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sw-my.sharepoint.com/personal/z5189960_ad_unsw_edu_au/Documents/KFA/projects/NCEAS/kelp_niche/manuscript/revision/"/>
    </mc:Choice>
  </mc:AlternateContent>
  <xr:revisionPtr revIDLastSave="49" documentId="8_{2251E685-173A-442A-85C9-7CA60B8AE57A}" xr6:coauthVersionLast="47" xr6:coauthVersionMax="47" xr10:uidLastSave="{1B05BCA3-452A-4922-ACBD-1FFC68A0A938}"/>
  <bookViews>
    <workbookView xWindow="-28920" yWindow="-120" windowWidth="29040" windowHeight="15720" xr2:uid="{BF438094-B090-44BC-8A7C-3714416DF965}"/>
  </bookViews>
  <sheets>
    <sheet name="summary_stats_spp" sheetId="1" r:id="rId1"/>
  </sheets>
  <calcPr calcId="0"/>
</workbook>
</file>

<file path=xl/calcChain.xml><?xml version="1.0" encoding="utf-8"?>
<calcChain xmlns="http://schemas.openxmlformats.org/spreadsheetml/2006/main">
  <c r="DW3" i="1" l="1"/>
  <c r="DW5" i="1"/>
  <c r="EC5" i="1"/>
  <c r="DW6" i="1"/>
  <c r="CY8" i="1"/>
  <c r="DW8" i="1"/>
  <c r="EC8" i="1"/>
  <c r="DW9" i="1"/>
  <c r="EC9" i="1"/>
  <c r="DW10" i="1"/>
  <c r="CY11" i="1"/>
  <c r="EC11" i="1"/>
  <c r="DW12" i="1"/>
  <c r="DW13" i="1"/>
  <c r="EC13" i="1"/>
  <c r="DW14" i="1"/>
  <c r="EC16" i="1"/>
  <c r="CY17" i="1"/>
  <c r="DW17" i="1"/>
  <c r="EO17" i="1"/>
  <c r="DW18" i="1"/>
  <c r="CY21" i="1"/>
  <c r="CY22" i="1"/>
  <c r="DW22" i="1"/>
  <c r="DW24" i="1"/>
  <c r="DW27" i="1"/>
  <c r="EC35" i="1"/>
  <c r="DW37" i="1"/>
  <c r="EC37" i="1"/>
  <c r="DW38" i="1"/>
  <c r="EC38" i="1"/>
  <c r="DW39" i="1"/>
  <c r="DW40" i="1"/>
  <c r="DW41" i="1"/>
  <c r="DW43" i="1"/>
  <c r="DW46" i="1"/>
  <c r="DW51" i="1"/>
  <c r="EC51" i="1"/>
  <c r="EC52" i="1"/>
  <c r="DW56" i="1"/>
  <c r="EC56" i="1"/>
  <c r="EC58" i="1"/>
  <c r="EC59" i="1"/>
  <c r="EC60" i="1"/>
  <c r="DW61" i="1"/>
  <c r="DW62" i="1"/>
  <c r="DW66" i="1"/>
  <c r="DW69" i="1"/>
  <c r="DW70" i="1"/>
  <c r="EC71" i="1"/>
  <c r="DW72" i="1"/>
  <c r="DW73" i="1"/>
  <c r="DW80" i="1"/>
  <c r="EC80" i="1"/>
  <c r="DW83" i="1"/>
  <c r="DW89" i="1"/>
  <c r="DW90" i="1"/>
  <c r="DW96" i="1"/>
  <c r="EC96" i="1"/>
  <c r="DW98" i="1"/>
  <c r="EC98" i="1"/>
  <c r="DW99" i="1"/>
  <c r="EC99" i="1"/>
  <c r="DW101" i="1"/>
  <c r="DW102" i="1"/>
  <c r="EC102" i="1"/>
  <c r="DW104" i="1"/>
  <c r="DW106" i="1"/>
  <c r="DW107" i="1"/>
  <c r="DW108" i="1"/>
  <c r="DW110" i="1"/>
  <c r="EC110" i="1"/>
  <c r="BI111" i="1"/>
  <c r="BO111" i="1"/>
  <c r="BU111" i="1"/>
  <c r="CA111" i="1"/>
  <c r="CG111" i="1"/>
  <c r="CM111" i="1"/>
  <c r="CS111" i="1"/>
  <c r="CY111" i="1"/>
  <c r="DE111" i="1"/>
  <c r="DK111" i="1"/>
  <c r="DQ111" i="1"/>
  <c r="DW111" i="1"/>
  <c r="EC111" i="1"/>
  <c r="DW122" i="1"/>
  <c r="DW125" i="1"/>
  <c r="DW126" i="1"/>
  <c r="DW127" i="1"/>
  <c r="DW128" i="1"/>
  <c r="EC128" i="1"/>
  <c r="CY136" i="1"/>
  <c r="DW136" i="1"/>
  <c r="CY137" i="1"/>
  <c r="DW137" i="1"/>
  <c r="EC137" i="1"/>
  <c r="CY138" i="1"/>
  <c r="DW138" i="1"/>
  <c r="CY141" i="1"/>
  <c r="DW141" i="1"/>
  <c r="EI141" i="1"/>
  <c r="EO141" i="1"/>
  <c r="EU141" i="1"/>
  <c r="EC143" i="1"/>
  <c r="DW150" i="1"/>
  <c r="DW152" i="1"/>
  <c r="DW153" i="1"/>
  <c r="DW154" i="1"/>
  <c r="DW158" i="1"/>
  <c r="EC158" i="1"/>
  <c r="DW163" i="1"/>
  <c r="EC163" i="1"/>
  <c r="EC164" i="1"/>
  <c r="DW174" i="1"/>
  <c r="EC174" i="1"/>
  <c r="DW176" i="1"/>
  <c r="DW177" i="1"/>
  <c r="DW178" i="1"/>
  <c r="DW181" i="1"/>
  <c r="DW182" i="1"/>
  <c r="DW184" i="1"/>
  <c r="DW185" i="1"/>
  <c r="EC185" i="1"/>
  <c r="DW187" i="1"/>
  <c r="EC187" i="1"/>
  <c r="DW191" i="1"/>
  <c r="DW192" i="1"/>
  <c r="EC192" i="1"/>
  <c r="DW193" i="1"/>
  <c r="DW198" i="1"/>
  <c r="EC198" i="1"/>
  <c r="DW204" i="1"/>
  <c r="EC204" i="1"/>
  <c r="EC205" i="1"/>
  <c r="DW207" i="1"/>
  <c r="DW211" i="1"/>
  <c r="EC211" i="1"/>
  <c r="EC212" i="1"/>
  <c r="DW218" i="1"/>
  <c r="EC218" i="1"/>
  <c r="DW220" i="1"/>
  <c r="DW221" i="1"/>
  <c r="DW223" i="1"/>
  <c r="DW224" i="1"/>
  <c r="DW225" i="1"/>
  <c r="DW227" i="1"/>
  <c r="DW228" i="1"/>
  <c r="DW229" i="1"/>
  <c r="DW230" i="1"/>
  <c r="EC230" i="1"/>
  <c r="DW232" i="1"/>
  <c r="DW234" i="1"/>
  <c r="EC234" i="1"/>
  <c r="CY235" i="1"/>
  <c r="DW235" i="1"/>
  <c r="EO235" i="1"/>
  <c r="CY237" i="1"/>
  <c r="DW237" i="1"/>
  <c r="DW241" i="1"/>
  <c r="CY242" i="1"/>
  <c r="DW245" i="1"/>
  <c r="DW247" i="1"/>
  <c r="DW249" i="1"/>
  <c r="DW250" i="1"/>
  <c r="EC250" i="1"/>
  <c r="DW251" i="1"/>
  <c r="DW254" i="1"/>
  <c r="DW256" i="1"/>
  <c r="CY257" i="1"/>
  <c r="DW257" i="1"/>
  <c r="EC257" i="1"/>
  <c r="DW258" i="1"/>
  <c r="DW259" i="1"/>
  <c r="EC259" i="1"/>
  <c r="CY260" i="1"/>
  <c r="EC260" i="1"/>
  <c r="CY261" i="1"/>
  <c r="EC261" i="1"/>
  <c r="DW265" i="1"/>
  <c r="DW268" i="1"/>
  <c r="DW269" i="1"/>
  <c r="DW271" i="1"/>
  <c r="DW272" i="1"/>
  <c r="DW273" i="1"/>
  <c r="DW276" i="1"/>
  <c r="DW278" i="1"/>
  <c r="DW280" i="1"/>
  <c r="EC280" i="1"/>
  <c r="DW282" i="1"/>
  <c r="DW283" i="1"/>
</calcChain>
</file>

<file path=xl/sharedStrings.xml><?xml version="1.0" encoding="utf-8"?>
<sst xmlns="http://schemas.openxmlformats.org/spreadsheetml/2006/main" count="1721" uniqueCount="287">
  <si>
    <t>aq_primprod_min</t>
  </si>
  <si>
    <t>aq_primprod_mean</t>
  </si>
  <si>
    <t>aq_primprod_median</t>
  </si>
  <si>
    <t>aq_primprod_max</t>
  </si>
  <si>
    <t>aq_primprod_p25</t>
  </si>
  <si>
    <t>aq_primprod_p75</t>
  </si>
  <si>
    <t>aq_waveheight_min</t>
  </si>
  <si>
    <t>aq_waveheight_mean</t>
  </si>
  <si>
    <t>aq_waveheight_median</t>
  </si>
  <si>
    <t>aq_waveheight_max</t>
  </si>
  <si>
    <t>aq_waveheight_p25</t>
  </si>
  <si>
    <t>aq_waveheight_p75</t>
  </si>
  <si>
    <t>bo_chla_max_min</t>
  </si>
  <si>
    <t>bo_chla_max_mean</t>
  </si>
  <si>
    <t>bo_chla_max_median</t>
  </si>
  <si>
    <t>bo_chla_max_max</t>
  </si>
  <si>
    <t>bo_chla_max_p25</t>
  </si>
  <si>
    <t>bo_chla_max_p75</t>
  </si>
  <si>
    <t>bo_chla_mean_min</t>
  </si>
  <si>
    <t>bo_chla_mean_mean</t>
  </si>
  <si>
    <t>bo_chla_mean_median</t>
  </si>
  <si>
    <t>bo_chla_mean_max</t>
  </si>
  <si>
    <t>bo_chla_mean_p25</t>
  </si>
  <si>
    <t>bo_chla_mean_p75</t>
  </si>
  <si>
    <t>bo_chla_min_min</t>
  </si>
  <si>
    <t>bo_chla_min_mean</t>
  </si>
  <si>
    <t>bo_chla_min_median</t>
  </si>
  <si>
    <t>bo_chla_min_max</t>
  </si>
  <si>
    <t>bo_chla_min_p25</t>
  </si>
  <si>
    <t>bo_chla_min_p75</t>
  </si>
  <si>
    <t>bo_chla_range_min</t>
  </si>
  <si>
    <t>bo_chla_range_mean</t>
  </si>
  <si>
    <t>bo_chla_range_median</t>
  </si>
  <si>
    <t>bo_chla_range_max</t>
  </si>
  <si>
    <t>bo_chla_range_p25</t>
  </si>
  <si>
    <t>bo_chla_range_p75</t>
  </si>
  <si>
    <t>bo_o2dis_min</t>
  </si>
  <si>
    <t>bo_o2dis_mean</t>
  </si>
  <si>
    <t>bo_o2dis_median</t>
  </si>
  <si>
    <t>bo_o2dis_max</t>
  </si>
  <si>
    <t>bo_o2dis_p25</t>
  </si>
  <si>
    <t>bo_o2dis_p75</t>
  </si>
  <si>
    <t>bo_par_mean_min</t>
  </si>
  <si>
    <t>bo_par_mean_mean</t>
  </si>
  <si>
    <t>bo_par_mean_median</t>
  </si>
  <si>
    <t>bo_par_mean_max</t>
  </si>
  <si>
    <t>bo_par_mean_p25</t>
  </si>
  <si>
    <t>bo_par_mean_p75</t>
  </si>
  <si>
    <t>bo_ph_min</t>
  </si>
  <si>
    <t>bo_ph_mean</t>
  </si>
  <si>
    <t>bo_ph_median</t>
  </si>
  <si>
    <t>bo_ph_max</t>
  </si>
  <si>
    <t>bo_ph_p25</t>
  </si>
  <si>
    <t>bo_ph_p75</t>
  </si>
  <si>
    <t>bo_salinity_min</t>
  </si>
  <si>
    <t>bo_salinity_mean</t>
  </si>
  <si>
    <t>bo_salinity_median</t>
  </si>
  <si>
    <t>bo_salinity_max</t>
  </si>
  <si>
    <t>bo_salinity_p25</t>
  </si>
  <si>
    <t>bo_salinity_p75</t>
  </si>
  <si>
    <t>bo_sst_max_min</t>
  </si>
  <si>
    <t>bo_sst_max_mean</t>
  </si>
  <si>
    <t>bo_sst_max_median</t>
  </si>
  <si>
    <t>bo_sst_max_max</t>
  </si>
  <si>
    <t>bo_sst_max_p25</t>
  </si>
  <si>
    <t>bo_sst_max_p75</t>
  </si>
  <si>
    <t>bo_sst_mean_min</t>
  </si>
  <si>
    <t>bo_sst_mean_mean</t>
  </si>
  <si>
    <t>bo_sst_mean_median</t>
  </si>
  <si>
    <t>bo_sst_mean_max</t>
  </si>
  <si>
    <t>bo_sst_mean_p25</t>
  </si>
  <si>
    <t>bo_sst_mean_p75</t>
  </si>
  <si>
    <t>bo_sst_min_min</t>
  </si>
  <si>
    <t>bo_sst_min_mean</t>
  </si>
  <si>
    <t>bo_sst_min_median</t>
  </si>
  <si>
    <t>bo_sst_min_max</t>
  </si>
  <si>
    <t>bo_sst_min_p25</t>
  </si>
  <si>
    <t>bo_sst_min_p75</t>
  </si>
  <si>
    <t>bo_sst_range_min</t>
  </si>
  <si>
    <t>bo_sst_range_mean</t>
  </si>
  <si>
    <t>bo_sst_range_median</t>
  </si>
  <si>
    <t>bo_sst_range_max</t>
  </si>
  <si>
    <t>bo_sst_range_p25</t>
  </si>
  <si>
    <t>bo_sst_range_p75</t>
  </si>
  <si>
    <t>ecco2_uv_sur_current_min</t>
  </si>
  <si>
    <t>ecco2_uv_sur_current_mean</t>
  </si>
  <si>
    <t>ecco2_uv_sur_current_median</t>
  </si>
  <si>
    <t>ecco2_uv_sur_current_max</t>
  </si>
  <si>
    <t>ecco2_uv_sur_current_p25</t>
  </si>
  <si>
    <t>ecco2_uv_sur_current_p75</t>
  </si>
  <si>
    <t>kg_chla_sum_max_min</t>
  </si>
  <si>
    <t>kg_chla_sum_max_mean</t>
  </si>
  <si>
    <t>kg_chla_sum_max_median</t>
  </si>
  <si>
    <t>kg_chla_sum_max_max</t>
  </si>
  <si>
    <t>kg_chla_sum_max_p25</t>
  </si>
  <si>
    <t>kg_chla_sum_max_p75</t>
  </si>
  <si>
    <t>kg_chla_win_max_min</t>
  </si>
  <si>
    <t>kg_chla_win_max_mean</t>
  </si>
  <si>
    <t>kg_chla_win_max_median</t>
  </si>
  <si>
    <t>kg_chla_win_max_max</t>
  </si>
  <si>
    <t>kg_chla_win_max_p25</t>
  </si>
  <si>
    <t>kg_chla_win_max_p75</t>
  </si>
  <si>
    <t>kg_phosphate_min</t>
  </si>
  <si>
    <t>kg_phosphate_mean</t>
  </si>
  <si>
    <t>kg_phosphate_median</t>
  </si>
  <si>
    <t>kg_phosphate_max</t>
  </si>
  <si>
    <t>kg_phosphate_p25</t>
  </si>
  <si>
    <t>kg_phosphate_p75</t>
  </si>
  <si>
    <t>kg_wind_speed_min</t>
  </si>
  <si>
    <t>kg_wind_speed_mean</t>
  </si>
  <si>
    <t>kg_wind_speed_median</t>
  </si>
  <si>
    <t>kg_wind_speed_max</t>
  </si>
  <si>
    <t>kg_wind_speed_p25</t>
  </si>
  <si>
    <t>kg_wind_speed_p75</t>
  </si>
  <si>
    <t>msp_asp_ew_min</t>
  </si>
  <si>
    <t>msp_asp_ew_mean</t>
  </si>
  <si>
    <t>msp_asp_ew_median</t>
  </si>
  <si>
    <t>msp_asp_ew_max</t>
  </si>
  <si>
    <t>msp_asp_ew_p25</t>
  </si>
  <si>
    <t>msp_asp_ew_p75</t>
  </si>
  <si>
    <t>na_b_temp_min</t>
  </si>
  <si>
    <t>na_b_temp_mean</t>
  </si>
  <si>
    <t>na_b_temp_median</t>
  </si>
  <si>
    <t>na_b_temp_max</t>
  </si>
  <si>
    <t>na_b_temp_p25</t>
  </si>
  <si>
    <t>na_b_temp_p75</t>
  </si>
  <si>
    <t>na_nov_apr_sst_min</t>
  </si>
  <si>
    <t>na_nov_apr_sst_mean</t>
  </si>
  <si>
    <t>na_nov_apr_sst_median</t>
  </si>
  <si>
    <t>na_nov_apr_sst_max</t>
  </si>
  <si>
    <t>na_nov_apr_sst_p25</t>
  </si>
  <si>
    <t>na_nov_apr_sst_p75</t>
  </si>
  <si>
    <t>nitrate_min</t>
  </si>
  <si>
    <t>nitrate_mean</t>
  </si>
  <si>
    <t>nitrate_median</t>
  </si>
  <si>
    <t>nitrate_max</t>
  </si>
  <si>
    <t>nitrate_p25</t>
  </si>
  <si>
    <t>nitrate_p75</t>
  </si>
  <si>
    <t>sst_mayoct_min</t>
  </si>
  <si>
    <t>sst_mayoct_mean</t>
  </si>
  <si>
    <t>sst_mayoct_median</t>
  </si>
  <si>
    <t>sst_mayoct_max</t>
  </si>
  <si>
    <t>sst_mayoct_p25</t>
  </si>
  <si>
    <t>sst_mayoct_p75</t>
  </si>
  <si>
    <t>tideaverage_min</t>
  </si>
  <si>
    <t>tideaverage_mean</t>
  </si>
  <si>
    <t>tideaverage_median</t>
  </si>
  <si>
    <t>tideaverage_max</t>
  </si>
  <si>
    <t>tideaverage_p25</t>
  </si>
  <si>
    <t>tideaverage_p75</t>
  </si>
  <si>
    <t>Agarum clathratum</t>
  </si>
  <si>
    <t>Aleutian Islands</t>
  </si>
  <si>
    <t>Gulf of Alaska</t>
  </si>
  <si>
    <t>Inf</t>
  </si>
  <si>
    <t>NA</t>
  </si>
  <si>
    <t>Gulf of Maine/Bay of Fundy</t>
  </si>
  <si>
    <t>Gulf of St. Lawrence - Eastern Scotian Shelf</t>
  </si>
  <si>
    <t>North American Pacific Fijordland</t>
  </si>
  <si>
    <t>Northern Grand Banks - Southern Labrador</t>
  </si>
  <si>
    <t>Northern Labrador</t>
  </si>
  <si>
    <t>Puget Trough/Georgia Basin</t>
  </si>
  <si>
    <t>Scotian Shelf</t>
  </si>
  <si>
    <t>West Greenland Shelf</t>
  </si>
  <si>
    <t>Agarum turneri</t>
  </si>
  <si>
    <t>Alaria crassifolia</t>
  </si>
  <si>
    <t>Northeastern Honshu</t>
  </si>
  <si>
    <t>Alaria crispa</t>
  </si>
  <si>
    <t>Alaria esculenta</t>
  </si>
  <si>
    <t>Beaufort Sea - continental coast and shelf</t>
  </si>
  <si>
    <t>Celtic Seas</t>
  </si>
  <si>
    <t>Hudson Complex</t>
  </si>
  <si>
    <t>Lancaster Sound</t>
  </si>
  <si>
    <t>North Sea</t>
  </si>
  <si>
    <t>Northern Norway and Finnmark</t>
  </si>
  <si>
    <t>Southern Grand Banks - South Newfoundland</t>
  </si>
  <si>
    <t>Southern Norway</t>
  </si>
  <si>
    <t>Alaria marginata</t>
  </si>
  <si>
    <t>Northern California</t>
  </si>
  <si>
    <t>Oregon, Washington, Vancouver Coast and Shelf</t>
  </si>
  <si>
    <t>Southern California Bight</t>
  </si>
  <si>
    <t>Chorda filum</t>
  </si>
  <si>
    <t>Eastern Bering Sea</t>
  </si>
  <si>
    <t>Sea of Japan/East Sea</t>
  </si>
  <si>
    <t>Virginian</t>
  </si>
  <si>
    <t>Costaria costata</t>
  </si>
  <si>
    <t>Cymathaere triplicata</t>
  </si>
  <si>
    <t>Dictyoneurum californicum</t>
  </si>
  <si>
    <t>Dictyoneurum reticulatum</t>
  </si>
  <si>
    <t>Ecklonia brevipes</t>
  </si>
  <si>
    <t>Northeastern New Zealand</t>
  </si>
  <si>
    <t>Ecklonia maxima</t>
  </si>
  <si>
    <t>Agulhas Bank</t>
  </si>
  <si>
    <t>Namaqua</t>
  </si>
  <si>
    <t>Ecklonia radiata</t>
  </si>
  <si>
    <t>Bassian</t>
  </si>
  <si>
    <t>Cape Howe</t>
  </si>
  <si>
    <t>Central New Zealand</t>
  </si>
  <si>
    <t>Great Australian Bight</t>
  </si>
  <si>
    <t>Houtman</t>
  </si>
  <si>
    <t>Leeuwin</t>
  </si>
  <si>
    <t>Manning-Hawkesbury</t>
  </si>
  <si>
    <t>Natal</t>
  </si>
  <si>
    <t>South Australian Gulfs</t>
  </si>
  <si>
    <t>Western Bassian</t>
  </si>
  <si>
    <t>Ecklonia radicosa</t>
  </si>
  <si>
    <t>Central Kuroshio Current</t>
  </si>
  <si>
    <t>Ecklonia richardiana</t>
  </si>
  <si>
    <t>Ecklonia stolonifera</t>
  </si>
  <si>
    <t>Egregia menziesii</t>
  </si>
  <si>
    <t>Eisenia arborea</t>
  </si>
  <si>
    <t>Eisenia bicyclis</t>
  </si>
  <si>
    <t>Eualaria fistulosa</t>
  </si>
  <si>
    <t>Halosiphon tomentosus</t>
  </si>
  <si>
    <t>Hedophyllum bongardianum</t>
  </si>
  <si>
    <t>Hedophyllum dentigerum</t>
  </si>
  <si>
    <t>Hedophyllum sessile</t>
  </si>
  <si>
    <t>Laminaria abyssalis</t>
  </si>
  <si>
    <t>Eastern Brazil</t>
  </si>
  <si>
    <t>Laminaria bullata</t>
  </si>
  <si>
    <t>Laminaria cuneifolia</t>
  </si>
  <si>
    <t>Laminaria digitata</t>
  </si>
  <si>
    <t>South European Atlantic Shelf</t>
  </si>
  <si>
    <t>South and West Iceland</t>
  </si>
  <si>
    <t>Laminaria ephemera</t>
  </si>
  <si>
    <t>Laminaria farlowii</t>
  </si>
  <si>
    <t>Laminaria hyperborea</t>
  </si>
  <si>
    <t>Laminaria longipes</t>
  </si>
  <si>
    <t>Laminaria ochroleuca</t>
  </si>
  <si>
    <t>Alboran Sea</t>
  </si>
  <si>
    <t>Saharan Upwelling</t>
  </si>
  <si>
    <t>Laminaria pallida</t>
  </si>
  <si>
    <t>Laminaria platymeris</t>
  </si>
  <si>
    <t>Laminaria rodriguezii</t>
  </si>
  <si>
    <t>Western Mediterranean</t>
  </si>
  <si>
    <t>Laminaria setchellii</t>
  </si>
  <si>
    <t>Laminaria sinclairii</t>
  </si>
  <si>
    <t>Laminaria solidungula</t>
  </si>
  <si>
    <t>Beaufort-Amundsen-Viscount Melville-Queen Maud</t>
  </si>
  <si>
    <t>Chukchi Sea</t>
  </si>
  <si>
    <t>East Greenland Shelf</t>
  </si>
  <si>
    <t>North and East Barents Sea</t>
  </si>
  <si>
    <t>Laminaria yezoensis</t>
  </si>
  <si>
    <t>Lessonia berteroana</t>
  </si>
  <si>
    <t>Central Chile</t>
  </si>
  <si>
    <t>Humboldtian</t>
  </si>
  <si>
    <t>Lessonia corrugata</t>
  </si>
  <si>
    <t>Lessonia flavicans</t>
  </si>
  <si>
    <t>Channels and Fjords of Southern Chile</t>
  </si>
  <si>
    <t>Lessonia nigrescens</t>
  </si>
  <si>
    <t>Araucanian</t>
  </si>
  <si>
    <t>Chiloense</t>
  </si>
  <si>
    <t>Lessonia searlesiana</t>
  </si>
  <si>
    <t>Lessonia spicata</t>
  </si>
  <si>
    <t>Lessonia trabeculata</t>
  </si>
  <si>
    <t>Lessonia variegata</t>
  </si>
  <si>
    <t>Lessoniopsis littoralis</t>
  </si>
  <si>
    <t>Macrocystis pyrifera</t>
  </si>
  <si>
    <t>Central Peru</t>
  </si>
  <si>
    <t>Kerguelen Islands</t>
  </si>
  <si>
    <t>Macquarie Island</t>
  </si>
  <si>
    <t>Malvinas/Falklands</t>
  </si>
  <si>
    <t>North Patagonian Gulfs</t>
  </si>
  <si>
    <t>Patagonian Shelf</t>
  </si>
  <si>
    <t>South New Zealand</t>
  </si>
  <si>
    <t>Neoagarum fimbriatum</t>
  </si>
  <si>
    <t>Nereocystis luetkeana</t>
  </si>
  <si>
    <t>Pelagophycus porra</t>
  </si>
  <si>
    <t>Pleurophycus gardneri</t>
  </si>
  <si>
    <t>Postelsia palmaeformis</t>
  </si>
  <si>
    <t>Pterygophora californica</t>
  </si>
  <si>
    <t>Saccharina japonica var. diabolica</t>
  </si>
  <si>
    <t>Central and Southern Great Barrier Reef</t>
  </si>
  <si>
    <t>Southern Red Sea</t>
  </si>
  <si>
    <t>Tweed-Moreton</t>
  </si>
  <si>
    <t>Saccharina japonica var. ochotensis</t>
  </si>
  <si>
    <t>Saccharina japonica var. religiosa</t>
  </si>
  <si>
    <t>Saccharina latissima</t>
  </si>
  <si>
    <t>Baltic Sea</t>
  </si>
  <si>
    <t>Saccharina longicruris</t>
  </si>
  <si>
    <t>Saccharina nigripes</t>
  </si>
  <si>
    <t>Thalassiophyllum clathrus</t>
  </si>
  <si>
    <t>Undaria pinnatifida</t>
  </si>
  <si>
    <t>East China Sea</t>
  </si>
  <si>
    <t>Yellow Sea</t>
  </si>
  <si>
    <t>Species Name</t>
  </si>
  <si>
    <t>Ecoregion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B964A-2E0F-4EDD-8A32-F6FF55584DB4}">
  <dimension ref="A1:EW283"/>
  <sheetViews>
    <sheetView tabSelected="1" workbookViewId="0">
      <selection activeCell="D7" sqref="D7"/>
    </sheetView>
  </sheetViews>
  <sheetFormatPr defaultRowHeight="15" x14ac:dyDescent="0.25"/>
  <cols>
    <col min="1" max="1" width="21.7109375" customWidth="1"/>
    <col min="2" max="2" width="35.85546875" style="4" customWidth="1"/>
    <col min="3" max="153" width="12.7109375" customWidth="1"/>
  </cols>
  <sheetData>
    <row r="1" spans="1:153" ht="57.75" customHeight="1" x14ac:dyDescent="0.25">
      <c r="A1" s="5" t="s">
        <v>284</v>
      </c>
      <c r="B1" s="6" t="s">
        <v>285</v>
      </c>
      <c r="C1" s="5" t="s">
        <v>286</v>
      </c>
      <c r="D1" s="6" t="s">
        <v>0</v>
      </c>
      <c r="E1" s="6" t="s">
        <v>1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2</v>
      </c>
      <c r="AK1" s="6" t="s">
        <v>33</v>
      </c>
      <c r="AL1" s="6" t="s">
        <v>34</v>
      </c>
      <c r="AM1" s="6" t="s">
        <v>35</v>
      </c>
      <c r="AN1" s="6" t="s">
        <v>36</v>
      </c>
      <c r="AO1" s="6" t="s">
        <v>37</v>
      </c>
      <c r="AP1" s="6" t="s">
        <v>38</v>
      </c>
      <c r="AQ1" s="6" t="s">
        <v>39</v>
      </c>
      <c r="AR1" s="6" t="s">
        <v>40</v>
      </c>
      <c r="AS1" s="6" t="s">
        <v>41</v>
      </c>
      <c r="AT1" s="6" t="s">
        <v>42</v>
      </c>
      <c r="AU1" s="6" t="s">
        <v>43</v>
      </c>
      <c r="AV1" s="6" t="s">
        <v>44</v>
      </c>
      <c r="AW1" s="6" t="s">
        <v>45</v>
      </c>
      <c r="AX1" s="6" t="s">
        <v>46</v>
      </c>
      <c r="AY1" s="6" t="s">
        <v>47</v>
      </c>
      <c r="AZ1" s="6" t="s">
        <v>48</v>
      </c>
      <c r="BA1" s="6" t="s">
        <v>49</v>
      </c>
      <c r="BB1" s="6" t="s">
        <v>50</v>
      </c>
      <c r="BC1" s="6" t="s">
        <v>51</v>
      </c>
      <c r="BD1" s="6" t="s">
        <v>52</v>
      </c>
      <c r="BE1" s="6" t="s">
        <v>53</v>
      </c>
      <c r="BF1" s="6" t="s">
        <v>54</v>
      </c>
      <c r="BG1" s="6" t="s">
        <v>55</v>
      </c>
      <c r="BH1" s="6" t="s">
        <v>56</v>
      </c>
      <c r="BI1" s="6" t="s">
        <v>57</v>
      </c>
      <c r="BJ1" s="6" t="s">
        <v>58</v>
      </c>
      <c r="BK1" s="6" t="s">
        <v>59</v>
      </c>
      <c r="BL1" s="6" t="s">
        <v>60</v>
      </c>
      <c r="BM1" s="6" t="s">
        <v>61</v>
      </c>
      <c r="BN1" s="6" t="s">
        <v>62</v>
      </c>
      <c r="BO1" s="6" t="s">
        <v>63</v>
      </c>
      <c r="BP1" s="6" t="s">
        <v>64</v>
      </c>
      <c r="BQ1" s="6" t="s">
        <v>65</v>
      </c>
      <c r="BR1" s="6" t="s">
        <v>66</v>
      </c>
      <c r="BS1" s="6" t="s">
        <v>67</v>
      </c>
      <c r="BT1" s="6" t="s">
        <v>68</v>
      </c>
      <c r="BU1" s="6" t="s">
        <v>69</v>
      </c>
      <c r="BV1" s="6" t="s">
        <v>70</v>
      </c>
      <c r="BW1" s="6" t="s">
        <v>71</v>
      </c>
      <c r="BX1" s="6" t="s">
        <v>72</v>
      </c>
      <c r="BY1" s="6" t="s">
        <v>73</v>
      </c>
      <c r="BZ1" s="6" t="s">
        <v>74</v>
      </c>
      <c r="CA1" s="6" t="s">
        <v>75</v>
      </c>
      <c r="CB1" s="6" t="s">
        <v>76</v>
      </c>
      <c r="CC1" s="6" t="s">
        <v>77</v>
      </c>
      <c r="CD1" s="6" t="s">
        <v>78</v>
      </c>
      <c r="CE1" s="6" t="s">
        <v>79</v>
      </c>
      <c r="CF1" s="6" t="s">
        <v>80</v>
      </c>
      <c r="CG1" s="6" t="s">
        <v>81</v>
      </c>
      <c r="CH1" s="6" t="s">
        <v>82</v>
      </c>
      <c r="CI1" s="6" t="s">
        <v>83</v>
      </c>
      <c r="CJ1" s="6" t="s">
        <v>84</v>
      </c>
      <c r="CK1" s="6" t="s">
        <v>85</v>
      </c>
      <c r="CL1" s="6" t="s">
        <v>86</v>
      </c>
      <c r="CM1" s="6" t="s">
        <v>87</v>
      </c>
      <c r="CN1" s="6" t="s">
        <v>88</v>
      </c>
      <c r="CO1" s="6" t="s">
        <v>89</v>
      </c>
      <c r="CP1" s="6" t="s">
        <v>90</v>
      </c>
      <c r="CQ1" s="6" t="s">
        <v>91</v>
      </c>
      <c r="CR1" s="6" t="s">
        <v>92</v>
      </c>
      <c r="CS1" s="6" t="s">
        <v>93</v>
      </c>
      <c r="CT1" s="6" t="s">
        <v>94</v>
      </c>
      <c r="CU1" s="6" t="s">
        <v>95</v>
      </c>
      <c r="CV1" s="6" t="s">
        <v>96</v>
      </c>
      <c r="CW1" s="6" t="s">
        <v>97</v>
      </c>
      <c r="CX1" s="6" t="s">
        <v>98</v>
      </c>
      <c r="CY1" s="6" t="s">
        <v>99</v>
      </c>
      <c r="CZ1" s="6" t="s">
        <v>100</v>
      </c>
      <c r="DA1" s="6" t="s">
        <v>101</v>
      </c>
      <c r="DB1" s="6" t="s">
        <v>102</v>
      </c>
      <c r="DC1" s="6" t="s">
        <v>103</v>
      </c>
      <c r="DD1" s="6" t="s">
        <v>104</v>
      </c>
      <c r="DE1" s="6" t="s">
        <v>105</v>
      </c>
      <c r="DF1" s="6" t="s">
        <v>106</v>
      </c>
      <c r="DG1" s="6" t="s">
        <v>107</v>
      </c>
      <c r="DH1" s="6" t="s">
        <v>108</v>
      </c>
      <c r="DI1" s="6" t="s">
        <v>109</v>
      </c>
      <c r="DJ1" s="6" t="s">
        <v>110</v>
      </c>
      <c r="DK1" s="6" t="s">
        <v>111</v>
      </c>
      <c r="DL1" s="6" t="s">
        <v>112</v>
      </c>
      <c r="DM1" s="6" t="s">
        <v>113</v>
      </c>
      <c r="DN1" s="6" t="s">
        <v>114</v>
      </c>
      <c r="DO1" s="6" t="s">
        <v>115</v>
      </c>
      <c r="DP1" s="6" t="s">
        <v>116</v>
      </c>
      <c r="DQ1" s="6" t="s">
        <v>117</v>
      </c>
      <c r="DR1" s="6" t="s">
        <v>118</v>
      </c>
      <c r="DS1" s="6" t="s">
        <v>119</v>
      </c>
      <c r="DT1" s="6" t="s">
        <v>120</v>
      </c>
      <c r="DU1" s="6" t="s">
        <v>121</v>
      </c>
      <c r="DV1" s="6" t="s">
        <v>122</v>
      </c>
      <c r="DW1" s="6" t="s">
        <v>123</v>
      </c>
      <c r="DX1" s="6" t="s">
        <v>124</v>
      </c>
      <c r="DY1" s="6" t="s">
        <v>125</v>
      </c>
      <c r="DZ1" s="6" t="s">
        <v>126</v>
      </c>
      <c r="EA1" s="6" t="s">
        <v>127</v>
      </c>
      <c r="EB1" s="6" t="s">
        <v>128</v>
      </c>
      <c r="EC1" s="6" t="s">
        <v>129</v>
      </c>
      <c r="ED1" s="6" t="s">
        <v>130</v>
      </c>
      <c r="EE1" s="6" t="s">
        <v>131</v>
      </c>
      <c r="EF1" s="6" t="s">
        <v>132</v>
      </c>
      <c r="EG1" s="6" t="s">
        <v>133</v>
      </c>
      <c r="EH1" s="6" t="s">
        <v>134</v>
      </c>
      <c r="EI1" s="6" t="s">
        <v>135</v>
      </c>
      <c r="EJ1" s="6" t="s">
        <v>136</v>
      </c>
      <c r="EK1" s="6" t="s">
        <v>137</v>
      </c>
      <c r="EL1" s="6" t="s">
        <v>138</v>
      </c>
      <c r="EM1" s="6" t="s">
        <v>139</v>
      </c>
      <c r="EN1" s="6" t="s">
        <v>140</v>
      </c>
      <c r="EO1" s="6" t="s">
        <v>141</v>
      </c>
      <c r="EP1" s="6" t="s">
        <v>142</v>
      </c>
      <c r="EQ1" s="6" t="s">
        <v>143</v>
      </c>
      <c r="ER1" s="6" t="s">
        <v>144</v>
      </c>
      <c r="ES1" s="6" t="s">
        <v>145</v>
      </c>
      <c r="ET1" s="6" t="s">
        <v>146</v>
      </c>
      <c r="EU1" s="6" t="s">
        <v>147</v>
      </c>
      <c r="EV1" s="6" t="s">
        <v>148</v>
      </c>
      <c r="EW1" s="6" t="s">
        <v>149</v>
      </c>
    </row>
    <row r="2" spans="1:153" x14ac:dyDescent="0.25">
      <c r="A2" s="1" t="s">
        <v>150</v>
      </c>
      <c r="B2" s="3" t="s">
        <v>151</v>
      </c>
      <c r="C2" s="1">
        <v>40</v>
      </c>
      <c r="D2" s="2">
        <v>443.88879394531199</v>
      </c>
      <c r="E2" s="2">
        <v>542.13397884368896</v>
      </c>
      <c r="F2" s="2">
        <v>508.91680908203102</v>
      </c>
      <c r="G2" s="2">
        <v>694.99841308593795</v>
      </c>
      <c r="H2" s="2">
        <v>505</v>
      </c>
      <c r="I2" s="2">
        <v>531.78869628906205</v>
      </c>
      <c r="J2" s="2">
        <v>0</v>
      </c>
      <c r="K2" s="2">
        <v>0.57545918971300103</v>
      </c>
      <c r="L2" s="2">
        <v>0</v>
      </c>
      <c r="M2" s="2">
        <v>3.9341630935668901</v>
      </c>
      <c r="N2" s="2">
        <v>0</v>
      </c>
      <c r="O2" s="2">
        <v>0</v>
      </c>
      <c r="P2" s="2">
        <v>4.3203178793191903E-2</v>
      </c>
      <c r="Q2" s="2">
        <v>0.89120821759570401</v>
      </c>
      <c r="R2" s="2">
        <v>0.94903790950775102</v>
      </c>
      <c r="S2" s="2">
        <v>2.0195059776306201</v>
      </c>
      <c r="T2" s="2">
        <v>0.29599618911743197</v>
      </c>
      <c r="U2" s="2">
        <v>1.0162892639637</v>
      </c>
      <c r="V2" s="2">
        <v>6.8312913179397597E-2</v>
      </c>
      <c r="W2" s="2">
        <v>8.9455029694363503E-2</v>
      </c>
      <c r="X2" s="2">
        <v>9.0081632137298598E-2</v>
      </c>
      <c r="Y2" s="2">
        <v>0.10648470371961601</v>
      </c>
      <c r="Z2" s="2">
        <v>8.4816390648484202E-2</v>
      </c>
      <c r="AA2" s="2">
        <v>9.4327017664909404E-2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.64806893002241805</v>
      </c>
      <c r="AJ2" s="2">
        <v>0.75289452075958296</v>
      </c>
      <c r="AK2" s="2">
        <v>1.20029997825623</v>
      </c>
      <c r="AL2" s="2">
        <v>0.248034108430147</v>
      </c>
      <c r="AM2" s="2">
        <v>0.90393668413162198</v>
      </c>
      <c r="AN2" s="2">
        <v>6</v>
      </c>
      <c r="AO2" s="2">
        <v>6.65625</v>
      </c>
      <c r="AP2" s="2">
        <v>7</v>
      </c>
      <c r="AQ2" s="2">
        <v>7</v>
      </c>
      <c r="AR2" s="2">
        <v>6</v>
      </c>
      <c r="AS2" s="2">
        <v>7</v>
      </c>
      <c r="AT2" s="2">
        <v>23.724960327148398</v>
      </c>
      <c r="AU2" s="2">
        <v>24.673126161098502</v>
      </c>
      <c r="AV2" s="2">
        <v>24.79714012146</v>
      </c>
      <c r="AW2" s="2">
        <v>25</v>
      </c>
      <c r="AX2" s="2">
        <v>24.4727606773376</v>
      </c>
      <c r="AY2" s="2">
        <v>24.977420806884801</v>
      </c>
      <c r="AZ2" s="2">
        <v>8.1140365600585902</v>
      </c>
      <c r="BA2" s="2">
        <v>8.1383127868175507</v>
      </c>
      <c r="BB2" s="2">
        <v>8.1393232345581108</v>
      </c>
      <c r="BC2" s="2">
        <v>8.1631069183349592</v>
      </c>
      <c r="BD2" s="2">
        <v>8.1238470077514595</v>
      </c>
      <c r="BE2" s="2">
        <v>8.1608428955078107</v>
      </c>
      <c r="BF2" s="2">
        <v>32</v>
      </c>
      <c r="BG2" s="2">
        <v>32</v>
      </c>
      <c r="BH2" s="2">
        <v>32</v>
      </c>
      <c r="BI2" s="2">
        <v>32</v>
      </c>
      <c r="BJ2" s="2">
        <v>32</v>
      </c>
      <c r="BK2" s="2">
        <v>32</v>
      </c>
      <c r="BL2" s="2">
        <v>8.9842672348022496</v>
      </c>
      <c r="BM2" s="2">
        <v>9.3961989581584895</v>
      </c>
      <c r="BN2" s="2">
        <v>9.1212434768676793</v>
      </c>
      <c r="BO2" s="2">
        <v>10</v>
      </c>
      <c r="BP2" s="2">
        <v>9</v>
      </c>
      <c r="BQ2" s="2">
        <v>9.7214801311492902</v>
      </c>
      <c r="BR2" s="2">
        <v>5</v>
      </c>
      <c r="BS2" s="2">
        <v>5</v>
      </c>
      <c r="BT2" s="2">
        <v>5</v>
      </c>
      <c r="BU2" s="2">
        <v>5</v>
      </c>
      <c r="BV2" s="2">
        <v>5</v>
      </c>
      <c r="BW2" s="2">
        <v>5</v>
      </c>
      <c r="BX2" s="2">
        <v>2</v>
      </c>
      <c r="BY2" s="2">
        <v>2.58132256567478</v>
      </c>
      <c r="BZ2" s="2">
        <v>2.8934960365295401</v>
      </c>
      <c r="CA2" s="2">
        <v>3</v>
      </c>
      <c r="CB2" s="2">
        <v>2</v>
      </c>
      <c r="CC2" s="2">
        <v>3</v>
      </c>
      <c r="CD2" s="2">
        <v>5.5690407752990696</v>
      </c>
      <c r="CE2" s="2">
        <v>6.23760682344437</v>
      </c>
      <c r="CF2" s="2">
        <v>5.9842672348022496</v>
      </c>
      <c r="CG2" s="2">
        <v>7.4363679885864302</v>
      </c>
      <c r="CH2" s="2">
        <v>5.9002518653869602</v>
      </c>
      <c r="CI2" s="2">
        <v>7.0116629600524902</v>
      </c>
      <c r="CJ2" s="2">
        <v>-2.3238290101289701E-2</v>
      </c>
      <c r="CK2" s="2">
        <v>3.4315969933231801E-3</v>
      </c>
      <c r="CL2" s="2">
        <v>1.5712230233475601E-3</v>
      </c>
      <c r="CM2" s="2">
        <v>1.32246101275086E-2</v>
      </c>
      <c r="CN2" s="2">
        <v>5.8513937983661901E-4</v>
      </c>
      <c r="CO2" s="2">
        <v>1.0968400165438701E-2</v>
      </c>
      <c r="CP2" s="2">
        <v>1.3943840265273999</v>
      </c>
      <c r="CQ2" s="2">
        <v>2.5137031190097301</v>
      </c>
      <c r="CR2" s="2">
        <v>2.0217050313949598</v>
      </c>
      <c r="CS2" s="2">
        <v>4.0738029479980504</v>
      </c>
      <c r="CT2" s="2">
        <v>1.6595870256423999</v>
      </c>
      <c r="CU2" s="2">
        <v>3.5045139789581299</v>
      </c>
      <c r="CV2" s="2">
        <v>0.33189699053764299</v>
      </c>
      <c r="CW2" s="2">
        <v>0.38982319459319098</v>
      </c>
      <c r="CX2" s="2">
        <v>0.373529613018036</v>
      </c>
      <c r="CY2" s="2">
        <v>0.51839131116867099</v>
      </c>
      <c r="CZ2" s="2">
        <v>0.349390678107738</v>
      </c>
      <c r="DA2" s="2">
        <v>0.41189891099929798</v>
      </c>
      <c r="DB2" s="2">
        <v>1.4911530017852801</v>
      </c>
      <c r="DC2" s="2">
        <v>1.63751900568604</v>
      </c>
      <c r="DD2" s="2">
        <v>1.58000004291534</v>
      </c>
      <c r="DE2" s="2">
        <v>1.8207470178604099</v>
      </c>
      <c r="DF2" s="2">
        <v>1.5062999725341799</v>
      </c>
      <c r="DG2" s="2">
        <v>1.80340003967285</v>
      </c>
      <c r="DH2" s="2">
        <v>9.78100681304932</v>
      </c>
      <c r="DI2" s="2">
        <v>9.8772855997085607</v>
      </c>
      <c r="DJ2" s="2">
        <v>9.8999996185302699</v>
      </c>
      <c r="DK2" s="2">
        <v>10.0292100906372</v>
      </c>
      <c r="DL2" s="2">
        <v>9.8097946643829292</v>
      </c>
      <c r="DM2" s="2">
        <v>9.9203548431396502</v>
      </c>
      <c r="DN2" s="2">
        <v>-39.644969940185497</v>
      </c>
      <c r="DO2" s="2">
        <v>-6.8751088827848399</v>
      </c>
      <c r="DP2" s="2">
        <v>-16.2093296051025</v>
      </c>
      <c r="DQ2" s="2">
        <v>42.908439636230497</v>
      </c>
      <c r="DR2" s="2">
        <v>-30.565910339355501</v>
      </c>
      <c r="DS2" s="2">
        <v>15.428250312805201</v>
      </c>
      <c r="DT2" s="2">
        <v>3.4640250205993701</v>
      </c>
      <c r="DU2" s="2">
        <v>3.6854801550507501</v>
      </c>
      <c r="DV2" s="2">
        <v>3.6847399473190299</v>
      </c>
      <c r="DW2" s="2">
        <v>3.9772520065307599</v>
      </c>
      <c r="DX2" s="2">
        <v>3.51307892799377</v>
      </c>
      <c r="DY2" s="2">
        <v>3.8132729530334499</v>
      </c>
      <c r="DZ2" s="2">
        <v>5.5894970893859899</v>
      </c>
      <c r="EA2" s="2">
        <v>5.9443357884883898</v>
      </c>
      <c r="EB2" s="2">
        <v>6.0612587928771999</v>
      </c>
      <c r="EC2" s="2">
        <v>6.1370000839233398</v>
      </c>
      <c r="ED2" s="2">
        <v>5.6294450759887704</v>
      </c>
      <c r="EE2" s="2">
        <v>6.0999999046325701</v>
      </c>
      <c r="EF2" s="2">
        <v>9</v>
      </c>
      <c r="EG2" s="2">
        <v>11.0285714285714</v>
      </c>
      <c r="EH2" s="2">
        <v>12</v>
      </c>
      <c r="EI2" s="2">
        <v>12</v>
      </c>
      <c r="EJ2" s="2">
        <v>10</v>
      </c>
      <c r="EK2" s="2">
        <v>12</v>
      </c>
      <c r="EL2" s="2">
        <v>4.3315110206604004</v>
      </c>
      <c r="EM2" s="2">
        <v>4.4204778542389702</v>
      </c>
      <c r="EN2" s="2">
        <v>4.4084739685058603</v>
      </c>
      <c r="EO2" s="2">
        <v>4.5129408836364702</v>
      </c>
      <c r="EP2" s="2">
        <v>4.3696446418762198</v>
      </c>
      <c r="EQ2" s="2">
        <v>4.47300004959106</v>
      </c>
      <c r="ER2" s="2">
        <v>0.313423842191696</v>
      </c>
      <c r="ES2" s="2">
        <v>0.61488899673734398</v>
      </c>
      <c r="ET2" s="2">
        <v>0.64116746187210105</v>
      </c>
      <c r="EU2" s="2">
        <v>0.73086953163146995</v>
      </c>
      <c r="EV2" s="2">
        <v>0.59887066483497597</v>
      </c>
      <c r="EW2" s="2">
        <v>0.65717798471450795</v>
      </c>
    </row>
    <row r="3" spans="1:153" x14ac:dyDescent="0.25">
      <c r="A3" s="1" t="s">
        <v>150</v>
      </c>
      <c r="B3" s="3" t="s">
        <v>152</v>
      </c>
      <c r="C3" s="1">
        <v>163</v>
      </c>
      <c r="D3" s="2">
        <v>428</v>
      </c>
      <c r="E3" s="2">
        <v>912.469510487148</v>
      </c>
      <c r="F3" s="2">
        <v>933.18060302734398</v>
      </c>
      <c r="G3" s="2">
        <v>1195.44201660156</v>
      </c>
      <c r="H3" s="2">
        <v>876.64147949218795</v>
      </c>
      <c r="I3" s="2">
        <v>996.74429321289097</v>
      </c>
      <c r="J3" s="2">
        <v>1.23641097545624</v>
      </c>
      <c r="K3" s="2">
        <v>5.8852510260684197</v>
      </c>
      <c r="L3" s="2">
        <v>6</v>
      </c>
      <c r="M3" s="2">
        <v>7</v>
      </c>
      <c r="N3" s="2">
        <v>6</v>
      </c>
      <c r="O3" s="2">
        <v>6</v>
      </c>
      <c r="P3" s="2">
        <v>1.2131539583206199</v>
      </c>
      <c r="Q3" s="2">
        <v>6.5179448298045601</v>
      </c>
      <c r="R3" s="2">
        <v>6.61753606796265</v>
      </c>
      <c r="S3" s="2">
        <v>11.493120193481399</v>
      </c>
      <c r="T3" s="2">
        <v>3.3516089916229199</v>
      </c>
      <c r="U3" s="2">
        <v>8.9318990707397496</v>
      </c>
      <c r="V3" s="2">
        <v>0.124952502548695</v>
      </c>
      <c r="W3" s="2">
        <v>0.172097174583801</v>
      </c>
      <c r="X3" s="2">
        <v>0.171442501246929</v>
      </c>
      <c r="Y3" s="2">
        <v>0.20679169893264801</v>
      </c>
      <c r="Z3" s="2">
        <v>0.16224139928817699</v>
      </c>
      <c r="AA3" s="2">
        <v>0.18856349587440499</v>
      </c>
      <c r="AB3" s="2">
        <v>0</v>
      </c>
      <c r="AC3" s="2">
        <v>2.8791684291458602E-2</v>
      </c>
      <c r="AD3" s="2">
        <v>0</v>
      </c>
      <c r="AE3" s="2">
        <v>0.73811089992523204</v>
      </c>
      <c r="AF3" s="2">
        <v>0</v>
      </c>
      <c r="AG3" s="2">
        <v>0</v>
      </c>
      <c r="AH3" s="2">
        <v>0.66746872663497903</v>
      </c>
      <c r="AI3" s="2">
        <v>5.9440708745803104</v>
      </c>
      <c r="AJ3" s="2">
        <v>5.8182578086853001</v>
      </c>
      <c r="AK3" s="2">
        <v>10.6636600494385</v>
      </c>
      <c r="AL3" s="2">
        <v>2.76546406745911</v>
      </c>
      <c r="AM3" s="2">
        <v>8.8050355911254901</v>
      </c>
      <c r="AN3" s="2">
        <v>7</v>
      </c>
      <c r="AO3" s="2">
        <v>7</v>
      </c>
      <c r="AP3" s="2">
        <v>7</v>
      </c>
      <c r="AQ3" s="2">
        <v>7</v>
      </c>
      <c r="AR3" s="2">
        <v>7</v>
      </c>
      <c r="AS3" s="2">
        <v>7</v>
      </c>
      <c r="AT3" s="2">
        <v>24.747369766235401</v>
      </c>
      <c r="AU3" s="2">
        <v>28.930274588721101</v>
      </c>
      <c r="AV3" s="2">
        <v>29.413004875183098</v>
      </c>
      <c r="AW3" s="2">
        <v>30.8821201324463</v>
      </c>
      <c r="AX3" s="2">
        <v>28.017499923706101</v>
      </c>
      <c r="AY3" s="2">
        <v>29.977279663085898</v>
      </c>
      <c r="AZ3" s="2">
        <v>8.0759696960449201</v>
      </c>
      <c r="BA3" s="2">
        <v>8.1040511642183599</v>
      </c>
      <c r="BB3" s="2">
        <v>8.0860157012939506</v>
      </c>
      <c r="BC3" s="2">
        <v>8.2207784652709996</v>
      </c>
      <c r="BD3" s="2">
        <v>8.0858895778656006</v>
      </c>
      <c r="BE3" s="2">
        <v>8.1268844604492205</v>
      </c>
      <c r="BF3" s="2">
        <v>26.085329055786101</v>
      </c>
      <c r="BG3" s="2">
        <v>29.6137671130044</v>
      </c>
      <c r="BH3" s="2">
        <v>30</v>
      </c>
      <c r="BI3" s="2">
        <v>31</v>
      </c>
      <c r="BJ3" s="2">
        <v>28.979679107666001</v>
      </c>
      <c r="BK3" s="2">
        <v>30.013149261474599</v>
      </c>
      <c r="BL3" s="2">
        <v>10.465379714965801</v>
      </c>
      <c r="BM3" s="2">
        <v>12.506479220730901</v>
      </c>
      <c r="BN3" s="2">
        <v>11.5835304260254</v>
      </c>
      <c r="BO3" s="2">
        <v>15.102820396423301</v>
      </c>
      <c r="BP3" s="2">
        <v>11.270409584045399</v>
      </c>
      <c r="BQ3" s="2">
        <v>14.102720260620099</v>
      </c>
      <c r="BR3" s="2">
        <v>5.07849216461182</v>
      </c>
      <c r="BS3" s="2">
        <v>6.8476904290062999</v>
      </c>
      <c r="BT3" s="2">
        <v>6.8373541831970197</v>
      </c>
      <c r="BU3" s="2">
        <v>8</v>
      </c>
      <c r="BV3" s="2">
        <v>6.2433099746704102</v>
      </c>
      <c r="BW3" s="2">
        <v>7.52606296539307</v>
      </c>
      <c r="BX3" s="2">
        <v>1.0830700397491499</v>
      </c>
      <c r="BY3" s="2">
        <v>2.5446650375212898</v>
      </c>
      <c r="BZ3" s="2">
        <v>2.6854770183563201</v>
      </c>
      <c r="CA3" s="2">
        <v>3.0631859302520801</v>
      </c>
      <c r="CB3" s="2">
        <v>1.9986389875412001</v>
      </c>
      <c r="CC3" s="2">
        <v>2.9595708847045898</v>
      </c>
      <c r="CD3" s="2">
        <v>7.0915179252624503</v>
      </c>
      <c r="CE3" s="2">
        <v>9.3629961993013104</v>
      </c>
      <c r="CF3" s="2">
        <v>9.2282323837280291</v>
      </c>
      <c r="CG3" s="2">
        <v>12.618060111999499</v>
      </c>
      <c r="CH3" s="2">
        <v>8.2885093688964808</v>
      </c>
      <c r="CI3" s="2">
        <v>10.8203053474426</v>
      </c>
      <c r="CJ3" s="2">
        <v>-6.7456252872943906E-2</v>
      </c>
      <c r="CK3" s="2">
        <v>-1.7737522981795899E-3</v>
      </c>
      <c r="CL3" s="2">
        <v>-7.0385000435635404E-4</v>
      </c>
      <c r="CM3" s="2">
        <v>6.6978977993130701E-3</v>
      </c>
      <c r="CN3" s="2">
        <v>-8.9945807121694099E-4</v>
      </c>
      <c r="CO3" s="2">
        <v>-3.4944539947900901E-5</v>
      </c>
      <c r="CP3" s="2">
        <v>2.2129209041595499</v>
      </c>
      <c r="CQ3" s="2">
        <v>5.3183425201310097</v>
      </c>
      <c r="CR3" s="2">
        <v>5.6259489059448198</v>
      </c>
      <c r="CS3" s="2">
        <v>10</v>
      </c>
      <c r="CT3" s="2">
        <v>4.0322380065918004</v>
      </c>
      <c r="CU3" s="2">
        <v>5.9011759757995597</v>
      </c>
      <c r="CV3" s="2">
        <v>0.65313047170639005</v>
      </c>
      <c r="CW3" s="2">
        <v>1.12502322759893</v>
      </c>
      <c r="CX3" s="2">
        <v>1.08761698007584</v>
      </c>
      <c r="CY3" s="2">
        <v>3.7813529968261701</v>
      </c>
      <c r="CZ3" s="2">
        <v>0.86758792400360096</v>
      </c>
      <c r="DA3" s="2">
        <v>1.31985104084015</v>
      </c>
      <c r="DB3" s="2">
        <v>0.95969998836517301</v>
      </c>
      <c r="DC3" s="2">
        <v>1.08374105500323</v>
      </c>
      <c r="DD3" s="2">
        <v>1.0793000459671001</v>
      </c>
      <c r="DE3" s="2">
        <v>1.22070205211639</v>
      </c>
      <c r="DF3" s="2">
        <v>1.0704499483108501</v>
      </c>
      <c r="DG3" s="2">
        <v>1.08019995689392</v>
      </c>
      <c r="DH3" s="2">
        <v>0</v>
      </c>
      <c r="DI3" s="2">
        <v>2.0002806601779799</v>
      </c>
      <c r="DJ3" s="2">
        <v>0</v>
      </c>
      <c r="DK3" s="2">
        <v>9.0961647033691406</v>
      </c>
      <c r="DL3" s="2">
        <v>0</v>
      </c>
      <c r="DM3" s="2">
        <v>6.8466720581054696</v>
      </c>
      <c r="DN3" s="2">
        <v>-36.147388458252003</v>
      </c>
      <c r="DO3" s="2">
        <v>-5.4490704038845603</v>
      </c>
      <c r="DP3" s="2">
        <v>-1.79285299777985</v>
      </c>
      <c r="DQ3" s="2">
        <v>42.980388641357401</v>
      </c>
      <c r="DR3" s="2">
        <v>-10.5455875396729</v>
      </c>
      <c r="DS3" s="2">
        <v>-0.33131471276283297</v>
      </c>
      <c r="DT3" s="2" t="s">
        <v>153</v>
      </c>
      <c r="DU3" s="2" t="s">
        <v>154</v>
      </c>
      <c r="DV3" s="2" t="s">
        <v>154</v>
      </c>
      <c r="DW3" s="2" t="e">
        <f>-Inf</f>
        <v>#NAME?</v>
      </c>
      <c r="DX3" s="2" t="s">
        <v>154</v>
      </c>
      <c r="DY3" s="2" t="s">
        <v>154</v>
      </c>
      <c r="DZ3" s="2">
        <v>5.9892158508300799</v>
      </c>
      <c r="EA3" s="2">
        <v>6.9710154599613601</v>
      </c>
      <c r="EB3" s="2">
        <v>7.0749998092651403</v>
      </c>
      <c r="EC3" s="2">
        <v>7.1037330627441397</v>
      </c>
      <c r="ED3" s="2">
        <v>7.0749058723449698</v>
      </c>
      <c r="EE3" s="2">
        <v>7.0749998092651403</v>
      </c>
      <c r="EF3" s="2">
        <v>3.9058101177215598</v>
      </c>
      <c r="EG3" s="2">
        <v>7.5408701638917703</v>
      </c>
      <c r="EH3" s="2">
        <v>8</v>
      </c>
      <c r="EI3" s="2">
        <v>8</v>
      </c>
      <c r="EJ3" s="2">
        <v>7</v>
      </c>
      <c r="EK3" s="2">
        <v>8</v>
      </c>
      <c r="EL3" s="2">
        <v>4.3946232795715297</v>
      </c>
      <c r="EM3" s="2">
        <v>5.8290593807513904</v>
      </c>
      <c r="EN3" s="2">
        <v>5.6609997749328604</v>
      </c>
      <c r="EO3" s="2">
        <v>6.7017188072204599</v>
      </c>
      <c r="EP3" s="2">
        <v>5.5435681343078604</v>
      </c>
      <c r="EQ3" s="2">
        <v>6.5150818824768102</v>
      </c>
      <c r="ER3" s="2">
        <v>1.3575892895460099E-2</v>
      </c>
      <c r="ES3" s="2">
        <v>2.3177351928757899</v>
      </c>
      <c r="ET3" s="2">
        <v>1.8803627490997299</v>
      </c>
      <c r="EU3" s="2">
        <v>3.9537110328674299</v>
      </c>
      <c r="EV3" s="2">
        <v>1.38705277442932</v>
      </c>
      <c r="EW3" s="2">
        <v>3.7261772155761701</v>
      </c>
    </row>
    <row r="4" spans="1:153" x14ac:dyDescent="0.25">
      <c r="A4" s="1" t="s">
        <v>150</v>
      </c>
      <c r="B4" s="3" t="s">
        <v>155</v>
      </c>
      <c r="C4" s="1">
        <v>774</v>
      </c>
      <c r="D4" s="2">
        <v>1154</v>
      </c>
      <c r="E4" s="2">
        <v>1826.8898736189799</v>
      </c>
      <c r="F4" s="2">
        <v>1823.38793945312</v>
      </c>
      <c r="G4" s="2">
        <v>2121</v>
      </c>
      <c r="H4" s="2">
        <v>1640.4560546875</v>
      </c>
      <c r="I4" s="2">
        <v>1973.70495605469</v>
      </c>
      <c r="J4" s="2">
        <v>1.07403600215912</v>
      </c>
      <c r="K4" s="2">
        <v>5.98657775477428</v>
      </c>
      <c r="L4" s="2">
        <v>6</v>
      </c>
      <c r="M4" s="2">
        <v>6</v>
      </c>
      <c r="N4" s="2">
        <v>6</v>
      </c>
      <c r="O4" s="2">
        <v>6</v>
      </c>
      <c r="P4" s="2">
        <v>1</v>
      </c>
      <c r="Q4" s="2">
        <v>11.8496755929994</v>
      </c>
      <c r="R4" s="2">
        <v>11.231499671936</v>
      </c>
      <c r="S4" s="2">
        <v>22.013710021972699</v>
      </c>
      <c r="T4" s="2">
        <v>10.502200126647899</v>
      </c>
      <c r="U4" s="2">
        <v>13.572509765625</v>
      </c>
      <c r="V4" s="2">
        <v>0.11514999717474</v>
      </c>
      <c r="W4" s="2">
        <v>0.25297466819796299</v>
      </c>
      <c r="X4" s="2">
        <v>0.25312680006027199</v>
      </c>
      <c r="Y4" s="2">
        <v>0.32490170001983598</v>
      </c>
      <c r="Z4" s="2">
        <v>0.24403950572013899</v>
      </c>
      <c r="AA4" s="2">
        <v>0.270143002271652</v>
      </c>
      <c r="AB4" s="2">
        <v>0</v>
      </c>
      <c r="AC4" s="2">
        <v>1.5311903625483101</v>
      </c>
      <c r="AD4" s="2">
        <v>1.0719410181045499</v>
      </c>
      <c r="AE4" s="2">
        <v>6.4703779220581099</v>
      </c>
      <c r="AF4" s="2">
        <v>1</v>
      </c>
      <c r="AG4" s="2">
        <v>1.4325519800186199</v>
      </c>
      <c r="AH4" s="2">
        <v>0.68313157558441195</v>
      </c>
      <c r="AI4" s="2">
        <v>9.9802707540891493</v>
      </c>
      <c r="AJ4" s="2">
        <v>8.7569942474365199</v>
      </c>
      <c r="AK4" s="2">
        <v>18.537040710449201</v>
      </c>
      <c r="AL4" s="2">
        <v>8.4216413497924805</v>
      </c>
      <c r="AM4" s="2">
        <v>12.528690338134799</v>
      </c>
      <c r="AN4" s="2">
        <v>6</v>
      </c>
      <c r="AO4" s="2">
        <v>6.0732535419412104</v>
      </c>
      <c r="AP4" s="2">
        <v>6</v>
      </c>
      <c r="AQ4" s="2">
        <v>7</v>
      </c>
      <c r="AR4" s="2">
        <v>6</v>
      </c>
      <c r="AS4" s="2">
        <v>6.0082769393920898</v>
      </c>
      <c r="AT4" s="2">
        <v>30.653570175170898</v>
      </c>
      <c r="AU4" s="2">
        <v>31.350330649019899</v>
      </c>
      <c r="AV4" s="2">
        <v>31.066799163818398</v>
      </c>
      <c r="AW4" s="2">
        <v>32.776409149169901</v>
      </c>
      <c r="AX4" s="2">
        <v>31.030340194702099</v>
      </c>
      <c r="AY4" s="2">
        <v>31.765985488891602</v>
      </c>
      <c r="AZ4" s="2">
        <v>7.9967107772827104</v>
      </c>
      <c r="BA4" s="2">
        <v>8.0543488910477592</v>
      </c>
      <c r="BB4" s="2">
        <v>8.0611009597778303</v>
      </c>
      <c r="BC4" s="2">
        <v>8.12750244140625</v>
      </c>
      <c r="BD4" s="2">
        <v>8.0467095375061</v>
      </c>
      <c r="BE4" s="2">
        <v>8.0638017654418892</v>
      </c>
      <c r="BF4" s="2">
        <v>30</v>
      </c>
      <c r="BG4" s="2">
        <v>31.110872918318702</v>
      </c>
      <c r="BH4" s="2">
        <v>31</v>
      </c>
      <c r="BI4" s="2">
        <v>32</v>
      </c>
      <c r="BJ4" s="2">
        <v>30.948280334472699</v>
      </c>
      <c r="BK4" s="2">
        <v>31</v>
      </c>
      <c r="BL4" s="2">
        <v>12.891690254211399</v>
      </c>
      <c r="BM4" s="2">
        <v>17.110304050289599</v>
      </c>
      <c r="BN4" s="2">
        <v>18.042829513549801</v>
      </c>
      <c r="BO4" s="2">
        <v>20.632419586181602</v>
      </c>
      <c r="BP4" s="2">
        <v>16.7429504394531</v>
      </c>
      <c r="BQ4" s="2">
        <v>18.379400253295898</v>
      </c>
      <c r="BR4" s="2">
        <v>7.0418500900268599</v>
      </c>
      <c r="BS4" s="2">
        <v>9.1993588011011393</v>
      </c>
      <c r="BT4" s="2">
        <v>9.8793497085571307</v>
      </c>
      <c r="BU4" s="2">
        <v>10.1606101989746</v>
      </c>
      <c r="BV4" s="2">
        <v>8.9710550308227504</v>
      </c>
      <c r="BW4" s="2">
        <v>9.9747467041015607</v>
      </c>
      <c r="BX4" s="2">
        <v>1.0734549760818499</v>
      </c>
      <c r="BY4" s="2">
        <v>2.0030510116987701</v>
      </c>
      <c r="BZ4" s="2">
        <v>2.0211279392242401</v>
      </c>
      <c r="CA4" s="2">
        <v>3</v>
      </c>
      <c r="CB4" s="2">
        <v>1.97036004066467</v>
      </c>
      <c r="CC4" s="2">
        <v>2.25052809715271</v>
      </c>
      <c r="CD4" s="2">
        <v>10.3832902908325</v>
      </c>
      <c r="CE4" s="2">
        <v>14.443277933292199</v>
      </c>
      <c r="CF4" s="2">
        <v>15.0619897842407</v>
      </c>
      <c r="CG4" s="2">
        <v>19.0777702331543</v>
      </c>
      <c r="CH4" s="2">
        <v>13.7687797546387</v>
      </c>
      <c r="CI4" s="2">
        <v>15.340609550476101</v>
      </c>
      <c r="CJ4" s="2">
        <v>-1.7653549090027799E-2</v>
      </c>
      <c r="CK4" s="2">
        <v>-2.1487459663602402E-3</v>
      </c>
      <c r="CL4" s="2">
        <v>-1.55643101606984E-5</v>
      </c>
      <c r="CM4" s="2">
        <v>4.3851397931575801E-3</v>
      </c>
      <c r="CN4" s="2">
        <v>-6.6567445173859596E-3</v>
      </c>
      <c r="CO4" s="2">
        <v>4.1146287694573402E-3</v>
      </c>
      <c r="CP4" s="2">
        <v>1.0758320093154901</v>
      </c>
      <c r="CQ4" s="2">
        <v>8.7213896924502201</v>
      </c>
      <c r="CR4" s="2">
        <v>9.0527658462524396</v>
      </c>
      <c r="CS4" s="2">
        <v>14.6217699050903</v>
      </c>
      <c r="CT4" s="2">
        <v>5.6263618469238299</v>
      </c>
      <c r="CU4" s="2">
        <v>11.4456996917725</v>
      </c>
      <c r="CV4" s="2">
        <v>0.61071342229843095</v>
      </c>
      <c r="CW4" s="2">
        <v>3.7094462785002298</v>
      </c>
      <c r="CX4" s="2">
        <v>3.6166958808898899</v>
      </c>
      <c r="CY4" s="2">
        <v>12.7943000793457</v>
      </c>
      <c r="CZ4" s="2">
        <v>3.0682859420776398</v>
      </c>
      <c r="DA4" s="2">
        <v>4.5099182128906197</v>
      </c>
      <c r="DB4" s="2">
        <v>0.54500001668930098</v>
      </c>
      <c r="DC4" s="2">
        <v>0.60395614555161403</v>
      </c>
      <c r="DD4" s="2">
        <v>0.60149997472763095</v>
      </c>
      <c r="DE4" s="2">
        <v>0.62910002470016502</v>
      </c>
      <c r="DF4" s="2">
        <v>0.60149997472763095</v>
      </c>
      <c r="DG4" s="2">
        <v>0.60149997472763095</v>
      </c>
      <c r="DH4" s="2">
        <v>0.27873671054840099</v>
      </c>
      <c r="DI4" s="2">
        <v>6.59575795493918</v>
      </c>
      <c r="DJ4" s="2">
        <v>7.6300001144409197</v>
      </c>
      <c r="DK4" s="2">
        <v>8.1700000762939506</v>
      </c>
      <c r="DL4" s="2">
        <v>7.1426157951354998</v>
      </c>
      <c r="DM4" s="2">
        <v>7.65602779388428</v>
      </c>
      <c r="DN4" s="2">
        <v>-28.1345100402832</v>
      </c>
      <c r="DO4" s="2">
        <v>34.508810233761203</v>
      </c>
      <c r="DP4" s="2">
        <v>38.285049438476598</v>
      </c>
      <c r="DQ4" s="2">
        <v>61.856040954589801</v>
      </c>
      <c r="DR4" s="2">
        <v>14.787899971008301</v>
      </c>
      <c r="DS4" s="2">
        <v>58.5419311523438</v>
      </c>
      <c r="DT4" s="2">
        <v>5.8310179710388201</v>
      </c>
      <c r="DU4" s="2">
        <v>5.8310179710388201</v>
      </c>
      <c r="DV4" s="2">
        <v>5.8310179710388201</v>
      </c>
      <c r="DW4" s="2">
        <v>5.8310179710388201</v>
      </c>
      <c r="DX4" s="2">
        <v>5.8310179710388201</v>
      </c>
      <c r="DY4" s="2">
        <v>5.8310179710388201</v>
      </c>
      <c r="DZ4" s="2">
        <v>8.01299953460693</v>
      </c>
      <c r="EA4" s="2">
        <v>8.6153858363628402</v>
      </c>
      <c r="EB4" s="2">
        <v>8.8340802192688006</v>
      </c>
      <c r="EC4" s="2">
        <v>9.7495784759521502</v>
      </c>
      <c r="ED4" s="2">
        <v>8.1833419799804705</v>
      </c>
      <c r="EE4" s="2">
        <v>9.0520000457763707</v>
      </c>
      <c r="EF4" s="2">
        <v>2</v>
      </c>
      <c r="EG4" s="2">
        <v>3.47007431637766</v>
      </c>
      <c r="EH4" s="2">
        <v>3.8358640670776398</v>
      </c>
      <c r="EI4" s="2">
        <v>4</v>
      </c>
      <c r="EJ4" s="2">
        <v>3</v>
      </c>
      <c r="EK4" s="2">
        <v>4</v>
      </c>
      <c r="EL4" s="2">
        <v>3.8059999942779501</v>
      </c>
      <c r="EM4" s="2">
        <v>5.1662135176162201</v>
      </c>
      <c r="EN4" s="2">
        <v>5.7069997787475604</v>
      </c>
      <c r="EO4" s="2">
        <v>7.2816019058227504</v>
      </c>
      <c r="EP4" s="2">
        <v>4.7878828048706099</v>
      </c>
      <c r="EQ4" s="2">
        <v>5.7069997787475604</v>
      </c>
      <c r="ER4" s="2">
        <v>0</v>
      </c>
      <c r="ES4" s="2">
        <v>1.0830031733364101</v>
      </c>
      <c r="ET4" s="2">
        <v>1.4517735242843599</v>
      </c>
      <c r="EU4" s="2">
        <v>2.0727057456970202</v>
      </c>
      <c r="EV4" s="2">
        <v>0.54715222120285001</v>
      </c>
      <c r="EW4" s="2">
        <v>1.4575423002243</v>
      </c>
    </row>
    <row r="5" spans="1:153" ht="30" x14ac:dyDescent="0.25">
      <c r="A5" s="1" t="s">
        <v>150</v>
      </c>
      <c r="B5" s="3" t="s">
        <v>156</v>
      </c>
      <c r="C5" s="1">
        <v>15</v>
      </c>
      <c r="D5" s="2">
        <v>554.10577392578102</v>
      </c>
      <c r="E5" s="2">
        <v>1052.7627766927101</v>
      </c>
      <c r="F5" s="2">
        <v>710.74603271484398</v>
      </c>
      <c r="G5" s="2">
        <v>1894.34899902344</v>
      </c>
      <c r="H5" s="2">
        <v>554.10577392578102</v>
      </c>
      <c r="I5" s="2">
        <v>1636.23960876465</v>
      </c>
      <c r="J5" s="2">
        <v>1</v>
      </c>
      <c r="K5" s="2">
        <v>4</v>
      </c>
      <c r="L5" s="2">
        <v>4</v>
      </c>
      <c r="M5" s="2">
        <v>7</v>
      </c>
      <c r="N5" s="2">
        <v>1</v>
      </c>
      <c r="O5" s="2">
        <v>7</v>
      </c>
      <c r="P5" s="2">
        <v>4.7957038879394496</v>
      </c>
      <c r="Q5" s="2">
        <v>9.7570176124572807</v>
      </c>
      <c r="R5" s="2">
        <v>4.7962288856506303</v>
      </c>
      <c r="S5" s="2">
        <v>23.9032096862793</v>
      </c>
      <c r="T5" s="2">
        <v>4.7957038879394496</v>
      </c>
      <c r="U5" s="2">
        <v>12.7904613018036</v>
      </c>
      <c r="V5" s="2">
        <v>0.15986959636211401</v>
      </c>
      <c r="W5" s="2">
        <v>0.230400654176871</v>
      </c>
      <c r="X5" s="2">
        <v>0.21188190579414401</v>
      </c>
      <c r="Y5" s="2">
        <v>0.33298170566558799</v>
      </c>
      <c r="Z5" s="2">
        <v>0.21188190579414401</v>
      </c>
      <c r="AA5" s="2">
        <v>0.24340065568685501</v>
      </c>
      <c r="AB5" s="2">
        <v>0.179704204201698</v>
      </c>
      <c r="AC5" s="2">
        <v>1.6132091904679899</v>
      </c>
      <c r="AD5" s="2">
        <v>1.8212850093841599</v>
      </c>
      <c r="AE5" s="2">
        <v>3.4398438930511501</v>
      </c>
      <c r="AF5" s="2">
        <v>0.90221026539802596</v>
      </c>
      <c r="AG5" s="2">
        <v>1.8212850093841599</v>
      </c>
      <c r="AH5" s="2">
        <v>2.9167408943176301</v>
      </c>
      <c r="AI5" s="2">
        <v>7.8080168167749999</v>
      </c>
      <c r="AJ5" s="2">
        <v>3.4383889436721802</v>
      </c>
      <c r="AK5" s="2">
        <v>19.8538608551025</v>
      </c>
      <c r="AL5" s="2">
        <v>2.9167408943176301</v>
      </c>
      <c r="AM5" s="2">
        <v>11.702994525432601</v>
      </c>
      <c r="AN5" s="2">
        <v>6</v>
      </c>
      <c r="AO5" s="2">
        <v>6.6824649969736702</v>
      </c>
      <c r="AP5" s="2">
        <v>7</v>
      </c>
      <c r="AQ5" s="2">
        <v>7</v>
      </c>
      <c r="AR5" s="2">
        <v>6.3210924863815299</v>
      </c>
      <c r="AS5" s="2">
        <v>7</v>
      </c>
      <c r="AT5" s="2">
        <v>29.706300735473601</v>
      </c>
      <c r="AU5" s="2">
        <v>32.887341499328599</v>
      </c>
      <c r="AV5" s="2">
        <v>32.894908905029297</v>
      </c>
      <c r="AW5" s="2">
        <v>34.586860656738303</v>
      </c>
      <c r="AX5" s="2">
        <v>32.894908905029297</v>
      </c>
      <c r="AY5" s="2">
        <v>33.983347892761202</v>
      </c>
      <c r="AZ5" s="2">
        <v>7.7990307807922399</v>
      </c>
      <c r="BA5" s="2">
        <v>7.9786109129587803</v>
      </c>
      <c r="BB5" s="2">
        <v>8.0268073081970197</v>
      </c>
      <c r="BC5" s="2">
        <v>8.0981874465942401</v>
      </c>
      <c r="BD5" s="2">
        <v>7.8558406829834002</v>
      </c>
      <c r="BE5" s="2">
        <v>8.0981874465942401</v>
      </c>
      <c r="BF5" s="2">
        <v>28</v>
      </c>
      <c r="BG5" s="2">
        <v>29.3333333333333</v>
      </c>
      <c r="BH5" s="2">
        <v>30</v>
      </c>
      <c r="BI5" s="2">
        <v>30</v>
      </c>
      <c r="BJ5" s="2">
        <v>28.5</v>
      </c>
      <c r="BK5" s="2">
        <v>30</v>
      </c>
      <c r="BL5" s="2">
        <v>12.095689773559601</v>
      </c>
      <c r="BM5" s="2">
        <v>13.5954314867655</v>
      </c>
      <c r="BN5" s="2">
        <v>13.508689880371101</v>
      </c>
      <c r="BO5" s="2">
        <v>15.3638296127319</v>
      </c>
      <c r="BP5" s="2">
        <v>12.095689773559601</v>
      </c>
      <c r="BQ5" s="2">
        <v>14.9804224967957</v>
      </c>
      <c r="BR5" s="2">
        <v>3.8962719440460201</v>
      </c>
      <c r="BS5" s="2">
        <v>4.4413219690322903</v>
      </c>
      <c r="BT5" s="2">
        <v>4.2750550508499101</v>
      </c>
      <c r="BU5" s="2">
        <v>5.3052778244018599</v>
      </c>
      <c r="BV5" s="2">
        <v>3.8962719440460201</v>
      </c>
      <c r="BW5" s="2">
        <v>4.9134595394134504</v>
      </c>
      <c r="BX5" s="2">
        <v>-1</v>
      </c>
      <c r="BY5" s="2">
        <v>-0.28543513392408698</v>
      </c>
      <c r="BZ5" s="2">
        <v>-1.95910409092903E-2</v>
      </c>
      <c r="CA5" s="2">
        <v>0</v>
      </c>
      <c r="CB5" s="2">
        <v>-0.49527602083980998</v>
      </c>
      <c r="CC5" s="2">
        <v>-1.95910409092903E-2</v>
      </c>
      <c r="CD5" s="2">
        <v>13.1008396148682</v>
      </c>
      <c r="CE5" s="2">
        <v>14.482424736022899</v>
      </c>
      <c r="CF5" s="2">
        <v>14.4315948486328</v>
      </c>
      <c r="CG5" s="2">
        <v>16.0476398468018</v>
      </c>
      <c r="CH5" s="2">
        <v>13.1008396148682</v>
      </c>
      <c r="CI5" s="2">
        <v>15.7771172523499</v>
      </c>
      <c r="CJ5" s="2">
        <v>-1.42272496595979E-2</v>
      </c>
      <c r="CK5" s="2">
        <v>-6.8831329117529103E-3</v>
      </c>
      <c r="CL5" s="2">
        <v>-6.5229730680584899E-3</v>
      </c>
      <c r="CM5" s="2">
        <v>3.4451938699930901E-4</v>
      </c>
      <c r="CN5" s="2">
        <v>-7.51610426232219E-3</v>
      </c>
      <c r="CO5" s="2">
        <v>-6.5229730680584899E-3</v>
      </c>
      <c r="CP5" s="2">
        <v>1.9332519769668599</v>
      </c>
      <c r="CQ5" s="2">
        <v>6.8209446469942696</v>
      </c>
      <c r="CR5" s="2">
        <v>6.1523118019104004</v>
      </c>
      <c r="CS5" s="2">
        <v>10.456870079040501</v>
      </c>
      <c r="CT5" s="2">
        <v>6.1523118019104004</v>
      </c>
      <c r="CU5" s="2">
        <v>9.09703576564789</v>
      </c>
      <c r="CV5" s="2">
        <v>0.56885290145874001</v>
      </c>
      <c r="CW5" s="2">
        <v>1.68366098403931</v>
      </c>
      <c r="CX5" s="2">
        <v>0.81262695789337203</v>
      </c>
      <c r="CY5" s="2">
        <v>3.7307040691375701</v>
      </c>
      <c r="CZ5" s="2">
        <v>0.56885290145874001</v>
      </c>
      <c r="DA5" s="2">
        <v>2.9703268408775299</v>
      </c>
      <c r="DB5" s="2">
        <v>0.32220569252967801</v>
      </c>
      <c r="DC5" s="2">
        <v>0.56566762427489004</v>
      </c>
      <c r="DD5" s="2">
        <v>0.48460000753402699</v>
      </c>
      <c r="DE5" s="2">
        <v>0.80900001525878895</v>
      </c>
      <c r="DF5" s="2">
        <v>0.48460000753402699</v>
      </c>
      <c r="DG5" s="2">
        <v>0.72790001332759902</v>
      </c>
      <c r="DH5" s="2">
        <v>1.0700370073318499</v>
      </c>
      <c r="DI5" s="2">
        <v>5.0069581667582197</v>
      </c>
      <c r="DJ5" s="2">
        <v>5.2776453495025599</v>
      </c>
      <c r="DK5" s="2">
        <v>8.32238864898682</v>
      </c>
      <c r="DL5" s="2">
        <v>1.8869585096836099</v>
      </c>
      <c r="DM5" s="2">
        <v>8.32238864898682</v>
      </c>
      <c r="DN5" s="2">
        <v>-46.545448303222699</v>
      </c>
      <c r="DO5" s="2">
        <v>29.665774663289401</v>
      </c>
      <c r="DP5" s="2">
        <v>43.61669921875</v>
      </c>
      <c r="DQ5" s="2">
        <v>59.6397094726562</v>
      </c>
      <c r="DR5" s="2">
        <v>36.441891670227101</v>
      </c>
      <c r="DS5" s="2">
        <v>43.61669921875</v>
      </c>
      <c r="DT5" s="2" t="s">
        <v>153</v>
      </c>
      <c r="DU5" s="2" t="s">
        <v>154</v>
      </c>
      <c r="DV5" s="2" t="s">
        <v>154</v>
      </c>
      <c r="DW5" s="2" t="e">
        <f>-Inf</f>
        <v>#NAME?</v>
      </c>
      <c r="DX5" s="2" t="s">
        <v>154</v>
      </c>
      <c r="DY5" s="2" t="s">
        <v>154</v>
      </c>
      <c r="DZ5" s="2" t="s">
        <v>153</v>
      </c>
      <c r="EA5" s="2" t="s">
        <v>154</v>
      </c>
      <c r="EB5" s="2" t="s">
        <v>154</v>
      </c>
      <c r="EC5" s="2" t="e">
        <f>-Inf</f>
        <v>#NAME?</v>
      </c>
      <c r="ED5" s="2" t="s">
        <v>154</v>
      </c>
      <c r="EE5" s="2" t="s">
        <v>154</v>
      </c>
      <c r="EF5" s="2">
        <v>1</v>
      </c>
      <c r="EG5" s="2">
        <v>1.9090909090909101</v>
      </c>
      <c r="EH5" s="2">
        <v>2</v>
      </c>
      <c r="EI5" s="2">
        <v>2</v>
      </c>
      <c r="EJ5" s="2">
        <v>2</v>
      </c>
      <c r="EK5" s="2">
        <v>2</v>
      </c>
      <c r="EL5" s="2">
        <v>1.00499999523163</v>
      </c>
      <c r="EM5" s="2">
        <v>2.8873332838217398</v>
      </c>
      <c r="EN5" s="2">
        <v>3.5409998893737802</v>
      </c>
      <c r="EO5" s="2">
        <v>4.3909997940063503</v>
      </c>
      <c r="EP5" s="2">
        <v>1.9672500789165499</v>
      </c>
      <c r="EQ5" s="2">
        <v>3.5594999194145198</v>
      </c>
      <c r="ER5" s="2">
        <v>6.3313335180282607E-2</v>
      </c>
      <c r="ES5" s="2">
        <v>0.44774499535560602</v>
      </c>
      <c r="ET5" s="2">
        <v>0.47983688116073597</v>
      </c>
      <c r="EU5" s="2">
        <v>0.53880071640014604</v>
      </c>
      <c r="EV5" s="2">
        <v>0.47983688116073597</v>
      </c>
      <c r="EW5" s="2">
        <v>0.524059757590294</v>
      </c>
    </row>
    <row r="6" spans="1:153" x14ac:dyDescent="0.25">
      <c r="A6" s="1" t="s">
        <v>150</v>
      </c>
      <c r="B6" s="3" t="s">
        <v>157</v>
      </c>
      <c r="C6" s="1">
        <v>26</v>
      </c>
      <c r="D6" s="2">
        <v>1168.36303710938</v>
      </c>
      <c r="E6" s="2">
        <v>1672.56451885517</v>
      </c>
      <c r="F6" s="2">
        <v>1778.31396484375</v>
      </c>
      <c r="G6" s="2">
        <v>1895.69995117188</v>
      </c>
      <c r="H6" s="2">
        <v>1410.91003417969</v>
      </c>
      <c r="I6" s="2">
        <v>1877.90100097656</v>
      </c>
      <c r="J6" s="2">
        <v>7</v>
      </c>
      <c r="K6" s="2">
        <v>7</v>
      </c>
      <c r="L6" s="2">
        <v>7</v>
      </c>
      <c r="M6" s="2">
        <v>7</v>
      </c>
      <c r="N6" s="2">
        <v>7</v>
      </c>
      <c r="O6" s="2">
        <v>7</v>
      </c>
      <c r="P6" s="2">
        <v>2.71162009239197</v>
      </c>
      <c r="Q6" s="2">
        <v>9.1421118699587307</v>
      </c>
      <c r="R6" s="2">
        <v>6.1100869178771999</v>
      </c>
      <c r="S6" s="2">
        <v>22.2853107452393</v>
      </c>
      <c r="T6" s="2">
        <v>4.8163638114929199</v>
      </c>
      <c r="U6" s="2">
        <v>11.4996995925903</v>
      </c>
      <c r="V6" s="2">
        <v>0.16769009828567499</v>
      </c>
      <c r="W6" s="2">
        <v>0.205966675510773</v>
      </c>
      <c r="X6" s="2">
        <v>0.18474079668521901</v>
      </c>
      <c r="Y6" s="2">
        <v>0.298987597227097</v>
      </c>
      <c r="Z6" s="2">
        <v>0.17323219776153601</v>
      </c>
      <c r="AA6" s="2">
        <v>0.24344639480114</v>
      </c>
      <c r="AB6" s="2">
        <v>0</v>
      </c>
      <c r="AC6" s="2">
        <v>0.12732769312480299</v>
      </c>
      <c r="AD6" s="2">
        <v>3.8456860929727603E-2</v>
      </c>
      <c r="AE6" s="2">
        <v>0.459324210882187</v>
      </c>
      <c r="AF6" s="2">
        <v>1.78796704858541E-2</v>
      </c>
      <c r="AG6" s="2">
        <v>9.6934013068675995E-2</v>
      </c>
      <c r="AH6" s="2">
        <v>1.71161997318268</v>
      </c>
      <c r="AI6" s="2">
        <v>8.4980497085131095</v>
      </c>
      <c r="AJ6" s="2">
        <v>5.3918180465698198</v>
      </c>
      <c r="AK6" s="2">
        <v>22.118270874023398</v>
      </c>
      <c r="AL6" s="2">
        <v>4.7028031349182102</v>
      </c>
      <c r="AM6" s="2">
        <v>10.448340415954601</v>
      </c>
      <c r="AN6" s="2">
        <v>6</v>
      </c>
      <c r="AO6" s="2">
        <v>6.7755569311288699</v>
      </c>
      <c r="AP6" s="2">
        <v>7</v>
      </c>
      <c r="AQ6" s="2">
        <v>7.0213851928710902</v>
      </c>
      <c r="AR6" s="2">
        <v>7</v>
      </c>
      <c r="AS6" s="2">
        <v>7</v>
      </c>
      <c r="AT6" s="2">
        <v>26.633989334106399</v>
      </c>
      <c r="AU6" s="2">
        <v>28.797927709726199</v>
      </c>
      <c r="AV6" s="2">
        <v>28.946260452270501</v>
      </c>
      <c r="AW6" s="2">
        <v>29.97532081604</v>
      </c>
      <c r="AX6" s="2">
        <v>27.918920516967798</v>
      </c>
      <c r="AY6" s="2">
        <v>29.772289276123001</v>
      </c>
      <c r="AZ6" s="2">
        <v>8.1459608078002894</v>
      </c>
      <c r="BA6" s="2">
        <v>8.1974266492403505</v>
      </c>
      <c r="BB6" s="2">
        <v>8.2100000381469709</v>
      </c>
      <c r="BC6" s="2">
        <v>8.2108440399169904</v>
      </c>
      <c r="BD6" s="2">
        <v>8.2100000381469709</v>
      </c>
      <c r="BE6" s="2">
        <v>8.2100582122802699</v>
      </c>
      <c r="BF6" s="2">
        <v>26.277349472045898</v>
      </c>
      <c r="BG6" s="2">
        <v>27.7901461674617</v>
      </c>
      <c r="BH6" s="2">
        <v>27.0046901702881</v>
      </c>
      <c r="BI6" s="2">
        <v>31</v>
      </c>
      <c r="BJ6" s="2">
        <v>26.902570724487301</v>
      </c>
      <c r="BK6" s="2">
        <v>28</v>
      </c>
      <c r="BL6" s="2">
        <v>11.225910186767599</v>
      </c>
      <c r="BM6" s="2">
        <v>13.5629124274621</v>
      </c>
      <c r="BN6" s="2">
        <v>13.6721601486206</v>
      </c>
      <c r="BO6" s="2">
        <v>14.822990417480501</v>
      </c>
      <c r="BP6" s="2">
        <v>13.078929901123001</v>
      </c>
      <c r="BQ6" s="2">
        <v>14.722680091857899</v>
      </c>
      <c r="BR6" s="2">
        <v>6.13171291351318</v>
      </c>
      <c r="BS6" s="2">
        <v>6.9029302963843699</v>
      </c>
      <c r="BT6" s="2">
        <v>6.9771060943603498</v>
      </c>
      <c r="BU6" s="2">
        <v>8.8881635665893608</v>
      </c>
      <c r="BV6" s="2">
        <v>6.1405220031738299</v>
      </c>
      <c r="BW6" s="2">
        <v>6.98634576797485</v>
      </c>
      <c r="BX6" s="2">
        <v>1.16075599193573</v>
      </c>
      <c r="BY6" s="2">
        <v>2.5707657062090399</v>
      </c>
      <c r="BZ6" s="2">
        <v>2.5869410037994398</v>
      </c>
      <c r="CA6" s="2">
        <v>4.8308410644531197</v>
      </c>
      <c r="CB6" s="2">
        <v>2.0593349933624299</v>
      </c>
      <c r="CC6" s="2">
        <v>3.51343894004822</v>
      </c>
      <c r="CD6" s="2">
        <v>7.2189059257507298</v>
      </c>
      <c r="CE6" s="2">
        <v>10.3550039071303</v>
      </c>
      <c r="CF6" s="2">
        <v>10.2910203933716</v>
      </c>
      <c r="CG6" s="2">
        <v>12.6509199142456</v>
      </c>
      <c r="CH6" s="2">
        <v>10.131079673767101</v>
      </c>
      <c r="CI6" s="2">
        <v>10.6120700836182</v>
      </c>
      <c r="CJ6" s="2">
        <v>0</v>
      </c>
      <c r="CK6" s="2">
        <v>4.6279691489941699E-4</v>
      </c>
      <c r="CL6" s="2">
        <v>0</v>
      </c>
      <c r="CM6" s="2">
        <v>5.9857917949557296E-3</v>
      </c>
      <c r="CN6" s="2">
        <v>0</v>
      </c>
      <c r="CO6" s="2">
        <v>0</v>
      </c>
      <c r="CP6" s="2">
        <v>5.3176641464233398</v>
      </c>
      <c r="CQ6" s="2">
        <v>9.7085366646448801</v>
      </c>
      <c r="CR6" s="2">
        <v>8.4429800510406494</v>
      </c>
      <c r="CS6" s="2">
        <v>16.101259231567401</v>
      </c>
      <c r="CT6" s="2">
        <v>5.9093998670578003</v>
      </c>
      <c r="CU6" s="2">
        <v>13.252331972122199</v>
      </c>
      <c r="CV6" s="2">
        <v>0.86806577444076505</v>
      </c>
      <c r="CW6" s="2">
        <v>1.2233859300613401</v>
      </c>
      <c r="CX6" s="2">
        <v>0.97555610537529003</v>
      </c>
      <c r="CY6" s="2">
        <v>1.8303929567337001</v>
      </c>
      <c r="CZ6" s="2">
        <v>0.890221446752548</v>
      </c>
      <c r="DA6" s="2">
        <v>1.6028039455413801</v>
      </c>
      <c r="DB6" s="2">
        <v>0</v>
      </c>
      <c r="DC6" s="2">
        <v>0.33731376207791802</v>
      </c>
      <c r="DD6" s="2">
        <v>0</v>
      </c>
      <c r="DE6" s="2">
        <v>1.1081999540328999</v>
      </c>
      <c r="DF6" s="2">
        <v>0</v>
      </c>
      <c r="DG6" s="2">
        <v>1.0730999708175699</v>
      </c>
      <c r="DH6" s="2">
        <v>0</v>
      </c>
      <c r="DI6" s="2">
        <v>0.121959172762357</v>
      </c>
      <c r="DJ6" s="2">
        <v>0</v>
      </c>
      <c r="DK6" s="2">
        <v>0.82420861721038796</v>
      </c>
      <c r="DL6" s="2">
        <v>0</v>
      </c>
      <c r="DM6" s="2">
        <v>0</v>
      </c>
      <c r="DN6" s="2">
        <v>-38.367118835449197</v>
      </c>
      <c r="DO6" s="2">
        <v>-20.148688990336201</v>
      </c>
      <c r="DP6" s="2">
        <v>-27.8867492675781</v>
      </c>
      <c r="DQ6" s="2">
        <v>1.2232860326767001</v>
      </c>
      <c r="DR6" s="2">
        <v>-29.412229537963899</v>
      </c>
      <c r="DS6" s="2">
        <v>-7.9232110977172896</v>
      </c>
      <c r="DT6" s="2" t="s">
        <v>153</v>
      </c>
      <c r="DU6" s="2" t="s">
        <v>154</v>
      </c>
      <c r="DV6" s="2" t="s">
        <v>154</v>
      </c>
      <c r="DW6" s="2" t="e">
        <f>-Inf</f>
        <v>#NAME?</v>
      </c>
      <c r="DX6" s="2" t="s">
        <v>154</v>
      </c>
      <c r="DY6" s="2" t="s">
        <v>154</v>
      </c>
      <c r="DZ6" s="2">
        <v>8.2482738494872994</v>
      </c>
      <c r="EA6" s="2">
        <v>8.2825789451599103</v>
      </c>
      <c r="EB6" s="2">
        <v>8.2825789451599103</v>
      </c>
      <c r="EC6" s="2">
        <v>8.3168840408325195</v>
      </c>
      <c r="ED6" s="2">
        <v>8.2654263973236102</v>
      </c>
      <c r="EE6" s="2">
        <v>8.2997314929962194</v>
      </c>
      <c r="EF6" s="2">
        <v>4</v>
      </c>
      <c r="EG6" s="2">
        <v>4.8219191630681397</v>
      </c>
      <c r="EH6" s="2">
        <v>4</v>
      </c>
      <c r="EI6" s="2">
        <v>7.6371278762817401</v>
      </c>
      <c r="EJ6" s="2">
        <v>4</v>
      </c>
      <c r="EK6" s="2">
        <v>5.5</v>
      </c>
      <c r="EL6" s="2">
        <v>8.0473117828369105</v>
      </c>
      <c r="EM6" s="2">
        <v>8.0836025079091396</v>
      </c>
      <c r="EN6" s="2">
        <v>8.0850000381469709</v>
      </c>
      <c r="EO6" s="2">
        <v>8.1406269073486293</v>
      </c>
      <c r="EP6" s="2">
        <v>8.0830090045929008</v>
      </c>
      <c r="EQ6" s="2">
        <v>8.0850000381469709</v>
      </c>
      <c r="ER6" s="2">
        <v>3.0572817195206898E-3</v>
      </c>
      <c r="ES6" s="2">
        <v>0.185612055346913</v>
      </c>
      <c r="ET6" s="2">
        <v>2.0844346843659899E-2</v>
      </c>
      <c r="EU6" s="2">
        <v>1.5360512733459499</v>
      </c>
      <c r="EV6" s="2">
        <v>1.4744333922863E-2</v>
      </c>
      <c r="EW6" s="2">
        <v>2.8040841221809401E-2</v>
      </c>
    </row>
    <row r="7" spans="1:153" ht="30" x14ac:dyDescent="0.25">
      <c r="A7" s="1" t="s">
        <v>150</v>
      </c>
      <c r="B7" s="3" t="s">
        <v>158</v>
      </c>
      <c r="C7" s="1">
        <v>16</v>
      </c>
      <c r="D7" s="2">
        <v>591.63018798828102</v>
      </c>
      <c r="E7" s="2">
        <v>888.77159772600396</v>
      </c>
      <c r="F7" s="2">
        <v>1013.15802001953</v>
      </c>
      <c r="G7" s="2">
        <v>1038.89794921875</v>
      </c>
      <c r="H7" s="2">
        <v>762.24655151367199</v>
      </c>
      <c r="I7" s="2">
        <v>1026.61096191406</v>
      </c>
      <c r="J7" s="2">
        <v>7</v>
      </c>
      <c r="K7" s="2">
        <v>7</v>
      </c>
      <c r="L7" s="2">
        <v>7</v>
      </c>
      <c r="M7" s="2">
        <v>7</v>
      </c>
      <c r="N7" s="2">
        <v>7</v>
      </c>
      <c r="O7" s="2">
        <v>7</v>
      </c>
      <c r="P7" s="2">
        <v>0.39987778663635298</v>
      </c>
      <c r="Q7" s="2">
        <v>1.90605650629316</v>
      </c>
      <c r="R7" s="2">
        <v>1.0630619525909399</v>
      </c>
      <c r="S7" s="2">
        <v>4.6638960838317898</v>
      </c>
      <c r="T7" s="2">
        <v>1.04295694828033</v>
      </c>
      <c r="U7" s="2">
        <v>2.5648229122161901</v>
      </c>
      <c r="V7" s="2">
        <v>9.6277616918087006E-2</v>
      </c>
      <c r="W7" s="2">
        <v>0.115839817694255</v>
      </c>
      <c r="X7" s="2">
        <v>0.10805150121450401</v>
      </c>
      <c r="Y7" s="2">
        <v>0.147832706570625</v>
      </c>
      <c r="Z7" s="2">
        <v>0.10560055077076</v>
      </c>
      <c r="AA7" s="2">
        <v>0.123757898807526</v>
      </c>
      <c r="AB7" s="2">
        <v>0</v>
      </c>
      <c r="AC7" s="2">
        <v>1.1643652405057599E-2</v>
      </c>
      <c r="AD7" s="2">
        <v>0</v>
      </c>
      <c r="AE7" s="2">
        <v>8.1505566835403401E-2</v>
      </c>
      <c r="AF7" s="2">
        <v>0</v>
      </c>
      <c r="AG7" s="2">
        <v>0</v>
      </c>
      <c r="AH7" s="2">
        <v>3.7758201360702501E-2</v>
      </c>
      <c r="AI7" s="2">
        <v>1.6143738244261101</v>
      </c>
      <c r="AJ7" s="2">
        <v>1</v>
      </c>
      <c r="AK7" s="2">
        <v>3.9333961009979199</v>
      </c>
      <c r="AL7" s="2">
        <v>0.84237119555473305</v>
      </c>
      <c r="AM7" s="2">
        <v>2.3223600387573198</v>
      </c>
      <c r="AN7" s="2">
        <v>7</v>
      </c>
      <c r="AO7" s="2">
        <v>7</v>
      </c>
      <c r="AP7" s="2">
        <v>7</v>
      </c>
      <c r="AQ7" s="2">
        <v>7</v>
      </c>
      <c r="AR7" s="2">
        <v>7</v>
      </c>
      <c r="AS7" s="2">
        <v>7</v>
      </c>
      <c r="AT7" s="2">
        <v>28.808000564575199</v>
      </c>
      <c r="AU7" s="2">
        <v>30.171866008213598</v>
      </c>
      <c r="AV7" s="2">
        <v>31.023780822753899</v>
      </c>
      <c r="AW7" s="2">
        <v>31.173749923706101</v>
      </c>
      <c r="AX7" s="2">
        <v>29</v>
      </c>
      <c r="AY7" s="2">
        <v>31.098765373229998</v>
      </c>
      <c r="AZ7" s="2">
        <v>8.1076374053955096</v>
      </c>
      <c r="BA7" s="2">
        <v>8.1575227464948394</v>
      </c>
      <c r="BB7" s="2">
        <v>8.1757116317749006</v>
      </c>
      <c r="BC7" s="2">
        <v>8.1805515289306605</v>
      </c>
      <c r="BD7" s="2">
        <v>8.1416745185852104</v>
      </c>
      <c r="BE7" s="2">
        <v>8.1777048110961896</v>
      </c>
      <c r="BF7" s="2">
        <v>30</v>
      </c>
      <c r="BG7" s="2">
        <v>30.714285714285701</v>
      </c>
      <c r="BH7" s="2">
        <v>31</v>
      </c>
      <c r="BI7" s="2">
        <v>31</v>
      </c>
      <c r="BJ7" s="2">
        <v>30.5</v>
      </c>
      <c r="BK7" s="2">
        <v>31</v>
      </c>
      <c r="BL7" s="2">
        <v>10.0449895858765</v>
      </c>
      <c r="BM7" s="2">
        <v>13.189822741917199</v>
      </c>
      <c r="BN7" s="2">
        <v>14</v>
      </c>
      <c r="BO7" s="2">
        <v>14.9642601013184</v>
      </c>
      <c r="BP7" s="2">
        <v>12.0224947929382</v>
      </c>
      <c r="BQ7" s="2">
        <v>14.6372599601746</v>
      </c>
      <c r="BR7" s="2">
        <v>3</v>
      </c>
      <c r="BS7" s="2">
        <v>4.6902087075369696</v>
      </c>
      <c r="BT7" s="2">
        <v>5</v>
      </c>
      <c r="BU7" s="2">
        <v>5.9559121131896999</v>
      </c>
      <c r="BV7" s="2">
        <v>4</v>
      </c>
      <c r="BW7" s="2">
        <v>5.4377744197845503</v>
      </c>
      <c r="BX7" s="2">
        <v>-1</v>
      </c>
      <c r="BY7" s="2">
        <v>-0.28571428571428598</v>
      </c>
      <c r="BZ7" s="2">
        <v>0</v>
      </c>
      <c r="CA7" s="2">
        <v>0</v>
      </c>
      <c r="CB7" s="2">
        <v>-0.5</v>
      </c>
      <c r="CC7" s="2">
        <v>0</v>
      </c>
      <c r="CD7" s="2">
        <v>12</v>
      </c>
      <c r="CE7" s="2">
        <v>13.9083399091448</v>
      </c>
      <c r="CF7" s="2">
        <v>14.127470016479499</v>
      </c>
      <c r="CG7" s="2">
        <v>15.613109588623001</v>
      </c>
      <c r="CH7" s="2">
        <v>13.0637350082397</v>
      </c>
      <c r="CI7" s="2">
        <v>14.745164871215801</v>
      </c>
      <c r="CJ7" s="2">
        <v>-2.6658510789275201E-2</v>
      </c>
      <c r="CK7" s="2">
        <v>-2.3903829444732001E-3</v>
      </c>
      <c r="CL7" s="2">
        <v>7.0609790273010696E-3</v>
      </c>
      <c r="CM7" s="2">
        <v>1.2891099788248501E-2</v>
      </c>
      <c r="CN7" s="2">
        <v>-1.5754044288769399E-2</v>
      </c>
      <c r="CO7" s="2">
        <v>1.07409199699759E-2</v>
      </c>
      <c r="CP7" s="2">
        <v>0.96241462230682395</v>
      </c>
      <c r="CQ7" s="2">
        <v>2.4275837937990801</v>
      </c>
      <c r="CR7" s="2">
        <v>1.20114797353745</v>
      </c>
      <c r="CS7" s="2">
        <v>5.1191887855529803</v>
      </c>
      <c r="CT7" s="2">
        <v>0.99021345376968395</v>
      </c>
      <c r="CU7" s="2">
        <v>4.1715630888938904</v>
      </c>
      <c r="CV7" s="2">
        <v>0.666342973709106</v>
      </c>
      <c r="CW7" s="2">
        <v>1.2360250751177499</v>
      </c>
      <c r="CX7" s="2">
        <v>1.2518972754478499</v>
      </c>
      <c r="CY7" s="2">
        <v>1.81879198551178</v>
      </c>
      <c r="CZ7" s="2">
        <v>0.68548637628555298</v>
      </c>
      <c r="DA7" s="2">
        <v>1.7608779668807999</v>
      </c>
      <c r="DB7" s="2">
        <v>0.48460000753402699</v>
      </c>
      <c r="DC7" s="2">
        <v>0.56067591905593905</v>
      </c>
      <c r="DD7" s="2">
        <v>0.57366567850112904</v>
      </c>
      <c r="DE7" s="2">
        <v>0.63950002193450906</v>
      </c>
      <c r="DF7" s="2">
        <v>0.50690001249313399</v>
      </c>
      <c r="DG7" s="2">
        <v>0.60658285021781899</v>
      </c>
      <c r="DH7" s="2">
        <v>0.24735389649868</v>
      </c>
      <c r="DI7" s="2">
        <v>3.9623632026570199</v>
      </c>
      <c r="DJ7" s="2">
        <v>6.4104208946228001</v>
      </c>
      <c r="DK7" s="2">
        <v>6.8763728141784703</v>
      </c>
      <c r="DL7" s="2">
        <v>0.45780055224895499</v>
      </c>
      <c r="DM7" s="2">
        <v>6.6433968544006303</v>
      </c>
      <c r="DN7" s="2">
        <v>-33.109809875488303</v>
      </c>
      <c r="DO7" s="2">
        <v>3.7954213789531202</v>
      </c>
      <c r="DP7" s="2">
        <v>0.67764127254486095</v>
      </c>
      <c r="DQ7" s="2">
        <v>56.107879638671903</v>
      </c>
      <c r="DR7" s="2">
        <v>-28.672670364379901</v>
      </c>
      <c r="DS7" s="2">
        <v>30.118789672851602</v>
      </c>
      <c r="DT7" s="2">
        <v>-0.70931142568588301</v>
      </c>
      <c r="DU7" s="2">
        <v>-0.52857726812362704</v>
      </c>
      <c r="DV7" s="2">
        <v>-0.438210189342499</v>
      </c>
      <c r="DW7" s="2">
        <v>-0.438210189342499</v>
      </c>
      <c r="DX7" s="2">
        <v>-0.57376080751419101</v>
      </c>
      <c r="DY7" s="2">
        <v>-0.438210189342499</v>
      </c>
      <c r="DZ7" s="2">
        <v>1.1507869958877599</v>
      </c>
      <c r="EA7" s="2">
        <v>2.68852464358012</v>
      </c>
      <c r="EB7" s="2">
        <v>1.1507869958877599</v>
      </c>
      <c r="EC7" s="2">
        <v>5.7639999389648402</v>
      </c>
      <c r="ED7" s="2">
        <v>1.1507869958877599</v>
      </c>
      <c r="EE7" s="2">
        <v>3.4573934674263</v>
      </c>
      <c r="EF7" s="2">
        <v>1</v>
      </c>
      <c r="EG7" s="2">
        <v>1.28571428571429</v>
      </c>
      <c r="EH7" s="2">
        <v>1</v>
      </c>
      <c r="EI7" s="2">
        <v>2</v>
      </c>
      <c r="EJ7" s="2">
        <v>1</v>
      </c>
      <c r="EK7" s="2">
        <v>1.5</v>
      </c>
      <c r="EL7" s="2">
        <v>0.89745098352432295</v>
      </c>
      <c r="EM7" s="2">
        <v>1.36307272315025</v>
      </c>
      <c r="EN7" s="2">
        <v>1.40199899673462</v>
      </c>
      <c r="EO7" s="2">
        <v>1.96099901199341</v>
      </c>
      <c r="EP7" s="2">
        <v>1.2758619934320401</v>
      </c>
      <c r="EQ7" s="2">
        <v>1.4594988524913799</v>
      </c>
      <c r="ER7" s="2">
        <v>9.2224501073360401E-2</v>
      </c>
      <c r="ES7" s="2">
        <v>0.38699316978454601</v>
      </c>
      <c r="ET7" s="2">
        <v>0.50894737243652299</v>
      </c>
      <c r="EU7" s="2">
        <v>0.51502037048339799</v>
      </c>
      <c r="EV7" s="2">
        <v>0.28439610078930899</v>
      </c>
      <c r="EW7" s="2">
        <v>0.51198387145996105</v>
      </c>
    </row>
    <row r="8" spans="1:153" x14ac:dyDescent="0.25">
      <c r="A8" s="1" t="s">
        <v>150</v>
      </c>
      <c r="B8" s="3" t="s">
        <v>159</v>
      </c>
      <c r="C8" s="1">
        <v>12</v>
      </c>
      <c r="D8" s="2">
        <v>569.82238769531205</v>
      </c>
      <c r="E8" s="2">
        <v>582.23681640625</v>
      </c>
      <c r="F8" s="2">
        <v>589.69537353515602</v>
      </c>
      <c r="G8" s="2">
        <v>589.69537353515602</v>
      </c>
      <c r="H8" s="2">
        <v>572.27557373046898</v>
      </c>
      <c r="I8" s="2">
        <v>589.69537353515602</v>
      </c>
      <c r="J8" s="2">
        <v>6</v>
      </c>
      <c r="K8" s="2">
        <v>6</v>
      </c>
      <c r="L8" s="2">
        <v>6</v>
      </c>
      <c r="M8" s="2">
        <v>6</v>
      </c>
      <c r="N8" s="2">
        <v>6</v>
      </c>
      <c r="O8" s="2">
        <v>6</v>
      </c>
      <c r="P8" s="2">
        <v>1.7280080318450901</v>
      </c>
      <c r="Q8" s="2">
        <v>15.924865484237699</v>
      </c>
      <c r="R8" s="2">
        <v>23.9715690612793</v>
      </c>
      <c r="S8" s="2">
        <v>23.9715690612793</v>
      </c>
      <c r="T8" s="2">
        <v>5.9816122055053702</v>
      </c>
      <c r="U8" s="2">
        <v>23.9715690612793</v>
      </c>
      <c r="V8" s="2">
        <v>0.118840001523495</v>
      </c>
      <c r="W8" s="2">
        <v>0.26918492764234497</v>
      </c>
      <c r="X8" s="2">
        <v>0.34980741143226601</v>
      </c>
      <c r="Y8" s="2">
        <v>0.34980741143226601</v>
      </c>
      <c r="Z8" s="2">
        <v>0.17766240239143399</v>
      </c>
      <c r="AA8" s="2">
        <v>0.34980741143226601</v>
      </c>
      <c r="AB8" s="2">
        <v>0.14249169826507599</v>
      </c>
      <c r="AC8" s="2">
        <v>15.537377810478199</v>
      </c>
      <c r="AD8" s="2">
        <v>23.866529464721701</v>
      </c>
      <c r="AE8" s="2">
        <v>23.866529464721701</v>
      </c>
      <c r="AF8" s="2">
        <v>5.9448089599609402</v>
      </c>
      <c r="AG8" s="2">
        <v>23.866529464721701</v>
      </c>
      <c r="AH8" s="2">
        <v>3.0046449974179299E-2</v>
      </c>
      <c r="AI8" s="2">
        <v>0.16671204082667801</v>
      </c>
      <c r="AJ8" s="2">
        <v>3.6277111619710901E-2</v>
      </c>
      <c r="AK8" s="2">
        <v>0.69468241930007901</v>
      </c>
      <c r="AL8" s="2">
        <v>3.6277111619710901E-2</v>
      </c>
      <c r="AM8" s="2">
        <v>3.6277111619710901E-2</v>
      </c>
      <c r="AN8" s="2">
        <v>8</v>
      </c>
      <c r="AO8" s="2">
        <v>8</v>
      </c>
      <c r="AP8" s="2">
        <v>8</v>
      </c>
      <c r="AQ8" s="2">
        <v>8</v>
      </c>
      <c r="AR8" s="2">
        <v>8</v>
      </c>
      <c r="AS8" s="2">
        <v>8</v>
      </c>
      <c r="AT8" s="2">
        <v>29.911500930786101</v>
      </c>
      <c r="AU8" s="2">
        <v>30.540806579589798</v>
      </c>
      <c r="AV8" s="2">
        <v>30.931110382080099</v>
      </c>
      <c r="AW8" s="2">
        <v>30.931110382080099</v>
      </c>
      <c r="AX8" s="2">
        <v>29.999200820922901</v>
      </c>
      <c r="AY8" s="2">
        <v>30.931110382080099</v>
      </c>
      <c r="AZ8" s="2">
        <v>8.1780147552490199</v>
      </c>
      <c r="BA8" s="2">
        <v>8.1786935806274403</v>
      </c>
      <c r="BB8" s="2">
        <v>8.1781053543090803</v>
      </c>
      <c r="BC8" s="2">
        <v>8.1811370849609393</v>
      </c>
      <c r="BD8" s="2">
        <v>8.1781053543090803</v>
      </c>
      <c r="BE8" s="2">
        <v>8.1781053543090803</v>
      </c>
      <c r="BF8" s="2">
        <v>30.003820419311499</v>
      </c>
      <c r="BG8" s="2">
        <v>30.2031944274902</v>
      </c>
      <c r="BH8" s="2">
        <v>30.003820419311499</v>
      </c>
      <c r="BI8" s="2">
        <v>31</v>
      </c>
      <c r="BJ8" s="2">
        <v>30.003820419311499</v>
      </c>
      <c r="BK8" s="2">
        <v>30.004510879516602</v>
      </c>
      <c r="BL8" s="2">
        <v>3.9794659614563002</v>
      </c>
      <c r="BM8" s="2">
        <v>4.1048426628112802</v>
      </c>
      <c r="BN8" s="2">
        <v>4.0379538536071804</v>
      </c>
      <c r="BO8" s="2">
        <v>4.43088579177856</v>
      </c>
      <c r="BP8" s="2">
        <v>4.0379538536071804</v>
      </c>
      <c r="BQ8" s="2">
        <v>4.0379538536071804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-1</v>
      </c>
      <c r="BY8" s="2">
        <v>-1</v>
      </c>
      <c r="BZ8" s="2">
        <v>-1</v>
      </c>
      <c r="CA8" s="2">
        <v>-1</v>
      </c>
      <c r="CB8" s="2">
        <v>-1</v>
      </c>
      <c r="CC8" s="2">
        <v>-1</v>
      </c>
      <c r="CD8" s="2">
        <v>4.9990940093994096</v>
      </c>
      <c r="CE8" s="2">
        <v>5.7459307670593303</v>
      </c>
      <c r="CF8" s="2">
        <v>6.0187392234802202</v>
      </c>
      <c r="CG8" s="2">
        <v>6.0187392234802202</v>
      </c>
      <c r="CH8" s="2">
        <v>5.6743421554565403</v>
      </c>
      <c r="CI8" s="2">
        <v>6.0187392234802202</v>
      </c>
      <c r="CJ8" s="2">
        <v>-1.0377760045230401E-2</v>
      </c>
      <c r="CK8" s="2">
        <v>-2.4389724010689001E-3</v>
      </c>
      <c r="CL8" s="2">
        <v>-5.9815437998622699E-4</v>
      </c>
      <c r="CM8" s="2">
        <v>-2.2638820155407299E-5</v>
      </c>
      <c r="CN8" s="2">
        <v>-5.9815437998622699E-4</v>
      </c>
      <c r="CO8" s="2">
        <v>-5.9815437998622699E-4</v>
      </c>
      <c r="CP8" s="2">
        <v>1.50127601623535</v>
      </c>
      <c r="CQ8" s="2">
        <v>2.00658094882965</v>
      </c>
      <c r="CR8" s="2">
        <v>2.00658094882965</v>
      </c>
      <c r="CS8" s="2">
        <v>2.5118858814239502</v>
      </c>
      <c r="CT8" s="2">
        <v>1.7539284825325001</v>
      </c>
      <c r="CU8" s="2">
        <v>2.2592334151268001</v>
      </c>
      <c r="CV8" s="2" t="s">
        <v>153</v>
      </c>
      <c r="CW8" s="2" t="s">
        <v>154</v>
      </c>
      <c r="CX8" s="2" t="s">
        <v>154</v>
      </c>
      <c r="CY8" s="2" t="e">
        <f>-Inf</f>
        <v>#NAME?</v>
      </c>
      <c r="CZ8" s="2" t="s">
        <v>154</v>
      </c>
      <c r="DA8" s="2" t="s">
        <v>154</v>
      </c>
      <c r="DB8" s="2">
        <v>0.70139998197555498</v>
      </c>
      <c r="DC8" s="2">
        <v>0.70187094211578405</v>
      </c>
      <c r="DD8" s="2">
        <v>0.70218491554260298</v>
      </c>
      <c r="DE8" s="2">
        <v>0.70218491554260298</v>
      </c>
      <c r="DF8" s="2">
        <v>0.70139998197555498</v>
      </c>
      <c r="DG8" s="2">
        <v>0.70218491554260298</v>
      </c>
      <c r="DH8" s="2">
        <v>0</v>
      </c>
      <c r="DI8" s="2">
        <v>1.3442323692142999</v>
      </c>
      <c r="DJ8" s="2">
        <v>4.1933219879865598E-2</v>
      </c>
      <c r="DK8" s="2">
        <v>6.5953621864318803</v>
      </c>
      <c r="DL8" s="2">
        <v>4.1933219879865598E-2</v>
      </c>
      <c r="DM8" s="2">
        <v>4.1933219879865598E-2</v>
      </c>
      <c r="DN8" s="2">
        <v>-16.832710266113299</v>
      </c>
      <c r="DO8" s="2">
        <v>1.0544422149658199</v>
      </c>
      <c r="DP8" s="2">
        <v>-16.832710266113299</v>
      </c>
      <c r="DQ8" s="2">
        <v>34.205711364746101</v>
      </c>
      <c r="DR8" s="2">
        <v>-16.832710266113299</v>
      </c>
      <c r="DS8" s="2">
        <v>21.564630508422901</v>
      </c>
      <c r="DT8" s="2" t="s">
        <v>153</v>
      </c>
      <c r="DU8" s="2" t="s">
        <v>154</v>
      </c>
      <c r="DV8" s="2" t="s">
        <v>154</v>
      </c>
      <c r="DW8" s="2" t="e">
        <f>-Inf</f>
        <v>#NAME?</v>
      </c>
      <c r="DX8" s="2" t="s">
        <v>154</v>
      </c>
      <c r="DY8" s="2" t="s">
        <v>154</v>
      </c>
      <c r="DZ8" s="2" t="s">
        <v>153</v>
      </c>
      <c r="EA8" s="2" t="s">
        <v>154</v>
      </c>
      <c r="EB8" s="2" t="s">
        <v>154</v>
      </c>
      <c r="EC8" s="2" t="e">
        <f>-Inf</f>
        <v>#NAME?</v>
      </c>
      <c r="ED8" s="2" t="s">
        <v>154</v>
      </c>
      <c r="EE8" s="2" t="s">
        <v>154</v>
      </c>
      <c r="EF8" s="2">
        <v>2</v>
      </c>
      <c r="EG8" s="2">
        <v>2</v>
      </c>
      <c r="EH8" s="2">
        <v>2</v>
      </c>
      <c r="EI8" s="2">
        <v>2</v>
      </c>
      <c r="EJ8" s="2">
        <v>2</v>
      </c>
      <c r="EK8" s="2">
        <v>2</v>
      </c>
      <c r="EL8" s="2">
        <v>-2.0260269641876198</v>
      </c>
      <c r="EM8" s="2">
        <v>-1.19968483845393</v>
      </c>
      <c r="EN8" s="2">
        <v>-2.0260269641876198</v>
      </c>
      <c r="EO8" s="2">
        <v>0.45299941301345797</v>
      </c>
      <c r="EP8" s="2">
        <v>-2.0260269641876198</v>
      </c>
      <c r="EQ8" s="2">
        <v>-0.78651377558708202</v>
      </c>
      <c r="ER8" s="2">
        <v>0</v>
      </c>
      <c r="ES8" s="2">
        <v>0.52010839828290001</v>
      </c>
      <c r="ET8" s="2">
        <v>0.67056488990783703</v>
      </c>
      <c r="EU8" s="2">
        <v>0.79658848047256503</v>
      </c>
      <c r="EV8" s="2">
        <v>0.40729265706613699</v>
      </c>
      <c r="EW8" s="2">
        <v>0.70207078754901897</v>
      </c>
    </row>
    <row r="9" spans="1:153" x14ac:dyDescent="0.25">
      <c r="A9" s="1" t="s">
        <v>150</v>
      </c>
      <c r="B9" s="3" t="s">
        <v>160</v>
      </c>
      <c r="C9" s="1">
        <v>14</v>
      </c>
      <c r="D9" s="2">
        <v>2329.49291992188</v>
      </c>
      <c r="E9" s="2">
        <v>2329.49291992188</v>
      </c>
      <c r="F9" s="2">
        <v>2329.49291992188</v>
      </c>
      <c r="G9" s="2">
        <v>2329.49291992188</v>
      </c>
      <c r="H9" s="2">
        <v>2329.49291992188</v>
      </c>
      <c r="I9" s="2">
        <v>2329.49291992188</v>
      </c>
      <c r="J9" s="2">
        <v>6</v>
      </c>
      <c r="K9" s="2">
        <v>6</v>
      </c>
      <c r="L9" s="2">
        <v>6</v>
      </c>
      <c r="M9" s="2">
        <v>6</v>
      </c>
      <c r="N9" s="2">
        <v>6</v>
      </c>
      <c r="O9" s="2">
        <v>6</v>
      </c>
      <c r="P9" s="2">
        <v>3.8312439918518102</v>
      </c>
      <c r="Q9" s="2">
        <v>3.8312439918518102</v>
      </c>
      <c r="R9" s="2">
        <v>3.8312439918518102</v>
      </c>
      <c r="S9" s="2">
        <v>3.8312439918518102</v>
      </c>
      <c r="T9" s="2">
        <v>3.8312439918518102</v>
      </c>
      <c r="U9" s="2">
        <v>3.8312439918518102</v>
      </c>
      <c r="V9" s="2">
        <v>0.20560640096664401</v>
      </c>
      <c r="W9" s="2">
        <v>0.20560640096664401</v>
      </c>
      <c r="X9" s="2">
        <v>0.20560640096664401</v>
      </c>
      <c r="Y9" s="2">
        <v>0.20560640096664401</v>
      </c>
      <c r="Z9" s="2">
        <v>0.20560640096664401</v>
      </c>
      <c r="AA9" s="2">
        <v>0.20560640096664401</v>
      </c>
      <c r="AB9" s="2">
        <v>1.8951690196991</v>
      </c>
      <c r="AC9" s="2">
        <v>1.8951690196991</v>
      </c>
      <c r="AD9" s="2">
        <v>1.8951690196991</v>
      </c>
      <c r="AE9" s="2">
        <v>1.8951690196991</v>
      </c>
      <c r="AF9" s="2">
        <v>1.8951690196991</v>
      </c>
      <c r="AG9" s="2">
        <v>1.8951690196991</v>
      </c>
      <c r="AH9" s="2">
        <v>1.89390504360199</v>
      </c>
      <c r="AI9" s="2">
        <v>1.89390504360199</v>
      </c>
      <c r="AJ9" s="2">
        <v>1.89390504360199</v>
      </c>
      <c r="AK9" s="2">
        <v>1.89390504360199</v>
      </c>
      <c r="AL9" s="2">
        <v>1.89390504360199</v>
      </c>
      <c r="AM9" s="2">
        <v>1.89390504360199</v>
      </c>
      <c r="AN9" s="2">
        <v>5.1634898185729998</v>
      </c>
      <c r="AO9" s="2">
        <v>5.1634898185729998</v>
      </c>
      <c r="AP9" s="2">
        <v>5.1634898185729998</v>
      </c>
      <c r="AQ9" s="2">
        <v>5.1634898185729998</v>
      </c>
      <c r="AR9" s="2">
        <v>5.1634898185729998</v>
      </c>
      <c r="AS9" s="2">
        <v>5.1634898185729998</v>
      </c>
      <c r="AT9" s="2">
        <v>33.699050903320298</v>
      </c>
      <c r="AU9" s="2">
        <v>33.699050903320298</v>
      </c>
      <c r="AV9" s="2">
        <v>33.699050903320298</v>
      </c>
      <c r="AW9" s="2">
        <v>33.699050903320298</v>
      </c>
      <c r="AX9" s="2">
        <v>33.699050903320298</v>
      </c>
      <c r="AY9" s="2">
        <v>33.699050903320298</v>
      </c>
      <c r="AZ9" s="2">
        <v>7.8879837989807102</v>
      </c>
      <c r="BA9" s="2">
        <v>7.8879837989807102</v>
      </c>
      <c r="BB9" s="2">
        <v>7.8879837989807102</v>
      </c>
      <c r="BC9" s="2">
        <v>7.8879837989807102</v>
      </c>
      <c r="BD9" s="2">
        <v>7.8879837989807102</v>
      </c>
      <c r="BE9" s="2">
        <v>7.8879837989807102</v>
      </c>
      <c r="BF9" s="2">
        <v>29.132020950317401</v>
      </c>
      <c r="BG9" s="2">
        <v>29.132020950317401</v>
      </c>
      <c r="BH9" s="2">
        <v>29.132020950317401</v>
      </c>
      <c r="BI9" s="2">
        <v>29.132020950317401</v>
      </c>
      <c r="BJ9" s="2">
        <v>29.132020950317401</v>
      </c>
      <c r="BK9" s="2">
        <v>29.132020950317401</v>
      </c>
      <c r="BL9" s="2">
        <v>12.889940261840801</v>
      </c>
      <c r="BM9" s="2">
        <v>12.889940261840801</v>
      </c>
      <c r="BN9" s="2">
        <v>12.889940261840801</v>
      </c>
      <c r="BO9" s="2">
        <v>12.889940261840801</v>
      </c>
      <c r="BP9" s="2">
        <v>12.889940261840801</v>
      </c>
      <c r="BQ9" s="2">
        <v>12.889940261840801</v>
      </c>
      <c r="BR9" s="2">
        <v>9.6892156600952095</v>
      </c>
      <c r="BS9" s="2">
        <v>9.6892156600952095</v>
      </c>
      <c r="BT9" s="2">
        <v>9.6892156600952095</v>
      </c>
      <c r="BU9" s="2">
        <v>9.6892156600952095</v>
      </c>
      <c r="BV9" s="2">
        <v>9.6892156600952095</v>
      </c>
      <c r="BW9" s="2">
        <v>9.6892156600952095</v>
      </c>
      <c r="BX9" s="2">
        <v>6.4014019966125497</v>
      </c>
      <c r="BY9" s="2">
        <v>6.4014019966125497</v>
      </c>
      <c r="BZ9" s="2">
        <v>6.4014019966125497</v>
      </c>
      <c r="CA9" s="2">
        <v>6.4014019966125497</v>
      </c>
      <c r="CB9" s="2">
        <v>6.4014019966125497</v>
      </c>
      <c r="CC9" s="2">
        <v>6.4014019966125497</v>
      </c>
      <c r="CD9" s="2">
        <v>6.3628029823303196</v>
      </c>
      <c r="CE9" s="2">
        <v>6.3628029823303196</v>
      </c>
      <c r="CF9" s="2">
        <v>6.3628029823303196</v>
      </c>
      <c r="CG9" s="2">
        <v>6.3628029823303196</v>
      </c>
      <c r="CH9" s="2">
        <v>6.3628029823303196</v>
      </c>
      <c r="CI9" s="2">
        <v>6.3628029823303196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17.826969146728501</v>
      </c>
      <c r="CQ9" s="2">
        <v>17.826969146728501</v>
      </c>
      <c r="CR9" s="2">
        <v>17.826969146728501</v>
      </c>
      <c r="CS9" s="2">
        <v>17.826969146728501</v>
      </c>
      <c r="CT9" s="2">
        <v>17.826969146728501</v>
      </c>
      <c r="CU9" s="2">
        <v>17.826969146728501</v>
      </c>
      <c r="CV9" s="2">
        <v>7.0426211357116699</v>
      </c>
      <c r="CW9" s="2">
        <v>7.0426211357116699</v>
      </c>
      <c r="CX9" s="2">
        <v>7.0426211357116699</v>
      </c>
      <c r="CY9" s="2">
        <v>7.0426211357116699</v>
      </c>
      <c r="CZ9" s="2">
        <v>7.0426211357116699</v>
      </c>
      <c r="DA9" s="2">
        <v>7.0426211357116699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4.1487607955932599</v>
      </c>
      <c r="DI9" s="2">
        <v>4.1487607955932599</v>
      </c>
      <c r="DJ9" s="2">
        <v>4.1487607955932599</v>
      </c>
      <c r="DK9" s="2">
        <v>4.1487607955932599</v>
      </c>
      <c r="DL9" s="2">
        <v>4.1487607955932599</v>
      </c>
      <c r="DM9" s="2">
        <v>4.1487607955932599</v>
      </c>
      <c r="DN9" s="2">
        <v>-7.8967180252075204</v>
      </c>
      <c r="DO9" s="2">
        <v>-7.8967180252075204</v>
      </c>
      <c r="DP9" s="2">
        <v>-7.8967180252075204</v>
      </c>
      <c r="DQ9" s="2">
        <v>-7.8967180252075204</v>
      </c>
      <c r="DR9" s="2">
        <v>-7.8967180252075204</v>
      </c>
      <c r="DS9" s="2">
        <v>-7.8967180252075204</v>
      </c>
      <c r="DT9" s="2" t="s">
        <v>153</v>
      </c>
      <c r="DU9" s="2" t="s">
        <v>154</v>
      </c>
      <c r="DV9" s="2" t="s">
        <v>154</v>
      </c>
      <c r="DW9" s="2" t="e">
        <f>-Inf</f>
        <v>#NAME?</v>
      </c>
      <c r="DX9" s="2" t="s">
        <v>154</v>
      </c>
      <c r="DY9" s="2" t="s">
        <v>154</v>
      </c>
      <c r="DZ9" s="2" t="s">
        <v>153</v>
      </c>
      <c r="EA9" s="2" t="s">
        <v>154</v>
      </c>
      <c r="EB9" s="2" t="s">
        <v>154</v>
      </c>
      <c r="EC9" s="2" t="e">
        <f>-Inf</f>
        <v>#NAME?</v>
      </c>
      <c r="ED9" s="2" t="s">
        <v>154</v>
      </c>
      <c r="EE9" s="2" t="s">
        <v>154</v>
      </c>
      <c r="EF9" s="2">
        <v>7.9919133186340297</v>
      </c>
      <c r="EG9" s="2">
        <v>8.0503517297598002</v>
      </c>
      <c r="EH9" s="2">
        <v>8.0611629486084002</v>
      </c>
      <c r="EI9" s="2">
        <v>8.1096839904785192</v>
      </c>
      <c r="EJ9" s="2">
        <v>8</v>
      </c>
      <c r="EK9" s="2">
        <v>8.1096839904785192</v>
      </c>
      <c r="EL9" s="2">
        <v>11.399000167846699</v>
      </c>
      <c r="EM9" s="2">
        <v>11.415904565290999</v>
      </c>
      <c r="EN9" s="2">
        <v>11.4251003265381</v>
      </c>
      <c r="EO9" s="2">
        <v>11.425749778747599</v>
      </c>
      <c r="EP9" s="2">
        <v>11.399000167846699</v>
      </c>
      <c r="EQ9" s="2">
        <v>11.425749778747599</v>
      </c>
      <c r="ER9" s="2">
        <v>1.22815556824207E-3</v>
      </c>
      <c r="ES9" s="2">
        <v>1.7292697806484401E-3</v>
      </c>
      <c r="ET9" s="2">
        <v>1.4534622896462701E-3</v>
      </c>
      <c r="EU9" s="2">
        <v>2.8715601656585901E-3</v>
      </c>
      <c r="EV9" s="2">
        <v>1.4534622896462701E-3</v>
      </c>
      <c r="EW9" s="2">
        <v>1.7534410580992701E-3</v>
      </c>
    </row>
    <row r="10" spans="1:153" x14ac:dyDescent="0.25">
      <c r="A10" s="1" t="s">
        <v>150</v>
      </c>
      <c r="B10" s="3" t="s">
        <v>161</v>
      </c>
      <c r="C10" s="1">
        <v>12</v>
      </c>
      <c r="D10" s="2">
        <v>1158</v>
      </c>
      <c r="E10" s="2">
        <v>1327.92409261068</v>
      </c>
      <c r="F10" s="2">
        <v>1224.4884643554699</v>
      </c>
      <c r="G10" s="2">
        <v>1517.87805175781</v>
      </c>
      <c r="H10" s="2">
        <v>1193.57397460938</v>
      </c>
      <c r="I10" s="2">
        <v>1517.87805175781</v>
      </c>
      <c r="J10" s="2">
        <v>6</v>
      </c>
      <c r="K10" s="2">
        <v>6</v>
      </c>
      <c r="L10" s="2">
        <v>6</v>
      </c>
      <c r="M10" s="2">
        <v>6</v>
      </c>
      <c r="N10" s="2">
        <v>6</v>
      </c>
      <c r="O10" s="2">
        <v>6</v>
      </c>
      <c r="P10" s="2">
        <v>2.8740720748901398</v>
      </c>
      <c r="Q10" s="2">
        <v>4.68128363291423</v>
      </c>
      <c r="R10" s="2">
        <v>4.7802996635437003</v>
      </c>
      <c r="S10" s="2">
        <v>9.2758750915527308</v>
      </c>
      <c r="T10" s="2">
        <v>2.8740720748901398</v>
      </c>
      <c r="U10" s="2">
        <v>5.42734718322754</v>
      </c>
      <c r="V10" s="2">
        <v>0.155116602778435</v>
      </c>
      <c r="W10" s="2">
        <v>0.16824394464492801</v>
      </c>
      <c r="X10" s="2">
        <v>0.166270807385445</v>
      </c>
      <c r="Y10" s="2">
        <v>0.20606429874897</v>
      </c>
      <c r="Z10" s="2">
        <v>0.155116602778435</v>
      </c>
      <c r="AA10" s="2">
        <v>0.169833429157734</v>
      </c>
      <c r="AB10" s="2">
        <v>0.769680976867676</v>
      </c>
      <c r="AC10" s="2">
        <v>0.82167461514472995</v>
      </c>
      <c r="AD10" s="2">
        <v>0.809223413467407</v>
      </c>
      <c r="AE10" s="2">
        <v>1.0568480491638199</v>
      </c>
      <c r="AF10" s="2">
        <v>0.769680976867676</v>
      </c>
      <c r="AG10" s="2">
        <v>0.81671835482120503</v>
      </c>
      <c r="AH10" s="2">
        <v>1.92304694652557</v>
      </c>
      <c r="AI10" s="2">
        <v>3.48862071832021</v>
      </c>
      <c r="AJ10" s="2">
        <v>3.4187195301055899</v>
      </c>
      <c r="AK10" s="2">
        <v>8.0451793670654297</v>
      </c>
      <c r="AL10" s="2">
        <v>1.92304694652557</v>
      </c>
      <c r="AM10" s="2">
        <v>4.1504011154174796</v>
      </c>
      <c r="AN10" s="2">
        <v>6</v>
      </c>
      <c r="AO10" s="2">
        <v>6</v>
      </c>
      <c r="AP10" s="2">
        <v>6</v>
      </c>
      <c r="AQ10" s="2">
        <v>6</v>
      </c>
      <c r="AR10" s="2">
        <v>6</v>
      </c>
      <c r="AS10" s="2">
        <v>6</v>
      </c>
      <c r="AT10" s="2">
        <v>29.164890289306602</v>
      </c>
      <c r="AU10" s="2">
        <v>29.832165241241501</v>
      </c>
      <c r="AV10" s="2">
        <v>29.906400680541999</v>
      </c>
      <c r="AW10" s="2">
        <v>30.897209167480501</v>
      </c>
      <c r="AX10" s="2">
        <v>29.164890289306602</v>
      </c>
      <c r="AY10" s="2">
        <v>29.929800510406501</v>
      </c>
      <c r="AZ10" s="2">
        <v>7.9667739868164098</v>
      </c>
      <c r="BA10" s="2">
        <v>8.0059193372726405</v>
      </c>
      <c r="BB10" s="2">
        <v>7.9764540195465097</v>
      </c>
      <c r="BC10" s="2">
        <v>8.0516386032104492</v>
      </c>
      <c r="BD10" s="2">
        <v>7.9754610061645499</v>
      </c>
      <c r="BE10" s="2">
        <v>8.0516386032104492</v>
      </c>
      <c r="BF10" s="2">
        <v>30</v>
      </c>
      <c r="BG10" s="2">
        <v>30.4166666666667</v>
      </c>
      <c r="BH10" s="2">
        <v>30</v>
      </c>
      <c r="BI10" s="2">
        <v>31</v>
      </c>
      <c r="BJ10" s="2">
        <v>30</v>
      </c>
      <c r="BK10" s="2">
        <v>31</v>
      </c>
      <c r="BL10" s="2">
        <v>15.9171800613403</v>
      </c>
      <c r="BM10" s="2">
        <v>16.390491882959999</v>
      </c>
      <c r="BN10" s="2">
        <v>16.444710731506301</v>
      </c>
      <c r="BO10" s="2">
        <v>16.8855800628662</v>
      </c>
      <c r="BP10" s="2">
        <v>15.9171800613403</v>
      </c>
      <c r="BQ10" s="2">
        <v>16.8855800628662</v>
      </c>
      <c r="BR10" s="2">
        <v>7</v>
      </c>
      <c r="BS10" s="2">
        <v>7.69845736026764</v>
      </c>
      <c r="BT10" s="2">
        <v>7.7982709407806396</v>
      </c>
      <c r="BU10" s="2">
        <v>7.8973622322082502</v>
      </c>
      <c r="BV10" s="2">
        <v>7.7660450935363796</v>
      </c>
      <c r="BW10" s="2">
        <v>7.8973622322082502</v>
      </c>
      <c r="BX10" s="2">
        <v>0</v>
      </c>
      <c r="BY10" s="2">
        <v>0.41666666666666702</v>
      </c>
      <c r="BZ10" s="2">
        <v>0</v>
      </c>
      <c r="CA10" s="2">
        <v>1</v>
      </c>
      <c r="CB10" s="2">
        <v>0</v>
      </c>
      <c r="CC10" s="2">
        <v>1</v>
      </c>
      <c r="CD10" s="2">
        <v>14.766900062561</v>
      </c>
      <c r="CE10" s="2">
        <v>15.818196058273299</v>
      </c>
      <c r="CF10" s="2">
        <v>16.041615486145002</v>
      </c>
      <c r="CG10" s="2">
        <v>16.808090209960898</v>
      </c>
      <c r="CH10" s="2">
        <v>14.766900062561</v>
      </c>
      <c r="CI10" s="2">
        <v>16.808090209960898</v>
      </c>
      <c r="CJ10" s="2">
        <v>-3.4850209951400798E-2</v>
      </c>
      <c r="CK10" s="2">
        <v>-2.0130844243491701E-2</v>
      </c>
      <c r="CL10" s="2">
        <v>-1.33631201460958E-2</v>
      </c>
      <c r="CM10" s="2">
        <v>-1.02228503674269E-2</v>
      </c>
      <c r="CN10" s="2">
        <v>-3.4850209951400798E-2</v>
      </c>
      <c r="CO10" s="2">
        <v>-1.33631201460958E-2</v>
      </c>
      <c r="CP10" s="2">
        <v>1.1854449510574301</v>
      </c>
      <c r="CQ10" s="2">
        <v>2.4382620354493501</v>
      </c>
      <c r="CR10" s="2">
        <v>1.71811699867249</v>
      </c>
      <c r="CS10" s="2">
        <v>3.9048259258270299</v>
      </c>
      <c r="CT10" s="2">
        <v>1.1854449510574301</v>
      </c>
      <c r="CU10" s="2">
        <v>3.9048259258270299</v>
      </c>
      <c r="CV10" s="2">
        <v>1.56288194656372</v>
      </c>
      <c r="CW10" s="2">
        <v>3.2977069417635598</v>
      </c>
      <c r="CX10" s="2">
        <v>3.4054470062255899</v>
      </c>
      <c r="CY10" s="2">
        <v>7.0165557861328098</v>
      </c>
      <c r="CZ10" s="2">
        <v>1.56288194656372</v>
      </c>
      <c r="DA10" s="2">
        <v>3.4054470062255899</v>
      </c>
      <c r="DB10" s="2">
        <v>0.47170001268386802</v>
      </c>
      <c r="DC10" s="2">
        <v>0.51371481766303395</v>
      </c>
      <c r="DD10" s="2">
        <v>0.47630991041660298</v>
      </c>
      <c r="DE10" s="2">
        <v>0.57069158554077104</v>
      </c>
      <c r="DF10" s="2">
        <v>0.47170001268386802</v>
      </c>
      <c r="DG10" s="2">
        <v>0.57069158554077104</v>
      </c>
      <c r="DH10" s="2">
        <v>0.71739631891250599</v>
      </c>
      <c r="DI10" s="2">
        <v>6.5602965851624804</v>
      </c>
      <c r="DJ10" s="2">
        <v>7.9141759872436497</v>
      </c>
      <c r="DK10" s="2">
        <v>8.0704040527343803</v>
      </c>
      <c r="DL10" s="2">
        <v>7.2556425333023098</v>
      </c>
      <c r="DM10" s="2">
        <v>8.0704040527343803</v>
      </c>
      <c r="DN10" s="2">
        <v>0.17624680697917899</v>
      </c>
      <c r="DO10" s="2">
        <v>7.8125647455453899</v>
      </c>
      <c r="DP10" s="2">
        <v>10.3121500015259</v>
      </c>
      <c r="DQ10" s="2">
        <v>19.134729385376001</v>
      </c>
      <c r="DR10" s="2">
        <v>0.17624680697917899</v>
      </c>
      <c r="DS10" s="2">
        <v>10.3121500015259</v>
      </c>
      <c r="DT10" s="2" t="s">
        <v>153</v>
      </c>
      <c r="DU10" s="2" t="s">
        <v>154</v>
      </c>
      <c r="DV10" s="2" t="s">
        <v>154</v>
      </c>
      <c r="DW10" s="2" t="e">
        <f>-Inf</f>
        <v>#NAME?</v>
      </c>
      <c r="DX10" s="2" t="s">
        <v>154</v>
      </c>
      <c r="DY10" s="2" t="s">
        <v>154</v>
      </c>
      <c r="DZ10" s="2">
        <v>8.8899993896484393</v>
      </c>
      <c r="EA10" s="2">
        <v>8.8899993896484393</v>
      </c>
      <c r="EB10" s="2">
        <v>8.8899993896484393</v>
      </c>
      <c r="EC10" s="2">
        <v>8.8899993896484393</v>
      </c>
      <c r="ED10" s="2">
        <v>8.8899993896484393</v>
      </c>
      <c r="EE10" s="2">
        <v>8.8899993896484393</v>
      </c>
      <c r="EF10" s="2">
        <v>1</v>
      </c>
      <c r="EG10" s="2">
        <v>1.4166666666666701</v>
      </c>
      <c r="EH10" s="2">
        <v>1</v>
      </c>
      <c r="EI10" s="2">
        <v>2</v>
      </c>
      <c r="EJ10" s="2">
        <v>1</v>
      </c>
      <c r="EK10" s="2">
        <v>2</v>
      </c>
      <c r="EL10" s="2">
        <v>3.9219999313354501</v>
      </c>
      <c r="EM10" s="2">
        <v>4.910027384758</v>
      </c>
      <c r="EN10" s="2">
        <v>3.9219999313354501</v>
      </c>
      <c r="EO10" s="2">
        <v>6.2932658195495597</v>
      </c>
      <c r="EP10" s="2">
        <v>3.9219999313354501</v>
      </c>
      <c r="EQ10" s="2">
        <v>6.2932658195495597</v>
      </c>
      <c r="ER10" s="2">
        <v>2.8182521462440501E-2</v>
      </c>
      <c r="ES10" s="2">
        <v>0.32087507036825003</v>
      </c>
      <c r="ET10" s="2">
        <v>0.20299414172768601</v>
      </c>
      <c r="EU10" s="2">
        <v>0.678303062915802</v>
      </c>
      <c r="EV10" s="2">
        <v>9.9043168127536801E-2</v>
      </c>
      <c r="EW10" s="2">
        <v>0.678303062915802</v>
      </c>
    </row>
    <row r="11" spans="1:153" x14ac:dyDescent="0.25">
      <c r="A11" s="1" t="s">
        <v>150</v>
      </c>
      <c r="B11" s="3" t="s">
        <v>162</v>
      </c>
      <c r="C11" s="1">
        <v>33</v>
      </c>
      <c r="D11" s="2">
        <v>519.40417480468795</v>
      </c>
      <c r="E11" s="2">
        <v>560.67023336476302</v>
      </c>
      <c r="F11" s="2">
        <v>550.38928222656205</v>
      </c>
      <c r="G11" s="2">
        <v>643.74462890625</v>
      </c>
      <c r="H11" s="2">
        <v>550.38928222656205</v>
      </c>
      <c r="I11" s="2">
        <v>574.915771484375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.0248399972915601</v>
      </c>
      <c r="Q11" s="2">
        <v>1.15150235439169</v>
      </c>
      <c r="R11" s="2">
        <v>1.0542700290679901</v>
      </c>
      <c r="S11" s="2">
        <v>1.8626639842987101</v>
      </c>
      <c r="T11" s="2">
        <v>1.0248399972915601</v>
      </c>
      <c r="U11" s="2">
        <v>1.19435203075409</v>
      </c>
      <c r="V11" s="2">
        <v>0.11084110289812101</v>
      </c>
      <c r="W11" s="2">
        <v>0.11592653290978799</v>
      </c>
      <c r="X11" s="2">
        <v>0.112481102347374</v>
      </c>
      <c r="Y11" s="2">
        <v>0.14857520163059201</v>
      </c>
      <c r="Z11" s="2">
        <v>0.112481102347374</v>
      </c>
      <c r="AA11" s="2">
        <v>0.11392260342836399</v>
      </c>
      <c r="AB11" s="2">
        <v>0</v>
      </c>
      <c r="AC11" s="2">
        <v>4.2877884051794601E-2</v>
      </c>
      <c r="AD11" s="2">
        <v>0</v>
      </c>
      <c r="AE11" s="2">
        <v>0.74199277162551902</v>
      </c>
      <c r="AF11" s="2">
        <v>0</v>
      </c>
      <c r="AG11" s="2">
        <v>3.5343100316822498E-3</v>
      </c>
      <c r="AH11" s="2">
        <v>0.1038424000144</v>
      </c>
      <c r="AI11" s="2">
        <v>0.58045954976616199</v>
      </c>
      <c r="AJ11" s="2">
        <v>0.26337659358978299</v>
      </c>
      <c r="AK11" s="2">
        <v>1.76048600673676</v>
      </c>
      <c r="AL11" s="2">
        <v>0.26337659358978299</v>
      </c>
      <c r="AM11" s="2">
        <v>1.1168919801712001</v>
      </c>
      <c r="AN11" s="2">
        <v>8</v>
      </c>
      <c r="AO11" s="2">
        <v>8</v>
      </c>
      <c r="AP11" s="2">
        <v>8</v>
      </c>
      <c r="AQ11" s="2">
        <v>8</v>
      </c>
      <c r="AR11" s="2">
        <v>8</v>
      </c>
      <c r="AS11" s="2">
        <v>8</v>
      </c>
      <c r="AT11" s="2">
        <v>33.614151000976598</v>
      </c>
      <c r="AU11" s="2">
        <v>34.0764731045427</v>
      </c>
      <c r="AV11" s="2">
        <v>34.099800109863303</v>
      </c>
      <c r="AW11" s="2">
        <v>35.609809875488303</v>
      </c>
      <c r="AX11" s="2">
        <v>34.040660858154297</v>
      </c>
      <c r="AY11" s="2">
        <v>34.099800109863303</v>
      </c>
      <c r="AZ11" s="2">
        <v>8.2360000610351598</v>
      </c>
      <c r="BA11" s="2">
        <v>8.2391269946920502</v>
      </c>
      <c r="BB11" s="2">
        <v>8.2390003204345703</v>
      </c>
      <c r="BC11" s="2">
        <v>8.2429265975952095</v>
      </c>
      <c r="BD11" s="2">
        <v>8.2390003204345703</v>
      </c>
      <c r="BE11" s="2">
        <v>8.2391195297241193</v>
      </c>
      <c r="BF11" s="2">
        <v>32</v>
      </c>
      <c r="BG11" s="2">
        <v>32</v>
      </c>
      <c r="BH11" s="2">
        <v>32</v>
      </c>
      <c r="BI11" s="2">
        <v>32</v>
      </c>
      <c r="BJ11" s="2">
        <v>32</v>
      </c>
      <c r="BK11" s="2">
        <v>32</v>
      </c>
      <c r="BL11" s="2">
        <v>4.1026091575622603</v>
      </c>
      <c r="BM11" s="2">
        <v>5.5880472084571604</v>
      </c>
      <c r="BN11" s="2">
        <v>5.9340739250183097</v>
      </c>
      <c r="BO11" s="2">
        <v>5.96478319168091</v>
      </c>
      <c r="BP11" s="2">
        <v>5.4147820472717303</v>
      </c>
      <c r="BQ11" s="2">
        <v>5.9340739250183097</v>
      </c>
      <c r="BR11" s="2">
        <v>0.128949999809265</v>
      </c>
      <c r="BS11" s="2">
        <v>0.93869031708815998</v>
      </c>
      <c r="BT11" s="2">
        <v>1</v>
      </c>
      <c r="BU11" s="2">
        <v>1</v>
      </c>
      <c r="BV11" s="2">
        <v>1</v>
      </c>
      <c r="BW11" s="2">
        <v>1</v>
      </c>
      <c r="BX11" s="2">
        <v>-1</v>
      </c>
      <c r="BY11" s="2">
        <v>-1</v>
      </c>
      <c r="BZ11" s="2">
        <v>-1</v>
      </c>
      <c r="CA11" s="2">
        <v>-1</v>
      </c>
      <c r="CB11" s="2">
        <v>-1</v>
      </c>
      <c r="CC11" s="2">
        <v>-1</v>
      </c>
      <c r="CD11" s="2">
        <v>5.46805715560913</v>
      </c>
      <c r="CE11" s="2">
        <v>6.9013704924747898</v>
      </c>
      <c r="CF11" s="2">
        <v>7.0689392089843803</v>
      </c>
      <c r="CG11" s="2">
        <v>7.0997948646545401</v>
      </c>
      <c r="CH11" s="2">
        <v>6.9753608703613299</v>
      </c>
      <c r="CI11" s="2">
        <v>7.0997948646545401</v>
      </c>
      <c r="CJ11" s="2">
        <v>-2.57295202463865E-2</v>
      </c>
      <c r="CK11" s="2">
        <v>-1.4120343703262799E-2</v>
      </c>
      <c r="CL11" s="2">
        <v>-1.8115129321813601E-2</v>
      </c>
      <c r="CM11" s="2">
        <v>1.6717100515961598E-2</v>
      </c>
      <c r="CN11" s="2">
        <v>-2.57295202463865E-2</v>
      </c>
      <c r="CO11" s="2">
        <v>-1.4836450573056899E-3</v>
      </c>
      <c r="CP11" s="2">
        <v>1.9042489528655999</v>
      </c>
      <c r="CQ11" s="2">
        <v>2.82653643345011</v>
      </c>
      <c r="CR11" s="2">
        <v>2.68408203125</v>
      </c>
      <c r="CS11" s="2">
        <v>6.8184862136840803</v>
      </c>
      <c r="CT11" s="2">
        <v>1.9632489681243901</v>
      </c>
      <c r="CU11" s="2">
        <v>2.68408203125</v>
      </c>
      <c r="CV11" s="2" t="s">
        <v>153</v>
      </c>
      <c r="CW11" s="2" t="s">
        <v>154</v>
      </c>
      <c r="CX11" s="2" t="s">
        <v>154</v>
      </c>
      <c r="CY11" s="2" t="e">
        <f>-Inf</f>
        <v>#NAME?</v>
      </c>
      <c r="CZ11" s="2" t="s">
        <v>154</v>
      </c>
      <c r="DA11" s="2" t="s">
        <v>154</v>
      </c>
      <c r="DB11" s="2">
        <v>2.0003959536552401E-2</v>
      </c>
      <c r="DC11" s="2">
        <v>0.39451407461330801</v>
      </c>
      <c r="DD11" s="2">
        <v>0.42660000920295699</v>
      </c>
      <c r="DE11" s="2">
        <v>0.42660000920295699</v>
      </c>
      <c r="DF11" s="2">
        <v>0.42660000920295699</v>
      </c>
      <c r="DG11" s="2">
        <v>0.42660000920295699</v>
      </c>
      <c r="DH11" s="2">
        <v>0</v>
      </c>
      <c r="DI11" s="2">
        <v>1.14183249536516</v>
      </c>
      <c r="DJ11" s="2">
        <v>0.17195379734039301</v>
      </c>
      <c r="DK11" s="2">
        <v>4.6202158927917498</v>
      </c>
      <c r="DL11" s="2">
        <v>0.17195379734039301</v>
      </c>
      <c r="DM11" s="2">
        <v>2.65122389793396</v>
      </c>
      <c r="DN11" s="2">
        <v>1.87111699581146</v>
      </c>
      <c r="DO11" s="2">
        <v>7.8360168481695203</v>
      </c>
      <c r="DP11" s="2">
        <v>6.4375262260437003</v>
      </c>
      <c r="DQ11" s="2">
        <v>19.1720294952393</v>
      </c>
      <c r="DR11" s="2">
        <v>6.4375262260437003</v>
      </c>
      <c r="DS11" s="2">
        <v>8.5011978149414098</v>
      </c>
      <c r="DT11" s="2">
        <v>0.350201606750488</v>
      </c>
      <c r="DU11" s="2">
        <v>1.1009112650697901</v>
      </c>
      <c r="DV11" s="2">
        <v>1.08213698863983</v>
      </c>
      <c r="DW11" s="2">
        <v>1.2457040548324601</v>
      </c>
      <c r="DX11" s="2">
        <v>1.08213698863983</v>
      </c>
      <c r="DY11" s="2">
        <v>1.2457040548324601</v>
      </c>
      <c r="DZ11" s="2" t="s">
        <v>153</v>
      </c>
      <c r="EA11" s="2" t="s">
        <v>154</v>
      </c>
      <c r="EB11" s="2" t="s">
        <v>154</v>
      </c>
      <c r="EC11" s="2" t="e">
        <f>-Inf</f>
        <v>#NAME?</v>
      </c>
      <c r="ED11" s="2" t="s">
        <v>154</v>
      </c>
      <c r="EE11" s="2" t="s">
        <v>154</v>
      </c>
      <c r="EF11" s="2">
        <v>2</v>
      </c>
      <c r="EG11" s="2">
        <v>2</v>
      </c>
      <c r="EH11" s="2">
        <v>2</v>
      </c>
      <c r="EI11" s="2">
        <v>2</v>
      </c>
      <c r="EJ11" s="2">
        <v>2</v>
      </c>
      <c r="EK11" s="2">
        <v>2</v>
      </c>
      <c r="EL11" s="2">
        <v>1.95000004768372</v>
      </c>
      <c r="EM11" s="2">
        <v>1.9657871338629</v>
      </c>
      <c r="EN11" s="2">
        <v>1.9670000076293901</v>
      </c>
      <c r="EO11" s="2">
        <v>1.9670000076293901</v>
      </c>
      <c r="EP11" s="2">
        <v>1.9670000076293901</v>
      </c>
      <c r="EQ11" s="2">
        <v>1.9670000076293901</v>
      </c>
      <c r="ER11" s="2">
        <v>0</v>
      </c>
      <c r="ES11" s="2">
        <v>0</v>
      </c>
      <c r="ET11" s="2">
        <v>0</v>
      </c>
      <c r="EU11" s="2">
        <v>0</v>
      </c>
      <c r="EV11" s="2">
        <v>0</v>
      </c>
      <c r="EW11" s="2">
        <v>0</v>
      </c>
    </row>
    <row r="12" spans="1:153" x14ac:dyDescent="0.25">
      <c r="A12" s="1" t="s">
        <v>163</v>
      </c>
      <c r="B12" s="3" t="s">
        <v>155</v>
      </c>
      <c r="C12" s="1">
        <v>62</v>
      </c>
      <c r="D12" s="2">
        <v>1600</v>
      </c>
      <c r="E12" s="2">
        <v>1732.21800885882</v>
      </c>
      <c r="F12" s="2">
        <v>1647.875</v>
      </c>
      <c r="G12" s="2">
        <v>2121</v>
      </c>
      <c r="H12" s="2">
        <v>1609.4390258789099</v>
      </c>
      <c r="I12" s="2">
        <v>1801.0444641113299</v>
      </c>
      <c r="J12" s="2">
        <v>6</v>
      </c>
      <c r="K12" s="2">
        <v>6</v>
      </c>
      <c r="L12" s="2">
        <v>6</v>
      </c>
      <c r="M12" s="2">
        <v>6</v>
      </c>
      <c r="N12" s="2">
        <v>6</v>
      </c>
      <c r="O12" s="2">
        <v>6</v>
      </c>
      <c r="P12" s="2">
        <v>4.86708784103394</v>
      </c>
      <c r="Q12" s="2">
        <v>10.7855196339743</v>
      </c>
      <c r="R12" s="2">
        <v>10.5775098800659</v>
      </c>
      <c r="S12" s="2">
        <v>14.033499717712401</v>
      </c>
      <c r="T12" s="2">
        <v>10.479279756545999</v>
      </c>
      <c r="U12" s="2">
        <v>12.588795185089101</v>
      </c>
      <c r="V12" s="2">
        <v>0.21143339574337</v>
      </c>
      <c r="W12" s="2">
        <v>0.25708518496581501</v>
      </c>
      <c r="X12" s="2">
        <v>0.26757936179637898</v>
      </c>
      <c r="Y12" s="2">
        <v>0.28000378608703602</v>
      </c>
      <c r="Z12" s="2">
        <v>0.24736172705888701</v>
      </c>
      <c r="AA12" s="2">
        <v>0.27310739457607303</v>
      </c>
      <c r="AB12" s="2">
        <v>1</v>
      </c>
      <c r="AC12" s="2">
        <v>1.46005465303149</v>
      </c>
      <c r="AD12" s="2">
        <v>1.12196296453476</v>
      </c>
      <c r="AE12" s="2">
        <v>2.3665111064910902</v>
      </c>
      <c r="AF12" s="2">
        <v>1.09415400028229</v>
      </c>
      <c r="AG12" s="2">
        <v>1.8786522448062899</v>
      </c>
      <c r="AH12" s="2">
        <v>2.8457500934600799</v>
      </c>
      <c r="AI12" s="2">
        <v>8.6901777982711792</v>
      </c>
      <c r="AJ12" s="2">
        <v>8.67449855804443</v>
      </c>
      <c r="AK12" s="2">
        <v>12.528690338134799</v>
      </c>
      <c r="AL12" s="2">
        <v>8.4685285091400093</v>
      </c>
      <c r="AM12" s="2">
        <v>9.6349773406982404</v>
      </c>
      <c r="AN12" s="2">
        <v>6</v>
      </c>
      <c r="AO12" s="2">
        <v>6.29035207203456</v>
      </c>
      <c r="AP12" s="2">
        <v>6</v>
      </c>
      <c r="AQ12" s="2">
        <v>7</v>
      </c>
      <c r="AR12" s="2">
        <v>6</v>
      </c>
      <c r="AS12" s="2">
        <v>6.7594151496887198</v>
      </c>
      <c r="AT12" s="2">
        <v>31.030340194702099</v>
      </c>
      <c r="AU12" s="2">
        <v>31.452934265136701</v>
      </c>
      <c r="AV12" s="2">
        <v>31.208274841308601</v>
      </c>
      <c r="AW12" s="2">
        <v>32.135429382324197</v>
      </c>
      <c r="AX12" s="2">
        <v>31.068106651306199</v>
      </c>
      <c r="AY12" s="2">
        <v>31.891410827636701</v>
      </c>
      <c r="AZ12" s="2">
        <v>8.0084991455078107</v>
      </c>
      <c r="BA12" s="2">
        <v>8.0545287132263201</v>
      </c>
      <c r="BB12" s="2">
        <v>8.0488009452819806</v>
      </c>
      <c r="BC12" s="2">
        <v>8.0744714736938494</v>
      </c>
      <c r="BD12" s="2">
        <v>8.0462279319763201</v>
      </c>
      <c r="BE12" s="2">
        <v>8.0741741657257098</v>
      </c>
      <c r="BF12" s="2">
        <v>30</v>
      </c>
      <c r="BG12" s="2">
        <v>30.736393519810299</v>
      </c>
      <c r="BH12" s="2">
        <v>31</v>
      </c>
      <c r="BI12" s="2">
        <v>31.158260345458999</v>
      </c>
      <c r="BJ12" s="2">
        <v>30.322741985320999</v>
      </c>
      <c r="BK12" s="2">
        <v>31</v>
      </c>
      <c r="BL12" s="2">
        <v>13.9501800537109</v>
      </c>
      <c r="BM12" s="2">
        <v>17.450042247772199</v>
      </c>
      <c r="BN12" s="2">
        <v>17.705249786376999</v>
      </c>
      <c r="BO12" s="2">
        <v>19</v>
      </c>
      <c r="BP12" s="2">
        <v>17.091506958007798</v>
      </c>
      <c r="BQ12" s="2">
        <v>18.960040569305399</v>
      </c>
      <c r="BR12" s="2">
        <v>7.9441342353820801</v>
      </c>
      <c r="BS12" s="2">
        <v>9.2556440830230695</v>
      </c>
      <c r="BT12" s="2">
        <v>9.2171511650085396</v>
      </c>
      <c r="BU12" s="2">
        <v>10</v>
      </c>
      <c r="BV12" s="2">
        <v>9</v>
      </c>
      <c r="BW12" s="2">
        <v>10</v>
      </c>
      <c r="BX12" s="2">
        <v>1.31760394573212</v>
      </c>
      <c r="BY12" s="2">
        <v>1.94867828914097</v>
      </c>
      <c r="BZ12" s="2">
        <v>1.99597704410553</v>
      </c>
      <c r="CA12" s="2">
        <v>2.3370020389556898</v>
      </c>
      <c r="CB12" s="2">
        <v>1.79432573914528</v>
      </c>
      <c r="CC12" s="2">
        <v>2.0188189148902902</v>
      </c>
      <c r="CD12" s="2">
        <v>11</v>
      </c>
      <c r="CE12" s="2">
        <v>14.880683558327799</v>
      </c>
      <c r="CF12" s="2">
        <v>15.019044876098601</v>
      </c>
      <c r="CG12" s="2">
        <v>16.4570407867432</v>
      </c>
      <c r="CH12" s="2">
        <v>14.976457595825201</v>
      </c>
      <c r="CI12" s="2">
        <v>16.1631321907043</v>
      </c>
      <c r="CJ12" s="2">
        <v>-1.0798499919474101E-2</v>
      </c>
      <c r="CK12" s="2">
        <v>-1.37243335458541E-3</v>
      </c>
      <c r="CL12" s="2">
        <v>-5.4932434431975697E-4</v>
      </c>
      <c r="CM12" s="2">
        <v>3.2462910749018201E-3</v>
      </c>
      <c r="CN12" s="2">
        <v>-1.57093157758936E-3</v>
      </c>
      <c r="CO12" s="2">
        <v>-1.55643101606984E-5</v>
      </c>
      <c r="CP12" s="2">
        <v>5.1395521163940403</v>
      </c>
      <c r="CQ12" s="2">
        <v>10.622549261365601</v>
      </c>
      <c r="CR12" s="2">
        <v>11.4456996917725</v>
      </c>
      <c r="CS12" s="2">
        <v>14.6217699050903</v>
      </c>
      <c r="CT12" s="2">
        <v>10.6251678466797</v>
      </c>
      <c r="CU12" s="2">
        <v>11.66858959198</v>
      </c>
      <c r="CV12" s="2">
        <v>2.5704720020294198</v>
      </c>
      <c r="CW12" s="2">
        <v>3.9769105740955899</v>
      </c>
      <c r="CX12" s="2">
        <v>3.67282295227051</v>
      </c>
      <c r="CY12" s="2">
        <v>6.7017397880554199</v>
      </c>
      <c r="CZ12" s="2">
        <v>3.4142792224884002</v>
      </c>
      <c r="DA12" s="2">
        <v>4.5099182128906197</v>
      </c>
      <c r="DB12" s="2">
        <v>0.57160001993179299</v>
      </c>
      <c r="DC12" s="2">
        <v>0.60337555834225198</v>
      </c>
      <c r="DD12" s="2">
        <v>0.60149997472763095</v>
      </c>
      <c r="DE12" s="2">
        <v>0.62910002470016502</v>
      </c>
      <c r="DF12" s="2">
        <v>0.60149997472763095</v>
      </c>
      <c r="DG12" s="2">
        <v>0.60149997472763095</v>
      </c>
      <c r="DH12" s="2">
        <v>0.27873671054840099</v>
      </c>
      <c r="DI12" s="2">
        <v>4.92411887219974</v>
      </c>
      <c r="DJ12" s="2">
        <v>7.6301815509796098</v>
      </c>
      <c r="DK12" s="2">
        <v>8.1000003814697301</v>
      </c>
      <c r="DL12" s="2">
        <v>1.93010526895523</v>
      </c>
      <c r="DM12" s="2">
        <v>7.6366046667098999</v>
      </c>
      <c r="DN12" s="2">
        <v>-0.85385537147521995</v>
      </c>
      <c r="DO12" s="2">
        <v>34.902072797928497</v>
      </c>
      <c r="DP12" s="2">
        <v>41.466760635375998</v>
      </c>
      <c r="DQ12" s="2">
        <v>58.5419311523438</v>
      </c>
      <c r="DR12" s="2">
        <v>22.8373703956604</v>
      </c>
      <c r="DS12" s="2">
        <v>49.8931531906128</v>
      </c>
      <c r="DT12" s="2" t="s">
        <v>153</v>
      </c>
      <c r="DU12" s="2" t="s">
        <v>154</v>
      </c>
      <c r="DV12" s="2" t="s">
        <v>154</v>
      </c>
      <c r="DW12" s="2" t="e">
        <f>-Inf</f>
        <v>#NAME?</v>
      </c>
      <c r="DX12" s="2" t="s">
        <v>154</v>
      </c>
      <c r="DY12" s="2" t="s">
        <v>154</v>
      </c>
      <c r="DZ12" s="2">
        <v>8.2150001525878906</v>
      </c>
      <c r="EA12" s="2">
        <v>8.8568750619888306</v>
      </c>
      <c r="EB12" s="2">
        <v>9.0520000457763707</v>
      </c>
      <c r="EC12" s="2">
        <v>9.0520000457763707</v>
      </c>
      <c r="ED12" s="2">
        <v>8.8710000514984095</v>
      </c>
      <c r="EE12" s="2">
        <v>9.0520000457763707</v>
      </c>
      <c r="EF12" s="2">
        <v>3</v>
      </c>
      <c r="EG12" s="2">
        <v>3.35691877334349</v>
      </c>
      <c r="EH12" s="2">
        <v>3</v>
      </c>
      <c r="EI12" s="2">
        <v>4</v>
      </c>
      <c r="EJ12" s="2">
        <v>3</v>
      </c>
      <c r="EK12" s="2">
        <v>4</v>
      </c>
      <c r="EL12" s="2">
        <v>3.8059999942779501</v>
      </c>
      <c r="EM12" s="2">
        <v>5.3421140554788904</v>
      </c>
      <c r="EN12" s="2">
        <v>5.7069997787475604</v>
      </c>
      <c r="EO12" s="2">
        <v>5.7069997787475604</v>
      </c>
      <c r="EP12" s="2">
        <v>4.8909997940063503</v>
      </c>
      <c r="EQ12" s="2">
        <v>5.7069997787475604</v>
      </c>
      <c r="ER12" s="2">
        <v>0</v>
      </c>
      <c r="ES12" s="2">
        <v>0.53995547197917704</v>
      </c>
      <c r="ET12" s="2">
        <v>0.177626892924309</v>
      </c>
      <c r="EU12" s="2">
        <v>2.1530470848083501</v>
      </c>
      <c r="EV12" s="2">
        <v>0.17530800402164501</v>
      </c>
      <c r="EW12" s="2">
        <v>1.2485166788101201</v>
      </c>
    </row>
    <row r="13" spans="1:153" x14ac:dyDescent="0.25">
      <c r="A13" s="1" t="s">
        <v>164</v>
      </c>
      <c r="B13" s="3" t="s">
        <v>165</v>
      </c>
      <c r="C13" s="1">
        <v>11</v>
      </c>
      <c r="D13" s="2">
        <v>721.24957275390602</v>
      </c>
      <c r="E13" s="2">
        <v>768.27037556966104</v>
      </c>
      <c r="F13" s="2">
        <v>748.38708496093795</v>
      </c>
      <c r="G13" s="2">
        <v>894.93371582031205</v>
      </c>
      <c r="H13" s="2">
        <v>748.30505371093795</v>
      </c>
      <c r="I13" s="2">
        <v>748.38708496093795</v>
      </c>
      <c r="J13" s="2">
        <v>4</v>
      </c>
      <c r="K13" s="2">
        <v>4</v>
      </c>
      <c r="L13" s="2">
        <v>4</v>
      </c>
      <c r="M13" s="2">
        <v>4</v>
      </c>
      <c r="N13" s="2">
        <v>4</v>
      </c>
      <c r="O13" s="2">
        <v>4</v>
      </c>
      <c r="P13" s="2">
        <v>0.94614011049270597</v>
      </c>
      <c r="Q13" s="2">
        <v>1.8079450428485899</v>
      </c>
      <c r="R13" s="2">
        <v>1.9361540079116799</v>
      </c>
      <c r="S13" s="2">
        <v>2.0693991184234601</v>
      </c>
      <c r="T13" s="2">
        <v>1.9361540079116799</v>
      </c>
      <c r="U13" s="2">
        <v>2.0017902553081499</v>
      </c>
      <c r="V13" s="2">
        <v>9.1943092644214602E-2</v>
      </c>
      <c r="W13" s="2">
        <v>0.111904581387838</v>
      </c>
      <c r="X13" s="2">
        <v>0.10964740067720399</v>
      </c>
      <c r="Y13" s="2">
        <v>0.127043396234512</v>
      </c>
      <c r="Z13" s="2">
        <v>0.10964740067720399</v>
      </c>
      <c r="AA13" s="2">
        <v>0.120035948231816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.93336111307144198</v>
      </c>
      <c r="AI13" s="2">
        <v>1.2170293827851599</v>
      </c>
      <c r="AJ13" s="2">
        <v>1.1040780544280999</v>
      </c>
      <c r="AK13" s="2">
        <v>1.74981105327606</v>
      </c>
      <c r="AL13" s="2">
        <v>1.1040780544280999</v>
      </c>
      <c r="AM13" s="2">
        <v>1.2560969889164</v>
      </c>
      <c r="AN13" s="2">
        <v>6</v>
      </c>
      <c r="AO13" s="2">
        <v>6</v>
      </c>
      <c r="AP13" s="2">
        <v>6</v>
      </c>
      <c r="AQ13" s="2">
        <v>6</v>
      </c>
      <c r="AR13" s="2">
        <v>6</v>
      </c>
      <c r="AS13" s="2">
        <v>6</v>
      </c>
      <c r="AT13" s="2">
        <v>28.039169311523398</v>
      </c>
      <c r="AU13" s="2">
        <v>29.164324760437001</v>
      </c>
      <c r="AV13" s="2">
        <v>28.9822597503662</v>
      </c>
      <c r="AW13" s="2">
        <v>30</v>
      </c>
      <c r="AX13" s="2">
        <v>28.9822597503662</v>
      </c>
      <c r="AY13" s="2">
        <v>29.745564937591599</v>
      </c>
      <c r="AZ13" s="2">
        <v>8.1641149520874006</v>
      </c>
      <c r="BA13" s="2">
        <v>8.1902022361755407</v>
      </c>
      <c r="BB13" s="2">
        <v>8.1718120574951207</v>
      </c>
      <c r="BC13" s="2">
        <v>8.2411241531372106</v>
      </c>
      <c r="BD13" s="2">
        <v>8.1718120574951207</v>
      </c>
      <c r="BE13" s="2">
        <v>8.2083566188812291</v>
      </c>
      <c r="BF13" s="2">
        <v>32</v>
      </c>
      <c r="BG13" s="2">
        <v>32.5</v>
      </c>
      <c r="BH13" s="2">
        <v>32.5</v>
      </c>
      <c r="BI13" s="2">
        <v>33</v>
      </c>
      <c r="BJ13" s="2">
        <v>32</v>
      </c>
      <c r="BK13" s="2">
        <v>33</v>
      </c>
      <c r="BL13" s="2">
        <v>19.980409622192401</v>
      </c>
      <c r="BM13" s="2">
        <v>20.834636370340998</v>
      </c>
      <c r="BN13" s="2">
        <v>21.015729904174801</v>
      </c>
      <c r="BO13" s="2">
        <v>21.0235691070557</v>
      </c>
      <c r="BP13" s="2">
        <v>20.963580608367899</v>
      </c>
      <c r="BQ13" s="2">
        <v>21.0235691070557</v>
      </c>
      <c r="BR13" s="2">
        <v>10</v>
      </c>
      <c r="BS13" s="2">
        <v>11.5</v>
      </c>
      <c r="BT13" s="2">
        <v>11</v>
      </c>
      <c r="BU13" s="2">
        <v>13</v>
      </c>
      <c r="BV13" s="2">
        <v>11</v>
      </c>
      <c r="BW13" s="2">
        <v>12.5</v>
      </c>
      <c r="BX13" s="2">
        <v>1</v>
      </c>
      <c r="BY13" s="2">
        <v>3.4704187711079899</v>
      </c>
      <c r="BZ13" s="2">
        <v>2.96095991134644</v>
      </c>
      <c r="CA13" s="2">
        <v>5.8552680015564</v>
      </c>
      <c r="CB13" s="2">
        <v>2.96095991134644</v>
      </c>
      <c r="CC13" s="2">
        <v>4.5535136461257899</v>
      </c>
      <c r="CD13" s="2">
        <v>14.922670364379901</v>
      </c>
      <c r="CE13" s="2">
        <v>16.960293769836401</v>
      </c>
      <c r="CF13" s="2">
        <v>17.893640518188501</v>
      </c>
      <c r="CG13" s="2">
        <v>18.130220413208001</v>
      </c>
      <c r="CH13" s="2">
        <v>15.744372844696001</v>
      </c>
      <c r="CI13" s="2">
        <v>17.893640518188501</v>
      </c>
      <c r="CJ13" s="2">
        <v>-1.4439839869737601E-2</v>
      </c>
      <c r="CK13" s="2">
        <v>-7.0274838362820403E-3</v>
      </c>
      <c r="CL13" s="2">
        <v>-8.2228546962142008E-3</v>
      </c>
      <c r="CM13" s="2">
        <v>-1.4764500083401799E-3</v>
      </c>
      <c r="CN13" s="2">
        <v>-8.2228546962142008E-3</v>
      </c>
      <c r="CO13" s="2">
        <v>-3.2407504622824499E-3</v>
      </c>
      <c r="CP13" s="2">
        <v>0.499622613191605</v>
      </c>
      <c r="CQ13" s="2">
        <v>1.2227244327465701</v>
      </c>
      <c r="CR13" s="2">
        <v>1.4218879938125599</v>
      </c>
      <c r="CS13" s="2">
        <v>1.6177400350570701</v>
      </c>
      <c r="CT13" s="2">
        <v>0.87460993230342898</v>
      </c>
      <c r="CU13" s="2">
        <v>1.6177400350570701</v>
      </c>
      <c r="CV13" s="2">
        <v>0.39625841379165599</v>
      </c>
      <c r="CW13" s="2">
        <v>1.55822214484215</v>
      </c>
      <c r="CX13" s="2">
        <v>1.79355108737946</v>
      </c>
      <c r="CY13" s="2">
        <v>2.1638491153717001</v>
      </c>
      <c r="CZ13" s="2">
        <v>1.13451880216599</v>
      </c>
      <c r="DA13" s="2">
        <v>2.1638491153717001</v>
      </c>
      <c r="DB13" s="2">
        <v>0.416200011968613</v>
      </c>
      <c r="DC13" s="2">
        <v>0.466606532533964</v>
      </c>
      <c r="DD13" s="2">
        <v>0.45239999890327498</v>
      </c>
      <c r="DE13" s="2">
        <v>0.57090789079666104</v>
      </c>
      <c r="DF13" s="2">
        <v>0.45239999890327498</v>
      </c>
      <c r="DG13" s="2">
        <v>0.45459847152233102</v>
      </c>
      <c r="DH13" s="2">
        <v>0</v>
      </c>
      <c r="DI13" s="2">
        <v>1.3546170194943701</v>
      </c>
      <c r="DJ13" s="2">
        <v>0</v>
      </c>
      <c r="DK13" s="2">
        <v>6.7765741348266602</v>
      </c>
      <c r="DL13" s="2">
        <v>0</v>
      </c>
      <c r="DM13" s="2">
        <v>1.0133459866046901</v>
      </c>
      <c r="DN13" s="2">
        <v>-53.931198120117202</v>
      </c>
      <c r="DO13" s="2">
        <v>46.0453084309896</v>
      </c>
      <c r="DP13" s="2">
        <v>63.4940795898438</v>
      </c>
      <c r="DQ13" s="2">
        <v>74.017471313476605</v>
      </c>
      <c r="DR13" s="2">
        <v>63.4940795898438</v>
      </c>
      <c r="DS13" s="2">
        <v>65.151023864746094</v>
      </c>
      <c r="DT13" s="2" t="s">
        <v>153</v>
      </c>
      <c r="DU13" s="2" t="s">
        <v>154</v>
      </c>
      <c r="DV13" s="2" t="s">
        <v>154</v>
      </c>
      <c r="DW13" s="2" t="e">
        <f>-Inf</f>
        <v>#NAME?</v>
      </c>
      <c r="DX13" s="2" t="s">
        <v>154</v>
      </c>
      <c r="DY13" s="2" t="s">
        <v>154</v>
      </c>
      <c r="DZ13" s="2" t="s">
        <v>153</v>
      </c>
      <c r="EA13" s="2" t="s">
        <v>154</v>
      </c>
      <c r="EB13" s="2" t="s">
        <v>154</v>
      </c>
      <c r="EC13" s="2" t="e">
        <f>-Inf</f>
        <v>#NAME?</v>
      </c>
      <c r="ED13" s="2" t="s">
        <v>154</v>
      </c>
      <c r="EE13" s="2" t="s">
        <v>154</v>
      </c>
      <c r="EF13" s="2">
        <v>2.1935040950775102</v>
      </c>
      <c r="EG13" s="2">
        <v>2.62176597118378</v>
      </c>
      <c r="EH13" s="2">
        <v>2.1935040950775102</v>
      </c>
      <c r="EI13" s="2">
        <v>4.8631310462951696</v>
      </c>
      <c r="EJ13" s="2">
        <v>2.1935040950775102</v>
      </c>
      <c r="EK13" s="2">
        <v>2.79837602376938</v>
      </c>
      <c r="EL13" s="2">
        <v>6.7109389305114702</v>
      </c>
      <c r="EM13" s="2">
        <v>7.29241309165955</v>
      </c>
      <c r="EN13" s="2">
        <v>6.75</v>
      </c>
      <c r="EO13" s="2">
        <v>11.045000076293899</v>
      </c>
      <c r="EP13" s="2">
        <v>6.75</v>
      </c>
      <c r="EQ13" s="2">
        <v>6.75</v>
      </c>
      <c r="ER13" s="2">
        <v>7.6264001429081005E-2</v>
      </c>
      <c r="ES13" s="2">
        <v>0.39569730973905998</v>
      </c>
      <c r="ET13" s="2">
        <v>0.43759128451347401</v>
      </c>
      <c r="EU13" s="2">
        <v>0.43759128451347401</v>
      </c>
      <c r="EV13" s="2">
        <v>0.43759128451347401</v>
      </c>
      <c r="EW13" s="2">
        <v>0.43759128451347401</v>
      </c>
    </row>
    <row r="14" spans="1:153" x14ac:dyDescent="0.25">
      <c r="A14" s="1" t="s">
        <v>166</v>
      </c>
      <c r="B14" s="3" t="s">
        <v>155</v>
      </c>
      <c r="C14" s="1">
        <v>13</v>
      </c>
      <c r="D14" s="2">
        <v>1602.31103515625</v>
      </c>
      <c r="E14" s="2">
        <v>1777.8944335937499</v>
      </c>
      <c r="F14" s="2">
        <v>1874.34204101562</v>
      </c>
      <c r="G14" s="2">
        <v>1936.166015625</v>
      </c>
      <c r="H14" s="2">
        <v>1602.31103515625</v>
      </c>
      <c r="I14" s="2">
        <v>1874.34204101562</v>
      </c>
      <c r="J14" s="2">
        <v>6</v>
      </c>
      <c r="K14" s="2">
        <v>6</v>
      </c>
      <c r="L14" s="2">
        <v>6</v>
      </c>
      <c r="M14" s="2">
        <v>6</v>
      </c>
      <c r="N14" s="2">
        <v>6</v>
      </c>
      <c r="O14" s="2">
        <v>6</v>
      </c>
      <c r="P14" s="2">
        <v>10.5775098800659</v>
      </c>
      <c r="Q14" s="2">
        <v>15.130272293090799</v>
      </c>
      <c r="R14" s="2">
        <v>16.288619995117202</v>
      </c>
      <c r="S14" s="2">
        <v>19.1038608551025</v>
      </c>
      <c r="T14" s="2">
        <v>10.5775098800659</v>
      </c>
      <c r="U14" s="2">
        <v>19.1038608551025</v>
      </c>
      <c r="V14" s="2">
        <v>0.25819629430770902</v>
      </c>
      <c r="W14" s="2">
        <v>0.28124094009399397</v>
      </c>
      <c r="X14" s="2">
        <v>0.27269071340560902</v>
      </c>
      <c r="Y14" s="2">
        <v>0.30131348967552202</v>
      </c>
      <c r="Z14" s="2">
        <v>0.27269071340560902</v>
      </c>
      <c r="AA14" s="2">
        <v>0.30131348967552202</v>
      </c>
      <c r="AB14" s="2">
        <v>1.09415400028229</v>
      </c>
      <c r="AC14" s="2">
        <v>1.6951494216918901</v>
      </c>
      <c r="AD14" s="2">
        <v>2.0882310867309601</v>
      </c>
      <c r="AE14" s="2">
        <v>2.1109769344329798</v>
      </c>
      <c r="AF14" s="2">
        <v>1.09415400028229</v>
      </c>
      <c r="AG14" s="2">
        <v>2.0882310867309601</v>
      </c>
      <c r="AH14" s="2">
        <v>8.67449855804443</v>
      </c>
      <c r="AI14" s="2">
        <v>12.8051792144775</v>
      </c>
      <c r="AJ14" s="2">
        <v>13.967140197753899</v>
      </c>
      <c r="AK14" s="2">
        <v>16.3548793792725</v>
      </c>
      <c r="AL14" s="2">
        <v>8.67449855804443</v>
      </c>
      <c r="AM14" s="2">
        <v>16.3548793792725</v>
      </c>
      <c r="AN14" s="2">
        <v>6</v>
      </c>
      <c r="AO14" s="2">
        <v>6.3875318527221703</v>
      </c>
      <c r="AP14" s="2">
        <v>6.0199489593505904</v>
      </c>
      <c r="AQ14" s="2">
        <v>6.9588551521301296</v>
      </c>
      <c r="AR14" s="2">
        <v>6</v>
      </c>
      <c r="AS14" s="2">
        <v>6.9588551521301296</v>
      </c>
      <c r="AT14" s="2">
        <v>31.030340194702099</v>
      </c>
      <c r="AU14" s="2">
        <v>31.679196166992199</v>
      </c>
      <c r="AV14" s="2">
        <v>31.8278408050537</v>
      </c>
      <c r="AW14" s="2">
        <v>32.679618835449197</v>
      </c>
      <c r="AX14" s="2">
        <v>31.030340194702099</v>
      </c>
      <c r="AY14" s="2">
        <v>31.8278408050537</v>
      </c>
      <c r="AZ14" s="2">
        <v>8.03289794921875</v>
      </c>
      <c r="BA14" s="2">
        <v>8.0562625885009798</v>
      </c>
      <c r="BB14" s="2">
        <v>8.0499534606933594</v>
      </c>
      <c r="BC14" s="2">
        <v>8.0742540359497106</v>
      </c>
      <c r="BD14" s="2">
        <v>8.0499534606933594</v>
      </c>
      <c r="BE14" s="2">
        <v>8.0742540359497106</v>
      </c>
      <c r="BF14" s="2">
        <v>30.239759445190401</v>
      </c>
      <c r="BG14" s="2">
        <v>30.8761299133301</v>
      </c>
      <c r="BH14" s="2">
        <v>31</v>
      </c>
      <c r="BI14" s="2">
        <v>31.901130676269499</v>
      </c>
      <c r="BJ14" s="2">
        <v>30.239759445190401</v>
      </c>
      <c r="BK14" s="2">
        <v>31</v>
      </c>
      <c r="BL14" s="2">
        <v>14.299030303955099</v>
      </c>
      <c r="BM14" s="2">
        <v>17.379050445556601</v>
      </c>
      <c r="BN14" s="2">
        <v>17.332180023193398</v>
      </c>
      <c r="BO14" s="2">
        <v>18.9659309387207</v>
      </c>
      <c r="BP14" s="2">
        <v>17.332180023193398</v>
      </c>
      <c r="BQ14" s="2">
        <v>18.9659309387207</v>
      </c>
      <c r="BR14" s="2">
        <v>8</v>
      </c>
      <c r="BS14" s="2">
        <v>9.1999999999999993</v>
      </c>
      <c r="BT14" s="2">
        <v>9</v>
      </c>
      <c r="BU14" s="2">
        <v>10</v>
      </c>
      <c r="BV14" s="2">
        <v>9</v>
      </c>
      <c r="BW14" s="2">
        <v>10</v>
      </c>
      <c r="BX14" s="2">
        <v>1.4936989545822099</v>
      </c>
      <c r="BY14" s="2">
        <v>1.92268784046173</v>
      </c>
      <c r="BZ14" s="2">
        <v>1.99597704410553</v>
      </c>
      <c r="CA14" s="2">
        <v>2.06389307975769</v>
      </c>
      <c r="CB14" s="2">
        <v>1.99597704410553</v>
      </c>
      <c r="CC14" s="2">
        <v>2.06389307975769</v>
      </c>
      <c r="CD14" s="2">
        <v>12.590089797973601</v>
      </c>
      <c r="CE14" s="2">
        <v>14.8448139190674</v>
      </c>
      <c r="CF14" s="2">
        <v>14.652330398559601</v>
      </c>
      <c r="CG14" s="2">
        <v>16.164659500122099</v>
      </c>
      <c r="CH14" s="2">
        <v>14.652330398559601</v>
      </c>
      <c r="CI14" s="2">
        <v>16.164659500122099</v>
      </c>
      <c r="CJ14" s="2">
        <v>-5.3931651636958096E-3</v>
      </c>
      <c r="CK14" s="2">
        <v>-2.4995429863338401E-3</v>
      </c>
      <c r="CL14" s="2">
        <v>-1.6802559839561599E-3</v>
      </c>
      <c r="CM14" s="2">
        <v>-1.55643101606984E-5</v>
      </c>
      <c r="CN14" s="2">
        <v>-5.3931651636958096E-3</v>
      </c>
      <c r="CO14" s="2">
        <v>-1.55643101606984E-5</v>
      </c>
      <c r="CP14" s="2">
        <v>9.0424089431762695</v>
      </c>
      <c r="CQ14" s="2">
        <v>10.139900588989301</v>
      </c>
      <c r="CR14" s="2">
        <v>9.7232856750488299</v>
      </c>
      <c r="CS14" s="2">
        <v>11.4456996917725</v>
      </c>
      <c r="CT14" s="2">
        <v>9.0424089431762695</v>
      </c>
      <c r="CU14" s="2">
        <v>11.4456996917725</v>
      </c>
      <c r="CV14" s="2">
        <v>3.67282295227051</v>
      </c>
      <c r="CW14" s="2">
        <v>4.4844159126281697</v>
      </c>
      <c r="CX14" s="2">
        <v>4.5099182128906197</v>
      </c>
      <c r="CY14" s="2">
        <v>6.0565972328186</v>
      </c>
      <c r="CZ14" s="2">
        <v>3.67282295227051</v>
      </c>
      <c r="DA14" s="2">
        <v>4.5099182128906197</v>
      </c>
      <c r="DB14" s="2">
        <v>0.60149997472763095</v>
      </c>
      <c r="DC14" s="2">
        <v>0.61664162874221795</v>
      </c>
      <c r="DD14" s="2">
        <v>0.62620759010314897</v>
      </c>
      <c r="DE14" s="2">
        <v>0.62779301404953003</v>
      </c>
      <c r="DF14" s="2">
        <v>0.60149997472763095</v>
      </c>
      <c r="DG14" s="2">
        <v>0.62620759010314897</v>
      </c>
      <c r="DH14" s="2">
        <v>7.1884751319885298</v>
      </c>
      <c r="DI14" s="2">
        <v>7.5611843109130898</v>
      </c>
      <c r="DJ14" s="2">
        <v>7.6303629875183097</v>
      </c>
      <c r="DK14" s="2">
        <v>8.1682453155517596</v>
      </c>
      <c r="DL14" s="2">
        <v>7.1884751319885298</v>
      </c>
      <c r="DM14" s="2">
        <v>7.6303629875183097</v>
      </c>
      <c r="DN14" s="2">
        <v>1.3509349822998</v>
      </c>
      <c r="DO14" s="2">
        <v>25.162443828582798</v>
      </c>
      <c r="DP14" s="2">
        <v>6.0264868736267099</v>
      </c>
      <c r="DQ14" s="2">
        <v>58.5419311523438</v>
      </c>
      <c r="DR14" s="2">
        <v>1.3509349822998</v>
      </c>
      <c r="DS14" s="2">
        <v>58.5419311523438</v>
      </c>
      <c r="DT14" s="2" t="s">
        <v>153</v>
      </c>
      <c r="DU14" s="2" t="s">
        <v>154</v>
      </c>
      <c r="DV14" s="2" t="s">
        <v>154</v>
      </c>
      <c r="DW14" s="2" t="e">
        <f>-Inf</f>
        <v>#NAME?</v>
      </c>
      <c r="DX14" s="2" t="s">
        <v>154</v>
      </c>
      <c r="DY14" s="2" t="s">
        <v>154</v>
      </c>
      <c r="DZ14" s="2">
        <v>9.0520000457763707</v>
      </c>
      <c r="EA14" s="2">
        <v>9.0520000457763707</v>
      </c>
      <c r="EB14" s="2">
        <v>9.0520000457763707</v>
      </c>
      <c r="EC14" s="2">
        <v>9.0520000457763707</v>
      </c>
      <c r="ED14" s="2">
        <v>9.0520000457763707</v>
      </c>
      <c r="EE14" s="2">
        <v>9.0520000457763707</v>
      </c>
      <c r="EF14" s="2">
        <v>3</v>
      </c>
      <c r="EG14" s="2">
        <v>3.2</v>
      </c>
      <c r="EH14" s="2">
        <v>3</v>
      </c>
      <c r="EI14" s="2">
        <v>4</v>
      </c>
      <c r="EJ14" s="2">
        <v>3</v>
      </c>
      <c r="EK14" s="2">
        <v>3</v>
      </c>
      <c r="EL14" s="2">
        <v>4.0144248008728001</v>
      </c>
      <c r="EM14" s="2">
        <v>5.4047656926241796</v>
      </c>
      <c r="EN14" s="2">
        <v>5.7069997787475604</v>
      </c>
      <c r="EO14" s="2">
        <v>5.7069997787475604</v>
      </c>
      <c r="EP14" s="2">
        <v>5.2989997863769496</v>
      </c>
      <c r="EQ14" s="2">
        <v>5.7069997787475604</v>
      </c>
      <c r="ER14" s="2">
        <v>8.7284184992313399E-2</v>
      </c>
      <c r="ES14" s="2">
        <v>0.30072098523378399</v>
      </c>
      <c r="ET14" s="2">
        <v>0.33513358235359197</v>
      </c>
      <c r="EU14" s="2">
        <v>0.97234308719634999</v>
      </c>
      <c r="EV14" s="2">
        <v>9.2315241694450406E-2</v>
      </c>
      <c r="EW14" s="2">
        <v>0.33513358235359197</v>
      </c>
    </row>
    <row r="15" spans="1:153" x14ac:dyDescent="0.25">
      <c r="A15" s="1" t="s">
        <v>166</v>
      </c>
      <c r="B15" s="3" t="s">
        <v>157</v>
      </c>
      <c r="C15" s="1">
        <v>12</v>
      </c>
      <c r="D15" s="2">
        <v>1404.36499023438</v>
      </c>
      <c r="E15" s="2">
        <v>1605.3197631835901</v>
      </c>
      <c r="F15" s="2">
        <v>1579.42651367188</v>
      </c>
      <c r="G15" s="2">
        <v>1819.43798828125</v>
      </c>
      <c r="H15" s="2">
        <v>1511.75</v>
      </c>
      <c r="I15" s="2">
        <v>1703.5185546875</v>
      </c>
      <c r="J15" s="2">
        <v>6</v>
      </c>
      <c r="K15" s="2">
        <v>6.75</v>
      </c>
      <c r="L15" s="2">
        <v>7</v>
      </c>
      <c r="M15" s="2">
        <v>7</v>
      </c>
      <c r="N15" s="2">
        <v>6.75</v>
      </c>
      <c r="O15" s="2">
        <v>7</v>
      </c>
      <c r="P15" s="2">
        <v>6.7813029289245597</v>
      </c>
      <c r="Q15" s="2">
        <v>13.840472936630199</v>
      </c>
      <c r="R15" s="2">
        <v>13.0210747718811</v>
      </c>
      <c r="S15" s="2">
        <v>26.856849670410199</v>
      </c>
      <c r="T15" s="2">
        <v>8.4728266000747698</v>
      </c>
      <c r="U15" s="2">
        <v>16.742902517318701</v>
      </c>
      <c r="V15" s="2">
        <v>0.18871949613094299</v>
      </c>
      <c r="W15" s="2">
        <v>0.243401378393173</v>
      </c>
      <c r="X15" s="2">
        <v>0.24198155105114</v>
      </c>
      <c r="Y15" s="2">
        <v>0.33749771118164101</v>
      </c>
      <c r="Z15" s="2">
        <v>0.19266405329108199</v>
      </c>
      <c r="AA15" s="2">
        <v>0.26568238437175801</v>
      </c>
      <c r="AB15" s="2">
        <v>0</v>
      </c>
      <c r="AC15" s="2">
        <v>0.70949127533822298</v>
      </c>
      <c r="AD15" s="2">
        <v>0.13066636445000801</v>
      </c>
      <c r="AE15" s="2">
        <v>3.5870609283447301</v>
      </c>
      <c r="AF15" s="2">
        <v>2.0836012554355E-3</v>
      </c>
      <c r="AG15" s="2">
        <v>0.78962829709052995</v>
      </c>
      <c r="AH15" s="2">
        <v>5.8151831626892099</v>
      </c>
      <c r="AI15" s="2">
        <v>12.4906454086304</v>
      </c>
      <c r="AJ15" s="2">
        <v>11.5000462532043</v>
      </c>
      <c r="AK15" s="2">
        <v>22.963869094848601</v>
      </c>
      <c r="AL15" s="2">
        <v>7.5252820253372201</v>
      </c>
      <c r="AM15" s="2">
        <v>16.469995260238601</v>
      </c>
      <c r="AN15" s="2">
        <v>6</v>
      </c>
      <c r="AO15" s="2">
        <v>6.5724601149559003</v>
      </c>
      <c r="AP15" s="2">
        <v>6.3284504413604701</v>
      </c>
      <c r="AQ15" s="2">
        <v>7.9363069534301802</v>
      </c>
      <c r="AR15" s="2">
        <v>6</v>
      </c>
      <c r="AS15" s="2">
        <v>6.9898548126220703</v>
      </c>
      <c r="AT15" s="2">
        <v>27.008989334106399</v>
      </c>
      <c r="AU15" s="2">
        <v>28.070059776306199</v>
      </c>
      <c r="AV15" s="2">
        <v>27.9620199203491</v>
      </c>
      <c r="AW15" s="2">
        <v>28.954729080200199</v>
      </c>
      <c r="AX15" s="2">
        <v>27.610680103301998</v>
      </c>
      <c r="AY15" s="2">
        <v>28.9090900421143</v>
      </c>
      <c r="AZ15" s="2">
        <v>8.1429996490478498</v>
      </c>
      <c r="BA15" s="2">
        <v>8.1457575559616107</v>
      </c>
      <c r="BB15" s="2">
        <v>8.1444664001464808</v>
      </c>
      <c r="BC15" s="2">
        <v>8.1512365341186506</v>
      </c>
      <c r="BD15" s="2">
        <v>8.1437184810638392</v>
      </c>
      <c r="BE15" s="2">
        <v>8.1464760303497297</v>
      </c>
      <c r="BF15" s="2">
        <v>26.023220062255898</v>
      </c>
      <c r="BG15" s="2">
        <v>29.1040599346161</v>
      </c>
      <c r="BH15" s="2">
        <v>29.4336595535278</v>
      </c>
      <c r="BI15" s="2">
        <v>31</v>
      </c>
      <c r="BJ15" s="2">
        <v>28.066245079040499</v>
      </c>
      <c r="BK15" s="2">
        <v>30.25</v>
      </c>
      <c r="BL15" s="2">
        <v>11.088529586791999</v>
      </c>
      <c r="BM15" s="2">
        <v>14.1935511827469</v>
      </c>
      <c r="BN15" s="2">
        <v>14.438945293426499</v>
      </c>
      <c r="BO15" s="2">
        <v>15.8717403411865</v>
      </c>
      <c r="BP15" s="2">
        <v>13.880399703979499</v>
      </c>
      <c r="BQ15" s="2">
        <v>14.9658823013306</v>
      </c>
      <c r="BR15" s="2">
        <v>6.8820428848266602</v>
      </c>
      <c r="BS15" s="2">
        <v>8.7075878381729108</v>
      </c>
      <c r="BT15" s="2">
        <v>8.9827041625976598</v>
      </c>
      <c r="BU15" s="2">
        <v>9</v>
      </c>
      <c r="BV15" s="2">
        <v>8.9456179141998309</v>
      </c>
      <c r="BW15" s="2">
        <v>8.9898540973663295</v>
      </c>
      <c r="BX15" s="2">
        <v>2.9196689128875701</v>
      </c>
      <c r="BY15" s="2">
        <v>4.42785292863846</v>
      </c>
      <c r="BZ15" s="2">
        <v>4.9500393867492702</v>
      </c>
      <c r="CA15" s="2">
        <v>5</v>
      </c>
      <c r="CB15" s="2">
        <v>3.8284564614295999</v>
      </c>
      <c r="CC15" s="2">
        <v>4.9766043424606297</v>
      </c>
      <c r="CD15" s="2">
        <v>7.9410700798034703</v>
      </c>
      <c r="CE15" s="2">
        <v>9.1073340177535993</v>
      </c>
      <c r="CF15" s="2">
        <v>8.6514511108398402</v>
      </c>
      <c r="CG15" s="2">
        <v>11.3299398422241</v>
      </c>
      <c r="CH15" s="2">
        <v>8.0594481229782104</v>
      </c>
      <c r="CI15" s="2">
        <v>10.0296719074249</v>
      </c>
      <c r="CJ15" s="2">
        <v>-6.7626541522258797E-7</v>
      </c>
      <c r="CK15" s="2">
        <v>3.7400913009051399E-3</v>
      </c>
      <c r="CL15" s="2">
        <v>1.4813001143920701E-4</v>
      </c>
      <c r="CM15" s="2">
        <v>1.04817701503634E-2</v>
      </c>
      <c r="CN15" s="2">
        <v>0</v>
      </c>
      <c r="CO15" s="2">
        <v>9.1166472993791103E-3</v>
      </c>
      <c r="CP15" s="2">
        <v>2.9853830337524401</v>
      </c>
      <c r="CQ15" s="2">
        <v>8.3555296489170594</v>
      </c>
      <c r="CR15" s="2">
        <v>9.8122186660766602</v>
      </c>
      <c r="CS15" s="2">
        <v>15.960619926452599</v>
      </c>
      <c r="CT15" s="2">
        <v>4.0738029479980504</v>
      </c>
      <c r="CU15" s="2">
        <v>10.791440010070801</v>
      </c>
      <c r="CV15" s="2">
        <v>1.17489802837372</v>
      </c>
      <c r="CW15" s="2">
        <v>6.7187695503234899</v>
      </c>
      <c r="CX15" s="2">
        <v>1.7956349849700901</v>
      </c>
      <c r="CY15" s="2">
        <v>19.624179840087901</v>
      </c>
      <c r="CZ15" s="2">
        <v>1.3919720053672799</v>
      </c>
      <c r="DA15" s="2">
        <v>10.826364994049101</v>
      </c>
      <c r="DB15" s="2">
        <v>0</v>
      </c>
      <c r="DC15" s="2">
        <v>0.85655242949724197</v>
      </c>
      <c r="DD15" s="2">
        <v>0.97988045215606701</v>
      </c>
      <c r="DE15" s="2">
        <v>1.0730999708175699</v>
      </c>
      <c r="DF15" s="2">
        <v>0.92360001802444502</v>
      </c>
      <c r="DG15" s="2">
        <v>0.98558963835239399</v>
      </c>
      <c r="DH15" s="2">
        <v>0</v>
      </c>
      <c r="DI15" s="2">
        <v>3.0601619668304898</v>
      </c>
      <c r="DJ15" s="2">
        <v>0.22564800083637199</v>
      </c>
      <c r="DK15" s="2">
        <v>8.1099996566772496</v>
      </c>
      <c r="DL15" s="2">
        <v>0</v>
      </c>
      <c r="DM15" s="2">
        <v>7.96000003814697</v>
      </c>
      <c r="DN15" s="2">
        <v>-45.287349700927699</v>
      </c>
      <c r="DO15" s="2">
        <v>5.3348081111908003</v>
      </c>
      <c r="DP15" s="2">
        <v>8.0030360221862793</v>
      </c>
      <c r="DQ15" s="2">
        <v>56.851711273193402</v>
      </c>
      <c r="DR15" s="2">
        <v>-17.2860748767853</v>
      </c>
      <c r="DS15" s="2">
        <v>26.565312862396201</v>
      </c>
      <c r="DT15" s="2">
        <v>6.3470029830932599</v>
      </c>
      <c r="DU15" s="2">
        <v>6.5756214459737103</v>
      </c>
      <c r="DV15" s="2">
        <v>6.4599013328552202</v>
      </c>
      <c r="DW15" s="2">
        <v>6.9591951370239302</v>
      </c>
      <c r="DX15" s="2">
        <v>6.3743941783905003</v>
      </c>
      <c r="DY15" s="2">
        <v>6.7763524055481001</v>
      </c>
      <c r="DZ15" s="2">
        <v>8.3205204010009801</v>
      </c>
      <c r="EA15" s="2">
        <v>8.6169998645782506</v>
      </c>
      <c r="EB15" s="2">
        <v>8.6177396774291992</v>
      </c>
      <c r="EC15" s="2">
        <v>8.9119997024536097</v>
      </c>
      <c r="ED15" s="2">
        <v>8.3227398395538295</v>
      </c>
      <c r="EE15" s="2">
        <v>8.9119997024536097</v>
      </c>
      <c r="EF15" s="2">
        <v>6</v>
      </c>
      <c r="EG15" s="2">
        <v>6.5671938896179203</v>
      </c>
      <c r="EH15" s="2">
        <v>6.3384754657745397</v>
      </c>
      <c r="EI15" s="2">
        <v>8</v>
      </c>
      <c r="EJ15" s="2">
        <v>6</v>
      </c>
      <c r="EK15" s="2">
        <v>6.99874699115753</v>
      </c>
      <c r="EL15" s="2">
        <v>8.0460910797119105</v>
      </c>
      <c r="EM15" s="2">
        <v>8.2560122013092005</v>
      </c>
      <c r="EN15" s="2">
        <v>8.2629890441894496</v>
      </c>
      <c r="EO15" s="2">
        <v>8.4614133834838903</v>
      </c>
      <c r="EP15" s="2">
        <v>8.0930836200714094</v>
      </c>
      <c r="EQ15" s="2">
        <v>8.4093604087829608</v>
      </c>
      <c r="ER15" s="2">
        <v>6.2420081344655903E-15</v>
      </c>
      <c r="ES15" s="2">
        <v>1.0256843506781901</v>
      </c>
      <c r="ET15" s="2">
        <v>1.1259527206420901</v>
      </c>
      <c r="EU15" s="2">
        <v>2.3026807308196999</v>
      </c>
      <c r="EV15" s="2">
        <v>9.9519643001258401E-2</v>
      </c>
      <c r="EW15" s="2">
        <v>1.79076480865479</v>
      </c>
    </row>
    <row r="16" spans="1:153" x14ac:dyDescent="0.25">
      <c r="A16" s="1" t="s">
        <v>166</v>
      </c>
      <c r="B16" s="3" t="s">
        <v>162</v>
      </c>
      <c r="C16" s="1">
        <v>20</v>
      </c>
      <c r="D16" s="2">
        <v>491.15399169921898</v>
      </c>
      <c r="E16" s="2">
        <v>573.94367268880205</v>
      </c>
      <c r="F16" s="2">
        <v>550.38928222656205</v>
      </c>
      <c r="G16" s="2">
        <v>684.39208984375</v>
      </c>
      <c r="H16" s="2">
        <v>550.38928222656205</v>
      </c>
      <c r="I16" s="2">
        <v>574.915771484375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.0248399972915601</v>
      </c>
      <c r="Q16" s="2">
        <v>1.5397877295811999</v>
      </c>
      <c r="R16" s="2">
        <v>1.19435203075409</v>
      </c>
      <c r="S16" s="2">
        <v>3.5117349624633798</v>
      </c>
      <c r="T16" s="2">
        <v>1.0248399972915601</v>
      </c>
      <c r="U16" s="2">
        <v>1.6649054884910599</v>
      </c>
      <c r="V16" s="2">
        <v>0.112481102347374</v>
      </c>
      <c r="W16" s="2">
        <v>0.13207212736209201</v>
      </c>
      <c r="X16" s="2">
        <v>0.11392260342836399</v>
      </c>
      <c r="Y16" s="2">
        <v>0.19815009832382199</v>
      </c>
      <c r="Z16" s="2">
        <v>0.112481102347374</v>
      </c>
      <c r="AA16" s="2">
        <v>0.131403848528862</v>
      </c>
      <c r="AB16" s="2">
        <v>0</v>
      </c>
      <c r="AC16" s="2">
        <v>0.38999172250429798</v>
      </c>
      <c r="AD16" s="2">
        <v>0</v>
      </c>
      <c r="AE16" s="2">
        <v>1.98188900947571</v>
      </c>
      <c r="AF16" s="2">
        <v>0</v>
      </c>
      <c r="AG16" s="2">
        <v>0.13848240673542001</v>
      </c>
      <c r="AH16" s="2">
        <v>3.81539994850755E-3</v>
      </c>
      <c r="AI16" s="2">
        <v>0.74922349369153396</v>
      </c>
      <c r="AJ16" s="2">
        <v>0.26337659358978299</v>
      </c>
      <c r="AK16" s="2">
        <v>1.76048600673676</v>
      </c>
      <c r="AL16" s="2">
        <v>0.26337659358978299</v>
      </c>
      <c r="AM16" s="2">
        <v>1.1168919801712001</v>
      </c>
      <c r="AN16" s="2">
        <v>8</v>
      </c>
      <c r="AO16" s="2">
        <v>8</v>
      </c>
      <c r="AP16" s="2">
        <v>8</v>
      </c>
      <c r="AQ16" s="2">
        <v>8</v>
      </c>
      <c r="AR16" s="2">
        <v>8</v>
      </c>
      <c r="AS16" s="2">
        <v>8</v>
      </c>
      <c r="AT16" s="2">
        <v>28.9940891265869</v>
      </c>
      <c r="AU16" s="2">
        <v>33.1706548055013</v>
      </c>
      <c r="AV16" s="2">
        <v>34.099800109863303</v>
      </c>
      <c r="AW16" s="2">
        <v>34.108348846435497</v>
      </c>
      <c r="AX16" s="2">
        <v>33.827405929565401</v>
      </c>
      <c r="AY16" s="2">
        <v>34.099800109863303</v>
      </c>
      <c r="AZ16" s="2">
        <v>8.2370052337646502</v>
      </c>
      <c r="BA16" s="2">
        <v>8.2399557749430308</v>
      </c>
      <c r="BB16" s="2">
        <v>8.2390003204345703</v>
      </c>
      <c r="BC16" s="2">
        <v>8.2440471649169904</v>
      </c>
      <c r="BD16" s="2">
        <v>8.2390003204345703</v>
      </c>
      <c r="BE16" s="2">
        <v>8.2400345802307093</v>
      </c>
      <c r="BF16" s="2">
        <v>32</v>
      </c>
      <c r="BG16" s="2">
        <v>32</v>
      </c>
      <c r="BH16" s="2">
        <v>32</v>
      </c>
      <c r="BI16" s="2">
        <v>32</v>
      </c>
      <c r="BJ16" s="2">
        <v>32</v>
      </c>
      <c r="BK16" s="2">
        <v>32</v>
      </c>
      <c r="BL16" s="2">
        <v>2.9948809146881099</v>
      </c>
      <c r="BM16" s="2">
        <v>5.1776056289672896</v>
      </c>
      <c r="BN16" s="2">
        <v>5.4147820472717303</v>
      </c>
      <c r="BO16" s="2">
        <v>5.9340739250183097</v>
      </c>
      <c r="BP16" s="2">
        <v>4.8944249153137198</v>
      </c>
      <c r="BQ16" s="2">
        <v>5.9340739250183097</v>
      </c>
      <c r="BR16" s="2">
        <v>0</v>
      </c>
      <c r="BS16" s="2">
        <v>0.80859666665395102</v>
      </c>
      <c r="BT16" s="2">
        <v>1</v>
      </c>
      <c r="BU16" s="2">
        <v>1</v>
      </c>
      <c r="BV16" s="2">
        <v>1</v>
      </c>
      <c r="BW16" s="2">
        <v>1</v>
      </c>
      <c r="BX16" s="2">
        <v>-1</v>
      </c>
      <c r="BY16" s="2">
        <v>-1</v>
      </c>
      <c r="BZ16" s="2">
        <v>-1</v>
      </c>
      <c r="CA16" s="2">
        <v>-1</v>
      </c>
      <c r="CB16" s="2">
        <v>-1</v>
      </c>
      <c r="CC16" s="2">
        <v>-1</v>
      </c>
      <c r="CD16" s="2">
        <v>4.3822278976440403</v>
      </c>
      <c r="CE16" s="2">
        <v>6.5738778432210303</v>
      </c>
      <c r="CF16" s="2">
        <v>7.0689392089843803</v>
      </c>
      <c r="CG16" s="2">
        <v>7.0997948646545401</v>
      </c>
      <c r="CH16" s="2">
        <v>6.4881215095520002</v>
      </c>
      <c r="CI16" s="2">
        <v>7.0997948646545401</v>
      </c>
      <c r="CJ16" s="2">
        <v>-2.57295202463865E-2</v>
      </c>
      <c r="CK16" s="2">
        <v>-1.00720861285178E-2</v>
      </c>
      <c r="CL16" s="2">
        <v>-1.4836450573056899E-3</v>
      </c>
      <c r="CM16" s="2">
        <v>2.9415890574455299E-2</v>
      </c>
      <c r="CN16" s="2">
        <v>-2.57295202463865E-2</v>
      </c>
      <c r="CO16" s="2">
        <v>4.0981221627589499E-4</v>
      </c>
      <c r="CP16" s="2">
        <v>1.9632489681243901</v>
      </c>
      <c r="CQ16" s="2">
        <v>3.2365301291147901</v>
      </c>
      <c r="CR16" s="2">
        <v>2.68408203125</v>
      </c>
      <c r="CS16" s="2">
        <v>6.8184862136840803</v>
      </c>
      <c r="CT16" s="2">
        <v>2.4751880168914799</v>
      </c>
      <c r="CU16" s="2">
        <v>2.7351014614105198</v>
      </c>
      <c r="CV16" s="2">
        <v>0.28510180115699801</v>
      </c>
      <c r="CW16" s="2">
        <v>0.28510180115699801</v>
      </c>
      <c r="CX16" s="2">
        <v>0.28510180115699801</v>
      </c>
      <c r="CY16" s="2">
        <v>0.28510180115699801</v>
      </c>
      <c r="CZ16" s="2">
        <v>0.28510180115699801</v>
      </c>
      <c r="DA16" s="2">
        <v>0.28510180115699801</v>
      </c>
      <c r="DB16" s="2">
        <v>0</v>
      </c>
      <c r="DC16" s="2">
        <v>0.33878177106380503</v>
      </c>
      <c r="DD16" s="2">
        <v>0.42660000920295699</v>
      </c>
      <c r="DE16" s="2">
        <v>0.42660000920295699</v>
      </c>
      <c r="DF16" s="2">
        <v>0.39786125719547299</v>
      </c>
      <c r="DG16" s="2">
        <v>0.42660000920295699</v>
      </c>
      <c r="DH16" s="2">
        <v>0</v>
      </c>
      <c r="DI16" s="2">
        <v>1.5300919453302999</v>
      </c>
      <c r="DJ16" s="2">
        <v>0.17195379734039301</v>
      </c>
      <c r="DK16" s="2">
        <v>4.6100001335143999</v>
      </c>
      <c r="DL16" s="2">
        <v>0.17195379734039301</v>
      </c>
      <c r="DM16" s="2">
        <v>2.6925354003906201</v>
      </c>
      <c r="DN16" s="2">
        <v>-28.026199340820298</v>
      </c>
      <c r="DO16" s="2">
        <v>0.87532955805460599</v>
      </c>
      <c r="DP16" s="2">
        <v>6.4375262260437003</v>
      </c>
      <c r="DQ16" s="2">
        <v>17.9392795562744</v>
      </c>
      <c r="DR16" s="2">
        <v>6.4375262260437003</v>
      </c>
      <c r="DS16" s="2">
        <v>8.4907565116882306</v>
      </c>
      <c r="DT16" s="2">
        <v>0.94305747747421298</v>
      </c>
      <c r="DU16" s="2">
        <v>1.1141025965864</v>
      </c>
      <c r="DV16" s="2">
        <v>1.08213698863983</v>
      </c>
      <c r="DW16" s="2">
        <v>1.2457040548324601</v>
      </c>
      <c r="DX16" s="2">
        <v>1.08213698863983</v>
      </c>
      <c r="DY16" s="2">
        <v>1.1639205217361499</v>
      </c>
      <c r="DZ16" s="2" t="s">
        <v>153</v>
      </c>
      <c r="EA16" s="2" t="s">
        <v>154</v>
      </c>
      <c r="EB16" s="2" t="s">
        <v>154</v>
      </c>
      <c r="EC16" s="2" t="e">
        <f>-Inf</f>
        <v>#NAME?</v>
      </c>
      <c r="ED16" s="2" t="s">
        <v>154</v>
      </c>
      <c r="EE16" s="2" t="s">
        <v>154</v>
      </c>
      <c r="EF16" s="2">
        <v>2</v>
      </c>
      <c r="EG16" s="2">
        <v>2</v>
      </c>
      <c r="EH16" s="2">
        <v>2</v>
      </c>
      <c r="EI16" s="2">
        <v>2</v>
      </c>
      <c r="EJ16" s="2">
        <v>2</v>
      </c>
      <c r="EK16" s="2">
        <v>2</v>
      </c>
      <c r="EL16" s="2">
        <v>0.61699938774108898</v>
      </c>
      <c r="EM16" s="2">
        <v>1.83008499741554</v>
      </c>
      <c r="EN16" s="2">
        <v>1.9670000076293901</v>
      </c>
      <c r="EO16" s="2">
        <v>1.9670000076293901</v>
      </c>
      <c r="EP16" s="2">
        <v>1.9615269899368299</v>
      </c>
      <c r="EQ16" s="2">
        <v>1.9670000076293901</v>
      </c>
      <c r="ER16" s="2">
        <v>0</v>
      </c>
      <c r="ES16" s="2">
        <v>5.6833489280608003E-4</v>
      </c>
      <c r="ET16" s="2">
        <v>0</v>
      </c>
      <c r="EU16" s="2">
        <v>5.1150140352547203E-3</v>
      </c>
      <c r="EV16" s="2">
        <v>0</v>
      </c>
      <c r="EW16" s="2">
        <v>0</v>
      </c>
    </row>
    <row r="17" spans="1:153" ht="30" x14ac:dyDescent="0.25">
      <c r="A17" s="1" t="s">
        <v>167</v>
      </c>
      <c r="B17" s="3" t="s">
        <v>168</v>
      </c>
      <c r="C17" s="1">
        <v>29</v>
      </c>
      <c r="D17" s="2">
        <v>451.25790405273398</v>
      </c>
      <c r="E17" s="2">
        <v>454.45019133194597</v>
      </c>
      <c r="F17" s="2">
        <v>453.32571411132801</v>
      </c>
      <c r="G17" s="2">
        <v>486.41580200195301</v>
      </c>
      <c r="H17" s="2">
        <v>452.29211425781199</v>
      </c>
      <c r="I17" s="2">
        <v>454.3135070800780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3.9745829105377202</v>
      </c>
      <c r="Q17" s="2">
        <v>4.3787348063095797</v>
      </c>
      <c r="R17" s="2">
        <v>4.3143568038940403</v>
      </c>
      <c r="S17" s="2">
        <v>4.7321329116821298</v>
      </c>
      <c r="T17" s="2">
        <v>4.0806589126586896</v>
      </c>
      <c r="U17" s="2">
        <v>4.7108833789825404</v>
      </c>
      <c r="V17" s="2">
        <v>0.20690250396728499</v>
      </c>
      <c r="W17" s="2">
        <v>0.238680078931477</v>
      </c>
      <c r="X17" s="2">
        <v>0.248016998171806</v>
      </c>
      <c r="Y17" s="2">
        <v>0.25051650404930098</v>
      </c>
      <c r="Z17" s="2">
        <v>0.23896984755992901</v>
      </c>
      <c r="AA17" s="2">
        <v>0.24858330190181699</v>
      </c>
      <c r="AB17" s="2">
        <v>2.0049459934234601</v>
      </c>
      <c r="AC17" s="2">
        <v>3.07338553926219</v>
      </c>
      <c r="AD17" s="2">
        <v>3.1266720294952401</v>
      </c>
      <c r="AE17" s="2">
        <v>3.75409603118896</v>
      </c>
      <c r="AF17" s="2">
        <v>2.9740694761276201</v>
      </c>
      <c r="AG17" s="2">
        <v>3.5747530460357702</v>
      </c>
      <c r="AH17" s="2">
        <v>0.25536319613456698</v>
      </c>
      <c r="AI17" s="2">
        <v>0.955316572085671</v>
      </c>
      <c r="AJ17" s="2">
        <v>0.94376522302627597</v>
      </c>
      <c r="AK17" s="2">
        <v>1.9659340381622299</v>
      </c>
      <c r="AL17" s="2">
        <v>0.28250849246978799</v>
      </c>
      <c r="AM17" s="2">
        <v>0.98188418149948098</v>
      </c>
      <c r="AN17" s="2">
        <v>8</v>
      </c>
      <c r="AO17" s="2">
        <v>8</v>
      </c>
      <c r="AP17" s="2">
        <v>8</v>
      </c>
      <c r="AQ17" s="2">
        <v>8</v>
      </c>
      <c r="AR17" s="2">
        <v>8</v>
      </c>
      <c r="AS17" s="2">
        <v>8</v>
      </c>
      <c r="AT17" s="2">
        <v>25.009040832519499</v>
      </c>
      <c r="AU17" s="2">
        <v>25.556599990181301</v>
      </c>
      <c r="AV17" s="2">
        <v>25.509609222412099</v>
      </c>
      <c r="AW17" s="2">
        <v>25.8997707366943</v>
      </c>
      <c r="AX17" s="2">
        <v>25.466310501098601</v>
      </c>
      <c r="AY17" s="2">
        <v>25.859664916992202</v>
      </c>
      <c r="AZ17" s="2">
        <v>8.2229995727539098</v>
      </c>
      <c r="BA17" s="2">
        <v>8.2230388807213792</v>
      </c>
      <c r="BB17" s="2">
        <v>8.2230434417724592</v>
      </c>
      <c r="BC17" s="2">
        <v>8.2230949401855504</v>
      </c>
      <c r="BD17" s="2">
        <v>8.2230067253112793</v>
      </c>
      <c r="BE17" s="2">
        <v>8.2230739593505895</v>
      </c>
      <c r="BF17" s="2">
        <v>18.7388095855713</v>
      </c>
      <c r="BG17" s="2">
        <v>19.522742810456599</v>
      </c>
      <c r="BH17" s="2">
        <v>19.7159099578857</v>
      </c>
      <c r="BI17" s="2">
        <v>20.270170211791999</v>
      </c>
      <c r="BJ17" s="2">
        <v>19.123249053955099</v>
      </c>
      <c r="BK17" s="2">
        <v>19.850150108337399</v>
      </c>
      <c r="BL17" s="2">
        <v>2.0103099346160902</v>
      </c>
      <c r="BM17" s="2">
        <v>2.6160478902899702</v>
      </c>
      <c r="BN17" s="2">
        <v>2.8439459800720202</v>
      </c>
      <c r="BO17" s="2">
        <v>2.88281297683716</v>
      </c>
      <c r="BP17" s="2">
        <v>2.5604504346847499</v>
      </c>
      <c r="BQ17" s="2">
        <v>2.87435102462769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-1</v>
      </c>
      <c r="BY17" s="2">
        <v>-1</v>
      </c>
      <c r="BZ17" s="2">
        <v>-1</v>
      </c>
      <c r="CA17" s="2">
        <v>-1</v>
      </c>
      <c r="CB17" s="2">
        <v>-1</v>
      </c>
      <c r="CC17" s="2">
        <v>-1</v>
      </c>
      <c r="CD17" s="2">
        <v>4.0103101730346697</v>
      </c>
      <c r="CE17" s="2">
        <v>4.6160479835841999</v>
      </c>
      <c r="CF17" s="2">
        <v>4.8439459800720197</v>
      </c>
      <c r="CG17" s="2">
        <v>4.88281297683716</v>
      </c>
      <c r="CH17" s="2">
        <v>4.5604505538940403</v>
      </c>
      <c r="CI17" s="2">
        <v>4.87435102462769</v>
      </c>
      <c r="CJ17" s="2">
        <v>-4.5468521420843899E-4</v>
      </c>
      <c r="CK17" s="2">
        <v>-2.9242606441308102E-4</v>
      </c>
      <c r="CL17" s="2">
        <v>-2.9422939405776598E-4</v>
      </c>
      <c r="CM17" s="2">
        <v>-1.6335319378413301E-4</v>
      </c>
      <c r="CN17" s="2">
        <v>-3.6848799209110401E-4</v>
      </c>
      <c r="CO17" s="2">
        <v>-2.24516101297922E-4</v>
      </c>
      <c r="CP17" s="2">
        <v>6.21134281158447</v>
      </c>
      <c r="CQ17" s="2">
        <v>6.5069080643031896</v>
      </c>
      <c r="CR17" s="2">
        <v>6.52390813827515</v>
      </c>
      <c r="CS17" s="2">
        <v>6.5663180351257298</v>
      </c>
      <c r="CT17" s="2">
        <v>6.5040578842163104</v>
      </c>
      <c r="CU17" s="2">
        <v>6.5298008918762198</v>
      </c>
      <c r="CV17" s="2" t="s">
        <v>153</v>
      </c>
      <c r="CW17" s="2" t="s">
        <v>154</v>
      </c>
      <c r="CX17" s="2" t="s">
        <v>154</v>
      </c>
      <c r="CY17" s="2" t="e">
        <f>-Inf</f>
        <v>#NAME?</v>
      </c>
      <c r="CZ17" s="2" t="s">
        <v>154</v>
      </c>
      <c r="DA17" s="2" t="s">
        <v>154</v>
      </c>
      <c r="DB17" s="2">
        <v>0.48390001058578502</v>
      </c>
      <c r="DC17" s="2">
        <v>0.48390001058578502</v>
      </c>
      <c r="DD17" s="2">
        <v>0.48390001058578502</v>
      </c>
      <c r="DE17" s="2">
        <v>0.48390001058578502</v>
      </c>
      <c r="DF17" s="2">
        <v>0.48390001058578502</v>
      </c>
      <c r="DG17" s="2">
        <v>0.48390001058578502</v>
      </c>
      <c r="DH17" s="2">
        <v>5.0415720790624598E-2</v>
      </c>
      <c r="DI17" s="2">
        <v>0.112726783460897</v>
      </c>
      <c r="DJ17" s="2">
        <v>0.103057399392128</v>
      </c>
      <c r="DK17" s="2">
        <v>0.27430549263954201</v>
      </c>
      <c r="DL17" s="2">
        <v>8.8042467832565294E-2</v>
      </c>
      <c r="DM17" s="2">
        <v>0.127695307135582</v>
      </c>
      <c r="DN17" s="2">
        <v>-15.449239730835</v>
      </c>
      <c r="DO17" s="2">
        <v>5.6401916586834497</v>
      </c>
      <c r="DP17" s="2">
        <v>13.4029703140259</v>
      </c>
      <c r="DQ17" s="2">
        <v>16.789159774780298</v>
      </c>
      <c r="DR17" s="2">
        <v>0.93634998798370395</v>
      </c>
      <c r="DS17" s="2">
        <v>15.6427097320557</v>
      </c>
      <c r="DT17" s="2" t="s">
        <v>153</v>
      </c>
      <c r="DU17" s="2" t="s">
        <v>154</v>
      </c>
      <c r="DV17" s="2" t="s">
        <v>154</v>
      </c>
      <c r="DW17" s="2" t="e">
        <f>-Inf</f>
        <v>#NAME?</v>
      </c>
      <c r="DX17" s="2" t="s">
        <v>154</v>
      </c>
      <c r="DY17" s="2" t="s">
        <v>154</v>
      </c>
      <c r="DZ17" s="2">
        <v>-1.3130010366439799</v>
      </c>
      <c r="EA17" s="2">
        <v>-1.31291500900103</v>
      </c>
      <c r="EB17" s="2">
        <v>-1.3130010366439799</v>
      </c>
      <c r="EC17" s="2">
        <v>-1.31254899501801</v>
      </c>
      <c r="ED17" s="2">
        <v>-1.3130010366439799</v>
      </c>
      <c r="EE17" s="2">
        <v>-1.31296694278717</v>
      </c>
      <c r="EF17" s="2">
        <v>1</v>
      </c>
      <c r="EG17" s="2">
        <v>1</v>
      </c>
      <c r="EH17" s="2">
        <v>1</v>
      </c>
      <c r="EI17" s="2">
        <v>1</v>
      </c>
      <c r="EJ17" s="2">
        <v>1</v>
      </c>
      <c r="EK17" s="2">
        <v>1</v>
      </c>
      <c r="EL17" s="2" t="s">
        <v>153</v>
      </c>
      <c r="EM17" s="2" t="s">
        <v>154</v>
      </c>
      <c r="EN17" s="2" t="s">
        <v>154</v>
      </c>
      <c r="EO17" s="2" t="e">
        <f>-Inf</f>
        <v>#NAME?</v>
      </c>
      <c r="EP17" s="2" t="s">
        <v>154</v>
      </c>
      <c r="EQ17" s="2" t="s">
        <v>154</v>
      </c>
      <c r="ER17" s="2">
        <v>0</v>
      </c>
      <c r="ES17" s="2">
        <v>0</v>
      </c>
      <c r="ET17" s="2">
        <v>0</v>
      </c>
      <c r="EU17" s="2">
        <v>0</v>
      </c>
      <c r="EV17" s="2">
        <v>0</v>
      </c>
      <c r="EW17" s="2">
        <v>0</v>
      </c>
    </row>
    <row r="18" spans="1:153" x14ac:dyDescent="0.25">
      <c r="A18" s="1" t="s">
        <v>167</v>
      </c>
      <c r="B18" s="3" t="s">
        <v>169</v>
      </c>
      <c r="C18" s="1">
        <v>124</v>
      </c>
      <c r="D18" s="2">
        <v>767.99822998046898</v>
      </c>
      <c r="E18" s="2">
        <v>1204.20508931478</v>
      </c>
      <c r="F18" s="2">
        <v>1224</v>
      </c>
      <c r="G18" s="2">
        <v>1579.39697265625</v>
      </c>
      <c r="H18" s="2">
        <v>1077.5335083007801</v>
      </c>
      <c r="I18" s="2">
        <v>1316.83898925781</v>
      </c>
      <c r="J18" s="2">
        <v>0</v>
      </c>
      <c r="K18" s="2">
        <v>6.5352712561686799</v>
      </c>
      <c r="L18" s="2">
        <v>7</v>
      </c>
      <c r="M18" s="2">
        <v>7</v>
      </c>
      <c r="N18" s="2">
        <v>6.7215112447738603</v>
      </c>
      <c r="O18" s="2">
        <v>7</v>
      </c>
      <c r="P18" s="2">
        <v>0.301065593957901</v>
      </c>
      <c r="Q18" s="2">
        <v>3.4956219916542399</v>
      </c>
      <c r="R18" s="2">
        <v>1.9902330040931699</v>
      </c>
      <c r="S18" s="2">
        <v>21.732030868530298</v>
      </c>
      <c r="T18" s="2">
        <v>1.2520060539245601</v>
      </c>
      <c r="U18" s="2">
        <v>3.1874260306358302</v>
      </c>
      <c r="V18" s="2">
        <v>0.11376310139894499</v>
      </c>
      <c r="W18" s="2">
        <v>0.16914999845127299</v>
      </c>
      <c r="X18" s="2">
        <v>0.15324249863624601</v>
      </c>
      <c r="Y18" s="2">
        <v>0.391063213348389</v>
      </c>
      <c r="Z18" s="2">
        <v>0.142740152776241</v>
      </c>
      <c r="AA18" s="2">
        <v>0.17810522019863101</v>
      </c>
      <c r="AB18" s="2">
        <v>0</v>
      </c>
      <c r="AC18" s="2">
        <v>0.94606270290290295</v>
      </c>
      <c r="AD18" s="2">
        <v>0.32894420623779302</v>
      </c>
      <c r="AE18" s="2">
        <v>14.321180343627899</v>
      </c>
      <c r="AF18" s="2">
        <v>2.9322298709303099E-2</v>
      </c>
      <c r="AG18" s="2">
        <v>0.98345150053501096</v>
      </c>
      <c r="AH18" s="2">
        <v>0</v>
      </c>
      <c r="AI18" s="2">
        <v>1.9313905115394501</v>
      </c>
      <c r="AJ18" s="2">
        <v>0.97495210170745805</v>
      </c>
      <c r="AK18" s="2">
        <v>21.628639221191399</v>
      </c>
      <c r="AL18" s="2">
        <v>0.43251443654298799</v>
      </c>
      <c r="AM18" s="2">
        <v>1.97402799129486</v>
      </c>
      <c r="AN18" s="2">
        <v>5</v>
      </c>
      <c r="AO18" s="2">
        <v>5.9167953491210898</v>
      </c>
      <c r="AP18" s="2">
        <v>6</v>
      </c>
      <c r="AQ18" s="2">
        <v>6</v>
      </c>
      <c r="AR18" s="2">
        <v>6</v>
      </c>
      <c r="AS18" s="2">
        <v>6</v>
      </c>
      <c r="AT18" s="2">
        <v>27.058649063110401</v>
      </c>
      <c r="AU18" s="2">
        <v>29.350460433959999</v>
      </c>
      <c r="AV18" s="2">
        <v>29.000514984130898</v>
      </c>
      <c r="AW18" s="2">
        <v>31.96702003479</v>
      </c>
      <c r="AX18" s="2">
        <v>28.255609512329102</v>
      </c>
      <c r="AY18" s="2">
        <v>30.316077232360801</v>
      </c>
      <c r="AZ18" s="2">
        <v>8.0947990417480504</v>
      </c>
      <c r="BA18" s="2">
        <v>8.1882166862487793</v>
      </c>
      <c r="BB18" s="2">
        <v>8.1993937492370605</v>
      </c>
      <c r="BC18" s="2">
        <v>8.2170000076293892</v>
      </c>
      <c r="BD18" s="2">
        <v>8.1826350688934308</v>
      </c>
      <c r="BE18" s="2">
        <v>8.20336866378784</v>
      </c>
      <c r="BF18" s="2">
        <v>29.972660064697301</v>
      </c>
      <c r="BG18" s="2">
        <v>34.164894294738801</v>
      </c>
      <c r="BH18" s="2">
        <v>34</v>
      </c>
      <c r="BI18" s="2">
        <v>35</v>
      </c>
      <c r="BJ18" s="2">
        <v>34</v>
      </c>
      <c r="BK18" s="2">
        <v>34.983827590942397</v>
      </c>
      <c r="BL18" s="2">
        <v>13.171199798584</v>
      </c>
      <c r="BM18" s="2">
        <v>15.256485462188699</v>
      </c>
      <c r="BN18" s="2">
        <v>15.143994808197</v>
      </c>
      <c r="BO18" s="2">
        <v>18</v>
      </c>
      <c r="BP18" s="2">
        <v>14.078974962234501</v>
      </c>
      <c r="BQ18" s="2">
        <v>16.000279903411901</v>
      </c>
      <c r="BR18" s="2">
        <v>9.9653129577636701</v>
      </c>
      <c r="BS18" s="2">
        <v>11.1604492028554</v>
      </c>
      <c r="BT18" s="2">
        <v>11</v>
      </c>
      <c r="BU18" s="2">
        <v>12.9607801437378</v>
      </c>
      <c r="BV18" s="2">
        <v>10.1162846088409</v>
      </c>
      <c r="BW18" s="2">
        <v>12</v>
      </c>
      <c r="BX18" s="2">
        <v>6.2046809196472203</v>
      </c>
      <c r="BY18" s="2">
        <v>7.73122426668803</v>
      </c>
      <c r="BZ18" s="2">
        <v>7.4178228378295898</v>
      </c>
      <c r="CA18" s="2">
        <v>9.1241121292114293</v>
      </c>
      <c r="CB18" s="2">
        <v>7</v>
      </c>
      <c r="CC18" s="2">
        <v>8.3298819065093994</v>
      </c>
      <c r="CD18" s="2">
        <v>5.1616330146789604</v>
      </c>
      <c r="CE18" s="2">
        <v>6.93814520835876</v>
      </c>
      <c r="CF18" s="2">
        <v>6.9371225833892796</v>
      </c>
      <c r="CG18" s="2">
        <v>10.982749938964799</v>
      </c>
      <c r="CH18" s="2">
        <v>6.0206313133239702</v>
      </c>
      <c r="CI18" s="2">
        <v>7.1924830675125104</v>
      </c>
      <c r="CJ18" s="2">
        <v>-1.9340999424457599E-2</v>
      </c>
      <c r="CK18" s="2">
        <v>9.5165919952554104E-4</v>
      </c>
      <c r="CL18" s="2">
        <v>1.03866066638147E-4</v>
      </c>
      <c r="CM18" s="2">
        <v>2.0760849118232699E-2</v>
      </c>
      <c r="CN18" s="2">
        <v>-1.9738010596483898E-3</v>
      </c>
      <c r="CO18" s="2">
        <v>3.6260517081245802E-3</v>
      </c>
      <c r="CP18" s="2">
        <v>1.48087298870087</v>
      </c>
      <c r="CQ18" s="2">
        <v>3.1125109862473099</v>
      </c>
      <c r="CR18" s="2">
        <v>2.8282959461212198</v>
      </c>
      <c r="CS18" s="2">
        <v>7.3282451629638699</v>
      </c>
      <c r="CT18" s="2">
        <v>2.36229801177979</v>
      </c>
      <c r="CU18" s="2">
        <v>4.1586451530456499</v>
      </c>
      <c r="CV18" s="2">
        <v>0.78853690624237105</v>
      </c>
      <c r="CW18" s="2">
        <v>3.2160768428091302</v>
      </c>
      <c r="CX18" s="2">
        <v>2.8327479362487802</v>
      </c>
      <c r="CY18" s="2">
        <v>19.4480094909668</v>
      </c>
      <c r="CZ18" s="2">
        <v>1.9162369966507</v>
      </c>
      <c r="DA18" s="2">
        <v>3.3259310722351101</v>
      </c>
      <c r="DB18" s="2">
        <v>0.27820000052452099</v>
      </c>
      <c r="DC18" s="2">
        <v>0.41921361386776002</v>
      </c>
      <c r="DD18" s="2">
        <v>0.41830000281333901</v>
      </c>
      <c r="DE18" s="2">
        <v>0.62449997663497903</v>
      </c>
      <c r="DF18" s="2">
        <v>0.314554393291473</v>
      </c>
      <c r="DG18" s="2">
        <v>0.44322500377893398</v>
      </c>
      <c r="DH18" s="2">
        <v>0</v>
      </c>
      <c r="DI18" s="2">
        <v>4.2127159070223597</v>
      </c>
      <c r="DJ18" s="2">
        <v>1.7090384960174601</v>
      </c>
      <c r="DK18" s="2">
        <v>9.5536947250366193</v>
      </c>
      <c r="DL18" s="2">
        <v>0</v>
      </c>
      <c r="DM18" s="2">
        <v>8.2273514270782506</v>
      </c>
      <c r="DN18" s="2">
        <v>-51.752849578857401</v>
      </c>
      <c r="DO18" s="2">
        <v>-11.0651546761394</v>
      </c>
      <c r="DP18" s="2">
        <v>-10.2998504638672</v>
      </c>
      <c r="DQ18" s="2">
        <v>46.533279418945298</v>
      </c>
      <c r="DR18" s="2">
        <v>-26.811939239501999</v>
      </c>
      <c r="DS18" s="2">
        <v>4.6203526258468601</v>
      </c>
      <c r="DT18" s="2" t="s">
        <v>153</v>
      </c>
      <c r="DU18" s="2" t="s">
        <v>154</v>
      </c>
      <c r="DV18" s="2" t="s">
        <v>154</v>
      </c>
      <c r="DW18" s="2" t="e">
        <f>-Inf</f>
        <v>#NAME?</v>
      </c>
      <c r="DX18" s="2" t="s">
        <v>154</v>
      </c>
      <c r="DY18" s="2" t="s">
        <v>154</v>
      </c>
      <c r="DZ18" s="2">
        <v>10.8642797470093</v>
      </c>
      <c r="EA18" s="2">
        <v>11.556728280108899</v>
      </c>
      <c r="EB18" s="2">
        <v>11.3590002059937</v>
      </c>
      <c r="EC18" s="2">
        <v>12.876000404357899</v>
      </c>
      <c r="ED18" s="2">
        <v>11.3464999198914</v>
      </c>
      <c r="EE18" s="2">
        <v>11.845934867858899</v>
      </c>
      <c r="EF18" s="2">
        <v>4</v>
      </c>
      <c r="EG18" s="2">
        <v>5.1204444959566198</v>
      </c>
      <c r="EH18" s="2">
        <v>4.5906558036804199</v>
      </c>
      <c r="EI18" s="2">
        <v>13.086150169372599</v>
      </c>
      <c r="EJ18" s="2">
        <v>4</v>
      </c>
      <c r="EK18" s="2">
        <v>5</v>
      </c>
      <c r="EL18" s="2">
        <v>8.84027004241943</v>
      </c>
      <c r="EM18" s="2">
        <v>10.7183636282092</v>
      </c>
      <c r="EN18" s="2">
        <v>10.628270149231</v>
      </c>
      <c r="EO18" s="2">
        <v>12.4589996337891</v>
      </c>
      <c r="EP18" s="2">
        <v>10.3649997711182</v>
      </c>
      <c r="EQ18" s="2">
        <v>11.048999786376999</v>
      </c>
      <c r="ER18" s="2">
        <v>0</v>
      </c>
      <c r="ES18" s="2">
        <v>1.4863436247750701</v>
      </c>
      <c r="ET18" s="2">
        <v>1.4184372425079299</v>
      </c>
      <c r="EU18" s="2">
        <v>4.5755763053893999</v>
      </c>
      <c r="EV18" s="2">
        <v>0.58435599505901303</v>
      </c>
      <c r="EW18" s="2">
        <v>2.0462623834609999</v>
      </c>
    </row>
    <row r="19" spans="1:153" x14ac:dyDescent="0.25">
      <c r="A19" s="1" t="s">
        <v>167</v>
      </c>
      <c r="B19" s="3" t="s">
        <v>155</v>
      </c>
      <c r="C19" s="1">
        <v>781</v>
      </c>
      <c r="D19" s="2">
        <v>1391.96398925781</v>
      </c>
      <c r="E19" s="2">
        <v>1831.9556013254</v>
      </c>
      <c r="F19" s="2">
        <v>1869.52001953125</v>
      </c>
      <c r="G19" s="2">
        <v>2121</v>
      </c>
      <c r="H19" s="2">
        <v>1687.10900878906</v>
      </c>
      <c r="I19" s="2">
        <v>1953.90502929688</v>
      </c>
      <c r="J19" s="2">
        <v>1.07403600215912</v>
      </c>
      <c r="K19" s="2">
        <v>5.9881587403898102</v>
      </c>
      <c r="L19" s="2">
        <v>6</v>
      </c>
      <c r="M19" s="2">
        <v>6</v>
      </c>
      <c r="N19" s="2">
        <v>6</v>
      </c>
      <c r="O19" s="2">
        <v>6</v>
      </c>
      <c r="P19" s="2">
        <v>1</v>
      </c>
      <c r="Q19" s="2">
        <v>12.4201992727243</v>
      </c>
      <c r="R19" s="2">
        <v>11.6455297470093</v>
      </c>
      <c r="S19" s="2">
        <v>52.499149322509801</v>
      </c>
      <c r="T19" s="2">
        <v>10.5188903808594</v>
      </c>
      <c r="U19" s="2">
        <v>13.7513725757599</v>
      </c>
      <c r="V19" s="2">
        <v>0.11514999717474</v>
      </c>
      <c r="W19" s="2">
        <v>0.25607506853814899</v>
      </c>
      <c r="X19" s="2">
        <v>0.25312680006027199</v>
      </c>
      <c r="Y19" s="2">
        <v>0.37924450635910001</v>
      </c>
      <c r="Z19" s="2">
        <v>0.236062496900558</v>
      </c>
      <c r="AA19" s="2">
        <v>0.27269071340560902</v>
      </c>
      <c r="AB19" s="2">
        <v>0</v>
      </c>
      <c r="AC19" s="2">
        <v>1.6872776583410201</v>
      </c>
      <c r="AD19" s="2">
        <v>1.09415400028229</v>
      </c>
      <c r="AE19" s="2">
        <v>6.4703779220581099</v>
      </c>
      <c r="AF19" s="2">
        <v>1.0005467236042001</v>
      </c>
      <c r="AG19" s="2">
        <v>2.1517682671546901</v>
      </c>
      <c r="AH19" s="2">
        <v>0.68313157558441195</v>
      </c>
      <c r="AI19" s="2">
        <v>10.297150905029101</v>
      </c>
      <c r="AJ19" s="2">
        <v>10.0601596832275</v>
      </c>
      <c r="AK19" s="2">
        <v>49.368629455566399</v>
      </c>
      <c r="AL19" s="2">
        <v>8.4216413497924805</v>
      </c>
      <c r="AM19" s="2">
        <v>12.528690338134799</v>
      </c>
      <c r="AN19" s="2">
        <v>6</v>
      </c>
      <c r="AO19" s="2">
        <v>6.2083201866883497</v>
      </c>
      <c r="AP19" s="2">
        <v>6</v>
      </c>
      <c r="AQ19" s="2">
        <v>7</v>
      </c>
      <c r="AR19" s="2">
        <v>6</v>
      </c>
      <c r="AS19" s="2">
        <v>6.0564479827880904</v>
      </c>
      <c r="AT19" s="2">
        <v>30.066909790039102</v>
      </c>
      <c r="AU19" s="2">
        <v>31.507723757853899</v>
      </c>
      <c r="AV19" s="2">
        <v>31.295070648193398</v>
      </c>
      <c r="AW19" s="2">
        <v>33.112571716308601</v>
      </c>
      <c r="AX19" s="2">
        <v>31.066411972045898</v>
      </c>
      <c r="AY19" s="2">
        <v>31.891410827636701</v>
      </c>
      <c r="AZ19" s="2">
        <v>7.9967107772827104</v>
      </c>
      <c r="BA19" s="2">
        <v>8.0513871999887296</v>
      </c>
      <c r="BB19" s="2">
        <v>8.0505752563476598</v>
      </c>
      <c r="BC19" s="2">
        <v>8.0832595825195295</v>
      </c>
      <c r="BD19" s="2">
        <v>8.0439388751983607</v>
      </c>
      <c r="BE19" s="2">
        <v>8.0638017654418892</v>
      </c>
      <c r="BF19" s="2">
        <v>30</v>
      </c>
      <c r="BG19" s="2">
        <v>31.015461623668699</v>
      </c>
      <c r="BH19" s="2">
        <v>31</v>
      </c>
      <c r="BI19" s="2">
        <v>32</v>
      </c>
      <c r="BJ19" s="2">
        <v>30.946090698242202</v>
      </c>
      <c r="BK19" s="2">
        <v>31</v>
      </c>
      <c r="BL19" s="2">
        <v>12.891690254211399</v>
      </c>
      <c r="BM19" s="2">
        <v>16.8112609799092</v>
      </c>
      <c r="BN19" s="2">
        <v>17.361700057983398</v>
      </c>
      <c r="BO19" s="2">
        <v>19</v>
      </c>
      <c r="BP19" s="2">
        <v>15.0285196304321</v>
      </c>
      <c r="BQ19" s="2">
        <v>18.1297702789307</v>
      </c>
      <c r="BR19" s="2">
        <v>7.0418500900268599</v>
      </c>
      <c r="BS19" s="2">
        <v>9.0106197011012306</v>
      </c>
      <c r="BT19" s="2">
        <v>9</v>
      </c>
      <c r="BU19" s="2">
        <v>10</v>
      </c>
      <c r="BV19" s="2">
        <v>8</v>
      </c>
      <c r="BW19" s="2">
        <v>9.9667387008666992</v>
      </c>
      <c r="BX19" s="2">
        <v>0.96410518884658802</v>
      </c>
      <c r="BY19" s="2">
        <v>1.9912478800576501</v>
      </c>
      <c r="BZ19" s="2">
        <v>2.0211279392242401</v>
      </c>
      <c r="CA19" s="2">
        <v>3</v>
      </c>
      <c r="CB19" s="2">
        <v>1.8657480478286701</v>
      </c>
      <c r="CC19" s="2">
        <v>2.2005920410156201</v>
      </c>
      <c r="CD19" s="2">
        <v>10.3832902908325</v>
      </c>
      <c r="CE19" s="2">
        <v>14.186710405808199</v>
      </c>
      <c r="CF19" s="2">
        <v>14.9973001480103</v>
      </c>
      <c r="CG19" s="2">
        <v>16.4097900390625</v>
      </c>
      <c r="CH19" s="2">
        <v>13.096570014953601</v>
      </c>
      <c r="CI19" s="2">
        <v>15.2883901596069</v>
      </c>
      <c r="CJ19" s="2">
        <v>-1.7653549090027799E-2</v>
      </c>
      <c r="CK19" s="2">
        <v>-3.1669377084776501E-3</v>
      </c>
      <c r="CL19" s="2">
        <v>-9.6484023379161997E-4</v>
      </c>
      <c r="CM19" s="2">
        <v>4.3851397931575801E-3</v>
      </c>
      <c r="CN19" s="2">
        <v>-7.6850855257362101E-3</v>
      </c>
      <c r="CO19" s="2">
        <v>2.8520680498331798E-3</v>
      </c>
      <c r="CP19" s="2">
        <v>1.0758320093154901</v>
      </c>
      <c r="CQ19" s="2">
        <v>9.0781428284436796</v>
      </c>
      <c r="CR19" s="2">
        <v>9.6605091094970703</v>
      </c>
      <c r="CS19" s="2">
        <v>16.203250885009801</v>
      </c>
      <c r="CT19" s="2">
        <v>6.9183101654052699</v>
      </c>
      <c r="CU19" s="2">
        <v>11.123097658157301</v>
      </c>
      <c r="CV19" s="2">
        <v>0.61071342229843095</v>
      </c>
      <c r="CW19" s="2">
        <v>3.7600845936143301</v>
      </c>
      <c r="CX19" s="2">
        <v>3.67282295227051</v>
      </c>
      <c r="CY19" s="2">
        <v>7.3282451629638699</v>
      </c>
      <c r="CZ19" s="2">
        <v>3.0682859420776398</v>
      </c>
      <c r="DA19" s="2">
        <v>4.3118209838867196</v>
      </c>
      <c r="DB19" s="2">
        <v>0.57160001993179299</v>
      </c>
      <c r="DC19" s="2">
        <v>0.60717196089143899</v>
      </c>
      <c r="DD19" s="2">
        <v>0.60149997472763095</v>
      </c>
      <c r="DE19" s="2">
        <v>0.62910002470016502</v>
      </c>
      <c r="DF19" s="2">
        <v>0.60149997472763095</v>
      </c>
      <c r="DG19" s="2">
        <v>0.62573719024658203</v>
      </c>
      <c r="DH19" s="2">
        <v>0</v>
      </c>
      <c r="DI19" s="2">
        <v>6.2972775440519797</v>
      </c>
      <c r="DJ19" s="2">
        <v>7.6300001144409197</v>
      </c>
      <c r="DK19" s="2">
        <v>8.1700000762939506</v>
      </c>
      <c r="DL19" s="2">
        <v>6.3343229293823198</v>
      </c>
      <c r="DM19" s="2">
        <v>7.96000003814697</v>
      </c>
      <c r="DN19" s="2">
        <v>-25.225889205932599</v>
      </c>
      <c r="DO19" s="2">
        <v>27.4090813946409</v>
      </c>
      <c r="DP19" s="2">
        <v>27.5806999206543</v>
      </c>
      <c r="DQ19" s="2">
        <v>61.856040954589801</v>
      </c>
      <c r="DR19" s="2">
        <v>4.8306961059570304</v>
      </c>
      <c r="DS19" s="2">
        <v>47.051448822021499</v>
      </c>
      <c r="DT19" s="2">
        <v>5.8310179710388201</v>
      </c>
      <c r="DU19" s="2">
        <v>5.8310179710388201</v>
      </c>
      <c r="DV19" s="2">
        <v>5.8310179710388201</v>
      </c>
      <c r="DW19" s="2">
        <v>5.8310179710388201</v>
      </c>
      <c r="DX19" s="2">
        <v>5.8310179710388201</v>
      </c>
      <c r="DY19" s="2">
        <v>5.8310179710388201</v>
      </c>
      <c r="DZ19" s="2">
        <v>8.01299953460693</v>
      </c>
      <c r="EA19" s="2">
        <v>8.5775908694547809</v>
      </c>
      <c r="EB19" s="2">
        <v>8.3280000686645508</v>
      </c>
      <c r="EC19" s="2">
        <v>9.7495784759521502</v>
      </c>
      <c r="ED19" s="2">
        <v>8.1833419799804705</v>
      </c>
      <c r="EE19" s="2">
        <v>9.0520000457763707</v>
      </c>
      <c r="EF19" s="2">
        <v>2</v>
      </c>
      <c r="EG19" s="2">
        <v>3.5234541888188802</v>
      </c>
      <c r="EH19" s="2">
        <v>3.8358640670776398</v>
      </c>
      <c r="EI19" s="2">
        <v>4</v>
      </c>
      <c r="EJ19" s="2">
        <v>3</v>
      </c>
      <c r="EK19" s="2">
        <v>4</v>
      </c>
      <c r="EL19" s="2">
        <v>3.8059999942779501</v>
      </c>
      <c r="EM19" s="2">
        <v>5.0221251050631199</v>
      </c>
      <c r="EN19" s="2">
        <v>4.8909997940063503</v>
      </c>
      <c r="EO19" s="2">
        <v>6.0688133239746103</v>
      </c>
      <c r="EP19" s="2">
        <v>4.7878828048706099</v>
      </c>
      <c r="EQ19" s="2">
        <v>5.7069997787475604</v>
      </c>
      <c r="ER19" s="2">
        <v>0</v>
      </c>
      <c r="ES19" s="2">
        <v>0.94971874838954595</v>
      </c>
      <c r="ET19" s="2">
        <v>1.40593242645264</v>
      </c>
      <c r="EU19" s="2">
        <v>2.25066041946411</v>
      </c>
      <c r="EV19" s="2">
        <v>0.17530800402164501</v>
      </c>
      <c r="EW19" s="2">
        <v>1.4517735242843599</v>
      </c>
    </row>
    <row r="20" spans="1:153" ht="30" x14ac:dyDescent="0.25">
      <c r="A20" s="1" t="s">
        <v>167</v>
      </c>
      <c r="B20" s="3" t="s">
        <v>156</v>
      </c>
      <c r="C20" s="1">
        <v>21</v>
      </c>
      <c r="D20" s="2">
        <v>1018.81201171875</v>
      </c>
      <c r="E20" s="2">
        <v>1631.3624023437501</v>
      </c>
      <c r="F20" s="2">
        <v>1328</v>
      </c>
      <c r="G20" s="2">
        <v>2263</v>
      </c>
      <c r="H20" s="2">
        <v>1284</v>
      </c>
      <c r="I20" s="2">
        <v>2263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.0959270000457799</v>
      </c>
      <c r="Q20" s="2">
        <v>7.8764770984649699</v>
      </c>
      <c r="R20" s="2">
        <v>4.7044858932495099</v>
      </c>
      <c r="S20" s="2">
        <v>26.511390686035199</v>
      </c>
      <c r="T20" s="2">
        <v>2.3660960197448699</v>
      </c>
      <c r="U20" s="2">
        <v>4.7044858932495099</v>
      </c>
      <c r="V20" s="2">
        <v>0.114923901855946</v>
      </c>
      <c r="W20" s="2">
        <v>0.178037677705288</v>
      </c>
      <c r="X20" s="2">
        <v>0.16344819962978399</v>
      </c>
      <c r="Y20" s="2">
        <v>0.31624299287795998</v>
      </c>
      <c r="Z20" s="2">
        <v>0.132125094532967</v>
      </c>
      <c r="AA20" s="2">
        <v>0.16344819962978399</v>
      </c>
      <c r="AB20" s="2">
        <v>0</v>
      </c>
      <c r="AC20" s="2">
        <v>0.210453205183148</v>
      </c>
      <c r="AD20" s="2">
        <v>0</v>
      </c>
      <c r="AE20" s="2">
        <v>1.0418009757995601</v>
      </c>
      <c r="AF20" s="2">
        <v>0</v>
      </c>
      <c r="AG20" s="2">
        <v>1.04650501161814E-2</v>
      </c>
      <c r="AH20" s="2">
        <v>0.15493610501289401</v>
      </c>
      <c r="AI20" s="2">
        <v>7.3477932512760198</v>
      </c>
      <c r="AJ20" s="2">
        <v>4.6036729812622097</v>
      </c>
      <c r="AK20" s="2">
        <v>25.2452201843262</v>
      </c>
      <c r="AL20" s="2">
        <v>2.1314640045165998</v>
      </c>
      <c r="AM20" s="2">
        <v>4.6036729812622097</v>
      </c>
      <c r="AN20" s="2">
        <v>6</v>
      </c>
      <c r="AO20" s="2">
        <v>6.8</v>
      </c>
      <c r="AP20" s="2">
        <v>7</v>
      </c>
      <c r="AQ20" s="2">
        <v>7</v>
      </c>
      <c r="AR20" s="2">
        <v>7</v>
      </c>
      <c r="AS20" s="2">
        <v>7</v>
      </c>
      <c r="AT20" s="2">
        <v>30.0855407714844</v>
      </c>
      <c r="AU20" s="2">
        <v>33.033297348022501</v>
      </c>
      <c r="AV20" s="2">
        <v>34.093639373779297</v>
      </c>
      <c r="AW20" s="2">
        <v>35.018718719482401</v>
      </c>
      <c r="AX20" s="2">
        <v>30.9498691558838</v>
      </c>
      <c r="AY20" s="2">
        <v>35.018718719482401</v>
      </c>
      <c r="AZ20" s="2">
        <v>7.7403478622436497</v>
      </c>
      <c r="BA20" s="2">
        <v>7.8355615615844698</v>
      </c>
      <c r="BB20" s="2">
        <v>7.7888998985290501</v>
      </c>
      <c r="BC20" s="2">
        <v>7.9345011711120597</v>
      </c>
      <c r="BD20" s="2">
        <v>7.7888998985290501</v>
      </c>
      <c r="BE20" s="2">
        <v>7.9251589775085396</v>
      </c>
      <c r="BF20" s="2">
        <v>26.866930007934599</v>
      </c>
      <c r="BG20" s="2">
        <v>29.218938064575202</v>
      </c>
      <c r="BH20" s="2">
        <v>30</v>
      </c>
      <c r="BI20" s="2">
        <v>30.108160018920898</v>
      </c>
      <c r="BJ20" s="2">
        <v>29.119600296020501</v>
      </c>
      <c r="BK20" s="2">
        <v>30</v>
      </c>
      <c r="BL20" s="2">
        <v>12.915289878845201</v>
      </c>
      <c r="BM20" s="2">
        <v>15.1415040969849</v>
      </c>
      <c r="BN20" s="2">
        <v>14.8643503189087</v>
      </c>
      <c r="BO20" s="2">
        <v>17.0353908538818</v>
      </c>
      <c r="BP20" s="2">
        <v>14.8643503189087</v>
      </c>
      <c r="BQ20" s="2">
        <v>16.028139114379901</v>
      </c>
      <c r="BR20" s="2">
        <v>4.0359401702880904</v>
      </c>
      <c r="BS20" s="2">
        <v>4.9570616722106902</v>
      </c>
      <c r="BT20" s="2">
        <v>4.70296287536621</v>
      </c>
      <c r="BU20" s="2">
        <v>6.0104651451110804</v>
      </c>
      <c r="BV20" s="2">
        <v>4.0359401702880904</v>
      </c>
      <c r="BW20" s="2">
        <v>6</v>
      </c>
      <c r="BX20" s="2">
        <v>-0.87206619977951005</v>
      </c>
      <c r="BY20" s="2">
        <v>-0.34882647991180399</v>
      </c>
      <c r="BZ20" s="2">
        <v>0</v>
      </c>
      <c r="CA20" s="2">
        <v>0</v>
      </c>
      <c r="CB20" s="2">
        <v>-0.87206619977951005</v>
      </c>
      <c r="CC20" s="2">
        <v>0</v>
      </c>
      <c r="CD20" s="2">
        <v>13.1160802841187</v>
      </c>
      <c r="CE20" s="2">
        <v>15.9922441482544</v>
      </c>
      <c r="CF20" s="2">
        <v>15.9511203765869</v>
      </c>
      <c r="CG20" s="2">
        <v>17.929079055786101</v>
      </c>
      <c r="CH20" s="2">
        <v>15.9511203765869</v>
      </c>
      <c r="CI20" s="2">
        <v>17.013820648193398</v>
      </c>
      <c r="CJ20" s="2">
        <v>-2.9060950502753299E-2</v>
      </c>
      <c r="CK20" s="2">
        <v>-7.4441481847316001E-3</v>
      </c>
      <c r="CL20" s="2">
        <v>-5.50135085359216E-3</v>
      </c>
      <c r="CM20" s="2">
        <v>3.4005579072982099E-3</v>
      </c>
      <c r="CN20" s="2">
        <v>-5.50135085359216E-3</v>
      </c>
      <c r="CO20" s="2">
        <v>-5.5764662101864804E-4</v>
      </c>
      <c r="CP20" s="2">
        <v>0.97702682018279996</v>
      </c>
      <c r="CQ20" s="2">
        <v>5.1905107975006102</v>
      </c>
      <c r="CR20" s="2">
        <v>5.55904197692871</v>
      </c>
      <c r="CS20" s="2">
        <v>11.8850202560425</v>
      </c>
      <c r="CT20" s="2">
        <v>1.97242295742035</v>
      </c>
      <c r="CU20" s="2">
        <v>5.55904197692871</v>
      </c>
      <c r="CV20" s="2">
        <v>1.13997101783752</v>
      </c>
      <c r="CW20" s="2">
        <v>1.9770414352417001</v>
      </c>
      <c r="CX20" s="2">
        <v>1.6032450199127199</v>
      </c>
      <c r="CY20" s="2">
        <v>3.9355010986328098</v>
      </c>
      <c r="CZ20" s="2">
        <v>1.6032450199127199</v>
      </c>
      <c r="DA20" s="2">
        <v>1.6032450199127199</v>
      </c>
      <c r="DB20" s="2">
        <v>0</v>
      </c>
      <c r="DC20" s="2">
        <v>0.55770001411437997</v>
      </c>
      <c r="DD20" s="2">
        <v>0.61690002679824796</v>
      </c>
      <c r="DE20" s="2">
        <v>0.80900001525878895</v>
      </c>
      <c r="DF20" s="2">
        <v>0.553600013256073</v>
      </c>
      <c r="DG20" s="2">
        <v>0.80900001525878895</v>
      </c>
      <c r="DH20" s="2">
        <v>0</v>
      </c>
      <c r="DI20" s="2">
        <v>5.02240085601807</v>
      </c>
      <c r="DJ20" s="2">
        <v>7.46000003814697</v>
      </c>
      <c r="DK20" s="2">
        <v>8.8420038223266602</v>
      </c>
      <c r="DL20" s="2">
        <v>0</v>
      </c>
      <c r="DM20" s="2">
        <v>8.8100004196166992</v>
      </c>
      <c r="DN20" s="2">
        <v>-56.894588470458999</v>
      </c>
      <c r="DO20" s="2">
        <v>6.2226346015930201</v>
      </c>
      <c r="DP20" s="2">
        <v>3.2821819782257098</v>
      </c>
      <c r="DQ20" s="2">
        <v>42.908489227294901</v>
      </c>
      <c r="DR20" s="2">
        <v>3.2821819782257098</v>
      </c>
      <c r="DS20" s="2">
        <v>38.534908294677699</v>
      </c>
      <c r="DT20" s="2">
        <v>3.1791749000549299</v>
      </c>
      <c r="DU20" s="2">
        <v>3.1791749000549299</v>
      </c>
      <c r="DV20" s="2">
        <v>3.1791749000549299</v>
      </c>
      <c r="DW20" s="2">
        <v>3.1791749000549299</v>
      </c>
      <c r="DX20" s="2">
        <v>3.1791749000549299</v>
      </c>
      <c r="DY20" s="2">
        <v>3.1791749000549299</v>
      </c>
      <c r="DZ20" s="2">
        <v>5.1599998474121103</v>
      </c>
      <c r="EA20" s="2">
        <v>5.4828524589538601</v>
      </c>
      <c r="EB20" s="2">
        <v>5.4828524589538601</v>
      </c>
      <c r="EC20" s="2">
        <v>5.8057050704956099</v>
      </c>
      <c r="ED20" s="2">
        <v>5.3214261531829798</v>
      </c>
      <c r="EE20" s="2">
        <v>5.6442787647247297</v>
      </c>
      <c r="EF20" s="2">
        <v>1</v>
      </c>
      <c r="EG20" s="2">
        <v>2.3129541873931898</v>
      </c>
      <c r="EH20" s="2">
        <v>2</v>
      </c>
      <c r="EI20" s="2">
        <v>5.0072669982910201</v>
      </c>
      <c r="EJ20" s="2">
        <v>1.75</v>
      </c>
      <c r="EK20" s="2">
        <v>2</v>
      </c>
      <c r="EL20" s="2">
        <v>3.0910000801086399</v>
      </c>
      <c r="EM20" s="2">
        <v>3.5448546409606898</v>
      </c>
      <c r="EN20" s="2">
        <v>3.5421080589294398</v>
      </c>
      <c r="EO20" s="2">
        <v>4.5037531852722203</v>
      </c>
      <c r="EP20" s="2">
        <v>3.5158091187477098</v>
      </c>
      <c r="EQ20" s="2">
        <v>3.5602980256080601</v>
      </c>
      <c r="ER20" s="2">
        <v>1.8793579190969498E-2</v>
      </c>
      <c r="ES20" s="2">
        <v>0.398617704015444</v>
      </c>
      <c r="ET20" s="2">
        <v>0.38995999097824102</v>
      </c>
      <c r="EU20" s="2">
        <v>0.63532489538192705</v>
      </c>
      <c r="EV20" s="2">
        <v>0.37373092770576499</v>
      </c>
      <c r="EW20" s="2">
        <v>0.464100182056427</v>
      </c>
    </row>
    <row r="21" spans="1:153" x14ac:dyDescent="0.25">
      <c r="A21" s="1" t="s">
        <v>167</v>
      </c>
      <c r="B21" s="3" t="s">
        <v>170</v>
      </c>
      <c r="C21" s="1">
        <v>10</v>
      </c>
      <c r="D21" s="2">
        <v>343.16439819335898</v>
      </c>
      <c r="E21" s="2">
        <v>385.23869105747798</v>
      </c>
      <c r="F21" s="2">
        <v>383.58190917968801</v>
      </c>
      <c r="G21" s="2">
        <v>457.07281494140602</v>
      </c>
      <c r="H21" s="2">
        <v>363.37315368652298</v>
      </c>
      <c r="I21" s="2">
        <v>393.05270385742199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0.98049592971801802</v>
      </c>
      <c r="Q21" s="2">
        <v>5.4253976004464297</v>
      </c>
      <c r="R21" s="2">
        <v>1</v>
      </c>
      <c r="S21" s="2">
        <v>24.255489349365199</v>
      </c>
      <c r="T21" s="2">
        <v>0.99024796485900901</v>
      </c>
      <c r="U21" s="2">
        <v>4.8806509971618697</v>
      </c>
      <c r="V21" s="2">
        <v>0.112894997000694</v>
      </c>
      <c r="W21" s="2">
        <v>0.20026545439447699</v>
      </c>
      <c r="X21" s="2">
        <v>0.147462993860245</v>
      </c>
      <c r="Y21" s="2">
        <v>0.38136959075927701</v>
      </c>
      <c r="Z21" s="2">
        <v>0.13017899543047001</v>
      </c>
      <c r="AA21" s="2">
        <v>0.249886304140091</v>
      </c>
      <c r="AB21" s="2">
        <v>3.4546561539173098E-2</v>
      </c>
      <c r="AC21" s="2">
        <v>1.8190886655024101</v>
      </c>
      <c r="AD21" s="2">
        <v>0.89682918787002597</v>
      </c>
      <c r="AE21" s="2">
        <v>4.8043231964111301</v>
      </c>
      <c r="AF21" s="2">
        <v>0.46568787470459899</v>
      </c>
      <c r="AG21" s="2">
        <v>3.0332729816436799</v>
      </c>
      <c r="AH21" s="2">
        <v>3.8195070810615999E-3</v>
      </c>
      <c r="AI21" s="2">
        <v>3.3306307570476599</v>
      </c>
      <c r="AJ21" s="2">
        <v>0.88200652599334695</v>
      </c>
      <c r="AK21" s="2">
        <v>19.417589187622099</v>
      </c>
      <c r="AL21" s="2">
        <v>0.442913016537204</v>
      </c>
      <c r="AM21" s="2">
        <v>1.0625870227813701</v>
      </c>
      <c r="AN21" s="2">
        <v>7</v>
      </c>
      <c r="AO21" s="2">
        <v>7.28571428571429</v>
      </c>
      <c r="AP21" s="2">
        <v>7</v>
      </c>
      <c r="AQ21" s="2">
        <v>8</v>
      </c>
      <c r="AR21" s="2">
        <v>7</v>
      </c>
      <c r="AS21" s="2">
        <v>7.5</v>
      </c>
      <c r="AT21" s="2">
        <v>27.200170516967798</v>
      </c>
      <c r="AU21" s="2">
        <v>28.899280275617301</v>
      </c>
      <c r="AV21" s="2">
        <v>28.9977703094482</v>
      </c>
      <c r="AW21" s="2">
        <v>30.0041408538818</v>
      </c>
      <c r="AX21" s="2">
        <v>28.098970413208001</v>
      </c>
      <c r="AY21" s="2">
        <v>29.9474697113037</v>
      </c>
      <c r="AZ21" s="2">
        <v>8.1970615386962908</v>
      </c>
      <c r="BA21" s="2">
        <v>8.20303753444127</v>
      </c>
      <c r="BB21" s="2">
        <v>8.2030506134033203</v>
      </c>
      <c r="BC21" s="2">
        <v>8.2070388793945295</v>
      </c>
      <c r="BD21" s="2">
        <v>8.2000560760497994</v>
      </c>
      <c r="BE21" s="2">
        <v>8.2069997787475604</v>
      </c>
      <c r="BF21" s="2">
        <v>27</v>
      </c>
      <c r="BG21" s="2">
        <v>28.179817199706999</v>
      </c>
      <c r="BH21" s="2">
        <v>28.071510314941399</v>
      </c>
      <c r="BI21" s="2">
        <v>30.0578498840332</v>
      </c>
      <c r="BJ21" s="2">
        <v>27</v>
      </c>
      <c r="BK21" s="2">
        <v>29.064680099487301</v>
      </c>
      <c r="BL21" s="2">
        <v>3.0063610076904301</v>
      </c>
      <c r="BM21" s="2">
        <v>5.8503774915422699</v>
      </c>
      <c r="BN21" s="2">
        <v>4.0276851654052699</v>
      </c>
      <c r="BO21" s="2">
        <v>10.987179756164601</v>
      </c>
      <c r="BP21" s="2">
        <v>3.5170230865478498</v>
      </c>
      <c r="BQ21" s="2">
        <v>7.9486851692199698</v>
      </c>
      <c r="BR21" s="2">
        <v>0</v>
      </c>
      <c r="BS21" s="2">
        <v>0.57142857142857095</v>
      </c>
      <c r="BT21" s="2">
        <v>0</v>
      </c>
      <c r="BU21" s="2">
        <v>2</v>
      </c>
      <c r="BV21" s="2">
        <v>0</v>
      </c>
      <c r="BW21" s="2">
        <v>1</v>
      </c>
      <c r="BX21" s="2">
        <v>-1</v>
      </c>
      <c r="BY21" s="2">
        <v>-1</v>
      </c>
      <c r="BZ21" s="2">
        <v>-1</v>
      </c>
      <c r="CA21" s="2">
        <v>-1</v>
      </c>
      <c r="CB21" s="2">
        <v>-1</v>
      </c>
      <c r="CC21" s="2">
        <v>-1</v>
      </c>
      <c r="CD21" s="2">
        <v>4.9994602203369096</v>
      </c>
      <c r="CE21" s="2">
        <v>7.8262953077043802</v>
      </c>
      <c r="CF21" s="2">
        <v>6.0158147811889604</v>
      </c>
      <c r="CG21" s="2">
        <v>12.9590702056885</v>
      </c>
      <c r="CH21" s="2">
        <v>5.5076375007629403</v>
      </c>
      <c r="CI21" s="2">
        <v>9.8972234725952095</v>
      </c>
      <c r="CJ21" s="2">
        <v>9.6505030523985603E-4</v>
      </c>
      <c r="CK21" s="2">
        <v>9.9828724716124802E-3</v>
      </c>
      <c r="CL21" s="2">
        <v>5.5151628330349896E-3</v>
      </c>
      <c r="CM21" s="2">
        <v>2.6068290695548099E-2</v>
      </c>
      <c r="CN21" s="2">
        <v>2.8740749694406999E-3</v>
      </c>
      <c r="CO21" s="2">
        <v>1.5791726764291501E-2</v>
      </c>
      <c r="CP21" s="2">
        <v>1.93680703639984</v>
      </c>
      <c r="CQ21" s="2">
        <v>4.3330032144274</v>
      </c>
      <c r="CR21" s="2">
        <v>3.2430670261383101</v>
      </c>
      <c r="CS21" s="2">
        <v>10.0045003890991</v>
      </c>
      <c r="CT21" s="2">
        <v>2.5899370312690699</v>
      </c>
      <c r="CU21" s="2">
        <v>4.9833869934081996</v>
      </c>
      <c r="CV21" s="2" t="s">
        <v>153</v>
      </c>
      <c r="CW21" s="2" t="s">
        <v>154</v>
      </c>
      <c r="CX21" s="2" t="s">
        <v>154</v>
      </c>
      <c r="CY21" s="2" t="e">
        <f>-Inf</f>
        <v>#NAME?</v>
      </c>
      <c r="CZ21" s="2" t="s">
        <v>154</v>
      </c>
      <c r="DA21" s="2" t="s">
        <v>154</v>
      </c>
      <c r="DB21" s="2">
        <v>0.49900001287460299</v>
      </c>
      <c r="DC21" s="2">
        <v>0.78032686880656699</v>
      </c>
      <c r="DD21" s="2">
        <v>0.84680002927780196</v>
      </c>
      <c r="DE21" s="2">
        <v>1.0734440088272099</v>
      </c>
      <c r="DF21" s="2">
        <v>0.56139999628067005</v>
      </c>
      <c r="DG21" s="2">
        <v>0.96012201905250505</v>
      </c>
      <c r="DH21" s="2">
        <v>0</v>
      </c>
      <c r="DI21" s="2">
        <v>3.8945214748382599</v>
      </c>
      <c r="DJ21" s="2">
        <v>5.8552761077880904</v>
      </c>
      <c r="DK21" s="2">
        <v>6.1593480110168501</v>
      </c>
      <c r="DL21" s="2">
        <v>1.6162010431289699</v>
      </c>
      <c r="DM21" s="2">
        <v>6.0073120594024703</v>
      </c>
      <c r="DN21" s="2">
        <v>-42.688629150390597</v>
      </c>
      <c r="DO21" s="2">
        <v>-5.86115326200213</v>
      </c>
      <c r="DP21" s="2">
        <v>-3.3268849849700901</v>
      </c>
      <c r="DQ21" s="2">
        <v>35.271621704101598</v>
      </c>
      <c r="DR21" s="2">
        <v>-23.007757067680402</v>
      </c>
      <c r="DS21" s="2">
        <v>7.8656668663024902</v>
      </c>
      <c r="DT21" s="2">
        <v>-0.63150078058242798</v>
      </c>
      <c r="DU21" s="2">
        <v>-0.63150078058242798</v>
      </c>
      <c r="DV21" s="2">
        <v>-0.63150078058242798</v>
      </c>
      <c r="DW21" s="2">
        <v>-0.63150078058242798</v>
      </c>
      <c r="DX21" s="2">
        <v>-0.63150078058242798</v>
      </c>
      <c r="DY21" s="2">
        <v>-0.63150078058242798</v>
      </c>
      <c r="DZ21" s="2">
        <v>2.34899997711182</v>
      </c>
      <c r="EA21" s="2">
        <v>2.34899997711182</v>
      </c>
      <c r="EB21" s="2">
        <v>2.34899997711182</v>
      </c>
      <c r="EC21" s="2">
        <v>2.34899997711182</v>
      </c>
      <c r="ED21" s="2">
        <v>2.34899997711182</v>
      </c>
      <c r="EE21" s="2">
        <v>2.34899997711182</v>
      </c>
      <c r="EF21" s="2">
        <v>2</v>
      </c>
      <c r="EG21" s="2">
        <v>2.8888888888888902</v>
      </c>
      <c r="EH21" s="2">
        <v>3</v>
      </c>
      <c r="EI21" s="2">
        <v>4</v>
      </c>
      <c r="EJ21" s="2">
        <v>2</v>
      </c>
      <c r="EK21" s="2">
        <v>4</v>
      </c>
      <c r="EL21" s="2">
        <v>-0.39183580875396701</v>
      </c>
      <c r="EM21" s="2">
        <v>1.34874106049538</v>
      </c>
      <c r="EN21" s="2">
        <v>0.58105911314487502</v>
      </c>
      <c r="EO21" s="2">
        <v>5.1589989662170401</v>
      </c>
      <c r="EP21" s="2">
        <v>-0.33596605807542801</v>
      </c>
      <c r="EQ21" s="2">
        <v>3.0249997377395599</v>
      </c>
      <c r="ER21" s="2">
        <v>0.80172014236450195</v>
      </c>
      <c r="ES21" s="2">
        <v>2.0864555570814298</v>
      </c>
      <c r="ET21" s="2">
        <v>1.3146119117736801</v>
      </c>
      <c r="EU21" s="2">
        <v>3.63669085502625</v>
      </c>
      <c r="EV21" s="2">
        <v>1.0102114677429199</v>
      </c>
      <c r="EW21" s="2">
        <v>3.2831215858459499</v>
      </c>
    </row>
    <row r="22" spans="1:153" x14ac:dyDescent="0.25">
      <c r="A22" s="1" t="s">
        <v>167</v>
      </c>
      <c r="B22" s="3" t="s">
        <v>171</v>
      </c>
      <c r="C22" s="1">
        <v>14</v>
      </c>
      <c r="D22" s="2">
        <v>69.101692199707003</v>
      </c>
      <c r="E22" s="2">
        <v>132.77769978841101</v>
      </c>
      <c r="F22" s="2">
        <v>82.880207061767607</v>
      </c>
      <c r="G22" s="2">
        <v>392.73269653320301</v>
      </c>
      <c r="H22" s="2">
        <v>71.5226345062256</v>
      </c>
      <c r="I22" s="2">
        <v>96.721015930175795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0</v>
      </c>
      <c r="Q22" s="2">
        <v>0.50608569073180398</v>
      </c>
      <c r="R22" s="2">
        <v>3.7143430672585999E-2</v>
      </c>
      <c r="S22" s="2">
        <v>2.2651391029357901</v>
      </c>
      <c r="T22" s="2">
        <v>9.5567088574171101E-3</v>
      </c>
      <c r="U22" s="2">
        <v>0.53183114156126998</v>
      </c>
      <c r="V22" s="2">
        <v>8.2386426627635997E-2</v>
      </c>
      <c r="W22" s="2">
        <v>0.110958186288675</v>
      </c>
      <c r="X22" s="2">
        <v>0.10276161134243</v>
      </c>
      <c r="Y22" s="2">
        <v>0.17520919442176799</v>
      </c>
      <c r="Z22" s="2">
        <v>8.7365308776497799E-2</v>
      </c>
      <c r="AA22" s="2">
        <v>0.115988202393055</v>
      </c>
      <c r="AB22" s="2">
        <v>0</v>
      </c>
      <c r="AC22" s="2">
        <v>0.16747720601658</v>
      </c>
      <c r="AD22" s="2">
        <v>1.2158090248704E-3</v>
      </c>
      <c r="AE22" s="2">
        <v>1</v>
      </c>
      <c r="AF22" s="2">
        <v>0</v>
      </c>
      <c r="AG22" s="2">
        <v>2.43161804974079E-3</v>
      </c>
      <c r="AH22" s="2">
        <v>0</v>
      </c>
      <c r="AI22" s="2">
        <v>5.63173146607975E-2</v>
      </c>
      <c r="AJ22" s="2">
        <v>0</v>
      </c>
      <c r="AK22" s="2">
        <v>0.32703080773353599</v>
      </c>
      <c r="AL22" s="2">
        <v>0</v>
      </c>
      <c r="AM22" s="2">
        <v>8.1548101734369993E-3</v>
      </c>
      <c r="AN22" s="2">
        <v>7</v>
      </c>
      <c r="AO22" s="2">
        <v>7.83437252044678</v>
      </c>
      <c r="AP22" s="2">
        <v>8</v>
      </c>
      <c r="AQ22" s="2">
        <v>8.0031175613403303</v>
      </c>
      <c r="AR22" s="2">
        <v>8</v>
      </c>
      <c r="AS22" s="2">
        <v>8.0023381710052508</v>
      </c>
      <c r="AT22" s="2">
        <v>18.526710510253899</v>
      </c>
      <c r="AU22" s="2">
        <v>24.592276573181199</v>
      </c>
      <c r="AV22" s="2">
        <v>23.991090774536101</v>
      </c>
      <c r="AW22" s="2">
        <v>33.955078125</v>
      </c>
      <c r="AX22" s="2">
        <v>23.315039634704601</v>
      </c>
      <c r="AY22" s="2">
        <v>23.997772693634001</v>
      </c>
      <c r="AZ22" s="2">
        <v>8.2110004425048793</v>
      </c>
      <c r="BA22" s="2">
        <v>8.2113361358642596</v>
      </c>
      <c r="BB22" s="2">
        <v>8.2110109329223597</v>
      </c>
      <c r="BC22" s="2">
        <v>8.2119970321655291</v>
      </c>
      <c r="BD22" s="2">
        <v>8.2110004425048793</v>
      </c>
      <c r="BE22" s="2">
        <v>8.21175312995911</v>
      </c>
      <c r="BF22" s="2">
        <v>30</v>
      </c>
      <c r="BG22" s="2">
        <v>30.821943283081101</v>
      </c>
      <c r="BH22" s="2">
        <v>31</v>
      </c>
      <c r="BI22" s="2">
        <v>31.9316596984863</v>
      </c>
      <c r="BJ22" s="2">
        <v>30.25</v>
      </c>
      <c r="BK22" s="2">
        <v>31</v>
      </c>
      <c r="BL22" s="2">
        <v>3.0489359050989199E-3</v>
      </c>
      <c r="BM22" s="2">
        <v>0.55770137719809998</v>
      </c>
      <c r="BN22" s="2">
        <v>0.68194751441478696</v>
      </c>
      <c r="BO22" s="2">
        <v>1.03623294830322</v>
      </c>
      <c r="BP22" s="2">
        <v>0.118287853430957</v>
      </c>
      <c r="BQ22" s="2">
        <v>0.929959416389465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-1</v>
      </c>
      <c r="BY22" s="2">
        <v>-0.87887049218018898</v>
      </c>
      <c r="BZ22" s="2">
        <v>-0.98929768800735496</v>
      </c>
      <c r="CA22" s="2">
        <v>-0.349825888872147</v>
      </c>
      <c r="CB22" s="2">
        <v>-0.99732442200183902</v>
      </c>
      <c r="CC22" s="2">
        <v>-0.95592568814754497</v>
      </c>
      <c r="CD22" s="2">
        <v>1.0033869743347199</v>
      </c>
      <c r="CE22" s="2">
        <v>1.8455571730931599</v>
      </c>
      <c r="CF22" s="2">
        <v>2.0113580226898198</v>
      </c>
      <c r="CG22" s="2">
        <v>2.8998899459838898</v>
      </c>
      <c r="CH22" s="2">
        <v>1.2511647343635599</v>
      </c>
      <c r="CI22" s="2">
        <v>2.1150268316268899</v>
      </c>
      <c r="CJ22" s="2">
        <v>-2.3760478943586302E-3</v>
      </c>
      <c r="CK22" s="2">
        <v>3.4025419008685302E-3</v>
      </c>
      <c r="CL22" s="2">
        <v>2.4545090855099299E-4</v>
      </c>
      <c r="CM22" s="2">
        <v>1.3496450148522901E-2</v>
      </c>
      <c r="CN22" s="2">
        <v>1.4171420480124701E-4</v>
      </c>
      <c r="CO22" s="2">
        <v>6.58397174993297E-3</v>
      </c>
      <c r="CP22" s="2">
        <v>0.51011067628860496</v>
      </c>
      <c r="CQ22" s="2">
        <v>2.7277872562408398</v>
      </c>
      <c r="CR22" s="2">
        <v>1.2080799937248199</v>
      </c>
      <c r="CS22" s="2">
        <v>10.5251302719116</v>
      </c>
      <c r="CT22" s="2">
        <v>0.67455525696277596</v>
      </c>
      <c r="CU22" s="2">
        <v>2.1159766912460301</v>
      </c>
      <c r="CV22" s="2" t="s">
        <v>153</v>
      </c>
      <c r="CW22" s="2" t="s">
        <v>154</v>
      </c>
      <c r="CX22" s="2" t="s">
        <v>154</v>
      </c>
      <c r="CY22" s="2" t="e">
        <f>-Inf</f>
        <v>#NAME?</v>
      </c>
      <c r="CZ22" s="2" t="s">
        <v>154</v>
      </c>
      <c r="DA22" s="2" t="s">
        <v>154</v>
      </c>
      <c r="DB22" s="2">
        <v>0</v>
      </c>
      <c r="DC22" s="2">
        <v>0.59040000041325902</v>
      </c>
      <c r="DD22" s="2">
        <v>0.58954998850822404</v>
      </c>
      <c r="DE22" s="2">
        <v>0.89380002021789595</v>
      </c>
      <c r="DF22" s="2">
        <v>0.57569998502731301</v>
      </c>
      <c r="DG22" s="2">
        <v>0.82120001316070601</v>
      </c>
      <c r="DH22" s="2">
        <v>0</v>
      </c>
      <c r="DI22" s="2">
        <v>2.7895332078138999</v>
      </c>
      <c r="DJ22" s="2">
        <v>2.49716159701347</v>
      </c>
      <c r="DK22" s="2">
        <v>6.0728759765625</v>
      </c>
      <c r="DL22" s="2">
        <v>9.6867546439170796E-2</v>
      </c>
      <c r="DM22" s="2">
        <v>5.4042133092880196</v>
      </c>
      <c r="DN22" s="2">
        <v>-36.849388122558601</v>
      </c>
      <c r="DO22" s="2">
        <v>1.5926600297292099</v>
      </c>
      <c r="DP22" s="2">
        <v>3.3121693134307901</v>
      </c>
      <c r="DQ22" s="2">
        <v>43.4280395507812</v>
      </c>
      <c r="DR22" s="2">
        <v>-14.024477362632799</v>
      </c>
      <c r="DS22" s="2">
        <v>12.945289611816399</v>
      </c>
      <c r="DT22" s="2" t="s">
        <v>153</v>
      </c>
      <c r="DU22" s="2" t="s">
        <v>154</v>
      </c>
      <c r="DV22" s="2" t="s">
        <v>154</v>
      </c>
      <c r="DW22" s="2" t="e">
        <f>-Inf</f>
        <v>#NAME?</v>
      </c>
      <c r="DX22" s="2" t="s">
        <v>154</v>
      </c>
      <c r="DY22" s="2" t="s">
        <v>154</v>
      </c>
      <c r="DZ22" s="2">
        <v>-1.6614290475845299</v>
      </c>
      <c r="EA22" s="2">
        <v>-1.24914353092511</v>
      </c>
      <c r="EB22" s="2">
        <v>-1.6580009460449201</v>
      </c>
      <c r="EC22" s="2">
        <v>-0.428000599145889</v>
      </c>
      <c r="ED22" s="2">
        <v>-1.65971499681473</v>
      </c>
      <c r="EE22" s="2">
        <v>-1.04300077259541</v>
      </c>
      <c r="EF22" s="2">
        <v>2</v>
      </c>
      <c r="EG22" s="2">
        <v>2</v>
      </c>
      <c r="EH22" s="2">
        <v>2</v>
      </c>
      <c r="EI22" s="2">
        <v>2</v>
      </c>
      <c r="EJ22" s="2">
        <v>2</v>
      </c>
      <c r="EK22" s="2">
        <v>2</v>
      </c>
      <c r="EL22" s="2">
        <v>6.9999426603317302E-2</v>
      </c>
      <c r="EM22" s="2">
        <v>6.9999426603317302E-2</v>
      </c>
      <c r="EN22" s="2">
        <v>6.9999426603317302E-2</v>
      </c>
      <c r="EO22" s="2">
        <v>6.9999426603317302E-2</v>
      </c>
      <c r="EP22" s="2">
        <v>6.9999426603317302E-2</v>
      </c>
      <c r="EQ22" s="2">
        <v>6.9999426603317302E-2</v>
      </c>
      <c r="ER22" s="2">
        <v>0</v>
      </c>
      <c r="ES22" s="2">
        <v>0</v>
      </c>
      <c r="ET22" s="2">
        <v>0</v>
      </c>
      <c r="EU22" s="2">
        <v>0</v>
      </c>
      <c r="EV22" s="2">
        <v>0</v>
      </c>
      <c r="EW22" s="2">
        <v>0</v>
      </c>
    </row>
    <row r="23" spans="1:153" x14ac:dyDescent="0.25">
      <c r="A23" s="1" t="s">
        <v>167</v>
      </c>
      <c r="B23" s="3" t="s">
        <v>157</v>
      </c>
      <c r="C23" s="1">
        <v>10</v>
      </c>
      <c r="D23" s="2">
        <v>1326.64294433594</v>
      </c>
      <c r="E23" s="2">
        <v>1538.4834333147301</v>
      </c>
      <c r="F23" s="2">
        <v>1425.18505859375</v>
      </c>
      <c r="G23" s="2">
        <v>1776.80395507812</v>
      </c>
      <c r="H23" s="2">
        <v>1418.0475463867199</v>
      </c>
      <c r="I23" s="2">
        <v>1702.32849121094</v>
      </c>
      <c r="J23" s="2">
        <v>7</v>
      </c>
      <c r="K23" s="2">
        <v>7</v>
      </c>
      <c r="L23" s="2">
        <v>7</v>
      </c>
      <c r="M23" s="2">
        <v>7</v>
      </c>
      <c r="N23" s="2">
        <v>7</v>
      </c>
      <c r="O23" s="2">
        <v>7</v>
      </c>
      <c r="P23" s="2">
        <v>3.1369099617004399</v>
      </c>
      <c r="Q23" s="2">
        <v>17.099155562264599</v>
      </c>
      <c r="R23" s="2">
        <v>19.352460861206101</v>
      </c>
      <c r="S23" s="2">
        <v>29.9816493988037</v>
      </c>
      <c r="T23" s="2">
        <v>8.4877350330352801</v>
      </c>
      <c r="U23" s="2">
        <v>25.123799324035598</v>
      </c>
      <c r="V23" s="2">
        <v>0.153336197137833</v>
      </c>
      <c r="W23" s="2">
        <v>0.246218968714987</v>
      </c>
      <c r="X23" s="2">
        <v>0.29227149486541698</v>
      </c>
      <c r="Y23" s="2">
        <v>0.30013370513915999</v>
      </c>
      <c r="Z23" s="2">
        <v>0.193266145884991</v>
      </c>
      <c r="AA23" s="2">
        <v>0.29562954604625702</v>
      </c>
      <c r="AB23" s="2">
        <v>0</v>
      </c>
      <c r="AC23" s="2">
        <v>4.4757255219987503E-2</v>
      </c>
      <c r="AD23" s="2">
        <v>7.7793248929083304E-3</v>
      </c>
      <c r="AE23" s="2">
        <v>0.24667289853096</v>
      </c>
      <c r="AF23" s="2">
        <v>3.88966244645417E-3</v>
      </c>
      <c r="AG23" s="2">
        <v>2.5534619111567701E-2</v>
      </c>
      <c r="AH23" s="2">
        <v>3.1182489395141602</v>
      </c>
      <c r="AI23" s="2">
        <v>16.534611293247799</v>
      </c>
      <c r="AJ23" s="2">
        <v>18.4132900238037</v>
      </c>
      <c r="AK23" s="2">
        <v>29.036220550537099</v>
      </c>
      <c r="AL23" s="2">
        <v>8.3773245811462402</v>
      </c>
      <c r="AM23" s="2">
        <v>24.2099351882935</v>
      </c>
      <c r="AN23" s="2">
        <v>6</v>
      </c>
      <c r="AO23" s="2">
        <v>6.4299854551042799</v>
      </c>
      <c r="AP23" s="2">
        <v>6.0049490928649902</v>
      </c>
      <c r="AQ23" s="2">
        <v>7</v>
      </c>
      <c r="AR23" s="2">
        <v>6.0024745464324996</v>
      </c>
      <c r="AS23" s="2">
        <v>7</v>
      </c>
      <c r="AT23" s="2">
        <v>26.003160476684599</v>
      </c>
      <c r="AU23" s="2">
        <v>27.714475631713899</v>
      </c>
      <c r="AV23" s="2">
        <v>28.946260452270501</v>
      </c>
      <c r="AW23" s="2">
        <v>29.019149780273398</v>
      </c>
      <c r="AX23" s="2">
        <v>26.0294399261475</v>
      </c>
      <c r="AY23" s="2">
        <v>28.986939430236799</v>
      </c>
      <c r="AZ23" s="2">
        <v>8.1459608078002894</v>
      </c>
      <c r="BA23" s="2">
        <v>8.1671803338187097</v>
      </c>
      <c r="BB23" s="2">
        <v>8.1510305404663104</v>
      </c>
      <c r="BC23" s="2">
        <v>8.2100000381469709</v>
      </c>
      <c r="BD23" s="2">
        <v>8.1510171890258807</v>
      </c>
      <c r="BE23" s="2">
        <v>8.1806182861328107</v>
      </c>
      <c r="BF23" s="2">
        <v>27.002950668335</v>
      </c>
      <c r="BG23" s="2">
        <v>29.4503615243094</v>
      </c>
      <c r="BH23" s="2">
        <v>30.985109329223601</v>
      </c>
      <c r="BI23" s="2">
        <v>31</v>
      </c>
      <c r="BJ23" s="2">
        <v>27.5822353363037</v>
      </c>
      <c r="BK23" s="2">
        <v>31</v>
      </c>
      <c r="BL23" s="2">
        <v>13.0191497802734</v>
      </c>
      <c r="BM23" s="2">
        <v>14.270012855529799</v>
      </c>
      <c r="BN23" s="2">
        <v>14.842430114746101</v>
      </c>
      <c r="BO23" s="2">
        <v>14.9490699768066</v>
      </c>
      <c r="BP23" s="2">
        <v>13.6281199455261</v>
      </c>
      <c r="BQ23" s="2">
        <v>14.911600112915</v>
      </c>
      <c r="BR23" s="2">
        <v>7</v>
      </c>
      <c r="BS23" s="2">
        <v>8.1114952904837505</v>
      </c>
      <c r="BT23" s="2">
        <v>8.0523004531860405</v>
      </c>
      <c r="BU23" s="2">
        <v>8.9387693405151403</v>
      </c>
      <c r="BV23" s="2">
        <v>7.5261502265930202</v>
      </c>
      <c r="BW23" s="2">
        <v>8.8685483932495099</v>
      </c>
      <c r="BX23" s="2">
        <v>2.2423160076141402</v>
      </c>
      <c r="BY23" s="2">
        <v>3.4215297017778701</v>
      </c>
      <c r="BZ23" s="2">
        <v>2.9921669960021999</v>
      </c>
      <c r="CA23" s="2">
        <v>4.8308410644531197</v>
      </c>
      <c r="CB23" s="2">
        <v>2.6172415018081701</v>
      </c>
      <c r="CC23" s="2">
        <v>4.3254504203796396</v>
      </c>
      <c r="CD23" s="2">
        <v>9.1813631057739293</v>
      </c>
      <c r="CE23" s="2">
        <v>10.439109802246101</v>
      </c>
      <c r="CF23" s="2">
        <v>10.0091495513916</v>
      </c>
      <c r="CG23" s="2">
        <v>11.7947702407837</v>
      </c>
      <c r="CH23" s="2">
        <v>9.9929428100585902</v>
      </c>
      <c r="CI23" s="2">
        <v>11.0513000488281</v>
      </c>
      <c r="CJ23" s="2">
        <v>0</v>
      </c>
      <c r="CK23" s="2">
        <v>2.2786413215466599E-5</v>
      </c>
      <c r="CL23" s="2">
        <v>0</v>
      </c>
      <c r="CM23" s="2">
        <v>1.28936793771572E-4</v>
      </c>
      <c r="CN23" s="2">
        <v>0</v>
      </c>
      <c r="CO23" s="2">
        <v>1.5284049368347001E-5</v>
      </c>
      <c r="CP23" s="2">
        <v>3.5243101119995099</v>
      </c>
      <c r="CQ23" s="2">
        <v>10.1173394066947</v>
      </c>
      <c r="CR23" s="2">
        <v>10.8437299728394</v>
      </c>
      <c r="CS23" s="2">
        <v>16.210199356079102</v>
      </c>
      <c r="CT23" s="2">
        <v>4.0361585617065403</v>
      </c>
      <c r="CU23" s="2">
        <v>16.085409641265901</v>
      </c>
      <c r="CV23" s="2">
        <v>1.4936269521713299</v>
      </c>
      <c r="CW23" s="2">
        <v>1.9003842898777601</v>
      </c>
      <c r="CX23" s="2">
        <v>1.8400909900665301</v>
      </c>
      <c r="CY23" s="2">
        <v>2.4964470863342298</v>
      </c>
      <c r="CZ23" s="2">
        <v>1.5679934620857201</v>
      </c>
      <c r="DA23" s="2">
        <v>2.1682690382003802</v>
      </c>
      <c r="DB23" s="2">
        <v>0</v>
      </c>
      <c r="DC23" s="2">
        <v>0.74456584453582797</v>
      </c>
      <c r="DD23" s="2">
        <v>1.0547000169753999</v>
      </c>
      <c r="DE23" s="2">
        <v>1.0730999708175699</v>
      </c>
      <c r="DF23" s="2">
        <v>0.48738044500351002</v>
      </c>
      <c r="DG23" s="2">
        <v>1.0547000169753999</v>
      </c>
      <c r="DH23" s="2">
        <v>0</v>
      </c>
      <c r="DI23" s="2">
        <v>0.119976473706109</v>
      </c>
      <c r="DJ23" s="2">
        <v>0</v>
      </c>
      <c r="DK23" s="2">
        <v>0.76126062870025601</v>
      </c>
      <c r="DL23" s="2">
        <v>0</v>
      </c>
      <c r="DM23" s="2">
        <v>3.9287343621254002E-2</v>
      </c>
      <c r="DN23" s="2">
        <v>-58.298679351806598</v>
      </c>
      <c r="DO23" s="2">
        <v>-26.222156115940599</v>
      </c>
      <c r="DP23" s="2">
        <v>-13.3098001480103</v>
      </c>
      <c r="DQ23" s="2">
        <v>-9.1138572692871094</v>
      </c>
      <c r="DR23" s="2">
        <v>-40.416929244995103</v>
      </c>
      <c r="DS23" s="2">
        <v>-10.999448776245099</v>
      </c>
      <c r="DT23" s="2">
        <v>4.712158203125</v>
      </c>
      <c r="DU23" s="2">
        <v>4.712158203125</v>
      </c>
      <c r="DV23" s="2">
        <v>4.712158203125</v>
      </c>
      <c r="DW23" s="2">
        <v>4.712158203125</v>
      </c>
      <c r="DX23" s="2">
        <v>4.712158203125</v>
      </c>
      <c r="DY23" s="2">
        <v>4.712158203125</v>
      </c>
      <c r="DZ23" s="2">
        <v>8.2597341537475604</v>
      </c>
      <c r="EA23" s="2">
        <v>8.2835545539855993</v>
      </c>
      <c r="EB23" s="2">
        <v>8.2788000106811506</v>
      </c>
      <c r="EC23" s="2">
        <v>8.3168840408325195</v>
      </c>
      <c r="ED23" s="2">
        <v>8.2597341537475604</v>
      </c>
      <c r="EE23" s="2">
        <v>8.3026204109191895</v>
      </c>
      <c r="EF23" s="2">
        <v>4</v>
      </c>
      <c r="EG23" s="2">
        <v>6.2096188664436296</v>
      </c>
      <c r="EH23" s="2">
        <v>7</v>
      </c>
      <c r="EI23" s="2">
        <v>7</v>
      </c>
      <c r="EJ23" s="2">
        <v>6.0077131986617998</v>
      </c>
      <c r="EK23" s="2">
        <v>7</v>
      </c>
      <c r="EL23" s="2">
        <v>8.0473117828369105</v>
      </c>
      <c r="EM23" s="2">
        <v>8.0837191173008502</v>
      </c>
      <c r="EN23" s="2">
        <v>8.0884742736816406</v>
      </c>
      <c r="EO23" s="2">
        <v>8.1025800704956108</v>
      </c>
      <c r="EP23" s="2">
        <v>8.0850000381469709</v>
      </c>
      <c r="EQ23" s="2">
        <v>8.0888338088989293</v>
      </c>
      <c r="ER23" s="2">
        <v>0</v>
      </c>
      <c r="ES23" s="2">
        <v>0.45741867056737301</v>
      </c>
      <c r="ET23" s="2">
        <v>4.6995757147669801E-3</v>
      </c>
      <c r="EU23" s="2">
        <v>1.3262567520141599</v>
      </c>
      <c r="EV23" s="2">
        <v>0</v>
      </c>
      <c r="EW23" s="2">
        <v>1.2979092597961399</v>
      </c>
    </row>
    <row r="24" spans="1:153" x14ac:dyDescent="0.25">
      <c r="A24" s="1" t="s">
        <v>167</v>
      </c>
      <c r="B24" s="3" t="s">
        <v>172</v>
      </c>
      <c r="C24" s="1">
        <v>29</v>
      </c>
      <c r="D24" s="2">
        <v>490.88739013671898</v>
      </c>
      <c r="E24" s="2">
        <v>1341.8991455078101</v>
      </c>
      <c r="F24" s="2">
        <v>1315.7479858398401</v>
      </c>
      <c r="G24" s="2">
        <v>2259.78100585938</v>
      </c>
      <c r="H24" s="2">
        <v>1093.4822387695301</v>
      </c>
      <c r="I24" s="2">
        <v>1623.2310180664099</v>
      </c>
      <c r="J24" s="2">
        <v>0.40443721413612399</v>
      </c>
      <c r="K24" s="2">
        <v>3.9758687570691098</v>
      </c>
      <c r="L24" s="2">
        <v>4</v>
      </c>
      <c r="M24" s="2">
        <v>6</v>
      </c>
      <c r="N24" s="2">
        <v>4</v>
      </c>
      <c r="O24" s="2">
        <v>4</v>
      </c>
      <c r="P24" s="2">
        <v>1.09090900421143</v>
      </c>
      <c r="Q24" s="2">
        <v>9.5415993571281401</v>
      </c>
      <c r="R24" s="2">
        <v>5.5224404335021999</v>
      </c>
      <c r="S24" s="2">
        <v>48.454250335693402</v>
      </c>
      <c r="T24" s="2">
        <v>4.2821965217590297</v>
      </c>
      <c r="U24" s="2">
        <v>12.4160349369049</v>
      </c>
      <c r="V24" s="2">
        <v>0.103533297777176</v>
      </c>
      <c r="W24" s="2">
        <v>0.23034911379218101</v>
      </c>
      <c r="X24" s="2">
        <v>0.20781449973583199</v>
      </c>
      <c r="Y24" s="2">
        <v>0.44403249025344799</v>
      </c>
      <c r="Z24" s="2">
        <v>0.19398385286331199</v>
      </c>
      <c r="AA24" s="2">
        <v>0.27468747645616498</v>
      </c>
      <c r="AB24" s="2">
        <v>0</v>
      </c>
      <c r="AC24" s="2">
        <v>1.8719858944415999</v>
      </c>
      <c r="AD24" s="2">
        <v>1.14932096004486</v>
      </c>
      <c r="AE24" s="2">
        <v>7.2215638160705602</v>
      </c>
      <c r="AF24" s="2">
        <v>1.00869412720203</v>
      </c>
      <c r="AG24" s="2">
        <v>2.4107344746589701</v>
      </c>
      <c r="AH24" s="2">
        <v>0.28431919217109702</v>
      </c>
      <c r="AI24" s="2">
        <v>7.05973448008299</v>
      </c>
      <c r="AJ24" s="2">
        <v>3.6894085407257098</v>
      </c>
      <c r="AK24" s="2">
        <v>41.140190124511697</v>
      </c>
      <c r="AL24" s="2">
        <v>2.36034652590752</v>
      </c>
      <c r="AM24" s="2">
        <v>7.93250596523285</v>
      </c>
      <c r="AN24" s="2">
        <v>6</v>
      </c>
      <c r="AO24" s="2">
        <v>6.0962764501571698</v>
      </c>
      <c r="AP24" s="2">
        <v>6</v>
      </c>
      <c r="AQ24" s="2">
        <v>7</v>
      </c>
      <c r="AR24" s="2">
        <v>6</v>
      </c>
      <c r="AS24" s="2">
        <v>6</v>
      </c>
      <c r="AT24" s="2">
        <v>27.124649047851602</v>
      </c>
      <c r="AU24" s="2">
        <v>29.7371564865112</v>
      </c>
      <c r="AV24" s="2">
        <v>29.544125556945801</v>
      </c>
      <c r="AW24" s="2">
        <v>32.765579223632798</v>
      </c>
      <c r="AX24" s="2">
        <v>27.9667134284973</v>
      </c>
      <c r="AY24" s="2">
        <v>31.933773040771499</v>
      </c>
      <c r="AZ24" s="2">
        <v>8.1265382766723597</v>
      </c>
      <c r="BA24" s="2">
        <v>8.2152698516845692</v>
      </c>
      <c r="BB24" s="2">
        <v>8.2109918594360405</v>
      </c>
      <c r="BC24" s="2">
        <v>8.3081407546997106</v>
      </c>
      <c r="BD24" s="2">
        <v>8.1950807571411097</v>
      </c>
      <c r="BE24" s="2">
        <v>8.2438478469848597</v>
      </c>
      <c r="BF24" s="2">
        <v>17.124729156494102</v>
      </c>
      <c r="BG24" s="2">
        <v>31.9506695747375</v>
      </c>
      <c r="BH24" s="2">
        <v>33.869945526122997</v>
      </c>
      <c r="BI24" s="2">
        <v>35</v>
      </c>
      <c r="BJ24" s="2">
        <v>30.804653167724599</v>
      </c>
      <c r="BK24" s="2">
        <v>34</v>
      </c>
      <c r="BL24" s="2">
        <v>12.107780456543001</v>
      </c>
      <c r="BM24" s="2">
        <v>16.099639225006101</v>
      </c>
      <c r="BN24" s="2">
        <v>16.427610397338899</v>
      </c>
      <c r="BO24" s="2">
        <v>19.911760330200199</v>
      </c>
      <c r="BP24" s="2">
        <v>13.9911201000214</v>
      </c>
      <c r="BQ24" s="2">
        <v>18.3837132453918</v>
      </c>
      <c r="BR24" s="2">
        <v>9</v>
      </c>
      <c r="BS24" s="2">
        <v>9.9247473239898696</v>
      </c>
      <c r="BT24" s="2">
        <v>9.9926295280456507</v>
      </c>
      <c r="BU24" s="2">
        <v>12</v>
      </c>
      <c r="BV24" s="2">
        <v>9.1339342594146693</v>
      </c>
      <c r="BW24" s="2">
        <v>10</v>
      </c>
      <c r="BX24" s="2">
        <v>1</v>
      </c>
      <c r="BY24" s="2">
        <v>4.76929845809937</v>
      </c>
      <c r="BZ24" s="2">
        <v>5.32141041755676</v>
      </c>
      <c r="CA24" s="2">
        <v>7</v>
      </c>
      <c r="CB24" s="2">
        <v>3.68247026205063</v>
      </c>
      <c r="CC24" s="2">
        <v>6.0144722461700404</v>
      </c>
      <c r="CD24" s="2">
        <v>4.97967576980591</v>
      </c>
      <c r="CE24" s="2">
        <v>10.8314265727997</v>
      </c>
      <c r="CF24" s="2">
        <v>10.518310546875</v>
      </c>
      <c r="CG24" s="2">
        <v>17.007909774780298</v>
      </c>
      <c r="CH24" s="2">
        <v>7.7183996438980103</v>
      </c>
      <c r="CI24" s="2">
        <v>14.6931328773499</v>
      </c>
      <c r="CJ24" s="2">
        <v>-5.62917105853558E-2</v>
      </c>
      <c r="CK24" s="2">
        <v>-5.5147781757114E-3</v>
      </c>
      <c r="CL24" s="2">
        <v>2.1968254441162601E-4</v>
      </c>
      <c r="CM24" s="2">
        <v>1.20809497311711E-2</v>
      </c>
      <c r="CN24" s="2">
        <v>-7.848383160308E-3</v>
      </c>
      <c r="CO24" s="2">
        <v>2.3178627598099402E-3</v>
      </c>
      <c r="CP24" s="2">
        <v>1.9405889511108401</v>
      </c>
      <c r="CQ24" s="2">
        <v>9.1235636711120591</v>
      </c>
      <c r="CR24" s="2">
        <v>5.5024213790893599</v>
      </c>
      <c r="CS24" s="2">
        <v>36.214210510253899</v>
      </c>
      <c r="CT24" s="2">
        <v>2.9220769405364999</v>
      </c>
      <c r="CU24" s="2">
        <v>7.0290594100952104</v>
      </c>
      <c r="CV24" s="2">
        <v>0.45476680994033802</v>
      </c>
      <c r="CW24" s="2">
        <v>5.59197063148022</v>
      </c>
      <c r="CX24" s="2">
        <v>5.0033404827117902</v>
      </c>
      <c r="CY24" s="2">
        <v>11.332139968872101</v>
      </c>
      <c r="CZ24" s="2">
        <v>2.5749285221099898</v>
      </c>
      <c r="DA24" s="2">
        <v>7.9031004905700701</v>
      </c>
      <c r="DB24" s="2">
        <v>0.25150001049041698</v>
      </c>
      <c r="DC24" s="2">
        <v>0.398311501741409</v>
      </c>
      <c r="DD24" s="2">
        <v>0.425750151276588</v>
      </c>
      <c r="DE24" s="2">
        <v>0.63779997825622603</v>
      </c>
      <c r="DF24" s="2">
        <v>0.285800009965897</v>
      </c>
      <c r="DG24" s="2">
        <v>0.44990000128745999</v>
      </c>
      <c r="DH24" s="2">
        <v>0</v>
      </c>
      <c r="DI24" s="2">
        <v>6.3040984660386998</v>
      </c>
      <c r="DJ24" s="2">
        <v>7.6859765052795401</v>
      </c>
      <c r="DK24" s="2">
        <v>9.3779783248901403</v>
      </c>
      <c r="DL24" s="2">
        <v>6.0099037289619401</v>
      </c>
      <c r="DM24" s="2">
        <v>8.4348256587982195</v>
      </c>
      <c r="DN24" s="2">
        <v>-47.233329772949197</v>
      </c>
      <c r="DO24" s="2">
        <v>16.339694839716</v>
      </c>
      <c r="DP24" s="2">
        <v>9.4209508895874006</v>
      </c>
      <c r="DQ24" s="2">
        <v>82.393501281738295</v>
      </c>
      <c r="DR24" s="2">
        <v>-4.7576092481613204</v>
      </c>
      <c r="DS24" s="2">
        <v>34.570196151733398</v>
      </c>
      <c r="DT24" s="2" t="s">
        <v>153</v>
      </c>
      <c r="DU24" s="2" t="s">
        <v>154</v>
      </c>
      <c r="DV24" s="2" t="s">
        <v>154</v>
      </c>
      <c r="DW24" s="2" t="e">
        <f>-Inf</f>
        <v>#NAME?</v>
      </c>
      <c r="DX24" s="2" t="s">
        <v>154</v>
      </c>
      <c r="DY24" s="2" t="s">
        <v>154</v>
      </c>
      <c r="DZ24" s="2">
        <v>8.8990001678466797</v>
      </c>
      <c r="EA24" s="2">
        <v>9.2883108854293805</v>
      </c>
      <c r="EB24" s="2">
        <v>9.1727743148803693</v>
      </c>
      <c r="EC24" s="2">
        <v>10.090620040893601</v>
      </c>
      <c r="ED24" s="2">
        <v>8.9158835411071795</v>
      </c>
      <c r="EE24" s="2">
        <v>9.5303142070770299</v>
      </c>
      <c r="EF24" s="2">
        <v>1</v>
      </c>
      <c r="EG24" s="2">
        <v>6.2475609445571898</v>
      </c>
      <c r="EH24" s="2">
        <v>5</v>
      </c>
      <c r="EI24" s="2">
        <v>22.860490798950199</v>
      </c>
      <c r="EJ24" s="2">
        <v>4</v>
      </c>
      <c r="EK24" s="2">
        <v>6.1402821540832502</v>
      </c>
      <c r="EL24" s="2">
        <v>7.3573689460754403</v>
      </c>
      <c r="EM24" s="2">
        <v>9.0146312183803996</v>
      </c>
      <c r="EN24" s="2">
        <v>8.6919994354247994</v>
      </c>
      <c r="EO24" s="2">
        <v>11.048999786376999</v>
      </c>
      <c r="EP24" s="2">
        <v>8.4965381622314506</v>
      </c>
      <c r="EQ24" s="2">
        <v>9.3409371376037598</v>
      </c>
      <c r="ER24" s="2">
        <v>2.0093368366360699E-2</v>
      </c>
      <c r="ES24" s="2">
        <v>1.0546427071870601</v>
      </c>
      <c r="ET24" s="2">
        <v>0.63036984205246005</v>
      </c>
      <c r="EU24" s="2">
        <v>4.1144332885742196</v>
      </c>
      <c r="EV24" s="2">
        <v>0.172841146588326</v>
      </c>
      <c r="EW24" s="2">
        <v>1.6539385318756099</v>
      </c>
    </row>
    <row r="25" spans="1:153" ht="30" x14ac:dyDescent="0.25">
      <c r="A25" s="1" t="s">
        <v>167</v>
      </c>
      <c r="B25" s="3" t="s">
        <v>158</v>
      </c>
      <c r="C25" s="1">
        <v>32</v>
      </c>
      <c r="D25" s="2">
        <v>704.11138916015602</v>
      </c>
      <c r="E25" s="2">
        <v>922.04804109272197</v>
      </c>
      <c r="F25" s="2">
        <v>908.26818847656205</v>
      </c>
      <c r="G25" s="2">
        <v>1063.77795410156</v>
      </c>
      <c r="H25" s="2">
        <v>861</v>
      </c>
      <c r="I25" s="2">
        <v>1014.32397460938</v>
      </c>
      <c r="J25" s="2">
        <v>6</v>
      </c>
      <c r="K25" s="2">
        <v>6.8947368421052602</v>
      </c>
      <c r="L25" s="2">
        <v>7</v>
      </c>
      <c r="M25" s="2">
        <v>7</v>
      </c>
      <c r="N25" s="2">
        <v>7</v>
      </c>
      <c r="O25" s="2">
        <v>7</v>
      </c>
      <c r="P25" s="2">
        <v>0.18366689980030099</v>
      </c>
      <c r="Q25" s="2">
        <v>1.35762920269841</v>
      </c>
      <c r="R25" s="2">
        <v>1.02253401279449</v>
      </c>
      <c r="S25" s="2">
        <v>4.6638960838317898</v>
      </c>
      <c r="T25" s="2">
        <v>0.29177234321832701</v>
      </c>
      <c r="U25" s="2">
        <v>2.0530200004577601</v>
      </c>
      <c r="V25" s="2">
        <v>8.3124659955501598E-2</v>
      </c>
      <c r="W25" s="2">
        <v>0.10561472491214099</v>
      </c>
      <c r="X25" s="2">
        <v>0.10133729875087701</v>
      </c>
      <c r="Y25" s="2">
        <v>0.154056206345558</v>
      </c>
      <c r="Z25" s="2">
        <v>8.7182685732841506E-2</v>
      </c>
      <c r="AA25" s="2">
        <v>0.122837498784065</v>
      </c>
      <c r="AB25" s="2">
        <v>0</v>
      </c>
      <c r="AC25" s="2">
        <v>4.2897666755475497E-3</v>
      </c>
      <c r="AD25" s="2">
        <v>0</v>
      </c>
      <c r="AE25" s="2">
        <v>8.1505566835403401E-2</v>
      </c>
      <c r="AF25" s="2">
        <v>0</v>
      </c>
      <c r="AG25" s="2">
        <v>0</v>
      </c>
      <c r="AH25" s="2">
        <v>0</v>
      </c>
      <c r="AI25" s="2">
        <v>1.0807696984786701</v>
      </c>
      <c r="AJ25" s="2">
        <v>0.383909702301025</v>
      </c>
      <c r="AK25" s="2">
        <v>3.9333961009979199</v>
      </c>
      <c r="AL25" s="2">
        <v>1.8879100680351299E-2</v>
      </c>
      <c r="AM25" s="2">
        <v>1.9742239713668801</v>
      </c>
      <c r="AN25" s="2">
        <v>6.1902542114257804</v>
      </c>
      <c r="AO25" s="2">
        <v>7.0626449584960902</v>
      </c>
      <c r="AP25" s="2">
        <v>7</v>
      </c>
      <c r="AQ25" s="2">
        <v>8</v>
      </c>
      <c r="AR25" s="2">
        <v>7</v>
      </c>
      <c r="AS25" s="2">
        <v>7</v>
      </c>
      <c r="AT25" s="2">
        <v>28.007469177246101</v>
      </c>
      <c r="AU25" s="2">
        <v>29.717970195569499</v>
      </c>
      <c r="AV25" s="2">
        <v>29</v>
      </c>
      <c r="AW25" s="2">
        <v>31.9740905761719</v>
      </c>
      <c r="AX25" s="2">
        <v>28.4883708953857</v>
      </c>
      <c r="AY25" s="2">
        <v>31.176005363464402</v>
      </c>
      <c r="AZ25" s="2">
        <v>8.1205425262451207</v>
      </c>
      <c r="BA25" s="2">
        <v>8.1763054697137107</v>
      </c>
      <c r="BB25" s="2">
        <v>8.1793212890625</v>
      </c>
      <c r="BC25" s="2">
        <v>8.1900682449340803</v>
      </c>
      <c r="BD25" s="2">
        <v>8.1739659309387207</v>
      </c>
      <c r="BE25" s="2">
        <v>8.1870307922363299</v>
      </c>
      <c r="BF25" s="2">
        <v>30</v>
      </c>
      <c r="BG25" s="2">
        <v>30.7388841729415</v>
      </c>
      <c r="BH25" s="2">
        <v>31</v>
      </c>
      <c r="BI25" s="2">
        <v>31</v>
      </c>
      <c r="BJ25" s="2">
        <v>30.5096998214722</v>
      </c>
      <c r="BK25" s="2">
        <v>31</v>
      </c>
      <c r="BL25" s="2">
        <v>9.0170593261718803</v>
      </c>
      <c r="BM25" s="2">
        <v>14.0100351132845</v>
      </c>
      <c r="BN25" s="2">
        <v>14.7246198654175</v>
      </c>
      <c r="BO25" s="2">
        <v>15</v>
      </c>
      <c r="BP25" s="2">
        <v>14</v>
      </c>
      <c r="BQ25" s="2">
        <v>14.932069778442401</v>
      </c>
      <c r="BR25" s="2">
        <v>2</v>
      </c>
      <c r="BS25" s="2">
        <v>4.6959015695672299</v>
      </c>
      <c r="BT25" s="2">
        <v>5</v>
      </c>
      <c r="BU25" s="2">
        <v>5.9559121131896999</v>
      </c>
      <c r="BV25" s="2">
        <v>4.9686419963836697</v>
      </c>
      <c r="BW25" s="2">
        <v>5</v>
      </c>
      <c r="BX25" s="2">
        <v>-0.96443057060241699</v>
      </c>
      <c r="BY25" s="2">
        <v>-0.169131448394374</v>
      </c>
      <c r="BZ25" s="2">
        <v>0</v>
      </c>
      <c r="CA25" s="2">
        <v>0</v>
      </c>
      <c r="CB25" s="2">
        <v>0</v>
      </c>
      <c r="CC25" s="2">
        <v>0</v>
      </c>
      <c r="CD25" s="2">
        <v>10.143469810485801</v>
      </c>
      <c r="CE25" s="2">
        <v>14.419971466064499</v>
      </c>
      <c r="CF25" s="2">
        <v>15</v>
      </c>
      <c r="CG25" s="2">
        <v>15.613109588623001</v>
      </c>
      <c r="CH25" s="2">
        <v>14.3064398765564</v>
      </c>
      <c r="CI25" s="2">
        <v>15.0340647697449</v>
      </c>
      <c r="CJ25" s="2">
        <v>-4.0852259844541501E-2</v>
      </c>
      <c r="CK25" s="2">
        <v>-1.1454275573334199E-2</v>
      </c>
      <c r="CL25" s="2">
        <v>-9.7025139257311804E-3</v>
      </c>
      <c r="CM25" s="2">
        <v>3.2519910484552397E-2</v>
      </c>
      <c r="CN25" s="2">
        <v>-3.9205819368362399E-2</v>
      </c>
      <c r="CO25" s="2">
        <v>8.9009494986385107E-3</v>
      </c>
      <c r="CP25" s="2">
        <v>0.67608302831649802</v>
      </c>
      <c r="CQ25" s="2">
        <v>1.3111533423264801</v>
      </c>
      <c r="CR25" s="2">
        <v>0.98283731937408403</v>
      </c>
      <c r="CS25" s="2">
        <v>6.0797967910766602</v>
      </c>
      <c r="CT25" s="2">
        <v>0.69795238971710205</v>
      </c>
      <c r="CU25" s="2">
        <v>1.3722775280475601</v>
      </c>
      <c r="CV25" s="2">
        <v>0.30250859260559099</v>
      </c>
      <c r="CW25" s="2">
        <v>1.0179241895675699</v>
      </c>
      <c r="CX25" s="2">
        <v>0.75783503055572499</v>
      </c>
      <c r="CY25" s="2">
        <v>1.81879198551178</v>
      </c>
      <c r="CZ25" s="2">
        <v>0.56885290145874001</v>
      </c>
      <c r="DA25" s="2">
        <v>1.5882129967212699</v>
      </c>
      <c r="DB25" s="2">
        <v>0.28465318679809598</v>
      </c>
      <c r="DC25" s="2">
        <v>0.55695665196368604</v>
      </c>
      <c r="DD25" s="2">
        <v>0.52920001745223999</v>
      </c>
      <c r="DE25" s="2">
        <v>0.74220001697540305</v>
      </c>
      <c r="DF25" s="2">
        <v>0.52920001745223999</v>
      </c>
      <c r="DG25" s="2">
        <v>0.63950002193450906</v>
      </c>
      <c r="DH25" s="2">
        <v>0.20718780159950301</v>
      </c>
      <c r="DI25" s="2">
        <v>4.4321179476223502</v>
      </c>
      <c r="DJ25" s="2">
        <v>4.2171039581298801</v>
      </c>
      <c r="DK25" s="2">
        <v>9.0100002288818395</v>
      </c>
      <c r="DL25" s="2">
        <v>0.68928909301757801</v>
      </c>
      <c r="DM25" s="2">
        <v>7.9431865215301496</v>
      </c>
      <c r="DN25" s="2">
        <v>-33.109809875488303</v>
      </c>
      <c r="DO25" s="2">
        <v>16.577321623501</v>
      </c>
      <c r="DP25" s="2">
        <v>20.303419113159201</v>
      </c>
      <c r="DQ25" s="2">
        <v>56.107879638671903</v>
      </c>
      <c r="DR25" s="2">
        <v>-9.0181615352630597</v>
      </c>
      <c r="DS25" s="2">
        <v>34.426689147949197</v>
      </c>
      <c r="DT25" s="2">
        <v>-0.78322839736938499</v>
      </c>
      <c r="DU25" s="2">
        <v>-0.643583337465922</v>
      </c>
      <c r="DV25" s="2">
        <v>-0.70931142568588301</v>
      </c>
      <c r="DW25" s="2">
        <v>-0.438210189342499</v>
      </c>
      <c r="DX25" s="2">
        <v>-0.76474915444850899</v>
      </c>
      <c r="DY25" s="2">
        <v>-0.50598549842834495</v>
      </c>
      <c r="DZ25" s="2">
        <v>2.57299900054932</v>
      </c>
      <c r="EA25" s="2">
        <v>4.9345047208997901</v>
      </c>
      <c r="EB25" s="2">
        <v>5.5473089218139604</v>
      </c>
      <c r="EC25" s="2">
        <v>5.7639999389648402</v>
      </c>
      <c r="ED25" s="2">
        <v>5.5473089218139604</v>
      </c>
      <c r="EE25" s="2">
        <v>5.5473089218139604</v>
      </c>
      <c r="EF25" s="2">
        <v>1</v>
      </c>
      <c r="EG25" s="2">
        <v>1.25267654115503</v>
      </c>
      <c r="EH25" s="2">
        <v>1</v>
      </c>
      <c r="EI25" s="2">
        <v>2</v>
      </c>
      <c r="EJ25" s="2">
        <v>1</v>
      </c>
      <c r="EK25" s="2">
        <v>1.5845814645290399</v>
      </c>
      <c r="EL25" s="2">
        <v>1.0995630025863601</v>
      </c>
      <c r="EM25" s="2">
        <v>1.59918529878963</v>
      </c>
      <c r="EN25" s="2">
        <v>1.6315671205520601</v>
      </c>
      <c r="EO25" s="2">
        <v>1.96099901199341</v>
      </c>
      <c r="EP25" s="2">
        <v>1.40199899673462</v>
      </c>
      <c r="EQ25" s="2">
        <v>1.81559503078461</v>
      </c>
      <c r="ER25" s="2">
        <v>4.8210419714450801E-2</v>
      </c>
      <c r="ES25" s="2">
        <v>0.47569812014698998</v>
      </c>
      <c r="ET25" s="2">
        <v>0.51810714602470398</v>
      </c>
      <c r="EU25" s="2">
        <v>0.83980405330658003</v>
      </c>
      <c r="EV25" s="2">
        <v>0.46272741258144401</v>
      </c>
      <c r="EW25" s="2">
        <v>0.59004592895507801</v>
      </c>
    </row>
    <row r="26" spans="1:153" x14ac:dyDescent="0.25">
      <c r="A26" s="1" t="s">
        <v>167</v>
      </c>
      <c r="B26" s="3" t="s">
        <v>173</v>
      </c>
      <c r="C26" s="1">
        <v>27</v>
      </c>
      <c r="D26" s="2">
        <v>454.00579833984398</v>
      </c>
      <c r="E26" s="2">
        <v>534.415283203125</v>
      </c>
      <c r="F26" s="2">
        <v>535.61492919921898</v>
      </c>
      <c r="G26" s="2">
        <v>584.60888671875</v>
      </c>
      <c r="H26" s="2">
        <v>500.68544006347702</v>
      </c>
      <c r="I26" s="2">
        <v>571.37680053710903</v>
      </c>
      <c r="J26" s="2">
        <v>4</v>
      </c>
      <c r="K26" s="2">
        <v>6.3443372899835797</v>
      </c>
      <c r="L26" s="2">
        <v>7</v>
      </c>
      <c r="M26" s="2">
        <v>7</v>
      </c>
      <c r="N26" s="2">
        <v>6.4469275474548304</v>
      </c>
      <c r="O26" s="2">
        <v>7</v>
      </c>
      <c r="P26" s="2">
        <v>0.96582680940628096</v>
      </c>
      <c r="Q26" s="2">
        <v>1.60784597830339</v>
      </c>
      <c r="R26" s="2">
        <v>1.0194109678268399</v>
      </c>
      <c r="S26" s="2">
        <v>7.0314378738403303</v>
      </c>
      <c r="T26" s="2">
        <v>0.98090171813964799</v>
      </c>
      <c r="U26" s="2">
        <v>1.18226647377014</v>
      </c>
      <c r="V26" s="2">
        <v>9.7250930964946705E-2</v>
      </c>
      <c r="W26" s="2">
        <v>0.12326550483703599</v>
      </c>
      <c r="X26" s="2">
        <v>0.12341920286417001</v>
      </c>
      <c r="Y26" s="2">
        <v>0.167767003178596</v>
      </c>
      <c r="Z26" s="2">
        <v>0.113366797566414</v>
      </c>
      <c r="AA26" s="2">
        <v>0.13226439803838699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2.44363900274038E-2</v>
      </c>
      <c r="AI26" s="2">
        <v>1.18922506780787</v>
      </c>
      <c r="AJ26" s="2">
        <v>0.57318931818008401</v>
      </c>
      <c r="AK26" s="2">
        <v>6.9031128883361799</v>
      </c>
      <c r="AL26" s="2">
        <v>0.23143598437309301</v>
      </c>
      <c r="AM26" s="2">
        <v>1.17804199457169</v>
      </c>
      <c r="AN26" s="2">
        <v>7</v>
      </c>
      <c r="AO26" s="2">
        <v>7</v>
      </c>
      <c r="AP26" s="2">
        <v>7</v>
      </c>
      <c r="AQ26" s="2">
        <v>7</v>
      </c>
      <c r="AR26" s="2">
        <v>7</v>
      </c>
      <c r="AS26" s="2">
        <v>7</v>
      </c>
      <c r="AT26" s="2">
        <v>28.165319442748999</v>
      </c>
      <c r="AU26" s="2">
        <v>29.468542619185001</v>
      </c>
      <c r="AV26" s="2">
        <v>29.264919281005898</v>
      </c>
      <c r="AW26" s="2">
        <v>31.026199340820298</v>
      </c>
      <c r="AX26" s="2">
        <v>28.555305480956999</v>
      </c>
      <c r="AY26" s="2">
        <v>30.225054740905801</v>
      </c>
      <c r="AZ26" s="2">
        <v>8.1750001907348597</v>
      </c>
      <c r="BA26" s="2">
        <v>8.1815483786842993</v>
      </c>
      <c r="BB26" s="2">
        <v>8.1790370941162092</v>
      </c>
      <c r="BC26" s="2">
        <v>8.1935501098632795</v>
      </c>
      <c r="BD26" s="2">
        <v>8.1750001907348597</v>
      </c>
      <c r="BE26" s="2">
        <v>8.1855449676513707</v>
      </c>
      <c r="BF26" s="2">
        <v>33</v>
      </c>
      <c r="BG26" s="2">
        <v>33.452391884543701</v>
      </c>
      <c r="BH26" s="2">
        <v>33.017650604247997</v>
      </c>
      <c r="BI26" s="2">
        <v>34</v>
      </c>
      <c r="BJ26" s="2">
        <v>33</v>
      </c>
      <c r="BK26" s="2">
        <v>34</v>
      </c>
      <c r="BL26" s="2">
        <v>9.0829792022705096</v>
      </c>
      <c r="BM26" s="2">
        <v>10.9345256632025</v>
      </c>
      <c r="BN26" s="2">
        <v>11</v>
      </c>
      <c r="BO26" s="2">
        <v>12.9925804138184</v>
      </c>
      <c r="BP26" s="2">
        <v>9.5826616287231392</v>
      </c>
      <c r="BQ26" s="2">
        <v>12.4292697906494</v>
      </c>
      <c r="BR26" s="2">
        <v>5.6180601119995099</v>
      </c>
      <c r="BS26" s="2">
        <v>6.2488545070994999</v>
      </c>
      <c r="BT26" s="2">
        <v>6</v>
      </c>
      <c r="BU26" s="2">
        <v>6.97556400299072</v>
      </c>
      <c r="BV26" s="2">
        <v>5.8947114944457999</v>
      </c>
      <c r="BW26" s="2">
        <v>6.8988361358642596</v>
      </c>
      <c r="BX26" s="2">
        <v>2.0777530670165998</v>
      </c>
      <c r="BY26" s="2">
        <v>2.62599847533486</v>
      </c>
      <c r="BZ26" s="2">
        <v>2.6180601119995099</v>
      </c>
      <c r="CA26" s="2">
        <v>3.0374209880828902</v>
      </c>
      <c r="CB26" s="2">
        <v>2.3358770608902</v>
      </c>
      <c r="CC26" s="2">
        <v>2.9434769153595002</v>
      </c>
      <c r="CD26" s="2">
        <v>6.0612978935241699</v>
      </c>
      <c r="CE26" s="2">
        <v>7.8523755073547399</v>
      </c>
      <c r="CF26" s="2">
        <v>8.0180511474609393</v>
      </c>
      <c r="CG26" s="2">
        <v>10.0266103744507</v>
      </c>
      <c r="CH26" s="2">
        <v>6.2622573375701904</v>
      </c>
      <c r="CI26" s="2">
        <v>9.5251731872558594</v>
      </c>
      <c r="CJ26" s="2">
        <v>-8.3809094503521902E-3</v>
      </c>
      <c r="CK26" s="2">
        <v>1.1932210769208E-2</v>
      </c>
      <c r="CL26" s="2">
        <v>5.5747409351170098E-3</v>
      </c>
      <c r="CM26" s="2">
        <v>4.4075161218643202E-2</v>
      </c>
      <c r="CN26" s="2">
        <v>1.9013740384252701E-3</v>
      </c>
      <c r="CO26" s="2">
        <v>1.8733669072389599E-2</v>
      </c>
      <c r="CP26" s="2">
        <v>1.3674670457839999</v>
      </c>
      <c r="CQ26" s="2">
        <v>2.2573401480913202</v>
      </c>
      <c r="CR26" s="2">
        <v>2.5223366022109999</v>
      </c>
      <c r="CS26" s="2">
        <v>2.8343639373779301</v>
      </c>
      <c r="CT26" s="2">
        <v>1.6965019702911399</v>
      </c>
      <c r="CU26" s="2">
        <v>2.6472278237342799</v>
      </c>
      <c r="CV26" s="2">
        <v>0.517378270626068</v>
      </c>
      <c r="CW26" s="2">
        <v>0.517378270626068</v>
      </c>
      <c r="CX26" s="2">
        <v>0.517378270626068</v>
      </c>
      <c r="CY26" s="2">
        <v>0.517378270626068</v>
      </c>
      <c r="CZ26" s="2">
        <v>0.517378270626068</v>
      </c>
      <c r="DA26" s="2">
        <v>0.517378270626068</v>
      </c>
      <c r="DB26" s="2">
        <v>0.38379999995231601</v>
      </c>
      <c r="DC26" s="2">
        <v>0.413564565506848</v>
      </c>
      <c r="DD26" s="2">
        <v>0.41238799691200301</v>
      </c>
      <c r="DE26" s="2">
        <v>0.47275361418724099</v>
      </c>
      <c r="DF26" s="2">
        <v>0.39305000007152602</v>
      </c>
      <c r="DG26" s="2">
        <v>0.41839030385017401</v>
      </c>
      <c r="DH26" s="2">
        <v>0.188907995820045</v>
      </c>
      <c r="DI26" s="2">
        <v>2.3586643636226698</v>
      </c>
      <c r="DJ26" s="2">
        <v>0.82253992557525601</v>
      </c>
      <c r="DK26" s="2">
        <v>8.200439453125</v>
      </c>
      <c r="DL26" s="2">
        <v>0.778891801834106</v>
      </c>
      <c r="DM26" s="2">
        <v>2.4673410058021501</v>
      </c>
      <c r="DN26" s="2">
        <v>-19.4446201324463</v>
      </c>
      <c r="DO26" s="2">
        <v>6.6681670275601501</v>
      </c>
      <c r="DP26" s="2">
        <v>-0.66402328014373802</v>
      </c>
      <c r="DQ26" s="2">
        <v>52.487480163574197</v>
      </c>
      <c r="DR26" s="2">
        <v>-5.5180366635322597</v>
      </c>
      <c r="DS26" s="2">
        <v>19.680745124816902</v>
      </c>
      <c r="DT26" s="2">
        <v>4.0000481605529803</v>
      </c>
      <c r="DU26" s="2">
        <v>5.2099877198537197</v>
      </c>
      <c r="DV26" s="2">
        <v>5.2370133399963397</v>
      </c>
      <c r="DW26" s="2">
        <v>6.3118247985839799</v>
      </c>
      <c r="DX26" s="2">
        <v>5.0033369064331099</v>
      </c>
      <c r="DY26" s="2">
        <v>5.4706897735595703</v>
      </c>
      <c r="DZ26" s="2">
        <v>5.5463228225707999</v>
      </c>
      <c r="EA26" s="2">
        <v>6.6563488642374704</v>
      </c>
      <c r="EB26" s="2">
        <v>7.2113618850707999</v>
      </c>
      <c r="EC26" s="2">
        <v>7.2113618850707999</v>
      </c>
      <c r="ED26" s="2">
        <v>6.3788423538207999</v>
      </c>
      <c r="EE26" s="2">
        <v>7.2113618850707999</v>
      </c>
      <c r="EF26" s="2">
        <v>4.7642679214477504</v>
      </c>
      <c r="EG26" s="2">
        <v>4.9738075468275298</v>
      </c>
      <c r="EH26" s="2">
        <v>5</v>
      </c>
      <c r="EI26" s="2">
        <v>5</v>
      </c>
      <c r="EJ26" s="2">
        <v>5</v>
      </c>
      <c r="EK26" s="2">
        <v>5</v>
      </c>
      <c r="EL26" s="2">
        <v>6.0722317695617702</v>
      </c>
      <c r="EM26" s="2">
        <v>6.4168153285980196</v>
      </c>
      <c r="EN26" s="2">
        <v>6.4040000438690203</v>
      </c>
      <c r="EO26" s="2">
        <v>6.7740001678466797</v>
      </c>
      <c r="EP26" s="2">
        <v>6.1373448371887198</v>
      </c>
      <c r="EQ26" s="2">
        <v>6.7347499132156399</v>
      </c>
      <c r="ER26" s="2">
        <v>0</v>
      </c>
      <c r="ES26" s="2">
        <v>0</v>
      </c>
      <c r="ET26" s="2">
        <v>0</v>
      </c>
      <c r="EU26" s="2">
        <v>0</v>
      </c>
      <c r="EV26" s="2">
        <v>0</v>
      </c>
      <c r="EW26" s="2">
        <v>0</v>
      </c>
    </row>
    <row r="27" spans="1:153" x14ac:dyDescent="0.25">
      <c r="A27" s="1" t="s">
        <v>167</v>
      </c>
      <c r="B27" s="3" t="s">
        <v>161</v>
      </c>
      <c r="C27" s="1">
        <v>17</v>
      </c>
      <c r="D27" s="2">
        <v>1193.57397460938</v>
      </c>
      <c r="E27" s="2">
        <v>1316.3149746981501</v>
      </c>
      <c r="F27" s="2">
        <v>1255.40295410156</v>
      </c>
      <c r="G27" s="2">
        <v>1524.23596191406</v>
      </c>
      <c r="H27" s="2">
        <v>1255.40295410156</v>
      </c>
      <c r="I27" s="2">
        <v>1386.59399414062</v>
      </c>
      <c r="J27" s="2">
        <v>6</v>
      </c>
      <c r="K27" s="2">
        <v>6</v>
      </c>
      <c r="L27" s="2">
        <v>6</v>
      </c>
      <c r="M27" s="2">
        <v>6</v>
      </c>
      <c r="N27" s="2">
        <v>6</v>
      </c>
      <c r="O27" s="2">
        <v>6</v>
      </c>
      <c r="P27" s="2">
        <v>2.7400000095367401</v>
      </c>
      <c r="Q27" s="2">
        <v>6.1249289079145903</v>
      </c>
      <c r="R27" s="2">
        <v>5.42734718322754</v>
      </c>
      <c r="S27" s="2">
        <v>9.2758750915527308</v>
      </c>
      <c r="T27" s="2">
        <v>3.0853980779647801</v>
      </c>
      <c r="U27" s="2">
        <v>9.2758750915527308</v>
      </c>
      <c r="V27" s="2">
        <v>0.155116602778435</v>
      </c>
      <c r="W27" s="2">
        <v>0.18806304579431399</v>
      </c>
      <c r="X27" s="2">
        <v>0.20606429874897</v>
      </c>
      <c r="Y27" s="2">
        <v>0.22018109261989599</v>
      </c>
      <c r="Z27" s="2">
        <v>0.166878506541252</v>
      </c>
      <c r="AA27" s="2">
        <v>0.20606429874897</v>
      </c>
      <c r="AB27" s="2">
        <v>3.3416789025068297E-2</v>
      </c>
      <c r="AC27" s="2">
        <v>0.94116831198334705</v>
      </c>
      <c r="AD27" s="2">
        <v>1.0568480491638199</v>
      </c>
      <c r="AE27" s="2">
        <v>1.7293950319290201</v>
      </c>
      <c r="AF27" s="2">
        <v>0.78945219516754195</v>
      </c>
      <c r="AG27" s="2">
        <v>1.0568480491638199</v>
      </c>
      <c r="AH27" s="2">
        <v>1.4019190073013299</v>
      </c>
      <c r="AI27" s="2">
        <v>4.9006976105950102</v>
      </c>
      <c r="AJ27" s="2">
        <v>4.1504011154174796</v>
      </c>
      <c r="AK27" s="2">
        <v>8.0451793670654297</v>
      </c>
      <c r="AL27" s="2">
        <v>1.92304694652557</v>
      </c>
      <c r="AM27" s="2">
        <v>8.0451793670654297</v>
      </c>
      <c r="AN27" s="2">
        <v>6</v>
      </c>
      <c r="AO27" s="2">
        <v>6</v>
      </c>
      <c r="AP27" s="2">
        <v>6</v>
      </c>
      <c r="AQ27" s="2">
        <v>6</v>
      </c>
      <c r="AR27" s="2">
        <v>6</v>
      </c>
      <c r="AS27" s="2">
        <v>6</v>
      </c>
      <c r="AT27" s="2">
        <v>29.164890289306602</v>
      </c>
      <c r="AU27" s="2">
        <v>29.904086373069099</v>
      </c>
      <c r="AV27" s="2">
        <v>30</v>
      </c>
      <c r="AW27" s="2">
        <v>30.5053195953369</v>
      </c>
      <c r="AX27" s="2">
        <v>29.921315193176302</v>
      </c>
      <c r="AY27" s="2">
        <v>30</v>
      </c>
      <c r="AZ27" s="2">
        <v>7.96567583084106</v>
      </c>
      <c r="BA27" s="2">
        <v>7.9965440576726703</v>
      </c>
      <c r="BB27" s="2">
        <v>7.9774470329284703</v>
      </c>
      <c r="BC27" s="2">
        <v>8.05413818359375</v>
      </c>
      <c r="BD27" s="2">
        <v>7.9764540195465097</v>
      </c>
      <c r="BE27" s="2">
        <v>8.0145428180694598</v>
      </c>
      <c r="BF27" s="2">
        <v>30</v>
      </c>
      <c r="BG27" s="2">
        <v>30.2875836112282</v>
      </c>
      <c r="BH27" s="2">
        <v>30</v>
      </c>
      <c r="BI27" s="2">
        <v>31.1634197235107</v>
      </c>
      <c r="BJ27" s="2">
        <v>30</v>
      </c>
      <c r="BK27" s="2">
        <v>30.5</v>
      </c>
      <c r="BL27" s="2">
        <v>14.6782903671265</v>
      </c>
      <c r="BM27" s="2">
        <v>16.153730392456101</v>
      </c>
      <c r="BN27" s="2">
        <v>16.2211608886719</v>
      </c>
      <c r="BO27" s="2">
        <v>16.918659210205099</v>
      </c>
      <c r="BP27" s="2">
        <v>16.0691704750061</v>
      </c>
      <c r="BQ27" s="2">
        <v>16.553370475769</v>
      </c>
      <c r="BR27" s="2">
        <v>7</v>
      </c>
      <c r="BS27" s="2">
        <v>7.6305486072193496</v>
      </c>
      <c r="BT27" s="2">
        <v>7.8304967880248997</v>
      </c>
      <c r="BU27" s="2">
        <v>7.8973622322082502</v>
      </c>
      <c r="BV27" s="2">
        <v>7.5337381362915004</v>
      </c>
      <c r="BW27" s="2">
        <v>7.8304967880248997</v>
      </c>
      <c r="BX27" s="2">
        <v>0</v>
      </c>
      <c r="BY27" s="2">
        <v>0.19139337946068199</v>
      </c>
      <c r="BZ27" s="2">
        <v>0</v>
      </c>
      <c r="CA27" s="2">
        <v>1</v>
      </c>
      <c r="CB27" s="2">
        <v>0</v>
      </c>
      <c r="CC27" s="2">
        <v>9.53347012400627E-2</v>
      </c>
      <c r="CD27" s="2">
        <v>13.6541404724121</v>
      </c>
      <c r="CE27" s="2">
        <v>15.447773846713</v>
      </c>
      <c r="CF27" s="2">
        <v>15.414970397949199</v>
      </c>
      <c r="CG27" s="2">
        <v>16.918659210205099</v>
      </c>
      <c r="CH27" s="2">
        <v>15.0909352302551</v>
      </c>
      <c r="CI27" s="2">
        <v>16.111530303955099</v>
      </c>
      <c r="CJ27" s="2">
        <v>-3.4850209951400798E-2</v>
      </c>
      <c r="CK27" s="2">
        <v>-1.8158898323111902E-2</v>
      </c>
      <c r="CL27" s="2">
        <v>-1.4907989650964701E-2</v>
      </c>
      <c r="CM27" s="2">
        <v>2.81289203485358E-6</v>
      </c>
      <c r="CN27" s="2">
        <v>-2.3675410076975802E-2</v>
      </c>
      <c r="CO27" s="2">
        <v>-1.41355548985302E-2</v>
      </c>
      <c r="CP27" s="2">
        <v>1.1854449510574301</v>
      </c>
      <c r="CQ27" s="2">
        <v>2.1914170546965202</v>
      </c>
      <c r="CR27" s="2">
        <v>1.55700099468231</v>
      </c>
      <c r="CS27" s="2">
        <v>4.0738029479980504</v>
      </c>
      <c r="CT27" s="2">
        <v>1.55700099468231</v>
      </c>
      <c r="CU27" s="2">
        <v>2.9688799381256099</v>
      </c>
      <c r="CV27" s="2">
        <v>1.56288194656372</v>
      </c>
      <c r="CW27" s="2">
        <v>2.8506656126542498</v>
      </c>
      <c r="CX27" s="2">
        <v>2.26060891151428</v>
      </c>
      <c r="CY27" s="2">
        <v>7.0794582366943404</v>
      </c>
      <c r="CZ27" s="2">
        <v>2.26060891151428</v>
      </c>
      <c r="DA27" s="2">
        <v>3.1759785413742101</v>
      </c>
      <c r="DB27" s="2">
        <v>0.47170001268386802</v>
      </c>
      <c r="DC27" s="2">
        <v>0.50343154506249899</v>
      </c>
      <c r="DD27" s="2">
        <v>0.48091980814933799</v>
      </c>
      <c r="DE27" s="2">
        <v>0.57160001993179299</v>
      </c>
      <c r="DF27" s="2">
        <v>0.47838805615901903</v>
      </c>
      <c r="DG27" s="2">
        <v>0.52580569684505496</v>
      </c>
      <c r="DH27" s="2">
        <v>0</v>
      </c>
      <c r="DI27" s="2">
        <v>6.0241413549943399</v>
      </c>
      <c r="DJ27" s="2">
        <v>5.2800421714782697</v>
      </c>
      <c r="DK27" s="2">
        <v>8.0704040527343803</v>
      </c>
      <c r="DL27" s="2">
        <v>5.2800421714782697</v>
      </c>
      <c r="DM27" s="2">
        <v>7.9153819084167498</v>
      </c>
      <c r="DN27" s="2">
        <v>-36.138278961181598</v>
      </c>
      <c r="DO27" s="2">
        <v>-2.0146333223039501</v>
      </c>
      <c r="DP27" s="2">
        <v>3.2155809402465798</v>
      </c>
      <c r="DQ27" s="2">
        <v>10.3121500015259</v>
      </c>
      <c r="DR27" s="2">
        <v>0.17624680697917899</v>
      </c>
      <c r="DS27" s="2">
        <v>3.2155809402465798</v>
      </c>
      <c r="DT27" s="2" t="s">
        <v>153</v>
      </c>
      <c r="DU27" s="2" t="s">
        <v>154</v>
      </c>
      <c r="DV27" s="2" t="s">
        <v>154</v>
      </c>
      <c r="DW27" s="2" t="e">
        <f>-Inf</f>
        <v>#NAME?</v>
      </c>
      <c r="DX27" s="2" t="s">
        <v>154</v>
      </c>
      <c r="DY27" s="2" t="s">
        <v>154</v>
      </c>
      <c r="DZ27" s="2">
        <v>8.8899993896484393</v>
      </c>
      <c r="EA27" s="2">
        <v>8.9895622730255091</v>
      </c>
      <c r="EB27" s="2">
        <v>8.9361348152160591</v>
      </c>
      <c r="EC27" s="2">
        <v>9.1959800720214808</v>
      </c>
      <c r="ED27" s="2">
        <v>8.8899993896484393</v>
      </c>
      <c r="EE27" s="2">
        <v>9.0356976985931396</v>
      </c>
      <c r="EF27" s="2">
        <v>1</v>
      </c>
      <c r="EG27" s="2">
        <v>1.2307692307692299</v>
      </c>
      <c r="EH27" s="2">
        <v>1</v>
      </c>
      <c r="EI27" s="2">
        <v>2</v>
      </c>
      <c r="EJ27" s="2">
        <v>1</v>
      </c>
      <c r="EK27" s="2">
        <v>1</v>
      </c>
      <c r="EL27" s="2">
        <v>3.9219999313354501</v>
      </c>
      <c r="EM27" s="2">
        <v>4.1985300871042099</v>
      </c>
      <c r="EN27" s="2">
        <v>3.9219999313354501</v>
      </c>
      <c r="EO27" s="2">
        <v>6.2932658195495597</v>
      </c>
      <c r="EP27" s="2">
        <v>3.9219999313354501</v>
      </c>
      <c r="EQ27" s="2">
        <v>3.97847700119019</v>
      </c>
      <c r="ER27" s="2">
        <v>2.8182521462440501E-2</v>
      </c>
      <c r="ES27" s="2">
        <v>0.21689904419084399</v>
      </c>
      <c r="ET27" s="2">
        <v>8.2312881946563707E-2</v>
      </c>
      <c r="EU27" s="2">
        <v>0.70461517572402999</v>
      </c>
      <c r="EV27" s="2">
        <v>2.8182521462440501E-2</v>
      </c>
      <c r="EW27" s="2">
        <v>0.27231503278017</v>
      </c>
    </row>
    <row r="28" spans="1:153" ht="30" x14ac:dyDescent="0.25">
      <c r="A28" s="1" t="s">
        <v>167</v>
      </c>
      <c r="B28" s="3" t="s">
        <v>174</v>
      </c>
      <c r="C28" s="1">
        <v>12</v>
      </c>
      <c r="D28" s="2">
        <v>845</v>
      </c>
      <c r="E28" s="2">
        <v>952.23118896484402</v>
      </c>
      <c r="F28" s="2">
        <v>1008.30798339844</v>
      </c>
      <c r="G28" s="2">
        <v>1045.60595703125</v>
      </c>
      <c r="H28" s="2">
        <v>845</v>
      </c>
      <c r="I28" s="2">
        <v>1017.24200439453</v>
      </c>
      <c r="J28" s="2">
        <v>7</v>
      </c>
      <c r="K28" s="2">
        <v>7</v>
      </c>
      <c r="L28" s="2">
        <v>7</v>
      </c>
      <c r="M28" s="2">
        <v>7</v>
      </c>
      <c r="N28" s="2">
        <v>7</v>
      </c>
      <c r="O28" s="2">
        <v>7</v>
      </c>
      <c r="P28" s="2">
        <v>0.173086702823639</v>
      </c>
      <c r="Q28" s="2">
        <v>1.5867944955825799</v>
      </c>
      <c r="R28" s="2">
        <v>1.01383900642395</v>
      </c>
      <c r="S28" s="2">
        <v>3.7521049976348899</v>
      </c>
      <c r="T28" s="2">
        <v>0.173086702823639</v>
      </c>
      <c r="U28" s="2">
        <v>2.8218550682067902</v>
      </c>
      <c r="V28" s="2">
        <v>0.100036703050137</v>
      </c>
      <c r="W28" s="2">
        <v>0.11817752122878999</v>
      </c>
      <c r="X28" s="2">
        <v>0.10851439833641099</v>
      </c>
      <c r="Y28" s="2">
        <v>0.14688210189342499</v>
      </c>
      <c r="Z28" s="2">
        <v>0.100036703050137</v>
      </c>
      <c r="AA28" s="2">
        <v>0.135417699813843</v>
      </c>
      <c r="AB28" s="2">
        <v>0</v>
      </c>
      <c r="AC28" s="2">
        <v>0.12676363661885301</v>
      </c>
      <c r="AD28" s="2">
        <v>4.1468169540166903E-2</v>
      </c>
      <c r="AE28" s="2">
        <v>0.47027841210365301</v>
      </c>
      <c r="AF28" s="2">
        <v>0</v>
      </c>
      <c r="AG28" s="2">
        <v>0.122071601450443</v>
      </c>
      <c r="AH28" s="2">
        <v>6.3046462833881406E-2</v>
      </c>
      <c r="AI28" s="2">
        <v>1.1144449189305301</v>
      </c>
      <c r="AJ28" s="2">
        <v>0.102506503462791</v>
      </c>
      <c r="AK28" s="2">
        <v>3.5130701065063499</v>
      </c>
      <c r="AL28" s="2">
        <v>0.102506503462791</v>
      </c>
      <c r="AM28" s="2">
        <v>1.7910950183868399</v>
      </c>
      <c r="AN28" s="2">
        <v>7</v>
      </c>
      <c r="AO28" s="2">
        <v>7</v>
      </c>
      <c r="AP28" s="2">
        <v>7</v>
      </c>
      <c r="AQ28" s="2">
        <v>7</v>
      </c>
      <c r="AR28" s="2">
        <v>7</v>
      </c>
      <c r="AS28" s="2">
        <v>7</v>
      </c>
      <c r="AT28" s="2">
        <v>28</v>
      </c>
      <c r="AU28" s="2">
        <v>29.350286102294898</v>
      </c>
      <c r="AV28" s="2">
        <v>29.0506706237793</v>
      </c>
      <c r="AW28" s="2">
        <v>32.296119689941399</v>
      </c>
      <c r="AX28" s="2">
        <v>28</v>
      </c>
      <c r="AY28" s="2">
        <v>29.404640197753899</v>
      </c>
      <c r="AZ28" s="2">
        <v>8.0933837890625</v>
      </c>
      <c r="BA28" s="2">
        <v>8.1256526947021506</v>
      </c>
      <c r="BB28" s="2">
        <v>8.1287441253662092</v>
      </c>
      <c r="BC28" s="2">
        <v>8.1571559906005895</v>
      </c>
      <c r="BD28" s="2">
        <v>8.0933837890625</v>
      </c>
      <c r="BE28" s="2">
        <v>8.1555957794189506</v>
      </c>
      <c r="BF28" s="2">
        <v>31</v>
      </c>
      <c r="BG28" s="2">
        <v>31.317939758300799</v>
      </c>
      <c r="BH28" s="2">
        <v>31</v>
      </c>
      <c r="BI28" s="2">
        <v>31.794849395751999</v>
      </c>
      <c r="BJ28" s="2">
        <v>31</v>
      </c>
      <c r="BK28" s="2">
        <v>31.794849395751999</v>
      </c>
      <c r="BL28" s="2">
        <v>14.8125400543213</v>
      </c>
      <c r="BM28" s="2">
        <v>15.1305221557617</v>
      </c>
      <c r="BN28" s="2">
        <v>15.102510452270501</v>
      </c>
      <c r="BO28" s="2">
        <v>15.4605302810669</v>
      </c>
      <c r="BP28" s="2">
        <v>15.102510452270501</v>
      </c>
      <c r="BQ28" s="2">
        <v>15.1745195388794</v>
      </c>
      <c r="BR28" s="2">
        <v>6</v>
      </c>
      <c r="BS28" s="2">
        <v>6</v>
      </c>
      <c r="BT28" s="2">
        <v>6</v>
      </c>
      <c r="BU28" s="2">
        <v>6</v>
      </c>
      <c r="BV28" s="2">
        <v>6</v>
      </c>
      <c r="BW28" s="2">
        <v>6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14.7648601531982</v>
      </c>
      <c r="CE28" s="2">
        <v>14.975518035888699</v>
      </c>
      <c r="CF28" s="2">
        <v>15</v>
      </c>
      <c r="CG28" s="2">
        <v>15.098839759826699</v>
      </c>
      <c r="CH28" s="2">
        <v>15</v>
      </c>
      <c r="CI28" s="2">
        <v>15.0138902664185</v>
      </c>
      <c r="CJ28" s="2">
        <v>-9.8551940172910708E-3</v>
      </c>
      <c r="CK28" s="2">
        <v>1.5492644160985899E-3</v>
      </c>
      <c r="CL28" s="2">
        <v>3.1420530285686298E-3</v>
      </c>
      <c r="CM28" s="2">
        <v>6.2351310625672297E-3</v>
      </c>
      <c r="CN28" s="2">
        <v>3.1420530285686298E-3</v>
      </c>
      <c r="CO28" s="2">
        <v>5.08227897807956E-3</v>
      </c>
      <c r="CP28" s="2">
        <v>0.94493359327316295</v>
      </c>
      <c r="CQ28" s="2">
        <v>1.1996687054634101</v>
      </c>
      <c r="CR28" s="2">
        <v>1.0964779853820801</v>
      </c>
      <c r="CS28" s="2">
        <v>1.5181969404220601</v>
      </c>
      <c r="CT28" s="2">
        <v>1.0964779853820801</v>
      </c>
      <c r="CU28" s="2">
        <v>1.34225702285767</v>
      </c>
      <c r="CV28" s="2">
        <v>0.83546888828277599</v>
      </c>
      <c r="CW28" s="2">
        <v>1.30939559936523</v>
      </c>
      <c r="CX28" s="2">
        <v>1.44544005393982</v>
      </c>
      <c r="CY28" s="2">
        <v>1.8105369806289699</v>
      </c>
      <c r="CZ28" s="2">
        <v>1.01009202003479</v>
      </c>
      <c r="DA28" s="2">
        <v>1.44544005393982</v>
      </c>
      <c r="DB28" s="2">
        <v>0.39140000939369202</v>
      </c>
      <c r="DC28" s="2">
        <v>0.45949999094009403</v>
      </c>
      <c r="DD28" s="2">
        <v>0.50489997863769498</v>
      </c>
      <c r="DE28" s="2">
        <v>0.50489997863769498</v>
      </c>
      <c r="DF28" s="2">
        <v>0.39140000939369202</v>
      </c>
      <c r="DG28" s="2">
        <v>0.50489997863769498</v>
      </c>
      <c r="DH28" s="2">
        <v>7.7653841972351101</v>
      </c>
      <c r="DI28" s="2">
        <v>8.6228926658630396</v>
      </c>
      <c r="DJ28" s="2">
        <v>9.0100002288818395</v>
      </c>
      <c r="DK28" s="2">
        <v>9.0179023742675799</v>
      </c>
      <c r="DL28" s="2">
        <v>8.3111763000488299</v>
      </c>
      <c r="DM28" s="2">
        <v>9.0100002288818395</v>
      </c>
      <c r="DN28" s="2">
        <v>-61.379680633544901</v>
      </c>
      <c r="DO28" s="2">
        <v>-18.721040725708001</v>
      </c>
      <c r="DP28" s="2">
        <v>4.1728878021240199</v>
      </c>
      <c r="DQ28" s="2">
        <v>9.0121192932128906</v>
      </c>
      <c r="DR28" s="2">
        <v>-54.422649383544901</v>
      </c>
      <c r="DS28" s="2">
        <v>9.0121192932128906</v>
      </c>
      <c r="DT28" s="2">
        <v>-0.36259600520134</v>
      </c>
      <c r="DU28" s="2">
        <v>-0.36259600520134</v>
      </c>
      <c r="DV28" s="2">
        <v>-0.36259600520134</v>
      </c>
      <c r="DW28" s="2">
        <v>-0.36259600520134</v>
      </c>
      <c r="DX28" s="2">
        <v>-0.36259600520134</v>
      </c>
      <c r="DY28" s="2">
        <v>-0.36259600520134</v>
      </c>
      <c r="DZ28" s="2">
        <v>6.6711549758911097</v>
      </c>
      <c r="EA28" s="2">
        <v>6.6711549758911097</v>
      </c>
      <c r="EB28" s="2">
        <v>6.6711549758911097</v>
      </c>
      <c r="EC28" s="2">
        <v>6.6711549758911097</v>
      </c>
      <c r="ED28" s="2">
        <v>6.6711549758911097</v>
      </c>
      <c r="EE28" s="2">
        <v>6.6711549758911097</v>
      </c>
      <c r="EF28" s="2">
        <v>1</v>
      </c>
      <c r="EG28" s="2">
        <v>1</v>
      </c>
      <c r="EH28" s="2">
        <v>1</v>
      </c>
      <c r="EI28" s="2">
        <v>1</v>
      </c>
      <c r="EJ28" s="2">
        <v>1</v>
      </c>
      <c r="EK28" s="2">
        <v>1</v>
      </c>
      <c r="EL28" s="2">
        <v>2.0963978767395002</v>
      </c>
      <c r="EM28" s="2">
        <v>2.53830792506536</v>
      </c>
      <c r="EN28" s="2">
        <v>2.4735305309295699</v>
      </c>
      <c r="EO28" s="2">
        <v>3.0201690196990998</v>
      </c>
      <c r="EP28" s="2">
        <v>2.2019023299217202</v>
      </c>
      <c r="EQ28" s="2">
        <v>2.9522935748100299</v>
      </c>
      <c r="ER28" s="2">
        <v>6.5542169613763701E-4</v>
      </c>
      <c r="ES28" s="2">
        <v>0.403455238989813</v>
      </c>
      <c r="ET28" s="2">
        <v>0.39583832025527999</v>
      </c>
      <c r="EU28" s="2">
        <v>0.754322409629822</v>
      </c>
      <c r="EV28" s="2">
        <v>6.4206391572952298E-2</v>
      </c>
      <c r="EW28" s="2">
        <v>0.72546565532684304</v>
      </c>
    </row>
    <row r="29" spans="1:153" x14ac:dyDescent="0.25">
      <c r="A29" s="1" t="s">
        <v>167</v>
      </c>
      <c r="B29" s="3" t="s">
        <v>175</v>
      </c>
      <c r="C29" s="1">
        <v>26</v>
      </c>
      <c r="D29" s="2">
        <v>554.92907714843795</v>
      </c>
      <c r="E29" s="2">
        <v>995.91626848493297</v>
      </c>
      <c r="F29" s="2">
        <v>963.98269653320301</v>
      </c>
      <c r="G29" s="2">
        <v>1401.17797851562</v>
      </c>
      <c r="H29" s="2">
        <v>820.98210144043003</v>
      </c>
      <c r="I29" s="2">
        <v>1191</v>
      </c>
      <c r="J29" s="2">
        <v>4</v>
      </c>
      <c r="K29" s="2">
        <v>6</v>
      </c>
      <c r="L29" s="2">
        <v>6</v>
      </c>
      <c r="M29" s="2">
        <v>7</v>
      </c>
      <c r="N29" s="2">
        <v>6</v>
      </c>
      <c r="O29" s="2">
        <v>7</v>
      </c>
      <c r="P29" s="2">
        <v>1.10839295387268</v>
      </c>
      <c r="Q29" s="2">
        <v>5.1609343971524897</v>
      </c>
      <c r="R29" s="2">
        <v>3.6670629978179901</v>
      </c>
      <c r="S29" s="2">
        <v>12.9750204086304</v>
      </c>
      <c r="T29" s="2">
        <v>2.4819959998130798</v>
      </c>
      <c r="U29" s="2">
        <v>4.8041918277740496</v>
      </c>
      <c r="V29" s="2">
        <v>0.140741497278214</v>
      </c>
      <c r="W29" s="2">
        <v>0.17355917926345599</v>
      </c>
      <c r="X29" s="2">
        <v>0.16848939657211301</v>
      </c>
      <c r="Y29" s="2">
        <v>0.22462630271911599</v>
      </c>
      <c r="Z29" s="2">
        <v>0.15307180583477001</v>
      </c>
      <c r="AA29" s="2">
        <v>0.17354759573936501</v>
      </c>
      <c r="AB29" s="2">
        <v>0</v>
      </c>
      <c r="AC29" s="2">
        <v>0.38365683478436302</v>
      </c>
      <c r="AD29" s="2">
        <v>0.19680326059460601</v>
      </c>
      <c r="AE29" s="2">
        <v>0.92199492454528797</v>
      </c>
      <c r="AF29" s="2">
        <v>9.9226227030158008E-3</v>
      </c>
      <c r="AG29" s="2">
        <v>0.87335032224655196</v>
      </c>
      <c r="AH29" s="2">
        <v>0.11887239664793001</v>
      </c>
      <c r="AI29" s="2">
        <v>4.20470728938069</v>
      </c>
      <c r="AJ29" s="2">
        <v>2.91456198692322</v>
      </c>
      <c r="AK29" s="2">
        <v>11.710399627685501</v>
      </c>
      <c r="AL29" s="2">
        <v>1.42801353335381</v>
      </c>
      <c r="AM29" s="2">
        <v>4.4621019363403303</v>
      </c>
      <c r="AN29" s="2">
        <v>6</v>
      </c>
      <c r="AO29" s="2">
        <v>6.28571428571429</v>
      </c>
      <c r="AP29" s="2">
        <v>6</v>
      </c>
      <c r="AQ29" s="2">
        <v>7</v>
      </c>
      <c r="AR29" s="2">
        <v>6</v>
      </c>
      <c r="AS29" s="2">
        <v>6.75</v>
      </c>
      <c r="AT29" s="2">
        <v>27.045179367065401</v>
      </c>
      <c r="AU29" s="2">
        <v>29.247794151306199</v>
      </c>
      <c r="AV29" s="2">
        <v>29.7688503265381</v>
      </c>
      <c r="AW29" s="2">
        <v>31.093610763549801</v>
      </c>
      <c r="AX29" s="2">
        <v>27.7888216972351</v>
      </c>
      <c r="AY29" s="2">
        <v>30.181954860687298</v>
      </c>
      <c r="AZ29" s="2">
        <v>8.1718416213989293</v>
      </c>
      <c r="BA29" s="2">
        <v>8.2020959854125994</v>
      </c>
      <c r="BB29" s="2">
        <v>8.20904541015625</v>
      </c>
      <c r="BC29" s="2">
        <v>8.2308292388915998</v>
      </c>
      <c r="BD29" s="2">
        <v>8.178466796875</v>
      </c>
      <c r="BE29" s="2">
        <v>8.2177066802978498</v>
      </c>
      <c r="BF29" s="2">
        <v>30.026800155639599</v>
      </c>
      <c r="BG29" s="2">
        <v>31.291942051478799</v>
      </c>
      <c r="BH29" s="2">
        <v>31.4067945480347</v>
      </c>
      <c r="BI29" s="2">
        <v>32.008979797363303</v>
      </c>
      <c r="BJ29" s="2">
        <v>31</v>
      </c>
      <c r="BK29" s="2">
        <v>32</v>
      </c>
      <c r="BL29" s="2">
        <v>13.850660324096699</v>
      </c>
      <c r="BM29" s="2">
        <v>15.9902670724051</v>
      </c>
      <c r="BN29" s="2">
        <v>16.648064613342299</v>
      </c>
      <c r="BO29" s="2">
        <v>17.769630432128899</v>
      </c>
      <c r="BP29" s="2">
        <v>14.5376274585724</v>
      </c>
      <c r="BQ29" s="2">
        <v>16.8012099266052</v>
      </c>
      <c r="BR29" s="2">
        <v>7.3417987823486301</v>
      </c>
      <c r="BS29" s="2">
        <v>8.8283604894365606</v>
      </c>
      <c r="BT29" s="2">
        <v>9.0197238922119105</v>
      </c>
      <c r="BU29" s="2">
        <v>9.7328472137451207</v>
      </c>
      <c r="BV29" s="2">
        <v>8.5297331809997594</v>
      </c>
      <c r="BW29" s="2">
        <v>9.2967605590820295</v>
      </c>
      <c r="BX29" s="2">
        <v>2.5343389511108398</v>
      </c>
      <c r="BY29" s="2">
        <v>3.5804033790315901</v>
      </c>
      <c r="BZ29" s="2">
        <v>3.5438259840011601</v>
      </c>
      <c r="CA29" s="2">
        <v>4.79486083984375</v>
      </c>
      <c r="CB29" s="2">
        <v>2.8494216799736001</v>
      </c>
      <c r="CC29" s="2">
        <v>3.9952470064163199</v>
      </c>
      <c r="CD29" s="2">
        <v>9.1457242965698207</v>
      </c>
      <c r="CE29" s="2">
        <v>11.7948021888733</v>
      </c>
      <c r="CF29" s="2">
        <v>11.774509906768801</v>
      </c>
      <c r="CG29" s="2">
        <v>14.398520469665501</v>
      </c>
      <c r="CH29" s="2">
        <v>10.6149501800537</v>
      </c>
      <c r="CI29" s="2">
        <v>13.0089375972748</v>
      </c>
      <c r="CJ29" s="2">
        <v>-1.34013500064611E-2</v>
      </c>
      <c r="CK29" s="2">
        <v>1.16312879919341E-2</v>
      </c>
      <c r="CL29" s="2">
        <v>2.3288340307772199E-3</v>
      </c>
      <c r="CM29" s="2">
        <v>6.0755711048841497E-2</v>
      </c>
      <c r="CN29" s="2">
        <v>9.8841440922114998E-4</v>
      </c>
      <c r="CO29" s="2">
        <v>1.7476597335189602E-2</v>
      </c>
      <c r="CP29" s="2">
        <v>1.8026429414749101</v>
      </c>
      <c r="CQ29" s="2">
        <v>3.7464656829834002</v>
      </c>
      <c r="CR29" s="2">
        <v>3.4714649915695199</v>
      </c>
      <c r="CS29" s="2">
        <v>8.7096357345581108</v>
      </c>
      <c r="CT29" s="2">
        <v>1.93722572922707</v>
      </c>
      <c r="CU29" s="2">
        <v>4.0986415743827802</v>
      </c>
      <c r="CV29" s="2">
        <v>0.41924700140953097</v>
      </c>
      <c r="CW29" s="2">
        <v>2.1746285004275201</v>
      </c>
      <c r="CX29" s="2">
        <v>2.5801970958709699</v>
      </c>
      <c r="CY29" s="2">
        <v>4.5833277702331499</v>
      </c>
      <c r="CZ29" s="2">
        <v>0.82345159351825703</v>
      </c>
      <c r="DA29" s="2">
        <v>3.0637794733047499</v>
      </c>
      <c r="DB29" s="2">
        <v>0.26175150275230402</v>
      </c>
      <c r="DC29" s="2">
        <v>0.38513090567929398</v>
      </c>
      <c r="DD29" s="2">
        <v>0.39309850335121199</v>
      </c>
      <c r="DE29" s="2">
        <v>0.50770002603530895</v>
      </c>
      <c r="DF29" s="2">
        <v>0.31380000710487399</v>
      </c>
      <c r="DG29" s="2">
        <v>0.45020407438278198</v>
      </c>
      <c r="DH29" s="2">
        <v>0</v>
      </c>
      <c r="DI29" s="2">
        <v>5.4540044558899696</v>
      </c>
      <c r="DJ29" s="2">
        <v>8.0454542636871302</v>
      </c>
      <c r="DK29" s="2">
        <v>8.7177200317382795</v>
      </c>
      <c r="DL29" s="2">
        <v>0.35322481393814098</v>
      </c>
      <c r="DM29" s="2">
        <v>8.67828416824341</v>
      </c>
      <c r="DN29" s="2">
        <v>-35.362289428710902</v>
      </c>
      <c r="DO29" s="2">
        <v>-12.801855819565899</v>
      </c>
      <c r="DP29" s="2">
        <v>-10.626017093658399</v>
      </c>
      <c r="DQ29" s="2">
        <v>2.3774960041046098</v>
      </c>
      <c r="DR29" s="2">
        <v>-19.298669815063501</v>
      </c>
      <c r="DS29" s="2">
        <v>-6.9336419105529803</v>
      </c>
      <c r="DT29" s="2">
        <v>6.8096542358398402</v>
      </c>
      <c r="DU29" s="2">
        <v>7.0678311347961396</v>
      </c>
      <c r="DV29" s="2">
        <v>6.8857150077819798</v>
      </c>
      <c r="DW29" s="2">
        <v>7.4170660972595197</v>
      </c>
      <c r="DX29" s="2">
        <v>6.8096542358398402</v>
      </c>
      <c r="DY29" s="2">
        <v>7.4170660972595197</v>
      </c>
      <c r="DZ29" s="2">
        <v>7.9970002174377397</v>
      </c>
      <c r="EA29" s="2">
        <v>8.9667747815450003</v>
      </c>
      <c r="EB29" s="2">
        <v>9.4516620635986293</v>
      </c>
      <c r="EC29" s="2">
        <v>9.4516620635986293</v>
      </c>
      <c r="ED29" s="2">
        <v>8.7243311405181903</v>
      </c>
      <c r="EE29" s="2">
        <v>9.4516620635986293</v>
      </c>
      <c r="EF29" s="2">
        <v>1</v>
      </c>
      <c r="EG29" s="2">
        <v>3.42882569212663</v>
      </c>
      <c r="EH29" s="2">
        <v>4</v>
      </c>
      <c r="EI29" s="2">
        <v>5</v>
      </c>
      <c r="EJ29" s="2">
        <v>2.4844379425048801</v>
      </c>
      <c r="EK29" s="2">
        <v>5</v>
      </c>
      <c r="EL29" s="2">
        <v>6.2280001640319798</v>
      </c>
      <c r="EM29" s="2">
        <v>7.7645149983857804</v>
      </c>
      <c r="EN29" s="2">
        <v>7.9949851036071804</v>
      </c>
      <c r="EO29" s="2">
        <v>8.7919998168945295</v>
      </c>
      <c r="EP29" s="2">
        <v>7.1221816539764404</v>
      </c>
      <c r="EQ29" s="2">
        <v>8.1905179023742694</v>
      </c>
      <c r="ER29" s="2">
        <v>6.5475783776491902E-4</v>
      </c>
      <c r="ES29" s="2">
        <v>0.406155151725551</v>
      </c>
      <c r="ET29" s="2">
        <v>0.21944530308246599</v>
      </c>
      <c r="EU29" s="2">
        <v>1.09114253520966</v>
      </c>
      <c r="EV29" s="2">
        <v>1.9857428502291399E-2</v>
      </c>
      <c r="EW29" s="2">
        <v>0.93937700986862205</v>
      </c>
    </row>
    <row r="30" spans="1:153" x14ac:dyDescent="0.25">
      <c r="A30" s="1" t="s">
        <v>176</v>
      </c>
      <c r="B30" s="3" t="s">
        <v>151</v>
      </c>
      <c r="C30" s="1">
        <v>13</v>
      </c>
      <c r="D30" s="2">
        <v>493.57049560546898</v>
      </c>
      <c r="E30" s="2">
        <v>631.37196350097702</v>
      </c>
      <c r="F30" s="2">
        <v>639.97933959960903</v>
      </c>
      <c r="G30" s="2">
        <v>751.95867919921898</v>
      </c>
      <c r="H30" s="2">
        <v>519.39262390136696</v>
      </c>
      <c r="I30" s="2">
        <v>751.95867919921898</v>
      </c>
      <c r="J30" s="2">
        <v>0</v>
      </c>
      <c r="K30" s="2">
        <v>0.56847751140594505</v>
      </c>
      <c r="L30" s="2">
        <v>0.56847751140594505</v>
      </c>
      <c r="M30" s="2">
        <v>1.1369550228118901</v>
      </c>
      <c r="N30" s="2">
        <v>0</v>
      </c>
      <c r="O30" s="2">
        <v>1.1369550228118901</v>
      </c>
      <c r="P30" s="2">
        <v>0.92598301172256503</v>
      </c>
      <c r="Q30" s="2">
        <v>5.0145506858825701</v>
      </c>
      <c r="R30" s="2">
        <v>5.0271570384502402</v>
      </c>
      <c r="S30" s="2">
        <v>9.0779056549072301</v>
      </c>
      <c r="T30" s="2">
        <v>0.963802069425583</v>
      </c>
      <c r="U30" s="2">
        <v>9.0779056549072301</v>
      </c>
      <c r="V30" s="2">
        <v>8.6184501647949205E-2</v>
      </c>
      <c r="W30" s="2">
        <v>0.114597078412771</v>
      </c>
      <c r="X30" s="2">
        <v>0.116632707417011</v>
      </c>
      <c r="Y30" s="2">
        <v>0.13893839716911299</v>
      </c>
      <c r="Z30" s="2">
        <v>9.2291388660669299E-2</v>
      </c>
      <c r="AA30" s="2">
        <v>0.13893839716911299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.85139822959899902</v>
      </c>
      <c r="AI30" s="2">
        <v>4.9259730130434001</v>
      </c>
      <c r="AJ30" s="2">
        <v>4.9460671246051797</v>
      </c>
      <c r="AK30" s="2">
        <v>8.9603595733642596</v>
      </c>
      <c r="AL30" s="2">
        <v>0.91168056428432498</v>
      </c>
      <c r="AM30" s="2">
        <v>8.9603595733642596</v>
      </c>
      <c r="AN30" s="2">
        <v>7</v>
      </c>
      <c r="AO30" s="2">
        <v>7</v>
      </c>
      <c r="AP30" s="2">
        <v>7</v>
      </c>
      <c r="AQ30" s="2">
        <v>7</v>
      </c>
      <c r="AR30" s="2">
        <v>7</v>
      </c>
      <c r="AS30" s="2">
        <v>7</v>
      </c>
      <c r="AT30" s="2">
        <v>24.068229675293001</v>
      </c>
      <c r="AU30" s="2">
        <v>24.788432121276902</v>
      </c>
      <c r="AV30" s="2">
        <v>25.021374702453599</v>
      </c>
      <c r="AW30" s="2">
        <v>25.042749404907202</v>
      </c>
      <c r="AX30" s="2">
        <v>24.7670574188232</v>
      </c>
      <c r="AY30" s="2">
        <v>25.042749404907202</v>
      </c>
      <c r="AZ30" s="2">
        <v>8.1402463912963903</v>
      </c>
      <c r="BA30" s="2">
        <v>8.1742322444915807</v>
      </c>
      <c r="BB30" s="2">
        <v>8.17938137054443</v>
      </c>
      <c r="BC30" s="2">
        <v>8.1979198455810494</v>
      </c>
      <c r="BD30" s="2">
        <v>8.1556937694549596</v>
      </c>
      <c r="BE30" s="2">
        <v>8.1979198455810494</v>
      </c>
      <c r="BF30" s="2">
        <v>32</v>
      </c>
      <c r="BG30" s="2">
        <v>32</v>
      </c>
      <c r="BH30" s="2">
        <v>32</v>
      </c>
      <c r="BI30" s="2">
        <v>32</v>
      </c>
      <c r="BJ30" s="2">
        <v>32</v>
      </c>
      <c r="BK30" s="2">
        <v>32</v>
      </c>
      <c r="BL30" s="2">
        <v>9.1816082000732404</v>
      </c>
      <c r="BM30" s="2">
        <v>9.4875500202179008</v>
      </c>
      <c r="BN30" s="2">
        <v>9.3842959403991699</v>
      </c>
      <c r="BO30" s="2">
        <v>10</v>
      </c>
      <c r="BP30" s="2">
        <v>9.1816082000732404</v>
      </c>
      <c r="BQ30" s="2">
        <v>9.6902377605438197</v>
      </c>
      <c r="BR30" s="2">
        <v>5</v>
      </c>
      <c r="BS30" s="2">
        <v>5</v>
      </c>
      <c r="BT30" s="2">
        <v>5</v>
      </c>
      <c r="BU30" s="2">
        <v>5</v>
      </c>
      <c r="BV30" s="2">
        <v>5</v>
      </c>
      <c r="BW30" s="2">
        <v>5</v>
      </c>
      <c r="BX30" s="2">
        <v>2</v>
      </c>
      <c r="BY30" s="2">
        <v>2.58724749088287</v>
      </c>
      <c r="BZ30" s="2">
        <v>2.7426894903183001</v>
      </c>
      <c r="CA30" s="2">
        <v>2.8636109828949001</v>
      </c>
      <c r="CB30" s="2">
        <v>2.46632599830627</v>
      </c>
      <c r="CC30" s="2">
        <v>2.8636109828949001</v>
      </c>
      <c r="CD30" s="2">
        <v>6.2727780342102104</v>
      </c>
      <c r="CE30" s="2">
        <v>6.5379445552825901</v>
      </c>
      <c r="CF30" s="2">
        <v>6.4298810958862296</v>
      </c>
      <c r="CG30" s="2">
        <v>7.0192379951477104</v>
      </c>
      <c r="CH30" s="2">
        <v>6.2727780342102104</v>
      </c>
      <c r="CI30" s="2">
        <v>6.6950476169586199</v>
      </c>
      <c r="CJ30" s="2">
        <v>2.22883699461818E-3</v>
      </c>
      <c r="CK30" s="2">
        <v>5.5155177833512399E-3</v>
      </c>
      <c r="CL30" s="2">
        <v>5.7490682229399698E-3</v>
      </c>
      <c r="CM30" s="2">
        <v>8.33509769290686E-3</v>
      </c>
      <c r="CN30" s="2">
        <v>4.8690104158595196E-3</v>
      </c>
      <c r="CO30" s="2">
        <v>6.3955755904316902E-3</v>
      </c>
      <c r="CP30" s="2">
        <v>1.6595870256423999</v>
      </c>
      <c r="CQ30" s="2">
        <v>2.56548920273781</v>
      </c>
      <c r="CR30" s="2">
        <v>2.63944745063782</v>
      </c>
      <c r="CS30" s="2">
        <v>3.3234748840332</v>
      </c>
      <c r="CT30" s="2">
        <v>1.88146176934242</v>
      </c>
      <c r="CU30" s="2">
        <v>3.3234748840332</v>
      </c>
      <c r="CV30" s="2">
        <v>0.33423900604248002</v>
      </c>
      <c r="CW30" s="2">
        <v>0.36405204236507399</v>
      </c>
      <c r="CX30" s="2">
        <v>0.37306588888168302</v>
      </c>
      <c r="CY30" s="2">
        <v>0.37583738565444902</v>
      </c>
      <c r="CZ30" s="2">
        <v>0.36335916817188302</v>
      </c>
      <c r="DA30" s="2">
        <v>0.37375876307487499</v>
      </c>
      <c r="DB30" s="2">
        <v>1.16550004482269</v>
      </c>
      <c r="DC30" s="2">
        <v>1.4625202715396901</v>
      </c>
      <c r="DD30" s="2">
        <v>1.4405905008316</v>
      </c>
      <c r="DE30" s="2">
        <v>1.80340003967285</v>
      </c>
      <c r="DF30" s="2">
        <v>1.16550004482269</v>
      </c>
      <c r="DG30" s="2">
        <v>1.7376107275485999</v>
      </c>
      <c r="DH30" s="2">
        <v>9.2978658676147496</v>
      </c>
      <c r="DI30" s="2">
        <v>9.5964646339416504</v>
      </c>
      <c r="DJ30" s="2">
        <v>9.5539331436157209</v>
      </c>
      <c r="DK30" s="2">
        <v>9.9801263809204102</v>
      </c>
      <c r="DL30" s="2">
        <v>9.2978658676147496</v>
      </c>
      <c r="DM30" s="2">
        <v>9.8525319099426305</v>
      </c>
      <c r="DN30" s="2">
        <v>6.7228322029113796</v>
      </c>
      <c r="DO30" s="2">
        <v>15.492824077606199</v>
      </c>
      <c r="DP30" s="2">
        <v>11.075541257858299</v>
      </c>
      <c r="DQ30" s="2">
        <v>33.097381591796903</v>
      </c>
      <c r="DR30" s="2">
        <v>6.7228322029113796</v>
      </c>
      <c r="DS30" s="2">
        <v>19.845533132553101</v>
      </c>
      <c r="DT30" s="2">
        <v>3.4640250205993701</v>
      </c>
      <c r="DU30" s="2">
        <v>3.7173247933387801</v>
      </c>
      <c r="DV30" s="2">
        <v>3.7826700210571298</v>
      </c>
      <c r="DW30" s="2">
        <v>3.8399341106414799</v>
      </c>
      <c r="DX30" s="2">
        <v>3.6600607037544299</v>
      </c>
      <c r="DY30" s="2">
        <v>3.8399341106414799</v>
      </c>
      <c r="DZ30" s="2">
        <v>5.6294450759887704</v>
      </c>
      <c r="EA30" s="2">
        <v>5.83974266052246</v>
      </c>
      <c r="EB30" s="2">
        <v>5.89117479324341</v>
      </c>
      <c r="EC30" s="2">
        <v>5.9471759796142596</v>
      </c>
      <c r="ED30" s="2">
        <v>5.8257423639297503</v>
      </c>
      <c r="EE30" s="2">
        <v>5.9051750898361197</v>
      </c>
      <c r="EF30" s="2">
        <v>6.0293898582458496</v>
      </c>
      <c r="EG30" s="2">
        <v>9.6117559432983395</v>
      </c>
      <c r="EH30" s="2">
        <v>12</v>
      </c>
      <c r="EI30" s="2">
        <v>12</v>
      </c>
      <c r="EJ30" s="2">
        <v>6.0293898582458496</v>
      </c>
      <c r="EK30" s="2">
        <v>12</v>
      </c>
      <c r="EL30" s="2">
        <v>4.3384079933166504</v>
      </c>
      <c r="EM30" s="2">
        <v>4.4609153668085701</v>
      </c>
      <c r="EN30" s="2">
        <v>4.4928348064422599</v>
      </c>
      <c r="EO30" s="2">
        <v>4.5305619239807102</v>
      </c>
      <c r="EP30" s="2">
        <v>4.4257442951202401</v>
      </c>
      <c r="EQ30" s="2">
        <v>4.5128188133239702</v>
      </c>
      <c r="ER30" s="2">
        <v>0.55901420116424605</v>
      </c>
      <c r="ES30" s="2">
        <v>0.61546117067337003</v>
      </c>
      <c r="ET30" s="2">
        <v>0.63067531585693404</v>
      </c>
      <c r="EU30" s="2">
        <v>0.64116746187210105</v>
      </c>
      <c r="EV30" s="2">
        <v>0.61577355861663796</v>
      </c>
      <c r="EW30" s="2">
        <v>0.63067531585693404</v>
      </c>
    </row>
    <row r="31" spans="1:153" x14ac:dyDescent="0.25">
      <c r="A31" s="1" t="s">
        <v>176</v>
      </c>
      <c r="B31" s="3" t="s">
        <v>152</v>
      </c>
      <c r="C31" s="1">
        <v>177</v>
      </c>
      <c r="D31" s="2">
        <v>429.33639526367199</v>
      </c>
      <c r="E31" s="2">
        <v>918.93510985374496</v>
      </c>
      <c r="F31" s="2">
        <v>950.96490478515602</v>
      </c>
      <c r="G31" s="2">
        <v>1278.50695800781</v>
      </c>
      <c r="H31" s="2">
        <v>876.64147949218795</v>
      </c>
      <c r="I31" s="2">
        <v>996.74429321289097</v>
      </c>
      <c r="J31" s="2">
        <v>1.78071701526642</v>
      </c>
      <c r="K31" s="2">
        <v>5.9904743516817698</v>
      </c>
      <c r="L31" s="2">
        <v>6</v>
      </c>
      <c r="M31" s="2">
        <v>7</v>
      </c>
      <c r="N31" s="2">
        <v>6</v>
      </c>
      <c r="O31" s="2">
        <v>6</v>
      </c>
      <c r="P31" s="2">
        <v>1.04579794406891</v>
      </c>
      <c r="Q31" s="2">
        <v>6.2922814525663897</v>
      </c>
      <c r="R31" s="2">
        <v>5.2645828723907497</v>
      </c>
      <c r="S31" s="2">
        <v>11.029100418090801</v>
      </c>
      <c r="T31" s="2">
        <v>3.3516089916229199</v>
      </c>
      <c r="U31" s="2">
        <v>8.9318990707397496</v>
      </c>
      <c r="V31" s="2">
        <v>0.11563409864902501</v>
      </c>
      <c r="W31" s="2">
        <v>0.172179523215163</v>
      </c>
      <c r="X31" s="2">
        <v>0.17015959322452501</v>
      </c>
      <c r="Y31" s="2">
        <v>0.33190828561782798</v>
      </c>
      <c r="Z31" s="2">
        <v>0.163316674530506</v>
      </c>
      <c r="AA31" s="2">
        <v>0.18856349587440499</v>
      </c>
      <c r="AB31" s="2">
        <v>0</v>
      </c>
      <c r="AC31" s="2">
        <v>6.7507701489375904E-2</v>
      </c>
      <c r="AD31" s="2">
        <v>0</v>
      </c>
      <c r="AE31" s="2">
        <v>6.3493781089782697</v>
      </c>
      <c r="AF31" s="2">
        <v>0</v>
      </c>
      <c r="AG31" s="2">
        <v>0</v>
      </c>
      <c r="AH31" s="2">
        <v>1</v>
      </c>
      <c r="AI31" s="2">
        <v>5.6703537739813301</v>
      </c>
      <c r="AJ31" s="2">
        <v>4.2297811508178702</v>
      </c>
      <c r="AK31" s="2">
        <v>10.623970031738301</v>
      </c>
      <c r="AL31" s="2">
        <v>2.76546406745911</v>
      </c>
      <c r="AM31" s="2">
        <v>8.8050355911254901</v>
      </c>
      <c r="AN31" s="2">
        <v>6</v>
      </c>
      <c r="AO31" s="2">
        <v>6.9903168417513397</v>
      </c>
      <c r="AP31" s="2">
        <v>7</v>
      </c>
      <c r="AQ31" s="2">
        <v>7</v>
      </c>
      <c r="AR31" s="2">
        <v>7</v>
      </c>
      <c r="AS31" s="2">
        <v>7</v>
      </c>
      <c r="AT31" s="2">
        <v>26.0636196136475</v>
      </c>
      <c r="AU31" s="2">
        <v>29.019580945372599</v>
      </c>
      <c r="AV31" s="2">
        <v>29.1881504058838</v>
      </c>
      <c r="AW31" s="2">
        <v>32.454978942871101</v>
      </c>
      <c r="AX31" s="2">
        <v>28.017499923706101</v>
      </c>
      <c r="AY31" s="2">
        <v>29.977279663085898</v>
      </c>
      <c r="AZ31" s="2">
        <v>8.0742578506469709</v>
      </c>
      <c r="BA31" s="2">
        <v>8.1046660542488098</v>
      </c>
      <c r="BB31" s="2">
        <v>8.0860157012939506</v>
      </c>
      <c r="BC31" s="2">
        <v>8.2080421447753906</v>
      </c>
      <c r="BD31" s="2">
        <v>8.0856056213378906</v>
      </c>
      <c r="BE31" s="2">
        <v>8.1269931793212908</v>
      </c>
      <c r="BF31" s="2">
        <v>8.8196554183959996</v>
      </c>
      <c r="BG31" s="2">
        <v>29.5992688462138</v>
      </c>
      <c r="BH31" s="2">
        <v>30.006309509277301</v>
      </c>
      <c r="BI31" s="2">
        <v>31.389850616455099</v>
      </c>
      <c r="BJ31" s="2">
        <v>29</v>
      </c>
      <c r="BK31" s="2">
        <v>30.013149261474599</v>
      </c>
      <c r="BL31" s="2">
        <v>10.040320396423301</v>
      </c>
      <c r="BM31" s="2">
        <v>12.542916201055</v>
      </c>
      <c r="BN31" s="2">
        <v>11.5835304260254</v>
      </c>
      <c r="BO31" s="2">
        <v>15.102820396423301</v>
      </c>
      <c r="BP31" s="2">
        <v>11.270409584045399</v>
      </c>
      <c r="BQ31" s="2">
        <v>14.139949798584</v>
      </c>
      <c r="BR31" s="2">
        <v>5.8966560363769496</v>
      </c>
      <c r="BS31" s="2">
        <v>6.8830784708261499</v>
      </c>
      <c r="BT31" s="2">
        <v>6.8373541831970197</v>
      </c>
      <c r="BU31" s="2">
        <v>8.0775051116943395</v>
      </c>
      <c r="BV31" s="2">
        <v>6.1422475576400801</v>
      </c>
      <c r="BW31" s="2">
        <v>7.9398021697998002</v>
      </c>
      <c r="BX31" s="2">
        <v>-0.11929719895124399</v>
      </c>
      <c r="BY31" s="2">
        <v>2.6111437860527098</v>
      </c>
      <c r="BZ31" s="2">
        <v>2.89205098152161</v>
      </c>
      <c r="CA31" s="2">
        <v>4</v>
      </c>
      <c r="CB31" s="2">
        <v>1.9986389875412001</v>
      </c>
      <c r="CC31" s="2">
        <v>2.9714889526367201</v>
      </c>
      <c r="CD31" s="2">
        <v>6.0138092041015598</v>
      </c>
      <c r="CE31" s="2">
        <v>9.3380035795271397</v>
      </c>
      <c r="CF31" s="2">
        <v>9.2282323837280291</v>
      </c>
      <c r="CG31" s="2">
        <v>15.1981601715088</v>
      </c>
      <c r="CH31" s="2">
        <v>8.2885093688964808</v>
      </c>
      <c r="CI31" s="2">
        <v>10.7924604415894</v>
      </c>
      <c r="CJ31" s="2">
        <v>-8.0794081091880798E-2</v>
      </c>
      <c r="CK31" s="2">
        <v>-3.63727088200605E-3</v>
      </c>
      <c r="CL31" s="2">
        <v>-7.0385000435635404E-4</v>
      </c>
      <c r="CM31" s="2">
        <v>9.9043939262628607E-3</v>
      </c>
      <c r="CN31" s="2">
        <v>-1.01522332988679E-3</v>
      </c>
      <c r="CO31" s="2">
        <v>-3.7470732422662E-4</v>
      </c>
      <c r="CP31" s="2">
        <v>1.4720720052719101</v>
      </c>
      <c r="CQ31" s="2">
        <v>5.1259560190862201</v>
      </c>
      <c r="CR31" s="2">
        <v>5.2921419143676802</v>
      </c>
      <c r="CS31" s="2">
        <v>10</v>
      </c>
      <c r="CT31" s="2">
        <v>4.0086350440979004</v>
      </c>
      <c r="CU31" s="2">
        <v>5.9011759757995597</v>
      </c>
      <c r="CV31" s="2">
        <v>0.49545019865036</v>
      </c>
      <c r="CW31" s="2">
        <v>1.09162220770751</v>
      </c>
      <c r="CX31" s="2">
        <v>0.987085521221161</v>
      </c>
      <c r="CY31" s="2">
        <v>2.8160851001739502</v>
      </c>
      <c r="CZ31" s="2">
        <v>0.86758792400360096</v>
      </c>
      <c r="DA31" s="2">
        <v>1.31985104084015</v>
      </c>
      <c r="DB31" s="2">
        <v>0.95969998836517301</v>
      </c>
      <c r="DC31" s="2">
        <v>1.0992082208395</v>
      </c>
      <c r="DD31" s="2">
        <v>1.0793000459671001</v>
      </c>
      <c r="DE31" s="2">
        <v>1.28139996528625</v>
      </c>
      <c r="DF31" s="2">
        <v>1.07843494415283</v>
      </c>
      <c r="DG31" s="2">
        <v>1.12030005455017</v>
      </c>
      <c r="DH31" s="2">
        <v>0</v>
      </c>
      <c r="DI31" s="2">
        <v>2.0987780792638699</v>
      </c>
      <c r="DJ31" s="2">
        <v>0</v>
      </c>
      <c r="DK31" s="2">
        <v>9.1689891815185494</v>
      </c>
      <c r="DL31" s="2">
        <v>0</v>
      </c>
      <c r="DM31" s="2">
        <v>6.6410441398620597</v>
      </c>
      <c r="DN31" s="2">
        <v>-54.504848480224602</v>
      </c>
      <c r="DO31" s="2">
        <v>-3.8390739832539098</v>
      </c>
      <c r="DP31" s="2">
        <v>-1.79285299777985</v>
      </c>
      <c r="DQ31" s="2">
        <v>80.167266845703097</v>
      </c>
      <c r="DR31" s="2">
        <v>-9.6444599628448504</v>
      </c>
      <c r="DS31" s="2">
        <v>-0.33131471276283297</v>
      </c>
      <c r="DT31" s="2">
        <v>4.2919139862060502</v>
      </c>
      <c r="DU31" s="2">
        <v>4.5027948379516598</v>
      </c>
      <c r="DV31" s="2">
        <v>4.4121007919311497</v>
      </c>
      <c r="DW31" s="2">
        <v>4.8632397651672399</v>
      </c>
      <c r="DX31" s="2">
        <v>4.4121007919311497</v>
      </c>
      <c r="DY31" s="2">
        <v>4.5346188545227104</v>
      </c>
      <c r="DZ31" s="2">
        <v>6.2249999046325701</v>
      </c>
      <c r="EA31" s="2">
        <v>6.9952852578810703</v>
      </c>
      <c r="EB31" s="2">
        <v>7.0749998092651403</v>
      </c>
      <c r="EC31" s="2">
        <v>7.8280000686645499</v>
      </c>
      <c r="ED31" s="2">
        <v>7.0749058723449698</v>
      </c>
      <c r="EE31" s="2">
        <v>7.0749998092651403</v>
      </c>
      <c r="EF31" s="2">
        <v>5</v>
      </c>
      <c r="EG31" s="2">
        <v>7.6456853401513696</v>
      </c>
      <c r="EH31" s="2">
        <v>8</v>
      </c>
      <c r="EI31" s="2">
        <v>10.903679847717299</v>
      </c>
      <c r="EJ31" s="2">
        <v>7</v>
      </c>
      <c r="EK31" s="2">
        <v>8</v>
      </c>
      <c r="EL31" s="2">
        <v>4.8119997978210396</v>
      </c>
      <c r="EM31" s="2">
        <v>5.8922147930793001</v>
      </c>
      <c r="EN31" s="2">
        <v>5.6609997749328604</v>
      </c>
      <c r="EO31" s="2">
        <v>7.80584621429443</v>
      </c>
      <c r="EP31" s="2">
        <v>5.5435681343078604</v>
      </c>
      <c r="EQ31" s="2">
        <v>6.5205409526824996</v>
      </c>
      <c r="ER31" s="2">
        <v>7.5056336820125594E-2</v>
      </c>
      <c r="ES31" s="2">
        <v>2.2194660481563799</v>
      </c>
      <c r="ET31" s="2">
        <v>1.7683193683624301</v>
      </c>
      <c r="EU31" s="2">
        <v>3.9537110328674299</v>
      </c>
      <c r="EV31" s="2">
        <v>1.38705277442932</v>
      </c>
      <c r="EW31" s="2">
        <v>3.5325570106506299</v>
      </c>
    </row>
    <row r="32" spans="1:153" x14ac:dyDescent="0.25">
      <c r="A32" s="1" t="s">
        <v>176</v>
      </c>
      <c r="B32" s="3" t="s">
        <v>157</v>
      </c>
      <c r="C32" s="1">
        <v>318</v>
      </c>
      <c r="D32" s="2">
        <v>1040.74401855469</v>
      </c>
      <c r="E32" s="2">
        <v>1220.09008557283</v>
      </c>
      <c r="F32" s="2">
        <v>1118.27197265625</v>
      </c>
      <c r="G32" s="2">
        <v>2068</v>
      </c>
      <c r="H32" s="2">
        <v>1113.09301757812</v>
      </c>
      <c r="I32" s="2">
        <v>1153.00598144531</v>
      </c>
      <c r="J32" s="2">
        <v>5.4318470954895002</v>
      </c>
      <c r="K32" s="2">
        <v>6.1388667987871797</v>
      </c>
      <c r="L32" s="2">
        <v>6</v>
      </c>
      <c r="M32" s="2">
        <v>7</v>
      </c>
      <c r="N32" s="2">
        <v>6</v>
      </c>
      <c r="O32" s="2">
        <v>6</v>
      </c>
      <c r="P32" s="2">
        <v>1.0171420574188199</v>
      </c>
      <c r="Q32" s="2">
        <v>5.3045288339445902</v>
      </c>
      <c r="R32" s="2">
        <v>3.82739305496216</v>
      </c>
      <c r="S32" s="2">
        <v>31.647020339965799</v>
      </c>
      <c r="T32" s="2">
        <v>2.0592989921569802</v>
      </c>
      <c r="U32" s="2">
        <v>4.0037040710449201</v>
      </c>
      <c r="V32" s="2">
        <v>0.116169899702072</v>
      </c>
      <c r="W32" s="2">
        <v>0.15886190231842301</v>
      </c>
      <c r="X32" s="2">
        <v>0.143479093909264</v>
      </c>
      <c r="Y32" s="2">
        <v>0.33841788768768299</v>
      </c>
      <c r="Z32" s="2">
        <v>0.13785929977893799</v>
      </c>
      <c r="AA32" s="2">
        <v>0.14628979563713099</v>
      </c>
      <c r="AB32" s="2">
        <v>0</v>
      </c>
      <c r="AC32" s="2">
        <v>7.06638589404123E-2</v>
      </c>
      <c r="AD32" s="2">
        <v>0</v>
      </c>
      <c r="AE32" s="2">
        <v>1.92631900310516</v>
      </c>
      <c r="AF32" s="2">
        <v>0</v>
      </c>
      <c r="AG32" s="2">
        <v>0</v>
      </c>
      <c r="AH32" s="2">
        <v>1.9113589078187901E-2</v>
      </c>
      <c r="AI32" s="2">
        <v>4.6407472902696698</v>
      </c>
      <c r="AJ32" s="2">
        <v>3.0185880661010698</v>
      </c>
      <c r="AK32" s="2">
        <v>29.7693996429443</v>
      </c>
      <c r="AL32" s="2">
        <v>1.9644809961319001</v>
      </c>
      <c r="AM32" s="2">
        <v>3.18091988563538</v>
      </c>
      <c r="AN32" s="2">
        <v>5.3036069869995099</v>
      </c>
      <c r="AO32" s="2">
        <v>6.1031392526022996</v>
      </c>
      <c r="AP32" s="2">
        <v>6</v>
      </c>
      <c r="AQ32" s="2">
        <v>7.9691300392150897</v>
      </c>
      <c r="AR32" s="2">
        <v>6</v>
      </c>
      <c r="AS32" s="2">
        <v>6</v>
      </c>
      <c r="AT32" s="2">
        <v>23.652959823608398</v>
      </c>
      <c r="AU32" s="2">
        <v>28.682937513423902</v>
      </c>
      <c r="AV32" s="2">
        <v>29.037319183349599</v>
      </c>
      <c r="AW32" s="2">
        <v>31.859230041503899</v>
      </c>
      <c r="AX32" s="2">
        <v>28.131040573120099</v>
      </c>
      <c r="AY32" s="2">
        <v>29.170869827270501</v>
      </c>
      <c r="AZ32" s="2">
        <v>8.1429996490478498</v>
      </c>
      <c r="BA32" s="2">
        <v>8.1518969052954606</v>
      </c>
      <c r="BB32" s="2">
        <v>8.1450004577636701</v>
      </c>
      <c r="BC32" s="2">
        <v>8.2119998931884801</v>
      </c>
      <c r="BD32" s="2">
        <v>8.1449356079101598</v>
      </c>
      <c r="BE32" s="2">
        <v>8.1458158493041992</v>
      </c>
      <c r="BF32" s="2">
        <v>25.964359283447301</v>
      </c>
      <c r="BG32" s="2">
        <v>30.607624947270299</v>
      </c>
      <c r="BH32" s="2">
        <v>31</v>
      </c>
      <c r="BI32" s="2">
        <v>31.9464206695557</v>
      </c>
      <c r="BJ32" s="2">
        <v>31</v>
      </c>
      <c r="BK32" s="2">
        <v>31</v>
      </c>
      <c r="BL32" s="2">
        <v>9.0762033462524396</v>
      </c>
      <c r="BM32" s="2">
        <v>13.8806151438363</v>
      </c>
      <c r="BN32" s="2">
        <v>14.113050460815399</v>
      </c>
      <c r="BO32" s="2">
        <v>15.200940132141101</v>
      </c>
      <c r="BP32" s="2">
        <v>13.447905302047699</v>
      </c>
      <c r="BQ32" s="2">
        <v>14.732990264892599</v>
      </c>
      <c r="BR32" s="2">
        <v>5.0143518447876003</v>
      </c>
      <c r="BS32" s="2">
        <v>8.9730820806720608</v>
      </c>
      <c r="BT32" s="2">
        <v>9.1355171203613299</v>
      </c>
      <c r="BU32" s="2">
        <v>10</v>
      </c>
      <c r="BV32" s="2">
        <v>8.8822603225708008</v>
      </c>
      <c r="BW32" s="2">
        <v>9.7714195251464808</v>
      </c>
      <c r="BX32" s="2">
        <v>0.99227690696716297</v>
      </c>
      <c r="BY32" s="2">
        <v>5.8658017387873</v>
      </c>
      <c r="BZ32" s="2">
        <v>6.7646508216857901</v>
      </c>
      <c r="CA32" s="2">
        <v>7</v>
      </c>
      <c r="CB32" s="2">
        <v>6.0615692138671902</v>
      </c>
      <c r="CC32" s="2">
        <v>6.8413147926330602</v>
      </c>
      <c r="CD32" s="2">
        <v>5.0032649040222203</v>
      </c>
      <c r="CE32" s="2">
        <v>7.6970868382272801</v>
      </c>
      <c r="CF32" s="2">
        <v>7.0399589538574201</v>
      </c>
      <c r="CG32" s="2">
        <v>12.6509199142456</v>
      </c>
      <c r="CH32" s="2">
        <v>7.0366401672363299</v>
      </c>
      <c r="CI32" s="2">
        <v>7.6448988914489702</v>
      </c>
      <c r="CJ32" s="2">
        <v>-2.0376429893076398E-3</v>
      </c>
      <c r="CK32" s="2">
        <v>1.4017186008583E-2</v>
      </c>
      <c r="CL32" s="2">
        <v>1.1181659996509601E-2</v>
      </c>
      <c r="CM32" s="2">
        <v>3.2026521861553199E-2</v>
      </c>
      <c r="CN32" s="2">
        <v>3.07013001292944E-3</v>
      </c>
      <c r="CO32" s="2">
        <v>2.3958137724548599E-2</v>
      </c>
      <c r="CP32" s="2">
        <v>1.7032539844512899</v>
      </c>
      <c r="CQ32" s="2">
        <v>4.4391924486710499</v>
      </c>
      <c r="CR32" s="2">
        <v>3.9702689647674601</v>
      </c>
      <c r="CS32" s="2">
        <v>19.952619552612301</v>
      </c>
      <c r="CT32" s="2">
        <v>2.7197840213775599</v>
      </c>
      <c r="CU32" s="2">
        <v>4.21777391433716</v>
      </c>
      <c r="CV32" s="2">
        <v>0.45104038715362499</v>
      </c>
      <c r="CW32" s="2">
        <v>1.2772425697782099</v>
      </c>
      <c r="CX32" s="2">
        <v>1.3518259525299099</v>
      </c>
      <c r="CY32" s="2">
        <v>19.624179840087901</v>
      </c>
      <c r="CZ32" s="2">
        <v>0.55583250522613503</v>
      </c>
      <c r="DA32" s="2">
        <v>1.3908820152282699</v>
      </c>
      <c r="DB32" s="2">
        <v>0</v>
      </c>
      <c r="DC32" s="2">
        <v>0.88822670375244495</v>
      </c>
      <c r="DD32" s="2">
        <v>0.94010001420974698</v>
      </c>
      <c r="DE32" s="2">
        <v>1.1081999540328999</v>
      </c>
      <c r="DF32" s="2">
        <v>0.93452709913253795</v>
      </c>
      <c r="DG32" s="2">
        <v>0.94010001420974698</v>
      </c>
      <c r="DH32" s="2">
        <v>0</v>
      </c>
      <c r="DI32" s="2">
        <v>6.2789362713317303</v>
      </c>
      <c r="DJ32" s="2">
        <v>8.1852502822875994</v>
      </c>
      <c r="DK32" s="2">
        <v>8.4749050140380895</v>
      </c>
      <c r="DL32" s="2">
        <v>7.5819439888000497</v>
      </c>
      <c r="DM32" s="2">
        <v>8.2864189147949201</v>
      </c>
      <c r="DN32" s="2">
        <v>-38.367118835449197</v>
      </c>
      <c r="DO32" s="2">
        <v>14.333925523335401</v>
      </c>
      <c r="DP32" s="2">
        <v>9.4106507301330602</v>
      </c>
      <c r="DQ32" s="2">
        <v>76.042488098144503</v>
      </c>
      <c r="DR32" s="2">
        <v>-12.2608144283295</v>
      </c>
      <c r="DS32" s="2">
        <v>38.687271118164098</v>
      </c>
      <c r="DT32" s="2">
        <v>4.4394869804382298</v>
      </c>
      <c r="DU32" s="2">
        <v>5.7804214083959202</v>
      </c>
      <c r="DV32" s="2">
        <v>5.9001278877258301</v>
      </c>
      <c r="DW32" s="2">
        <v>6.7616209983825701</v>
      </c>
      <c r="DX32" s="2">
        <v>5.5517201423645002</v>
      </c>
      <c r="DY32" s="2">
        <v>6.1669079065322903</v>
      </c>
      <c r="DZ32" s="2">
        <v>8.2586221694946307</v>
      </c>
      <c r="EA32" s="2">
        <v>9.6491329970183202</v>
      </c>
      <c r="EB32" s="2">
        <v>9.8000001907348597</v>
      </c>
      <c r="EC32" s="2">
        <v>10.237999916076699</v>
      </c>
      <c r="ED32" s="2">
        <v>9.7978830337524396</v>
      </c>
      <c r="EE32" s="2">
        <v>9.8040313720703107</v>
      </c>
      <c r="EF32" s="2">
        <v>4</v>
      </c>
      <c r="EG32" s="2">
        <v>5.2373974459812001</v>
      </c>
      <c r="EH32" s="2">
        <v>5</v>
      </c>
      <c r="EI32" s="2">
        <v>15.7883701324463</v>
      </c>
      <c r="EJ32" s="2">
        <v>5</v>
      </c>
      <c r="EK32" s="2">
        <v>5</v>
      </c>
      <c r="EL32" s="2">
        <v>8.0729999542236293</v>
      </c>
      <c r="EM32" s="2">
        <v>8.6669429617734703</v>
      </c>
      <c r="EN32" s="2">
        <v>8.8129997253418004</v>
      </c>
      <c r="EO32" s="2">
        <v>10.612999916076699</v>
      </c>
      <c r="EP32" s="2">
        <v>8.3950004577636701</v>
      </c>
      <c r="EQ32" s="2">
        <v>8.8493785858154297</v>
      </c>
      <c r="ER32" s="2">
        <v>0</v>
      </c>
      <c r="ES32" s="2">
        <v>1.17044733959483</v>
      </c>
      <c r="ET32" s="2">
        <v>1.53165006637573</v>
      </c>
      <c r="EU32" s="2">
        <v>2.1198921203613299</v>
      </c>
      <c r="EV32" s="2">
        <v>0.10695354640483901</v>
      </c>
      <c r="EW32" s="2">
        <v>1.8899110555648799</v>
      </c>
    </row>
    <row r="33" spans="1:153" x14ac:dyDescent="0.25">
      <c r="A33" s="1" t="s">
        <v>176</v>
      </c>
      <c r="B33" s="3" t="s">
        <v>177</v>
      </c>
      <c r="C33" s="1">
        <v>23398</v>
      </c>
      <c r="D33" s="2">
        <v>1198</v>
      </c>
      <c r="E33" s="2">
        <v>1414.80912448207</v>
      </c>
      <c r="F33" s="2">
        <v>1478.541015625</v>
      </c>
      <c r="G33" s="2">
        <v>2114</v>
      </c>
      <c r="H33" s="2">
        <v>1264.22497558594</v>
      </c>
      <c r="I33" s="2">
        <v>1568.94897460938</v>
      </c>
      <c r="J33" s="2">
        <v>4</v>
      </c>
      <c r="K33" s="2">
        <v>4</v>
      </c>
      <c r="L33" s="2">
        <v>4</v>
      </c>
      <c r="M33" s="2">
        <v>4</v>
      </c>
      <c r="N33" s="2">
        <v>4</v>
      </c>
      <c r="O33" s="2">
        <v>4</v>
      </c>
      <c r="P33" s="2">
        <v>3.75741410255432</v>
      </c>
      <c r="Q33" s="2">
        <v>8.2089324491246796</v>
      </c>
      <c r="R33" s="2">
        <v>5.46673488616943</v>
      </c>
      <c r="S33" s="2">
        <v>18.0040798187256</v>
      </c>
      <c r="T33" s="2">
        <v>4.1818370819091797</v>
      </c>
      <c r="U33" s="2">
        <v>14.5397596359253</v>
      </c>
      <c r="V33" s="2">
        <v>0.140878096222878</v>
      </c>
      <c r="W33" s="2">
        <v>0.19615692512334501</v>
      </c>
      <c r="X33" s="2">
        <v>0.175643295049667</v>
      </c>
      <c r="Y33" s="2">
        <v>0.31955069303512601</v>
      </c>
      <c r="Z33" s="2">
        <v>0.15774789452552801</v>
      </c>
      <c r="AA33" s="2">
        <v>0.25373178720474199</v>
      </c>
      <c r="AB33" s="2">
        <v>0</v>
      </c>
      <c r="AC33" s="2">
        <v>0.67131738196147295</v>
      </c>
      <c r="AD33" s="2">
        <v>0.70980298519134499</v>
      </c>
      <c r="AE33" s="2">
        <v>3.5357089042663601</v>
      </c>
      <c r="AF33" s="2">
        <v>0.115517400205135</v>
      </c>
      <c r="AG33" s="2">
        <v>0.94114422798156705</v>
      </c>
      <c r="AH33" s="2">
        <v>2.8482799530029301</v>
      </c>
      <c r="AI33" s="2">
        <v>6.9348988860522196</v>
      </c>
      <c r="AJ33" s="2">
        <v>5.1609458923339799</v>
      </c>
      <c r="AK33" s="2">
        <v>16.142799377441399</v>
      </c>
      <c r="AL33" s="2">
        <v>3.3249130249023402</v>
      </c>
      <c r="AM33" s="2">
        <v>12.098569869995099</v>
      </c>
      <c r="AN33" s="2">
        <v>5</v>
      </c>
      <c r="AO33" s="2">
        <v>5.42494673472084</v>
      </c>
      <c r="AP33" s="2">
        <v>5.0363788604736301</v>
      </c>
      <c r="AQ33" s="2">
        <v>6</v>
      </c>
      <c r="AR33" s="2">
        <v>5</v>
      </c>
      <c r="AS33" s="2">
        <v>6</v>
      </c>
      <c r="AT33" s="2">
        <v>34.023738861083999</v>
      </c>
      <c r="AU33" s="2">
        <v>37.766744272984702</v>
      </c>
      <c r="AV33" s="2">
        <v>37.280181884765597</v>
      </c>
      <c r="AW33" s="2">
        <v>40.511669158935497</v>
      </c>
      <c r="AX33" s="2">
        <v>36.924449920654297</v>
      </c>
      <c r="AY33" s="2">
        <v>38.848628997802699</v>
      </c>
      <c r="AZ33" s="2">
        <v>8.1927700042724592</v>
      </c>
      <c r="BA33" s="2">
        <v>8.2005771432807304</v>
      </c>
      <c r="BB33" s="2">
        <v>8.2013950347900408</v>
      </c>
      <c r="BC33" s="2">
        <v>8.2132959365844709</v>
      </c>
      <c r="BD33" s="2">
        <v>8.1941814422607404</v>
      </c>
      <c r="BE33" s="2">
        <v>8.20641994476318</v>
      </c>
      <c r="BF33" s="2">
        <v>33</v>
      </c>
      <c r="BG33" s="2">
        <v>33</v>
      </c>
      <c r="BH33" s="2">
        <v>33</v>
      </c>
      <c r="BI33" s="2">
        <v>33</v>
      </c>
      <c r="BJ33" s="2">
        <v>33</v>
      </c>
      <c r="BK33" s="2">
        <v>33</v>
      </c>
      <c r="BL33" s="2">
        <v>12.1143503189087</v>
      </c>
      <c r="BM33" s="2">
        <v>15.122261102184</v>
      </c>
      <c r="BN33" s="2">
        <v>15</v>
      </c>
      <c r="BO33" s="2">
        <v>17.921739578247099</v>
      </c>
      <c r="BP33" s="2">
        <v>14.2983999252319</v>
      </c>
      <c r="BQ33" s="2">
        <v>16.070550918579102</v>
      </c>
      <c r="BR33" s="2">
        <v>11</v>
      </c>
      <c r="BS33" s="2">
        <v>13.163163401316501</v>
      </c>
      <c r="BT33" s="2">
        <v>13</v>
      </c>
      <c r="BU33" s="2">
        <v>14.813819885253899</v>
      </c>
      <c r="BV33" s="2">
        <v>13</v>
      </c>
      <c r="BW33" s="2">
        <v>13.941160202026399</v>
      </c>
      <c r="BX33" s="2">
        <v>8.6259889602661097</v>
      </c>
      <c r="BY33" s="2">
        <v>11.201869732973099</v>
      </c>
      <c r="BZ33" s="2">
        <v>11.0290203094482</v>
      </c>
      <c r="CA33" s="2">
        <v>12.163209915161101</v>
      </c>
      <c r="CB33" s="2">
        <v>10.984189987182599</v>
      </c>
      <c r="CC33" s="2">
        <v>11.822899818420399</v>
      </c>
      <c r="CD33" s="2">
        <v>2</v>
      </c>
      <c r="CE33" s="2">
        <v>3.4486075868522499</v>
      </c>
      <c r="CF33" s="2">
        <v>3.1177310943603498</v>
      </c>
      <c r="CG33" s="2">
        <v>5.3978581428527797</v>
      </c>
      <c r="CH33" s="2">
        <v>3.0118269920349099</v>
      </c>
      <c r="CI33" s="2">
        <v>4</v>
      </c>
      <c r="CJ33" s="2">
        <v>-1.83085091412067E-2</v>
      </c>
      <c r="CK33" s="2">
        <v>-5.7368208539381902E-3</v>
      </c>
      <c r="CL33" s="2">
        <v>-2.7939251158386499E-3</v>
      </c>
      <c r="CM33" s="2">
        <v>1.9522310467436901E-3</v>
      </c>
      <c r="CN33" s="2">
        <v>-1.14443004131317E-2</v>
      </c>
      <c r="CO33" s="2">
        <v>-1.47320004180074E-3</v>
      </c>
      <c r="CP33" s="2">
        <v>1.9196699857711801</v>
      </c>
      <c r="CQ33" s="2">
        <v>7.3747771156370501</v>
      </c>
      <c r="CR33" s="2">
        <v>4.32997798919678</v>
      </c>
      <c r="CS33" s="2">
        <v>64.565422058105497</v>
      </c>
      <c r="CT33" s="2">
        <v>4.0570259094238299</v>
      </c>
      <c r="CU33" s="2">
        <v>11.6196298599243</v>
      </c>
      <c r="CV33" s="2">
        <v>1.17983102798462</v>
      </c>
      <c r="CW33" s="2">
        <v>2.67220821666367</v>
      </c>
      <c r="CX33" s="2">
        <v>2.27142310142517</v>
      </c>
      <c r="CY33" s="2">
        <v>7.3282451629638699</v>
      </c>
      <c r="CZ33" s="2">
        <v>2.0143620967864999</v>
      </c>
      <c r="DA33" s="2">
        <v>3.0821549892425502</v>
      </c>
      <c r="DB33" s="2">
        <v>0.40320000052452099</v>
      </c>
      <c r="DC33" s="2">
        <v>0.54047715858293399</v>
      </c>
      <c r="DD33" s="2">
        <v>0.60479998588562001</v>
      </c>
      <c r="DE33" s="2">
        <v>0.65100002288818404</v>
      </c>
      <c r="DF33" s="2">
        <v>0.42107850313186601</v>
      </c>
      <c r="DG33" s="2">
        <v>0.65100002288818404</v>
      </c>
      <c r="DH33" s="2">
        <v>0</v>
      </c>
      <c r="DI33" s="2">
        <v>3.83157428285622</v>
      </c>
      <c r="DJ33" s="2">
        <v>1.90148997306824</v>
      </c>
      <c r="DK33" s="2">
        <v>8.3500003814697301</v>
      </c>
      <c r="DL33" s="2">
        <v>0.95916748046875</v>
      </c>
      <c r="DM33" s="2">
        <v>7.20648097991943</v>
      </c>
      <c r="DN33" s="2">
        <v>-96.279502868652301</v>
      </c>
      <c r="DO33" s="2">
        <v>-53.3775949322945</v>
      </c>
      <c r="DP33" s="2">
        <v>-66.661437988281193</v>
      </c>
      <c r="DQ33" s="2">
        <v>7.5395870208740199</v>
      </c>
      <c r="DR33" s="2">
        <v>-68.851936340332003</v>
      </c>
      <c r="DS33" s="2">
        <v>-35.061149597167997</v>
      </c>
      <c r="DT33" s="2">
        <v>6.1988267898559597</v>
      </c>
      <c r="DU33" s="2">
        <v>7.7828807998181997</v>
      </c>
      <c r="DV33" s="2">
        <v>8.0523357391357404</v>
      </c>
      <c r="DW33" s="2">
        <v>9.4465112686157209</v>
      </c>
      <c r="DX33" s="2">
        <v>7.42370700836182</v>
      </c>
      <c r="DY33" s="2">
        <v>8.1836309432983398</v>
      </c>
      <c r="DZ33" s="2">
        <v>13.2749996185303</v>
      </c>
      <c r="EA33" s="2">
        <v>14.007629956160599</v>
      </c>
      <c r="EB33" s="2">
        <v>14.036680221557599</v>
      </c>
      <c r="EC33" s="2">
        <v>14.5329999923706</v>
      </c>
      <c r="ED33" s="2">
        <v>14.036680221557599</v>
      </c>
      <c r="EE33" s="2">
        <v>14.5329999923706</v>
      </c>
      <c r="EF33" s="2">
        <v>0</v>
      </c>
      <c r="EG33" s="2">
        <v>2.5285460029621598</v>
      </c>
      <c r="EH33" s="2">
        <v>2.8812699317932098</v>
      </c>
      <c r="EI33" s="2">
        <v>3.9461688995361301</v>
      </c>
      <c r="EJ33" s="2">
        <v>1.77947497367859</v>
      </c>
      <c r="EK33" s="2">
        <v>3.6706519126892099</v>
      </c>
      <c r="EL33" s="2">
        <v>11.71399974823</v>
      </c>
      <c r="EM33" s="2">
        <v>12.951362617118299</v>
      </c>
      <c r="EN33" s="2">
        <v>12.573260307311999</v>
      </c>
      <c r="EO33" s="2">
        <v>14.4156503677368</v>
      </c>
      <c r="EP33" s="2">
        <v>12.5329999923706</v>
      </c>
      <c r="EQ33" s="2">
        <v>12.903719902038601</v>
      </c>
      <c r="ER33" s="2">
        <v>0</v>
      </c>
      <c r="ES33" s="2">
        <v>0.33509991654606103</v>
      </c>
      <c r="ET33" s="2">
        <v>0.56839394569396995</v>
      </c>
      <c r="EU33" s="2">
        <v>0.72565543651580799</v>
      </c>
      <c r="EV33" s="2">
        <v>2.6455987244844398E-2</v>
      </c>
      <c r="EW33" s="2">
        <v>0.58514636754989602</v>
      </c>
    </row>
    <row r="34" spans="1:153" ht="30" x14ac:dyDescent="0.25">
      <c r="A34" s="1" t="s">
        <v>176</v>
      </c>
      <c r="B34" s="3" t="s">
        <v>178</v>
      </c>
      <c r="C34" s="1">
        <v>143</v>
      </c>
      <c r="D34" s="2">
        <v>1435</v>
      </c>
      <c r="E34" s="2">
        <v>1887.8695459610401</v>
      </c>
      <c r="F34" s="2">
        <v>1685.97900390625</v>
      </c>
      <c r="G34" s="2">
        <v>2551</v>
      </c>
      <c r="H34" s="2">
        <v>1629.13195800781</v>
      </c>
      <c r="I34" s="2">
        <v>2254.8640747070299</v>
      </c>
      <c r="J34" s="2">
        <v>4</v>
      </c>
      <c r="K34" s="2">
        <v>5.97435897435897</v>
      </c>
      <c r="L34" s="2">
        <v>6</v>
      </c>
      <c r="M34" s="2">
        <v>6</v>
      </c>
      <c r="N34" s="2">
        <v>6</v>
      </c>
      <c r="O34" s="2">
        <v>6</v>
      </c>
      <c r="P34" s="2">
        <v>4.97828912734985</v>
      </c>
      <c r="Q34" s="2">
        <v>14.5768735714448</v>
      </c>
      <c r="R34" s="2">
        <v>11.506474971771199</v>
      </c>
      <c r="S34" s="2">
        <v>39.355728149414098</v>
      </c>
      <c r="T34" s="2">
        <v>8.6935949325561506</v>
      </c>
      <c r="U34" s="2">
        <v>17.859810829162601</v>
      </c>
      <c r="V34" s="2">
        <v>0.18547460436821001</v>
      </c>
      <c r="W34" s="2">
        <v>0.23489402330074599</v>
      </c>
      <c r="X34" s="2">
        <v>0.215139895677567</v>
      </c>
      <c r="Y34" s="2">
        <v>0.42036139965057401</v>
      </c>
      <c r="Z34" s="2">
        <v>0.19725219905376401</v>
      </c>
      <c r="AA34" s="2">
        <v>0.27217976003885302</v>
      </c>
      <c r="AB34" s="2">
        <v>0.73384648561477706</v>
      </c>
      <c r="AC34" s="2">
        <v>1.1020208352651399</v>
      </c>
      <c r="AD34" s="2">
        <v>0.94530600309371904</v>
      </c>
      <c r="AE34" s="2">
        <v>5.0355811119079599</v>
      </c>
      <c r="AF34" s="2">
        <v>0.89412966370582603</v>
      </c>
      <c r="AG34" s="2">
        <v>0.99527283012866996</v>
      </c>
      <c r="AH34" s="2">
        <v>3.9221670627593999</v>
      </c>
      <c r="AI34" s="2">
        <v>13.169627513641</v>
      </c>
      <c r="AJ34" s="2">
        <v>10.369634151458699</v>
      </c>
      <c r="AK34" s="2">
        <v>36.937610626220703</v>
      </c>
      <c r="AL34" s="2">
        <v>7.6165847778320304</v>
      </c>
      <c r="AM34" s="2">
        <v>15.926770210266101</v>
      </c>
      <c r="AN34" s="2">
        <v>5</v>
      </c>
      <c r="AO34" s="2">
        <v>6.0121862215873501</v>
      </c>
      <c r="AP34" s="2">
        <v>6</v>
      </c>
      <c r="AQ34" s="2">
        <v>7</v>
      </c>
      <c r="AR34" s="2">
        <v>6</v>
      </c>
      <c r="AS34" s="2">
        <v>6</v>
      </c>
      <c r="AT34" s="2">
        <v>29.593910217285199</v>
      </c>
      <c r="AU34" s="2">
        <v>31.101166651799101</v>
      </c>
      <c r="AV34" s="2">
        <v>30.923529624939</v>
      </c>
      <c r="AW34" s="2">
        <v>33.417251586914098</v>
      </c>
      <c r="AX34" s="2">
        <v>30.2712707519531</v>
      </c>
      <c r="AY34" s="2">
        <v>31.7718391418457</v>
      </c>
      <c r="AZ34" s="2">
        <v>7.8934950828552202</v>
      </c>
      <c r="BA34" s="2">
        <v>8.1640404187716005</v>
      </c>
      <c r="BB34" s="2">
        <v>8.1899776458740199</v>
      </c>
      <c r="BC34" s="2">
        <v>8.2098283767700195</v>
      </c>
      <c r="BD34" s="2">
        <v>8.1558618545532209</v>
      </c>
      <c r="BE34" s="2">
        <v>8.1995038986206108</v>
      </c>
      <c r="BF34" s="2">
        <v>18.355739593505898</v>
      </c>
      <c r="BG34" s="2">
        <v>30.899244944254601</v>
      </c>
      <c r="BH34" s="2">
        <v>31.949260711669901</v>
      </c>
      <c r="BI34" s="2">
        <v>32</v>
      </c>
      <c r="BJ34" s="2">
        <v>30.918384552001999</v>
      </c>
      <c r="BK34" s="2">
        <v>32</v>
      </c>
      <c r="BL34" s="2">
        <v>11.035499572753899</v>
      </c>
      <c r="BM34" s="2">
        <v>13.358087502993101</v>
      </c>
      <c r="BN34" s="2">
        <v>13.301404953002899</v>
      </c>
      <c r="BO34" s="2">
        <v>15.739649772644</v>
      </c>
      <c r="BP34" s="2">
        <v>13.042280197143601</v>
      </c>
      <c r="BQ34" s="2">
        <v>13.732860326767</v>
      </c>
      <c r="BR34" s="2">
        <v>9</v>
      </c>
      <c r="BS34" s="2">
        <v>10.575388125884199</v>
      </c>
      <c r="BT34" s="2">
        <v>10.953000068664601</v>
      </c>
      <c r="BU34" s="2">
        <v>11.0533304214478</v>
      </c>
      <c r="BV34" s="2">
        <v>10.057540178299</v>
      </c>
      <c r="BW34" s="2">
        <v>11</v>
      </c>
      <c r="BX34" s="2">
        <v>6.0853528976440403</v>
      </c>
      <c r="BY34" s="2">
        <v>8.3042847070938492</v>
      </c>
      <c r="BZ34" s="2">
        <v>8.9530000686645508</v>
      </c>
      <c r="CA34" s="2">
        <v>10</v>
      </c>
      <c r="CB34" s="2">
        <v>7</v>
      </c>
      <c r="CC34" s="2">
        <v>9</v>
      </c>
      <c r="CD34" s="2">
        <v>2.0519421100616499</v>
      </c>
      <c r="CE34" s="2">
        <v>4.4335022125488699</v>
      </c>
      <c r="CF34" s="2">
        <v>4</v>
      </c>
      <c r="CG34" s="2">
        <v>8.7708063125610405</v>
      </c>
      <c r="CH34" s="2">
        <v>3.1085650920867902</v>
      </c>
      <c r="CI34" s="2">
        <v>5.7685360908508301</v>
      </c>
      <c r="CJ34" s="2">
        <v>-2.2818859666585901E-2</v>
      </c>
      <c r="CK34" s="2">
        <v>-7.8237175521513897E-3</v>
      </c>
      <c r="CL34" s="2">
        <v>-1.0078843217343101E-2</v>
      </c>
      <c r="CM34" s="2">
        <v>9.9683199077844602E-3</v>
      </c>
      <c r="CN34" s="2">
        <v>-1.22522199526429E-2</v>
      </c>
      <c r="CO34" s="2">
        <v>2.8405440389178699E-4</v>
      </c>
      <c r="CP34" s="2">
        <v>5.66831302642822</v>
      </c>
      <c r="CQ34" s="2">
        <v>16.045656583248</v>
      </c>
      <c r="CR34" s="2">
        <v>16.690240859985401</v>
      </c>
      <c r="CS34" s="2">
        <v>37.723251342773402</v>
      </c>
      <c r="CT34" s="2">
        <v>12.4292297363281</v>
      </c>
      <c r="CU34" s="2">
        <v>17.378009796142599</v>
      </c>
      <c r="CV34" s="2">
        <v>1.7179080247878999</v>
      </c>
      <c r="CW34" s="2">
        <v>3.6986092191476101</v>
      </c>
      <c r="CX34" s="2">
        <v>3.2523329257965101</v>
      </c>
      <c r="CY34" s="2">
        <v>9.13067531585693</v>
      </c>
      <c r="CZ34" s="2">
        <v>2.0529549121856698</v>
      </c>
      <c r="DA34" s="2">
        <v>3.9828579425811799</v>
      </c>
      <c r="DB34" s="2">
        <v>0</v>
      </c>
      <c r="DC34" s="2">
        <v>0.59587230189488505</v>
      </c>
      <c r="DD34" s="2">
        <v>0.54619997739791903</v>
      </c>
      <c r="DE34" s="2">
        <v>0.839200019836426</v>
      </c>
      <c r="DF34" s="2">
        <v>0.54503601789474498</v>
      </c>
      <c r="DG34" s="2">
        <v>0.76449567079544101</v>
      </c>
      <c r="DH34" s="2">
        <v>0</v>
      </c>
      <c r="DI34" s="2">
        <v>3.1728326720304998</v>
      </c>
      <c r="DJ34" s="2">
        <v>0.74088728427886996</v>
      </c>
      <c r="DK34" s="2">
        <v>7.9400000572204599</v>
      </c>
      <c r="DL34" s="2">
        <v>0.48581609129905701</v>
      </c>
      <c r="DM34" s="2">
        <v>6.8400001525878897</v>
      </c>
      <c r="DN34" s="2">
        <v>-93.117446899414105</v>
      </c>
      <c r="DO34" s="2">
        <v>-56.190720651394301</v>
      </c>
      <c r="DP34" s="2">
        <v>-71.920928955078097</v>
      </c>
      <c r="DQ34" s="2">
        <v>11.6550598144531</v>
      </c>
      <c r="DR34" s="2">
        <v>-79.950851440429702</v>
      </c>
      <c r="DS34" s="2">
        <v>-17.351437568664601</v>
      </c>
      <c r="DT34" s="2">
        <v>5.5669999122619602</v>
      </c>
      <c r="DU34" s="2">
        <v>6.2029095649719199</v>
      </c>
      <c r="DV34" s="2">
        <v>5.5671417713165301</v>
      </c>
      <c r="DW34" s="2">
        <v>8.1936302185058594</v>
      </c>
      <c r="DX34" s="2">
        <v>5.5669999122619602</v>
      </c>
      <c r="DY34" s="2">
        <v>6.8488025665283203</v>
      </c>
      <c r="DZ34" s="2">
        <v>10.3033800125122</v>
      </c>
      <c r="EA34" s="2">
        <v>12.312656118158699</v>
      </c>
      <c r="EB34" s="2">
        <v>12.7019996643066</v>
      </c>
      <c r="EC34" s="2">
        <v>12.9260101318359</v>
      </c>
      <c r="ED34" s="2">
        <v>12.631340026855501</v>
      </c>
      <c r="EE34" s="2">
        <v>12.743000030517599</v>
      </c>
      <c r="EF34" s="2">
        <v>3</v>
      </c>
      <c r="EG34" s="2">
        <v>3.8404228909071101</v>
      </c>
      <c r="EH34" s="2">
        <v>3.09272289276123</v>
      </c>
      <c r="EI34" s="2">
        <v>8</v>
      </c>
      <c r="EJ34" s="2">
        <v>3</v>
      </c>
      <c r="EK34" s="2">
        <v>4</v>
      </c>
      <c r="EL34" s="2">
        <v>9.7019557952880895</v>
      </c>
      <c r="EM34" s="2">
        <v>11.425061399286401</v>
      </c>
      <c r="EN34" s="2">
        <v>11.627244472503699</v>
      </c>
      <c r="EO34" s="2">
        <v>12.0249996185303</v>
      </c>
      <c r="EP34" s="2">
        <v>11.1710395812988</v>
      </c>
      <c r="EQ34" s="2">
        <v>11.9090003967285</v>
      </c>
      <c r="ER34" s="2">
        <v>0</v>
      </c>
      <c r="ES34" s="2">
        <v>0.55496379045383404</v>
      </c>
      <c r="ET34" s="2">
        <v>0.88652551174163796</v>
      </c>
      <c r="EU34" s="2">
        <v>1.2080826759338399</v>
      </c>
      <c r="EV34" s="2">
        <v>6.5848641097545596E-2</v>
      </c>
      <c r="EW34" s="2">
        <v>0.95358294248580899</v>
      </c>
    </row>
    <row r="35" spans="1:153" x14ac:dyDescent="0.25">
      <c r="A35" s="1" t="s">
        <v>176</v>
      </c>
      <c r="B35" s="3" t="s">
        <v>160</v>
      </c>
      <c r="C35" s="1">
        <v>97</v>
      </c>
      <c r="D35" s="2">
        <v>1876</v>
      </c>
      <c r="E35" s="2">
        <v>2104.7695290305401</v>
      </c>
      <c r="F35" s="2">
        <v>2116.07495117188</v>
      </c>
      <c r="G35" s="2">
        <v>2641</v>
      </c>
      <c r="H35" s="2">
        <v>1918.6259765625</v>
      </c>
      <c r="I35" s="2">
        <v>2235.26049804688</v>
      </c>
      <c r="J35" s="2">
        <v>6</v>
      </c>
      <c r="K35" s="2">
        <v>6</v>
      </c>
      <c r="L35" s="2">
        <v>6</v>
      </c>
      <c r="M35" s="2">
        <v>6</v>
      </c>
      <c r="N35" s="2">
        <v>6</v>
      </c>
      <c r="O35" s="2">
        <v>6</v>
      </c>
      <c r="P35" s="2">
        <v>3.6642580032348602</v>
      </c>
      <c r="Q35" s="2">
        <v>7.0331659143621303</v>
      </c>
      <c r="R35" s="2">
        <v>5.1236767768859899</v>
      </c>
      <c r="S35" s="2">
        <v>23.2453804016113</v>
      </c>
      <c r="T35" s="2">
        <v>3.8312439918518102</v>
      </c>
      <c r="U35" s="2">
        <v>9.6471281051635707</v>
      </c>
      <c r="V35" s="2">
        <v>0.182907894253731</v>
      </c>
      <c r="W35" s="2">
        <v>0.22183608954603001</v>
      </c>
      <c r="X35" s="2">
        <v>0.20560640096664401</v>
      </c>
      <c r="Y35" s="2">
        <v>0.35963499546050998</v>
      </c>
      <c r="Z35" s="2">
        <v>0.18870459496974901</v>
      </c>
      <c r="AA35" s="2">
        <v>0.24960300326347401</v>
      </c>
      <c r="AB35" s="2">
        <v>0.98137927055358898</v>
      </c>
      <c r="AC35" s="2">
        <v>1.6421260638670501</v>
      </c>
      <c r="AD35" s="2">
        <v>1.60063600540161</v>
      </c>
      <c r="AE35" s="2">
        <v>4.3489990234375</v>
      </c>
      <c r="AF35" s="2">
        <v>1.07021903991699</v>
      </c>
      <c r="AG35" s="2">
        <v>1.9499229788780199</v>
      </c>
      <c r="AH35" s="2">
        <v>1.89390504360199</v>
      </c>
      <c r="AI35" s="2">
        <v>4.9466325239701696</v>
      </c>
      <c r="AJ35" s="2">
        <v>3.3944571018218999</v>
      </c>
      <c r="AK35" s="2">
        <v>18.113330841064499</v>
      </c>
      <c r="AL35" s="2">
        <v>2.4972701072692902</v>
      </c>
      <c r="AM35" s="2">
        <v>7.0466494560241699</v>
      </c>
      <c r="AN35" s="2">
        <v>5</v>
      </c>
      <c r="AO35" s="2">
        <v>5.1275156541304199</v>
      </c>
      <c r="AP35" s="2">
        <v>5</v>
      </c>
      <c r="AQ35" s="2">
        <v>6.3156061172485396</v>
      </c>
      <c r="AR35" s="2">
        <v>5</v>
      </c>
      <c r="AS35" s="2">
        <v>5.0500240325927699</v>
      </c>
      <c r="AT35" s="2">
        <v>32.0619087219238</v>
      </c>
      <c r="AU35" s="2">
        <v>33.125934115323197</v>
      </c>
      <c r="AV35" s="2">
        <v>32.974819183349602</v>
      </c>
      <c r="AW35" s="2">
        <v>33.933559417724602</v>
      </c>
      <c r="AX35" s="2">
        <v>32.583629608154297</v>
      </c>
      <c r="AY35" s="2">
        <v>33.699050903320298</v>
      </c>
      <c r="AZ35" s="2">
        <v>7.8607940673828098</v>
      </c>
      <c r="BA35" s="2">
        <v>7.8835388877175099</v>
      </c>
      <c r="BB35" s="2">
        <v>7.8879837989807102</v>
      </c>
      <c r="BC35" s="2">
        <v>7.9019298553466797</v>
      </c>
      <c r="BD35" s="2">
        <v>7.8831069469451904</v>
      </c>
      <c r="BE35" s="2">
        <v>7.8908400535583496</v>
      </c>
      <c r="BF35" s="2">
        <v>25.783729553222699</v>
      </c>
      <c r="BG35" s="2">
        <v>29.495445632934601</v>
      </c>
      <c r="BH35" s="2">
        <v>29.824619293212901</v>
      </c>
      <c r="BI35" s="2">
        <v>30.885160446166999</v>
      </c>
      <c r="BJ35" s="2">
        <v>29.169580459594702</v>
      </c>
      <c r="BK35" s="2">
        <v>29.944709777831999</v>
      </c>
      <c r="BL35" s="2">
        <v>11.1055297851562</v>
      </c>
      <c r="BM35" s="2">
        <v>12.4960784045133</v>
      </c>
      <c r="BN35" s="2">
        <v>12.140469551086399</v>
      </c>
      <c r="BO35" s="2">
        <v>17</v>
      </c>
      <c r="BP35" s="2">
        <v>12.0044803619385</v>
      </c>
      <c r="BQ35" s="2">
        <v>12.4259901046753</v>
      </c>
      <c r="BR35" s="2">
        <v>8.9318342208862305</v>
      </c>
      <c r="BS35" s="2">
        <v>9.2572375904429993</v>
      </c>
      <c r="BT35" s="2">
        <v>9.0207328796386701</v>
      </c>
      <c r="BU35" s="2">
        <v>11</v>
      </c>
      <c r="BV35" s="2">
        <v>9.0044698715209996</v>
      </c>
      <c r="BW35" s="2">
        <v>9.1481351852416992</v>
      </c>
      <c r="BX35" s="2">
        <v>5.1614508628845197</v>
      </c>
      <c r="BY35" s="2">
        <v>6.30483074188232</v>
      </c>
      <c r="BZ35" s="2">
        <v>6.4014019966125497</v>
      </c>
      <c r="CA35" s="2">
        <v>7</v>
      </c>
      <c r="CB35" s="2">
        <v>6.0457658767700204</v>
      </c>
      <c r="CC35" s="2">
        <v>6.5723404884338397</v>
      </c>
      <c r="CD35" s="2">
        <v>3.4491829872131299</v>
      </c>
      <c r="CE35" s="2">
        <v>5.7413892919366996</v>
      </c>
      <c r="CF35" s="2">
        <v>5.3374719619751003</v>
      </c>
      <c r="CG35" s="2">
        <v>10.944700241088899</v>
      </c>
      <c r="CH35" s="2">
        <v>5.0563640594482404</v>
      </c>
      <c r="CI35" s="2">
        <v>6.36673903465271</v>
      </c>
      <c r="CJ35" s="2">
        <v>0</v>
      </c>
      <c r="CK35" s="2">
        <v>0</v>
      </c>
      <c r="CL35" s="2">
        <v>0</v>
      </c>
      <c r="CM35" s="2">
        <v>0</v>
      </c>
      <c r="CN35" s="2">
        <v>0</v>
      </c>
      <c r="CO35" s="2">
        <v>0</v>
      </c>
      <c r="CP35" s="2">
        <v>5.9566221237182599</v>
      </c>
      <c r="CQ35" s="2">
        <v>15.3610399159518</v>
      </c>
      <c r="CR35" s="2">
        <v>17.826969146728501</v>
      </c>
      <c r="CS35" s="2">
        <v>20.6537990570068</v>
      </c>
      <c r="CT35" s="2">
        <v>8.9901900291442907</v>
      </c>
      <c r="CU35" s="2">
        <v>20.6537990570068</v>
      </c>
      <c r="CV35" s="2">
        <v>2.3442289829254199</v>
      </c>
      <c r="CW35" s="2">
        <v>7.0142334634607497</v>
      </c>
      <c r="CX35" s="2">
        <v>7.0794582366943404</v>
      </c>
      <c r="CY35" s="2">
        <v>11.0917501449585</v>
      </c>
      <c r="CZ35" s="2">
        <v>2.5149700641632098</v>
      </c>
      <c r="DA35" s="2">
        <v>9.9446983337402308</v>
      </c>
      <c r="DB35" s="2">
        <v>0</v>
      </c>
      <c r="DC35" s="2">
        <v>1.52581821788441E-2</v>
      </c>
      <c r="DD35" s="2">
        <v>0</v>
      </c>
      <c r="DE35" s="2">
        <v>0.839200019836426</v>
      </c>
      <c r="DF35" s="2">
        <v>0</v>
      </c>
      <c r="DG35" s="2">
        <v>0</v>
      </c>
      <c r="DH35" s="2">
        <v>0</v>
      </c>
      <c r="DI35" s="2">
        <v>0.83896098380739004</v>
      </c>
      <c r="DJ35" s="2">
        <v>0</v>
      </c>
      <c r="DK35" s="2">
        <v>5.4000000953674299</v>
      </c>
      <c r="DL35" s="2">
        <v>0</v>
      </c>
      <c r="DM35" s="2">
        <v>0.10314399749040599</v>
      </c>
      <c r="DN35" s="2">
        <v>-45.117950439453097</v>
      </c>
      <c r="DO35" s="2">
        <v>-0.95199867595325804</v>
      </c>
      <c r="DP35" s="2">
        <v>-1.5506279468536399</v>
      </c>
      <c r="DQ35" s="2">
        <v>25.016929626464801</v>
      </c>
      <c r="DR35" s="2">
        <v>-15.4873600006104</v>
      </c>
      <c r="DS35" s="2">
        <v>16.1692504882812</v>
      </c>
      <c r="DT35" s="2">
        <v>8.3545274734497106</v>
      </c>
      <c r="DU35" s="2">
        <v>8.3545274734497106</v>
      </c>
      <c r="DV35" s="2">
        <v>8.3545274734497106</v>
      </c>
      <c r="DW35" s="2">
        <v>8.3545274734497106</v>
      </c>
      <c r="DX35" s="2">
        <v>8.3545274734497106</v>
      </c>
      <c r="DY35" s="2">
        <v>8.3545274734497106</v>
      </c>
      <c r="DZ35" s="2" t="s">
        <v>153</v>
      </c>
      <c r="EA35" s="2" t="s">
        <v>154</v>
      </c>
      <c r="EB35" s="2" t="s">
        <v>154</v>
      </c>
      <c r="EC35" s="2" t="e">
        <f>-Inf</f>
        <v>#NAME?</v>
      </c>
      <c r="ED35" s="2" t="s">
        <v>154</v>
      </c>
      <c r="EE35" s="2" t="s">
        <v>154</v>
      </c>
      <c r="EF35" s="2">
        <v>6</v>
      </c>
      <c r="EG35" s="2">
        <v>8.0973220889488005</v>
      </c>
      <c r="EH35" s="2">
        <v>8.0221681594848597</v>
      </c>
      <c r="EI35" s="2">
        <v>8.9420070648193395</v>
      </c>
      <c r="EJ35" s="2">
        <v>8</v>
      </c>
      <c r="EK35" s="2">
        <v>8.1096839904785192</v>
      </c>
      <c r="EL35" s="2">
        <v>10.612999916076699</v>
      </c>
      <c r="EM35" s="2">
        <v>11.399070686764199</v>
      </c>
      <c r="EN35" s="2">
        <v>11.4251003265381</v>
      </c>
      <c r="EO35" s="2">
        <v>11.591890335083001</v>
      </c>
      <c r="EP35" s="2">
        <v>11.399000167846699</v>
      </c>
      <c r="EQ35" s="2">
        <v>11.442121505737299</v>
      </c>
      <c r="ER35" s="2">
        <v>2.5543267838656902E-4</v>
      </c>
      <c r="ES35" s="2">
        <v>1.84051185820822E-2</v>
      </c>
      <c r="ET35" s="2">
        <v>2.7098897844552998E-3</v>
      </c>
      <c r="EU35" s="2">
        <v>0.12550790607929199</v>
      </c>
      <c r="EV35" s="2">
        <v>1.22815556824207E-3</v>
      </c>
      <c r="EW35" s="2">
        <v>4.5060613192617902E-3</v>
      </c>
    </row>
    <row r="36" spans="1:153" x14ac:dyDescent="0.25">
      <c r="A36" s="1" t="s">
        <v>176</v>
      </c>
      <c r="B36" s="3" t="s">
        <v>179</v>
      </c>
      <c r="C36" s="1">
        <v>6948</v>
      </c>
      <c r="D36" s="2">
        <v>1056</v>
      </c>
      <c r="E36" s="2">
        <v>1425.6104599860701</v>
      </c>
      <c r="F36" s="2">
        <v>1336.09704589844</v>
      </c>
      <c r="G36" s="2">
        <v>1617</v>
      </c>
      <c r="H36" s="2">
        <v>1250.76501464844</v>
      </c>
      <c r="I36" s="2">
        <v>1581.35498046875</v>
      </c>
      <c r="J36" s="2">
        <v>4</v>
      </c>
      <c r="K36" s="2">
        <v>4</v>
      </c>
      <c r="L36" s="2">
        <v>4</v>
      </c>
      <c r="M36" s="2">
        <v>4</v>
      </c>
      <c r="N36" s="2">
        <v>4</v>
      </c>
      <c r="O36" s="2">
        <v>4</v>
      </c>
      <c r="P36" s="2">
        <v>2.5429449081420898</v>
      </c>
      <c r="Q36" s="2">
        <v>6.1419273280108202</v>
      </c>
      <c r="R36" s="2">
        <v>3.61748600006104</v>
      </c>
      <c r="S36" s="2">
        <v>13.514360427856399</v>
      </c>
      <c r="T36" s="2">
        <v>3.4769120216369598</v>
      </c>
      <c r="U36" s="2">
        <v>8.0387477874755895</v>
      </c>
      <c r="V36" s="2">
        <v>0.129375696182251</v>
      </c>
      <c r="W36" s="2">
        <v>0.16201497390837699</v>
      </c>
      <c r="X36" s="2">
        <v>0.14005009829998</v>
      </c>
      <c r="Y36" s="2">
        <v>0.21479749679565399</v>
      </c>
      <c r="Z36" s="2">
        <v>0.13848540186882</v>
      </c>
      <c r="AA36" s="2">
        <v>0.183368995785713</v>
      </c>
      <c r="AB36" s="2">
        <v>2.3598559200763699E-2</v>
      </c>
      <c r="AC36" s="2">
        <v>0.21133559633188101</v>
      </c>
      <c r="AD36" s="2">
        <v>0.14929920434951799</v>
      </c>
      <c r="AE36" s="2">
        <v>1.2084779739379901</v>
      </c>
      <c r="AF36" s="2">
        <v>6.1990361660718897E-2</v>
      </c>
      <c r="AG36" s="2">
        <v>0.22970910370349901</v>
      </c>
      <c r="AH36" s="2">
        <v>2.2078509330749498</v>
      </c>
      <c r="AI36" s="2">
        <v>5.3078752417221802</v>
      </c>
      <c r="AJ36" s="2">
        <v>2.8327798843383798</v>
      </c>
      <c r="AK36" s="2">
        <v>12.838060379028301</v>
      </c>
      <c r="AL36" s="2">
        <v>2.6943678855896001</v>
      </c>
      <c r="AM36" s="2">
        <v>7.0606141090393102</v>
      </c>
      <c r="AN36" s="2">
        <v>5</v>
      </c>
      <c r="AO36" s="2">
        <v>5</v>
      </c>
      <c r="AP36" s="2">
        <v>5</v>
      </c>
      <c r="AQ36" s="2">
        <v>5</v>
      </c>
      <c r="AR36" s="2">
        <v>5</v>
      </c>
      <c r="AS36" s="2">
        <v>5</v>
      </c>
      <c r="AT36" s="2">
        <v>39</v>
      </c>
      <c r="AU36" s="2">
        <v>39.4897580346464</v>
      </c>
      <c r="AV36" s="2">
        <v>39.444869995117202</v>
      </c>
      <c r="AW36" s="2">
        <v>39.9853706359863</v>
      </c>
      <c r="AX36" s="2">
        <v>39.053680419921903</v>
      </c>
      <c r="AY36" s="2">
        <v>39.913810729980497</v>
      </c>
      <c r="AZ36" s="2">
        <v>8.1972026824951207</v>
      </c>
      <c r="BA36" s="2">
        <v>8.1996172526869202</v>
      </c>
      <c r="BB36" s="2">
        <v>8.1994714736938494</v>
      </c>
      <c r="BC36" s="2">
        <v>8.21893310546875</v>
      </c>
      <c r="BD36" s="2">
        <v>8.19836330413818</v>
      </c>
      <c r="BE36" s="2">
        <v>8.2013740539550799</v>
      </c>
      <c r="BF36" s="2">
        <v>33</v>
      </c>
      <c r="BG36" s="2">
        <v>33</v>
      </c>
      <c r="BH36" s="2">
        <v>33</v>
      </c>
      <c r="BI36" s="2">
        <v>33</v>
      </c>
      <c r="BJ36" s="2">
        <v>33</v>
      </c>
      <c r="BK36" s="2">
        <v>33</v>
      </c>
      <c r="BL36" s="2">
        <v>17.102779388427699</v>
      </c>
      <c r="BM36" s="2">
        <v>18.724462937081402</v>
      </c>
      <c r="BN36" s="2">
        <v>19.1856803894043</v>
      </c>
      <c r="BO36" s="2">
        <v>21.434179306030298</v>
      </c>
      <c r="BP36" s="2">
        <v>18.144290924072301</v>
      </c>
      <c r="BQ36" s="2">
        <v>19.420789718627901</v>
      </c>
      <c r="BR36" s="2">
        <v>14.620459556579601</v>
      </c>
      <c r="BS36" s="2">
        <v>15.275202707377799</v>
      </c>
      <c r="BT36" s="2">
        <v>15.4908895492554</v>
      </c>
      <c r="BU36" s="2">
        <v>17.490259170532202</v>
      </c>
      <c r="BV36" s="2">
        <v>15.033160209655801</v>
      </c>
      <c r="BW36" s="2">
        <v>15.6428899765015</v>
      </c>
      <c r="BX36" s="2">
        <v>12.0480699539185</v>
      </c>
      <c r="BY36" s="2">
        <v>13.1802951226178</v>
      </c>
      <c r="BZ36" s="2">
        <v>13.4694204330444</v>
      </c>
      <c r="CA36" s="2">
        <v>13.764479637146</v>
      </c>
      <c r="CB36" s="2">
        <v>13.027910232543899</v>
      </c>
      <c r="CC36" s="2">
        <v>13.4814500808716</v>
      </c>
      <c r="CD36" s="2">
        <v>4.4514470100402797</v>
      </c>
      <c r="CE36" s="2">
        <v>5.2278894414546304</v>
      </c>
      <c r="CF36" s="2">
        <v>5.2897810935974103</v>
      </c>
      <c r="CG36" s="2">
        <v>7.1667819023132298</v>
      </c>
      <c r="CH36" s="2">
        <v>5.0435671806335396</v>
      </c>
      <c r="CI36" s="2">
        <v>5.5016031265258798</v>
      </c>
      <c r="CJ36" s="2">
        <v>-1.5392559580504899E-2</v>
      </c>
      <c r="CK36" s="2">
        <v>-6.6008731084895404E-3</v>
      </c>
      <c r="CL36" s="2">
        <v>-8.3476118743419595E-3</v>
      </c>
      <c r="CM36" s="2">
        <v>1.8495100084692201E-3</v>
      </c>
      <c r="CN36" s="2">
        <v>-8.9391274377703701E-3</v>
      </c>
      <c r="CO36" s="2">
        <v>-4.0129618719220196E-3</v>
      </c>
      <c r="CP36" s="2">
        <v>1.9535930156707799</v>
      </c>
      <c r="CQ36" s="2">
        <v>2.7854385705714102</v>
      </c>
      <c r="CR36" s="2">
        <v>2.3294401168823198</v>
      </c>
      <c r="CS36" s="2">
        <v>4.5185589790344203</v>
      </c>
      <c r="CT36" s="2">
        <v>2.3053100109100302</v>
      </c>
      <c r="CU36" s="2">
        <v>3.3200869560241699</v>
      </c>
      <c r="CV36" s="2">
        <v>1.61913502216339</v>
      </c>
      <c r="CW36" s="2">
        <v>2.5366589290519599</v>
      </c>
      <c r="CX36" s="2">
        <v>2.1585860252380402</v>
      </c>
      <c r="CY36" s="2">
        <v>4.5185589790344203</v>
      </c>
      <c r="CZ36" s="2">
        <v>2.1303620338439901</v>
      </c>
      <c r="DA36" s="2">
        <v>3.0045859813690199</v>
      </c>
      <c r="DB36" s="2">
        <v>0.33230000734329201</v>
      </c>
      <c r="DC36" s="2">
        <v>0.413604289968793</v>
      </c>
      <c r="DD36" s="2">
        <v>0.41420000791549699</v>
      </c>
      <c r="DE36" s="2">
        <v>0.41420000791549699</v>
      </c>
      <c r="DF36" s="2">
        <v>0.41420000791549699</v>
      </c>
      <c r="DG36" s="2">
        <v>0.41420000791549699</v>
      </c>
      <c r="DH36" s="2">
        <v>3.0331680774688698</v>
      </c>
      <c r="DI36" s="2">
        <v>5.4304620246909199</v>
      </c>
      <c r="DJ36" s="2">
        <v>6.3573360443115199</v>
      </c>
      <c r="DK36" s="2">
        <v>6.8144588470459002</v>
      </c>
      <c r="DL36" s="2">
        <v>3.1934618949890101</v>
      </c>
      <c r="DM36" s="2">
        <v>6.7001771926879901</v>
      </c>
      <c r="DN36" s="2">
        <v>-79.614082336425795</v>
      </c>
      <c r="DO36" s="2">
        <v>0.553535230517891</v>
      </c>
      <c r="DP36" s="2">
        <v>6.11653804779053</v>
      </c>
      <c r="DQ36" s="2">
        <v>20.647340774536101</v>
      </c>
      <c r="DR36" s="2">
        <v>-15.643710136413601</v>
      </c>
      <c r="DS36" s="2">
        <v>12.408220291137701</v>
      </c>
      <c r="DT36" s="2">
        <v>7.4447398185729998</v>
      </c>
      <c r="DU36" s="2">
        <v>8.7580736537937796</v>
      </c>
      <c r="DV36" s="2">
        <v>8.2371940612793004</v>
      </c>
      <c r="DW36" s="2">
        <v>9.9047126770019496</v>
      </c>
      <c r="DX36" s="2">
        <v>8.0512514114379901</v>
      </c>
      <c r="DY36" s="2">
        <v>9.4320554733276403</v>
      </c>
      <c r="DZ36" s="2">
        <v>17.097000122070298</v>
      </c>
      <c r="EA36" s="2">
        <v>17.097000122070298</v>
      </c>
      <c r="EB36" s="2">
        <v>17.097000122070298</v>
      </c>
      <c r="EC36" s="2">
        <v>17.097000122070298</v>
      </c>
      <c r="ED36" s="2">
        <v>17.097000122070298</v>
      </c>
      <c r="EE36" s="2">
        <v>17.097000122070298</v>
      </c>
      <c r="EF36" s="2">
        <v>0</v>
      </c>
      <c r="EG36" s="2">
        <v>0.114810912660229</v>
      </c>
      <c r="EH36" s="2">
        <v>0</v>
      </c>
      <c r="EI36" s="2">
        <v>1</v>
      </c>
      <c r="EJ36" s="2">
        <v>0</v>
      </c>
      <c r="EK36" s="2">
        <v>0.16204230487346599</v>
      </c>
      <c r="EL36" s="2">
        <v>14.3361597061157</v>
      </c>
      <c r="EM36" s="2">
        <v>14.4780167870365</v>
      </c>
      <c r="EN36" s="2">
        <v>14.489600181579601</v>
      </c>
      <c r="EO36" s="2">
        <v>15.4370002746582</v>
      </c>
      <c r="EP36" s="2">
        <v>14.4377632141113</v>
      </c>
      <c r="EQ36" s="2">
        <v>14.491000175476101</v>
      </c>
      <c r="ER36" s="2">
        <v>5.2256640046834897E-2</v>
      </c>
      <c r="ES36" s="2">
        <v>0.498305088235795</v>
      </c>
      <c r="ET36" s="2">
        <v>0.63192498683929399</v>
      </c>
      <c r="EU36" s="2">
        <v>0.67226850986480702</v>
      </c>
      <c r="EV36" s="2">
        <v>0.292837053537369</v>
      </c>
      <c r="EW36" s="2">
        <v>0.65609991550445601</v>
      </c>
    </row>
    <row r="37" spans="1:153" x14ac:dyDescent="0.25">
      <c r="A37" s="1" t="s">
        <v>180</v>
      </c>
      <c r="B37" s="3" t="s">
        <v>169</v>
      </c>
      <c r="C37" s="1">
        <v>18</v>
      </c>
      <c r="D37" s="2">
        <v>1078.54602050781</v>
      </c>
      <c r="E37" s="2">
        <v>1299.61047363281</v>
      </c>
      <c r="F37" s="2">
        <v>1264.2949829101599</v>
      </c>
      <c r="G37" s="2">
        <v>1520.52294921875</v>
      </c>
      <c r="H37" s="2">
        <v>1171.0082092285199</v>
      </c>
      <c r="I37" s="2">
        <v>1463.64221191406</v>
      </c>
      <c r="J37" s="2">
        <v>7</v>
      </c>
      <c r="K37" s="2">
        <v>7</v>
      </c>
      <c r="L37" s="2">
        <v>7</v>
      </c>
      <c r="M37" s="2">
        <v>7</v>
      </c>
      <c r="N37" s="2">
        <v>7</v>
      </c>
      <c r="O37" s="2">
        <v>7</v>
      </c>
      <c r="P37" s="2">
        <v>4.4762639999389604</v>
      </c>
      <c r="Q37" s="2">
        <v>9.7467689514160192</v>
      </c>
      <c r="R37" s="2">
        <v>8.9157276153564506</v>
      </c>
      <c r="S37" s="2">
        <v>18.706790924072301</v>
      </c>
      <c r="T37" s="2">
        <v>5.25624680519104</v>
      </c>
      <c r="U37" s="2">
        <v>12.301194667816199</v>
      </c>
      <c r="V37" s="2">
        <v>0.22333200275897999</v>
      </c>
      <c r="W37" s="2">
        <v>0.241702951490879</v>
      </c>
      <c r="X37" s="2">
        <v>0.23370025306940101</v>
      </c>
      <c r="Y37" s="2">
        <v>0.28176259994506803</v>
      </c>
      <c r="Z37" s="2">
        <v>0.22508762776851701</v>
      </c>
      <c r="AA37" s="2">
        <v>0.25005444884300199</v>
      </c>
      <c r="AB37" s="2">
        <v>1.61613798141479</v>
      </c>
      <c r="AC37" s="2">
        <v>1.9322705070177699</v>
      </c>
      <c r="AD37" s="2">
        <v>1.95850801467896</v>
      </c>
      <c r="AE37" s="2">
        <v>2.2156279087066699</v>
      </c>
      <c r="AF37" s="2">
        <v>1.85510477423668</v>
      </c>
      <c r="AG37" s="2">
        <v>2.00778007507324</v>
      </c>
      <c r="AH37" s="2">
        <v>1.7715369462966899</v>
      </c>
      <c r="AI37" s="2">
        <v>7.2293361425399798</v>
      </c>
      <c r="AJ37" s="2">
        <v>6.5962414741516104</v>
      </c>
      <c r="AK37" s="2">
        <v>16.408189773559599</v>
      </c>
      <c r="AL37" s="2">
        <v>2.5762999951839398</v>
      </c>
      <c r="AM37" s="2">
        <v>9.7246761322021502</v>
      </c>
      <c r="AN37" s="2">
        <v>5</v>
      </c>
      <c r="AO37" s="2">
        <v>5.8333333333333304</v>
      </c>
      <c r="AP37" s="2">
        <v>6</v>
      </c>
      <c r="AQ37" s="2">
        <v>6</v>
      </c>
      <c r="AR37" s="2">
        <v>6</v>
      </c>
      <c r="AS37" s="2">
        <v>6</v>
      </c>
      <c r="AT37" s="2">
        <v>27.958589553833001</v>
      </c>
      <c r="AU37" s="2">
        <v>29.442161560058601</v>
      </c>
      <c r="AV37" s="2">
        <v>30.023880004882798</v>
      </c>
      <c r="AW37" s="2">
        <v>30.4935607910156</v>
      </c>
      <c r="AX37" s="2">
        <v>28.501184940338099</v>
      </c>
      <c r="AY37" s="2">
        <v>30.1255493164062</v>
      </c>
      <c r="AZ37" s="2">
        <v>8.0797605514526403</v>
      </c>
      <c r="BA37" s="2">
        <v>8.1767826080322301</v>
      </c>
      <c r="BB37" s="2">
        <v>8.2030563354492205</v>
      </c>
      <c r="BC37" s="2">
        <v>8.2047538757324201</v>
      </c>
      <c r="BD37" s="2">
        <v>8.1759192943572998</v>
      </c>
      <c r="BE37" s="2">
        <v>8.2031602859497106</v>
      </c>
      <c r="BF37" s="2">
        <v>32.010978698730497</v>
      </c>
      <c r="BG37" s="2">
        <v>33.500553131103501</v>
      </c>
      <c r="BH37" s="2">
        <v>34</v>
      </c>
      <c r="BI37" s="2">
        <v>34</v>
      </c>
      <c r="BJ37" s="2">
        <v>33.244255065917997</v>
      </c>
      <c r="BK37" s="2">
        <v>34</v>
      </c>
      <c r="BL37" s="2">
        <v>14.852379798889199</v>
      </c>
      <c r="BM37" s="2">
        <v>16.468470255533902</v>
      </c>
      <c r="BN37" s="2">
        <v>15.9679203033447</v>
      </c>
      <c r="BO37" s="2">
        <v>19.023450851440401</v>
      </c>
      <c r="BP37" s="2">
        <v>15.745364904403701</v>
      </c>
      <c r="BQ37" s="2">
        <v>16.987957954406699</v>
      </c>
      <c r="BR37" s="2">
        <v>9.1772689819335902</v>
      </c>
      <c r="BS37" s="2">
        <v>11.345326582590699</v>
      </c>
      <c r="BT37" s="2">
        <v>11</v>
      </c>
      <c r="BU37" s="2">
        <v>13</v>
      </c>
      <c r="BV37" s="2">
        <v>10.950432777404799</v>
      </c>
      <c r="BW37" s="2">
        <v>12.4705851078033</v>
      </c>
      <c r="BX37" s="2">
        <v>3.5862340927124001</v>
      </c>
      <c r="BY37" s="2">
        <v>6.5512806574503601</v>
      </c>
      <c r="BZ37" s="2">
        <v>6.9918639659881601</v>
      </c>
      <c r="CA37" s="2">
        <v>8.1938447952270508</v>
      </c>
      <c r="CB37" s="2">
        <v>6.6538398265838596</v>
      </c>
      <c r="CC37" s="2">
        <v>7</v>
      </c>
      <c r="CD37" s="2">
        <v>8.0042915344238299</v>
      </c>
      <c r="CE37" s="2">
        <v>9.0829733212788906</v>
      </c>
      <c r="CF37" s="2">
        <v>8.2085409164428693</v>
      </c>
      <c r="CG37" s="2">
        <v>11.556180000305201</v>
      </c>
      <c r="CH37" s="2">
        <v>8.2071948051452601</v>
      </c>
      <c r="CI37" s="2">
        <v>9.7872905731201207</v>
      </c>
      <c r="CJ37" s="2">
        <v>-2.1834569051861802E-3</v>
      </c>
      <c r="CK37" s="2">
        <v>-3.7811931277550098E-4</v>
      </c>
      <c r="CL37" s="2">
        <v>1.45342135056126E-5</v>
      </c>
      <c r="CM37" s="2">
        <v>1.19932599773165E-4</v>
      </c>
      <c r="CN37" s="2">
        <v>-2.6391406447601201E-4</v>
      </c>
      <c r="CO37" s="2">
        <v>9.5486172540404395E-5</v>
      </c>
      <c r="CP37" s="2">
        <v>1.9931069612503101</v>
      </c>
      <c r="CQ37" s="2">
        <v>4.3919126391410801</v>
      </c>
      <c r="CR37" s="2">
        <v>4.2740759849548304</v>
      </c>
      <c r="CS37" s="2">
        <v>6.5372438430786097</v>
      </c>
      <c r="CT37" s="2">
        <v>4.1238712072372401</v>
      </c>
      <c r="CU37" s="2">
        <v>4.9678965806961104</v>
      </c>
      <c r="CV37" s="2">
        <v>2.4367320537567099</v>
      </c>
      <c r="CW37" s="2">
        <v>4.7917104164759303</v>
      </c>
      <c r="CX37" s="2">
        <v>4.4592260122299203</v>
      </c>
      <c r="CY37" s="2">
        <v>9.5624713897705096</v>
      </c>
      <c r="CZ37" s="2">
        <v>2.7337503433227499</v>
      </c>
      <c r="DA37" s="2">
        <v>5.3703179359436</v>
      </c>
      <c r="DB37" s="2">
        <v>0.29570680856704701</v>
      </c>
      <c r="DC37" s="2">
        <v>0.48803387582302099</v>
      </c>
      <c r="DD37" s="2">
        <v>0.52289824187755596</v>
      </c>
      <c r="DE37" s="2">
        <v>0.62449997663497903</v>
      </c>
      <c r="DF37" s="2">
        <v>0.358599133789539</v>
      </c>
      <c r="DG37" s="2">
        <v>0.62449997663497903</v>
      </c>
      <c r="DH37" s="2">
        <v>0</v>
      </c>
      <c r="DI37" s="2">
        <v>3.0780101915200602</v>
      </c>
      <c r="DJ37" s="2">
        <v>1.0623711049556701</v>
      </c>
      <c r="DK37" s="2">
        <v>8.1716594696044904</v>
      </c>
      <c r="DL37" s="2">
        <v>0.12295930087566399</v>
      </c>
      <c r="DM37" s="2">
        <v>6.5369708538055402</v>
      </c>
      <c r="DN37" s="2">
        <v>-38.104179382324197</v>
      </c>
      <c r="DO37" s="2">
        <v>-2.4311100641886401</v>
      </c>
      <c r="DP37" s="2">
        <v>-3.9891653060913099</v>
      </c>
      <c r="DQ37" s="2">
        <v>47.410289764404297</v>
      </c>
      <c r="DR37" s="2">
        <v>-34.046182155609102</v>
      </c>
      <c r="DS37" s="2">
        <v>20.1157693862915</v>
      </c>
      <c r="DT37" s="2" t="s">
        <v>153</v>
      </c>
      <c r="DU37" s="2" t="s">
        <v>154</v>
      </c>
      <c r="DV37" s="2" t="s">
        <v>154</v>
      </c>
      <c r="DW37" s="2" t="e">
        <f>-Inf</f>
        <v>#NAME?</v>
      </c>
      <c r="DX37" s="2" t="s">
        <v>154</v>
      </c>
      <c r="DY37" s="2" t="s">
        <v>154</v>
      </c>
      <c r="DZ37" s="2" t="s">
        <v>153</v>
      </c>
      <c r="EA37" s="2" t="s">
        <v>154</v>
      </c>
      <c r="EB37" s="2" t="s">
        <v>154</v>
      </c>
      <c r="EC37" s="2" t="e">
        <f>-Inf</f>
        <v>#NAME?</v>
      </c>
      <c r="ED37" s="2" t="s">
        <v>154</v>
      </c>
      <c r="EE37" s="2" t="s">
        <v>154</v>
      </c>
      <c r="EF37" s="2">
        <v>4</v>
      </c>
      <c r="EG37" s="2">
        <v>7.6238682920282503</v>
      </c>
      <c r="EH37" s="2">
        <v>9.1727027893066406</v>
      </c>
      <c r="EI37" s="2">
        <v>9.6691856384277308</v>
      </c>
      <c r="EJ37" s="2">
        <v>5.9940099716186497</v>
      </c>
      <c r="EK37" s="2">
        <v>9.6691856384277308</v>
      </c>
      <c r="EL37" s="2">
        <v>10.3649997711182</v>
      </c>
      <c r="EM37" s="2">
        <v>10.8249285561698</v>
      </c>
      <c r="EN37" s="2">
        <v>10.6940002441406</v>
      </c>
      <c r="EO37" s="2">
        <v>12.4589996337891</v>
      </c>
      <c r="EP37" s="2">
        <v>10.6865000724792</v>
      </c>
      <c r="EQ37" s="2">
        <v>10.9602499008179</v>
      </c>
      <c r="ER37" s="2">
        <v>0</v>
      </c>
      <c r="ES37" s="2">
        <v>1.31316952109337</v>
      </c>
      <c r="ET37" s="2">
        <v>1.3710806369781501</v>
      </c>
      <c r="EU37" s="2">
        <v>4.7259984016418501</v>
      </c>
      <c r="EV37" s="2">
        <v>0.66212284564971902</v>
      </c>
      <c r="EW37" s="2">
        <v>1.3710806369781501</v>
      </c>
    </row>
    <row r="38" spans="1:153" x14ac:dyDescent="0.25">
      <c r="A38" s="1" t="s">
        <v>180</v>
      </c>
      <c r="B38" s="3" t="s">
        <v>181</v>
      </c>
      <c r="C38" s="1">
        <v>10</v>
      </c>
      <c r="D38" s="2">
        <v>802.37268066406205</v>
      </c>
      <c r="E38" s="2">
        <v>831.853100585937</v>
      </c>
      <c r="F38" s="2">
        <v>811.519775390625</v>
      </c>
      <c r="G38" s="2">
        <v>907.46807861328102</v>
      </c>
      <c r="H38" s="2">
        <v>811.519775390625</v>
      </c>
      <c r="I38" s="2">
        <v>826.38519287109398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5.1384258270263699</v>
      </c>
      <c r="Q38" s="2">
        <v>11.0904626846313</v>
      </c>
      <c r="R38" s="2">
        <v>8.2066535949706996</v>
      </c>
      <c r="S38" s="2">
        <v>21.117050170898398</v>
      </c>
      <c r="T38" s="2">
        <v>8.2066535949706996</v>
      </c>
      <c r="U38" s="2">
        <v>12.783530235290501</v>
      </c>
      <c r="V38" s="2">
        <v>0.248346492648125</v>
      </c>
      <c r="W38" s="2">
        <v>0.30562748014926899</v>
      </c>
      <c r="X38" s="2">
        <v>0.29536360502242998</v>
      </c>
      <c r="Y38" s="2">
        <v>0.43798509240150502</v>
      </c>
      <c r="Z38" s="2">
        <v>0.25107860565185502</v>
      </c>
      <c r="AA38" s="2">
        <v>0.29536360502242998</v>
      </c>
      <c r="AB38" s="2">
        <v>1.00268495082855</v>
      </c>
      <c r="AC38" s="2">
        <v>4.55606682300568</v>
      </c>
      <c r="AD38" s="2">
        <v>4.0448169708251998</v>
      </c>
      <c r="AE38" s="2">
        <v>10.8703002929688</v>
      </c>
      <c r="AF38" s="2">
        <v>2.8177149295806898</v>
      </c>
      <c r="AG38" s="2">
        <v>4.0448169708251998</v>
      </c>
      <c r="AH38" s="2">
        <v>1.89505898952484</v>
      </c>
      <c r="AI38" s="2">
        <v>6.2092262983322097</v>
      </c>
      <c r="AJ38" s="2">
        <v>4.0608839988708496</v>
      </c>
      <c r="AK38" s="2">
        <v>11.7726898193359</v>
      </c>
      <c r="AL38" s="2">
        <v>4.0608839988708496</v>
      </c>
      <c r="AM38" s="2">
        <v>9.2566146850585902</v>
      </c>
      <c r="AN38" s="2">
        <v>6</v>
      </c>
      <c r="AO38" s="2">
        <v>6.2398242950439498</v>
      </c>
      <c r="AP38" s="2">
        <v>6.1066241264343297</v>
      </c>
      <c r="AQ38" s="2">
        <v>6.9858732223510698</v>
      </c>
      <c r="AR38" s="2">
        <v>6</v>
      </c>
      <c r="AS38" s="2">
        <v>6.1066241264343297</v>
      </c>
      <c r="AT38" s="2">
        <v>28.598779678344702</v>
      </c>
      <c r="AU38" s="2">
        <v>30.859436416626</v>
      </c>
      <c r="AV38" s="2">
        <v>29.848960876464801</v>
      </c>
      <c r="AW38" s="2">
        <v>33.003101348877003</v>
      </c>
      <c r="AX38" s="2">
        <v>29.848960876464801</v>
      </c>
      <c r="AY38" s="2">
        <v>32.997379302978501</v>
      </c>
      <c r="AZ38" s="2">
        <v>7.9599990844726598</v>
      </c>
      <c r="BA38" s="2">
        <v>8.0572425842285096</v>
      </c>
      <c r="BB38" s="2">
        <v>8.0502691268920898</v>
      </c>
      <c r="BC38" s="2">
        <v>8.2115726470947301</v>
      </c>
      <c r="BD38" s="2">
        <v>8.0141029357910192</v>
      </c>
      <c r="BE38" s="2">
        <v>8.0502691268920898</v>
      </c>
      <c r="BF38" s="2">
        <v>23.0041809082031</v>
      </c>
      <c r="BG38" s="2">
        <v>27.427635955810501</v>
      </c>
      <c r="BH38" s="2">
        <v>29</v>
      </c>
      <c r="BI38" s="2">
        <v>30.102199554443398</v>
      </c>
      <c r="BJ38" s="2">
        <v>26.0317993164062</v>
      </c>
      <c r="BK38" s="2">
        <v>29</v>
      </c>
      <c r="BL38" s="2">
        <v>10.9834499359131</v>
      </c>
      <c r="BM38" s="2">
        <v>11.996504020690899</v>
      </c>
      <c r="BN38" s="2">
        <v>12.070870399475099</v>
      </c>
      <c r="BO38" s="2">
        <v>12.9813899993896</v>
      </c>
      <c r="BP38" s="2">
        <v>10.9834499359131</v>
      </c>
      <c r="BQ38" s="2">
        <v>12.9633598327637</v>
      </c>
      <c r="BR38" s="2">
        <v>2</v>
      </c>
      <c r="BS38" s="2">
        <v>2.7374330043792701</v>
      </c>
      <c r="BT38" s="2">
        <v>2.9935870170593302</v>
      </c>
      <c r="BU38" s="2">
        <v>3.6935780048370401</v>
      </c>
      <c r="BV38" s="2">
        <v>2</v>
      </c>
      <c r="BW38" s="2">
        <v>3</v>
      </c>
      <c r="BX38" s="2">
        <v>-1</v>
      </c>
      <c r="BY38" s="2">
        <v>-0.92501616477966297</v>
      </c>
      <c r="BZ38" s="2">
        <v>-1</v>
      </c>
      <c r="CA38" s="2">
        <v>-0.62508082389831499</v>
      </c>
      <c r="CB38" s="2">
        <v>-1</v>
      </c>
      <c r="CC38" s="2">
        <v>-1</v>
      </c>
      <c r="CD38" s="2">
        <v>12.725299835205099</v>
      </c>
      <c r="CE38" s="2">
        <v>13.5298400878906</v>
      </c>
      <c r="CF38" s="2">
        <v>12.975060462951699</v>
      </c>
      <c r="CG38" s="2">
        <v>14.9737796783447</v>
      </c>
      <c r="CH38" s="2">
        <v>12.975060462951699</v>
      </c>
      <c r="CI38" s="2">
        <v>14</v>
      </c>
      <c r="CJ38" s="2">
        <v>-6.0626659542322202E-3</v>
      </c>
      <c r="CK38" s="2">
        <v>3.4480125643312899E-3</v>
      </c>
      <c r="CL38" s="2">
        <v>4.9139889888465396E-3</v>
      </c>
      <c r="CM38" s="2">
        <v>7.6287868432700599E-3</v>
      </c>
      <c r="CN38" s="2">
        <v>3.1311661005020098E-3</v>
      </c>
      <c r="CO38" s="2">
        <v>7.6287868432700599E-3</v>
      </c>
      <c r="CP38" s="2">
        <v>5.2659721374511701</v>
      </c>
      <c r="CQ38" s="2">
        <v>9.4935235977172905</v>
      </c>
      <c r="CR38" s="2">
        <v>7.8290820121765101</v>
      </c>
      <c r="CS38" s="2">
        <v>18.129529953002901</v>
      </c>
      <c r="CT38" s="2">
        <v>7.8290820121765101</v>
      </c>
      <c r="CU38" s="2">
        <v>8.4139518737793004</v>
      </c>
      <c r="CV38" s="2">
        <v>1.4482179880142201</v>
      </c>
      <c r="CW38" s="2">
        <v>4.8215358853340096</v>
      </c>
      <c r="CX38" s="2">
        <v>4.8215358853340096</v>
      </c>
      <c r="CY38" s="2">
        <v>8.1948537826538104</v>
      </c>
      <c r="CZ38" s="2">
        <v>3.1348769366741198</v>
      </c>
      <c r="DA38" s="2">
        <v>6.50819483399391</v>
      </c>
      <c r="DB38" s="2">
        <v>0.75599998235702504</v>
      </c>
      <c r="DC38" s="2">
        <v>0.89049999713897698</v>
      </c>
      <c r="DD38" s="2">
        <v>0.86199998855590798</v>
      </c>
      <c r="DE38" s="2">
        <v>0.993300020694733</v>
      </c>
      <c r="DF38" s="2">
        <v>0.84789997339248702</v>
      </c>
      <c r="DG38" s="2">
        <v>0.993300020694733</v>
      </c>
      <c r="DH38" s="2">
        <v>0</v>
      </c>
      <c r="DI38" s="2">
        <v>0</v>
      </c>
      <c r="DJ38" s="2">
        <v>0</v>
      </c>
      <c r="DK38" s="2">
        <v>0</v>
      </c>
      <c r="DL38" s="2">
        <v>0</v>
      </c>
      <c r="DM38" s="2">
        <v>0</v>
      </c>
      <c r="DN38" s="2">
        <v>-42.890289306640597</v>
      </c>
      <c r="DO38" s="2">
        <v>-7.1701385378837603</v>
      </c>
      <c r="DP38" s="2">
        <v>0.15478280186653101</v>
      </c>
      <c r="DQ38" s="2">
        <v>10.830880165100099</v>
      </c>
      <c r="DR38" s="2">
        <v>-4.1008491516113299</v>
      </c>
      <c r="DS38" s="2">
        <v>0.15478280186653101</v>
      </c>
      <c r="DT38" s="2" t="s">
        <v>153</v>
      </c>
      <c r="DU38" s="2" t="s">
        <v>154</v>
      </c>
      <c r="DV38" s="2" t="s">
        <v>154</v>
      </c>
      <c r="DW38" s="2" t="e">
        <f>-Inf</f>
        <v>#NAME?</v>
      </c>
      <c r="DX38" s="2" t="s">
        <v>154</v>
      </c>
      <c r="DY38" s="2" t="s">
        <v>154</v>
      </c>
      <c r="DZ38" s="2" t="s">
        <v>153</v>
      </c>
      <c r="EA38" s="2" t="s">
        <v>154</v>
      </c>
      <c r="EB38" s="2" t="s">
        <v>154</v>
      </c>
      <c r="EC38" s="2" t="e">
        <f>-Inf</f>
        <v>#NAME?</v>
      </c>
      <c r="ED38" s="2" t="s">
        <v>154</v>
      </c>
      <c r="EE38" s="2" t="s">
        <v>154</v>
      </c>
      <c r="EF38" s="2">
        <v>0</v>
      </c>
      <c r="EG38" s="2">
        <v>1.6881186664104499</v>
      </c>
      <c r="EH38" s="2">
        <v>1</v>
      </c>
      <c r="EI38" s="2">
        <v>3.83498311042786</v>
      </c>
      <c r="EJ38" s="2">
        <v>0</v>
      </c>
      <c r="EK38" s="2">
        <v>3.83498311042786</v>
      </c>
      <c r="EL38" s="2">
        <v>-0.96900057792663596</v>
      </c>
      <c r="EM38" s="2">
        <v>1.6688420567661499</v>
      </c>
      <c r="EN38" s="2">
        <v>1.0509996861219399</v>
      </c>
      <c r="EO38" s="2">
        <v>4.3128538131713903</v>
      </c>
      <c r="EP38" s="2">
        <v>-5.6117545813322102E-2</v>
      </c>
      <c r="EQ38" s="2">
        <v>4.3128538131713903</v>
      </c>
      <c r="ER38" s="2">
        <v>6.0960496775806002E-3</v>
      </c>
      <c r="ES38" s="2">
        <v>0.33975621248828197</v>
      </c>
      <c r="ET38" s="2">
        <v>7.1328188292682199E-2</v>
      </c>
      <c r="EU38" s="2">
        <v>0.85198247432708696</v>
      </c>
      <c r="EV38" s="2">
        <v>6.9643631577491804E-3</v>
      </c>
      <c r="EW38" s="2">
        <v>0.85198247432708696</v>
      </c>
    </row>
    <row r="39" spans="1:153" x14ac:dyDescent="0.25">
      <c r="A39" s="1" t="s">
        <v>180</v>
      </c>
      <c r="B39" s="3" t="s">
        <v>155</v>
      </c>
      <c r="C39" s="1">
        <v>106</v>
      </c>
      <c r="D39" s="2">
        <v>1167.17895507812</v>
      </c>
      <c r="E39" s="2">
        <v>1722.8640108330301</v>
      </c>
      <c r="F39" s="2">
        <v>1869.52001953125</v>
      </c>
      <c r="G39" s="2">
        <v>2121</v>
      </c>
      <c r="H39" s="2">
        <v>1602.31103515625</v>
      </c>
      <c r="I39" s="2">
        <v>1961</v>
      </c>
      <c r="J39" s="2">
        <v>6</v>
      </c>
      <c r="K39" s="2">
        <v>6</v>
      </c>
      <c r="L39" s="2">
        <v>6</v>
      </c>
      <c r="M39" s="2">
        <v>6</v>
      </c>
      <c r="N39" s="2">
        <v>6</v>
      </c>
      <c r="O39" s="2">
        <v>6</v>
      </c>
      <c r="P39" s="2">
        <v>4.86708784103394</v>
      </c>
      <c r="Q39" s="2">
        <v>11.8564919870953</v>
      </c>
      <c r="R39" s="2">
        <v>12.1559200286865</v>
      </c>
      <c r="S39" s="2">
        <v>22.013710021972699</v>
      </c>
      <c r="T39" s="2">
        <v>10.510545253753699</v>
      </c>
      <c r="U39" s="2">
        <v>13.4173498153687</v>
      </c>
      <c r="V39" s="2">
        <v>0.21143339574337</v>
      </c>
      <c r="W39" s="2">
        <v>0.25630870322848498</v>
      </c>
      <c r="X39" s="2">
        <v>0.26785519719123801</v>
      </c>
      <c r="Y39" s="2">
        <v>0.32490170001983598</v>
      </c>
      <c r="Z39" s="2">
        <v>0.23668204993009601</v>
      </c>
      <c r="AA39" s="2">
        <v>0.27112466096878102</v>
      </c>
      <c r="AB39" s="2">
        <v>0.97744488716125499</v>
      </c>
      <c r="AC39" s="2">
        <v>1.7602070459099699</v>
      </c>
      <c r="AD39" s="2">
        <v>1.14020395278931</v>
      </c>
      <c r="AE39" s="2">
        <v>5.4687538146972701</v>
      </c>
      <c r="AF39" s="2">
        <v>1.0248329639434799</v>
      </c>
      <c r="AG39" s="2">
        <v>2.5498685836792001</v>
      </c>
      <c r="AH39" s="2">
        <v>2.2825090885162398</v>
      </c>
      <c r="AI39" s="2">
        <v>9.6676573697910708</v>
      </c>
      <c r="AJ39" s="2">
        <v>10.492449760436999</v>
      </c>
      <c r="AK39" s="2">
        <v>18.537040710449201</v>
      </c>
      <c r="AL39" s="2">
        <v>8.6513433456420898</v>
      </c>
      <c r="AM39" s="2">
        <v>11.054630279541</v>
      </c>
      <c r="AN39" s="2">
        <v>6</v>
      </c>
      <c r="AO39" s="2">
        <v>6.1360784353211901</v>
      </c>
      <c r="AP39" s="2">
        <v>6</v>
      </c>
      <c r="AQ39" s="2">
        <v>7</v>
      </c>
      <c r="AR39" s="2">
        <v>6</v>
      </c>
      <c r="AS39" s="2">
        <v>6.0082769393920898</v>
      </c>
      <c r="AT39" s="2">
        <v>31</v>
      </c>
      <c r="AU39" s="2">
        <v>31.605931747791399</v>
      </c>
      <c r="AV39" s="2">
        <v>31.696680068969702</v>
      </c>
      <c r="AW39" s="2">
        <v>32.545921325683601</v>
      </c>
      <c r="AX39" s="2">
        <v>31.1661891937256</v>
      </c>
      <c r="AY39" s="2">
        <v>31.992045402526902</v>
      </c>
      <c r="AZ39" s="2">
        <v>8.0084991455078107</v>
      </c>
      <c r="BA39" s="2">
        <v>8.0652997438297707</v>
      </c>
      <c r="BB39" s="2">
        <v>8.0638017654418892</v>
      </c>
      <c r="BC39" s="2">
        <v>8.1061544418334996</v>
      </c>
      <c r="BD39" s="2">
        <v>8.04754734039307</v>
      </c>
      <c r="BE39" s="2">
        <v>8.0744714736938494</v>
      </c>
      <c r="BF39" s="2">
        <v>30</v>
      </c>
      <c r="BG39" s="2">
        <v>30.894108173459099</v>
      </c>
      <c r="BH39" s="2">
        <v>31</v>
      </c>
      <c r="BI39" s="2">
        <v>31.058620452880898</v>
      </c>
      <c r="BJ39" s="2">
        <v>31</v>
      </c>
      <c r="BK39" s="2">
        <v>31</v>
      </c>
      <c r="BL39" s="2">
        <v>13.6476097106934</v>
      </c>
      <c r="BM39" s="2">
        <v>17.9573789640915</v>
      </c>
      <c r="BN39" s="2">
        <v>18.1061305999756</v>
      </c>
      <c r="BO39" s="2">
        <v>20.1018390655518</v>
      </c>
      <c r="BP39" s="2">
        <v>17.071039199829102</v>
      </c>
      <c r="BQ39" s="2">
        <v>18.976185798645002</v>
      </c>
      <c r="BR39" s="2">
        <v>7.3905930519104004</v>
      </c>
      <c r="BS39" s="2">
        <v>9.4379455433335409</v>
      </c>
      <c r="BT39" s="2">
        <v>9.8793497085571307</v>
      </c>
      <c r="BU39" s="2">
        <v>10</v>
      </c>
      <c r="BV39" s="2">
        <v>9</v>
      </c>
      <c r="BW39" s="2">
        <v>10</v>
      </c>
      <c r="BX39" s="2">
        <v>1.16402304172516</v>
      </c>
      <c r="BY39" s="2">
        <v>1.84189181549605</v>
      </c>
      <c r="BZ39" s="2">
        <v>1.99597704410553</v>
      </c>
      <c r="CA39" s="2">
        <v>2.5181460380554199</v>
      </c>
      <c r="CB39" s="2">
        <v>1.57957398891449</v>
      </c>
      <c r="CC39" s="2">
        <v>2.0540521144866899</v>
      </c>
      <c r="CD39" s="2">
        <v>11</v>
      </c>
      <c r="CE39" s="2">
        <v>15.4075664032337</v>
      </c>
      <c r="CF39" s="2">
        <v>15.0731601715088</v>
      </c>
      <c r="CG39" s="2">
        <v>18.055110931396499</v>
      </c>
      <c r="CH39" s="2">
        <v>14.853320121765099</v>
      </c>
      <c r="CI39" s="2">
        <v>16.164659500122099</v>
      </c>
      <c r="CJ39" s="2">
        <v>-1.33247999474406E-2</v>
      </c>
      <c r="CK39" s="2">
        <v>-1.15489018410932E-3</v>
      </c>
      <c r="CL39" s="2">
        <v>3.3713169978000202E-4</v>
      </c>
      <c r="CM39" s="2">
        <v>4.3437387794256202E-3</v>
      </c>
      <c r="CN39" s="2">
        <v>-2.74798169266433E-3</v>
      </c>
      <c r="CO39" s="2">
        <v>2.86998797673732E-3</v>
      </c>
      <c r="CP39" s="2">
        <v>3.9724919795989999</v>
      </c>
      <c r="CQ39" s="2">
        <v>8.7539569555327006</v>
      </c>
      <c r="CR39" s="2">
        <v>9.0527658462524396</v>
      </c>
      <c r="CS39" s="2">
        <v>14.6217699050903</v>
      </c>
      <c r="CT39" s="2">
        <v>5.7792301177978498</v>
      </c>
      <c r="CU39" s="2">
        <v>11.4456996917725</v>
      </c>
      <c r="CV39" s="2">
        <v>2.4915609359741202</v>
      </c>
      <c r="CW39" s="2">
        <v>5.2544514911119302</v>
      </c>
      <c r="CX39" s="2">
        <v>3.67282295227051</v>
      </c>
      <c r="CY39" s="2">
        <v>12.7943000793457</v>
      </c>
      <c r="CZ39" s="2">
        <v>3.0682859420776398</v>
      </c>
      <c r="DA39" s="2">
        <v>4.5099182128906197</v>
      </c>
      <c r="DB39" s="2">
        <v>0.54500001668930098</v>
      </c>
      <c r="DC39" s="2">
        <v>0.59240318869435504</v>
      </c>
      <c r="DD39" s="2">
        <v>0.60149997472763095</v>
      </c>
      <c r="DE39" s="2">
        <v>0.62910002470016502</v>
      </c>
      <c r="DF39" s="2">
        <v>0.57160001993179299</v>
      </c>
      <c r="DG39" s="2">
        <v>0.60149997472763095</v>
      </c>
      <c r="DH39" s="2">
        <v>0.27873671054840099</v>
      </c>
      <c r="DI39" s="2">
        <v>6.63595727779144</v>
      </c>
      <c r="DJ39" s="2">
        <v>7.3973879814147896</v>
      </c>
      <c r="DK39" s="2">
        <v>8.1000003814697301</v>
      </c>
      <c r="DL39" s="2">
        <v>6.9194378852844203</v>
      </c>
      <c r="DM39" s="2">
        <v>7.6964089870452899</v>
      </c>
      <c r="DN39" s="2">
        <v>-33.335849761962898</v>
      </c>
      <c r="DO39" s="2">
        <v>29.6723236136658</v>
      </c>
      <c r="DP39" s="2">
        <v>37.6314506530762</v>
      </c>
      <c r="DQ39" s="2">
        <v>59.8625297546387</v>
      </c>
      <c r="DR39" s="2">
        <v>16.2745137214661</v>
      </c>
      <c r="DS39" s="2">
        <v>46.564548492431598</v>
      </c>
      <c r="DT39" s="2" t="s">
        <v>153</v>
      </c>
      <c r="DU39" s="2" t="s">
        <v>154</v>
      </c>
      <c r="DV39" s="2" t="s">
        <v>154</v>
      </c>
      <c r="DW39" s="2" t="e">
        <f>-Inf</f>
        <v>#NAME?</v>
      </c>
      <c r="DX39" s="2" t="s">
        <v>154</v>
      </c>
      <c r="DY39" s="2" t="s">
        <v>154</v>
      </c>
      <c r="DZ39" s="2">
        <v>8.1833419799804705</v>
      </c>
      <c r="EA39" s="2">
        <v>8.6644757270812995</v>
      </c>
      <c r="EB39" s="2">
        <v>8.6912074089050293</v>
      </c>
      <c r="EC39" s="2">
        <v>9.0520000457763707</v>
      </c>
      <c r="ED39" s="2">
        <v>8.3280000686645508</v>
      </c>
      <c r="EE39" s="2">
        <v>9.0520000457763707</v>
      </c>
      <c r="EF39" s="2">
        <v>2.01616406440735</v>
      </c>
      <c r="EG39" s="2">
        <v>3.3257080753644299</v>
      </c>
      <c r="EH39" s="2">
        <v>3</v>
      </c>
      <c r="EI39" s="2">
        <v>4</v>
      </c>
      <c r="EJ39" s="2">
        <v>3</v>
      </c>
      <c r="EK39" s="2">
        <v>4</v>
      </c>
      <c r="EL39" s="2">
        <v>3.8059999942779501</v>
      </c>
      <c r="EM39" s="2">
        <v>5.3613501969030404</v>
      </c>
      <c r="EN39" s="2">
        <v>5.7069997787475604</v>
      </c>
      <c r="EO39" s="2">
        <v>7.7176747322082502</v>
      </c>
      <c r="EP39" s="2">
        <v>4.8909997940063503</v>
      </c>
      <c r="EQ39" s="2">
        <v>5.7069997787475604</v>
      </c>
      <c r="ER39" s="2">
        <v>0</v>
      </c>
      <c r="ES39" s="2">
        <v>0.94840041680049303</v>
      </c>
      <c r="ET39" s="2">
        <v>1.11960196495056</v>
      </c>
      <c r="EU39" s="2">
        <v>2.1530470848083501</v>
      </c>
      <c r="EV39" s="2">
        <v>0.18275957554578801</v>
      </c>
      <c r="EW39" s="2">
        <v>1.4394491314888</v>
      </c>
    </row>
    <row r="40" spans="1:153" ht="30" x14ac:dyDescent="0.25">
      <c r="A40" s="1" t="s">
        <v>180</v>
      </c>
      <c r="B40" s="3" t="s">
        <v>156</v>
      </c>
      <c r="C40" s="1">
        <v>31</v>
      </c>
      <c r="D40" s="2">
        <v>554.10577392578102</v>
      </c>
      <c r="E40" s="2">
        <v>1404.2215616861999</v>
      </c>
      <c r="F40" s="2">
        <v>1375.98498535156</v>
      </c>
      <c r="G40" s="2">
        <v>2501.40698242188</v>
      </c>
      <c r="H40" s="2">
        <v>1038.5532836914099</v>
      </c>
      <c r="I40" s="2">
        <v>1856.01794433594</v>
      </c>
      <c r="J40" s="2">
        <v>1</v>
      </c>
      <c r="K40" s="2">
        <v>1.7407372633616101</v>
      </c>
      <c r="L40" s="2">
        <v>1</v>
      </c>
      <c r="M40" s="2">
        <v>7</v>
      </c>
      <c r="N40" s="2">
        <v>1</v>
      </c>
      <c r="O40" s="2">
        <v>1</v>
      </c>
      <c r="P40" s="2">
        <v>1.0852530002594001</v>
      </c>
      <c r="Q40" s="2">
        <v>12.4315431674321</v>
      </c>
      <c r="R40" s="2">
        <v>11.7145700454712</v>
      </c>
      <c r="S40" s="2">
        <v>36.387199401855497</v>
      </c>
      <c r="T40" s="2">
        <v>5.3575730323791504</v>
      </c>
      <c r="U40" s="2">
        <v>15.4453802108765</v>
      </c>
      <c r="V40" s="2">
        <v>0.118531696498394</v>
      </c>
      <c r="W40" s="2">
        <v>0.252526305615902</v>
      </c>
      <c r="X40" s="2">
        <v>0.22850780189037301</v>
      </c>
      <c r="Y40" s="2">
        <v>0.42278409004211398</v>
      </c>
      <c r="Z40" s="2">
        <v>0.206967853009701</v>
      </c>
      <c r="AA40" s="2">
        <v>0.30986919999122597</v>
      </c>
      <c r="AB40" s="2">
        <v>0</v>
      </c>
      <c r="AC40" s="2">
        <v>2.1503195601204999</v>
      </c>
      <c r="AD40" s="2">
        <v>1.5532380342483501</v>
      </c>
      <c r="AE40" s="2">
        <v>7.6469569206237802</v>
      </c>
      <c r="AF40" s="2">
        <v>0.711158007383347</v>
      </c>
      <c r="AG40" s="2">
        <v>2.60690498352051</v>
      </c>
      <c r="AH40" s="2">
        <v>0.16622219979763</v>
      </c>
      <c r="AI40" s="2">
        <v>9.9604381312926602</v>
      </c>
      <c r="AJ40" s="2">
        <v>9.8985395431518608</v>
      </c>
      <c r="AK40" s="2">
        <v>27.9080696105957</v>
      </c>
      <c r="AL40" s="2">
        <v>3.9536778926849401</v>
      </c>
      <c r="AM40" s="2">
        <v>12.768409729003899</v>
      </c>
      <c r="AN40" s="2">
        <v>4.1603231430053702</v>
      </c>
      <c r="AO40" s="2">
        <v>5.8784076690673803</v>
      </c>
      <c r="AP40" s="2">
        <v>6</v>
      </c>
      <c r="AQ40" s="2">
        <v>7</v>
      </c>
      <c r="AR40" s="2">
        <v>5</v>
      </c>
      <c r="AS40" s="2">
        <v>7</v>
      </c>
      <c r="AT40" s="2">
        <v>29.103879928588899</v>
      </c>
      <c r="AU40" s="2">
        <v>33.022805150349903</v>
      </c>
      <c r="AV40" s="2">
        <v>33.349109649658203</v>
      </c>
      <c r="AW40" s="2">
        <v>36.098461151122997</v>
      </c>
      <c r="AX40" s="2">
        <v>31.129509925842299</v>
      </c>
      <c r="AY40" s="2">
        <v>34.686061859130902</v>
      </c>
      <c r="AZ40" s="2">
        <v>7.7142500877380398</v>
      </c>
      <c r="BA40" s="2">
        <v>7.9088788032531703</v>
      </c>
      <c r="BB40" s="2">
        <v>7.9031457901001003</v>
      </c>
      <c r="BC40" s="2">
        <v>8.0981874465942401</v>
      </c>
      <c r="BD40" s="2">
        <v>7.8907790184020996</v>
      </c>
      <c r="BE40" s="2">
        <v>7.9482345581054696</v>
      </c>
      <c r="BF40" s="2">
        <v>23.074480056762699</v>
      </c>
      <c r="BG40" s="2">
        <v>28.249544652303101</v>
      </c>
      <c r="BH40" s="2">
        <v>28</v>
      </c>
      <c r="BI40" s="2">
        <v>30</v>
      </c>
      <c r="BJ40" s="2">
        <v>27.174810409545898</v>
      </c>
      <c r="BK40" s="2">
        <v>30</v>
      </c>
      <c r="BL40" s="2">
        <v>12.095689773559601</v>
      </c>
      <c r="BM40" s="2">
        <v>16.9996639251709</v>
      </c>
      <c r="BN40" s="2">
        <v>17.813880920410199</v>
      </c>
      <c r="BO40" s="2">
        <v>18.9682502746582</v>
      </c>
      <c r="BP40" s="2">
        <v>15.9991445541382</v>
      </c>
      <c r="BQ40" s="2">
        <v>18.7293491363525</v>
      </c>
      <c r="BR40" s="2">
        <v>3.8962719440460201</v>
      </c>
      <c r="BS40" s="2">
        <v>6.0849989096323602</v>
      </c>
      <c r="BT40" s="2">
        <v>7</v>
      </c>
      <c r="BU40" s="2">
        <v>7.0220241546630904</v>
      </c>
      <c r="BV40" s="2">
        <v>5.35671162605286</v>
      </c>
      <c r="BW40" s="2">
        <v>7</v>
      </c>
      <c r="BX40" s="2">
        <v>-1</v>
      </c>
      <c r="BY40" s="2">
        <v>-0.15983076114207501</v>
      </c>
      <c r="BZ40" s="2">
        <v>0</v>
      </c>
      <c r="CA40" s="2">
        <v>0</v>
      </c>
      <c r="CB40" s="2">
        <v>-7.3140870779752704E-2</v>
      </c>
      <c r="CC40" s="2">
        <v>0</v>
      </c>
      <c r="CD40" s="2">
        <v>13.1008396148682</v>
      </c>
      <c r="CE40" s="2">
        <v>17.664316813151</v>
      </c>
      <c r="CF40" s="2">
        <v>18.5405597686768</v>
      </c>
      <c r="CG40" s="2">
        <v>19.726819992065401</v>
      </c>
      <c r="CH40" s="2">
        <v>16.859669685363802</v>
      </c>
      <c r="CI40" s="2">
        <v>18.964370727539102</v>
      </c>
      <c r="CJ40" s="2">
        <v>-7.8471479937434196E-3</v>
      </c>
      <c r="CK40" s="2">
        <v>-7.1907139208633405E-4</v>
      </c>
      <c r="CL40" s="2">
        <v>1.7297180602327E-4</v>
      </c>
      <c r="CM40" s="2">
        <v>6.4391200430691199E-3</v>
      </c>
      <c r="CN40" s="2">
        <v>-2.1754097833763799E-3</v>
      </c>
      <c r="CO40" s="2">
        <v>6.0667860088869897E-4</v>
      </c>
      <c r="CP40" s="2">
        <v>1.2899149656295801</v>
      </c>
      <c r="CQ40" s="2">
        <v>14.442768003259401</v>
      </c>
      <c r="CR40" s="2">
        <v>6.46160984039307</v>
      </c>
      <c r="CS40" s="2">
        <v>42.099838256835902</v>
      </c>
      <c r="CT40" s="2">
        <v>3.8354089856147802</v>
      </c>
      <c r="CU40" s="2">
        <v>16.5494995117188</v>
      </c>
      <c r="CV40" s="2">
        <v>0.56885290145874001</v>
      </c>
      <c r="CW40" s="2">
        <v>5.34900030493736</v>
      </c>
      <c r="CX40" s="2">
        <v>4.3181325197219804</v>
      </c>
      <c r="CY40" s="2">
        <v>12.8671197891235</v>
      </c>
      <c r="CZ40" s="2">
        <v>1.80079898238182</v>
      </c>
      <c r="DA40" s="2">
        <v>8.8544549942016602</v>
      </c>
      <c r="DB40" s="2">
        <v>0</v>
      </c>
      <c r="DC40" s="2">
        <v>0.61023278037706996</v>
      </c>
      <c r="DD40" s="2">
        <v>0.50795048475265503</v>
      </c>
      <c r="DE40" s="2">
        <v>0.84539997577667203</v>
      </c>
      <c r="DF40" s="2">
        <v>0.48030000925064098</v>
      </c>
      <c r="DG40" s="2">
        <v>0.84024879336357094</v>
      </c>
      <c r="DH40" s="2">
        <v>0</v>
      </c>
      <c r="DI40" s="2">
        <v>4.1978741586208299</v>
      </c>
      <c r="DJ40" s="2">
        <v>6.74900197982788</v>
      </c>
      <c r="DK40" s="2">
        <v>8.4134063720703107</v>
      </c>
      <c r="DL40" s="2">
        <v>0</v>
      </c>
      <c r="DM40" s="2">
        <v>7.4779949188232404</v>
      </c>
      <c r="DN40" s="2">
        <v>-32.132480621337898</v>
      </c>
      <c r="DO40" s="2">
        <v>8.2726101080576608</v>
      </c>
      <c r="DP40" s="2">
        <v>10.908260345459</v>
      </c>
      <c r="DQ40" s="2">
        <v>43.61669921875</v>
      </c>
      <c r="DR40" s="2">
        <v>-6.9631462097168004</v>
      </c>
      <c r="DS40" s="2">
        <v>21.8148193359375</v>
      </c>
      <c r="DT40" s="2" t="s">
        <v>153</v>
      </c>
      <c r="DU40" s="2" t="s">
        <v>154</v>
      </c>
      <c r="DV40" s="2" t="s">
        <v>154</v>
      </c>
      <c r="DW40" s="2" t="e">
        <f>-Inf</f>
        <v>#NAME?</v>
      </c>
      <c r="DX40" s="2" t="s">
        <v>154</v>
      </c>
      <c r="DY40" s="2" t="s">
        <v>154</v>
      </c>
      <c r="DZ40" s="2">
        <v>6.6478648185729998</v>
      </c>
      <c r="EA40" s="2">
        <v>6.6478648185729998</v>
      </c>
      <c r="EB40" s="2">
        <v>6.6478648185729998</v>
      </c>
      <c r="EC40" s="2">
        <v>6.6478648185729998</v>
      </c>
      <c r="ED40" s="2">
        <v>6.6478648185729998</v>
      </c>
      <c r="EE40" s="2">
        <v>6.6478648185729998</v>
      </c>
      <c r="EF40" s="2">
        <v>1</v>
      </c>
      <c r="EG40" s="2">
        <v>1.38095238095238</v>
      </c>
      <c r="EH40" s="2">
        <v>1</v>
      </c>
      <c r="EI40" s="2">
        <v>3</v>
      </c>
      <c r="EJ40" s="2">
        <v>1</v>
      </c>
      <c r="EK40" s="2">
        <v>2</v>
      </c>
      <c r="EL40" s="2">
        <v>1.00499999523163</v>
      </c>
      <c r="EM40" s="2">
        <v>3.3936594665050501</v>
      </c>
      <c r="EN40" s="2">
        <v>3.6244339942932098</v>
      </c>
      <c r="EO40" s="2">
        <v>4.7247939109802202</v>
      </c>
      <c r="EP40" s="2">
        <v>2.2880001068115199</v>
      </c>
      <c r="EQ40" s="2">
        <v>3.9641320705413801</v>
      </c>
      <c r="ER40" s="2">
        <v>0</v>
      </c>
      <c r="ES40" s="2">
        <v>0.17097579556601999</v>
      </c>
      <c r="ET40" s="2">
        <v>0.134463876485825</v>
      </c>
      <c r="EU40" s="2">
        <v>0.55990177392959595</v>
      </c>
      <c r="EV40" s="2">
        <v>8.4882234223187004E-3</v>
      </c>
      <c r="EW40" s="2">
        <v>0.25146722421050099</v>
      </c>
    </row>
    <row r="41" spans="1:153" x14ac:dyDescent="0.25">
      <c r="A41" s="1" t="s">
        <v>180</v>
      </c>
      <c r="B41" s="3" t="s">
        <v>172</v>
      </c>
      <c r="C41" s="1">
        <v>33</v>
      </c>
      <c r="D41" s="2">
        <v>1251.76000976562</v>
      </c>
      <c r="E41" s="2">
        <v>1595.19286346436</v>
      </c>
      <c r="F41" s="2">
        <v>1649.39294433594</v>
      </c>
      <c r="G41" s="2">
        <v>1850</v>
      </c>
      <c r="H41" s="2">
        <v>1400.4022521972699</v>
      </c>
      <c r="I41" s="2">
        <v>1761.84802246094</v>
      </c>
      <c r="J41" s="2">
        <v>3</v>
      </c>
      <c r="K41" s="2">
        <v>3.4281086176633799</v>
      </c>
      <c r="L41" s="2">
        <v>3</v>
      </c>
      <c r="M41" s="2">
        <v>4</v>
      </c>
      <c r="N41" s="2">
        <v>3</v>
      </c>
      <c r="O41" s="2">
        <v>4</v>
      </c>
      <c r="P41" s="2">
        <v>4.28920602798462</v>
      </c>
      <c r="Q41" s="2">
        <v>12.4966421723366</v>
      </c>
      <c r="R41" s="2">
        <v>11.0449895858765</v>
      </c>
      <c r="S41" s="2">
        <v>42.915451049804702</v>
      </c>
      <c r="T41" s="2">
        <v>5.8033719062805202</v>
      </c>
      <c r="U41" s="2">
        <v>13.0857496261597</v>
      </c>
      <c r="V41" s="2">
        <v>0.18082879483699801</v>
      </c>
      <c r="W41" s="2">
        <v>0.28263609204441298</v>
      </c>
      <c r="X41" s="2">
        <v>0.28414970636367798</v>
      </c>
      <c r="Y41" s="2">
        <v>0.47100290656089799</v>
      </c>
      <c r="Z41" s="2">
        <v>0.24032369256019601</v>
      </c>
      <c r="AA41" s="2">
        <v>0.29288908839225802</v>
      </c>
      <c r="AB41" s="2">
        <v>0.97760862112045299</v>
      </c>
      <c r="AC41" s="2">
        <v>3.8071846924722199</v>
      </c>
      <c r="AD41" s="2">
        <v>3.0371454954147299</v>
      </c>
      <c r="AE41" s="2">
        <v>8.2694158554077095</v>
      </c>
      <c r="AF41" s="2">
        <v>2.31001496315002</v>
      </c>
      <c r="AG41" s="2">
        <v>4.5313249826431301</v>
      </c>
      <c r="AH41" s="2">
        <v>2.1027030944824201</v>
      </c>
      <c r="AI41" s="2">
        <v>8.0062688291072792</v>
      </c>
      <c r="AJ41" s="2">
        <v>5.8146984577178999</v>
      </c>
      <c r="AK41" s="2">
        <v>38.981109619140597</v>
      </c>
      <c r="AL41" s="2">
        <v>2.7956669330596902</v>
      </c>
      <c r="AM41" s="2">
        <v>8.6480798721313494</v>
      </c>
      <c r="AN41" s="2">
        <v>6</v>
      </c>
      <c r="AO41" s="2">
        <v>6.5625</v>
      </c>
      <c r="AP41" s="2">
        <v>7</v>
      </c>
      <c r="AQ41" s="2">
        <v>7</v>
      </c>
      <c r="AR41" s="2">
        <v>6</v>
      </c>
      <c r="AS41" s="2">
        <v>7</v>
      </c>
      <c r="AT41" s="2">
        <v>30</v>
      </c>
      <c r="AU41" s="2">
        <v>31.653725504875201</v>
      </c>
      <c r="AV41" s="2">
        <v>31.781070709228501</v>
      </c>
      <c r="AW41" s="2">
        <v>34.060550689697301</v>
      </c>
      <c r="AX41" s="2">
        <v>31</v>
      </c>
      <c r="AY41" s="2">
        <v>32</v>
      </c>
      <c r="AZ41" s="2">
        <v>8.0932064056396502</v>
      </c>
      <c r="BA41" s="2">
        <v>8.2406662702560407</v>
      </c>
      <c r="BB41" s="2">
        <v>8.2790584564209002</v>
      </c>
      <c r="BC41" s="2">
        <v>8.3171958923339808</v>
      </c>
      <c r="BD41" s="2">
        <v>8.1841483116149902</v>
      </c>
      <c r="BE41" s="2">
        <v>8.31659030914307</v>
      </c>
      <c r="BF41" s="2">
        <v>16.126249313354499</v>
      </c>
      <c r="BG41" s="2">
        <v>25.905857443809499</v>
      </c>
      <c r="BH41" s="2">
        <v>26.147269248962399</v>
      </c>
      <c r="BI41" s="2">
        <v>34</v>
      </c>
      <c r="BJ41" s="2">
        <v>21.9764308929443</v>
      </c>
      <c r="BK41" s="2">
        <v>31.088859558105501</v>
      </c>
      <c r="BL41" s="2">
        <v>17</v>
      </c>
      <c r="BM41" s="2">
        <v>18.9732909202576</v>
      </c>
      <c r="BN41" s="2">
        <v>19.036355018615701</v>
      </c>
      <c r="BO41" s="2">
        <v>19.973300933837901</v>
      </c>
      <c r="BP41" s="2">
        <v>18.8189907073975</v>
      </c>
      <c r="BQ41" s="2">
        <v>19.793870925903299</v>
      </c>
      <c r="BR41" s="2">
        <v>9.0262889862060494</v>
      </c>
      <c r="BS41" s="2">
        <v>10.1334590315819</v>
      </c>
      <c r="BT41" s="2">
        <v>9.8692455291747994</v>
      </c>
      <c r="BU41" s="2">
        <v>12</v>
      </c>
      <c r="BV41" s="2">
        <v>9.1194410324096697</v>
      </c>
      <c r="BW41" s="2">
        <v>11</v>
      </c>
      <c r="BX41" s="2">
        <v>0.25802031159400901</v>
      </c>
      <c r="BY41" s="2">
        <v>2.6548544764518698</v>
      </c>
      <c r="BZ41" s="2">
        <v>1.0461109876632699</v>
      </c>
      <c r="CA41" s="2">
        <v>8</v>
      </c>
      <c r="CB41" s="2">
        <v>0.98139929771423295</v>
      </c>
      <c r="CC41" s="2">
        <v>3.8792922496795699</v>
      </c>
      <c r="CD41" s="2">
        <v>8.7896785736084002</v>
      </c>
      <c r="CE41" s="2">
        <v>15.904783129692101</v>
      </c>
      <c r="CF41" s="2">
        <v>17.690890312194799</v>
      </c>
      <c r="CG41" s="2">
        <v>18.942010879516602</v>
      </c>
      <c r="CH41" s="2">
        <v>14.5831723213196</v>
      </c>
      <c r="CI41" s="2">
        <v>18.215549468994102</v>
      </c>
      <c r="CJ41" s="2">
        <v>-3.7036770954728101E-3</v>
      </c>
      <c r="CK41" s="2">
        <v>9.9843273856095004E-3</v>
      </c>
      <c r="CL41" s="2">
        <v>7.9194107092917E-3</v>
      </c>
      <c r="CM41" s="2">
        <v>2.9652539640665099E-2</v>
      </c>
      <c r="CN41" s="2">
        <v>7.1998651837930101E-3</v>
      </c>
      <c r="CO41" s="2">
        <v>1.25313997268677E-2</v>
      </c>
      <c r="CP41" s="2">
        <v>2.8070020675659202</v>
      </c>
      <c r="CQ41" s="2">
        <v>6.9879537729116601</v>
      </c>
      <c r="CR41" s="2">
        <v>5.3708472251892099</v>
      </c>
      <c r="CS41" s="2">
        <v>26.195409774780298</v>
      </c>
      <c r="CT41" s="2">
        <v>4.50185203552246</v>
      </c>
      <c r="CU41" s="2">
        <v>5.55904197692871</v>
      </c>
      <c r="CV41" s="2">
        <v>2.4604389667511</v>
      </c>
      <c r="CW41" s="2">
        <v>12.149800318938</v>
      </c>
      <c r="CX41" s="2">
        <v>10.15744972229</v>
      </c>
      <c r="CY41" s="2">
        <v>24.547090530395501</v>
      </c>
      <c r="CZ41" s="2">
        <v>5.0118718147277797</v>
      </c>
      <c r="DA41" s="2">
        <v>24.4981594085693</v>
      </c>
      <c r="DB41" s="2">
        <v>0.25150001049041698</v>
      </c>
      <c r="DC41" s="2">
        <v>0.34473827667534401</v>
      </c>
      <c r="DD41" s="2">
        <v>0.28460310399532301</v>
      </c>
      <c r="DE41" s="2">
        <v>0.63779997825622603</v>
      </c>
      <c r="DF41" s="2">
        <v>0.28429999947547901</v>
      </c>
      <c r="DG41" s="2">
        <v>0.38100001215934798</v>
      </c>
      <c r="DH41" s="2">
        <v>0.21662400662899001</v>
      </c>
      <c r="DI41" s="2">
        <v>5.9348116125911501</v>
      </c>
      <c r="DJ41" s="2">
        <v>7.3599720001220703</v>
      </c>
      <c r="DK41" s="2">
        <v>8.0200004577636701</v>
      </c>
      <c r="DL41" s="2">
        <v>6.1757606267929104</v>
      </c>
      <c r="DM41" s="2">
        <v>7.6098659038543701</v>
      </c>
      <c r="DN41" s="2">
        <v>-33.841350555419901</v>
      </c>
      <c r="DO41" s="2">
        <v>-15.8709482252598</v>
      </c>
      <c r="DP41" s="2">
        <v>-16.5059509277344</v>
      </c>
      <c r="DQ41" s="2">
        <v>11.6184597015381</v>
      </c>
      <c r="DR41" s="2">
        <v>-25.724269866943398</v>
      </c>
      <c r="DS41" s="2">
        <v>-9.2201173305511492</v>
      </c>
      <c r="DT41" s="2" t="s">
        <v>153</v>
      </c>
      <c r="DU41" s="2" t="s">
        <v>154</v>
      </c>
      <c r="DV41" s="2" t="s">
        <v>154</v>
      </c>
      <c r="DW41" s="2" t="e">
        <f>-Inf</f>
        <v>#NAME?</v>
      </c>
      <c r="DX41" s="2" t="s">
        <v>154</v>
      </c>
      <c r="DY41" s="2" t="s">
        <v>154</v>
      </c>
      <c r="DZ41" s="2">
        <v>8.9589996337890607</v>
      </c>
      <c r="EA41" s="2">
        <v>9.7134132385253906</v>
      </c>
      <c r="EB41" s="2">
        <v>10.090620040893601</v>
      </c>
      <c r="EC41" s="2">
        <v>10.090620040893601</v>
      </c>
      <c r="ED41" s="2">
        <v>9.5248098373413104</v>
      </c>
      <c r="EE41" s="2">
        <v>10.090620040893601</v>
      </c>
      <c r="EF41" s="2">
        <v>1</v>
      </c>
      <c r="EG41" s="2">
        <v>3.1911248831913399</v>
      </c>
      <c r="EH41" s="2">
        <v>1</v>
      </c>
      <c r="EI41" s="2">
        <v>22.860490798950199</v>
      </c>
      <c r="EJ41" s="2">
        <v>1</v>
      </c>
      <c r="EK41" s="2">
        <v>1</v>
      </c>
      <c r="EL41" s="2">
        <v>7.23549127578735</v>
      </c>
      <c r="EM41" s="2">
        <v>9.3925497055053704</v>
      </c>
      <c r="EN41" s="2">
        <v>9.6789999008178693</v>
      </c>
      <c r="EO41" s="2">
        <v>11.048999786376999</v>
      </c>
      <c r="EP41" s="2">
        <v>9.01129245758057</v>
      </c>
      <c r="EQ41" s="2">
        <v>9.6789999008178693</v>
      </c>
      <c r="ER41" s="2">
        <v>1.26602000091225E-3</v>
      </c>
      <c r="ES41" s="2">
        <v>0.20324027301034001</v>
      </c>
      <c r="ET41" s="2">
        <v>9.1666534543037401E-2</v>
      </c>
      <c r="EU41" s="2">
        <v>1.4779869318008401</v>
      </c>
      <c r="EV41" s="2">
        <v>1.29412459209561E-2</v>
      </c>
      <c r="EW41" s="2">
        <v>0.13554659485817</v>
      </c>
    </row>
    <row r="42" spans="1:153" ht="30" x14ac:dyDescent="0.25">
      <c r="A42" s="1" t="s">
        <v>180</v>
      </c>
      <c r="B42" s="3" t="s">
        <v>158</v>
      </c>
      <c r="C42" s="1">
        <v>33</v>
      </c>
      <c r="D42" s="2">
        <v>877.64172363281205</v>
      </c>
      <c r="E42" s="2">
        <v>938.28614637586804</v>
      </c>
      <c r="F42" s="2">
        <v>932.86291503906205</v>
      </c>
      <c r="G42" s="2">
        <v>1038.89794921875</v>
      </c>
      <c r="H42" s="2">
        <v>878.47052001953102</v>
      </c>
      <c r="I42" s="2">
        <v>1013.15802001953</v>
      </c>
      <c r="J42" s="2">
        <v>7</v>
      </c>
      <c r="K42" s="2">
        <v>7</v>
      </c>
      <c r="L42" s="2">
        <v>7</v>
      </c>
      <c r="M42" s="2">
        <v>7</v>
      </c>
      <c r="N42" s="2">
        <v>7</v>
      </c>
      <c r="O42" s="2">
        <v>7</v>
      </c>
      <c r="P42" s="2">
        <v>1.04295694828033</v>
      </c>
      <c r="Q42" s="2">
        <v>2.8927206595738699</v>
      </c>
      <c r="R42" s="2">
        <v>3.15398097038269</v>
      </c>
      <c r="S42" s="2">
        <v>4.8400850296020499</v>
      </c>
      <c r="T42" s="2">
        <v>1.0630619525909399</v>
      </c>
      <c r="U42" s="2">
        <v>3.8994810581207302</v>
      </c>
      <c r="V42" s="2">
        <v>0.10314960032701501</v>
      </c>
      <c r="W42" s="2">
        <v>0.136215402848191</v>
      </c>
      <c r="X42" s="2">
        <v>0.147832706570625</v>
      </c>
      <c r="Y42" s="2">
        <v>0.15934869647026101</v>
      </c>
      <c r="Z42" s="2">
        <v>0.10805150121450401</v>
      </c>
      <c r="AA42" s="2">
        <v>0.154056206345558</v>
      </c>
      <c r="AB42" s="2">
        <v>0</v>
      </c>
      <c r="AC42" s="2">
        <v>1.35796641310056E-2</v>
      </c>
      <c r="AD42" s="2">
        <v>0</v>
      </c>
      <c r="AE42" s="2">
        <v>8.1505566835403401E-2</v>
      </c>
      <c r="AF42" s="2">
        <v>0</v>
      </c>
      <c r="AG42" s="2">
        <v>0</v>
      </c>
      <c r="AH42" s="2">
        <v>0.684742391109467</v>
      </c>
      <c r="AI42" s="2">
        <v>2.3379696607589699</v>
      </c>
      <c r="AJ42" s="2">
        <v>2.3673620223999001</v>
      </c>
      <c r="AK42" s="2">
        <v>3.9333961009979199</v>
      </c>
      <c r="AL42" s="2">
        <v>1</v>
      </c>
      <c r="AM42" s="2">
        <v>3.7814319133758501</v>
      </c>
      <c r="AN42" s="2">
        <v>6.0224928855895996</v>
      </c>
      <c r="AO42" s="2">
        <v>6.6214728355407697</v>
      </c>
      <c r="AP42" s="2">
        <v>7</v>
      </c>
      <c r="AQ42" s="2">
        <v>7</v>
      </c>
      <c r="AR42" s="2">
        <v>6.1902542114257804</v>
      </c>
      <c r="AS42" s="2">
        <v>7</v>
      </c>
      <c r="AT42" s="2">
        <v>28.808000564575199</v>
      </c>
      <c r="AU42" s="2">
        <v>30.526732550727001</v>
      </c>
      <c r="AV42" s="2">
        <v>31.173749923706101</v>
      </c>
      <c r="AW42" s="2">
        <v>31.9740905761719</v>
      </c>
      <c r="AX42" s="2">
        <v>29</v>
      </c>
      <c r="AY42" s="2">
        <v>31.9740905761719</v>
      </c>
      <c r="AZ42" s="2">
        <v>8.1153039932250994</v>
      </c>
      <c r="BA42" s="2">
        <v>8.1515858968099</v>
      </c>
      <c r="BB42" s="2">
        <v>8.1744384765625</v>
      </c>
      <c r="BC42" s="2">
        <v>8.1805515289306605</v>
      </c>
      <c r="BD42" s="2">
        <v>8.1205425262451207</v>
      </c>
      <c r="BE42" s="2">
        <v>8.1760883331298793</v>
      </c>
      <c r="BF42" s="2">
        <v>30</v>
      </c>
      <c r="BG42" s="2">
        <v>30.5555555555556</v>
      </c>
      <c r="BH42" s="2">
        <v>31</v>
      </c>
      <c r="BI42" s="2">
        <v>31</v>
      </c>
      <c r="BJ42" s="2">
        <v>30</v>
      </c>
      <c r="BK42" s="2">
        <v>31</v>
      </c>
      <c r="BL42" s="2">
        <v>14</v>
      </c>
      <c r="BM42" s="2">
        <v>14.7434255811903</v>
      </c>
      <c r="BN42" s="2">
        <v>14.7246198654175</v>
      </c>
      <c r="BO42" s="2">
        <v>15.7541904449463</v>
      </c>
      <c r="BP42" s="2">
        <v>14.7246198654175</v>
      </c>
      <c r="BQ42" s="2">
        <v>14.9642601013184</v>
      </c>
      <c r="BR42" s="2">
        <v>4.92183589935303</v>
      </c>
      <c r="BS42" s="2">
        <v>5.3445827696058501</v>
      </c>
      <c r="BT42" s="2">
        <v>5</v>
      </c>
      <c r="BU42" s="2">
        <v>5.9559121131896999</v>
      </c>
      <c r="BV42" s="2">
        <v>4.9372839927673304</v>
      </c>
      <c r="BW42" s="2">
        <v>5.92596483230591</v>
      </c>
      <c r="BX42" s="2">
        <v>0</v>
      </c>
      <c r="BY42" s="2">
        <v>0</v>
      </c>
      <c r="BZ42" s="2">
        <v>0</v>
      </c>
      <c r="CA42" s="2">
        <v>0</v>
      </c>
      <c r="CB42" s="2">
        <v>0</v>
      </c>
      <c r="CC42" s="2">
        <v>0</v>
      </c>
      <c r="CD42" s="2">
        <v>14.127470016479499</v>
      </c>
      <c r="CE42" s="2">
        <v>14.9087353812324</v>
      </c>
      <c r="CF42" s="2">
        <v>14.8842096328735</v>
      </c>
      <c r="CG42" s="2">
        <v>15.613109588623001</v>
      </c>
      <c r="CH42" s="2">
        <v>14.871040344238301</v>
      </c>
      <c r="CI42" s="2">
        <v>14.8842096328735</v>
      </c>
      <c r="CJ42" s="2">
        <v>2.3965760192368201E-4</v>
      </c>
      <c r="CK42" s="2">
        <v>5.8653201833496699E-3</v>
      </c>
      <c r="CL42" s="2">
        <v>7.0609790273010696E-3</v>
      </c>
      <c r="CM42" s="2">
        <v>1.38825597241521E-2</v>
      </c>
      <c r="CN42" s="2">
        <v>3.0389550374820801E-4</v>
      </c>
      <c r="CO42" s="2">
        <v>1.07409199699759E-2</v>
      </c>
      <c r="CP42" s="2">
        <v>0.96241462230682395</v>
      </c>
      <c r="CQ42" s="2">
        <v>3.9148680312292901</v>
      </c>
      <c r="CR42" s="2">
        <v>5.5266451835632298</v>
      </c>
      <c r="CS42" s="2">
        <v>6.0797967910766602</v>
      </c>
      <c r="CT42" s="2">
        <v>1.3378130197525</v>
      </c>
      <c r="CU42" s="2">
        <v>6.0797967910766602</v>
      </c>
      <c r="CV42" s="2">
        <v>0.27193900942802401</v>
      </c>
      <c r="CW42" s="2">
        <v>0.63331870947565305</v>
      </c>
      <c r="CX42" s="2">
        <v>0.30250859260559099</v>
      </c>
      <c r="CY42" s="2">
        <v>1.7608779668807999</v>
      </c>
      <c r="CZ42" s="2">
        <v>0.30250859260559099</v>
      </c>
      <c r="DA42" s="2">
        <v>0.74644410610198997</v>
      </c>
      <c r="DB42" s="2">
        <v>0.28465318679809598</v>
      </c>
      <c r="DC42" s="2">
        <v>0.45005196001794601</v>
      </c>
      <c r="DD42" s="2">
        <v>0.52909892797470104</v>
      </c>
      <c r="DE42" s="2">
        <v>0.63950002193450906</v>
      </c>
      <c r="DF42" s="2">
        <v>0.28465318679809598</v>
      </c>
      <c r="DG42" s="2">
        <v>0.57366567850112904</v>
      </c>
      <c r="DH42" s="2">
        <v>7.51009210944176E-2</v>
      </c>
      <c r="DI42" s="2">
        <v>0.965585982633962</v>
      </c>
      <c r="DJ42" s="2">
        <v>0.20718780159950301</v>
      </c>
      <c r="DK42" s="2">
        <v>6.8763728141784703</v>
      </c>
      <c r="DL42" s="2">
        <v>0.20718780159950301</v>
      </c>
      <c r="DM42" s="2">
        <v>0.36424270272254899</v>
      </c>
      <c r="DN42" s="2">
        <v>-33.109809875488303</v>
      </c>
      <c r="DO42" s="2">
        <v>-7.8395480447345296</v>
      </c>
      <c r="DP42" s="2">
        <v>2.1991050243377699</v>
      </c>
      <c r="DQ42" s="2">
        <v>9.5763597488403303</v>
      </c>
      <c r="DR42" s="2">
        <v>-28.672670364379901</v>
      </c>
      <c r="DS42" s="2">
        <v>3.9610838890075701</v>
      </c>
      <c r="DT42" s="2">
        <v>-0.438210189342499</v>
      </c>
      <c r="DU42" s="2">
        <v>-0.438210189342499</v>
      </c>
      <c r="DV42" s="2">
        <v>-0.438210189342499</v>
      </c>
      <c r="DW42" s="2">
        <v>-0.438210189342499</v>
      </c>
      <c r="DX42" s="2">
        <v>-0.438210189342499</v>
      </c>
      <c r="DY42" s="2">
        <v>-0.438210189342499</v>
      </c>
      <c r="DZ42" s="2">
        <v>5.7639999389648402</v>
      </c>
      <c r="EA42" s="2">
        <v>5.7639999389648402</v>
      </c>
      <c r="EB42" s="2">
        <v>5.7639999389648402</v>
      </c>
      <c r="EC42" s="2">
        <v>5.7639999389648402</v>
      </c>
      <c r="ED42" s="2">
        <v>5.7639999389648402</v>
      </c>
      <c r="EE42" s="2">
        <v>5.7639999389648402</v>
      </c>
      <c r="EF42" s="2">
        <v>1</v>
      </c>
      <c r="EG42" s="2">
        <v>1</v>
      </c>
      <c r="EH42" s="2">
        <v>1</v>
      </c>
      <c r="EI42" s="2">
        <v>1</v>
      </c>
      <c r="EJ42" s="2">
        <v>1</v>
      </c>
      <c r="EK42" s="2">
        <v>1</v>
      </c>
      <c r="EL42" s="2">
        <v>1.0781430006027199</v>
      </c>
      <c r="EM42" s="2">
        <v>1.4169381531802101</v>
      </c>
      <c r="EN42" s="2">
        <v>1.4476557970046999</v>
      </c>
      <c r="EO42" s="2">
        <v>1.9611220359802199</v>
      </c>
      <c r="EP42" s="2">
        <v>1.0995630025863601</v>
      </c>
      <c r="EQ42" s="2">
        <v>1.49502801895142</v>
      </c>
      <c r="ER42" s="2">
        <v>2.5376390665769601E-2</v>
      </c>
      <c r="ES42" s="2">
        <v>0.182566139580948</v>
      </c>
      <c r="ET42" s="2">
        <v>5.9714946895837798E-2</v>
      </c>
      <c r="EU42" s="2">
        <v>0.51502037048339799</v>
      </c>
      <c r="EV42" s="2">
        <v>4.0731557644903701E-2</v>
      </c>
      <c r="EW42" s="2">
        <v>0.34558188915252702</v>
      </c>
    </row>
    <row r="43" spans="1:153" x14ac:dyDescent="0.25">
      <c r="A43" s="1" t="s">
        <v>180</v>
      </c>
      <c r="B43" s="3" t="s">
        <v>161</v>
      </c>
      <c r="C43" s="1">
        <v>11</v>
      </c>
      <c r="D43" s="2">
        <v>1193.57397460938</v>
      </c>
      <c r="E43" s="2">
        <v>1354.5945129394499</v>
      </c>
      <c r="F43" s="2">
        <v>1380.86901855469</v>
      </c>
      <c r="G43" s="2">
        <v>1517.87805175781</v>
      </c>
      <c r="H43" s="2">
        <v>1193.57397460938</v>
      </c>
      <c r="I43" s="2">
        <v>1473.3745422363299</v>
      </c>
      <c r="J43" s="2">
        <v>6</v>
      </c>
      <c r="K43" s="2">
        <v>6</v>
      </c>
      <c r="L43" s="2">
        <v>6</v>
      </c>
      <c r="M43" s="2">
        <v>6</v>
      </c>
      <c r="N43" s="2">
        <v>6</v>
      </c>
      <c r="O43" s="2">
        <v>6</v>
      </c>
      <c r="P43" s="2">
        <v>2.8740720748901398</v>
      </c>
      <c r="Q43" s="2">
        <v>6.6428145170211801</v>
      </c>
      <c r="R43" s="2">
        <v>5.1939330101013201</v>
      </c>
      <c r="S43" s="2">
        <v>20.022790908813501</v>
      </c>
      <c r="T43" s="2">
        <v>2.8740720748901398</v>
      </c>
      <c r="U43" s="2">
        <v>6.2410843372344997</v>
      </c>
      <c r="V43" s="2">
        <v>0.155116602778435</v>
      </c>
      <c r="W43" s="2">
        <v>0.189878454431891</v>
      </c>
      <c r="X43" s="2">
        <v>0.161696456372738</v>
      </c>
      <c r="Y43" s="2">
        <v>0.28769791126251198</v>
      </c>
      <c r="Z43" s="2">
        <v>0.155116602778435</v>
      </c>
      <c r="AA43" s="2">
        <v>0.19378215447068201</v>
      </c>
      <c r="AB43" s="2">
        <v>0.769680976867676</v>
      </c>
      <c r="AC43" s="2">
        <v>1.24628008157015</v>
      </c>
      <c r="AD43" s="2">
        <v>0.809223413467407</v>
      </c>
      <c r="AE43" s="2">
        <v>4.1722102165222203</v>
      </c>
      <c r="AF43" s="2">
        <v>0.769680976867676</v>
      </c>
      <c r="AG43" s="2">
        <v>0.87686102092266105</v>
      </c>
      <c r="AH43" s="2">
        <v>1.92304694652557</v>
      </c>
      <c r="AI43" s="2">
        <v>5.0833882540464401</v>
      </c>
      <c r="AJ43" s="2">
        <v>4.0680280923843402</v>
      </c>
      <c r="AK43" s="2">
        <v>18.196830749511701</v>
      </c>
      <c r="AL43" s="2">
        <v>1.92304694652557</v>
      </c>
      <c r="AM43" s="2">
        <v>4.2164701223373404</v>
      </c>
      <c r="AN43" s="2">
        <v>6</v>
      </c>
      <c r="AO43" s="2">
        <v>6</v>
      </c>
      <c r="AP43" s="2">
        <v>6</v>
      </c>
      <c r="AQ43" s="2">
        <v>6</v>
      </c>
      <c r="AR43" s="2">
        <v>6</v>
      </c>
      <c r="AS43" s="2">
        <v>6</v>
      </c>
      <c r="AT43" s="2">
        <v>29.164890289306602</v>
      </c>
      <c r="AU43" s="2">
        <v>29.911964178085299</v>
      </c>
      <c r="AV43" s="2">
        <v>29.906400680541999</v>
      </c>
      <c r="AW43" s="2">
        <v>32.009700775146499</v>
      </c>
      <c r="AX43" s="2">
        <v>29.164890289306602</v>
      </c>
      <c r="AY43" s="2">
        <v>29.986460208892801</v>
      </c>
      <c r="AZ43" s="2">
        <v>7.9754610061645499</v>
      </c>
      <c r="BA43" s="2">
        <v>8.0103045105934108</v>
      </c>
      <c r="BB43" s="2">
        <v>8.0009925365447998</v>
      </c>
      <c r="BC43" s="2">
        <v>8.0516386032104492</v>
      </c>
      <c r="BD43" s="2">
        <v>7.9754610061645499</v>
      </c>
      <c r="BE43" s="2">
        <v>8.0510027408599907</v>
      </c>
      <c r="BF43" s="2">
        <v>29.995010375976602</v>
      </c>
      <c r="BG43" s="2">
        <v>30.624376296997099</v>
      </c>
      <c r="BH43" s="2">
        <v>30.5</v>
      </c>
      <c r="BI43" s="2">
        <v>32</v>
      </c>
      <c r="BJ43" s="2">
        <v>30</v>
      </c>
      <c r="BK43" s="2">
        <v>31</v>
      </c>
      <c r="BL43" s="2">
        <v>14.8204202651978</v>
      </c>
      <c r="BM43" s="2">
        <v>16.1130501031876</v>
      </c>
      <c r="BN43" s="2">
        <v>16.0364699363708</v>
      </c>
      <c r="BO43" s="2">
        <v>16.8855800628662</v>
      </c>
      <c r="BP43" s="2">
        <v>15.7971651554108</v>
      </c>
      <c r="BQ43" s="2">
        <v>16.8855800628662</v>
      </c>
      <c r="BR43" s="2">
        <v>7.2054362297058097</v>
      </c>
      <c r="BS43" s="2">
        <v>7.7686951160430899</v>
      </c>
      <c r="BT43" s="2">
        <v>7.80865502357483</v>
      </c>
      <c r="BU43" s="2">
        <v>8</v>
      </c>
      <c r="BV43" s="2">
        <v>7.7660450935363796</v>
      </c>
      <c r="BW43" s="2">
        <v>7.8973622322082502</v>
      </c>
      <c r="BX43" s="2">
        <v>0</v>
      </c>
      <c r="BY43" s="2">
        <v>0.51246286928653695</v>
      </c>
      <c r="BZ43" s="2">
        <v>0.5</v>
      </c>
      <c r="CA43" s="2">
        <v>1.0997029542923</v>
      </c>
      <c r="CB43" s="2">
        <v>0</v>
      </c>
      <c r="CC43" s="2">
        <v>1</v>
      </c>
      <c r="CD43" s="2">
        <v>13.599209785461399</v>
      </c>
      <c r="CE43" s="2">
        <v>15.4827288389206</v>
      </c>
      <c r="CF43" s="2">
        <v>15.360714912414601</v>
      </c>
      <c r="CG43" s="2">
        <v>16.808090209960898</v>
      </c>
      <c r="CH43" s="2">
        <v>14.662680149078399</v>
      </c>
      <c r="CI43" s="2">
        <v>16.808090209960898</v>
      </c>
      <c r="CJ43" s="2">
        <v>-3.4850209951400798E-2</v>
      </c>
      <c r="CK43" s="2">
        <v>-2.04912748313291E-2</v>
      </c>
      <c r="CL43" s="2">
        <v>-2.2128724958747601E-2</v>
      </c>
      <c r="CM43" s="2">
        <v>-9.3182788987178396E-5</v>
      </c>
      <c r="CN43" s="2">
        <v>-3.4850209951400798E-2</v>
      </c>
      <c r="CO43" s="2">
        <v>-1.04387940955348E-2</v>
      </c>
      <c r="CP43" s="2">
        <v>1.1854449510574301</v>
      </c>
      <c r="CQ43" s="2">
        <v>2.3975855282374798</v>
      </c>
      <c r="CR43" s="2">
        <v>1.8088279962539699</v>
      </c>
      <c r="CS43" s="2">
        <v>3.9048259258270299</v>
      </c>
      <c r="CT43" s="2">
        <v>1.1854449510574301</v>
      </c>
      <c r="CU43" s="2">
        <v>3.7565549612045301</v>
      </c>
      <c r="CV43" s="2">
        <v>1.56288194656372</v>
      </c>
      <c r="CW43" s="2">
        <v>2.49665798459734</v>
      </c>
      <c r="CX43" s="2">
        <v>2.7684080600738499</v>
      </c>
      <c r="CY43" s="2">
        <v>3.4054470062255899</v>
      </c>
      <c r="CZ43" s="2">
        <v>1.56288194656372</v>
      </c>
      <c r="DA43" s="2">
        <v>3.3070524930954002</v>
      </c>
      <c r="DB43" s="2">
        <v>0.47170001268386802</v>
      </c>
      <c r="DC43" s="2">
        <v>0.52041651308536496</v>
      </c>
      <c r="DD43" s="2">
        <v>0.51762443780899003</v>
      </c>
      <c r="DE43" s="2">
        <v>0.57160001993179299</v>
      </c>
      <c r="DF43" s="2">
        <v>0.47170001268386802</v>
      </c>
      <c r="DG43" s="2">
        <v>0.57069158554077104</v>
      </c>
      <c r="DH43" s="2">
        <v>0.48453509807586698</v>
      </c>
      <c r="DI43" s="2">
        <v>7.0256275385618201</v>
      </c>
      <c r="DJ43" s="2">
        <v>7.9141759872436497</v>
      </c>
      <c r="DK43" s="2">
        <v>8.0704040527343803</v>
      </c>
      <c r="DL43" s="2">
        <v>7.9138104915618896</v>
      </c>
      <c r="DM43" s="2">
        <v>7.96092736721039</v>
      </c>
      <c r="DN43" s="2">
        <v>-28.7269401550293</v>
      </c>
      <c r="DO43" s="2">
        <v>0.212592663243413</v>
      </c>
      <c r="DP43" s="2">
        <v>0.17624680697917899</v>
      </c>
      <c r="DQ43" s="2">
        <v>34.500530242919901</v>
      </c>
      <c r="DR43" s="2">
        <v>-6.1742871962487698</v>
      </c>
      <c r="DS43" s="2">
        <v>10.3121500015259</v>
      </c>
      <c r="DT43" s="2" t="s">
        <v>153</v>
      </c>
      <c r="DU43" s="2" t="s">
        <v>154</v>
      </c>
      <c r="DV43" s="2" t="s">
        <v>154</v>
      </c>
      <c r="DW43" s="2" t="e">
        <f>-Inf</f>
        <v>#NAME?</v>
      </c>
      <c r="DX43" s="2" t="s">
        <v>154</v>
      </c>
      <c r="DY43" s="2" t="s">
        <v>154</v>
      </c>
      <c r="DZ43" s="2">
        <v>8.8899993896484393</v>
      </c>
      <c r="EA43" s="2">
        <v>8.8899993896484393</v>
      </c>
      <c r="EB43" s="2">
        <v>8.8899993896484393</v>
      </c>
      <c r="EC43" s="2">
        <v>8.8899993896484393</v>
      </c>
      <c r="ED43" s="2">
        <v>8.8899993896484393</v>
      </c>
      <c r="EE43" s="2">
        <v>8.8899993896484393</v>
      </c>
      <c r="EF43" s="2">
        <v>1</v>
      </c>
      <c r="EG43" s="2">
        <v>1.4425614409976499</v>
      </c>
      <c r="EH43" s="2">
        <v>1</v>
      </c>
      <c r="EI43" s="2">
        <v>2</v>
      </c>
      <c r="EJ43" s="2">
        <v>1</v>
      </c>
      <c r="EK43" s="2">
        <v>2</v>
      </c>
      <c r="EL43" s="2">
        <v>3.8059999942779501</v>
      </c>
      <c r="EM43" s="2">
        <v>4.7230910460154201</v>
      </c>
      <c r="EN43" s="2">
        <v>3.9219999313354501</v>
      </c>
      <c r="EO43" s="2">
        <v>6.4015569686889604</v>
      </c>
      <c r="EP43" s="2">
        <v>3.9219999313354501</v>
      </c>
      <c r="EQ43" s="2">
        <v>6.2932658195495597</v>
      </c>
      <c r="ER43" s="2">
        <v>0</v>
      </c>
      <c r="ES43" s="2">
        <v>0.53976787709527496</v>
      </c>
      <c r="ET43" s="2">
        <v>0.471674203872681</v>
      </c>
      <c r="EU43" s="2">
        <v>2.0727057456970202</v>
      </c>
      <c r="EV43" s="2">
        <v>9.9043168127536801E-2</v>
      </c>
      <c r="EW43" s="2">
        <v>0.678303062915802</v>
      </c>
    </row>
    <row r="44" spans="1:153" x14ac:dyDescent="0.25">
      <c r="A44" s="1" t="s">
        <v>180</v>
      </c>
      <c r="B44" s="3" t="s">
        <v>182</v>
      </c>
      <c r="C44" s="1">
        <v>12</v>
      </c>
      <c r="D44" s="2">
        <v>530</v>
      </c>
      <c r="E44" s="2">
        <v>618.61532156808005</v>
      </c>
      <c r="F44" s="2">
        <v>611.79962158203102</v>
      </c>
      <c r="G44" s="2">
        <v>788.98077392578102</v>
      </c>
      <c r="H44" s="2">
        <v>554.27239990234398</v>
      </c>
      <c r="I44" s="2">
        <v>645.49102783203102</v>
      </c>
      <c r="J44" s="2">
        <v>3</v>
      </c>
      <c r="K44" s="2">
        <v>3.4285714285714302</v>
      </c>
      <c r="L44" s="2">
        <v>3</v>
      </c>
      <c r="M44" s="2">
        <v>4</v>
      </c>
      <c r="N44" s="2">
        <v>3</v>
      </c>
      <c r="O44" s="2">
        <v>4</v>
      </c>
      <c r="P44" s="2">
        <v>0</v>
      </c>
      <c r="Q44" s="2">
        <v>1.20300007132547</v>
      </c>
      <c r="R44" s="2">
        <v>0.39191991090774497</v>
      </c>
      <c r="S44" s="2">
        <v>5.4977440834045401</v>
      </c>
      <c r="T44" s="2">
        <v>0.21127424575388401</v>
      </c>
      <c r="U44" s="2">
        <v>1.05439400672913</v>
      </c>
      <c r="V44" s="2">
        <v>7.2183132171630901E-2</v>
      </c>
      <c r="W44" s="2">
        <v>9.2218182981014293E-2</v>
      </c>
      <c r="X44" s="2">
        <v>8.0706179141998305E-2</v>
      </c>
      <c r="Y44" s="2">
        <v>0.15743850171566001</v>
      </c>
      <c r="Z44" s="2">
        <v>7.6555863022804302E-2</v>
      </c>
      <c r="AA44" s="2">
        <v>9.1043870896100998E-2</v>
      </c>
      <c r="AB44" s="2">
        <v>0</v>
      </c>
      <c r="AC44" s="2">
        <v>2.5181214724268201E-2</v>
      </c>
      <c r="AD44" s="2">
        <v>0</v>
      </c>
      <c r="AE44" s="2">
        <v>0.17626850306987801</v>
      </c>
      <c r="AF44" s="2">
        <v>0</v>
      </c>
      <c r="AG44" s="2">
        <v>0</v>
      </c>
      <c r="AH44" s="2">
        <v>0</v>
      </c>
      <c r="AI44" s="2">
        <v>1.0844128131866499</v>
      </c>
      <c r="AJ44" s="2">
        <v>0.29224911332130399</v>
      </c>
      <c r="AK44" s="2">
        <v>5.0430121421814</v>
      </c>
      <c r="AL44" s="2">
        <v>0.14612455666065199</v>
      </c>
      <c r="AM44" s="2">
        <v>0.98168966174125705</v>
      </c>
      <c r="AN44" s="2">
        <v>5</v>
      </c>
      <c r="AO44" s="2">
        <v>5.5714285714285703</v>
      </c>
      <c r="AP44" s="2">
        <v>6</v>
      </c>
      <c r="AQ44" s="2">
        <v>6</v>
      </c>
      <c r="AR44" s="2">
        <v>5</v>
      </c>
      <c r="AS44" s="2">
        <v>6</v>
      </c>
      <c r="AT44" s="2">
        <v>27.1751499176025</v>
      </c>
      <c r="AU44" s="2">
        <v>29.6123183114188</v>
      </c>
      <c r="AV44" s="2">
        <v>29.263870239257798</v>
      </c>
      <c r="AW44" s="2">
        <v>31.825729370117202</v>
      </c>
      <c r="AX44" s="2">
        <v>28.2261848449707</v>
      </c>
      <c r="AY44" s="2">
        <v>31.284554481506301</v>
      </c>
      <c r="AZ44" s="2">
        <v>8.1497411727905291</v>
      </c>
      <c r="BA44" s="2">
        <v>8.1845094135829406</v>
      </c>
      <c r="BB44" s="2">
        <v>8.1892404556274396</v>
      </c>
      <c r="BC44" s="2">
        <v>8.2076110839843803</v>
      </c>
      <c r="BD44" s="2">
        <v>8.1719589233398402</v>
      </c>
      <c r="BE44" s="2">
        <v>8.2005276679992694</v>
      </c>
      <c r="BF44" s="2">
        <v>32.904640197753899</v>
      </c>
      <c r="BG44" s="2">
        <v>33.258468627929702</v>
      </c>
      <c r="BH44" s="2">
        <v>33</v>
      </c>
      <c r="BI44" s="2">
        <v>34</v>
      </c>
      <c r="BJ44" s="2">
        <v>32.952320098877003</v>
      </c>
      <c r="BK44" s="2">
        <v>33.5</v>
      </c>
      <c r="BL44" s="2">
        <v>21.031490325927699</v>
      </c>
      <c r="BM44" s="2">
        <v>23.245364052908801</v>
      </c>
      <c r="BN44" s="2">
        <v>22</v>
      </c>
      <c r="BO44" s="2">
        <v>26.8585395812988</v>
      </c>
      <c r="BP44" s="2">
        <v>21.586189270019499</v>
      </c>
      <c r="BQ44" s="2">
        <v>24.827569961547901</v>
      </c>
      <c r="BR44" s="2">
        <v>8.0765066146850604</v>
      </c>
      <c r="BS44" s="2">
        <v>13.8151324135917</v>
      </c>
      <c r="BT44" s="2">
        <v>13.292650222778301</v>
      </c>
      <c r="BU44" s="2">
        <v>18</v>
      </c>
      <c r="BV44" s="2">
        <v>12.646325111389199</v>
      </c>
      <c r="BW44" s="2">
        <v>16.022059917450001</v>
      </c>
      <c r="BX44" s="2">
        <v>-0.75763922929763805</v>
      </c>
      <c r="BY44" s="2">
        <v>6.7275138837950603</v>
      </c>
      <c r="BZ44" s="2">
        <v>6.5480442047119096</v>
      </c>
      <c r="CA44" s="2">
        <v>11.8792400360107</v>
      </c>
      <c r="CB44" s="2">
        <v>5.3019125461578396</v>
      </c>
      <c r="CC44" s="2">
        <v>9.40956354141235</v>
      </c>
      <c r="CD44" s="2">
        <v>14.298480033874499</v>
      </c>
      <c r="CE44" s="2">
        <v>16.062670026506702</v>
      </c>
      <c r="CF44" s="2">
        <v>14.7329196929932</v>
      </c>
      <c r="CG44" s="2">
        <v>21.906969070434599</v>
      </c>
      <c r="CH44" s="2">
        <v>14.683850288391101</v>
      </c>
      <c r="CI44" s="2">
        <v>16.066310405731201</v>
      </c>
      <c r="CJ44" s="2">
        <v>7.71544291637838E-4</v>
      </c>
      <c r="CK44" s="2">
        <v>6.73521221947989E-3</v>
      </c>
      <c r="CL44" s="2">
        <v>3.2601389102637798E-3</v>
      </c>
      <c r="CM44" s="2">
        <v>2.2941090166568801E-2</v>
      </c>
      <c r="CN44" s="2">
        <v>3.25291091576219E-3</v>
      </c>
      <c r="CO44" s="2">
        <v>6.8339451681822504E-3</v>
      </c>
      <c r="CP44" s="2">
        <v>0.305492103099823</v>
      </c>
      <c r="CQ44" s="2">
        <v>2.5021976743425598</v>
      </c>
      <c r="CR44" s="2">
        <v>1.5076299905777</v>
      </c>
      <c r="CS44" s="2">
        <v>10.189299583435099</v>
      </c>
      <c r="CT44" s="2">
        <v>0.45467290282249501</v>
      </c>
      <c r="CU44" s="2">
        <v>2.30180811882019</v>
      </c>
      <c r="CV44" s="2">
        <v>0.69590699672698997</v>
      </c>
      <c r="CW44" s="2">
        <v>1.15416817154203</v>
      </c>
      <c r="CX44" s="2">
        <v>0.799249827861786</v>
      </c>
      <c r="CY44" s="2">
        <v>3.44212698936462</v>
      </c>
      <c r="CZ44" s="2">
        <v>0.69984197616577104</v>
      </c>
      <c r="DA44" s="2">
        <v>0.871104717254639</v>
      </c>
      <c r="DB44" s="2">
        <v>0.17620000243187001</v>
      </c>
      <c r="DC44" s="2">
        <v>0.33593973091670398</v>
      </c>
      <c r="DD44" s="2">
        <v>0.33416241407394398</v>
      </c>
      <c r="DE44" s="2">
        <v>0.48141568899154702</v>
      </c>
      <c r="DF44" s="2">
        <v>0.22750000655651101</v>
      </c>
      <c r="DG44" s="2">
        <v>0.45239999890327498</v>
      </c>
      <c r="DH44" s="2">
        <v>0</v>
      </c>
      <c r="DI44" s="2">
        <v>4.6130352360861604</v>
      </c>
      <c r="DJ44" s="2">
        <v>6.4434509277343803</v>
      </c>
      <c r="DK44" s="2">
        <v>7.6431732177734402</v>
      </c>
      <c r="DL44" s="2">
        <v>1.8423110246658301</v>
      </c>
      <c r="DM44" s="2">
        <v>7.2600002288818404</v>
      </c>
      <c r="DN44" s="2">
        <v>-44.192710876464801</v>
      </c>
      <c r="DO44" s="2">
        <v>-0.30199035576411698</v>
      </c>
      <c r="DP44" s="2">
        <v>10.869259834289601</v>
      </c>
      <c r="DQ44" s="2">
        <v>27.0077095031738</v>
      </c>
      <c r="DR44" s="2">
        <v>-10.080960214138001</v>
      </c>
      <c r="DS44" s="2">
        <v>12.1818647384644</v>
      </c>
      <c r="DT44" s="2">
        <v>4.9513998031616202</v>
      </c>
      <c r="DU44" s="2">
        <v>7.952019572258</v>
      </c>
      <c r="DV44" s="2">
        <v>8.0829393863677996</v>
      </c>
      <c r="DW44" s="2">
        <v>10.690799713134799</v>
      </c>
      <c r="DX44" s="2">
        <v>5.3441592454910296</v>
      </c>
      <c r="DY44" s="2">
        <v>10.690799713134799</v>
      </c>
      <c r="DZ44" s="2">
        <v>18.626449584960898</v>
      </c>
      <c r="EA44" s="2">
        <v>18.630149841308601</v>
      </c>
      <c r="EB44" s="2">
        <v>18.630149841308601</v>
      </c>
      <c r="EC44" s="2">
        <v>18.6338500976562</v>
      </c>
      <c r="ED44" s="2">
        <v>18.628299713134801</v>
      </c>
      <c r="EE44" s="2">
        <v>18.631999969482401</v>
      </c>
      <c r="EF44" s="2">
        <v>1</v>
      </c>
      <c r="EG44" s="2">
        <v>1.5</v>
      </c>
      <c r="EH44" s="2">
        <v>1.5</v>
      </c>
      <c r="EI44" s="2">
        <v>2</v>
      </c>
      <c r="EJ44" s="2">
        <v>1</v>
      </c>
      <c r="EK44" s="2">
        <v>2</v>
      </c>
      <c r="EL44" s="2">
        <v>5.0986561775207502</v>
      </c>
      <c r="EM44" s="2">
        <v>10.0379391312599</v>
      </c>
      <c r="EN44" s="2">
        <v>9.34747409820557</v>
      </c>
      <c r="EO44" s="2">
        <v>15.154356002807599</v>
      </c>
      <c r="EP44" s="2">
        <v>6.75</v>
      </c>
      <c r="EQ44" s="2">
        <v>13.3158884048462</v>
      </c>
      <c r="ER44" s="2">
        <v>8.5883647203445407E-2</v>
      </c>
      <c r="ES44" s="2">
        <v>0.165058363229036</v>
      </c>
      <c r="ET44" s="2">
        <v>0.101345669478178</v>
      </c>
      <c r="EU44" s="2">
        <v>0.33185455203056302</v>
      </c>
      <c r="EV44" s="2">
        <v>9.2751512303948402E-2</v>
      </c>
      <c r="EW44" s="2">
        <v>0.22001526504755001</v>
      </c>
    </row>
    <row r="45" spans="1:153" ht="30" x14ac:dyDescent="0.25">
      <c r="A45" s="1" t="s">
        <v>180</v>
      </c>
      <c r="B45" s="3" t="s">
        <v>174</v>
      </c>
      <c r="C45" s="1">
        <v>10</v>
      </c>
      <c r="D45" s="2">
        <v>845</v>
      </c>
      <c r="E45" s="2">
        <v>973.62666829427098</v>
      </c>
      <c r="F45" s="2">
        <v>991.97503662109398</v>
      </c>
      <c r="G45" s="2">
        <v>1045.60595703125</v>
      </c>
      <c r="H45" s="2">
        <v>956.40875244140602</v>
      </c>
      <c r="I45" s="2">
        <v>1014.98175048828</v>
      </c>
      <c r="J45" s="2">
        <v>7</v>
      </c>
      <c r="K45" s="2">
        <v>7</v>
      </c>
      <c r="L45" s="2">
        <v>7</v>
      </c>
      <c r="M45" s="2">
        <v>7</v>
      </c>
      <c r="N45" s="2">
        <v>7</v>
      </c>
      <c r="O45" s="2">
        <v>7</v>
      </c>
      <c r="P45" s="2">
        <v>0.173086702823639</v>
      </c>
      <c r="Q45" s="2">
        <v>2.10542114575704</v>
      </c>
      <c r="R45" s="2">
        <v>2.2246675491332999</v>
      </c>
      <c r="S45" s="2">
        <v>3.7521049976348899</v>
      </c>
      <c r="T45" s="2">
        <v>1.1294980198144899</v>
      </c>
      <c r="U45" s="2">
        <v>3.1763358116149898</v>
      </c>
      <c r="V45" s="2">
        <v>0.100036703050137</v>
      </c>
      <c r="W45" s="2">
        <v>0.11932436873515399</v>
      </c>
      <c r="X45" s="2">
        <v>0.113908153027296</v>
      </c>
      <c r="Y45" s="2">
        <v>0.14688210189342499</v>
      </c>
      <c r="Z45" s="2">
        <v>0.10642447695136099</v>
      </c>
      <c r="AA45" s="2">
        <v>0.13143792562186701</v>
      </c>
      <c r="AB45" s="2">
        <v>0</v>
      </c>
      <c r="AC45" s="2">
        <v>8.5291096940636593E-2</v>
      </c>
      <c r="AD45" s="2">
        <v>0</v>
      </c>
      <c r="AE45" s="2">
        <v>0.47027841210365301</v>
      </c>
      <c r="AF45" s="2">
        <v>0</v>
      </c>
      <c r="AG45" s="2">
        <v>3.11011271551251E-2</v>
      </c>
      <c r="AH45" s="2">
        <v>0.102506503462791</v>
      </c>
      <c r="AI45" s="2">
        <v>1.66359332948923</v>
      </c>
      <c r="AJ45" s="2">
        <v>1.32017454504967</v>
      </c>
      <c r="AK45" s="2">
        <v>3.5130701065063499</v>
      </c>
      <c r="AL45" s="2">
        <v>0.81555747985839799</v>
      </c>
      <c r="AM45" s="2">
        <v>2.6387555003166199</v>
      </c>
      <c r="AN45" s="2">
        <v>7</v>
      </c>
      <c r="AO45" s="2">
        <v>7</v>
      </c>
      <c r="AP45" s="2">
        <v>7</v>
      </c>
      <c r="AQ45" s="2">
        <v>7</v>
      </c>
      <c r="AR45" s="2">
        <v>7</v>
      </c>
      <c r="AS45" s="2">
        <v>7</v>
      </c>
      <c r="AT45" s="2">
        <v>28</v>
      </c>
      <c r="AU45" s="2">
        <v>29.1727749506632</v>
      </c>
      <c r="AV45" s="2">
        <v>29.047810554504402</v>
      </c>
      <c r="AW45" s="2">
        <v>30.571449279785199</v>
      </c>
      <c r="AX45" s="2">
        <v>28.9849419593811</v>
      </c>
      <c r="AY45" s="2">
        <v>29.3161478042603</v>
      </c>
      <c r="AZ45" s="2">
        <v>8.0933837890625</v>
      </c>
      <c r="BA45" s="2">
        <v>8.1224978764851894</v>
      </c>
      <c r="BB45" s="2">
        <v>8.1213316917419398</v>
      </c>
      <c r="BC45" s="2">
        <v>8.1571559906005895</v>
      </c>
      <c r="BD45" s="2">
        <v>8.1135568618774396</v>
      </c>
      <c r="BE45" s="2">
        <v>8.1284470558166504</v>
      </c>
      <c r="BF45" s="2">
        <v>31</v>
      </c>
      <c r="BG45" s="2">
        <v>31.140224774678501</v>
      </c>
      <c r="BH45" s="2">
        <v>31</v>
      </c>
      <c r="BI45" s="2">
        <v>31.794849395751999</v>
      </c>
      <c r="BJ45" s="2">
        <v>31</v>
      </c>
      <c r="BK45" s="2">
        <v>31.034874439239498</v>
      </c>
      <c r="BL45" s="2">
        <v>14.8125400543213</v>
      </c>
      <c r="BM45" s="2">
        <v>15.234056790669801</v>
      </c>
      <c r="BN45" s="2">
        <v>15.0586500167847</v>
      </c>
      <c r="BO45" s="2">
        <v>16</v>
      </c>
      <c r="BP45" s="2">
        <v>15.014175176620499</v>
      </c>
      <c r="BQ45" s="2">
        <v>15.3710253238678</v>
      </c>
      <c r="BR45" s="2">
        <v>6</v>
      </c>
      <c r="BS45" s="2">
        <v>6.0019198258717896</v>
      </c>
      <c r="BT45" s="2">
        <v>6</v>
      </c>
      <c r="BU45" s="2">
        <v>6.0115189552307102</v>
      </c>
      <c r="BV45" s="2">
        <v>6</v>
      </c>
      <c r="BW45" s="2">
        <v>6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  <c r="CD45" s="2">
        <v>14.7648601531982</v>
      </c>
      <c r="CE45" s="2">
        <v>15.061269919077599</v>
      </c>
      <c r="CF45" s="2">
        <v>15.0073947906494</v>
      </c>
      <c r="CG45" s="2">
        <v>15.501620292663601</v>
      </c>
      <c r="CH45" s="2">
        <v>14.990632295608499</v>
      </c>
      <c r="CI45" s="2">
        <v>15.0778272151947</v>
      </c>
      <c r="CJ45" s="2">
        <v>-1.2235979549586801E-2</v>
      </c>
      <c r="CK45" s="2">
        <v>-3.2465902428763598E-3</v>
      </c>
      <c r="CL45" s="2">
        <v>-2.8063499485142499E-3</v>
      </c>
      <c r="CM45" s="2">
        <v>5.08227897807956E-3</v>
      </c>
      <c r="CN45" s="2">
        <v>-8.4118022350594401E-3</v>
      </c>
      <c r="CO45" s="2">
        <v>1.9737715192604801E-3</v>
      </c>
      <c r="CP45" s="2">
        <v>0.87591367959976196</v>
      </c>
      <c r="CQ45" s="2">
        <v>1.5583310822645799</v>
      </c>
      <c r="CR45" s="2">
        <v>1.4302269816398601</v>
      </c>
      <c r="CS45" s="2">
        <v>2.6301229000091602</v>
      </c>
      <c r="CT45" s="2">
        <v>1.1579227447509799</v>
      </c>
      <c r="CU45" s="2">
        <v>1.7948127090930901</v>
      </c>
      <c r="CV45" s="2">
        <v>0.72228711843490601</v>
      </c>
      <c r="CW45" s="2">
        <v>1.92015621066093</v>
      </c>
      <c r="CX45" s="2">
        <v>1.62798851728439</v>
      </c>
      <c r="CY45" s="2">
        <v>3.8520660400390598</v>
      </c>
      <c r="CZ45" s="2">
        <v>1.11892902851105</v>
      </c>
      <c r="DA45" s="2">
        <v>2.4630205333232902</v>
      </c>
      <c r="DB45" s="2">
        <v>0.39140000939369202</v>
      </c>
      <c r="DC45" s="2">
        <v>0.467962672313054</v>
      </c>
      <c r="DD45" s="2">
        <v>0.50143069028854403</v>
      </c>
      <c r="DE45" s="2">
        <v>0.50489997863769498</v>
      </c>
      <c r="DF45" s="2">
        <v>0.42727636545896502</v>
      </c>
      <c r="DG45" s="2">
        <v>0.50489997863769498</v>
      </c>
      <c r="DH45" s="2">
        <v>0.54836279153823897</v>
      </c>
      <c r="DI45" s="2">
        <v>6.36089981595675</v>
      </c>
      <c r="DJ45" s="2">
        <v>8.0382802486419695</v>
      </c>
      <c r="DK45" s="2">
        <v>9.0200004577636701</v>
      </c>
      <c r="DL45" s="2">
        <v>4.5742022395133999</v>
      </c>
      <c r="DM45" s="2">
        <v>8.8352942466735804</v>
      </c>
      <c r="DN45" s="2">
        <v>-61.379680633544901</v>
      </c>
      <c r="DO45" s="2">
        <v>-7.1594020525614397</v>
      </c>
      <c r="DP45" s="2">
        <v>6.5925035476684597</v>
      </c>
      <c r="DQ45" s="2">
        <v>39.441600799560497</v>
      </c>
      <c r="DR45" s="2">
        <v>-32.763635158538797</v>
      </c>
      <c r="DS45" s="2">
        <v>10.4073822498322</v>
      </c>
      <c r="DT45" s="2">
        <v>-0.36259600520134</v>
      </c>
      <c r="DU45" s="2">
        <v>-0.109668754041195</v>
      </c>
      <c r="DV45" s="2">
        <v>-0.109668754041195</v>
      </c>
      <c r="DW45" s="2">
        <v>0.14325849711895</v>
      </c>
      <c r="DX45" s="2">
        <v>-0.23613237962126701</v>
      </c>
      <c r="DY45" s="2">
        <v>1.6794871538877501E-2</v>
      </c>
      <c r="DZ45" s="2">
        <v>6.3249998092651403</v>
      </c>
      <c r="EA45" s="2">
        <v>6.4980773925781197</v>
      </c>
      <c r="EB45" s="2">
        <v>6.4980773925781197</v>
      </c>
      <c r="EC45" s="2">
        <v>6.6711549758911097</v>
      </c>
      <c r="ED45" s="2">
        <v>6.41153860092163</v>
      </c>
      <c r="EE45" s="2">
        <v>6.58461618423462</v>
      </c>
      <c r="EF45" s="2">
        <v>1</v>
      </c>
      <c r="EG45" s="2">
        <v>1</v>
      </c>
      <c r="EH45" s="2">
        <v>1</v>
      </c>
      <c r="EI45" s="2">
        <v>1</v>
      </c>
      <c r="EJ45" s="2">
        <v>1</v>
      </c>
      <c r="EK45" s="2">
        <v>1</v>
      </c>
      <c r="EL45" s="2">
        <v>2.0963978767395002</v>
      </c>
      <c r="EM45" s="2">
        <v>2.46942847967148</v>
      </c>
      <c r="EN45" s="2">
        <v>2.4972516298294098</v>
      </c>
      <c r="EO45" s="2">
        <v>2.97675728797913</v>
      </c>
      <c r="EP45" s="2">
        <v>2.3360322713851902</v>
      </c>
      <c r="EQ45" s="2">
        <v>2.5079998970031698</v>
      </c>
      <c r="ER45" s="2">
        <v>6.4206391572952298E-2</v>
      </c>
      <c r="ES45" s="2">
        <v>0.42247050503889699</v>
      </c>
      <c r="ET45" s="2">
        <v>0.372671559453011</v>
      </c>
      <c r="EU45" s="2">
        <v>0.787486612796783</v>
      </c>
      <c r="EV45" s="2">
        <v>0.19217856228351601</v>
      </c>
      <c r="EW45" s="2">
        <v>0.697497397661209</v>
      </c>
    </row>
    <row r="46" spans="1:153" x14ac:dyDescent="0.25">
      <c r="A46" s="1" t="s">
        <v>180</v>
      </c>
      <c r="B46" s="3" t="s">
        <v>183</v>
      </c>
      <c r="C46" s="1">
        <v>191</v>
      </c>
      <c r="D46" s="2">
        <v>863</v>
      </c>
      <c r="E46" s="2">
        <v>1556.9358741649701</v>
      </c>
      <c r="F46" s="2">
        <v>1499.22595214844</v>
      </c>
      <c r="G46" s="2">
        <v>1804</v>
      </c>
      <c r="H46" s="2">
        <v>1499.22595214844</v>
      </c>
      <c r="I46" s="2">
        <v>1676.06201171875</v>
      </c>
      <c r="J46" s="2">
        <v>4</v>
      </c>
      <c r="K46" s="2">
        <v>5.6372818946838397</v>
      </c>
      <c r="L46" s="2">
        <v>6</v>
      </c>
      <c r="M46" s="2">
        <v>6</v>
      </c>
      <c r="N46" s="2">
        <v>6</v>
      </c>
      <c r="O46" s="2">
        <v>6</v>
      </c>
      <c r="P46" s="2">
        <v>2.3159470558166499</v>
      </c>
      <c r="Q46" s="2">
        <v>10.331360056780399</v>
      </c>
      <c r="R46" s="2">
        <v>10.6123399734497</v>
      </c>
      <c r="S46" s="2">
        <v>37.637260437011697</v>
      </c>
      <c r="T46" s="2">
        <v>8.4228038787841797</v>
      </c>
      <c r="U46" s="2">
        <v>10.6123399734497</v>
      </c>
      <c r="V46" s="2">
        <v>0.179355204105377</v>
      </c>
      <c r="W46" s="2">
        <v>0.281251153004342</v>
      </c>
      <c r="X46" s="2">
        <v>0.28213030099868802</v>
      </c>
      <c r="Y46" s="2">
        <v>0.53016591072082497</v>
      </c>
      <c r="Z46" s="2">
        <v>0.27229049801826499</v>
      </c>
      <c r="AA46" s="2">
        <v>0.28213030099868802</v>
      </c>
      <c r="AB46" s="2">
        <v>1.0273410081863401</v>
      </c>
      <c r="AC46" s="2">
        <v>3.83162582784459</v>
      </c>
      <c r="AD46" s="2">
        <v>3.0893430709838898</v>
      </c>
      <c r="AE46" s="2">
        <v>26.2463703155518</v>
      </c>
      <c r="AF46" s="2">
        <v>3.0182805061340301</v>
      </c>
      <c r="AG46" s="2">
        <v>3.0893430709838898</v>
      </c>
      <c r="AH46" s="2">
        <v>0.33458459377288802</v>
      </c>
      <c r="AI46" s="2">
        <v>5.8702720703854103</v>
      </c>
      <c r="AJ46" s="2">
        <v>6.7765908241271999</v>
      </c>
      <c r="AK46" s="2">
        <v>31.721490859985401</v>
      </c>
      <c r="AL46" s="2">
        <v>3.2613816857338001</v>
      </c>
      <c r="AM46" s="2">
        <v>6.7765908241271999</v>
      </c>
      <c r="AN46" s="2">
        <v>5</v>
      </c>
      <c r="AO46" s="2">
        <v>5.8173181388689104</v>
      </c>
      <c r="AP46" s="2">
        <v>6</v>
      </c>
      <c r="AQ46" s="2">
        <v>6</v>
      </c>
      <c r="AR46" s="2">
        <v>5.9439368247985804</v>
      </c>
      <c r="AS46" s="2">
        <v>6</v>
      </c>
      <c r="AT46" s="2">
        <v>31</v>
      </c>
      <c r="AU46" s="2">
        <v>31.659176812655701</v>
      </c>
      <c r="AV46" s="2">
        <v>31.462469100952099</v>
      </c>
      <c r="AW46" s="2">
        <v>35.837051391601598</v>
      </c>
      <c r="AX46" s="2">
        <v>31.462469100952099</v>
      </c>
      <c r="AY46" s="2">
        <v>31.994607448577899</v>
      </c>
      <c r="AZ46" s="2">
        <v>7.7248158454895002</v>
      </c>
      <c r="BA46" s="2">
        <v>8.0881232662477398</v>
      </c>
      <c r="BB46" s="2">
        <v>8.1106328964233398</v>
      </c>
      <c r="BC46" s="2">
        <v>8.2863645553588903</v>
      </c>
      <c r="BD46" s="2">
        <v>8.0848226547241193</v>
      </c>
      <c r="BE46" s="2">
        <v>8.1106328964233398</v>
      </c>
      <c r="BF46" s="2">
        <v>26.8637294769287</v>
      </c>
      <c r="BG46" s="2">
        <v>30.624714367631601</v>
      </c>
      <c r="BH46" s="2">
        <v>31</v>
      </c>
      <c r="BI46" s="2">
        <v>34.0979614257812</v>
      </c>
      <c r="BJ46" s="2">
        <v>30.329057693481399</v>
      </c>
      <c r="BK46" s="2">
        <v>31</v>
      </c>
      <c r="BL46" s="2">
        <v>20.031629562377901</v>
      </c>
      <c r="BM46" s="2">
        <v>21.681486433830798</v>
      </c>
      <c r="BN46" s="2">
        <v>21.9175205230713</v>
      </c>
      <c r="BO46" s="2">
        <v>28.521190643310501</v>
      </c>
      <c r="BP46" s="2">
        <v>21.477510452270501</v>
      </c>
      <c r="BQ46" s="2">
        <v>21.9175205230713</v>
      </c>
      <c r="BR46" s="2">
        <v>10.888409614563001</v>
      </c>
      <c r="BS46" s="2">
        <v>11.301188268523299</v>
      </c>
      <c r="BT46" s="2">
        <v>11</v>
      </c>
      <c r="BU46" s="2">
        <v>20.748249053955099</v>
      </c>
      <c r="BV46" s="2">
        <v>11</v>
      </c>
      <c r="BW46" s="2">
        <v>11.147970199585</v>
      </c>
      <c r="BX46" s="2">
        <v>1.0320240259170499</v>
      </c>
      <c r="BY46" s="2">
        <v>1.81942545417426</v>
      </c>
      <c r="BZ46" s="2">
        <v>1.1268830299377399</v>
      </c>
      <c r="CA46" s="2">
        <v>13.1752004623413</v>
      </c>
      <c r="CB46" s="2">
        <v>1.1268830299377399</v>
      </c>
      <c r="CC46" s="2">
        <v>2.59372806549072</v>
      </c>
      <c r="CD46" s="2">
        <v>14.8316602706909</v>
      </c>
      <c r="CE46" s="2">
        <v>19.2433176524397</v>
      </c>
      <c r="CF46" s="2">
        <v>19.943090438842798</v>
      </c>
      <c r="CG46" s="2">
        <v>21.102510452270501</v>
      </c>
      <c r="CH46" s="2">
        <v>18.3440632820129</v>
      </c>
      <c r="CI46" s="2">
        <v>19.943090438842798</v>
      </c>
      <c r="CJ46" s="2">
        <v>0</v>
      </c>
      <c r="CK46" s="2">
        <v>2.1543986364069498E-3</v>
      </c>
      <c r="CL46" s="2">
        <v>4.1899041389115198E-4</v>
      </c>
      <c r="CM46" s="2">
        <v>1.33711500093341E-2</v>
      </c>
      <c r="CN46" s="2">
        <v>4.1899041389115198E-4</v>
      </c>
      <c r="CO46" s="2">
        <v>2.51015898538753E-3</v>
      </c>
      <c r="CP46" s="2">
        <v>3.5836060047149698</v>
      </c>
      <c r="CQ46" s="2">
        <v>8.9568934928713801</v>
      </c>
      <c r="CR46" s="2">
        <v>8.5069770812988299</v>
      </c>
      <c r="CS46" s="2">
        <v>33.410648345947301</v>
      </c>
      <c r="CT46" s="2">
        <v>8.3958206176757795</v>
      </c>
      <c r="CU46" s="2">
        <v>8.5069770812988299</v>
      </c>
      <c r="CV46" s="2">
        <v>3.56175708770752</v>
      </c>
      <c r="CW46" s="2">
        <v>22.791494604170801</v>
      </c>
      <c r="CX46" s="2">
        <v>32.010490417480497</v>
      </c>
      <c r="CY46" s="2">
        <v>62.629570007324197</v>
      </c>
      <c r="CZ46" s="2">
        <v>7.94413089752197</v>
      </c>
      <c r="DA46" s="2">
        <v>32.010490417480497</v>
      </c>
      <c r="DB46" s="2">
        <v>0.12929999828338601</v>
      </c>
      <c r="DC46" s="2">
        <v>0.491308958418127</v>
      </c>
      <c r="DD46" s="2">
        <v>0.49700009822845498</v>
      </c>
      <c r="DE46" s="2">
        <v>0.54500001668930098</v>
      </c>
      <c r="DF46" s="2">
        <v>0.48141980171203602</v>
      </c>
      <c r="DG46" s="2">
        <v>0.49700009822845498</v>
      </c>
      <c r="DH46" s="2">
        <v>0</v>
      </c>
      <c r="DI46" s="2">
        <v>3.7996363474083101</v>
      </c>
      <c r="DJ46" s="2">
        <v>4.1824278831481898</v>
      </c>
      <c r="DK46" s="2">
        <v>8.0200004577636701</v>
      </c>
      <c r="DL46" s="2">
        <v>3.9215838909149201</v>
      </c>
      <c r="DM46" s="2">
        <v>4.1824278831481898</v>
      </c>
      <c r="DN46" s="2">
        <v>-30.639110565185501</v>
      </c>
      <c r="DO46" s="2">
        <v>-2.4024800942211901</v>
      </c>
      <c r="DP46" s="2">
        <v>-5.8894319534301802</v>
      </c>
      <c r="DQ46" s="2">
        <v>38.334049224853501</v>
      </c>
      <c r="DR46" s="2">
        <v>-5.8894319534301802</v>
      </c>
      <c r="DS46" s="2">
        <v>0.93101412057876598</v>
      </c>
      <c r="DT46" s="2" t="s">
        <v>153</v>
      </c>
      <c r="DU46" s="2" t="s">
        <v>154</v>
      </c>
      <c r="DV46" s="2" t="s">
        <v>154</v>
      </c>
      <c r="DW46" s="2" t="e">
        <f>-Inf</f>
        <v>#NAME?</v>
      </c>
      <c r="DX46" s="2" t="s">
        <v>154</v>
      </c>
      <c r="DY46" s="2" t="s">
        <v>154</v>
      </c>
      <c r="DZ46" s="2">
        <v>12.8900003433228</v>
      </c>
      <c r="EA46" s="2">
        <v>17.7125000953674</v>
      </c>
      <c r="EB46" s="2">
        <v>17.7125000953674</v>
      </c>
      <c r="EC46" s="2">
        <v>22.534999847412099</v>
      </c>
      <c r="ED46" s="2">
        <v>15.3012502193451</v>
      </c>
      <c r="EE46" s="2">
        <v>20.123749971389799</v>
      </c>
      <c r="EF46" s="2">
        <v>0</v>
      </c>
      <c r="EG46" s="2">
        <v>1.9246868716507399</v>
      </c>
      <c r="EH46" s="2">
        <v>2</v>
      </c>
      <c r="EI46" s="2">
        <v>3</v>
      </c>
      <c r="EJ46" s="2">
        <v>2</v>
      </c>
      <c r="EK46" s="2">
        <v>2</v>
      </c>
      <c r="EL46" s="2">
        <v>5.7069997787475604</v>
      </c>
      <c r="EM46" s="2">
        <v>9.7772285477681606</v>
      </c>
      <c r="EN46" s="2">
        <v>9.4765119552612305</v>
      </c>
      <c r="EO46" s="2">
        <v>22.533000946044901</v>
      </c>
      <c r="EP46" s="2">
        <v>9.1733226776122994</v>
      </c>
      <c r="EQ46" s="2">
        <v>10.3699998855591</v>
      </c>
      <c r="ER46" s="2">
        <v>1.0355977279061599E-15</v>
      </c>
      <c r="ES46" s="2">
        <v>0.15149012460101299</v>
      </c>
      <c r="ET46" s="2">
        <v>2.0924154669046402E-3</v>
      </c>
      <c r="EU46" s="2">
        <v>1.0919506549835201</v>
      </c>
      <c r="EV46" s="2">
        <v>2.0924154669046402E-3</v>
      </c>
      <c r="EW46" s="2">
        <v>0.282851181924343</v>
      </c>
    </row>
    <row r="47" spans="1:153" x14ac:dyDescent="0.25">
      <c r="A47" s="1" t="s">
        <v>184</v>
      </c>
      <c r="B47" s="3" t="s">
        <v>152</v>
      </c>
      <c r="C47" s="1">
        <v>164</v>
      </c>
      <c r="D47" s="2">
        <v>429.33639526367199</v>
      </c>
      <c r="E47" s="2">
        <v>916.40752737862704</v>
      </c>
      <c r="F47" s="2">
        <v>934.82122802734398</v>
      </c>
      <c r="G47" s="2">
        <v>1149.97595214844</v>
      </c>
      <c r="H47" s="2">
        <v>876.64147949218795</v>
      </c>
      <c r="I47" s="2">
        <v>995.81072998046898</v>
      </c>
      <c r="J47" s="2">
        <v>6</v>
      </c>
      <c r="K47" s="2">
        <v>6</v>
      </c>
      <c r="L47" s="2">
        <v>6</v>
      </c>
      <c r="M47" s="2">
        <v>6</v>
      </c>
      <c r="N47" s="2">
        <v>6</v>
      </c>
      <c r="O47" s="2">
        <v>6</v>
      </c>
      <c r="P47" s="2">
        <v>1.44086694717407</v>
      </c>
      <c r="Q47" s="2">
        <v>6.7658419234412097</v>
      </c>
      <c r="R47" s="2">
        <v>6.61753606796265</v>
      </c>
      <c r="S47" s="2">
        <v>15.5572204589844</v>
      </c>
      <c r="T47" s="2">
        <v>4.44716501235962</v>
      </c>
      <c r="U47" s="2">
        <v>8.9318990707397496</v>
      </c>
      <c r="V47" s="2">
        <v>0.124952502548695</v>
      </c>
      <c r="W47" s="2">
        <v>0.173055034592038</v>
      </c>
      <c r="X47" s="2">
        <v>0.17149339616298701</v>
      </c>
      <c r="Y47" s="2">
        <v>0.20272600650787401</v>
      </c>
      <c r="Z47" s="2">
        <v>0.16367509961128199</v>
      </c>
      <c r="AA47" s="2">
        <v>0.18856349587440499</v>
      </c>
      <c r="AB47" s="2">
        <v>0</v>
      </c>
      <c r="AC47" s="2">
        <v>1.1405510242496201E-2</v>
      </c>
      <c r="AD47" s="2">
        <v>0</v>
      </c>
      <c r="AE47" s="2">
        <v>0.50658887624740601</v>
      </c>
      <c r="AF47" s="2">
        <v>0</v>
      </c>
      <c r="AG47" s="2">
        <v>0</v>
      </c>
      <c r="AH47" s="2">
        <v>1</v>
      </c>
      <c r="AI47" s="2">
        <v>6.1851633253551697</v>
      </c>
      <c r="AJ47" s="2">
        <v>5.8182578086853001</v>
      </c>
      <c r="AK47" s="2">
        <v>14.9207096099854</v>
      </c>
      <c r="AL47" s="2">
        <v>3.44716501235962</v>
      </c>
      <c r="AM47" s="2">
        <v>8.8050355911254901</v>
      </c>
      <c r="AN47" s="2">
        <v>6</v>
      </c>
      <c r="AO47" s="2">
        <v>6.9904761904761896</v>
      </c>
      <c r="AP47" s="2">
        <v>7</v>
      </c>
      <c r="AQ47" s="2">
        <v>7</v>
      </c>
      <c r="AR47" s="2">
        <v>7</v>
      </c>
      <c r="AS47" s="2">
        <v>7</v>
      </c>
      <c r="AT47" s="2">
        <v>26.125299453735401</v>
      </c>
      <c r="AU47" s="2">
        <v>29.057987576439299</v>
      </c>
      <c r="AV47" s="2">
        <v>29.608169555664102</v>
      </c>
      <c r="AW47" s="2">
        <v>30.8821201324463</v>
      </c>
      <c r="AX47" s="2">
        <v>28.017499923706101</v>
      </c>
      <c r="AY47" s="2">
        <v>29.977279663085898</v>
      </c>
      <c r="AZ47" s="2">
        <v>8.0760726928710902</v>
      </c>
      <c r="BA47" s="2">
        <v>8.1005141848609608</v>
      </c>
      <c r="BB47" s="2">
        <v>8.0860157012939506</v>
      </c>
      <c r="BC47" s="2">
        <v>8.1643400192260707</v>
      </c>
      <c r="BD47" s="2">
        <v>8.0859842300415004</v>
      </c>
      <c r="BE47" s="2">
        <v>8.1248922348022496</v>
      </c>
      <c r="BF47" s="2">
        <v>26.0561199188232</v>
      </c>
      <c r="BG47" s="2">
        <v>29.573681622459802</v>
      </c>
      <c r="BH47" s="2">
        <v>30</v>
      </c>
      <c r="BI47" s="2">
        <v>31</v>
      </c>
      <c r="BJ47" s="2">
        <v>28.979679107666001</v>
      </c>
      <c r="BK47" s="2">
        <v>30.013149261474599</v>
      </c>
      <c r="BL47" s="2">
        <v>10.971489906311</v>
      </c>
      <c r="BM47" s="2">
        <v>12.5921541032337</v>
      </c>
      <c r="BN47" s="2">
        <v>11.5835304260254</v>
      </c>
      <c r="BO47" s="2">
        <v>15.102820396423301</v>
      </c>
      <c r="BP47" s="2">
        <v>11.270409584045399</v>
      </c>
      <c r="BQ47" s="2">
        <v>14.102720260620099</v>
      </c>
      <c r="BR47" s="2">
        <v>6</v>
      </c>
      <c r="BS47" s="2">
        <v>6.9602913811093297</v>
      </c>
      <c r="BT47" s="2">
        <v>6.8373541831970197</v>
      </c>
      <c r="BU47" s="2">
        <v>8</v>
      </c>
      <c r="BV47" s="2">
        <v>6.2433099746704102</v>
      </c>
      <c r="BW47" s="2">
        <v>7.8855671882629403</v>
      </c>
      <c r="BX47" s="2">
        <v>1.92221903800964</v>
      </c>
      <c r="BY47" s="2">
        <v>2.6629983572732798</v>
      </c>
      <c r="BZ47" s="2">
        <v>2.8927440643310498</v>
      </c>
      <c r="CA47" s="2">
        <v>4</v>
      </c>
      <c r="CB47" s="2">
        <v>1.9986389875412001</v>
      </c>
      <c r="CC47" s="2">
        <v>2.9595708847045898</v>
      </c>
      <c r="CD47" s="2">
        <v>7.0915179252624503</v>
      </c>
      <c r="CE47" s="2">
        <v>9.3669642539251399</v>
      </c>
      <c r="CF47" s="2">
        <v>9.2282323837280291</v>
      </c>
      <c r="CG47" s="2">
        <v>12.618060111999499</v>
      </c>
      <c r="CH47" s="2">
        <v>8.2885093688964808</v>
      </c>
      <c r="CI47" s="2">
        <v>10.903840065002401</v>
      </c>
      <c r="CJ47" s="2">
        <v>-5.7152688503265402E-2</v>
      </c>
      <c r="CK47" s="2">
        <v>-1.0348464567219401E-3</v>
      </c>
      <c r="CL47" s="2">
        <v>-7.0385000435635404E-4</v>
      </c>
      <c r="CM47" s="2">
        <v>6.6978977993130701E-3</v>
      </c>
      <c r="CN47" s="2">
        <v>-8.9945807121694099E-4</v>
      </c>
      <c r="CO47" s="2">
        <v>-4.4032000005245198E-4</v>
      </c>
      <c r="CP47" s="2">
        <v>1.4720720052719101</v>
      </c>
      <c r="CQ47" s="2">
        <v>5.2922722352178502</v>
      </c>
      <c r="CR47" s="2">
        <v>5.6259489059448198</v>
      </c>
      <c r="CS47" s="2">
        <v>18.1779899597168</v>
      </c>
      <c r="CT47" s="2">
        <v>4.0322380065918004</v>
      </c>
      <c r="CU47" s="2">
        <v>5.9011759757995597</v>
      </c>
      <c r="CV47" s="2">
        <v>0.72455108165741</v>
      </c>
      <c r="CW47" s="2">
        <v>1.0636874405961301</v>
      </c>
      <c r="CX47" s="2">
        <v>0.96252071857452404</v>
      </c>
      <c r="CY47" s="2">
        <v>1.3504669666290301</v>
      </c>
      <c r="CZ47" s="2">
        <v>0.86758792400360096</v>
      </c>
      <c r="DA47" s="2">
        <v>1.3198195099830601</v>
      </c>
      <c r="DB47" s="2">
        <v>1.0434999465942401</v>
      </c>
      <c r="DC47" s="2">
        <v>1.08642605713436</v>
      </c>
      <c r="DD47" s="2">
        <v>1.0793000459671001</v>
      </c>
      <c r="DE47" s="2">
        <v>1.28139996528625</v>
      </c>
      <c r="DF47" s="2">
        <v>1.0704499483108501</v>
      </c>
      <c r="DG47" s="2">
        <v>1.08019995689392</v>
      </c>
      <c r="DH47" s="2">
        <v>0</v>
      </c>
      <c r="DI47" s="2">
        <v>1.7644866205397101</v>
      </c>
      <c r="DJ47" s="2">
        <v>0</v>
      </c>
      <c r="DK47" s="2">
        <v>7.9751849174499503</v>
      </c>
      <c r="DL47" s="2">
        <v>0</v>
      </c>
      <c r="DM47" s="2">
        <v>1.7145479917526201</v>
      </c>
      <c r="DN47" s="2">
        <v>-39.335418701171903</v>
      </c>
      <c r="DO47" s="2">
        <v>-7.34141329839116</v>
      </c>
      <c r="DP47" s="2">
        <v>-1.79285299777985</v>
      </c>
      <c r="DQ47" s="2">
        <v>23.5372104644775</v>
      </c>
      <c r="DR47" s="2">
        <v>-10.7214097976685</v>
      </c>
      <c r="DS47" s="2">
        <v>-0.33131471276283297</v>
      </c>
      <c r="DT47" s="2">
        <v>4.8632397651672399</v>
      </c>
      <c r="DU47" s="2">
        <v>4.8632397651672399</v>
      </c>
      <c r="DV47" s="2">
        <v>4.8632397651672399</v>
      </c>
      <c r="DW47" s="2">
        <v>4.8632397651672399</v>
      </c>
      <c r="DX47" s="2">
        <v>4.8632397651672399</v>
      </c>
      <c r="DY47" s="2">
        <v>4.8632397651672399</v>
      </c>
      <c r="DZ47" s="2">
        <v>6.7578010559081996</v>
      </c>
      <c r="EA47" s="2">
        <v>7.0436441862761097</v>
      </c>
      <c r="EB47" s="2">
        <v>7.0749998092651403</v>
      </c>
      <c r="EC47" s="2">
        <v>7.6220002174377397</v>
      </c>
      <c r="ED47" s="2">
        <v>7.0749058723449698</v>
      </c>
      <c r="EE47" s="2">
        <v>7.0749998092651403</v>
      </c>
      <c r="EF47" s="2">
        <v>6</v>
      </c>
      <c r="EG47" s="2">
        <v>7.6512746613601204</v>
      </c>
      <c r="EH47" s="2">
        <v>8</v>
      </c>
      <c r="EI47" s="2">
        <v>8</v>
      </c>
      <c r="EJ47" s="2">
        <v>7</v>
      </c>
      <c r="EK47" s="2">
        <v>8</v>
      </c>
      <c r="EL47" s="2">
        <v>5.2686643600463903</v>
      </c>
      <c r="EM47" s="2">
        <v>5.8783289262226601</v>
      </c>
      <c r="EN47" s="2">
        <v>5.6609997749328604</v>
      </c>
      <c r="EO47" s="2">
        <v>7.4250001907348597</v>
      </c>
      <c r="EP47" s="2">
        <v>5.6607589721679696</v>
      </c>
      <c r="EQ47" s="2">
        <v>6.3857271671295202</v>
      </c>
      <c r="ER47" s="2">
        <v>0</v>
      </c>
      <c r="ES47" s="2">
        <v>2.25231743423199</v>
      </c>
      <c r="ET47" s="2">
        <v>1.7880049943923999</v>
      </c>
      <c r="EU47" s="2">
        <v>3.9537110328674299</v>
      </c>
      <c r="EV47" s="2">
        <v>1.38705277442932</v>
      </c>
      <c r="EW47" s="2">
        <v>3.7261772155761701</v>
      </c>
    </row>
    <row r="48" spans="1:153" x14ac:dyDescent="0.25">
      <c r="A48" s="1" t="s">
        <v>184</v>
      </c>
      <c r="B48" s="3" t="s">
        <v>157</v>
      </c>
      <c r="C48" s="1">
        <v>282</v>
      </c>
      <c r="D48" s="2">
        <v>1040.74401855469</v>
      </c>
      <c r="E48" s="2">
        <v>1173.59267339491</v>
      </c>
      <c r="F48" s="2">
        <v>1118.27197265625</v>
      </c>
      <c r="G48" s="2">
        <v>1877.90100097656</v>
      </c>
      <c r="H48" s="2">
        <v>1113.09301757812</v>
      </c>
      <c r="I48" s="2">
        <v>1153.00598144531</v>
      </c>
      <c r="J48" s="2">
        <v>5.4318470954895002</v>
      </c>
      <c r="K48" s="2">
        <v>6.0219935510391602</v>
      </c>
      <c r="L48" s="2">
        <v>6</v>
      </c>
      <c r="M48" s="2">
        <v>7</v>
      </c>
      <c r="N48" s="2">
        <v>6</v>
      </c>
      <c r="O48" s="2">
        <v>6</v>
      </c>
      <c r="P48" s="2">
        <v>1.28083896636963</v>
      </c>
      <c r="Q48" s="2">
        <v>4.4509121045134101</v>
      </c>
      <c r="R48" s="2">
        <v>3.82739305496216</v>
      </c>
      <c r="S48" s="2">
        <v>35.823738098144503</v>
      </c>
      <c r="T48" s="2">
        <v>2.0592989921569802</v>
      </c>
      <c r="U48" s="2">
        <v>4.0037040710449201</v>
      </c>
      <c r="V48" s="2">
        <v>0.116169899702072</v>
      </c>
      <c r="W48" s="2">
        <v>0.149727015454966</v>
      </c>
      <c r="X48" s="2">
        <v>0.143479093909264</v>
      </c>
      <c r="Y48" s="2">
        <v>0.32977971434593201</v>
      </c>
      <c r="Z48" s="2">
        <v>0.137390106916428</v>
      </c>
      <c r="AA48" s="2">
        <v>0.14628979563713099</v>
      </c>
      <c r="AB48" s="2">
        <v>0</v>
      </c>
      <c r="AC48" s="2">
        <v>5.2199647961450497E-2</v>
      </c>
      <c r="AD48" s="2">
        <v>0</v>
      </c>
      <c r="AE48" s="2">
        <v>1.15788102149963</v>
      </c>
      <c r="AF48" s="2">
        <v>0</v>
      </c>
      <c r="AG48" s="2">
        <v>0</v>
      </c>
      <c r="AH48" s="2">
        <v>0.93846201896667503</v>
      </c>
      <c r="AI48" s="2">
        <v>3.8129178034631801</v>
      </c>
      <c r="AJ48" s="2">
        <v>3.0185880661010698</v>
      </c>
      <c r="AK48" s="2">
        <v>34.642009735107401</v>
      </c>
      <c r="AL48" s="2">
        <v>1.9644809961319001</v>
      </c>
      <c r="AM48" s="2">
        <v>3.18091988563538</v>
      </c>
      <c r="AN48" s="2">
        <v>6</v>
      </c>
      <c r="AO48" s="2">
        <v>6.0733483680208797</v>
      </c>
      <c r="AP48" s="2">
        <v>6</v>
      </c>
      <c r="AQ48" s="2">
        <v>7.9363069534301802</v>
      </c>
      <c r="AR48" s="2">
        <v>6</v>
      </c>
      <c r="AS48" s="2">
        <v>6</v>
      </c>
      <c r="AT48" s="2">
        <v>26.003160476684599</v>
      </c>
      <c r="AU48" s="2">
        <v>28.942925030127501</v>
      </c>
      <c r="AV48" s="2">
        <v>29.037319183349599</v>
      </c>
      <c r="AW48" s="2">
        <v>29.807460784912099</v>
      </c>
      <c r="AX48" s="2">
        <v>28.819530487060501</v>
      </c>
      <c r="AY48" s="2">
        <v>29.170869827270501</v>
      </c>
      <c r="AZ48" s="2">
        <v>8.1429996490478498</v>
      </c>
      <c r="BA48" s="2">
        <v>8.1486597993320107</v>
      </c>
      <c r="BB48" s="2">
        <v>8.1449356079101598</v>
      </c>
      <c r="BC48" s="2">
        <v>8.2101945877075195</v>
      </c>
      <c r="BD48" s="2">
        <v>8.1449356079101598</v>
      </c>
      <c r="BE48" s="2">
        <v>8.1458158493041992</v>
      </c>
      <c r="BF48" s="2">
        <v>26.023220062255898</v>
      </c>
      <c r="BG48" s="2">
        <v>30.6976359517951</v>
      </c>
      <c r="BH48" s="2">
        <v>31</v>
      </c>
      <c r="BI48" s="2">
        <v>31.045730590820298</v>
      </c>
      <c r="BJ48" s="2">
        <v>31</v>
      </c>
      <c r="BK48" s="2">
        <v>31</v>
      </c>
      <c r="BL48" s="2">
        <v>11.088529586791999</v>
      </c>
      <c r="BM48" s="2">
        <v>14.040491104126</v>
      </c>
      <c r="BN48" s="2">
        <v>14.113050460815399</v>
      </c>
      <c r="BO48" s="2">
        <v>14.9924097061157</v>
      </c>
      <c r="BP48" s="2">
        <v>14.108380317688001</v>
      </c>
      <c r="BQ48" s="2">
        <v>14.722680091857899</v>
      </c>
      <c r="BR48" s="2">
        <v>6.13171291351318</v>
      </c>
      <c r="BS48" s="2">
        <v>9.1995254674352207</v>
      </c>
      <c r="BT48" s="2">
        <v>9.1355171203613299</v>
      </c>
      <c r="BU48" s="2">
        <v>10</v>
      </c>
      <c r="BV48" s="2">
        <v>8.8822603225708008</v>
      </c>
      <c r="BW48" s="2">
        <v>9.7714195251464808</v>
      </c>
      <c r="BX48" s="2">
        <v>1.16075599193573</v>
      </c>
      <c r="BY48" s="2">
        <v>6.2835521689034897</v>
      </c>
      <c r="BZ48" s="2">
        <v>6.8413147926330602</v>
      </c>
      <c r="CA48" s="2">
        <v>7</v>
      </c>
      <c r="CB48" s="2">
        <v>6.0615692138671902</v>
      </c>
      <c r="CC48" s="2">
        <v>6.8413147926330602</v>
      </c>
      <c r="CD48" s="2">
        <v>6.87241411209106</v>
      </c>
      <c r="CE48" s="2">
        <v>7.4850218529091697</v>
      </c>
      <c r="CF48" s="2">
        <v>7.0399589538574201</v>
      </c>
      <c r="CG48" s="2">
        <v>12.6509199142456</v>
      </c>
      <c r="CH48" s="2">
        <v>7.0366401672363299</v>
      </c>
      <c r="CI48" s="2">
        <v>7.6448988914489702</v>
      </c>
      <c r="CJ48" s="2">
        <v>-2.2552660666406198E-3</v>
      </c>
      <c r="CK48" s="2">
        <v>1.6155545383504E-2</v>
      </c>
      <c r="CL48" s="2">
        <v>1.9363990053534501E-2</v>
      </c>
      <c r="CM48" s="2">
        <v>3.2026521861553199E-2</v>
      </c>
      <c r="CN48" s="2">
        <v>3.07013001292944E-3</v>
      </c>
      <c r="CO48" s="2">
        <v>2.54895202815533E-2</v>
      </c>
      <c r="CP48" s="2">
        <v>1.7032539844512899</v>
      </c>
      <c r="CQ48" s="2">
        <v>3.8996194754586102</v>
      </c>
      <c r="CR48" s="2">
        <v>3.9702689647674601</v>
      </c>
      <c r="CS48" s="2">
        <v>16.101259231567401</v>
      </c>
      <c r="CT48" s="2">
        <v>2.7197840213775599</v>
      </c>
      <c r="CU48" s="2">
        <v>4.21777391433716</v>
      </c>
      <c r="CV48" s="2">
        <v>0.45104038715362499</v>
      </c>
      <c r="CW48" s="2">
        <v>1.2291560857133399</v>
      </c>
      <c r="CX48" s="2">
        <v>1.3518259525299099</v>
      </c>
      <c r="CY48" s="2">
        <v>19.624179840087901</v>
      </c>
      <c r="CZ48" s="2">
        <v>0.55583250522613503</v>
      </c>
      <c r="DA48" s="2">
        <v>1.3908820152282699</v>
      </c>
      <c r="DB48" s="2">
        <v>0</v>
      </c>
      <c r="DC48" s="2">
        <v>0.88709745684960695</v>
      </c>
      <c r="DD48" s="2">
        <v>0.94010001420974698</v>
      </c>
      <c r="DE48" s="2">
        <v>1.1081999540328999</v>
      </c>
      <c r="DF48" s="2">
        <v>0.93452709913253795</v>
      </c>
      <c r="DG48" s="2">
        <v>0.94010001420974698</v>
      </c>
      <c r="DH48" s="2">
        <v>0</v>
      </c>
      <c r="DI48" s="2">
        <v>7.1609440982565804</v>
      </c>
      <c r="DJ48" s="2">
        <v>8.1852502822875994</v>
      </c>
      <c r="DK48" s="2">
        <v>8.4749050140380895</v>
      </c>
      <c r="DL48" s="2">
        <v>7.5819439888000497</v>
      </c>
      <c r="DM48" s="2">
        <v>8.2976875305175799</v>
      </c>
      <c r="DN48" s="2">
        <v>-38.367118835449197</v>
      </c>
      <c r="DO48" s="2">
        <v>17.3897954817105</v>
      </c>
      <c r="DP48" s="2">
        <v>38.687271118164098</v>
      </c>
      <c r="DQ48" s="2">
        <v>60.617389678955099</v>
      </c>
      <c r="DR48" s="2">
        <v>-7.9232110977172896</v>
      </c>
      <c r="DS48" s="2">
        <v>38.687271118164098</v>
      </c>
      <c r="DT48" s="2">
        <v>5.3512148857116699</v>
      </c>
      <c r="DU48" s="2">
        <v>5.8033851710232804</v>
      </c>
      <c r="DV48" s="2">
        <v>5.9001278877258301</v>
      </c>
      <c r="DW48" s="2">
        <v>6.8830671310424796</v>
      </c>
      <c r="DX48" s="2">
        <v>5.5517201423645002</v>
      </c>
      <c r="DY48" s="2">
        <v>6.1761012077331499</v>
      </c>
      <c r="DZ48" s="2">
        <v>8.1772422790527308</v>
      </c>
      <c r="EA48" s="2">
        <v>9.7640059189718293</v>
      </c>
      <c r="EB48" s="2">
        <v>9.8000001907348597</v>
      </c>
      <c r="EC48" s="2">
        <v>9.9485788345336896</v>
      </c>
      <c r="ED48" s="2">
        <v>9.7978830337524396</v>
      </c>
      <c r="EE48" s="2">
        <v>9.8040313720703107</v>
      </c>
      <c r="EF48" s="2">
        <v>4</v>
      </c>
      <c r="EG48" s="2">
        <v>5.0909627622096396</v>
      </c>
      <c r="EH48" s="2">
        <v>5</v>
      </c>
      <c r="EI48" s="2">
        <v>8</v>
      </c>
      <c r="EJ48" s="2">
        <v>5</v>
      </c>
      <c r="EK48" s="2">
        <v>5</v>
      </c>
      <c r="EL48" s="2">
        <v>8.0473117828369105</v>
      </c>
      <c r="EM48" s="2">
        <v>8.7348209942088406</v>
      </c>
      <c r="EN48" s="2">
        <v>8.8129997253418004</v>
      </c>
      <c r="EO48" s="2">
        <v>8.8956184387206996</v>
      </c>
      <c r="EP48" s="2">
        <v>8.8121843338012695</v>
      </c>
      <c r="EQ48" s="2">
        <v>8.8493785858154297</v>
      </c>
      <c r="ER48" s="2">
        <v>0</v>
      </c>
      <c r="ES48" s="2">
        <v>1.2672151059104499</v>
      </c>
      <c r="ET48" s="2">
        <v>1.6972471475601201</v>
      </c>
      <c r="EU48" s="2">
        <v>2.1198921203613299</v>
      </c>
      <c r="EV48" s="2">
        <v>0.30503630638122597</v>
      </c>
      <c r="EW48" s="2">
        <v>1.8899110555648799</v>
      </c>
    </row>
    <row r="49" spans="1:153" x14ac:dyDescent="0.25">
      <c r="A49" s="1" t="s">
        <v>184</v>
      </c>
      <c r="B49" s="3" t="s">
        <v>177</v>
      </c>
      <c r="C49" s="1">
        <v>23391</v>
      </c>
      <c r="D49" s="2">
        <v>1198</v>
      </c>
      <c r="E49" s="2">
        <v>1414.87993638905</v>
      </c>
      <c r="F49" s="2">
        <v>1478.541015625</v>
      </c>
      <c r="G49" s="2">
        <v>2114</v>
      </c>
      <c r="H49" s="2">
        <v>1264.22497558594</v>
      </c>
      <c r="I49" s="2">
        <v>1568.94897460938</v>
      </c>
      <c r="J49" s="2">
        <v>4</v>
      </c>
      <c r="K49" s="2">
        <v>4</v>
      </c>
      <c r="L49" s="2">
        <v>4</v>
      </c>
      <c r="M49" s="2">
        <v>4</v>
      </c>
      <c r="N49" s="2">
        <v>4</v>
      </c>
      <c r="O49" s="2">
        <v>4</v>
      </c>
      <c r="P49" s="2">
        <v>3.75741410255432</v>
      </c>
      <c r="Q49" s="2">
        <v>8.2138815666093308</v>
      </c>
      <c r="R49" s="2">
        <v>5.46673488616943</v>
      </c>
      <c r="S49" s="2">
        <v>18.0040798187256</v>
      </c>
      <c r="T49" s="2">
        <v>4.1818370819091797</v>
      </c>
      <c r="U49" s="2">
        <v>14.5397596359253</v>
      </c>
      <c r="V49" s="2">
        <v>0.140878096222878</v>
      </c>
      <c r="W49" s="2">
        <v>0.19619541493772399</v>
      </c>
      <c r="X49" s="2">
        <v>0.175643295049667</v>
      </c>
      <c r="Y49" s="2">
        <v>0.31955069303512601</v>
      </c>
      <c r="Z49" s="2">
        <v>0.15774789452552801</v>
      </c>
      <c r="AA49" s="2">
        <v>0.25373178720474199</v>
      </c>
      <c r="AB49" s="2">
        <v>0</v>
      </c>
      <c r="AC49" s="2">
        <v>0.67162047300223904</v>
      </c>
      <c r="AD49" s="2">
        <v>0.70980298519134499</v>
      </c>
      <c r="AE49" s="2">
        <v>3.5357089042663601</v>
      </c>
      <c r="AF49" s="2">
        <v>0.115517400205135</v>
      </c>
      <c r="AG49" s="2">
        <v>0.94114422798156705</v>
      </c>
      <c r="AH49" s="2">
        <v>2.8482799530029301</v>
      </c>
      <c r="AI49" s="2">
        <v>6.9395933982965996</v>
      </c>
      <c r="AJ49" s="2">
        <v>5.1609458923339799</v>
      </c>
      <c r="AK49" s="2">
        <v>16.142799377441399</v>
      </c>
      <c r="AL49" s="2">
        <v>3.3249130249023402</v>
      </c>
      <c r="AM49" s="2">
        <v>12.098569869995099</v>
      </c>
      <c r="AN49" s="2">
        <v>5</v>
      </c>
      <c r="AO49" s="2">
        <v>5.4253018888918296</v>
      </c>
      <c r="AP49" s="2">
        <v>5.0363788604736301</v>
      </c>
      <c r="AQ49" s="2">
        <v>6</v>
      </c>
      <c r="AR49" s="2">
        <v>5</v>
      </c>
      <c r="AS49" s="2">
        <v>6</v>
      </c>
      <c r="AT49" s="2">
        <v>34.007911682128899</v>
      </c>
      <c r="AU49" s="2">
        <v>37.765254004785298</v>
      </c>
      <c r="AV49" s="2">
        <v>37.280181884765597</v>
      </c>
      <c r="AW49" s="2">
        <v>40.511669158935497</v>
      </c>
      <c r="AX49" s="2">
        <v>36.924449920654297</v>
      </c>
      <c r="AY49" s="2">
        <v>38.848628997802699</v>
      </c>
      <c r="AZ49" s="2">
        <v>8.1927700042724592</v>
      </c>
      <c r="BA49" s="2">
        <v>8.2005824991923308</v>
      </c>
      <c r="BB49" s="2">
        <v>8.2013950347900408</v>
      </c>
      <c r="BC49" s="2">
        <v>8.2148017883300799</v>
      </c>
      <c r="BD49" s="2">
        <v>8.1941814422607404</v>
      </c>
      <c r="BE49" s="2">
        <v>8.20641994476318</v>
      </c>
      <c r="BF49" s="2">
        <v>33</v>
      </c>
      <c r="BG49" s="2">
        <v>33</v>
      </c>
      <c r="BH49" s="2">
        <v>33</v>
      </c>
      <c r="BI49" s="2">
        <v>33</v>
      </c>
      <c r="BJ49" s="2">
        <v>33</v>
      </c>
      <c r="BK49" s="2">
        <v>33</v>
      </c>
      <c r="BL49" s="2">
        <v>12.1143503189087</v>
      </c>
      <c r="BM49" s="2">
        <v>15.1219018765852</v>
      </c>
      <c r="BN49" s="2">
        <v>15</v>
      </c>
      <c r="BO49" s="2">
        <v>17.921739578247099</v>
      </c>
      <c r="BP49" s="2">
        <v>14.2983999252319</v>
      </c>
      <c r="BQ49" s="2">
        <v>16.070550918579102</v>
      </c>
      <c r="BR49" s="2">
        <v>11</v>
      </c>
      <c r="BS49" s="2">
        <v>13.1627651378253</v>
      </c>
      <c r="BT49" s="2">
        <v>13</v>
      </c>
      <c r="BU49" s="2">
        <v>14.813819885253899</v>
      </c>
      <c r="BV49" s="2">
        <v>13</v>
      </c>
      <c r="BW49" s="2">
        <v>13.941160202026399</v>
      </c>
      <c r="BX49" s="2">
        <v>8.6259889602661097</v>
      </c>
      <c r="BY49" s="2">
        <v>11.2019519021511</v>
      </c>
      <c r="BZ49" s="2">
        <v>11.0290203094482</v>
      </c>
      <c r="CA49" s="2">
        <v>12.163209915161101</v>
      </c>
      <c r="CB49" s="2">
        <v>10.984189987182599</v>
      </c>
      <c r="CC49" s="2">
        <v>11.822899818420399</v>
      </c>
      <c r="CD49" s="2">
        <v>2</v>
      </c>
      <c r="CE49" s="2">
        <v>3.4480868105096398</v>
      </c>
      <c r="CF49" s="2">
        <v>3.1177310943603498</v>
      </c>
      <c r="CG49" s="2">
        <v>5.3978581428527797</v>
      </c>
      <c r="CH49" s="2">
        <v>3.0118269920349099</v>
      </c>
      <c r="CI49" s="2">
        <v>4</v>
      </c>
      <c r="CJ49" s="2">
        <v>-1.83085091412067E-2</v>
      </c>
      <c r="CK49" s="2">
        <v>-5.7336901400190403E-3</v>
      </c>
      <c r="CL49" s="2">
        <v>-2.7939251158386499E-3</v>
      </c>
      <c r="CM49" s="2">
        <v>1.9522310467436901E-3</v>
      </c>
      <c r="CN49" s="2">
        <v>-1.14443004131317E-2</v>
      </c>
      <c r="CO49" s="2">
        <v>-1.47320004180074E-3</v>
      </c>
      <c r="CP49" s="2">
        <v>1.9196699857711801</v>
      </c>
      <c r="CQ49" s="2">
        <v>7.3736675444292796</v>
      </c>
      <c r="CR49" s="2">
        <v>4.32997798919678</v>
      </c>
      <c r="CS49" s="2">
        <v>64.565422058105497</v>
      </c>
      <c r="CT49" s="2">
        <v>4.0570259094238299</v>
      </c>
      <c r="CU49" s="2">
        <v>11.6196298599243</v>
      </c>
      <c r="CV49" s="2">
        <v>1.17983102798462</v>
      </c>
      <c r="CW49" s="2">
        <v>2.6728543893605599</v>
      </c>
      <c r="CX49" s="2">
        <v>2.27142310142517</v>
      </c>
      <c r="CY49" s="2">
        <v>7.3282451629638699</v>
      </c>
      <c r="CZ49" s="2">
        <v>2.0143620967864999</v>
      </c>
      <c r="DA49" s="2">
        <v>3.0821549892425502</v>
      </c>
      <c r="DB49" s="2">
        <v>0.40320000052452099</v>
      </c>
      <c r="DC49" s="2">
        <v>0.54054498944446405</v>
      </c>
      <c r="DD49" s="2">
        <v>0.60479998588562001</v>
      </c>
      <c r="DE49" s="2">
        <v>0.65100002288818404</v>
      </c>
      <c r="DF49" s="2">
        <v>0.42107850313186601</v>
      </c>
      <c r="DG49" s="2">
        <v>0.65100002288818404</v>
      </c>
      <c r="DH49" s="2">
        <v>0</v>
      </c>
      <c r="DI49" s="2">
        <v>3.8289941093147402</v>
      </c>
      <c r="DJ49" s="2">
        <v>1.90148997306824</v>
      </c>
      <c r="DK49" s="2">
        <v>8.3500003814697301</v>
      </c>
      <c r="DL49" s="2">
        <v>0.95916748046875</v>
      </c>
      <c r="DM49" s="2">
        <v>7.20648097991943</v>
      </c>
      <c r="DN49" s="2">
        <v>-96.769096374511705</v>
      </c>
      <c r="DO49" s="2">
        <v>-53.389483662638597</v>
      </c>
      <c r="DP49" s="2">
        <v>-66.661437988281193</v>
      </c>
      <c r="DQ49" s="2">
        <v>7.5395870208740199</v>
      </c>
      <c r="DR49" s="2">
        <v>-68.851936340332003</v>
      </c>
      <c r="DS49" s="2">
        <v>-35.061149597167997</v>
      </c>
      <c r="DT49" s="2">
        <v>6.1988267898559597</v>
      </c>
      <c r="DU49" s="2">
        <v>7.7831972360346198</v>
      </c>
      <c r="DV49" s="2">
        <v>8.0523357391357404</v>
      </c>
      <c r="DW49" s="2">
        <v>9.4465112686157209</v>
      </c>
      <c r="DX49" s="2">
        <v>7.42370700836182</v>
      </c>
      <c r="DY49" s="2">
        <v>8.1836309432983398</v>
      </c>
      <c r="DZ49" s="2">
        <v>13.2749996185303</v>
      </c>
      <c r="EA49" s="2">
        <v>14.007496342442399</v>
      </c>
      <c r="EB49" s="2">
        <v>14.036680221557599</v>
      </c>
      <c r="EC49" s="2">
        <v>14.5329999923706</v>
      </c>
      <c r="ED49" s="2">
        <v>14.036680221557599</v>
      </c>
      <c r="EE49" s="2">
        <v>14.5329999923706</v>
      </c>
      <c r="EF49" s="2">
        <v>0</v>
      </c>
      <c r="EG49" s="2">
        <v>2.5293988669323402</v>
      </c>
      <c r="EH49" s="2">
        <v>2.8812699317932098</v>
      </c>
      <c r="EI49" s="2">
        <v>3.9818100929260298</v>
      </c>
      <c r="EJ49" s="2">
        <v>1.77947497367859</v>
      </c>
      <c r="EK49" s="2">
        <v>3.6706519126892099</v>
      </c>
      <c r="EL49" s="2">
        <v>11.71399974823</v>
      </c>
      <c r="EM49" s="2">
        <v>12.9515764736629</v>
      </c>
      <c r="EN49" s="2">
        <v>12.573260307311999</v>
      </c>
      <c r="EO49" s="2">
        <v>14.4156503677368</v>
      </c>
      <c r="EP49" s="2">
        <v>12.5329999923706</v>
      </c>
      <c r="EQ49" s="2">
        <v>12.903719902038601</v>
      </c>
      <c r="ER49" s="2">
        <v>0</v>
      </c>
      <c r="ES49" s="2">
        <v>0.33508465251636899</v>
      </c>
      <c r="ET49" s="2">
        <v>0.56839394569396995</v>
      </c>
      <c r="EU49" s="2">
        <v>0.72565543651580799</v>
      </c>
      <c r="EV49" s="2">
        <v>2.6455987244844398E-2</v>
      </c>
      <c r="EW49" s="2">
        <v>0.58514636754989602</v>
      </c>
    </row>
    <row r="50" spans="1:153" ht="30" x14ac:dyDescent="0.25">
      <c r="A50" s="1" t="s">
        <v>184</v>
      </c>
      <c r="B50" s="3" t="s">
        <v>178</v>
      </c>
      <c r="C50" s="1">
        <v>51</v>
      </c>
      <c r="D50" s="2">
        <v>1435</v>
      </c>
      <c r="E50" s="2">
        <v>1845.27491629464</v>
      </c>
      <c r="F50" s="2">
        <v>1685.97900390625</v>
      </c>
      <c r="G50" s="2">
        <v>2551</v>
      </c>
      <c r="H50" s="2">
        <v>1608</v>
      </c>
      <c r="I50" s="2">
        <v>2057.4854736328102</v>
      </c>
      <c r="J50" s="2">
        <v>4</v>
      </c>
      <c r="K50" s="2">
        <v>5.9428571428571404</v>
      </c>
      <c r="L50" s="2">
        <v>6</v>
      </c>
      <c r="M50" s="2">
        <v>6</v>
      </c>
      <c r="N50" s="2">
        <v>6</v>
      </c>
      <c r="O50" s="2">
        <v>6</v>
      </c>
      <c r="P50" s="2">
        <v>5.24536180496216</v>
      </c>
      <c r="Q50" s="2">
        <v>14.982671424320801</v>
      </c>
      <c r="R50" s="2">
        <v>13.334150314331101</v>
      </c>
      <c r="S50" s="2">
        <v>38.720180511474602</v>
      </c>
      <c r="T50" s="2">
        <v>8.6935949325561506</v>
      </c>
      <c r="U50" s="2">
        <v>13.722649574279799</v>
      </c>
      <c r="V50" s="2">
        <v>0.168350100517273</v>
      </c>
      <c r="W50" s="2">
        <v>0.227482848933765</v>
      </c>
      <c r="X50" s="2">
        <v>0.219553098082542</v>
      </c>
      <c r="Y50" s="2">
        <v>0.34299370646476701</v>
      </c>
      <c r="Z50" s="2">
        <v>0.19725219905376401</v>
      </c>
      <c r="AA50" s="2">
        <v>0.22062650322914101</v>
      </c>
      <c r="AB50" s="2">
        <v>0.27502238750457803</v>
      </c>
      <c r="AC50" s="2">
        <v>0.90882019485746102</v>
      </c>
      <c r="AD50" s="2">
        <v>0.94530600309371904</v>
      </c>
      <c r="AE50" s="2">
        <v>1.91154897212982</v>
      </c>
      <c r="AF50" s="2">
        <v>0.76868957281112704</v>
      </c>
      <c r="AG50" s="2">
        <v>0.94530600309371904</v>
      </c>
      <c r="AH50" s="2">
        <v>4.1733322143554696</v>
      </c>
      <c r="AI50" s="2">
        <v>13.7325115748814</v>
      </c>
      <c r="AJ50" s="2">
        <v>12.334150314331101</v>
      </c>
      <c r="AK50" s="2">
        <v>36.937610626220703</v>
      </c>
      <c r="AL50" s="2">
        <v>7.6165847778320304</v>
      </c>
      <c r="AM50" s="2">
        <v>12.637169837951699</v>
      </c>
      <c r="AN50" s="2">
        <v>5</v>
      </c>
      <c r="AO50" s="2">
        <v>6.1117362976074201</v>
      </c>
      <c r="AP50" s="2">
        <v>6</v>
      </c>
      <c r="AQ50" s="2">
        <v>7</v>
      </c>
      <c r="AR50" s="2">
        <v>6</v>
      </c>
      <c r="AS50" s="2">
        <v>6</v>
      </c>
      <c r="AT50" s="2">
        <v>30</v>
      </c>
      <c r="AU50" s="2">
        <v>31.124244308471699</v>
      </c>
      <c r="AV50" s="2">
        <v>30.916999816894499</v>
      </c>
      <c r="AW50" s="2">
        <v>34.114810943603501</v>
      </c>
      <c r="AX50" s="2">
        <v>30.2712707519531</v>
      </c>
      <c r="AY50" s="2">
        <v>31.7718391418457</v>
      </c>
      <c r="AZ50" s="2">
        <v>7.8934950828552202</v>
      </c>
      <c r="BA50" s="2">
        <v>8.1775441987173902</v>
      </c>
      <c r="BB50" s="2">
        <v>8.1899776458740199</v>
      </c>
      <c r="BC50" s="2">
        <v>8.2094354629516602</v>
      </c>
      <c r="BD50" s="2">
        <v>8.1735210418701207</v>
      </c>
      <c r="BE50" s="2">
        <v>8.1995038986206108</v>
      </c>
      <c r="BF50" s="2">
        <v>30.112199783325199</v>
      </c>
      <c r="BG50" s="2">
        <v>31.645962415422701</v>
      </c>
      <c r="BH50" s="2">
        <v>31.949260711669901</v>
      </c>
      <c r="BI50" s="2">
        <v>32</v>
      </c>
      <c r="BJ50" s="2">
        <v>31.474630355835</v>
      </c>
      <c r="BK50" s="2">
        <v>32</v>
      </c>
      <c r="BL50" s="2">
        <v>11.1055297851562</v>
      </c>
      <c r="BM50" s="2">
        <v>13.173395265851701</v>
      </c>
      <c r="BN50" s="2">
        <v>13.3743801116943</v>
      </c>
      <c r="BO50" s="2">
        <v>14.305789947509799</v>
      </c>
      <c r="BP50" s="2">
        <v>13.042280197143601</v>
      </c>
      <c r="BQ50" s="2">
        <v>13.3743801116943</v>
      </c>
      <c r="BR50" s="2">
        <v>9</v>
      </c>
      <c r="BS50" s="2">
        <v>10.667140824454201</v>
      </c>
      <c r="BT50" s="2">
        <v>10.953000068664601</v>
      </c>
      <c r="BU50" s="2">
        <v>11</v>
      </c>
      <c r="BV50" s="2">
        <v>10.3324103355408</v>
      </c>
      <c r="BW50" s="2">
        <v>11</v>
      </c>
      <c r="BX50" s="2">
        <v>6.0853528976440403</v>
      </c>
      <c r="BY50" s="2">
        <v>8.4721741403852207</v>
      </c>
      <c r="BZ50" s="2">
        <v>8.9530000686645508</v>
      </c>
      <c r="CA50" s="2">
        <v>9.8280725479125994</v>
      </c>
      <c r="CB50" s="2">
        <v>8.0111961364746094</v>
      </c>
      <c r="CC50" s="2">
        <v>9</v>
      </c>
      <c r="CD50" s="2">
        <v>1.04738998413086</v>
      </c>
      <c r="CE50" s="2">
        <v>4.0805599348885702</v>
      </c>
      <c r="CF50" s="2">
        <v>4.1621899604797399</v>
      </c>
      <c r="CG50" s="2">
        <v>7.9465961456298801</v>
      </c>
      <c r="CH50" s="2">
        <v>3.1085650920867902</v>
      </c>
      <c r="CI50" s="2">
        <v>4.1621899604797399</v>
      </c>
      <c r="CJ50" s="2">
        <v>-2.2818859666585901E-2</v>
      </c>
      <c r="CK50" s="2">
        <v>-1.17113257735452E-2</v>
      </c>
      <c r="CL50" s="2">
        <v>-1.22522199526429E-2</v>
      </c>
      <c r="CM50" s="2">
        <v>7.3559972224757097E-4</v>
      </c>
      <c r="CN50" s="2">
        <v>-2.2818859666585901E-2</v>
      </c>
      <c r="CO50" s="2">
        <v>5.0545550038805198E-5</v>
      </c>
      <c r="CP50" s="2">
        <v>5.9566221237182599</v>
      </c>
      <c r="CQ50" s="2">
        <v>14.9502129690988</v>
      </c>
      <c r="CR50" s="2">
        <v>17.202060699462901</v>
      </c>
      <c r="CS50" s="2">
        <v>22.9086799621582</v>
      </c>
      <c r="CT50" s="2">
        <v>12.4292297363281</v>
      </c>
      <c r="CU50" s="2">
        <v>17.378009796142599</v>
      </c>
      <c r="CV50" s="2">
        <v>1.4952739477157599</v>
      </c>
      <c r="CW50" s="2">
        <v>3.20928249359131</v>
      </c>
      <c r="CX50" s="2">
        <v>3.67282295227051</v>
      </c>
      <c r="CY50" s="2">
        <v>7.3282451629638699</v>
      </c>
      <c r="CZ50" s="2">
        <v>2.0529549121856698</v>
      </c>
      <c r="DA50" s="2">
        <v>3.67282295227051</v>
      </c>
      <c r="DB50" s="2">
        <v>0</v>
      </c>
      <c r="DC50" s="2">
        <v>0.60123486007962901</v>
      </c>
      <c r="DD50" s="2">
        <v>0.54619997739791903</v>
      </c>
      <c r="DE50" s="2">
        <v>0.839200019836426</v>
      </c>
      <c r="DF50" s="2">
        <v>0.54503601789474498</v>
      </c>
      <c r="DG50" s="2">
        <v>0.61681202054023698</v>
      </c>
      <c r="DH50" s="2">
        <v>0</v>
      </c>
      <c r="DI50" s="2">
        <v>3.4832511646406998</v>
      </c>
      <c r="DJ50" s="2">
        <v>0.74965727329254195</v>
      </c>
      <c r="DK50" s="2">
        <v>7.9400000572204599</v>
      </c>
      <c r="DL50" s="2">
        <v>0.48581609129905701</v>
      </c>
      <c r="DM50" s="2">
        <v>7.1900000572204599</v>
      </c>
      <c r="DN50" s="2">
        <v>-86.904846191406193</v>
      </c>
      <c r="DO50" s="2">
        <v>-61.8873137065343</v>
      </c>
      <c r="DP50" s="2">
        <v>-71.920928955078097</v>
      </c>
      <c r="DQ50" s="2">
        <v>-6.91149806976318</v>
      </c>
      <c r="DR50" s="2">
        <v>-86.904846191406193</v>
      </c>
      <c r="DS50" s="2">
        <v>-35.150739669799798</v>
      </c>
      <c r="DT50" s="2">
        <v>5.5669999122619602</v>
      </c>
      <c r="DU50" s="2">
        <v>6.82907565434774</v>
      </c>
      <c r="DV50" s="2">
        <v>6.7265968322753897</v>
      </c>
      <c r="DW50" s="2">
        <v>8.1936302185058594</v>
      </c>
      <c r="DX50" s="2">
        <v>6.1467983722686803</v>
      </c>
      <c r="DY50" s="2">
        <v>7.4601135253906197</v>
      </c>
      <c r="DZ50" s="2">
        <v>10.869000434875501</v>
      </c>
      <c r="EA50" s="2">
        <v>12.6502340104845</v>
      </c>
      <c r="EB50" s="2">
        <v>12.7019996643066</v>
      </c>
      <c r="EC50" s="2">
        <v>12.9280004501343</v>
      </c>
      <c r="ED50" s="2">
        <v>12.687339782714799</v>
      </c>
      <c r="EE50" s="2">
        <v>12.743000030517599</v>
      </c>
      <c r="EF50" s="2">
        <v>3</v>
      </c>
      <c r="EG50" s="2">
        <v>3.81293780108293</v>
      </c>
      <c r="EH50" s="2">
        <v>3</v>
      </c>
      <c r="EI50" s="2">
        <v>8</v>
      </c>
      <c r="EJ50" s="2">
        <v>3</v>
      </c>
      <c r="EK50" s="2">
        <v>3.9027790427207898</v>
      </c>
      <c r="EL50" s="2">
        <v>10.6043195724487</v>
      </c>
      <c r="EM50" s="2">
        <v>11.563126762708</v>
      </c>
      <c r="EN50" s="2">
        <v>11.9090003967285</v>
      </c>
      <c r="EO50" s="2">
        <v>12.0249996185303</v>
      </c>
      <c r="EP50" s="2">
        <v>11.1710395812988</v>
      </c>
      <c r="EQ50" s="2">
        <v>12.016821861267101</v>
      </c>
      <c r="ER50" s="2">
        <v>4.6071447432041203E-3</v>
      </c>
      <c r="ES50" s="2">
        <v>0.63271950525231702</v>
      </c>
      <c r="ET50" s="2">
        <v>0.88652551174163796</v>
      </c>
      <c r="EU50" s="2">
        <v>0.96755039691925004</v>
      </c>
      <c r="EV50" s="2">
        <v>0.107136720791459</v>
      </c>
      <c r="EW50" s="2">
        <v>0.95358294248580899</v>
      </c>
    </row>
    <row r="51" spans="1:153" x14ac:dyDescent="0.25">
      <c r="A51" s="1" t="s">
        <v>184</v>
      </c>
      <c r="B51" s="3" t="s">
        <v>160</v>
      </c>
      <c r="C51" s="1">
        <v>107</v>
      </c>
      <c r="D51" s="2">
        <v>1876</v>
      </c>
      <c r="E51" s="2">
        <v>2138.57749067034</v>
      </c>
      <c r="F51" s="2">
        <v>2131.52197265625</v>
      </c>
      <c r="G51" s="2">
        <v>2641</v>
      </c>
      <c r="H51" s="2">
        <v>1918.6259765625</v>
      </c>
      <c r="I51" s="2">
        <v>2329.49291992188</v>
      </c>
      <c r="J51" s="2">
        <v>6</v>
      </c>
      <c r="K51" s="2">
        <v>6</v>
      </c>
      <c r="L51" s="2">
        <v>6</v>
      </c>
      <c r="M51" s="2">
        <v>6</v>
      </c>
      <c r="N51" s="2">
        <v>6</v>
      </c>
      <c r="O51" s="2">
        <v>6</v>
      </c>
      <c r="P51" s="2">
        <v>3.6642580032348602</v>
      </c>
      <c r="Q51" s="2">
        <v>8.0616316156727894</v>
      </c>
      <c r="R51" s="2">
        <v>4.98567795753479</v>
      </c>
      <c r="S51" s="2">
        <v>34.135189056396499</v>
      </c>
      <c r="T51" s="2">
        <v>3.8312439918518102</v>
      </c>
      <c r="U51" s="2">
        <v>8.0052890777587908</v>
      </c>
      <c r="V51" s="2">
        <v>0.17727890610694899</v>
      </c>
      <c r="W51" s="2">
        <v>0.22686107696167099</v>
      </c>
      <c r="X51" s="2">
        <v>0.20560640096664401</v>
      </c>
      <c r="Y51" s="2">
        <v>0.391245007514954</v>
      </c>
      <c r="Z51" s="2">
        <v>0.18870459496974901</v>
      </c>
      <c r="AA51" s="2">
        <v>0.243064194917679</v>
      </c>
      <c r="AB51" s="2">
        <v>0.91093522310257002</v>
      </c>
      <c r="AC51" s="2">
        <v>1.79217174755675</v>
      </c>
      <c r="AD51" s="2">
        <v>1.38109695911407</v>
      </c>
      <c r="AE51" s="2">
        <v>6.9879498481750497</v>
      </c>
      <c r="AF51" s="2">
        <v>1.0572367906570399</v>
      </c>
      <c r="AG51" s="2">
        <v>1.8951690196991</v>
      </c>
      <c r="AH51" s="2">
        <v>5.1580321043729803E-2</v>
      </c>
      <c r="AI51" s="2">
        <v>5.81265983238284</v>
      </c>
      <c r="AJ51" s="2">
        <v>3.0883269309997599</v>
      </c>
      <c r="AK51" s="2">
        <v>31.405450820922901</v>
      </c>
      <c r="AL51" s="2">
        <v>1.89390504360199</v>
      </c>
      <c r="AM51" s="2">
        <v>3.94716548919678</v>
      </c>
      <c r="AN51" s="2">
        <v>5</v>
      </c>
      <c r="AO51" s="2">
        <v>5.1458576917648298</v>
      </c>
      <c r="AP51" s="2">
        <v>5</v>
      </c>
      <c r="AQ51" s="2">
        <v>6.6466941833496103</v>
      </c>
      <c r="AR51" s="2">
        <v>5</v>
      </c>
      <c r="AS51" s="2">
        <v>5.1634898185729998</v>
      </c>
      <c r="AT51" s="2">
        <v>32.017269134521499</v>
      </c>
      <c r="AU51" s="2">
        <v>33.122869559696703</v>
      </c>
      <c r="AV51" s="2">
        <v>32.976509094238303</v>
      </c>
      <c r="AW51" s="2">
        <v>33.933559417724602</v>
      </c>
      <c r="AX51" s="2">
        <v>32.910789489746101</v>
      </c>
      <c r="AY51" s="2">
        <v>33.699050903320298</v>
      </c>
      <c r="AZ51" s="2">
        <v>7.8328990936279297</v>
      </c>
      <c r="BA51" s="2">
        <v>7.8831977929387804</v>
      </c>
      <c r="BB51" s="2">
        <v>7.8879837989807102</v>
      </c>
      <c r="BC51" s="2">
        <v>8.0466461181640607</v>
      </c>
      <c r="BD51" s="2">
        <v>7.8836795091629002</v>
      </c>
      <c r="BE51" s="2">
        <v>7.8896101713180498</v>
      </c>
      <c r="BF51" s="2">
        <v>25.314020156860401</v>
      </c>
      <c r="BG51" s="2">
        <v>29.5522719451359</v>
      </c>
      <c r="BH51" s="2">
        <v>29.903490066528299</v>
      </c>
      <c r="BI51" s="2">
        <v>30.8856391906738</v>
      </c>
      <c r="BJ51" s="2">
        <v>29.132020950317401</v>
      </c>
      <c r="BK51" s="2">
        <v>30</v>
      </c>
      <c r="BL51" s="2">
        <v>11.1072797775269</v>
      </c>
      <c r="BM51" s="2">
        <v>12.5119865110942</v>
      </c>
      <c r="BN51" s="2">
        <v>12.167975425720201</v>
      </c>
      <c r="BO51" s="2">
        <v>16.736759185791001</v>
      </c>
      <c r="BP51" s="2">
        <v>12</v>
      </c>
      <c r="BQ51" s="2">
        <v>12.889940261840801</v>
      </c>
      <c r="BR51" s="2">
        <v>8.9318342208862305</v>
      </c>
      <c r="BS51" s="2">
        <v>9.2978102479662201</v>
      </c>
      <c r="BT51" s="2">
        <v>9.0304145812988299</v>
      </c>
      <c r="BU51" s="2">
        <v>10.777029991149901</v>
      </c>
      <c r="BV51" s="2">
        <v>9</v>
      </c>
      <c r="BW51" s="2">
        <v>9.6892156600952095</v>
      </c>
      <c r="BX51" s="2">
        <v>0.111622199416161</v>
      </c>
      <c r="BY51" s="2">
        <v>6.0610496779637701</v>
      </c>
      <c r="BZ51" s="2">
        <v>6.4014019966125497</v>
      </c>
      <c r="CA51" s="2">
        <v>7</v>
      </c>
      <c r="CB51" s="2">
        <v>6.0457658767700204</v>
      </c>
      <c r="CC51" s="2">
        <v>6.87197017669678</v>
      </c>
      <c r="CD51" s="2">
        <v>3.9596729278564502</v>
      </c>
      <c r="CE51" s="2">
        <v>6.1048508116177196</v>
      </c>
      <c r="CF51" s="2">
        <v>5.9272475242614702</v>
      </c>
      <c r="CG51" s="2">
        <v>13.992750167846699</v>
      </c>
      <c r="CH51" s="2">
        <v>4.3610591888427699</v>
      </c>
      <c r="CI51" s="2">
        <v>6.7575055360794103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5.9566221237182599</v>
      </c>
      <c r="CQ51" s="2">
        <v>15.035064601898201</v>
      </c>
      <c r="CR51" s="2">
        <v>17.826969146728501</v>
      </c>
      <c r="CS51" s="2">
        <v>28.976619720458999</v>
      </c>
      <c r="CT51" s="2">
        <v>9.6159210205078107</v>
      </c>
      <c r="CU51" s="2">
        <v>19.393119812011701</v>
      </c>
      <c r="CV51" s="2">
        <v>2.18776202201843</v>
      </c>
      <c r="CW51" s="2">
        <v>6.3651719570159901</v>
      </c>
      <c r="CX51" s="2">
        <v>7.0426211357116699</v>
      </c>
      <c r="CY51" s="2">
        <v>11.0917501449585</v>
      </c>
      <c r="CZ51" s="2">
        <v>2.6898458003997798</v>
      </c>
      <c r="DA51" s="2">
        <v>9.9446983337402308</v>
      </c>
      <c r="DB51" s="2">
        <v>0</v>
      </c>
      <c r="DC51" s="2">
        <v>2.3611641472338601E-2</v>
      </c>
      <c r="DD51" s="2">
        <v>0</v>
      </c>
      <c r="DE51" s="2">
        <v>0.64972841739654497</v>
      </c>
      <c r="DF51" s="2">
        <v>0</v>
      </c>
      <c r="DG51" s="2">
        <v>0</v>
      </c>
      <c r="DH51" s="2">
        <v>0</v>
      </c>
      <c r="DI51" s="2">
        <v>1.0837289822687</v>
      </c>
      <c r="DJ51" s="2">
        <v>0</v>
      </c>
      <c r="DK51" s="2">
        <v>5.4000000953674299</v>
      </c>
      <c r="DL51" s="2">
        <v>0</v>
      </c>
      <c r="DM51" s="2">
        <v>1.29856534302235</v>
      </c>
      <c r="DN51" s="2">
        <v>-25.403760910034201</v>
      </c>
      <c r="DO51" s="2">
        <v>-3.46478043815919</v>
      </c>
      <c r="DP51" s="2">
        <v>-7.8967180252075204</v>
      </c>
      <c r="DQ51" s="2">
        <v>24.854770660400401</v>
      </c>
      <c r="DR51" s="2">
        <v>-13.096599578857401</v>
      </c>
      <c r="DS51" s="2">
        <v>4.5912917852401698</v>
      </c>
      <c r="DT51" s="2" t="s">
        <v>153</v>
      </c>
      <c r="DU51" s="2" t="s">
        <v>154</v>
      </c>
      <c r="DV51" s="2" t="s">
        <v>154</v>
      </c>
      <c r="DW51" s="2" t="e">
        <f>-Inf</f>
        <v>#NAME?</v>
      </c>
      <c r="DX51" s="2" t="s">
        <v>154</v>
      </c>
      <c r="DY51" s="2" t="s">
        <v>154</v>
      </c>
      <c r="DZ51" s="2" t="s">
        <v>153</v>
      </c>
      <c r="EA51" s="2" t="s">
        <v>154</v>
      </c>
      <c r="EB51" s="2" t="s">
        <v>154</v>
      </c>
      <c r="EC51" s="2" t="e">
        <f>-Inf</f>
        <v>#NAME?</v>
      </c>
      <c r="ED51" s="2" t="s">
        <v>154</v>
      </c>
      <c r="EE51" s="2" t="s">
        <v>154</v>
      </c>
      <c r="EF51" s="2">
        <v>6.2976260185241699</v>
      </c>
      <c r="EG51" s="2">
        <v>8.1863417625427193</v>
      </c>
      <c r="EH51" s="2">
        <v>8.0611629486084002</v>
      </c>
      <c r="EI51" s="2">
        <v>10</v>
      </c>
      <c r="EJ51" s="2">
        <v>8</v>
      </c>
      <c r="EK51" s="2">
        <v>8.1096839904785192</v>
      </c>
      <c r="EL51" s="2">
        <v>10.612999916076699</v>
      </c>
      <c r="EM51" s="2">
        <v>11.417853334215</v>
      </c>
      <c r="EN51" s="2">
        <v>11.4251003265381</v>
      </c>
      <c r="EO51" s="2">
        <v>11.681679725646999</v>
      </c>
      <c r="EP51" s="2">
        <v>11.399000167846699</v>
      </c>
      <c r="EQ51" s="2">
        <v>11.426195144653301</v>
      </c>
      <c r="ER51" s="2">
        <v>3.2034447940532098E-5</v>
      </c>
      <c r="ES51" s="2">
        <v>1.3518588222440399E-2</v>
      </c>
      <c r="ET51" s="2">
        <v>1.4534622896462701E-3</v>
      </c>
      <c r="EU51" s="2">
        <v>0.158880650997162</v>
      </c>
      <c r="EV51" s="2">
        <v>1.22815556824207E-3</v>
      </c>
      <c r="EW51" s="2">
        <v>3.1755085801705701E-3</v>
      </c>
    </row>
    <row r="52" spans="1:153" x14ac:dyDescent="0.25">
      <c r="A52" s="1" t="s">
        <v>184</v>
      </c>
      <c r="B52" s="3" t="s">
        <v>179</v>
      </c>
      <c r="C52" s="1">
        <v>6945</v>
      </c>
      <c r="D52" s="2">
        <v>1231.60205078125</v>
      </c>
      <c r="E52" s="2">
        <v>1425.61711256389</v>
      </c>
      <c r="F52" s="2">
        <v>1336.09704589844</v>
      </c>
      <c r="G52" s="2">
        <v>1617</v>
      </c>
      <c r="H52" s="2">
        <v>1250.76501464844</v>
      </c>
      <c r="I52" s="2">
        <v>1581.35498046875</v>
      </c>
      <c r="J52" s="2">
        <v>4</v>
      </c>
      <c r="K52" s="2">
        <v>4</v>
      </c>
      <c r="L52" s="2">
        <v>4</v>
      </c>
      <c r="M52" s="2">
        <v>4</v>
      </c>
      <c r="N52" s="2">
        <v>4</v>
      </c>
      <c r="O52" s="2">
        <v>4</v>
      </c>
      <c r="P52" s="2">
        <v>2.5429449081420898</v>
      </c>
      <c r="Q52" s="2">
        <v>6.1413912478030301</v>
      </c>
      <c r="R52" s="2">
        <v>3.61748600006104</v>
      </c>
      <c r="S52" s="2">
        <v>13.514360427856399</v>
      </c>
      <c r="T52" s="2">
        <v>3.4769120216369598</v>
      </c>
      <c r="U52" s="2">
        <v>8.0387477874755895</v>
      </c>
      <c r="V52" s="2">
        <v>0.129375696182251</v>
      </c>
      <c r="W52" s="2">
        <v>0.162009987462467</v>
      </c>
      <c r="X52" s="2">
        <v>0.14005009829998</v>
      </c>
      <c r="Y52" s="2">
        <v>0.21479749679565399</v>
      </c>
      <c r="Z52" s="2">
        <v>0.13848540186882</v>
      </c>
      <c r="AA52" s="2">
        <v>0.183368995785713</v>
      </c>
      <c r="AB52" s="2">
        <v>2.3598559200763699E-2</v>
      </c>
      <c r="AC52" s="2">
        <v>0.211219865214434</v>
      </c>
      <c r="AD52" s="2">
        <v>0.14929920434951799</v>
      </c>
      <c r="AE52" s="2">
        <v>1.2084779739379901</v>
      </c>
      <c r="AF52" s="2">
        <v>6.1990361660718897E-2</v>
      </c>
      <c r="AG52" s="2">
        <v>0.22970910370349901</v>
      </c>
      <c r="AH52" s="2">
        <v>2.2078509330749498</v>
      </c>
      <c r="AI52" s="2">
        <v>5.3073566511642802</v>
      </c>
      <c r="AJ52" s="2">
        <v>2.8327798843383798</v>
      </c>
      <c r="AK52" s="2">
        <v>12.838060379028301</v>
      </c>
      <c r="AL52" s="2">
        <v>2.6943678855896001</v>
      </c>
      <c r="AM52" s="2">
        <v>7.0606141090393102</v>
      </c>
      <c r="AN52" s="2">
        <v>5</v>
      </c>
      <c r="AO52" s="2">
        <v>5</v>
      </c>
      <c r="AP52" s="2">
        <v>5</v>
      </c>
      <c r="AQ52" s="2">
        <v>5</v>
      </c>
      <c r="AR52" s="2">
        <v>5</v>
      </c>
      <c r="AS52" s="2">
        <v>5</v>
      </c>
      <c r="AT52" s="2">
        <v>39</v>
      </c>
      <c r="AU52" s="2">
        <v>39.489630709238803</v>
      </c>
      <c r="AV52" s="2">
        <v>39.444869995117202</v>
      </c>
      <c r="AW52" s="2">
        <v>39.9853706359863</v>
      </c>
      <c r="AX52" s="2">
        <v>39.053680419921903</v>
      </c>
      <c r="AY52" s="2">
        <v>39.913810729980497</v>
      </c>
      <c r="AZ52" s="2">
        <v>8.1972026824951207</v>
      </c>
      <c r="BA52" s="2">
        <v>8.1996136536489104</v>
      </c>
      <c r="BB52" s="2">
        <v>8.1994714736938494</v>
      </c>
      <c r="BC52" s="2">
        <v>8.2062206268310494</v>
      </c>
      <c r="BD52" s="2">
        <v>8.19836330413818</v>
      </c>
      <c r="BE52" s="2">
        <v>8.2013740539550799</v>
      </c>
      <c r="BF52" s="2">
        <v>33</v>
      </c>
      <c r="BG52" s="2">
        <v>33</v>
      </c>
      <c r="BH52" s="2">
        <v>33</v>
      </c>
      <c r="BI52" s="2">
        <v>33</v>
      </c>
      <c r="BJ52" s="2">
        <v>33</v>
      </c>
      <c r="BK52" s="2">
        <v>33</v>
      </c>
      <c r="BL52" s="2">
        <v>17.102779388427699</v>
      </c>
      <c r="BM52" s="2">
        <v>18.724049769615501</v>
      </c>
      <c r="BN52" s="2">
        <v>19.1856803894043</v>
      </c>
      <c r="BO52" s="2">
        <v>19.469419479370099</v>
      </c>
      <c r="BP52" s="2">
        <v>18.144290924072301</v>
      </c>
      <c r="BQ52" s="2">
        <v>19.420789718627901</v>
      </c>
      <c r="BR52" s="2">
        <v>14.620459556579601</v>
      </c>
      <c r="BS52" s="2">
        <v>15.2748659976327</v>
      </c>
      <c r="BT52" s="2">
        <v>15.4908895492554</v>
      </c>
      <c r="BU52" s="2">
        <v>16</v>
      </c>
      <c r="BV52" s="2">
        <v>15.033160209655801</v>
      </c>
      <c r="BW52" s="2">
        <v>15.6428899765015</v>
      </c>
      <c r="BX52" s="2">
        <v>12.0480699539185</v>
      </c>
      <c r="BY52" s="2">
        <v>13.180219859406099</v>
      </c>
      <c r="BZ52" s="2">
        <v>13.4694204330444</v>
      </c>
      <c r="CA52" s="2">
        <v>13.6094303131104</v>
      </c>
      <c r="CB52" s="2">
        <v>13.027910232543899</v>
      </c>
      <c r="CC52" s="2">
        <v>13.4814500808716</v>
      </c>
      <c r="CD52" s="2">
        <v>4.4514470100402797</v>
      </c>
      <c r="CE52" s="2">
        <v>5.2275851092246004</v>
      </c>
      <c r="CF52" s="2">
        <v>5.2897810935974103</v>
      </c>
      <c r="CG52" s="2">
        <v>5.7545270919799796</v>
      </c>
      <c r="CH52" s="2">
        <v>5.0435671806335396</v>
      </c>
      <c r="CI52" s="2">
        <v>5.5016031265258798</v>
      </c>
      <c r="CJ52" s="2">
        <v>-1.5392559580504899E-2</v>
      </c>
      <c r="CK52" s="2">
        <v>-6.6012375744271996E-3</v>
      </c>
      <c r="CL52" s="2">
        <v>-8.3476118743419595E-3</v>
      </c>
      <c r="CM52" s="2">
        <v>1.8495100084692201E-3</v>
      </c>
      <c r="CN52" s="2">
        <v>-8.9391274377703701E-3</v>
      </c>
      <c r="CO52" s="2">
        <v>-4.0129618719220196E-3</v>
      </c>
      <c r="CP52" s="2">
        <v>1.9535930156707799</v>
      </c>
      <c r="CQ52" s="2">
        <v>2.7848702088333499</v>
      </c>
      <c r="CR52" s="2">
        <v>2.3294401168823198</v>
      </c>
      <c r="CS52" s="2">
        <v>3.5593519210815399</v>
      </c>
      <c r="CT52" s="2">
        <v>2.3053100109100302</v>
      </c>
      <c r="CU52" s="2">
        <v>3.3200869560241699</v>
      </c>
      <c r="CV52" s="2">
        <v>1.61913502216339</v>
      </c>
      <c r="CW52" s="2">
        <v>2.53607973393949</v>
      </c>
      <c r="CX52" s="2">
        <v>2.1585860252380402</v>
      </c>
      <c r="CY52" s="2">
        <v>3.1184539794921902</v>
      </c>
      <c r="CZ52" s="2">
        <v>2.1303620338439901</v>
      </c>
      <c r="DA52" s="2">
        <v>3.0045859813690199</v>
      </c>
      <c r="DB52" s="2">
        <v>0.411347806453705</v>
      </c>
      <c r="DC52" s="2">
        <v>0.41361988381241499</v>
      </c>
      <c r="DD52" s="2">
        <v>0.41420000791549699</v>
      </c>
      <c r="DE52" s="2">
        <v>0.41420000791549699</v>
      </c>
      <c r="DF52" s="2">
        <v>0.41420000791549699</v>
      </c>
      <c r="DG52" s="2">
        <v>0.41420000791549699</v>
      </c>
      <c r="DH52" s="2">
        <v>3.0331680774688698</v>
      </c>
      <c r="DI52" s="2">
        <v>5.4302018619422201</v>
      </c>
      <c r="DJ52" s="2">
        <v>6.3573360443115199</v>
      </c>
      <c r="DK52" s="2">
        <v>6.8144588470459002</v>
      </c>
      <c r="DL52" s="2">
        <v>3.1934618949890101</v>
      </c>
      <c r="DM52" s="2">
        <v>6.7001771926879901</v>
      </c>
      <c r="DN52" s="2">
        <v>-34.519939422607401</v>
      </c>
      <c r="DO52" s="2">
        <v>0.57676802794108095</v>
      </c>
      <c r="DP52" s="2">
        <v>6.11653804779053</v>
      </c>
      <c r="DQ52" s="2">
        <v>20.647340774536101</v>
      </c>
      <c r="DR52" s="2">
        <v>-15.643710136413601</v>
      </c>
      <c r="DS52" s="2">
        <v>12.408220291137701</v>
      </c>
      <c r="DT52" s="2">
        <v>7.8364090919494602</v>
      </c>
      <c r="DU52" s="2">
        <v>8.7580028327801394</v>
      </c>
      <c r="DV52" s="2">
        <v>8.2371940612793004</v>
      </c>
      <c r="DW52" s="2">
        <v>9.9047126770019496</v>
      </c>
      <c r="DX52" s="2">
        <v>8.0512514114379901</v>
      </c>
      <c r="DY52" s="2">
        <v>9.4320554733276403</v>
      </c>
      <c r="DZ52" s="2" t="s">
        <v>153</v>
      </c>
      <c r="EA52" s="2" t="s">
        <v>154</v>
      </c>
      <c r="EB52" s="2" t="s">
        <v>154</v>
      </c>
      <c r="EC52" s="2" t="e">
        <f>-Inf</f>
        <v>#NAME?</v>
      </c>
      <c r="ED52" s="2" t="s">
        <v>154</v>
      </c>
      <c r="EE52" s="2" t="s">
        <v>154</v>
      </c>
      <c r="EF52" s="2">
        <v>0</v>
      </c>
      <c r="EG52" s="2">
        <v>0.11482118165175501</v>
      </c>
      <c r="EH52" s="2">
        <v>0</v>
      </c>
      <c r="EI52" s="2">
        <v>1</v>
      </c>
      <c r="EJ52" s="2">
        <v>0</v>
      </c>
      <c r="EK52" s="2">
        <v>0.16204230487346599</v>
      </c>
      <c r="EL52" s="2">
        <v>14.3361597061157</v>
      </c>
      <c r="EM52" s="2">
        <v>14.4778790521313</v>
      </c>
      <c r="EN52" s="2">
        <v>14.489600181579601</v>
      </c>
      <c r="EO52" s="2">
        <v>14.713071823120099</v>
      </c>
      <c r="EP52" s="2">
        <v>14.4377632141113</v>
      </c>
      <c r="EQ52" s="2">
        <v>14.491000175476101</v>
      </c>
      <c r="ER52" s="2">
        <v>5.2256640046834897E-2</v>
      </c>
      <c r="ES52" s="2">
        <v>0.49833118182492803</v>
      </c>
      <c r="ET52" s="2">
        <v>0.63192498683929399</v>
      </c>
      <c r="EU52" s="2">
        <v>0.67226850986480702</v>
      </c>
      <c r="EV52" s="2">
        <v>0.292837053537369</v>
      </c>
      <c r="EW52" s="2">
        <v>0.65609991550445601</v>
      </c>
    </row>
    <row r="53" spans="1:153" x14ac:dyDescent="0.25">
      <c r="A53" s="1" t="s">
        <v>185</v>
      </c>
      <c r="B53" s="3" t="s">
        <v>151</v>
      </c>
      <c r="C53" s="1">
        <v>40</v>
      </c>
      <c r="D53" s="2">
        <v>443.88879394531199</v>
      </c>
      <c r="E53" s="2">
        <v>542.485398917363</v>
      </c>
      <c r="F53" s="2">
        <v>508.28970336914102</v>
      </c>
      <c r="G53" s="2">
        <v>694.99841308593795</v>
      </c>
      <c r="H53" s="2">
        <v>505</v>
      </c>
      <c r="I53" s="2">
        <v>528</v>
      </c>
      <c r="J53" s="2">
        <v>0</v>
      </c>
      <c r="K53" s="2">
        <v>0.77292048520055301</v>
      </c>
      <c r="L53" s="2">
        <v>0</v>
      </c>
      <c r="M53" s="2">
        <v>4</v>
      </c>
      <c r="N53" s="2">
        <v>0</v>
      </c>
      <c r="O53" s="2">
        <v>0</v>
      </c>
      <c r="P53" s="2">
        <v>4.3203178793191903E-2</v>
      </c>
      <c r="Q53" s="2">
        <v>0.885688587637811</v>
      </c>
      <c r="R53" s="2">
        <v>0.94903790950775102</v>
      </c>
      <c r="S53" s="2">
        <v>2.0195059776306201</v>
      </c>
      <c r="T53" s="2">
        <v>0.29599618911743197</v>
      </c>
      <c r="U53" s="2">
        <v>1</v>
      </c>
      <c r="V53" s="2">
        <v>6.8312913179397597E-2</v>
      </c>
      <c r="W53" s="2">
        <v>8.9155199969637E-2</v>
      </c>
      <c r="X53" s="2">
        <v>9.0081632137298598E-2</v>
      </c>
      <c r="Y53" s="2">
        <v>0.10648470371961601</v>
      </c>
      <c r="Z53" s="2">
        <v>7.9263731837272602E-2</v>
      </c>
      <c r="AA53" s="2">
        <v>9.4327017664909404E-2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.60985853548707603</v>
      </c>
      <c r="AJ53" s="2">
        <v>0.75289452075958296</v>
      </c>
      <c r="AK53" s="2">
        <v>1.20029997825623</v>
      </c>
      <c r="AL53" s="2">
        <v>0.161645397543907</v>
      </c>
      <c r="AM53" s="2">
        <v>0.85139822959899902</v>
      </c>
      <c r="AN53" s="2">
        <v>6</v>
      </c>
      <c r="AO53" s="2">
        <v>6.6206896551724101</v>
      </c>
      <c r="AP53" s="2">
        <v>7</v>
      </c>
      <c r="AQ53" s="2">
        <v>7</v>
      </c>
      <c r="AR53" s="2">
        <v>6</v>
      </c>
      <c r="AS53" s="2">
        <v>7</v>
      </c>
      <c r="AT53" s="2">
        <v>23.724960327148398</v>
      </c>
      <c r="AU53" s="2">
        <v>24.684066048983901</v>
      </c>
      <c r="AV53" s="2">
        <v>24.79714012146</v>
      </c>
      <c r="AW53" s="2">
        <v>25</v>
      </c>
      <c r="AX53" s="2">
        <v>24.720399856567401</v>
      </c>
      <c r="AY53" s="2">
        <v>24.977420806884801</v>
      </c>
      <c r="AZ53" s="2">
        <v>8.1140365600585902</v>
      </c>
      <c r="BA53" s="2">
        <v>8.1382717921816106</v>
      </c>
      <c r="BB53" s="2">
        <v>8.1405706405639595</v>
      </c>
      <c r="BC53" s="2">
        <v>8.1631069183349592</v>
      </c>
      <c r="BD53" s="2">
        <v>8.1238470077514595</v>
      </c>
      <c r="BE53" s="2">
        <v>8.1608428955078107</v>
      </c>
      <c r="BF53" s="2">
        <v>32</v>
      </c>
      <c r="BG53" s="2">
        <v>32</v>
      </c>
      <c r="BH53" s="2">
        <v>32</v>
      </c>
      <c r="BI53" s="2">
        <v>32</v>
      </c>
      <c r="BJ53" s="2">
        <v>32</v>
      </c>
      <c r="BK53" s="2">
        <v>32</v>
      </c>
      <c r="BL53" s="2">
        <v>8.9842672348022496</v>
      </c>
      <c r="BM53" s="2">
        <v>9.3789942511196802</v>
      </c>
      <c r="BN53" s="2">
        <v>9.0226325988769496</v>
      </c>
      <c r="BO53" s="2">
        <v>10</v>
      </c>
      <c r="BP53" s="2">
        <v>9</v>
      </c>
      <c r="BQ53" s="2">
        <v>9.6688032150268608</v>
      </c>
      <c r="BR53" s="2">
        <v>5</v>
      </c>
      <c r="BS53" s="2">
        <v>5</v>
      </c>
      <c r="BT53" s="2">
        <v>5</v>
      </c>
      <c r="BU53" s="2">
        <v>5</v>
      </c>
      <c r="BV53" s="2">
        <v>5</v>
      </c>
      <c r="BW53" s="2">
        <v>5</v>
      </c>
      <c r="BX53" s="2">
        <v>2</v>
      </c>
      <c r="BY53" s="2">
        <v>2.5464138655827</v>
      </c>
      <c r="BZ53" s="2">
        <v>2.30766701698303</v>
      </c>
      <c r="CA53" s="2">
        <v>3</v>
      </c>
      <c r="CB53" s="2">
        <v>2</v>
      </c>
      <c r="CC53" s="2">
        <v>3</v>
      </c>
      <c r="CD53" s="2">
        <v>5.5690407752990696</v>
      </c>
      <c r="CE53" s="2">
        <v>6.2296989375147298</v>
      </c>
      <c r="CF53" s="2">
        <v>5.9842672348022496</v>
      </c>
      <c r="CG53" s="2">
        <v>7.4363679885864302</v>
      </c>
      <c r="CH53" s="2">
        <v>5.9002518653869602</v>
      </c>
      <c r="CI53" s="2">
        <v>7.0116629600524902</v>
      </c>
      <c r="CJ53" s="2">
        <v>-2.3135261144488998E-3</v>
      </c>
      <c r="CK53" s="2">
        <v>4.15688547996226E-3</v>
      </c>
      <c r="CL53" s="2">
        <v>1.5467560151591899E-3</v>
      </c>
      <c r="CM53" s="2">
        <v>1.32246101275086E-2</v>
      </c>
      <c r="CN53" s="2">
        <v>5.8513937983661901E-4</v>
      </c>
      <c r="CO53" s="2">
        <v>1.0968400165438701E-2</v>
      </c>
      <c r="CP53" s="2">
        <v>1.3943840265273999</v>
      </c>
      <c r="CQ53" s="2">
        <v>2.5983152348419698</v>
      </c>
      <c r="CR53" s="2">
        <v>2.1913499832153298</v>
      </c>
      <c r="CS53" s="2">
        <v>4.0738029479980504</v>
      </c>
      <c r="CT53" s="2">
        <v>1.6595870256423999</v>
      </c>
      <c r="CU53" s="2">
        <v>3.5045139789581299</v>
      </c>
      <c r="CV53" s="2">
        <v>0.33189699053764299</v>
      </c>
      <c r="CW53" s="2">
        <v>0.38861266395141297</v>
      </c>
      <c r="CX53" s="2">
        <v>0.373529613018036</v>
      </c>
      <c r="CY53" s="2">
        <v>0.49145668745040899</v>
      </c>
      <c r="CZ53" s="2">
        <v>0.35075190663337702</v>
      </c>
      <c r="DA53" s="2">
        <v>0.41189891099929798</v>
      </c>
      <c r="DB53" s="2">
        <v>1.4911530017852801</v>
      </c>
      <c r="DC53" s="2">
        <v>1.6314014895208999</v>
      </c>
      <c r="DD53" s="2">
        <v>1.58000004291534</v>
      </c>
      <c r="DE53" s="2">
        <v>1.8207470178604099</v>
      </c>
      <c r="DF53" s="2">
        <v>1.5062999725341799</v>
      </c>
      <c r="DG53" s="2">
        <v>1.80340003967285</v>
      </c>
      <c r="DH53" s="2">
        <v>9.78100681304932</v>
      </c>
      <c r="DI53" s="2">
        <v>9.8647220216948401</v>
      </c>
      <c r="DJ53" s="2">
        <v>9.8231382369995099</v>
      </c>
      <c r="DK53" s="2">
        <v>10.0292100906372</v>
      </c>
      <c r="DL53" s="2">
        <v>9.8091773986816406</v>
      </c>
      <c r="DM53" s="2">
        <v>9.9203548431396502</v>
      </c>
      <c r="DN53" s="2">
        <v>-39.644969940185497</v>
      </c>
      <c r="DO53" s="2">
        <v>-11.030414071576301</v>
      </c>
      <c r="DP53" s="2">
        <v>-16.2093296051025</v>
      </c>
      <c r="DQ53" s="2">
        <v>32.310928344726598</v>
      </c>
      <c r="DR53" s="2">
        <v>-30.565910339355501</v>
      </c>
      <c r="DS53" s="2">
        <v>14.7346897125244</v>
      </c>
      <c r="DT53" s="2">
        <v>3.4640250205993701</v>
      </c>
      <c r="DU53" s="2">
        <v>3.69065482863064</v>
      </c>
      <c r="DV53" s="2">
        <v>3.5979259014129599</v>
      </c>
      <c r="DW53" s="2">
        <v>3.9772520065307599</v>
      </c>
      <c r="DX53" s="2">
        <v>3.51307892799377</v>
      </c>
      <c r="DY53" s="2">
        <v>3.8132729530334499</v>
      </c>
      <c r="DZ53" s="2">
        <v>5.5894970893859899</v>
      </c>
      <c r="EA53" s="2">
        <v>5.9353266913315297</v>
      </c>
      <c r="EB53" s="2">
        <v>6.0612587928771999</v>
      </c>
      <c r="EC53" s="2">
        <v>6.1370000839233398</v>
      </c>
      <c r="ED53" s="2">
        <v>5.6294450759887704</v>
      </c>
      <c r="EE53" s="2">
        <v>6.0999999046325701</v>
      </c>
      <c r="EF53" s="2">
        <v>9</v>
      </c>
      <c r="EG53" s="2">
        <v>10.969696969697001</v>
      </c>
      <c r="EH53" s="2">
        <v>11</v>
      </c>
      <c r="EI53" s="2">
        <v>12</v>
      </c>
      <c r="EJ53" s="2">
        <v>10</v>
      </c>
      <c r="EK53" s="2">
        <v>12</v>
      </c>
      <c r="EL53" s="2">
        <v>4.3315110206604004</v>
      </c>
      <c r="EM53" s="2">
        <v>4.4282234939369003</v>
      </c>
      <c r="EN53" s="2">
        <v>4.4084739685058603</v>
      </c>
      <c r="EO53" s="2">
        <v>4.5305619239807102</v>
      </c>
      <c r="EP53" s="2">
        <v>4.3696446418762198</v>
      </c>
      <c r="EQ53" s="2">
        <v>4.5128188133239702</v>
      </c>
      <c r="ER53" s="2">
        <v>0.313423842191696</v>
      </c>
      <c r="ES53" s="2">
        <v>0.620346669897889</v>
      </c>
      <c r="ET53" s="2">
        <v>0.64116746187210105</v>
      </c>
      <c r="EU53" s="2">
        <v>0.73086953163146995</v>
      </c>
      <c r="EV53" s="2">
        <v>0.60543298721313499</v>
      </c>
      <c r="EW53" s="2">
        <v>0.65717798471450795</v>
      </c>
    </row>
    <row r="54" spans="1:153" x14ac:dyDescent="0.25">
      <c r="A54" s="1" t="s">
        <v>185</v>
      </c>
      <c r="B54" s="3" t="s">
        <v>152</v>
      </c>
      <c r="C54" s="1">
        <v>124</v>
      </c>
      <c r="D54" s="2">
        <v>429.33639526367199</v>
      </c>
      <c r="E54" s="2">
        <v>911.74129390716598</v>
      </c>
      <c r="F54" s="2">
        <v>901.00436401367199</v>
      </c>
      <c r="G54" s="2">
        <v>1149.97595214844</v>
      </c>
      <c r="H54" s="2">
        <v>876.64147949218795</v>
      </c>
      <c r="I54" s="2">
        <v>995.81072998046898</v>
      </c>
      <c r="J54" s="2">
        <v>6</v>
      </c>
      <c r="K54" s="2">
        <v>6</v>
      </c>
      <c r="L54" s="2">
        <v>6</v>
      </c>
      <c r="M54" s="2">
        <v>6</v>
      </c>
      <c r="N54" s="2">
        <v>6</v>
      </c>
      <c r="O54" s="2">
        <v>6</v>
      </c>
      <c r="P54" s="2">
        <v>1.8852800130844101</v>
      </c>
      <c r="Q54" s="2">
        <v>6.9093104936182499</v>
      </c>
      <c r="R54" s="2">
        <v>6.9075388908386204</v>
      </c>
      <c r="S54" s="2">
        <v>10.9749202728271</v>
      </c>
      <c r="T54" s="2">
        <v>4.7076943516731298</v>
      </c>
      <c r="U54" s="2">
        <v>8.9318990707397496</v>
      </c>
      <c r="V54" s="2">
        <v>0.124952502548695</v>
      </c>
      <c r="W54" s="2">
        <v>0.17375969622905099</v>
      </c>
      <c r="X54" s="2">
        <v>0.17726150155067399</v>
      </c>
      <c r="Y54" s="2">
        <v>0.19629369676113101</v>
      </c>
      <c r="Z54" s="2">
        <v>0.16367509961128199</v>
      </c>
      <c r="AA54" s="2">
        <v>0.18856349587440499</v>
      </c>
      <c r="AB54" s="2">
        <v>0</v>
      </c>
      <c r="AC54" s="2">
        <v>9.8196353840952107E-3</v>
      </c>
      <c r="AD54" s="2">
        <v>0</v>
      </c>
      <c r="AE54" s="2">
        <v>0.73811089992523204</v>
      </c>
      <c r="AF54" s="2">
        <v>0</v>
      </c>
      <c r="AG54" s="2">
        <v>0</v>
      </c>
      <c r="AH54" s="2">
        <v>1</v>
      </c>
      <c r="AI54" s="2">
        <v>6.34789195160071</v>
      </c>
      <c r="AJ54" s="2">
        <v>6.0464229583740199</v>
      </c>
      <c r="AK54" s="2">
        <v>10.6084699630737</v>
      </c>
      <c r="AL54" s="2">
        <v>3.8637018799781799</v>
      </c>
      <c r="AM54" s="2">
        <v>8.8050355911254901</v>
      </c>
      <c r="AN54" s="2">
        <v>6</v>
      </c>
      <c r="AO54" s="2">
        <v>6.9895833333333304</v>
      </c>
      <c r="AP54" s="2">
        <v>7</v>
      </c>
      <c r="AQ54" s="2">
        <v>7</v>
      </c>
      <c r="AR54" s="2">
        <v>7</v>
      </c>
      <c r="AS54" s="2">
        <v>7</v>
      </c>
      <c r="AT54" s="2">
        <v>26.955280303955099</v>
      </c>
      <c r="AU54" s="2">
        <v>29.258282462755801</v>
      </c>
      <c r="AV54" s="2">
        <v>29.608169555664102</v>
      </c>
      <c r="AW54" s="2">
        <v>30.8821201324463</v>
      </c>
      <c r="AX54" s="2">
        <v>28.482822418212901</v>
      </c>
      <c r="AY54" s="2">
        <v>29.977279663085898</v>
      </c>
      <c r="AZ54" s="2">
        <v>8.0760726928710902</v>
      </c>
      <c r="BA54" s="2">
        <v>8.0988467733065299</v>
      </c>
      <c r="BB54" s="2">
        <v>8.0860157012939506</v>
      </c>
      <c r="BC54" s="2">
        <v>8.1374168395996094</v>
      </c>
      <c r="BD54" s="2">
        <v>8.0858895778656006</v>
      </c>
      <c r="BE54" s="2">
        <v>8.1229524612426793</v>
      </c>
      <c r="BF54" s="2">
        <v>26.893579483032202</v>
      </c>
      <c r="BG54" s="2">
        <v>29.650860508282999</v>
      </c>
      <c r="BH54" s="2">
        <v>30</v>
      </c>
      <c r="BI54" s="2">
        <v>31</v>
      </c>
      <c r="BJ54" s="2">
        <v>28.979679107666001</v>
      </c>
      <c r="BK54" s="2">
        <v>30.013149261474599</v>
      </c>
      <c r="BL54" s="2">
        <v>10.971489906311</v>
      </c>
      <c r="BM54" s="2">
        <v>12.451012104749701</v>
      </c>
      <c r="BN54" s="2">
        <v>11.5835304260254</v>
      </c>
      <c r="BO54" s="2">
        <v>15.102820396423301</v>
      </c>
      <c r="BP54" s="2">
        <v>11.270409584045399</v>
      </c>
      <c r="BQ54" s="2">
        <v>14.102720260620099</v>
      </c>
      <c r="BR54" s="2">
        <v>6</v>
      </c>
      <c r="BS54" s="2">
        <v>6.8862496962149899</v>
      </c>
      <c r="BT54" s="2">
        <v>6.8373541831970197</v>
      </c>
      <c r="BU54" s="2">
        <v>8</v>
      </c>
      <c r="BV54" s="2">
        <v>6.2433099746704102</v>
      </c>
      <c r="BW54" s="2">
        <v>7.52606296539307</v>
      </c>
      <c r="BX54" s="2">
        <v>1.265998005867</v>
      </c>
      <c r="BY54" s="2">
        <v>2.6226588785648302</v>
      </c>
      <c r="BZ54" s="2">
        <v>2.6854770183563201</v>
      </c>
      <c r="CA54" s="2">
        <v>4</v>
      </c>
      <c r="CB54" s="2">
        <v>1.9986389875412001</v>
      </c>
      <c r="CC54" s="2">
        <v>2.9595708847045898</v>
      </c>
      <c r="CD54" s="2">
        <v>7.0915179252624503</v>
      </c>
      <c r="CE54" s="2">
        <v>9.2429143637418694</v>
      </c>
      <c r="CF54" s="2">
        <v>9.2282323837280291</v>
      </c>
      <c r="CG54" s="2">
        <v>12.618060111999499</v>
      </c>
      <c r="CH54" s="2">
        <v>8.2885093688964808</v>
      </c>
      <c r="CI54" s="2">
        <v>10.7924604415894</v>
      </c>
      <c r="CJ54" s="2">
        <v>-7.3001757264137296E-2</v>
      </c>
      <c r="CK54" s="2">
        <v>-2.1352504289401E-3</v>
      </c>
      <c r="CL54" s="2">
        <v>-7.0385000435635404E-4</v>
      </c>
      <c r="CM54" s="2">
        <v>6.6978977993130701E-3</v>
      </c>
      <c r="CN54" s="2">
        <v>-8.9945807121694099E-4</v>
      </c>
      <c r="CO54" s="2">
        <v>-4.4032000005245198E-4</v>
      </c>
      <c r="CP54" s="2">
        <v>1.4720720052719101</v>
      </c>
      <c r="CQ54" s="2">
        <v>5.2429640741758403</v>
      </c>
      <c r="CR54" s="2">
        <v>5.6259489059448198</v>
      </c>
      <c r="CS54" s="2">
        <v>10</v>
      </c>
      <c r="CT54" s="2">
        <v>4.0322380065918004</v>
      </c>
      <c r="CU54" s="2">
        <v>5.9011759757995597</v>
      </c>
      <c r="CV54" s="2">
        <v>0.72455108165741</v>
      </c>
      <c r="CW54" s="2">
        <v>1.0773206000686999</v>
      </c>
      <c r="CX54" s="2">
        <v>1.2055859565734901</v>
      </c>
      <c r="CY54" s="2">
        <v>1.7179080247878999</v>
      </c>
      <c r="CZ54" s="2">
        <v>0.86758792400360096</v>
      </c>
      <c r="DA54" s="2">
        <v>1.31985104084015</v>
      </c>
      <c r="DB54" s="2">
        <v>1.0704499483108501</v>
      </c>
      <c r="DC54" s="2">
        <v>1.08578728387753</v>
      </c>
      <c r="DD54" s="2">
        <v>1.0793000459671001</v>
      </c>
      <c r="DE54" s="2">
        <v>1.1453000307083101</v>
      </c>
      <c r="DF54" s="2">
        <v>1.07843494415283</v>
      </c>
      <c r="DG54" s="2">
        <v>1.08019995689392</v>
      </c>
      <c r="DH54" s="2">
        <v>0</v>
      </c>
      <c r="DI54" s="2">
        <v>1.7134358982245099</v>
      </c>
      <c r="DJ54" s="2">
        <v>0</v>
      </c>
      <c r="DK54" s="2">
        <v>7.9751849174499503</v>
      </c>
      <c r="DL54" s="2">
        <v>0</v>
      </c>
      <c r="DM54" s="2">
        <v>0</v>
      </c>
      <c r="DN54" s="2">
        <v>-36.147388458252003</v>
      </c>
      <c r="DO54" s="2">
        <v>-5.8597397198900598</v>
      </c>
      <c r="DP54" s="2">
        <v>-1.79285299777985</v>
      </c>
      <c r="DQ54" s="2">
        <v>80.167266845703097</v>
      </c>
      <c r="DR54" s="2">
        <v>-9.2854766845703107</v>
      </c>
      <c r="DS54" s="2">
        <v>-0.33131471276283297</v>
      </c>
      <c r="DT54" s="2">
        <v>4.8632397651672399</v>
      </c>
      <c r="DU54" s="2">
        <v>4.8632397651672399</v>
      </c>
      <c r="DV54" s="2">
        <v>4.8632397651672399</v>
      </c>
      <c r="DW54" s="2">
        <v>4.8632397651672399</v>
      </c>
      <c r="DX54" s="2">
        <v>4.8632397651672399</v>
      </c>
      <c r="DY54" s="2">
        <v>4.8632397651672399</v>
      </c>
      <c r="DZ54" s="2">
        <v>6.7578010559081996</v>
      </c>
      <c r="EA54" s="2">
        <v>7.0414115226630001</v>
      </c>
      <c r="EB54" s="2">
        <v>7.0749998092651403</v>
      </c>
      <c r="EC54" s="2">
        <v>7.6220002174377397</v>
      </c>
      <c r="ED54" s="2">
        <v>7.0749058723449698</v>
      </c>
      <c r="EE54" s="2">
        <v>7.0749998092651403</v>
      </c>
      <c r="EF54" s="2">
        <v>6</v>
      </c>
      <c r="EG54" s="2">
        <v>7.6975090600610701</v>
      </c>
      <c r="EH54" s="2">
        <v>8</v>
      </c>
      <c r="EI54" s="2">
        <v>8</v>
      </c>
      <c r="EJ54" s="2">
        <v>7.5</v>
      </c>
      <c r="EK54" s="2">
        <v>8</v>
      </c>
      <c r="EL54" s="2">
        <v>5.2686643600463903</v>
      </c>
      <c r="EM54" s="2">
        <v>5.8307489066564697</v>
      </c>
      <c r="EN54" s="2">
        <v>5.6609997749328604</v>
      </c>
      <c r="EO54" s="2">
        <v>6.80828809738159</v>
      </c>
      <c r="EP54" s="2">
        <v>5.5435681343078604</v>
      </c>
      <c r="EQ54" s="2">
        <v>6.4288454055786097</v>
      </c>
      <c r="ER54" s="2">
        <v>0.13111755251884499</v>
      </c>
      <c r="ES54" s="2">
        <v>2.51775747126546</v>
      </c>
      <c r="ET54" s="2">
        <v>2.2932624220848101</v>
      </c>
      <c r="EU54" s="2">
        <v>3.9537110328674299</v>
      </c>
      <c r="EV54" s="2">
        <v>1.38705277442932</v>
      </c>
      <c r="EW54" s="2">
        <v>3.7261772155761701</v>
      </c>
    </row>
    <row r="55" spans="1:153" x14ac:dyDescent="0.25">
      <c r="A55" s="1" t="s">
        <v>185</v>
      </c>
      <c r="B55" s="3" t="s">
        <v>157</v>
      </c>
      <c r="C55" s="1">
        <v>275</v>
      </c>
      <c r="D55" s="2">
        <v>1040.74401855469</v>
      </c>
      <c r="E55" s="2">
        <v>1170.4615638145999</v>
      </c>
      <c r="F55" s="2">
        <v>1118.27197265625</v>
      </c>
      <c r="G55" s="2">
        <v>1957</v>
      </c>
      <c r="H55" s="2">
        <v>1113.09301757812</v>
      </c>
      <c r="I55" s="2">
        <v>1145.99499511719</v>
      </c>
      <c r="J55" s="2">
        <v>5.4318470954895002</v>
      </c>
      <c r="K55" s="2">
        <v>5.9764037168942998</v>
      </c>
      <c r="L55" s="2">
        <v>6</v>
      </c>
      <c r="M55" s="2">
        <v>7</v>
      </c>
      <c r="N55" s="2">
        <v>6</v>
      </c>
      <c r="O55" s="2">
        <v>6</v>
      </c>
      <c r="P55" s="2">
        <v>1.28083896636963</v>
      </c>
      <c r="Q55" s="2">
        <v>3.7961183034456698</v>
      </c>
      <c r="R55" s="2">
        <v>3.82739305496216</v>
      </c>
      <c r="S55" s="2">
        <v>22.367090225219702</v>
      </c>
      <c r="T55" s="2">
        <v>2.0592989921569802</v>
      </c>
      <c r="U55" s="2">
        <v>4.0037040710449201</v>
      </c>
      <c r="V55" s="2">
        <v>0.116169899702072</v>
      </c>
      <c r="W55" s="2">
        <v>0.14605045685401299</v>
      </c>
      <c r="X55" s="2">
        <v>0.143479093909264</v>
      </c>
      <c r="Y55" s="2">
        <v>0.32456940412521401</v>
      </c>
      <c r="Z55" s="2">
        <v>0.137390106916428</v>
      </c>
      <c r="AA55" s="2">
        <v>0.14628979563713099</v>
      </c>
      <c r="AB55" s="2">
        <v>0</v>
      </c>
      <c r="AC55" s="2">
        <v>4.8556261953826098E-2</v>
      </c>
      <c r="AD55" s="2">
        <v>0</v>
      </c>
      <c r="AE55" s="2">
        <v>4.0504059791564897</v>
      </c>
      <c r="AF55" s="2">
        <v>0</v>
      </c>
      <c r="AG55" s="2">
        <v>0</v>
      </c>
      <c r="AH55" s="2">
        <v>0.93846201896667503</v>
      </c>
      <c r="AI55" s="2">
        <v>3.1633174859560498</v>
      </c>
      <c r="AJ55" s="2">
        <v>3.0185880661010698</v>
      </c>
      <c r="AK55" s="2">
        <v>21.348110198974599</v>
      </c>
      <c r="AL55" s="2">
        <v>1.9644809961319001</v>
      </c>
      <c r="AM55" s="2">
        <v>3.18091988563538</v>
      </c>
      <c r="AN55" s="2">
        <v>6</v>
      </c>
      <c r="AO55" s="2">
        <v>6.0615351493542002</v>
      </c>
      <c r="AP55" s="2">
        <v>6</v>
      </c>
      <c r="AQ55" s="2">
        <v>7</v>
      </c>
      <c r="AR55" s="2">
        <v>6</v>
      </c>
      <c r="AS55" s="2">
        <v>6</v>
      </c>
      <c r="AT55" s="2">
        <v>26.025669097900401</v>
      </c>
      <c r="AU55" s="2">
        <v>28.949450889000499</v>
      </c>
      <c r="AV55" s="2">
        <v>29.037319183349599</v>
      </c>
      <c r="AW55" s="2">
        <v>29.97532081604</v>
      </c>
      <c r="AX55" s="2">
        <v>29.037319183349599</v>
      </c>
      <c r="AY55" s="2">
        <v>29.170869827270501</v>
      </c>
      <c r="AZ55" s="2">
        <v>8.1420001983642596</v>
      </c>
      <c r="BA55" s="2">
        <v>8.1490129764263504</v>
      </c>
      <c r="BB55" s="2">
        <v>8.1449356079101598</v>
      </c>
      <c r="BC55" s="2">
        <v>8.2108440399169904</v>
      </c>
      <c r="BD55" s="2">
        <v>8.1449356079101598</v>
      </c>
      <c r="BE55" s="2">
        <v>8.1458158493041992</v>
      </c>
      <c r="BF55" s="2">
        <v>26.087129592895501</v>
      </c>
      <c r="BG55" s="2">
        <v>30.730126322232799</v>
      </c>
      <c r="BH55" s="2">
        <v>31</v>
      </c>
      <c r="BI55" s="2">
        <v>31.045730590820298</v>
      </c>
      <c r="BJ55" s="2">
        <v>31</v>
      </c>
      <c r="BK55" s="2">
        <v>31</v>
      </c>
      <c r="BL55" s="2">
        <v>12.0240697860718</v>
      </c>
      <c r="BM55" s="2">
        <v>14.0442705961374</v>
      </c>
      <c r="BN55" s="2">
        <v>14.113050460815399</v>
      </c>
      <c r="BO55" s="2">
        <v>14.768159866333001</v>
      </c>
      <c r="BP55" s="2">
        <v>14.108380317688001</v>
      </c>
      <c r="BQ55" s="2">
        <v>14.6677198410034</v>
      </c>
      <c r="BR55" s="2">
        <v>6.13171291351318</v>
      </c>
      <c r="BS55" s="2">
        <v>9.2433887188251198</v>
      </c>
      <c r="BT55" s="2">
        <v>9.1355171203613299</v>
      </c>
      <c r="BU55" s="2">
        <v>10</v>
      </c>
      <c r="BV55" s="2">
        <v>8.8822603225708008</v>
      </c>
      <c r="BW55" s="2">
        <v>9.7714195251464808</v>
      </c>
      <c r="BX55" s="2">
        <v>1.16075599193573</v>
      </c>
      <c r="BY55" s="2">
        <v>6.3686422613950899</v>
      </c>
      <c r="BZ55" s="2">
        <v>6.8413147926330602</v>
      </c>
      <c r="CA55" s="2">
        <v>7</v>
      </c>
      <c r="CB55" s="2">
        <v>6.0615692138671902</v>
      </c>
      <c r="CC55" s="2">
        <v>6.8413147926330602</v>
      </c>
      <c r="CD55" s="2">
        <v>5.02406978607178</v>
      </c>
      <c r="CE55" s="2">
        <v>7.4071994964893104</v>
      </c>
      <c r="CF55" s="2">
        <v>7.0399589538574201</v>
      </c>
      <c r="CG55" s="2">
        <v>12.6509199142456</v>
      </c>
      <c r="CH55" s="2">
        <v>7.0366401672363299</v>
      </c>
      <c r="CI55" s="2">
        <v>7.6448988914489702</v>
      </c>
      <c r="CJ55" s="2">
        <v>-1.9570849835872698E-3</v>
      </c>
      <c r="CK55" s="2">
        <v>1.6548291157173101E-2</v>
      </c>
      <c r="CL55" s="2">
        <v>1.9363990053534501E-2</v>
      </c>
      <c r="CM55" s="2">
        <v>3.2026521861553199E-2</v>
      </c>
      <c r="CN55" s="2">
        <v>3.07013001292944E-3</v>
      </c>
      <c r="CO55" s="2">
        <v>2.54895202815533E-2</v>
      </c>
      <c r="CP55" s="2">
        <v>1.7032539844512899</v>
      </c>
      <c r="CQ55" s="2">
        <v>3.97336190755551</v>
      </c>
      <c r="CR55" s="2">
        <v>3.9702689647674601</v>
      </c>
      <c r="CS55" s="2">
        <v>19.952619552612301</v>
      </c>
      <c r="CT55" s="2">
        <v>2.7197840213775599</v>
      </c>
      <c r="CU55" s="2">
        <v>4.21777391433716</v>
      </c>
      <c r="CV55" s="2">
        <v>0.45104038715362499</v>
      </c>
      <c r="CW55" s="2">
        <v>1.05606390673381</v>
      </c>
      <c r="CX55" s="2">
        <v>1.3518259525299099</v>
      </c>
      <c r="CY55" s="2">
        <v>3.9247748851776101</v>
      </c>
      <c r="CZ55" s="2">
        <v>0.55583250522613503</v>
      </c>
      <c r="DA55" s="2">
        <v>1.3908820152282699</v>
      </c>
      <c r="DB55" s="2">
        <v>0</v>
      </c>
      <c r="DC55" s="2">
        <v>0.88657295153691196</v>
      </c>
      <c r="DD55" s="2">
        <v>0.94010001420974698</v>
      </c>
      <c r="DE55" s="2">
        <v>1.1081999540328999</v>
      </c>
      <c r="DF55" s="2">
        <v>0.93452709913253795</v>
      </c>
      <c r="DG55" s="2">
        <v>0.94010001420974698</v>
      </c>
      <c r="DH55" s="2">
        <v>0</v>
      </c>
      <c r="DI55" s="2">
        <v>7.3177823787841696</v>
      </c>
      <c r="DJ55" s="2">
        <v>8.1852502822875994</v>
      </c>
      <c r="DK55" s="2">
        <v>8.4749050140380895</v>
      </c>
      <c r="DL55" s="2">
        <v>7.5819439888000497</v>
      </c>
      <c r="DM55" s="2">
        <v>8.2976875305175799</v>
      </c>
      <c r="DN55" s="2">
        <v>-42.7322807312012</v>
      </c>
      <c r="DO55" s="2">
        <v>17.018996891608602</v>
      </c>
      <c r="DP55" s="2">
        <v>38.687271118164098</v>
      </c>
      <c r="DQ55" s="2">
        <v>60.617389678955099</v>
      </c>
      <c r="DR55" s="2">
        <v>-7.9232110977172896</v>
      </c>
      <c r="DS55" s="2">
        <v>38.687271118164098</v>
      </c>
      <c r="DT55" s="2">
        <v>5.3512148857116699</v>
      </c>
      <c r="DU55" s="2">
        <v>5.7769083451416501</v>
      </c>
      <c r="DV55" s="2">
        <v>5.9001278877258301</v>
      </c>
      <c r="DW55" s="2">
        <v>6.1808009147643999</v>
      </c>
      <c r="DX55" s="2">
        <v>5.5517201423645002</v>
      </c>
      <c r="DY55" s="2">
        <v>6.0795279741287196</v>
      </c>
      <c r="DZ55" s="2">
        <v>8.2586221694946307</v>
      </c>
      <c r="EA55" s="2">
        <v>9.8064520120620706</v>
      </c>
      <c r="EB55" s="2">
        <v>9.8000001907348597</v>
      </c>
      <c r="EC55" s="2">
        <v>10.237999916076699</v>
      </c>
      <c r="ED55" s="2">
        <v>9.7987518310546893</v>
      </c>
      <c r="EE55" s="2">
        <v>9.8040313720703107</v>
      </c>
      <c r="EF55" s="2">
        <v>4</v>
      </c>
      <c r="EG55" s="2">
        <v>4.9786830274682297</v>
      </c>
      <c r="EH55" s="2">
        <v>5</v>
      </c>
      <c r="EI55" s="2">
        <v>7.9353170394897496</v>
      </c>
      <c r="EJ55" s="2">
        <v>5</v>
      </c>
      <c r="EK55" s="2">
        <v>5</v>
      </c>
      <c r="EL55" s="2">
        <v>8.0729999542236293</v>
      </c>
      <c r="EM55" s="2">
        <v>8.7755539591719494</v>
      </c>
      <c r="EN55" s="2">
        <v>8.8212156295776403</v>
      </c>
      <c r="EO55" s="2">
        <v>9.6730003356933594</v>
      </c>
      <c r="EP55" s="2">
        <v>8.8121843338012695</v>
      </c>
      <c r="EQ55" s="2">
        <v>8.8493785858154297</v>
      </c>
      <c r="ER55" s="2">
        <v>0</v>
      </c>
      <c r="ES55" s="2">
        <v>1.26515965418537</v>
      </c>
      <c r="ET55" s="2">
        <v>1.6972471475601201</v>
      </c>
      <c r="EU55" s="2">
        <v>1.8899110555648799</v>
      </c>
      <c r="EV55" s="2">
        <v>0.10695354640483901</v>
      </c>
      <c r="EW55" s="2">
        <v>1.8899110555648799</v>
      </c>
    </row>
    <row r="56" spans="1:153" x14ac:dyDescent="0.25">
      <c r="A56" s="1" t="s">
        <v>185</v>
      </c>
      <c r="B56" s="3" t="s">
        <v>160</v>
      </c>
      <c r="C56" s="1">
        <v>42</v>
      </c>
      <c r="D56" s="2">
        <v>1876</v>
      </c>
      <c r="E56" s="2">
        <v>2060.57404785156</v>
      </c>
      <c r="F56" s="2">
        <v>2082.912109375</v>
      </c>
      <c r="G56" s="2">
        <v>2329.49291992188</v>
      </c>
      <c r="H56" s="2">
        <v>1918.6259765625</v>
      </c>
      <c r="I56" s="2">
        <v>2139.126953125</v>
      </c>
      <c r="J56" s="2">
        <v>6</v>
      </c>
      <c r="K56" s="2">
        <v>6</v>
      </c>
      <c r="L56" s="2">
        <v>6</v>
      </c>
      <c r="M56" s="2">
        <v>6</v>
      </c>
      <c r="N56" s="2">
        <v>6</v>
      </c>
      <c r="O56" s="2">
        <v>6</v>
      </c>
      <c r="P56" s="2">
        <v>3.6642580032348602</v>
      </c>
      <c r="Q56" s="2">
        <v>6.7156537246704104</v>
      </c>
      <c r="R56" s="2">
        <v>5.02048587799072</v>
      </c>
      <c r="S56" s="2">
        <v>26.733829498291001</v>
      </c>
      <c r="T56" s="2">
        <v>4.7445411682128897</v>
      </c>
      <c r="U56" s="2">
        <v>6.0966649055481001</v>
      </c>
      <c r="V56" s="2">
        <v>0.182907894253731</v>
      </c>
      <c r="W56" s="2">
        <v>0.21382384359836601</v>
      </c>
      <c r="X56" s="2">
        <v>0.19257870316505399</v>
      </c>
      <c r="Y56" s="2">
        <v>0.34717041254043601</v>
      </c>
      <c r="Z56" s="2">
        <v>0.18693560361862199</v>
      </c>
      <c r="AA56" s="2">
        <v>0.242269307374954</v>
      </c>
      <c r="AB56" s="2">
        <v>0.98137927055358898</v>
      </c>
      <c r="AC56" s="2">
        <v>1.51168631076813</v>
      </c>
      <c r="AD56" s="2">
        <v>1.0921670198440601</v>
      </c>
      <c r="AE56" s="2">
        <v>6.1794900894165004</v>
      </c>
      <c r="AF56" s="2">
        <v>1.0182900428771999</v>
      </c>
      <c r="AG56" s="2">
        <v>1.8951690196991</v>
      </c>
      <c r="AH56" s="2">
        <v>1.89390504360199</v>
      </c>
      <c r="AI56" s="2">
        <v>4.7224384355545004</v>
      </c>
      <c r="AJ56" s="2">
        <v>3.3198680877685498</v>
      </c>
      <c r="AK56" s="2">
        <v>25.319740295410199</v>
      </c>
      <c r="AL56" s="2">
        <v>2.4972701072692902</v>
      </c>
      <c r="AM56" s="2">
        <v>3.4199678897857702</v>
      </c>
      <c r="AN56" s="2">
        <v>5</v>
      </c>
      <c r="AO56" s="2">
        <v>5.0178929138183603</v>
      </c>
      <c r="AP56" s="2">
        <v>5</v>
      </c>
      <c r="AQ56" s="2">
        <v>5.1634898185729998</v>
      </c>
      <c r="AR56" s="2">
        <v>5</v>
      </c>
      <c r="AS56" s="2">
        <v>5.0370340347290004</v>
      </c>
      <c r="AT56" s="2">
        <v>32.008228302002003</v>
      </c>
      <c r="AU56" s="2">
        <v>33.012765502929703</v>
      </c>
      <c r="AV56" s="2">
        <v>32.976509094238303</v>
      </c>
      <c r="AW56" s="2">
        <v>33.933559417724602</v>
      </c>
      <c r="AX56" s="2">
        <v>32.873828887939503</v>
      </c>
      <c r="AY56" s="2">
        <v>33.393821716308601</v>
      </c>
      <c r="AZ56" s="2">
        <v>7.8607940673828098</v>
      </c>
      <c r="BA56" s="2">
        <v>7.8901388359069804</v>
      </c>
      <c r="BB56" s="2">
        <v>7.8864669799804696</v>
      </c>
      <c r="BC56" s="2">
        <v>8.0651569366455096</v>
      </c>
      <c r="BD56" s="2">
        <v>7.8842520713806197</v>
      </c>
      <c r="BE56" s="2">
        <v>7.8908400535583496</v>
      </c>
      <c r="BF56" s="2">
        <v>28.962089538574201</v>
      </c>
      <c r="BG56" s="2">
        <v>29.873446350097701</v>
      </c>
      <c r="BH56" s="2">
        <v>29.933109283447301</v>
      </c>
      <c r="BI56" s="2">
        <v>30.885160446166999</v>
      </c>
      <c r="BJ56" s="2">
        <v>29.824619293212901</v>
      </c>
      <c r="BK56" s="2">
        <v>30</v>
      </c>
      <c r="BL56" s="2">
        <v>11.1055297851562</v>
      </c>
      <c r="BM56" s="2">
        <v>12.0608684158325</v>
      </c>
      <c r="BN56" s="2">
        <v>12.0044803619385</v>
      </c>
      <c r="BO56" s="2">
        <v>13.2509002685547</v>
      </c>
      <c r="BP56" s="2">
        <v>12</v>
      </c>
      <c r="BQ56" s="2">
        <v>12.4259901046753</v>
      </c>
      <c r="BR56" s="2">
        <v>8.9318342208862305</v>
      </c>
      <c r="BS56" s="2">
        <v>9.1140092468261695</v>
      </c>
      <c r="BT56" s="2">
        <v>9.0047931671142596</v>
      </c>
      <c r="BU56" s="2">
        <v>9.9198732376098597</v>
      </c>
      <c r="BV56" s="2">
        <v>8.9817104339599592</v>
      </c>
      <c r="BW56" s="2">
        <v>9.1481351852416992</v>
      </c>
      <c r="BX56" s="2">
        <v>5.5540628433227504</v>
      </c>
      <c r="BY56" s="2">
        <v>6.5139853286743197</v>
      </c>
      <c r="BZ56" s="2">
        <v>6.5545058250427202</v>
      </c>
      <c r="CA56" s="2">
        <v>7</v>
      </c>
      <c r="CB56" s="2">
        <v>6.4014019966125497</v>
      </c>
      <c r="CC56" s="2">
        <v>6.87197017669678</v>
      </c>
      <c r="CD56" s="2">
        <v>3.4491829872131299</v>
      </c>
      <c r="CE56" s="2">
        <v>5.1293018531799301</v>
      </c>
      <c r="CF56" s="2">
        <v>5.0563640594482404</v>
      </c>
      <c r="CG56" s="2">
        <v>6.6925120353698704</v>
      </c>
      <c r="CH56" s="2">
        <v>4.3610591888427699</v>
      </c>
      <c r="CI56" s="2">
        <v>6.3628029823303196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0</v>
      </c>
      <c r="CP56" s="2">
        <v>5.9566221237182599</v>
      </c>
      <c r="CQ56" s="2">
        <v>14.4042562866211</v>
      </c>
      <c r="CR56" s="2">
        <v>11.0300397872925</v>
      </c>
      <c r="CS56" s="2">
        <v>20.9869995117188</v>
      </c>
      <c r="CT56" s="2">
        <v>9.6159210205078107</v>
      </c>
      <c r="CU56" s="2">
        <v>20.6537990570068</v>
      </c>
      <c r="CV56" s="2">
        <v>2.3442289829254199</v>
      </c>
      <c r="CW56" s="2">
        <v>6.1034458255767801</v>
      </c>
      <c r="CX56" s="2">
        <v>3.6798899173736599</v>
      </c>
      <c r="CY56" s="2">
        <v>11.0917501449585</v>
      </c>
      <c r="CZ56" s="2">
        <v>2.5149700641632098</v>
      </c>
      <c r="DA56" s="2">
        <v>9.9446983337402308</v>
      </c>
      <c r="DB56" s="2">
        <v>0</v>
      </c>
      <c r="DC56" s="2">
        <v>0</v>
      </c>
      <c r="DD56" s="2">
        <v>0</v>
      </c>
      <c r="DE56" s="2">
        <v>0</v>
      </c>
      <c r="DF56" s="2">
        <v>0</v>
      </c>
      <c r="DG56" s="2">
        <v>0</v>
      </c>
      <c r="DH56" s="2">
        <v>0</v>
      </c>
      <c r="DI56" s="2">
        <v>0.21602197468280801</v>
      </c>
      <c r="DJ56" s="2">
        <v>0</v>
      </c>
      <c r="DK56" s="2">
        <v>4.1487607955932599</v>
      </c>
      <c r="DL56" s="2">
        <v>0</v>
      </c>
      <c r="DM56" s="2">
        <v>0</v>
      </c>
      <c r="DN56" s="2">
        <v>-25.403760910034201</v>
      </c>
      <c r="DO56" s="2">
        <v>0.84341837882995596</v>
      </c>
      <c r="DP56" s="2">
        <v>2.2353529930114702</v>
      </c>
      <c r="DQ56" s="2">
        <v>24.854770660400401</v>
      </c>
      <c r="DR56" s="2">
        <v>-7.8967180252075204</v>
      </c>
      <c r="DS56" s="2">
        <v>9.3990821838378906</v>
      </c>
      <c r="DT56" s="2" t="s">
        <v>153</v>
      </c>
      <c r="DU56" s="2" t="s">
        <v>154</v>
      </c>
      <c r="DV56" s="2" t="s">
        <v>154</v>
      </c>
      <c r="DW56" s="2" t="e">
        <f>-Inf</f>
        <v>#NAME?</v>
      </c>
      <c r="DX56" s="2" t="s">
        <v>154</v>
      </c>
      <c r="DY56" s="2" t="s">
        <v>154</v>
      </c>
      <c r="DZ56" s="2" t="s">
        <v>153</v>
      </c>
      <c r="EA56" s="2" t="s">
        <v>154</v>
      </c>
      <c r="EB56" s="2" t="s">
        <v>154</v>
      </c>
      <c r="EC56" s="2" t="e">
        <f>-Inf</f>
        <v>#NAME?</v>
      </c>
      <c r="ED56" s="2" t="s">
        <v>154</v>
      </c>
      <c r="EE56" s="2" t="s">
        <v>154</v>
      </c>
      <c r="EF56" s="2">
        <v>6.3829140663146999</v>
      </c>
      <c r="EG56" s="2">
        <v>8.0526984288142298</v>
      </c>
      <c r="EH56" s="2">
        <v>8.0611629486084002</v>
      </c>
      <c r="EI56" s="2">
        <v>8.9420070648193395</v>
      </c>
      <c r="EJ56" s="2">
        <v>8</v>
      </c>
      <c r="EK56" s="2">
        <v>8.1096839904785192</v>
      </c>
      <c r="EL56" s="2">
        <v>11.399000167846699</v>
      </c>
      <c r="EM56" s="2">
        <v>11.429469037056</v>
      </c>
      <c r="EN56" s="2">
        <v>11.425217628479</v>
      </c>
      <c r="EO56" s="2">
        <v>11.520118713378899</v>
      </c>
      <c r="EP56" s="2">
        <v>11.399000167846699</v>
      </c>
      <c r="EQ56" s="2">
        <v>11.448498725891101</v>
      </c>
      <c r="ER56" s="2">
        <v>1.0469154221937099E-3</v>
      </c>
      <c r="ES56" s="2">
        <v>1.3584335080873301E-2</v>
      </c>
      <c r="ET56" s="2">
        <v>2.91923806071281E-3</v>
      </c>
      <c r="EU56" s="2">
        <v>0.12550790607929199</v>
      </c>
      <c r="EV56" s="2">
        <v>1.22815556824207E-3</v>
      </c>
      <c r="EW56" s="2">
        <v>6.3841422088444198E-3</v>
      </c>
    </row>
    <row r="57" spans="1:153" x14ac:dyDescent="0.25">
      <c r="A57" s="1" t="s">
        <v>186</v>
      </c>
      <c r="B57" s="3" t="s">
        <v>177</v>
      </c>
      <c r="C57" s="1">
        <v>23400</v>
      </c>
      <c r="D57" s="2">
        <v>1198</v>
      </c>
      <c r="E57" s="2">
        <v>1415.33803533527</v>
      </c>
      <c r="F57" s="2">
        <v>1478.541015625</v>
      </c>
      <c r="G57" s="2">
        <v>2114</v>
      </c>
      <c r="H57" s="2">
        <v>1264.22497558594</v>
      </c>
      <c r="I57" s="2">
        <v>1568.94897460938</v>
      </c>
      <c r="J57" s="2">
        <v>4</v>
      </c>
      <c r="K57" s="2">
        <v>4</v>
      </c>
      <c r="L57" s="2">
        <v>4</v>
      </c>
      <c r="M57" s="2">
        <v>4</v>
      </c>
      <c r="N57" s="2">
        <v>4</v>
      </c>
      <c r="O57" s="2">
        <v>4</v>
      </c>
      <c r="P57" s="2">
        <v>3.75741410255432</v>
      </c>
      <c r="Q57" s="2">
        <v>8.2207082058300092</v>
      </c>
      <c r="R57" s="2">
        <v>5.46673488616943</v>
      </c>
      <c r="S57" s="2">
        <v>18.0040798187256</v>
      </c>
      <c r="T57" s="2">
        <v>4.1818370819091797</v>
      </c>
      <c r="U57" s="2">
        <v>14.5397596359253</v>
      </c>
      <c r="V57" s="2">
        <v>0.140878096222878</v>
      </c>
      <c r="W57" s="2">
        <v>0.19628056164032501</v>
      </c>
      <c r="X57" s="2">
        <v>0.175665393471718</v>
      </c>
      <c r="Y57" s="2">
        <v>0.31955069303512601</v>
      </c>
      <c r="Z57" s="2">
        <v>0.15774789452552801</v>
      </c>
      <c r="AA57" s="2">
        <v>0.25373178720474199</v>
      </c>
      <c r="AB57" s="2">
        <v>0</v>
      </c>
      <c r="AC57" s="2">
        <v>0.67331476483420005</v>
      </c>
      <c r="AD57" s="2">
        <v>0.70980298519134499</v>
      </c>
      <c r="AE57" s="2">
        <v>3.5357089042663601</v>
      </c>
      <c r="AF57" s="2">
        <v>0.115517400205135</v>
      </c>
      <c r="AG57" s="2">
        <v>0.94114422798156705</v>
      </c>
      <c r="AH57" s="2">
        <v>2.66543388366699</v>
      </c>
      <c r="AI57" s="2">
        <v>6.9448372400445404</v>
      </c>
      <c r="AJ57" s="2">
        <v>5.1609458923339799</v>
      </c>
      <c r="AK57" s="2">
        <v>16.142799377441399</v>
      </c>
      <c r="AL57" s="2">
        <v>3.3249130249023402</v>
      </c>
      <c r="AM57" s="2">
        <v>12.098569869995099</v>
      </c>
      <c r="AN57" s="2">
        <v>5</v>
      </c>
      <c r="AO57" s="2">
        <v>5.4258608614316302</v>
      </c>
      <c r="AP57" s="2">
        <v>5.0363788604736301</v>
      </c>
      <c r="AQ57" s="2">
        <v>6</v>
      </c>
      <c r="AR57" s="2">
        <v>5</v>
      </c>
      <c r="AS57" s="2">
        <v>6</v>
      </c>
      <c r="AT57" s="2">
        <v>34.007911682128899</v>
      </c>
      <c r="AU57" s="2">
        <v>37.762765487669</v>
      </c>
      <c r="AV57" s="2">
        <v>37.280181884765597</v>
      </c>
      <c r="AW57" s="2">
        <v>40.511669158935497</v>
      </c>
      <c r="AX57" s="2">
        <v>36.924449920654297</v>
      </c>
      <c r="AY57" s="2">
        <v>38.848628997802699</v>
      </c>
      <c r="AZ57" s="2">
        <v>8.1927700042724592</v>
      </c>
      <c r="BA57" s="2">
        <v>8.2005928464895099</v>
      </c>
      <c r="BB57" s="2">
        <v>8.2013950347900408</v>
      </c>
      <c r="BC57" s="2">
        <v>8.2148017883300799</v>
      </c>
      <c r="BD57" s="2">
        <v>8.1941814422607404</v>
      </c>
      <c r="BE57" s="2">
        <v>8.20641994476318</v>
      </c>
      <c r="BF57" s="2">
        <v>33</v>
      </c>
      <c r="BG57" s="2">
        <v>33</v>
      </c>
      <c r="BH57" s="2">
        <v>33</v>
      </c>
      <c r="BI57" s="2">
        <v>33</v>
      </c>
      <c r="BJ57" s="2">
        <v>33</v>
      </c>
      <c r="BK57" s="2">
        <v>33</v>
      </c>
      <c r="BL57" s="2">
        <v>12.1143503189087</v>
      </c>
      <c r="BM57" s="2">
        <v>15.120632655651701</v>
      </c>
      <c r="BN57" s="2">
        <v>15</v>
      </c>
      <c r="BO57" s="2">
        <v>17.921739578247099</v>
      </c>
      <c r="BP57" s="2">
        <v>14.2983999252319</v>
      </c>
      <c r="BQ57" s="2">
        <v>16.070550918579102</v>
      </c>
      <c r="BR57" s="2">
        <v>11</v>
      </c>
      <c r="BS57" s="2">
        <v>13.1617528287832</v>
      </c>
      <c r="BT57" s="2">
        <v>13</v>
      </c>
      <c r="BU57" s="2">
        <v>14.813819885253899</v>
      </c>
      <c r="BV57" s="2">
        <v>13</v>
      </c>
      <c r="BW57" s="2">
        <v>13.941160202026399</v>
      </c>
      <c r="BX57" s="2">
        <v>8.6259889602661097</v>
      </c>
      <c r="BY57" s="2">
        <v>11.2014456462945</v>
      </c>
      <c r="BZ57" s="2">
        <v>11.0290203094482</v>
      </c>
      <c r="CA57" s="2">
        <v>12.163209915161101</v>
      </c>
      <c r="CB57" s="2">
        <v>10.984189987182599</v>
      </c>
      <c r="CC57" s="2">
        <v>11.822899818420399</v>
      </c>
      <c r="CD57" s="2">
        <v>2</v>
      </c>
      <c r="CE57" s="2">
        <v>3.4469778069907702</v>
      </c>
      <c r="CF57" s="2">
        <v>3.1177310943603498</v>
      </c>
      <c r="CG57" s="2">
        <v>5.3978581428527797</v>
      </c>
      <c r="CH57" s="2">
        <v>3.0118269920349099</v>
      </c>
      <c r="CI57" s="2">
        <v>4</v>
      </c>
      <c r="CJ57" s="2">
        <v>-1.83085091412067E-2</v>
      </c>
      <c r="CK57" s="2">
        <v>-5.7253836271203501E-3</v>
      </c>
      <c r="CL57" s="2">
        <v>-2.7939251158386499E-3</v>
      </c>
      <c r="CM57" s="2">
        <v>1.9522310467436901E-3</v>
      </c>
      <c r="CN57" s="2">
        <v>-1.14443004131317E-2</v>
      </c>
      <c r="CO57" s="2">
        <v>-1.47320004180074E-3</v>
      </c>
      <c r="CP57" s="2">
        <v>1.9196699857711801</v>
      </c>
      <c r="CQ57" s="2">
        <v>7.4096592120889397</v>
      </c>
      <c r="CR57" s="2">
        <v>6.3168292045593297</v>
      </c>
      <c r="CS57" s="2">
        <v>64.565422058105497</v>
      </c>
      <c r="CT57" s="2">
        <v>4.0570259094238299</v>
      </c>
      <c r="CU57" s="2">
        <v>11.6196298599243</v>
      </c>
      <c r="CV57" s="2">
        <v>1.17983102798462</v>
      </c>
      <c r="CW57" s="2">
        <v>2.67684485779818</v>
      </c>
      <c r="CX57" s="2">
        <v>2.27142310142517</v>
      </c>
      <c r="CY57" s="2">
        <v>7.3282451629638699</v>
      </c>
      <c r="CZ57" s="2">
        <v>2.0143620967864999</v>
      </c>
      <c r="DA57" s="2">
        <v>3.0821549892425502</v>
      </c>
      <c r="DB57" s="2">
        <v>0.40320000052452099</v>
      </c>
      <c r="DC57" s="2">
        <v>0.54064842642809996</v>
      </c>
      <c r="DD57" s="2">
        <v>0.60479998588562001</v>
      </c>
      <c r="DE57" s="2">
        <v>0.65100002288818404</v>
      </c>
      <c r="DF57" s="2">
        <v>0.42107850313186601</v>
      </c>
      <c r="DG57" s="2">
        <v>0.65100002288818404</v>
      </c>
      <c r="DH57" s="2">
        <v>0</v>
      </c>
      <c r="DI57" s="2">
        <v>3.8303735165305302</v>
      </c>
      <c r="DJ57" s="2">
        <v>1.90148997306824</v>
      </c>
      <c r="DK57" s="2">
        <v>8.3500003814697301</v>
      </c>
      <c r="DL57" s="2">
        <v>0.95916748046875</v>
      </c>
      <c r="DM57" s="2">
        <v>7.20648097991943</v>
      </c>
      <c r="DN57" s="2">
        <v>-96.769096374511705</v>
      </c>
      <c r="DO57" s="2">
        <v>-53.406564511170998</v>
      </c>
      <c r="DP57" s="2">
        <v>-66.661437988281193</v>
      </c>
      <c r="DQ57" s="2">
        <v>7.5395870208740199</v>
      </c>
      <c r="DR57" s="2">
        <v>-68.851936340332003</v>
      </c>
      <c r="DS57" s="2">
        <v>-35.061149597167997</v>
      </c>
      <c r="DT57" s="2">
        <v>6.1988267898559597</v>
      </c>
      <c r="DU57" s="2">
        <v>7.78247855194049</v>
      </c>
      <c r="DV57" s="2">
        <v>8.0523357391357404</v>
      </c>
      <c r="DW57" s="2">
        <v>9.4465112686157209</v>
      </c>
      <c r="DX57" s="2">
        <v>7.42370700836182</v>
      </c>
      <c r="DY57" s="2">
        <v>8.1836309432983398</v>
      </c>
      <c r="DZ57" s="2">
        <v>13.2749996185303</v>
      </c>
      <c r="EA57" s="2">
        <v>14.005607841038501</v>
      </c>
      <c r="EB57" s="2">
        <v>14.036680221557599</v>
      </c>
      <c r="EC57" s="2">
        <v>14.5329999923706</v>
      </c>
      <c r="ED57" s="2">
        <v>14.036680221557599</v>
      </c>
      <c r="EE57" s="2">
        <v>14.5329999923706</v>
      </c>
      <c r="EF57" s="2">
        <v>0</v>
      </c>
      <c r="EG57" s="2">
        <v>2.5293942801686198</v>
      </c>
      <c r="EH57" s="2">
        <v>2.8812699317932098</v>
      </c>
      <c r="EI57" s="2">
        <v>3.9818100929260298</v>
      </c>
      <c r="EJ57" s="2">
        <v>1.77947497367859</v>
      </c>
      <c r="EK57" s="2">
        <v>3.6706519126892099</v>
      </c>
      <c r="EL57" s="2">
        <v>11.822999954223601</v>
      </c>
      <c r="EM57" s="2">
        <v>12.9514949598475</v>
      </c>
      <c r="EN57" s="2">
        <v>12.573260307311999</v>
      </c>
      <c r="EO57" s="2">
        <v>14.4156503677368</v>
      </c>
      <c r="EP57" s="2">
        <v>12.5329999923706</v>
      </c>
      <c r="EQ57" s="2">
        <v>12.903719902038601</v>
      </c>
      <c r="ER57" s="2">
        <v>0</v>
      </c>
      <c r="ES57" s="2">
        <v>0.33482911623167499</v>
      </c>
      <c r="ET57" s="2">
        <v>0.56839394569396995</v>
      </c>
      <c r="EU57" s="2">
        <v>0.65424048900604204</v>
      </c>
      <c r="EV57" s="2">
        <v>2.6455987244844398E-2</v>
      </c>
      <c r="EW57" s="2">
        <v>0.58514636754989602</v>
      </c>
    </row>
    <row r="58" spans="1:153" x14ac:dyDescent="0.25">
      <c r="A58" s="1" t="s">
        <v>186</v>
      </c>
      <c r="B58" s="3" t="s">
        <v>179</v>
      </c>
      <c r="C58" s="1">
        <v>6945</v>
      </c>
      <c r="D58" s="2">
        <v>1231.60205078125</v>
      </c>
      <c r="E58" s="2">
        <v>1425.61711256389</v>
      </c>
      <c r="F58" s="2">
        <v>1336.09704589844</v>
      </c>
      <c r="G58" s="2">
        <v>1617</v>
      </c>
      <c r="H58" s="2">
        <v>1250.76501464844</v>
      </c>
      <c r="I58" s="2">
        <v>1581.35498046875</v>
      </c>
      <c r="J58" s="2">
        <v>4</v>
      </c>
      <c r="K58" s="2">
        <v>4</v>
      </c>
      <c r="L58" s="2">
        <v>4</v>
      </c>
      <c r="M58" s="2">
        <v>4</v>
      </c>
      <c r="N58" s="2">
        <v>4</v>
      </c>
      <c r="O58" s="2">
        <v>4</v>
      </c>
      <c r="P58" s="2">
        <v>2.5429449081420898</v>
      </c>
      <c r="Q58" s="2">
        <v>6.1413912478030301</v>
      </c>
      <c r="R58" s="2">
        <v>3.61748600006104</v>
      </c>
      <c r="S58" s="2">
        <v>13.514360427856399</v>
      </c>
      <c r="T58" s="2">
        <v>3.4769120216369598</v>
      </c>
      <c r="U58" s="2">
        <v>8.0387477874755895</v>
      </c>
      <c r="V58" s="2">
        <v>0.129375696182251</v>
      </c>
      <c r="W58" s="2">
        <v>0.162009987462467</v>
      </c>
      <c r="X58" s="2">
        <v>0.14005009829998</v>
      </c>
      <c r="Y58" s="2">
        <v>0.21479749679565399</v>
      </c>
      <c r="Z58" s="2">
        <v>0.13848540186882</v>
      </c>
      <c r="AA58" s="2">
        <v>0.183368995785713</v>
      </c>
      <c r="AB58" s="2">
        <v>2.3598559200763699E-2</v>
      </c>
      <c r="AC58" s="2">
        <v>0.211219865214434</v>
      </c>
      <c r="AD58" s="2">
        <v>0.14929920434951799</v>
      </c>
      <c r="AE58" s="2">
        <v>1.2084779739379901</v>
      </c>
      <c r="AF58" s="2">
        <v>6.1990361660718897E-2</v>
      </c>
      <c r="AG58" s="2">
        <v>0.22970910370349901</v>
      </c>
      <c r="AH58" s="2">
        <v>2.2078509330749498</v>
      </c>
      <c r="AI58" s="2">
        <v>5.3073566511642802</v>
      </c>
      <c r="AJ58" s="2">
        <v>2.8327798843383798</v>
      </c>
      <c r="AK58" s="2">
        <v>12.838060379028301</v>
      </c>
      <c r="AL58" s="2">
        <v>2.6943678855896001</v>
      </c>
      <c r="AM58" s="2">
        <v>7.0606141090393102</v>
      </c>
      <c r="AN58" s="2">
        <v>5</v>
      </c>
      <c r="AO58" s="2">
        <v>5</v>
      </c>
      <c r="AP58" s="2">
        <v>5</v>
      </c>
      <c r="AQ58" s="2">
        <v>5</v>
      </c>
      <c r="AR58" s="2">
        <v>5</v>
      </c>
      <c r="AS58" s="2">
        <v>5</v>
      </c>
      <c r="AT58" s="2">
        <v>39</v>
      </c>
      <c r="AU58" s="2">
        <v>39.489630709238803</v>
      </c>
      <c r="AV58" s="2">
        <v>39.444869995117202</v>
      </c>
      <c r="AW58" s="2">
        <v>39.9853706359863</v>
      </c>
      <c r="AX58" s="2">
        <v>39.053680419921903</v>
      </c>
      <c r="AY58" s="2">
        <v>39.913810729980497</v>
      </c>
      <c r="AZ58" s="2">
        <v>8.1972026824951207</v>
      </c>
      <c r="BA58" s="2">
        <v>8.1996136536489104</v>
      </c>
      <c r="BB58" s="2">
        <v>8.1994714736938494</v>
      </c>
      <c r="BC58" s="2">
        <v>8.2062206268310494</v>
      </c>
      <c r="BD58" s="2">
        <v>8.19836330413818</v>
      </c>
      <c r="BE58" s="2">
        <v>8.2013740539550799</v>
      </c>
      <c r="BF58" s="2">
        <v>33</v>
      </c>
      <c r="BG58" s="2">
        <v>33</v>
      </c>
      <c r="BH58" s="2">
        <v>33</v>
      </c>
      <c r="BI58" s="2">
        <v>33</v>
      </c>
      <c r="BJ58" s="2">
        <v>33</v>
      </c>
      <c r="BK58" s="2">
        <v>33</v>
      </c>
      <c r="BL58" s="2">
        <v>17.102779388427699</v>
      </c>
      <c r="BM58" s="2">
        <v>18.724049769615501</v>
      </c>
      <c r="BN58" s="2">
        <v>19.1856803894043</v>
      </c>
      <c r="BO58" s="2">
        <v>19.469419479370099</v>
      </c>
      <c r="BP58" s="2">
        <v>18.144290924072301</v>
      </c>
      <c r="BQ58" s="2">
        <v>19.420789718627901</v>
      </c>
      <c r="BR58" s="2">
        <v>14.620459556579601</v>
      </c>
      <c r="BS58" s="2">
        <v>15.2748659976327</v>
      </c>
      <c r="BT58" s="2">
        <v>15.4908895492554</v>
      </c>
      <c r="BU58" s="2">
        <v>16</v>
      </c>
      <c r="BV58" s="2">
        <v>15.033160209655801</v>
      </c>
      <c r="BW58" s="2">
        <v>15.6428899765015</v>
      </c>
      <c r="BX58" s="2">
        <v>12.0480699539185</v>
      </c>
      <c r="BY58" s="2">
        <v>13.180219859406099</v>
      </c>
      <c r="BZ58" s="2">
        <v>13.4694204330444</v>
      </c>
      <c r="CA58" s="2">
        <v>13.6094303131104</v>
      </c>
      <c r="CB58" s="2">
        <v>13.027910232543899</v>
      </c>
      <c r="CC58" s="2">
        <v>13.4814500808716</v>
      </c>
      <c r="CD58" s="2">
        <v>4.4514470100402797</v>
      </c>
      <c r="CE58" s="2">
        <v>5.2275851092246004</v>
      </c>
      <c r="CF58" s="2">
        <v>5.2897810935974103</v>
      </c>
      <c r="CG58" s="2">
        <v>5.7545270919799796</v>
      </c>
      <c r="CH58" s="2">
        <v>5.0435671806335396</v>
      </c>
      <c r="CI58" s="2">
        <v>5.5016031265258798</v>
      </c>
      <c r="CJ58" s="2">
        <v>-1.5392559580504899E-2</v>
      </c>
      <c r="CK58" s="2">
        <v>-6.6012375744271996E-3</v>
      </c>
      <c r="CL58" s="2">
        <v>-8.3476118743419595E-3</v>
      </c>
      <c r="CM58" s="2">
        <v>1.8495100084692201E-3</v>
      </c>
      <c r="CN58" s="2">
        <v>-8.9391274377703701E-3</v>
      </c>
      <c r="CO58" s="2">
        <v>-4.0129618719220196E-3</v>
      </c>
      <c r="CP58" s="2">
        <v>1.9535930156707799</v>
      </c>
      <c r="CQ58" s="2">
        <v>2.7848702088333499</v>
      </c>
      <c r="CR58" s="2">
        <v>2.3294401168823198</v>
      </c>
      <c r="CS58" s="2">
        <v>3.5593519210815399</v>
      </c>
      <c r="CT58" s="2">
        <v>2.3053100109100302</v>
      </c>
      <c r="CU58" s="2">
        <v>3.3200869560241699</v>
      </c>
      <c r="CV58" s="2">
        <v>1.61913502216339</v>
      </c>
      <c r="CW58" s="2">
        <v>2.53607973393949</v>
      </c>
      <c r="CX58" s="2">
        <v>2.1585860252380402</v>
      </c>
      <c r="CY58" s="2">
        <v>3.1184539794921902</v>
      </c>
      <c r="CZ58" s="2">
        <v>2.1303620338439901</v>
      </c>
      <c r="DA58" s="2">
        <v>3.0045859813690199</v>
      </c>
      <c r="DB58" s="2">
        <v>0.411347806453705</v>
      </c>
      <c r="DC58" s="2">
        <v>0.41361988381241499</v>
      </c>
      <c r="DD58" s="2">
        <v>0.41420000791549699</v>
      </c>
      <c r="DE58" s="2">
        <v>0.41420000791549699</v>
      </c>
      <c r="DF58" s="2">
        <v>0.41420000791549699</v>
      </c>
      <c r="DG58" s="2">
        <v>0.41420000791549699</v>
      </c>
      <c r="DH58" s="2">
        <v>3.0331680774688698</v>
      </c>
      <c r="DI58" s="2">
        <v>5.4302018619422201</v>
      </c>
      <c r="DJ58" s="2">
        <v>6.3573360443115199</v>
      </c>
      <c r="DK58" s="2">
        <v>6.8144588470459002</v>
      </c>
      <c r="DL58" s="2">
        <v>3.1934618949890101</v>
      </c>
      <c r="DM58" s="2">
        <v>6.7001771926879901</v>
      </c>
      <c r="DN58" s="2">
        <v>-34.519939422607401</v>
      </c>
      <c r="DO58" s="2">
        <v>0.57676802794108095</v>
      </c>
      <c r="DP58" s="2">
        <v>6.11653804779053</v>
      </c>
      <c r="DQ58" s="2">
        <v>20.647340774536101</v>
      </c>
      <c r="DR58" s="2">
        <v>-15.643710136413601</v>
      </c>
      <c r="DS58" s="2">
        <v>12.408220291137701</v>
      </c>
      <c r="DT58" s="2">
        <v>7.8364090919494602</v>
      </c>
      <c r="DU58" s="2">
        <v>8.7580028327801394</v>
      </c>
      <c r="DV58" s="2">
        <v>8.2371940612793004</v>
      </c>
      <c r="DW58" s="2">
        <v>9.9047126770019496</v>
      </c>
      <c r="DX58" s="2">
        <v>8.0512514114379901</v>
      </c>
      <c r="DY58" s="2">
        <v>9.4320554733276403</v>
      </c>
      <c r="DZ58" s="2" t="s">
        <v>153</v>
      </c>
      <c r="EA58" s="2" t="s">
        <v>154</v>
      </c>
      <c r="EB58" s="2" t="s">
        <v>154</v>
      </c>
      <c r="EC58" s="2" t="e">
        <f>-Inf</f>
        <v>#NAME?</v>
      </c>
      <c r="ED58" s="2" t="s">
        <v>154</v>
      </c>
      <c r="EE58" s="2" t="s">
        <v>154</v>
      </c>
      <c r="EF58" s="2">
        <v>0</v>
      </c>
      <c r="EG58" s="2">
        <v>0.11482118165175501</v>
      </c>
      <c r="EH58" s="2">
        <v>0</v>
      </c>
      <c r="EI58" s="2">
        <v>1</v>
      </c>
      <c r="EJ58" s="2">
        <v>0</v>
      </c>
      <c r="EK58" s="2">
        <v>0.16204230487346599</v>
      </c>
      <c r="EL58" s="2">
        <v>14.3361597061157</v>
      </c>
      <c r="EM58" s="2">
        <v>14.4778790521313</v>
      </c>
      <c r="EN58" s="2">
        <v>14.489600181579601</v>
      </c>
      <c r="EO58" s="2">
        <v>14.713071823120099</v>
      </c>
      <c r="EP58" s="2">
        <v>14.4377632141113</v>
      </c>
      <c r="EQ58" s="2">
        <v>14.491000175476101</v>
      </c>
      <c r="ER58" s="2">
        <v>5.2256640046834897E-2</v>
      </c>
      <c r="ES58" s="2">
        <v>0.49833118182492803</v>
      </c>
      <c r="ET58" s="2">
        <v>0.63192498683929399</v>
      </c>
      <c r="EU58" s="2">
        <v>0.67226850986480702</v>
      </c>
      <c r="EV58" s="2">
        <v>0.292837053537369</v>
      </c>
      <c r="EW58" s="2">
        <v>0.65609991550445601</v>
      </c>
    </row>
    <row r="59" spans="1:153" x14ac:dyDescent="0.25">
      <c r="A59" s="1" t="s">
        <v>187</v>
      </c>
      <c r="B59" s="3" t="s">
        <v>177</v>
      </c>
      <c r="C59" s="1">
        <v>47</v>
      </c>
      <c r="D59" s="2">
        <v>1268.55603027344</v>
      </c>
      <c r="E59" s="2">
        <v>1485.0355369931201</v>
      </c>
      <c r="F59" s="2">
        <v>1474.67749023438</v>
      </c>
      <c r="G59" s="2">
        <v>2000.77697753906</v>
      </c>
      <c r="H59" s="2">
        <v>1470.81396484375</v>
      </c>
      <c r="I59" s="2">
        <v>1478.541015625</v>
      </c>
      <c r="J59" s="2">
        <v>4</v>
      </c>
      <c r="K59" s="2">
        <v>4</v>
      </c>
      <c r="L59" s="2">
        <v>4</v>
      </c>
      <c r="M59" s="2">
        <v>4</v>
      </c>
      <c r="N59" s="2">
        <v>4</v>
      </c>
      <c r="O59" s="2">
        <v>4</v>
      </c>
      <c r="P59" s="2">
        <v>5.1611881256103498</v>
      </c>
      <c r="Q59" s="2">
        <v>16.0095063731784</v>
      </c>
      <c r="R59" s="2">
        <v>15.0887298583984</v>
      </c>
      <c r="S59" s="2">
        <v>18.0040798187256</v>
      </c>
      <c r="T59" s="2">
        <v>15.0887298583984</v>
      </c>
      <c r="U59" s="2">
        <v>18.0040798187256</v>
      </c>
      <c r="V59" s="2">
        <v>0.150183200836182</v>
      </c>
      <c r="W59" s="2">
        <v>0.26752036029384302</v>
      </c>
      <c r="X59" s="2">
        <v>0.27111490070819899</v>
      </c>
      <c r="Y59" s="2">
        <v>0.29875499010086098</v>
      </c>
      <c r="Z59" s="2">
        <v>0.25373178720474199</v>
      </c>
      <c r="AA59" s="2">
        <v>0.288498014211655</v>
      </c>
      <c r="AB59" s="2">
        <v>4.5946709811687497E-2</v>
      </c>
      <c r="AC59" s="2">
        <v>1.0399614343685799</v>
      </c>
      <c r="AD59" s="2">
        <v>1.0114036202430701</v>
      </c>
      <c r="AE59" s="2">
        <v>3.4076299667358398</v>
      </c>
      <c r="AF59" s="2">
        <v>0.94114422798156705</v>
      </c>
      <c r="AG59" s="2">
        <v>1.0816630125045801</v>
      </c>
      <c r="AH59" s="2">
        <v>4.2823429107665998</v>
      </c>
      <c r="AI59" s="2">
        <v>14.1845109689803</v>
      </c>
      <c r="AJ59" s="2">
        <v>13.290510177612299</v>
      </c>
      <c r="AK59" s="2">
        <v>16.142799377441399</v>
      </c>
      <c r="AL59" s="2">
        <v>13.290510177612299</v>
      </c>
      <c r="AM59" s="2">
        <v>16.142799377441399</v>
      </c>
      <c r="AN59" s="2">
        <v>5</v>
      </c>
      <c r="AO59" s="2">
        <v>5.9523809523809499</v>
      </c>
      <c r="AP59" s="2">
        <v>6</v>
      </c>
      <c r="AQ59" s="2">
        <v>6</v>
      </c>
      <c r="AR59" s="2">
        <v>6</v>
      </c>
      <c r="AS59" s="2">
        <v>6</v>
      </c>
      <c r="AT59" s="2">
        <v>34.906211853027301</v>
      </c>
      <c r="AU59" s="2">
        <v>36.647515342349102</v>
      </c>
      <c r="AV59" s="2">
        <v>36.860790252685497</v>
      </c>
      <c r="AW59" s="2">
        <v>40.511669158935497</v>
      </c>
      <c r="AX59" s="2">
        <v>36.195438385009801</v>
      </c>
      <c r="AY59" s="2">
        <v>36.860790252685497</v>
      </c>
      <c r="AZ59" s="2">
        <v>8.1930704116821307</v>
      </c>
      <c r="BA59" s="2">
        <v>8.2063716025579492</v>
      </c>
      <c r="BB59" s="2">
        <v>8.2069549560546893</v>
      </c>
      <c r="BC59" s="2">
        <v>8.2085771560668892</v>
      </c>
      <c r="BD59" s="2">
        <v>8.20641994476318</v>
      </c>
      <c r="BE59" s="2">
        <v>8.2074899673461896</v>
      </c>
      <c r="BF59" s="2">
        <v>33</v>
      </c>
      <c r="BG59" s="2">
        <v>33</v>
      </c>
      <c r="BH59" s="2">
        <v>33</v>
      </c>
      <c r="BI59" s="2">
        <v>33</v>
      </c>
      <c r="BJ59" s="2">
        <v>33</v>
      </c>
      <c r="BK59" s="2">
        <v>33</v>
      </c>
      <c r="BL59" s="2">
        <v>14.546090126037599</v>
      </c>
      <c r="BM59" s="2">
        <v>15.149620555696</v>
      </c>
      <c r="BN59" s="2">
        <v>15.1090803146362</v>
      </c>
      <c r="BO59" s="2">
        <v>17.921739578247099</v>
      </c>
      <c r="BP59" s="2">
        <v>15.028719902038601</v>
      </c>
      <c r="BQ59" s="2">
        <v>15.1090803146362</v>
      </c>
      <c r="BR59" s="2">
        <v>12.4241399765015</v>
      </c>
      <c r="BS59" s="2">
        <v>13.0433420226687</v>
      </c>
      <c r="BT59" s="2">
        <v>12.989560127258301</v>
      </c>
      <c r="BU59" s="2">
        <v>14.813819885253899</v>
      </c>
      <c r="BV59" s="2">
        <v>12.9791202545166</v>
      </c>
      <c r="BW59" s="2">
        <v>13</v>
      </c>
      <c r="BX59" s="2">
        <v>10.940259933471699</v>
      </c>
      <c r="BY59" s="2">
        <v>11.473319235302201</v>
      </c>
      <c r="BZ59" s="2">
        <v>11.7523202896118</v>
      </c>
      <c r="CA59" s="2">
        <v>12.163209915161101</v>
      </c>
      <c r="CB59" s="2">
        <v>11.143659591674799</v>
      </c>
      <c r="CC59" s="2">
        <v>11.7523202896118</v>
      </c>
      <c r="CD59" s="2">
        <v>3</v>
      </c>
      <c r="CE59" s="2">
        <v>3.0818432001840499</v>
      </c>
      <c r="CF59" s="2">
        <v>3.0208759307861301</v>
      </c>
      <c r="CG59" s="2">
        <v>4.9647917747497603</v>
      </c>
      <c r="CH59" s="2">
        <v>3</v>
      </c>
      <c r="CI59" s="2">
        <v>3.0208759307861301</v>
      </c>
      <c r="CJ59" s="2">
        <v>-1.83085091412067E-2</v>
      </c>
      <c r="CK59" s="2">
        <v>-8.2529389796296305E-4</v>
      </c>
      <c r="CL59" s="2">
        <v>-8.4864841483067694E-5</v>
      </c>
      <c r="CM59" s="2">
        <v>1.18962700071279E-4</v>
      </c>
      <c r="CN59" s="2">
        <v>-8.4864841483067694E-5</v>
      </c>
      <c r="CO59" s="2">
        <v>1.18962700071279E-4</v>
      </c>
      <c r="CP59" s="2">
        <v>1.9196699857711801</v>
      </c>
      <c r="CQ59" s="2">
        <v>13.315791348616299</v>
      </c>
      <c r="CR59" s="2">
        <v>13.8197999000549</v>
      </c>
      <c r="CS59" s="2">
        <v>14.4325504302979</v>
      </c>
      <c r="CT59" s="2">
        <v>13.6977996826172</v>
      </c>
      <c r="CU59" s="2">
        <v>13.941800117492701</v>
      </c>
      <c r="CV59" s="2">
        <v>1.4744889736175499</v>
      </c>
      <c r="CW59" s="2">
        <v>4.5540640921819797</v>
      </c>
      <c r="CX59" s="2">
        <v>4.6272494792938197</v>
      </c>
      <c r="CY59" s="2">
        <v>4.7363390922546396</v>
      </c>
      <c r="CZ59" s="2">
        <v>4.5962648391723597</v>
      </c>
      <c r="DA59" s="2">
        <v>4.7363390922546396</v>
      </c>
      <c r="DB59" s="2">
        <v>0.40343341231346103</v>
      </c>
      <c r="DC59" s="2">
        <v>0.63897483405612798</v>
      </c>
      <c r="DD59" s="2">
        <v>0.65100002288818404</v>
      </c>
      <c r="DE59" s="2">
        <v>0.65100002288818404</v>
      </c>
      <c r="DF59" s="2">
        <v>0.65100002288818404</v>
      </c>
      <c r="DG59" s="2">
        <v>0.65100002288818404</v>
      </c>
      <c r="DH59" s="2">
        <v>0.411805689334869</v>
      </c>
      <c r="DI59" s="2">
        <v>1.1582265524637101</v>
      </c>
      <c r="DJ59" s="2">
        <v>0.95916748046875</v>
      </c>
      <c r="DK59" s="2">
        <v>7.7863330841064498</v>
      </c>
      <c r="DL59" s="2">
        <v>0.411805689334869</v>
      </c>
      <c r="DM59" s="2">
        <v>0.95916748046875</v>
      </c>
      <c r="DN59" s="2">
        <v>-75.739776611328097</v>
      </c>
      <c r="DO59" s="2">
        <v>-69.097483725774893</v>
      </c>
      <c r="DP59" s="2">
        <v>-68.851936340332003</v>
      </c>
      <c r="DQ59" s="2">
        <v>7.5395870208740199</v>
      </c>
      <c r="DR59" s="2">
        <v>-75.739776611328097</v>
      </c>
      <c r="DS59" s="2">
        <v>-68.851936340332003</v>
      </c>
      <c r="DT59" s="2">
        <v>7.6902341842651403</v>
      </c>
      <c r="DU59" s="2">
        <v>8.5055307527867807</v>
      </c>
      <c r="DV59" s="2">
        <v>8.5110244750976598</v>
      </c>
      <c r="DW59" s="2">
        <v>8.8518257141113299</v>
      </c>
      <c r="DX59" s="2">
        <v>8.1836309432983398</v>
      </c>
      <c r="DY59" s="2">
        <v>8.8518257141113299</v>
      </c>
      <c r="DZ59" s="2" t="s">
        <v>153</v>
      </c>
      <c r="EA59" s="2" t="s">
        <v>154</v>
      </c>
      <c r="EB59" s="2" t="s">
        <v>154</v>
      </c>
      <c r="EC59" s="2" t="e">
        <f>-Inf</f>
        <v>#NAME?</v>
      </c>
      <c r="ED59" s="2" t="s">
        <v>154</v>
      </c>
      <c r="EE59" s="2" t="s">
        <v>154</v>
      </c>
      <c r="EF59" s="2">
        <v>0</v>
      </c>
      <c r="EG59" s="2">
        <v>3.6618748546597799</v>
      </c>
      <c r="EH59" s="2">
        <v>3.8746190071106001</v>
      </c>
      <c r="EI59" s="2">
        <v>3.9461688995361301</v>
      </c>
      <c r="EJ59" s="2">
        <v>3.8746190071106001</v>
      </c>
      <c r="EK59" s="2">
        <v>3.9461688995361301</v>
      </c>
      <c r="EL59" s="2">
        <v>11.8570003509521</v>
      </c>
      <c r="EM59" s="2">
        <v>12.603252755834699</v>
      </c>
      <c r="EN59" s="2">
        <v>12.5329999923706</v>
      </c>
      <c r="EO59" s="2">
        <v>14.3411598205566</v>
      </c>
      <c r="EP59" s="2">
        <v>12.5329999923706</v>
      </c>
      <c r="EQ59" s="2">
        <v>12.5329999923706</v>
      </c>
      <c r="ER59" s="2">
        <v>0.14389400184154499</v>
      </c>
      <c r="ES59" s="2">
        <v>0.57140251387048602</v>
      </c>
      <c r="ET59" s="2">
        <v>0.58514636754989602</v>
      </c>
      <c r="EU59" s="2">
        <v>0.64600747823715199</v>
      </c>
      <c r="EV59" s="2">
        <v>0.58514636754989602</v>
      </c>
      <c r="EW59" s="2">
        <v>0.58514636754989602</v>
      </c>
    </row>
    <row r="60" spans="1:153" x14ac:dyDescent="0.25">
      <c r="A60" s="1" t="s">
        <v>188</v>
      </c>
      <c r="B60" s="3" t="s">
        <v>189</v>
      </c>
      <c r="C60" s="1">
        <v>13</v>
      </c>
      <c r="D60" s="2">
        <v>555.784423828125</v>
      </c>
      <c r="E60" s="2">
        <v>571.87065429687505</v>
      </c>
      <c r="F60" s="2">
        <v>555.784423828125</v>
      </c>
      <c r="G60" s="2">
        <v>596</v>
      </c>
      <c r="H60" s="2">
        <v>555.784423828125</v>
      </c>
      <c r="I60" s="2">
        <v>596</v>
      </c>
      <c r="J60" s="2">
        <v>3</v>
      </c>
      <c r="K60" s="2">
        <v>3.6</v>
      </c>
      <c r="L60" s="2">
        <v>4</v>
      </c>
      <c r="M60" s="2">
        <v>4</v>
      </c>
      <c r="N60" s="2">
        <v>3</v>
      </c>
      <c r="O60" s="2">
        <v>4</v>
      </c>
      <c r="P60" s="2">
        <v>2.3454000949859601</v>
      </c>
      <c r="Q60" s="2">
        <v>2.4429596424102802</v>
      </c>
      <c r="R60" s="2">
        <v>2.3454000949859601</v>
      </c>
      <c r="S60" s="2">
        <v>2.5892989635467498</v>
      </c>
      <c r="T60" s="2">
        <v>2.3454000949859601</v>
      </c>
      <c r="U60" s="2">
        <v>2.5892989635467498</v>
      </c>
      <c r="V60" s="2">
        <v>0.101301096379757</v>
      </c>
      <c r="W60" s="2">
        <v>0.13937098085880301</v>
      </c>
      <c r="X60" s="2">
        <v>0.16475090384483301</v>
      </c>
      <c r="Y60" s="2">
        <v>0.16475090384483301</v>
      </c>
      <c r="Z60" s="2">
        <v>0.101301096379757</v>
      </c>
      <c r="AA60" s="2">
        <v>0.16475090384483301</v>
      </c>
      <c r="AB60" s="2">
        <v>4.0178269147872897E-2</v>
      </c>
      <c r="AC60" s="2">
        <v>0.194617450237274</v>
      </c>
      <c r="AD60" s="2">
        <v>0.297576904296875</v>
      </c>
      <c r="AE60" s="2">
        <v>0.297576904296875</v>
      </c>
      <c r="AF60" s="2">
        <v>4.0178269147872897E-2</v>
      </c>
      <c r="AG60" s="2">
        <v>0.297576904296875</v>
      </c>
      <c r="AH60" s="2">
        <v>1.3855999708175699</v>
      </c>
      <c r="AI60" s="2">
        <v>1.7082348108291601</v>
      </c>
      <c r="AJ60" s="2">
        <v>1.3855999708175699</v>
      </c>
      <c r="AK60" s="2">
        <v>2.1921870708465598</v>
      </c>
      <c r="AL60" s="2">
        <v>1.3855999708175699</v>
      </c>
      <c r="AM60" s="2">
        <v>2.1921870708465598</v>
      </c>
      <c r="AN60" s="2">
        <v>5</v>
      </c>
      <c r="AO60" s="2">
        <v>5</v>
      </c>
      <c r="AP60" s="2">
        <v>5</v>
      </c>
      <c r="AQ60" s="2">
        <v>5</v>
      </c>
      <c r="AR60" s="2">
        <v>5</v>
      </c>
      <c r="AS60" s="2">
        <v>5</v>
      </c>
      <c r="AT60" s="2">
        <v>34.256649017333999</v>
      </c>
      <c r="AU60" s="2">
        <v>34.952462005615203</v>
      </c>
      <c r="AV60" s="2">
        <v>34.256649017333999</v>
      </c>
      <c r="AW60" s="2">
        <v>35.996181488037102</v>
      </c>
      <c r="AX60" s="2">
        <v>34.256649017333999</v>
      </c>
      <c r="AY60" s="2">
        <v>35.996181488037102</v>
      </c>
      <c r="AZ60" s="2">
        <v>8.2605543136596697</v>
      </c>
      <c r="BA60" s="2">
        <v>8.2610601425170902</v>
      </c>
      <c r="BB60" s="2">
        <v>8.2605543136596697</v>
      </c>
      <c r="BC60" s="2">
        <v>8.2618188858032209</v>
      </c>
      <c r="BD60" s="2">
        <v>8.2605543136596697</v>
      </c>
      <c r="BE60" s="2">
        <v>8.2618188858032209</v>
      </c>
      <c r="BF60" s="2">
        <v>35</v>
      </c>
      <c r="BG60" s="2">
        <v>35</v>
      </c>
      <c r="BH60" s="2">
        <v>35</v>
      </c>
      <c r="BI60" s="2">
        <v>35</v>
      </c>
      <c r="BJ60" s="2">
        <v>35</v>
      </c>
      <c r="BK60" s="2">
        <v>35</v>
      </c>
      <c r="BL60" s="2">
        <v>20.4416809082031</v>
      </c>
      <c r="BM60" s="2">
        <v>21.2418518066406</v>
      </c>
      <c r="BN60" s="2">
        <v>21.7752990722656</v>
      </c>
      <c r="BO60" s="2">
        <v>21.7752990722656</v>
      </c>
      <c r="BP60" s="2">
        <v>20.4416809082031</v>
      </c>
      <c r="BQ60" s="2">
        <v>21.7752990722656</v>
      </c>
      <c r="BR60" s="2">
        <v>17</v>
      </c>
      <c r="BS60" s="2">
        <v>17.046695709228501</v>
      </c>
      <c r="BT60" s="2">
        <v>17</v>
      </c>
      <c r="BU60" s="2">
        <v>17.1167392730713</v>
      </c>
      <c r="BV60" s="2">
        <v>17</v>
      </c>
      <c r="BW60" s="2">
        <v>17.1167392730713</v>
      </c>
      <c r="BX60" s="2">
        <v>13</v>
      </c>
      <c r="BY60" s="2">
        <v>13.7048278808594</v>
      </c>
      <c r="BZ60" s="2">
        <v>13</v>
      </c>
      <c r="CA60" s="2">
        <v>14.7620697021484</v>
      </c>
      <c r="CB60" s="2">
        <v>13</v>
      </c>
      <c r="CC60" s="2">
        <v>14.7620697021484</v>
      </c>
      <c r="CD60" s="2">
        <v>5.2379322052001998</v>
      </c>
      <c r="CE60" s="2">
        <v>6.9140865325927701</v>
      </c>
      <c r="CF60" s="2">
        <v>8.0315227508544904</v>
      </c>
      <c r="CG60" s="2">
        <v>8.0315227508544904</v>
      </c>
      <c r="CH60" s="2">
        <v>5.2379322052001998</v>
      </c>
      <c r="CI60" s="2">
        <v>8.0315227508544904</v>
      </c>
      <c r="CJ60" s="2">
        <v>5.5682251695543495E-4</v>
      </c>
      <c r="CK60" s="2">
        <v>4.3968336423858998E-3</v>
      </c>
      <c r="CL60" s="2">
        <v>5.5682251695543495E-4</v>
      </c>
      <c r="CM60" s="2">
        <v>1.0156850330531601E-2</v>
      </c>
      <c r="CN60" s="2">
        <v>5.5682251695543495E-4</v>
      </c>
      <c r="CO60" s="2">
        <v>1.0156850330531601E-2</v>
      </c>
      <c r="CP60" s="2">
        <v>2.69153499603271</v>
      </c>
      <c r="CQ60" s="2">
        <v>5.5775878906249998</v>
      </c>
      <c r="CR60" s="2">
        <v>7.5016231536865199</v>
      </c>
      <c r="CS60" s="2">
        <v>7.5016231536865199</v>
      </c>
      <c r="CT60" s="2">
        <v>2.69153499603271</v>
      </c>
      <c r="CU60" s="2">
        <v>7.5016231536865199</v>
      </c>
      <c r="CV60" s="2">
        <v>1.7179080247878999</v>
      </c>
      <c r="CW60" s="2">
        <v>3.8689391613006601</v>
      </c>
      <c r="CX60" s="2">
        <v>5.3029599189758301</v>
      </c>
      <c r="CY60" s="2">
        <v>5.3029599189758301</v>
      </c>
      <c r="CZ60" s="2">
        <v>1.7179080247878999</v>
      </c>
      <c r="DA60" s="2">
        <v>5.3029599189758301</v>
      </c>
      <c r="DB60" s="2">
        <v>0.25180000066757202</v>
      </c>
      <c r="DC60" s="2">
        <v>0.31371999979019199</v>
      </c>
      <c r="DD60" s="2">
        <v>0.25180000066757202</v>
      </c>
      <c r="DE60" s="2">
        <v>0.40659999847412098</v>
      </c>
      <c r="DF60" s="2">
        <v>0.25180000066757202</v>
      </c>
      <c r="DG60" s="2">
        <v>0.40659999847412098</v>
      </c>
      <c r="DH60" s="2">
        <v>7.5100002288818404</v>
      </c>
      <c r="DI60" s="2">
        <v>7.5340002059936504</v>
      </c>
      <c r="DJ60" s="2">
        <v>7.5500001907348597</v>
      </c>
      <c r="DK60" s="2">
        <v>7.5500001907348597</v>
      </c>
      <c r="DL60" s="2">
        <v>7.5100002288818404</v>
      </c>
      <c r="DM60" s="2">
        <v>7.5500001907348597</v>
      </c>
      <c r="DN60" s="2">
        <v>22.646629333496101</v>
      </c>
      <c r="DO60" s="2">
        <v>35.927767944335898</v>
      </c>
      <c r="DP60" s="2">
        <v>44.7818603515625</v>
      </c>
      <c r="DQ60" s="2">
        <v>44.7818603515625</v>
      </c>
      <c r="DR60" s="2">
        <v>22.646629333496101</v>
      </c>
      <c r="DS60" s="2">
        <v>44.7818603515625</v>
      </c>
      <c r="DT60" s="2">
        <v>14.9615802764893</v>
      </c>
      <c r="DU60" s="2">
        <v>14.9615802764893</v>
      </c>
      <c r="DV60" s="2">
        <v>14.9615802764893</v>
      </c>
      <c r="DW60" s="2">
        <v>14.9615802764893</v>
      </c>
      <c r="DX60" s="2">
        <v>14.9615802764893</v>
      </c>
      <c r="DY60" s="2">
        <v>14.9615802764893</v>
      </c>
      <c r="DZ60" s="2" t="s">
        <v>153</v>
      </c>
      <c r="EA60" s="2" t="s">
        <v>154</v>
      </c>
      <c r="EB60" s="2" t="s">
        <v>154</v>
      </c>
      <c r="EC60" s="2" t="e">
        <f>-Inf</f>
        <v>#NAME?</v>
      </c>
      <c r="ED60" s="2" t="s">
        <v>154</v>
      </c>
      <c r="EE60" s="2" t="s">
        <v>154</v>
      </c>
      <c r="EF60" s="2">
        <v>2</v>
      </c>
      <c r="EG60" s="2">
        <v>2.6</v>
      </c>
      <c r="EH60" s="2">
        <v>3</v>
      </c>
      <c r="EI60" s="2">
        <v>3</v>
      </c>
      <c r="EJ60" s="2">
        <v>2</v>
      </c>
      <c r="EK60" s="2">
        <v>3</v>
      </c>
      <c r="EL60" s="2">
        <v>18.812353134155298</v>
      </c>
      <c r="EM60" s="2">
        <v>18.8985385894775</v>
      </c>
      <c r="EN60" s="2">
        <v>18.924890518188501</v>
      </c>
      <c r="EO60" s="2">
        <v>18.924890518188501</v>
      </c>
      <c r="EP60" s="2">
        <v>18.922409057617202</v>
      </c>
      <c r="EQ60" s="2">
        <v>18.924890518188501</v>
      </c>
      <c r="ER60" s="2">
        <v>0.96118342876434304</v>
      </c>
      <c r="ES60" s="2">
        <v>1.1050659179687501</v>
      </c>
      <c r="ET60" s="2">
        <v>1.2009875774383501</v>
      </c>
      <c r="EU60" s="2">
        <v>1.2009875774383501</v>
      </c>
      <c r="EV60" s="2">
        <v>0.96118342876434304</v>
      </c>
      <c r="EW60" s="2">
        <v>1.2009875774383501</v>
      </c>
    </row>
    <row r="61" spans="1:153" x14ac:dyDescent="0.25">
      <c r="A61" s="1" t="s">
        <v>190</v>
      </c>
      <c r="B61" s="3" t="s">
        <v>191</v>
      </c>
      <c r="C61" s="1">
        <v>248</v>
      </c>
      <c r="D61" s="2">
        <v>1617</v>
      </c>
      <c r="E61" s="2">
        <v>1650.00253158432</v>
      </c>
      <c r="F61" s="2">
        <v>1651.51000976562</v>
      </c>
      <c r="G61" s="2">
        <v>2409</v>
      </c>
      <c r="H61" s="2">
        <v>1617</v>
      </c>
      <c r="I61" s="2">
        <v>1651.51000976562</v>
      </c>
      <c r="J61" s="2">
        <v>6</v>
      </c>
      <c r="K61" s="2">
        <v>6</v>
      </c>
      <c r="L61" s="2">
        <v>6</v>
      </c>
      <c r="M61" s="2">
        <v>6</v>
      </c>
      <c r="N61" s="2">
        <v>6</v>
      </c>
      <c r="O61" s="2">
        <v>6</v>
      </c>
      <c r="P61" s="2">
        <v>3.5673859119415301</v>
      </c>
      <c r="Q61" s="2">
        <v>9.6214826149983406</v>
      </c>
      <c r="R61" s="2">
        <v>9.64813327789307</v>
      </c>
      <c r="S61" s="2">
        <v>23.8603191375732</v>
      </c>
      <c r="T61" s="2">
        <v>7.6430578231811497</v>
      </c>
      <c r="U61" s="2">
        <v>11.5613203048706</v>
      </c>
      <c r="V61" s="2">
        <v>0.149031296372414</v>
      </c>
      <c r="W61" s="2">
        <v>0.216374610458408</v>
      </c>
      <c r="X61" s="2">
        <v>0.22712379693984999</v>
      </c>
      <c r="Y61" s="2">
        <v>0.30355679988861101</v>
      </c>
      <c r="Z61" s="2">
        <v>0.19681090116500899</v>
      </c>
      <c r="AA61" s="2">
        <v>0.23630020022392301</v>
      </c>
      <c r="AB61" s="2">
        <v>4.2005181312561E-2</v>
      </c>
      <c r="AC61" s="2">
        <v>0.91126726675141001</v>
      </c>
      <c r="AD61" s="2">
        <v>1.3517099618911701</v>
      </c>
      <c r="AE61" s="2">
        <v>2.3880929946899401</v>
      </c>
      <c r="AF61" s="2">
        <v>0.45665198564529402</v>
      </c>
      <c r="AG61" s="2">
        <v>1.3517099618911701</v>
      </c>
      <c r="AH61" s="2">
        <v>3.28113794326782</v>
      </c>
      <c r="AI61" s="2">
        <v>8.2478030286393693</v>
      </c>
      <c r="AJ61" s="2">
        <v>7.5940735340118399</v>
      </c>
      <c r="AK61" s="2">
        <v>20.917259216308601</v>
      </c>
      <c r="AL61" s="2">
        <v>6.4996800422668501</v>
      </c>
      <c r="AM61" s="2">
        <v>9.9537210464477504</v>
      </c>
      <c r="AN61" s="2">
        <v>5</v>
      </c>
      <c r="AO61" s="2">
        <v>5.0045163652918401</v>
      </c>
      <c r="AP61" s="2">
        <v>5</v>
      </c>
      <c r="AQ61" s="2">
        <v>5.9169239997863796</v>
      </c>
      <c r="AR61" s="2">
        <v>5</v>
      </c>
      <c r="AS61" s="2">
        <v>5</v>
      </c>
      <c r="AT61" s="2">
        <v>38.823410034179702</v>
      </c>
      <c r="AU61" s="2">
        <v>38.959581667238503</v>
      </c>
      <c r="AV61" s="2">
        <v>38.935310363769503</v>
      </c>
      <c r="AW61" s="2">
        <v>40</v>
      </c>
      <c r="AX61" s="2">
        <v>38.914859771728501</v>
      </c>
      <c r="AY61" s="2">
        <v>38.935310363769503</v>
      </c>
      <c r="AZ61" s="2">
        <v>8.2269639968872106</v>
      </c>
      <c r="BA61" s="2">
        <v>8.2269844708141999</v>
      </c>
      <c r="BB61" s="2">
        <v>8.2270002365112305</v>
      </c>
      <c r="BC61" s="2">
        <v>8.2271728515625</v>
      </c>
      <c r="BD61" s="2">
        <v>8.2269639968872106</v>
      </c>
      <c r="BE61" s="2">
        <v>8.2270002365112305</v>
      </c>
      <c r="BF61" s="2">
        <v>34.279060363769503</v>
      </c>
      <c r="BG61" s="2">
        <v>34.996752524161103</v>
      </c>
      <c r="BH61" s="2">
        <v>35</v>
      </c>
      <c r="BI61" s="2">
        <v>35</v>
      </c>
      <c r="BJ61" s="2">
        <v>35</v>
      </c>
      <c r="BK61" s="2">
        <v>35</v>
      </c>
      <c r="BL61" s="2">
        <v>18.5217800140381</v>
      </c>
      <c r="BM61" s="2">
        <v>19.1491286990879</v>
      </c>
      <c r="BN61" s="2">
        <v>19.108640670776399</v>
      </c>
      <c r="BO61" s="2">
        <v>19.302070617675799</v>
      </c>
      <c r="BP61" s="2">
        <v>19.108640670776399</v>
      </c>
      <c r="BQ61" s="2">
        <v>19.205099105835</v>
      </c>
      <c r="BR61" s="2">
        <v>16.4752807617188</v>
      </c>
      <c r="BS61" s="2">
        <v>16.993248020206501</v>
      </c>
      <c r="BT61" s="2">
        <v>17</v>
      </c>
      <c r="BU61" s="2">
        <v>17</v>
      </c>
      <c r="BV61" s="2">
        <v>17</v>
      </c>
      <c r="BW61" s="2">
        <v>17</v>
      </c>
      <c r="BX61" s="2">
        <v>14.335789680481</v>
      </c>
      <c r="BY61" s="2">
        <v>14.915754868103599</v>
      </c>
      <c r="BZ61" s="2">
        <v>14.9148597717285</v>
      </c>
      <c r="CA61" s="2">
        <v>14.9510297775269</v>
      </c>
      <c r="CB61" s="2">
        <v>14.9148597717285</v>
      </c>
      <c r="CC61" s="2">
        <v>14.935310363769499</v>
      </c>
      <c r="CD61" s="2">
        <v>3.31405901908875</v>
      </c>
      <c r="CE61" s="2">
        <v>3.99641128381093</v>
      </c>
      <c r="CF61" s="2">
        <v>3.9669539928436302</v>
      </c>
      <c r="CG61" s="2">
        <v>4.1986999511718803</v>
      </c>
      <c r="CH61" s="2">
        <v>3.9669539928436302</v>
      </c>
      <c r="CI61" s="2">
        <v>4.0463910102844203</v>
      </c>
      <c r="CJ61" s="2">
        <v>-1.1568450368940801E-2</v>
      </c>
      <c r="CK61" s="2">
        <v>-4.0900770431648702E-3</v>
      </c>
      <c r="CL61" s="2">
        <v>-3.9801680250093298E-3</v>
      </c>
      <c r="CM61" s="2">
        <v>3.5480898804962603E-4</v>
      </c>
      <c r="CN61" s="2">
        <v>-4.63358405977488E-3</v>
      </c>
      <c r="CO61" s="2">
        <v>-3.3267519902437899E-3</v>
      </c>
      <c r="CP61" s="2">
        <v>3.4703600406646702</v>
      </c>
      <c r="CQ61" s="2">
        <v>3.60731944307551</v>
      </c>
      <c r="CR61" s="2">
        <v>3.5481340885162398</v>
      </c>
      <c r="CS61" s="2">
        <v>5.9566221237182599</v>
      </c>
      <c r="CT61" s="2">
        <v>3.5481340885162398</v>
      </c>
      <c r="CU61" s="2">
        <v>3.5481340885162398</v>
      </c>
      <c r="CV61" s="2">
        <v>9.2334413528442401</v>
      </c>
      <c r="CW61" s="2">
        <v>10.7997759011415</v>
      </c>
      <c r="CX61" s="2">
        <v>10.7151899337769</v>
      </c>
      <c r="CY61" s="2">
        <v>15.13560962677</v>
      </c>
      <c r="CZ61" s="2">
        <v>10.7151899337769</v>
      </c>
      <c r="DA61" s="2">
        <v>10.7151899337769</v>
      </c>
      <c r="DB61" s="2">
        <v>0.48230001330375699</v>
      </c>
      <c r="DC61" s="2">
        <v>0.48652330926946702</v>
      </c>
      <c r="DD61" s="2">
        <v>0.48230001330375699</v>
      </c>
      <c r="DE61" s="2">
        <v>0.600399971008301</v>
      </c>
      <c r="DF61" s="2">
        <v>0.48230001330375699</v>
      </c>
      <c r="DG61" s="2">
        <v>0.48230001330375699</v>
      </c>
      <c r="DH61" s="2">
        <v>0</v>
      </c>
      <c r="DI61" s="2">
        <v>0.27945296184436702</v>
      </c>
      <c r="DJ61" s="2">
        <v>0</v>
      </c>
      <c r="DK61" s="2">
        <v>7.8000001907348597</v>
      </c>
      <c r="DL61" s="2">
        <v>0</v>
      </c>
      <c r="DM61" s="2">
        <v>0</v>
      </c>
      <c r="DN61" s="2">
        <v>-57.985080718994098</v>
      </c>
      <c r="DO61" s="2">
        <v>-44.122291379146702</v>
      </c>
      <c r="DP61" s="2">
        <v>-40.6973552703857</v>
      </c>
      <c r="DQ61" s="2">
        <v>39.491798400878899</v>
      </c>
      <c r="DR61" s="2">
        <v>-57.985080718994098</v>
      </c>
      <c r="DS61" s="2">
        <v>-32.2741088867188</v>
      </c>
      <c r="DT61" s="2" t="s">
        <v>153</v>
      </c>
      <c r="DU61" s="2" t="s">
        <v>154</v>
      </c>
      <c r="DV61" s="2" t="s">
        <v>154</v>
      </c>
      <c r="DW61" s="2" t="e">
        <f>-Inf</f>
        <v>#NAME?</v>
      </c>
      <c r="DX61" s="2" t="s">
        <v>154</v>
      </c>
      <c r="DY61" s="2" t="s">
        <v>154</v>
      </c>
      <c r="DZ61" s="2">
        <v>18.083999633789102</v>
      </c>
      <c r="EA61" s="2">
        <v>18.083999633789102</v>
      </c>
      <c r="EB61" s="2">
        <v>18.083999633789102</v>
      </c>
      <c r="EC61" s="2">
        <v>18.083999633789102</v>
      </c>
      <c r="ED61" s="2">
        <v>18.083999633789102</v>
      </c>
      <c r="EE61" s="2">
        <v>18.083999633789102</v>
      </c>
      <c r="EF61" s="2">
        <v>1</v>
      </c>
      <c r="EG61" s="2">
        <v>1.9959016393442599</v>
      </c>
      <c r="EH61" s="2">
        <v>2</v>
      </c>
      <c r="EI61" s="2">
        <v>2</v>
      </c>
      <c r="EJ61" s="2">
        <v>2</v>
      </c>
      <c r="EK61" s="2">
        <v>2</v>
      </c>
      <c r="EL61" s="2">
        <v>18.018999099731399</v>
      </c>
      <c r="EM61" s="2">
        <v>18.1485919797951</v>
      </c>
      <c r="EN61" s="2">
        <v>18.1678581237793</v>
      </c>
      <c r="EO61" s="2">
        <v>19.7688808441162</v>
      </c>
      <c r="EP61" s="2">
        <v>18.043214797973601</v>
      </c>
      <c r="EQ61" s="2">
        <v>18.1678581237793</v>
      </c>
      <c r="ER61" s="2">
        <v>0</v>
      </c>
      <c r="ES61" s="2">
        <v>0.23281521127087801</v>
      </c>
      <c r="ET61" s="2">
        <v>5.1020782440900803E-2</v>
      </c>
      <c r="EU61" s="2">
        <v>0.84167540073394798</v>
      </c>
      <c r="EV61" s="2">
        <v>4.3276358395814903E-2</v>
      </c>
      <c r="EW61" s="2">
        <v>0.42828217148780801</v>
      </c>
    </row>
    <row r="62" spans="1:153" x14ac:dyDescent="0.25">
      <c r="A62" s="1" t="s">
        <v>190</v>
      </c>
      <c r="B62" s="3" t="s">
        <v>192</v>
      </c>
      <c r="C62" s="1">
        <v>35</v>
      </c>
      <c r="D62" s="2">
        <v>1866.08605957031</v>
      </c>
      <c r="E62" s="2">
        <v>2881.5141194661501</v>
      </c>
      <c r="F62" s="2">
        <v>2521</v>
      </c>
      <c r="G62" s="2">
        <v>3988</v>
      </c>
      <c r="H62" s="2">
        <v>2315.51708984375</v>
      </c>
      <c r="I62" s="2">
        <v>3988</v>
      </c>
      <c r="J62" s="2">
        <v>4</v>
      </c>
      <c r="K62" s="2">
        <v>4.9119415813022202</v>
      </c>
      <c r="L62" s="2">
        <v>4.2074742317199698</v>
      </c>
      <c r="M62" s="2">
        <v>6</v>
      </c>
      <c r="N62" s="2">
        <v>4</v>
      </c>
      <c r="O62" s="2">
        <v>6</v>
      </c>
      <c r="P62" s="2">
        <v>6.1387920379638699</v>
      </c>
      <c r="Q62" s="2">
        <v>15.6395602756076</v>
      </c>
      <c r="R62" s="2">
        <v>15.138469696044901</v>
      </c>
      <c r="S62" s="2">
        <v>29.682670593261701</v>
      </c>
      <c r="T62" s="2">
        <v>13.871640205383301</v>
      </c>
      <c r="U62" s="2">
        <v>15.138469696044901</v>
      </c>
      <c r="V62" s="2">
        <v>0.19658760726451899</v>
      </c>
      <c r="W62" s="2">
        <v>0.289332480894195</v>
      </c>
      <c r="X62" s="2">
        <v>0.30690899491310097</v>
      </c>
      <c r="Y62" s="2">
        <v>0.35699659585952798</v>
      </c>
      <c r="Z62" s="2">
        <v>0.25840911269187899</v>
      </c>
      <c r="AA62" s="2">
        <v>0.30690899491310097</v>
      </c>
      <c r="AB62" s="2">
        <v>1.20185005664825</v>
      </c>
      <c r="AC62" s="2">
        <v>3.42943980958727</v>
      </c>
      <c r="AD62" s="2">
        <v>1.93525898456573</v>
      </c>
      <c r="AE62" s="2">
        <v>7.3458290100097701</v>
      </c>
      <c r="AF62" s="2">
        <v>1.92068099975586</v>
      </c>
      <c r="AG62" s="2">
        <v>4.8947200775146502</v>
      </c>
      <c r="AH62" s="2">
        <v>4.1668958663940403</v>
      </c>
      <c r="AI62" s="2">
        <v>11.7208729849921</v>
      </c>
      <c r="AJ62" s="2">
        <v>10.4444904327393</v>
      </c>
      <c r="AK62" s="2">
        <v>27.726930618286101</v>
      </c>
      <c r="AL62" s="2">
        <v>9.3125963211059606</v>
      </c>
      <c r="AM62" s="2">
        <v>11.7488403320312</v>
      </c>
      <c r="AN62" s="2">
        <v>5</v>
      </c>
      <c r="AO62" s="2">
        <v>5.8888888888888902</v>
      </c>
      <c r="AP62" s="2">
        <v>6</v>
      </c>
      <c r="AQ62" s="2">
        <v>6</v>
      </c>
      <c r="AR62" s="2">
        <v>6</v>
      </c>
      <c r="AS62" s="2">
        <v>6</v>
      </c>
      <c r="AT62" s="2">
        <v>40.546798706054702</v>
      </c>
      <c r="AU62" s="2">
        <v>41.706567552354599</v>
      </c>
      <c r="AV62" s="2">
        <v>41.856918334960902</v>
      </c>
      <c r="AW62" s="2">
        <v>43.092041015625</v>
      </c>
      <c r="AX62" s="2">
        <v>41.264808654785199</v>
      </c>
      <c r="AY62" s="2">
        <v>42.118320465087898</v>
      </c>
      <c r="AZ62" s="2">
        <v>8.19970703125</v>
      </c>
      <c r="BA62" s="2">
        <v>8.2170683542887399</v>
      </c>
      <c r="BB62" s="2">
        <v>8.2228679656982404</v>
      </c>
      <c r="BC62" s="2">
        <v>8.2259855270385707</v>
      </c>
      <c r="BD62" s="2">
        <v>8.2097883224487305</v>
      </c>
      <c r="BE62" s="2">
        <v>8.2257270812988299</v>
      </c>
      <c r="BF62" s="2">
        <v>34</v>
      </c>
      <c r="BG62" s="2">
        <v>34.075245751274998</v>
      </c>
      <c r="BH62" s="2">
        <v>34</v>
      </c>
      <c r="BI62" s="2">
        <v>34.345741271972699</v>
      </c>
      <c r="BJ62" s="2">
        <v>34</v>
      </c>
      <c r="BK62" s="2">
        <v>34.154220581054702</v>
      </c>
      <c r="BL62" s="2">
        <v>16.311969757080099</v>
      </c>
      <c r="BM62" s="2">
        <v>16.910193337334501</v>
      </c>
      <c r="BN62" s="2">
        <v>16.980920791626001</v>
      </c>
      <c r="BO62" s="2">
        <v>18.2352294921875</v>
      </c>
      <c r="BP62" s="2">
        <v>16.311969757080099</v>
      </c>
      <c r="BQ62" s="2">
        <v>17.279010772705099</v>
      </c>
      <c r="BR62" s="2">
        <v>13.9678897857666</v>
      </c>
      <c r="BS62" s="2">
        <v>14.6491065555149</v>
      </c>
      <c r="BT62" s="2">
        <v>15</v>
      </c>
      <c r="BU62" s="2">
        <v>15.6680402755737</v>
      </c>
      <c r="BV62" s="2">
        <v>13.9678897857666</v>
      </c>
      <c r="BW62" s="2">
        <v>15.130109786987299</v>
      </c>
      <c r="BX62" s="2">
        <v>11.9377498626709</v>
      </c>
      <c r="BY62" s="2">
        <v>13.0066732830471</v>
      </c>
      <c r="BZ62" s="2">
        <v>13.3933401107788</v>
      </c>
      <c r="CA62" s="2">
        <v>14.0616998672485</v>
      </c>
      <c r="CB62" s="2">
        <v>11.9377498626709</v>
      </c>
      <c r="CC62" s="2">
        <v>14.0330896377563</v>
      </c>
      <c r="CD62" s="2">
        <v>2.3449759483337398</v>
      </c>
      <c r="CE62" s="2">
        <v>3.4598986042870399</v>
      </c>
      <c r="CF62" s="2">
        <v>3.9399299621582</v>
      </c>
      <c r="CG62" s="2">
        <v>4.4130210876464799</v>
      </c>
      <c r="CH62" s="2">
        <v>2.8071639537811302</v>
      </c>
      <c r="CI62" s="2">
        <v>4.0963401794433603</v>
      </c>
      <c r="CJ62" s="2">
        <v>-9.9218487739563006E-3</v>
      </c>
      <c r="CK62" s="2">
        <v>3.0765928935983901E-3</v>
      </c>
      <c r="CL62" s="2">
        <v>3.6141189048066697E-4</v>
      </c>
      <c r="CM62" s="2">
        <v>1.00359795615077E-2</v>
      </c>
      <c r="CN62" s="2">
        <v>-5.9611740289255998E-4</v>
      </c>
      <c r="CO62" s="2">
        <v>1.00359795615077E-2</v>
      </c>
      <c r="CP62" s="2">
        <v>5.8588790893554696</v>
      </c>
      <c r="CQ62" s="2">
        <v>9.0699963039821991</v>
      </c>
      <c r="CR62" s="2">
        <v>7.0794582366943404</v>
      </c>
      <c r="CS62" s="2">
        <v>15.116029739379901</v>
      </c>
      <c r="CT62" s="2">
        <v>7.0794582366943404</v>
      </c>
      <c r="CU62" s="2">
        <v>11.0917501449585</v>
      </c>
      <c r="CV62" s="2">
        <v>5.2523298263549796</v>
      </c>
      <c r="CW62" s="2">
        <v>12.360192722744401</v>
      </c>
      <c r="CX62" s="2">
        <v>13.645830154418899</v>
      </c>
      <c r="CY62" s="2">
        <v>23.8667392730713</v>
      </c>
      <c r="CZ62" s="2">
        <v>9.0157117843627894</v>
      </c>
      <c r="DA62" s="2">
        <v>13.645830154418899</v>
      </c>
      <c r="DB62" s="2">
        <v>0.61699998378753695</v>
      </c>
      <c r="DC62" s="2">
        <v>0.689265681637658</v>
      </c>
      <c r="DD62" s="2">
        <v>0.61909997463226296</v>
      </c>
      <c r="DE62" s="2">
        <v>1.0505390167236299</v>
      </c>
      <c r="DF62" s="2">
        <v>0.61909997463226296</v>
      </c>
      <c r="DG62" s="2">
        <v>0.68650001287460305</v>
      </c>
      <c r="DH62" s="2">
        <v>0</v>
      </c>
      <c r="DI62" s="2">
        <v>3.1509751975536302</v>
      </c>
      <c r="DJ62" s="2">
        <v>0.763505518436432</v>
      </c>
      <c r="DK62" s="2">
        <v>7.5261359214782697</v>
      </c>
      <c r="DL62" s="2">
        <v>0</v>
      </c>
      <c r="DM62" s="2">
        <v>6.6300001144409197</v>
      </c>
      <c r="DN62" s="2">
        <v>-77.016151428222699</v>
      </c>
      <c r="DO62" s="2">
        <v>-62.779632568359403</v>
      </c>
      <c r="DP62" s="2">
        <v>-69.459953308105497</v>
      </c>
      <c r="DQ62" s="2">
        <v>-33.822521209716797</v>
      </c>
      <c r="DR62" s="2">
        <v>-74.543136596679702</v>
      </c>
      <c r="DS62" s="2">
        <v>-59.326549530029297</v>
      </c>
      <c r="DT62" s="2" t="s">
        <v>153</v>
      </c>
      <c r="DU62" s="2" t="s">
        <v>154</v>
      </c>
      <c r="DV62" s="2" t="s">
        <v>154</v>
      </c>
      <c r="DW62" s="2" t="e">
        <f>-Inf</f>
        <v>#NAME?</v>
      </c>
      <c r="DX62" s="2" t="s">
        <v>154</v>
      </c>
      <c r="DY62" s="2" t="s">
        <v>154</v>
      </c>
      <c r="DZ62" s="2">
        <v>15.8240003585815</v>
      </c>
      <c r="EA62" s="2">
        <v>15.8240003585815</v>
      </c>
      <c r="EB62" s="2">
        <v>15.8240003585815</v>
      </c>
      <c r="EC62" s="2">
        <v>15.8240003585815</v>
      </c>
      <c r="ED62" s="2">
        <v>15.8240003585815</v>
      </c>
      <c r="EE62" s="2">
        <v>15.8240003585815</v>
      </c>
      <c r="EF62" s="2">
        <v>2.0269484519958501</v>
      </c>
      <c r="EG62" s="2">
        <v>3.0708051594820902</v>
      </c>
      <c r="EH62" s="2">
        <v>3</v>
      </c>
      <c r="EI62" s="2">
        <v>5.0563898086547896</v>
      </c>
      <c r="EJ62" s="2">
        <v>2.18619585037231</v>
      </c>
      <c r="EK62" s="2">
        <v>3</v>
      </c>
      <c r="EL62" s="2">
        <v>15.289999961853001</v>
      </c>
      <c r="EM62" s="2">
        <v>17.3936578577215</v>
      </c>
      <c r="EN62" s="2">
        <v>18.013980865478501</v>
      </c>
      <c r="EO62" s="2">
        <v>18.018999099731399</v>
      </c>
      <c r="EP62" s="2">
        <v>16.928859710693398</v>
      </c>
      <c r="EQ62" s="2">
        <v>18.014419555664102</v>
      </c>
      <c r="ER62" s="2">
        <v>7.2976924479007693E-2</v>
      </c>
      <c r="ES62" s="2">
        <v>0.42743094917386798</v>
      </c>
      <c r="ET62" s="2">
        <v>0.46470257639884899</v>
      </c>
      <c r="EU62" s="2">
        <v>0.71467620134353604</v>
      </c>
      <c r="EV62" s="2">
        <v>0.239125076681376</v>
      </c>
      <c r="EW62" s="2">
        <v>0.64791679382324197</v>
      </c>
    </row>
    <row r="63" spans="1:153" x14ac:dyDescent="0.25">
      <c r="A63" s="1" t="s">
        <v>193</v>
      </c>
      <c r="B63" s="3" t="s">
        <v>194</v>
      </c>
      <c r="C63" s="1">
        <v>1515</v>
      </c>
      <c r="D63" s="2">
        <v>379</v>
      </c>
      <c r="E63" s="2">
        <v>611.44016628960196</v>
      </c>
      <c r="F63" s="2">
        <v>582.38537597656205</v>
      </c>
      <c r="G63" s="2">
        <v>770.658203125</v>
      </c>
      <c r="H63" s="2">
        <v>525.18731689453102</v>
      </c>
      <c r="I63" s="2">
        <v>746.08062744140602</v>
      </c>
      <c r="J63" s="2">
        <v>4</v>
      </c>
      <c r="K63" s="2">
        <v>4</v>
      </c>
      <c r="L63" s="2">
        <v>4</v>
      </c>
      <c r="M63" s="2">
        <v>4</v>
      </c>
      <c r="N63" s="2">
        <v>4</v>
      </c>
      <c r="O63" s="2">
        <v>4</v>
      </c>
      <c r="P63" s="2">
        <v>1.87144707888365E-2</v>
      </c>
      <c r="Q63" s="2">
        <v>2.7758206931324798</v>
      </c>
      <c r="R63" s="2">
        <v>0.91634488105773904</v>
      </c>
      <c r="S63" s="2">
        <v>18.272150039672901</v>
      </c>
      <c r="T63" s="2">
        <v>0.81320399045944203</v>
      </c>
      <c r="U63" s="2">
        <v>1.5655720233917201</v>
      </c>
      <c r="V63" s="2">
        <v>6.7298106849193601E-2</v>
      </c>
      <c r="W63" s="2">
        <v>0.125455787341897</v>
      </c>
      <c r="X63" s="2">
        <v>0.108781702816486</v>
      </c>
      <c r="Y63" s="2">
        <v>0.27836769819259599</v>
      </c>
      <c r="Z63" s="2">
        <v>9.6840932965278598E-2</v>
      </c>
      <c r="AA63" s="2">
        <v>0.123378798365593</v>
      </c>
      <c r="AB63" s="2">
        <v>0</v>
      </c>
      <c r="AC63" s="2">
        <v>0.28938455905515797</v>
      </c>
      <c r="AD63" s="2">
        <v>2.11388301104307E-2</v>
      </c>
      <c r="AE63" s="2">
        <v>2.52596211433411</v>
      </c>
      <c r="AF63" s="2">
        <v>0</v>
      </c>
      <c r="AG63" s="2">
        <v>0.14919659495353699</v>
      </c>
      <c r="AH63" s="2">
        <v>0</v>
      </c>
      <c r="AI63" s="2">
        <v>2.15328588442862</v>
      </c>
      <c r="AJ63" s="2">
        <v>0.35796540975570701</v>
      </c>
      <c r="AK63" s="2">
        <v>18.1874103546143</v>
      </c>
      <c r="AL63" s="2">
        <v>0.175990805029869</v>
      </c>
      <c r="AM63" s="2">
        <v>1.31204998493195</v>
      </c>
      <c r="AN63" s="2">
        <v>5</v>
      </c>
      <c r="AO63" s="2">
        <v>5</v>
      </c>
      <c r="AP63" s="2">
        <v>5</v>
      </c>
      <c r="AQ63" s="2">
        <v>5</v>
      </c>
      <c r="AR63" s="2">
        <v>5</v>
      </c>
      <c r="AS63" s="2">
        <v>5</v>
      </c>
      <c r="AT63" s="2">
        <v>29.430200576782202</v>
      </c>
      <c r="AU63" s="2">
        <v>32.483723778281998</v>
      </c>
      <c r="AV63" s="2">
        <v>32.202911376953097</v>
      </c>
      <c r="AW63" s="2">
        <v>35.134429931640597</v>
      </c>
      <c r="AX63" s="2">
        <v>31.3756999969482</v>
      </c>
      <c r="AY63" s="2">
        <v>34</v>
      </c>
      <c r="AZ63" s="2">
        <v>8.2128438949584996</v>
      </c>
      <c r="BA63" s="2">
        <v>8.2352626948463108</v>
      </c>
      <c r="BB63" s="2">
        <v>8.2242898941040004</v>
      </c>
      <c r="BC63" s="2">
        <v>8.2612400054931605</v>
      </c>
      <c r="BD63" s="2">
        <v>8.2198886871337908</v>
      </c>
      <c r="BE63" s="2">
        <v>8.2584028244018608</v>
      </c>
      <c r="BF63" s="2">
        <v>35</v>
      </c>
      <c r="BG63" s="2">
        <v>35</v>
      </c>
      <c r="BH63" s="2">
        <v>35</v>
      </c>
      <c r="BI63" s="2">
        <v>35</v>
      </c>
      <c r="BJ63" s="2">
        <v>35</v>
      </c>
      <c r="BK63" s="2">
        <v>35</v>
      </c>
      <c r="BL63" s="2">
        <v>15.1861000061035</v>
      </c>
      <c r="BM63" s="2">
        <v>18.079144348969301</v>
      </c>
      <c r="BN63" s="2">
        <v>17.825859069824201</v>
      </c>
      <c r="BO63" s="2">
        <v>21</v>
      </c>
      <c r="BP63" s="2">
        <v>17.127710342407202</v>
      </c>
      <c r="BQ63" s="2">
        <v>19.074600219726602</v>
      </c>
      <c r="BR63" s="2">
        <v>13</v>
      </c>
      <c r="BS63" s="2">
        <v>14.448111113874401</v>
      </c>
      <c r="BT63" s="2">
        <v>14</v>
      </c>
      <c r="BU63" s="2">
        <v>16</v>
      </c>
      <c r="BV63" s="2">
        <v>14</v>
      </c>
      <c r="BW63" s="2">
        <v>15.124759674072299</v>
      </c>
      <c r="BX63" s="2">
        <v>9.9032125473022496</v>
      </c>
      <c r="BY63" s="2">
        <v>11.5540974591229</v>
      </c>
      <c r="BZ63" s="2">
        <v>11.7255201339722</v>
      </c>
      <c r="CA63" s="2">
        <v>13</v>
      </c>
      <c r="CB63" s="2">
        <v>11.2897052764893</v>
      </c>
      <c r="CC63" s="2">
        <v>11.953550338745099</v>
      </c>
      <c r="CD63" s="2">
        <v>3</v>
      </c>
      <c r="CE63" s="2">
        <v>5.91397759048695</v>
      </c>
      <c r="CF63" s="2">
        <v>5.8132247924804696</v>
      </c>
      <c r="CG63" s="2">
        <v>9.6773853302002006</v>
      </c>
      <c r="CH63" s="2">
        <v>5.6966781616210902</v>
      </c>
      <c r="CI63" s="2">
        <v>6.5054020881652797</v>
      </c>
      <c r="CJ63" s="2">
        <v>-9.4287628307938593E-3</v>
      </c>
      <c r="CK63" s="2">
        <v>3.0834646561013301E-3</v>
      </c>
      <c r="CL63" s="2">
        <v>4.0861521847546101E-3</v>
      </c>
      <c r="CM63" s="2">
        <v>3.5744991153478602E-2</v>
      </c>
      <c r="CN63" s="2">
        <v>1.6445780056528701E-4</v>
      </c>
      <c r="CO63" s="2">
        <v>4.63261501863599E-3</v>
      </c>
      <c r="CP63" s="2">
        <v>0.67608302831649802</v>
      </c>
      <c r="CQ63" s="2">
        <v>5.5208516122323097</v>
      </c>
      <c r="CR63" s="2">
        <v>4.0340280532836896</v>
      </c>
      <c r="CS63" s="2">
        <v>26.302679061889599</v>
      </c>
      <c r="CT63" s="2">
        <v>1.7782789468765301</v>
      </c>
      <c r="CU63" s="2">
        <v>4.57322120666504</v>
      </c>
      <c r="CV63" s="2">
        <v>0.40359508991241499</v>
      </c>
      <c r="CW63" s="2">
        <v>3.1716729894156099</v>
      </c>
      <c r="CX63" s="2">
        <v>2.36641597747803</v>
      </c>
      <c r="CY63" s="2">
        <v>34.673679351806598</v>
      </c>
      <c r="CZ63" s="2">
        <v>0.92054468393325795</v>
      </c>
      <c r="DA63" s="2">
        <v>4.5269021987915004</v>
      </c>
      <c r="DB63" s="2">
        <v>0.18260000646114299</v>
      </c>
      <c r="DC63" s="2">
        <v>0.249095327635629</v>
      </c>
      <c r="DD63" s="2">
        <v>0.23143969476223</v>
      </c>
      <c r="DE63" s="2">
        <v>0.52939999103546098</v>
      </c>
      <c r="DF63" s="2">
        <v>0.1858000010252</v>
      </c>
      <c r="DG63" s="2">
        <v>0.26960000395774802</v>
      </c>
      <c r="DH63" s="2">
        <v>0</v>
      </c>
      <c r="DI63" s="2">
        <v>6.6331199832024197</v>
      </c>
      <c r="DJ63" s="2">
        <v>7.6931519508361799</v>
      </c>
      <c r="DK63" s="2">
        <v>8.3880319595336896</v>
      </c>
      <c r="DL63" s="2">
        <v>7.4272360801696804</v>
      </c>
      <c r="DM63" s="2">
        <v>8.21922063827515</v>
      </c>
      <c r="DN63" s="2">
        <v>-72.693977355957003</v>
      </c>
      <c r="DO63" s="2">
        <v>-0.96589470624083196</v>
      </c>
      <c r="DP63" s="2">
        <v>-3.5050399303436302</v>
      </c>
      <c r="DQ63" s="2">
        <v>81.889877319335895</v>
      </c>
      <c r="DR63" s="2">
        <v>-21.637550354003899</v>
      </c>
      <c r="DS63" s="2">
        <v>13.603320121765099</v>
      </c>
      <c r="DT63" s="2">
        <v>9.7946710586547905</v>
      </c>
      <c r="DU63" s="2">
        <v>10.289871530947501</v>
      </c>
      <c r="DV63" s="2">
        <v>10.201379776001</v>
      </c>
      <c r="DW63" s="2">
        <v>12.314240455627401</v>
      </c>
      <c r="DX63" s="2">
        <v>9.9847044944763201</v>
      </c>
      <c r="DY63" s="2">
        <v>10.5306396484375</v>
      </c>
      <c r="DZ63" s="2">
        <v>12.6920003890991</v>
      </c>
      <c r="EA63" s="2">
        <v>13.9420558831126</v>
      </c>
      <c r="EB63" s="2">
        <v>14.644000053405801</v>
      </c>
      <c r="EC63" s="2">
        <v>14.644000053405801</v>
      </c>
      <c r="ED63" s="2">
        <v>13.0315799713135</v>
      </c>
      <c r="EE63" s="2">
        <v>14.644000053405801</v>
      </c>
      <c r="EF63" s="2">
        <v>0</v>
      </c>
      <c r="EG63" s="2">
        <v>1.29535965928956</v>
      </c>
      <c r="EH63" s="2">
        <v>2</v>
      </c>
      <c r="EI63" s="2">
        <v>3</v>
      </c>
      <c r="EJ63" s="2">
        <v>0</v>
      </c>
      <c r="EK63" s="2">
        <v>2</v>
      </c>
      <c r="EL63" s="2">
        <v>13.2756204605103</v>
      </c>
      <c r="EM63" s="2">
        <v>15.007576365862301</v>
      </c>
      <c r="EN63" s="2">
        <v>14.8210000991821</v>
      </c>
      <c r="EO63" s="2">
        <v>15.8369998931885</v>
      </c>
      <c r="EP63" s="2">
        <v>14.672437667846699</v>
      </c>
      <c r="EQ63" s="2">
        <v>15.8369998931885</v>
      </c>
      <c r="ER63" s="2">
        <v>1.5531621174886801E-3</v>
      </c>
      <c r="ES63" s="2">
        <v>0.34361353885184698</v>
      </c>
      <c r="ET63" s="2">
        <v>0.291528820991516</v>
      </c>
      <c r="EU63" s="2">
        <v>1.38112533092499</v>
      </c>
      <c r="EV63" s="2">
        <v>4.6665932983159998E-2</v>
      </c>
      <c r="EW63" s="2">
        <v>0.33270847797393799</v>
      </c>
    </row>
    <row r="64" spans="1:153" x14ac:dyDescent="0.25">
      <c r="A64" s="1" t="s">
        <v>193</v>
      </c>
      <c r="B64" s="3" t="s">
        <v>195</v>
      </c>
      <c r="C64" s="1">
        <v>696</v>
      </c>
      <c r="D64" s="2">
        <v>401.68618774414102</v>
      </c>
      <c r="E64" s="2">
        <v>744.05066666934999</v>
      </c>
      <c r="F64" s="2">
        <v>794.19549560546898</v>
      </c>
      <c r="G64" s="2">
        <v>977.62628173828102</v>
      </c>
      <c r="H64" s="2">
        <v>633.753173828125</v>
      </c>
      <c r="I64" s="2">
        <v>829</v>
      </c>
      <c r="J64" s="2">
        <v>4</v>
      </c>
      <c r="K64" s="2">
        <v>4</v>
      </c>
      <c r="L64" s="2">
        <v>4</v>
      </c>
      <c r="M64" s="2">
        <v>4</v>
      </c>
      <c r="N64" s="2">
        <v>4</v>
      </c>
      <c r="O64" s="2">
        <v>4</v>
      </c>
      <c r="P64" s="2">
        <v>0</v>
      </c>
      <c r="Q64" s="2">
        <v>1.43725127669481</v>
      </c>
      <c r="R64" s="2">
        <v>0.90856081247329701</v>
      </c>
      <c r="S64" s="2">
        <v>5.2430009841918901</v>
      </c>
      <c r="T64" s="2">
        <v>5.7853650301694898E-2</v>
      </c>
      <c r="U64" s="2">
        <v>1.7021009922027599</v>
      </c>
      <c r="V64" s="2">
        <v>6.9405280053615598E-2</v>
      </c>
      <c r="W64" s="2">
        <v>9.9628605712682797E-2</v>
      </c>
      <c r="X64" s="2">
        <v>9.2073909938335405E-2</v>
      </c>
      <c r="Y64" s="2">
        <v>0.169720694422722</v>
      </c>
      <c r="Z64" s="2">
        <v>7.1461029350757599E-2</v>
      </c>
      <c r="AA64" s="2">
        <v>0.102675803005695</v>
      </c>
      <c r="AB64" s="2">
        <v>0</v>
      </c>
      <c r="AC64" s="2">
        <v>0.13580569791378999</v>
      </c>
      <c r="AD64" s="2">
        <v>0</v>
      </c>
      <c r="AE64" s="2">
        <v>0.75527077913284302</v>
      </c>
      <c r="AF64" s="2">
        <v>0</v>
      </c>
      <c r="AG64" s="2">
        <v>0</v>
      </c>
      <c r="AH64" s="2">
        <v>0</v>
      </c>
      <c r="AI64" s="2">
        <v>1.0117163652547301</v>
      </c>
      <c r="AJ64" s="2">
        <v>6.6769823431968703E-2</v>
      </c>
      <c r="AK64" s="2">
        <v>4.3433709144592303</v>
      </c>
      <c r="AL64" s="2">
        <v>0</v>
      </c>
      <c r="AM64" s="2">
        <v>1.2323739528655999</v>
      </c>
      <c r="AN64" s="2">
        <v>5</v>
      </c>
      <c r="AO64" s="2">
        <v>5</v>
      </c>
      <c r="AP64" s="2">
        <v>5</v>
      </c>
      <c r="AQ64" s="2">
        <v>5</v>
      </c>
      <c r="AR64" s="2">
        <v>5</v>
      </c>
      <c r="AS64" s="2">
        <v>5</v>
      </c>
      <c r="AT64" s="2">
        <v>33.380889892578097</v>
      </c>
      <c r="AU64" s="2">
        <v>34.926047286707799</v>
      </c>
      <c r="AV64" s="2">
        <v>34.936740875244098</v>
      </c>
      <c r="AW64" s="2">
        <v>36.714481353759801</v>
      </c>
      <c r="AX64" s="2">
        <v>34.346469879150398</v>
      </c>
      <c r="AY64" s="2">
        <v>36.033180236816399</v>
      </c>
      <c r="AZ64" s="2">
        <v>8.24218845367432</v>
      </c>
      <c r="BA64" s="2">
        <v>8.2707732273982106</v>
      </c>
      <c r="BB64" s="2">
        <v>8.27142333984375</v>
      </c>
      <c r="BC64" s="2">
        <v>8.3038396835327095</v>
      </c>
      <c r="BD64" s="2">
        <v>8.2528123855590803</v>
      </c>
      <c r="BE64" s="2">
        <v>8.2968549728393608</v>
      </c>
      <c r="BF64" s="2">
        <v>35</v>
      </c>
      <c r="BG64" s="2">
        <v>35</v>
      </c>
      <c r="BH64" s="2">
        <v>35</v>
      </c>
      <c r="BI64" s="2">
        <v>35</v>
      </c>
      <c r="BJ64" s="2">
        <v>35</v>
      </c>
      <c r="BK64" s="2">
        <v>35</v>
      </c>
      <c r="BL64" s="2">
        <v>18</v>
      </c>
      <c r="BM64" s="2">
        <v>19.6190028138213</v>
      </c>
      <c r="BN64" s="2">
        <v>19.0471897125244</v>
      </c>
      <c r="BO64" s="2">
        <v>22.340009689331101</v>
      </c>
      <c r="BP64" s="2">
        <v>18.090660095214801</v>
      </c>
      <c r="BQ64" s="2">
        <v>22.0088596343994</v>
      </c>
      <c r="BR64" s="2">
        <v>14.9773902893066</v>
      </c>
      <c r="BS64" s="2">
        <v>16.2176046057062</v>
      </c>
      <c r="BT64" s="2">
        <v>16</v>
      </c>
      <c r="BU64" s="2">
        <v>18.982450485229499</v>
      </c>
      <c r="BV64" s="2">
        <v>15</v>
      </c>
      <c r="BW64" s="2">
        <v>18.184179306030298</v>
      </c>
      <c r="BX64" s="2">
        <v>11</v>
      </c>
      <c r="BY64" s="2">
        <v>13.2488746817732</v>
      </c>
      <c r="BZ64" s="2">
        <v>12.8171901702881</v>
      </c>
      <c r="CA64" s="2">
        <v>15.9821996688843</v>
      </c>
      <c r="CB64" s="2">
        <v>12</v>
      </c>
      <c r="CC64" s="2">
        <v>15.1237802505493</v>
      </c>
      <c r="CD64" s="2">
        <v>5</v>
      </c>
      <c r="CE64" s="2">
        <v>5.7839069418854798</v>
      </c>
      <c r="CF64" s="2">
        <v>5.98742723464966</v>
      </c>
      <c r="CG64" s="2">
        <v>7.0487599372863796</v>
      </c>
      <c r="CH64" s="2">
        <v>5.1941671371459996</v>
      </c>
      <c r="CI64" s="2">
        <v>6.0191769599914604</v>
      </c>
      <c r="CJ64" s="2">
        <v>-0.15536950528621701</v>
      </c>
      <c r="CK64" s="2">
        <v>-2.8414588228410499E-3</v>
      </c>
      <c r="CL64" s="2">
        <v>2.4986399803310598E-3</v>
      </c>
      <c r="CM64" s="2">
        <v>5.3835559636354398E-2</v>
      </c>
      <c r="CN64" s="2">
        <v>-3.6906670778989799E-2</v>
      </c>
      <c r="CO64" s="2">
        <v>2.2809389978647201E-2</v>
      </c>
      <c r="CP64" s="2">
        <v>0.43726459145545998</v>
      </c>
      <c r="CQ64" s="2">
        <v>1.1831538321334401</v>
      </c>
      <c r="CR64" s="2">
        <v>1.0705150365829501</v>
      </c>
      <c r="CS64" s="2">
        <v>6.2497467994689897</v>
      </c>
      <c r="CT64" s="2">
        <v>0.67540538311004605</v>
      </c>
      <c r="CU64" s="2">
        <v>1.33718597888947</v>
      </c>
      <c r="CV64" s="2">
        <v>0.467661112546921</v>
      </c>
      <c r="CW64" s="2">
        <v>1.5450815880473301</v>
      </c>
      <c r="CX64" s="2">
        <v>0.988553106784821</v>
      </c>
      <c r="CY64" s="2">
        <v>6.6710658073425302</v>
      </c>
      <c r="CZ64" s="2">
        <v>0.51286137104034402</v>
      </c>
      <c r="DA64" s="2">
        <v>1.4962359666824301</v>
      </c>
      <c r="DB64" s="2">
        <v>0.17800800502300301</v>
      </c>
      <c r="DC64" s="2">
        <v>0.216803315576616</v>
      </c>
      <c r="DD64" s="2">
        <v>0.20758439600467701</v>
      </c>
      <c r="DE64" s="2">
        <v>0.26260000467300398</v>
      </c>
      <c r="DF64" s="2">
        <v>0.204300001263618</v>
      </c>
      <c r="DG64" s="2">
        <v>0.24861940741538999</v>
      </c>
      <c r="DH64" s="2">
        <v>0</v>
      </c>
      <c r="DI64" s="2">
        <v>6.0531702208104203</v>
      </c>
      <c r="DJ64" s="2">
        <v>7.7540569305419904</v>
      </c>
      <c r="DK64" s="2">
        <v>8.3883543014526403</v>
      </c>
      <c r="DL64" s="2">
        <v>7.1804680824279803</v>
      </c>
      <c r="DM64" s="2">
        <v>7.8192930221557599</v>
      </c>
      <c r="DN64" s="2">
        <v>-60.527000427246101</v>
      </c>
      <c r="DO64" s="2">
        <v>11.2619227415476</v>
      </c>
      <c r="DP64" s="2">
        <v>15.005780220031699</v>
      </c>
      <c r="DQ64" s="2">
        <v>74.632263183593807</v>
      </c>
      <c r="DR64" s="2">
        <v>-24.1273498535156</v>
      </c>
      <c r="DS64" s="2">
        <v>39.583850860595703</v>
      </c>
      <c r="DT64" s="2">
        <v>11.669030189514199</v>
      </c>
      <c r="DU64" s="2">
        <v>12.723986685276</v>
      </c>
      <c r="DV64" s="2">
        <v>12.946990013122599</v>
      </c>
      <c r="DW64" s="2">
        <v>13.5123100280762</v>
      </c>
      <c r="DX64" s="2">
        <v>12.6577701568604</v>
      </c>
      <c r="DY64" s="2">
        <v>13.121660232543899</v>
      </c>
      <c r="DZ64" s="2">
        <v>13.9759302139282</v>
      </c>
      <c r="EA64" s="2">
        <v>15.550442887775899</v>
      </c>
      <c r="EB64" s="2">
        <v>14.542920112609901</v>
      </c>
      <c r="EC64" s="2">
        <v>18.85032081604</v>
      </c>
      <c r="ED64" s="2">
        <v>14.542920112609901</v>
      </c>
      <c r="EE64" s="2">
        <v>14.9183101654053</v>
      </c>
      <c r="EF64" s="2">
        <v>0</v>
      </c>
      <c r="EG64" s="2">
        <v>5.9665871121718402E-2</v>
      </c>
      <c r="EH64" s="2">
        <v>0</v>
      </c>
      <c r="EI64" s="2">
        <v>1</v>
      </c>
      <c r="EJ64" s="2">
        <v>0</v>
      </c>
      <c r="EK64" s="2">
        <v>0</v>
      </c>
      <c r="EL64" s="2">
        <v>15.547125816345201</v>
      </c>
      <c r="EM64" s="2">
        <v>18.039355947747602</v>
      </c>
      <c r="EN64" s="2">
        <v>17.868980407714801</v>
      </c>
      <c r="EO64" s="2">
        <v>20.0171604156494</v>
      </c>
      <c r="EP64" s="2">
        <v>16.309999465942401</v>
      </c>
      <c r="EQ64" s="2">
        <v>19.9281520843506</v>
      </c>
      <c r="ER64" s="2">
        <v>3.4684062004089397E-2</v>
      </c>
      <c r="ES64" s="2">
        <v>0.62360135271310602</v>
      </c>
      <c r="ET64" s="2">
        <v>0.61559480428695701</v>
      </c>
      <c r="EU64" s="2">
        <v>0.97465115785598799</v>
      </c>
      <c r="EV64" s="2">
        <v>0.61548149585723899</v>
      </c>
      <c r="EW64" s="2">
        <v>0.81991988420486495</v>
      </c>
    </row>
    <row r="65" spans="1:153" x14ac:dyDescent="0.25">
      <c r="A65" s="1" t="s">
        <v>193</v>
      </c>
      <c r="B65" s="3" t="s">
        <v>196</v>
      </c>
      <c r="C65" s="1">
        <v>14</v>
      </c>
      <c r="D65" s="2">
        <v>573.88732910156205</v>
      </c>
      <c r="E65" s="2">
        <v>933.25558194247196</v>
      </c>
      <c r="F65" s="2">
        <v>968.34521484375</v>
      </c>
      <c r="G65" s="2">
        <v>973.669189453125</v>
      </c>
      <c r="H65" s="2">
        <v>968.34521484375</v>
      </c>
      <c r="I65" s="2">
        <v>968.34521484375</v>
      </c>
      <c r="J65" s="2">
        <v>4</v>
      </c>
      <c r="K65" s="2">
        <v>4</v>
      </c>
      <c r="L65" s="2">
        <v>4</v>
      </c>
      <c r="M65" s="2">
        <v>4</v>
      </c>
      <c r="N65" s="2">
        <v>4</v>
      </c>
      <c r="O65" s="2">
        <v>4</v>
      </c>
      <c r="P65" s="2">
        <v>0.40304669737815901</v>
      </c>
      <c r="Q65" s="2">
        <v>2.0772381126880601</v>
      </c>
      <c r="R65" s="2">
        <v>0.40304669737815901</v>
      </c>
      <c r="S65" s="2">
        <v>7.5953550338745099</v>
      </c>
      <c r="T65" s="2">
        <v>0.40304669737815901</v>
      </c>
      <c r="U65" s="2">
        <v>2.4187911450862898</v>
      </c>
      <c r="V65" s="2">
        <v>9.6229702234268202E-2</v>
      </c>
      <c r="W65" s="2">
        <v>0.12294142422351</v>
      </c>
      <c r="X65" s="2">
        <v>9.6832521259784698E-2</v>
      </c>
      <c r="Y65" s="2">
        <v>0.23739050328731501</v>
      </c>
      <c r="Z65" s="2">
        <v>9.6832521259784698E-2</v>
      </c>
      <c r="AA65" s="2">
        <v>0.133643213659525</v>
      </c>
      <c r="AB65" s="2">
        <v>0</v>
      </c>
      <c r="AC65" s="2">
        <v>0.54853508960117003</v>
      </c>
      <c r="AD65" s="2">
        <v>5.4990261793136597E-2</v>
      </c>
      <c r="AE65" s="2">
        <v>3.3830161094665501</v>
      </c>
      <c r="AF65" s="2">
        <v>5.4990261793136597E-2</v>
      </c>
      <c r="AG65" s="2">
        <v>0.59397964179515805</v>
      </c>
      <c r="AH65" s="2">
        <v>0</v>
      </c>
      <c r="AI65" s="2">
        <v>1.40709028189833</v>
      </c>
      <c r="AJ65" s="2">
        <v>0.31161150336265597</v>
      </c>
      <c r="AK65" s="2">
        <v>6.3602161407470703</v>
      </c>
      <c r="AL65" s="2">
        <v>0.31161150336265597</v>
      </c>
      <c r="AM65" s="2">
        <v>0.44394589960575098</v>
      </c>
      <c r="AN65" s="2">
        <v>5</v>
      </c>
      <c r="AO65" s="2">
        <v>5</v>
      </c>
      <c r="AP65" s="2">
        <v>5</v>
      </c>
      <c r="AQ65" s="2">
        <v>5</v>
      </c>
      <c r="AR65" s="2">
        <v>5</v>
      </c>
      <c r="AS65" s="2">
        <v>5</v>
      </c>
      <c r="AT65" s="2">
        <v>32.649021148681598</v>
      </c>
      <c r="AU65" s="2">
        <v>33.090193661776503</v>
      </c>
      <c r="AV65" s="2">
        <v>33.081638336181598</v>
      </c>
      <c r="AW65" s="2">
        <v>34.014118194580099</v>
      </c>
      <c r="AX65" s="2">
        <v>33.081638336181598</v>
      </c>
      <c r="AY65" s="2">
        <v>33.081638336181598</v>
      </c>
      <c r="AZ65" s="2">
        <v>8.2345685958862305</v>
      </c>
      <c r="BA65" s="2">
        <v>8.2353340495716392</v>
      </c>
      <c r="BB65" s="2">
        <v>8.2349996566772496</v>
      </c>
      <c r="BC65" s="2">
        <v>8.23968601226807</v>
      </c>
      <c r="BD65" s="2">
        <v>8.2349267005920392</v>
      </c>
      <c r="BE65" s="2">
        <v>8.2349996566772496</v>
      </c>
      <c r="BF65" s="2">
        <v>34</v>
      </c>
      <c r="BG65" s="2">
        <v>34.090909090909101</v>
      </c>
      <c r="BH65" s="2">
        <v>34</v>
      </c>
      <c r="BI65" s="2">
        <v>35</v>
      </c>
      <c r="BJ65" s="2">
        <v>34</v>
      </c>
      <c r="BK65" s="2">
        <v>34</v>
      </c>
      <c r="BL65" s="2">
        <v>16.012529373168899</v>
      </c>
      <c r="BM65" s="2">
        <v>16.5036014210094</v>
      </c>
      <c r="BN65" s="2">
        <v>16.0183296203613</v>
      </c>
      <c r="BO65" s="2">
        <v>20.389619827270501</v>
      </c>
      <c r="BP65" s="2">
        <v>16.0183296203613</v>
      </c>
      <c r="BQ65" s="2">
        <v>16.261454582214402</v>
      </c>
      <c r="BR65" s="2">
        <v>13.9933204650879</v>
      </c>
      <c r="BS65" s="2">
        <v>14.275153766978899</v>
      </c>
      <c r="BT65" s="2">
        <v>14</v>
      </c>
      <c r="BU65" s="2">
        <v>16.972110748291001</v>
      </c>
      <c r="BV65" s="2">
        <v>14</v>
      </c>
      <c r="BW65" s="2">
        <v>14.0153150558472</v>
      </c>
      <c r="BX65" s="2">
        <v>11.2121496200562</v>
      </c>
      <c r="BY65" s="2">
        <v>11.921301668340501</v>
      </c>
      <c r="BZ65" s="2">
        <v>11.963339805603001</v>
      </c>
      <c r="CA65" s="2">
        <v>12.9666404724121</v>
      </c>
      <c r="CB65" s="2">
        <v>11.963339805603001</v>
      </c>
      <c r="CC65" s="2">
        <v>11.963339805603001</v>
      </c>
      <c r="CD65" s="2">
        <v>3.9933159351348899</v>
      </c>
      <c r="CE65" s="2">
        <v>4.4979652274738697</v>
      </c>
      <c r="CF65" s="2">
        <v>4.0549898147582999</v>
      </c>
      <c r="CG65" s="2">
        <v>6.5631771087646502</v>
      </c>
      <c r="CH65" s="2">
        <v>4.0549898147582999</v>
      </c>
      <c r="CI65" s="2">
        <v>4.6615438461303702</v>
      </c>
      <c r="CJ65" s="2">
        <v>-6.2430690973997102E-2</v>
      </c>
      <c r="CK65" s="2">
        <v>-1.24990542165258E-2</v>
      </c>
      <c r="CL65" s="2">
        <v>-7.7983061783015702E-3</v>
      </c>
      <c r="CM65" s="2">
        <v>1.09791802242398E-3</v>
      </c>
      <c r="CN65" s="2">
        <v>-9.2913231346756203E-3</v>
      </c>
      <c r="CO65" s="2">
        <v>-7.7983061783015702E-3</v>
      </c>
      <c r="CP65" s="2">
        <v>0.90995562076568604</v>
      </c>
      <c r="CQ65" s="2">
        <v>1.34802845933221</v>
      </c>
      <c r="CR65" s="2">
        <v>0.90995562076568604</v>
      </c>
      <c r="CS65" s="2">
        <v>5.6800818443298304</v>
      </c>
      <c r="CT65" s="2">
        <v>0.90995562076568604</v>
      </c>
      <c r="CU65" s="2">
        <v>0.92320597171783403</v>
      </c>
      <c r="CV65" s="2">
        <v>0.83657819032669101</v>
      </c>
      <c r="CW65" s="2">
        <v>1.27153894034299</v>
      </c>
      <c r="CX65" s="2">
        <v>0.83909088373184204</v>
      </c>
      <c r="CY65" s="2">
        <v>5.5261812210082999</v>
      </c>
      <c r="CZ65" s="2">
        <v>0.83909088373184204</v>
      </c>
      <c r="DA65" s="2">
        <v>0.85717862844467196</v>
      </c>
      <c r="DB65" s="2">
        <v>0.25385141372680697</v>
      </c>
      <c r="DC65" s="2">
        <v>0.262122208421881</v>
      </c>
      <c r="DD65" s="2">
        <v>0.26239821314811701</v>
      </c>
      <c r="DE65" s="2">
        <v>0.26607918739318798</v>
      </c>
      <c r="DF65" s="2">
        <v>0.26239821314811701</v>
      </c>
      <c r="DG65" s="2">
        <v>0.26239821314811701</v>
      </c>
      <c r="DH65" s="2">
        <v>7.5726518630981401</v>
      </c>
      <c r="DI65" s="2">
        <v>8.0402851104736293</v>
      </c>
      <c r="DJ65" s="2">
        <v>8.0871009826660192</v>
      </c>
      <c r="DK65" s="2">
        <v>8.0880956649780291</v>
      </c>
      <c r="DL65" s="2">
        <v>8.0867209434509295</v>
      </c>
      <c r="DM65" s="2">
        <v>8.0871009826660192</v>
      </c>
      <c r="DN65" s="2">
        <v>-55.672290802002003</v>
      </c>
      <c r="DO65" s="2">
        <v>-28.491452997381</v>
      </c>
      <c r="DP65" s="2">
        <v>-28.0847492218018</v>
      </c>
      <c r="DQ65" s="2">
        <v>-18.984289169311499</v>
      </c>
      <c r="DR65" s="2">
        <v>-28.0847492218018</v>
      </c>
      <c r="DS65" s="2">
        <v>-25.628309249877901</v>
      </c>
      <c r="DT65" s="2">
        <v>12.696550369262701</v>
      </c>
      <c r="DU65" s="2">
        <v>12.7053215503693</v>
      </c>
      <c r="DV65" s="2">
        <v>12.696550369262701</v>
      </c>
      <c r="DW65" s="2">
        <v>12.766719818115201</v>
      </c>
      <c r="DX65" s="2">
        <v>12.696550369262701</v>
      </c>
      <c r="DY65" s="2">
        <v>12.696550369262701</v>
      </c>
      <c r="DZ65" s="2">
        <v>14.447999954223601</v>
      </c>
      <c r="EA65" s="2">
        <v>14.450041103363001</v>
      </c>
      <c r="EB65" s="2">
        <v>14.448550224304199</v>
      </c>
      <c r="EC65" s="2">
        <v>14.4562797546387</v>
      </c>
      <c r="ED65" s="2">
        <v>14.448550224304199</v>
      </c>
      <c r="EE65" s="2">
        <v>14.448550224304199</v>
      </c>
      <c r="EF65" s="2">
        <v>3</v>
      </c>
      <c r="EG65" s="2">
        <v>3.9166666666666701</v>
      </c>
      <c r="EH65" s="2">
        <v>4</v>
      </c>
      <c r="EI65" s="2">
        <v>4</v>
      </c>
      <c r="EJ65" s="2">
        <v>4</v>
      </c>
      <c r="EK65" s="2">
        <v>4</v>
      </c>
      <c r="EL65" s="2">
        <v>14.7419996261597</v>
      </c>
      <c r="EM65" s="2">
        <v>15.020778020223</v>
      </c>
      <c r="EN65" s="2">
        <v>14.742698669433601</v>
      </c>
      <c r="EO65" s="2">
        <v>18.069999694824201</v>
      </c>
      <c r="EP65" s="2">
        <v>14.742698669433601</v>
      </c>
      <c r="EQ65" s="2">
        <v>14.7440385818481</v>
      </c>
      <c r="ER65" s="2">
        <v>1.6927273944020299E-2</v>
      </c>
      <c r="ES65" s="2">
        <v>3.2580489665269899E-2</v>
      </c>
      <c r="ET65" s="2">
        <v>1.6927273944020299E-2</v>
      </c>
      <c r="EU65" s="2">
        <v>0.124634139239788</v>
      </c>
      <c r="EV65" s="2">
        <v>1.6927273944020299E-2</v>
      </c>
      <c r="EW65" s="2">
        <v>1.6927273944020299E-2</v>
      </c>
    </row>
    <row r="66" spans="1:153" x14ac:dyDescent="0.25">
      <c r="A66" s="1" t="s">
        <v>193</v>
      </c>
      <c r="B66" s="3" t="s">
        <v>197</v>
      </c>
      <c r="C66" s="1">
        <v>14</v>
      </c>
      <c r="D66" s="2">
        <v>735.61358642578102</v>
      </c>
      <c r="E66" s="2">
        <v>850.05448608398399</v>
      </c>
      <c r="F66" s="2">
        <v>900.49954223632801</v>
      </c>
      <c r="G66" s="2">
        <v>938.52770996093795</v>
      </c>
      <c r="H66" s="2">
        <v>742.84051513671898</v>
      </c>
      <c r="I66" s="2">
        <v>935.06871032714798</v>
      </c>
      <c r="J66" s="2">
        <v>6</v>
      </c>
      <c r="K66" s="2">
        <v>6</v>
      </c>
      <c r="L66" s="2">
        <v>6</v>
      </c>
      <c r="M66" s="2">
        <v>6</v>
      </c>
      <c r="N66" s="2">
        <v>6</v>
      </c>
      <c r="O66" s="2">
        <v>6</v>
      </c>
      <c r="P66" s="2">
        <v>0</v>
      </c>
      <c r="Q66" s="2">
        <v>0.58974381089210504</v>
      </c>
      <c r="R66" s="2">
        <v>0.55071890354156505</v>
      </c>
      <c r="S66" s="2">
        <v>1.6290630102157599</v>
      </c>
      <c r="T66" s="2">
        <v>8.3004653453826904E-2</v>
      </c>
      <c r="U66" s="2">
        <v>0.77616518735885598</v>
      </c>
      <c r="V66" s="2">
        <v>7.2015732526779203E-2</v>
      </c>
      <c r="W66" s="2">
        <v>9.9251778423786199E-2</v>
      </c>
      <c r="X66" s="2">
        <v>0.101931899785995</v>
      </c>
      <c r="Y66" s="2">
        <v>0.133829206228256</v>
      </c>
      <c r="Z66" s="2">
        <v>8.2203850150108296E-2</v>
      </c>
      <c r="AA66" s="2">
        <v>0.104656897485256</v>
      </c>
      <c r="AB66" s="2">
        <v>0</v>
      </c>
      <c r="AC66" s="2">
        <v>0.100809681415558</v>
      </c>
      <c r="AD66" s="2">
        <v>2.3628249764442399E-2</v>
      </c>
      <c r="AE66" s="2">
        <v>0.55649942159652699</v>
      </c>
      <c r="AF66" s="2">
        <v>0</v>
      </c>
      <c r="AG66" s="2">
        <v>8.2411997020244598E-2</v>
      </c>
      <c r="AH66" s="2">
        <v>0</v>
      </c>
      <c r="AI66" s="2">
        <v>0.165724654495716</v>
      </c>
      <c r="AJ66" s="2">
        <v>5.6554131209850297E-2</v>
      </c>
      <c r="AK66" s="2">
        <v>0.63536262512206998</v>
      </c>
      <c r="AL66" s="2">
        <v>0</v>
      </c>
      <c r="AM66" s="2">
        <v>0.170734092593193</v>
      </c>
      <c r="AN66" s="2">
        <v>5</v>
      </c>
      <c r="AO66" s="2">
        <v>5</v>
      </c>
      <c r="AP66" s="2">
        <v>5</v>
      </c>
      <c r="AQ66" s="2">
        <v>5</v>
      </c>
      <c r="AR66" s="2">
        <v>5</v>
      </c>
      <c r="AS66" s="2">
        <v>5</v>
      </c>
      <c r="AT66" s="2">
        <v>40</v>
      </c>
      <c r="AU66" s="2">
        <v>40.057224655151401</v>
      </c>
      <c r="AV66" s="2">
        <v>40.0413913726807</v>
      </c>
      <c r="AW66" s="2">
        <v>40.194278717041001</v>
      </c>
      <c r="AX66" s="2">
        <v>40.027641296386697</v>
      </c>
      <c r="AY66" s="2">
        <v>40.083070755004897</v>
      </c>
      <c r="AZ66" s="2">
        <v>8.2519998550415004</v>
      </c>
      <c r="BA66" s="2">
        <v>8.2521739006042498</v>
      </c>
      <c r="BB66" s="2">
        <v>8.2521710395813006</v>
      </c>
      <c r="BC66" s="2">
        <v>8.2523927688598597</v>
      </c>
      <c r="BD66" s="2">
        <v>8.2519998550415004</v>
      </c>
      <c r="BE66" s="2">
        <v>8.2523493766784703</v>
      </c>
      <c r="BF66" s="2">
        <v>36</v>
      </c>
      <c r="BG66" s="2">
        <v>36</v>
      </c>
      <c r="BH66" s="2">
        <v>36</v>
      </c>
      <c r="BI66" s="2">
        <v>36</v>
      </c>
      <c r="BJ66" s="2">
        <v>36</v>
      </c>
      <c r="BK66" s="2">
        <v>36</v>
      </c>
      <c r="BL66" s="2">
        <v>19</v>
      </c>
      <c r="BM66" s="2">
        <v>19.342200851440399</v>
      </c>
      <c r="BN66" s="2">
        <v>19.138969421386701</v>
      </c>
      <c r="BO66" s="2">
        <v>19.899950027465799</v>
      </c>
      <c r="BP66" s="2">
        <v>19.055370330810501</v>
      </c>
      <c r="BQ66" s="2">
        <v>19.6993570327759</v>
      </c>
      <c r="BR66" s="2">
        <v>17</v>
      </c>
      <c r="BS66" s="2">
        <v>17.044147109985399</v>
      </c>
      <c r="BT66" s="2">
        <v>17.030879974365199</v>
      </c>
      <c r="BU66" s="2">
        <v>17.187829971313501</v>
      </c>
      <c r="BV66" s="2">
        <v>17</v>
      </c>
      <c r="BW66" s="2">
        <v>17.057910919189499</v>
      </c>
      <c r="BX66" s="2">
        <v>14.4035701751709</v>
      </c>
      <c r="BY66" s="2">
        <v>14.8476729393005</v>
      </c>
      <c r="BZ66" s="2">
        <v>14.891909599304199</v>
      </c>
      <c r="CA66" s="2">
        <v>15</v>
      </c>
      <c r="CB66" s="2">
        <v>14.8528900146484</v>
      </c>
      <c r="CC66" s="2">
        <v>15</v>
      </c>
      <c r="CD66" s="2">
        <v>4</v>
      </c>
      <c r="CE66" s="2">
        <v>4.3235331535339396</v>
      </c>
      <c r="CF66" s="2">
        <v>4.1389660835266104</v>
      </c>
      <c r="CG66" s="2">
        <v>4.9530448913574201</v>
      </c>
      <c r="CH66" s="2">
        <v>4.0260138511657697</v>
      </c>
      <c r="CI66" s="2">
        <v>4.6171779632568404</v>
      </c>
      <c r="CJ66" s="2">
        <v>-4.6900277957320196E-3</v>
      </c>
      <c r="CK66" s="2">
        <v>-4.0764873847365397E-3</v>
      </c>
      <c r="CL66" s="2">
        <v>-4.2601986788213296E-3</v>
      </c>
      <c r="CM66" s="2">
        <v>-2.8602899983525298E-3</v>
      </c>
      <c r="CN66" s="2">
        <v>-4.5843471307307499E-3</v>
      </c>
      <c r="CO66" s="2">
        <v>-3.6932500079274199E-3</v>
      </c>
      <c r="CP66" s="2">
        <v>1.1906809806823699</v>
      </c>
      <c r="CQ66" s="2">
        <v>2.6932413578033398</v>
      </c>
      <c r="CR66" s="2">
        <v>2.4175689220428498</v>
      </c>
      <c r="CS66" s="2">
        <v>3.6328239440918</v>
      </c>
      <c r="CT66" s="2">
        <v>2.1800789833068799</v>
      </c>
      <c r="CU66" s="2">
        <v>3.5658268928527801</v>
      </c>
      <c r="CV66" s="2">
        <v>1.6290930509567301</v>
      </c>
      <c r="CW66" s="2">
        <v>4.2049196839332597</v>
      </c>
      <c r="CX66" s="2">
        <v>3.9691820144653298</v>
      </c>
      <c r="CY66" s="2">
        <v>5.5363678932189897</v>
      </c>
      <c r="CZ66" s="2">
        <v>3.5928609371185298</v>
      </c>
      <c r="DA66" s="2">
        <v>5.3806171417236301</v>
      </c>
      <c r="DB66" s="2">
        <v>0.20748330652713801</v>
      </c>
      <c r="DC66" s="2">
        <v>0.208347970247269</v>
      </c>
      <c r="DD66" s="2">
        <v>0.208700001239777</v>
      </c>
      <c r="DE66" s="2">
        <v>0.208700001239777</v>
      </c>
      <c r="DF66" s="2">
        <v>0.207892045378685</v>
      </c>
      <c r="DG66" s="2">
        <v>0.208700001239777</v>
      </c>
      <c r="DH66" s="2">
        <v>6.8662848472595197</v>
      </c>
      <c r="DI66" s="2">
        <v>6.90529441833496</v>
      </c>
      <c r="DJ66" s="2">
        <v>6.9114580154418901</v>
      </c>
      <c r="DK66" s="2">
        <v>6.98764991760254</v>
      </c>
      <c r="DL66" s="2">
        <v>6.8692097663879403</v>
      </c>
      <c r="DM66" s="2">
        <v>6.9232230186462402</v>
      </c>
      <c r="DN66" s="2">
        <v>-34.767658233642599</v>
      </c>
      <c r="DO66" s="2">
        <v>-11.6767224788666</v>
      </c>
      <c r="DP66" s="2">
        <v>-22.4953756332397</v>
      </c>
      <c r="DQ66" s="2">
        <v>20.877439498901399</v>
      </c>
      <c r="DR66" s="2">
        <v>-25.621160507202099</v>
      </c>
      <c r="DS66" s="2">
        <v>6.3008189201354998</v>
      </c>
      <c r="DT66" s="2" t="s">
        <v>153</v>
      </c>
      <c r="DU66" s="2" t="s">
        <v>154</v>
      </c>
      <c r="DV66" s="2" t="s">
        <v>154</v>
      </c>
      <c r="DW66" s="2" t="e">
        <f>-Inf</f>
        <v>#NAME?</v>
      </c>
      <c r="DX66" s="2" t="s">
        <v>154</v>
      </c>
      <c r="DY66" s="2" t="s">
        <v>154</v>
      </c>
      <c r="DZ66" s="2">
        <v>16.521999359130898</v>
      </c>
      <c r="EA66" s="2">
        <v>16.521999359130898</v>
      </c>
      <c r="EB66" s="2">
        <v>16.521999359130898</v>
      </c>
      <c r="EC66" s="2">
        <v>16.521999359130898</v>
      </c>
      <c r="ED66" s="2">
        <v>16.521999359130898</v>
      </c>
      <c r="EE66" s="2">
        <v>16.521999359130898</v>
      </c>
      <c r="EF66" s="2">
        <v>0</v>
      </c>
      <c r="EG66" s="2">
        <v>0</v>
      </c>
      <c r="EH66" s="2">
        <v>0</v>
      </c>
      <c r="EI66" s="2">
        <v>0</v>
      </c>
      <c r="EJ66" s="2">
        <v>0</v>
      </c>
      <c r="EK66" s="2">
        <v>0</v>
      </c>
      <c r="EL66" s="2">
        <v>18.593999862670898</v>
      </c>
      <c r="EM66" s="2">
        <v>18.593999862670898</v>
      </c>
      <c r="EN66" s="2">
        <v>18.593999862670898</v>
      </c>
      <c r="EO66" s="2">
        <v>18.593999862670898</v>
      </c>
      <c r="EP66" s="2">
        <v>18.593999862670898</v>
      </c>
      <c r="EQ66" s="2">
        <v>18.593999862670898</v>
      </c>
      <c r="ER66" s="2">
        <v>0.49873656034469599</v>
      </c>
      <c r="ES66" s="2">
        <v>0.53172611338751696</v>
      </c>
      <c r="ET66" s="2">
        <v>0.53862494230270397</v>
      </c>
      <c r="EU66" s="2">
        <v>0.543789923191071</v>
      </c>
      <c r="EV66" s="2">
        <v>0.52646327018737804</v>
      </c>
      <c r="EW66" s="2">
        <v>0.54107373952865601</v>
      </c>
    </row>
    <row r="67" spans="1:153" x14ac:dyDescent="0.25">
      <c r="A67" s="1" t="s">
        <v>193</v>
      </c>
      <c r="B67" s="3" t="s">
        <v>198</v>
      </c>
      <c r="C67" s="1">
        <v>206</v>
      </c>
      <c r="D67" s="2">
        <v>424.74609375</v>
      </c>
      <c r="E67" s="2">
        <v>575.48437824249299</v>
      </c>
      <c r="F67" s="2">
        <v>561.027099609375</v>
      </c>
      <c r="G67" s="2">
        <v>665</v>
      </c>
      <c r="H67" s="2">
        <v>535.06701660156205</v>
      </c>
      <c r="I67" s="2">
        <v>648.186279296875</v>
      </c>
      <c r="J67" s="2">
        <v>4</v>
      </c>
      <c r="K67" s="2">
        <v>4</v>
      </c>
      <c r="L67" s="2">
        <v>4</v>
      </c>
      <c r="M67" s="2">
        <v>4</v>
      </c>
      <c r="N67" s="2">
        <v>4</v>
      </c>
      <c r="O67" s="2">
        <v>4</v>
      </c>
      <c r="P67" s="2">
        <v>0</v>
      </c>
      <c r="Q67" s="2">
        <v>0.46948718589264898</v>
      </c>
      <c r="R67" s="2">
        <v>0.55681210756301902</v>
      </c>
      <c r="S67" s="2">
        <v>1.2079950571060201</v>
      </c>
      <c r="T67" s="2">
        <v>3.3853240311145803E-2</v>
      </c>
      <c r="U67" s="2">
        <v>0.69039070606231701</v>
      </c>
      <c r="V67" s="2">
        <v>5.4722379893064499E-2</v>
      </c>
      <c r="W67" s="2">
        <v>9.4083768851123795E-2</v>
      </c>
      <c r="X67" s="2">
        <v>9.6980303525924696E-2</v>
      </c>
      <c r="Y67" s="2">
        <v>0.12777060270309401</v>
      </c>
      <c r="Z67" s="2">
        <v>7.5287163257598905E-2</v>
      </c>
      <c r="AA67" s="2">
        <v>0.102352874353528</v>
      </c>
      <c r="AB67" s="2">
        <v>0</v>
      </c>
      <c r="AC67" s="2">
        <v>3.9855744311353199E-2</v>
      </c>
      <c r="AD67" s="2">
        <v>0</v>
      </c>
      <c r="AE67" s="2">
        <v>0.47390028834343001</v>
      </c>
      <c r="AF67" s="2">
        <v>0</v>
      </c>
      <c r="AG67" s="2">
        <v>2.05041207373142E-2</v>
      </c>
      <c r="AH67" s="2">
        <v>0</v>
      </c>
      <c r="AI67" s="2">
        <v>0.209907427889993</v>
      </c>
      <c r="AJ67" s="2">
        <v>0.15878620743751501</v>
      </c>
      <c r="AK67" s="2">
        <v>0.66997897624969505</v>
      </c>
      <c r="AL67" s="2">
        <v>3.14110103063285E-2</v>
      </c>
      <c r="AM67" s="2">
        <v>0.32872040569782301</v>
      </c>
      <c r="AN67" s="2">
        <v>4</v>
      </c>
      <c r="AO67" s="2">
        <v>4.9844547510147104</v>
      </c>
      <c r="AP67" s="2">
        <v>5</v>
      </c>
      <c r="AQ67" s="2">
        <v>5</v>
      </c>
      <c r="AR67" s="2">
        <v>5</v>
      </c>
      <c r="AS67" s="2">
        <v>5</v>
      </c>
      <c r="AT67" s="2">
        <v>41.850570678710902</v>
      </c>
      <c r="AU67" s="2">
        <v>42.549358296394303</v>
      </c>
      <c r="AV67" s="2">
        <v>42.551929473877003</v>
      </c>
      <c r="AW67" s="2">
        <v>43.721580505371101</v>
      </c>
      <c r="AX67" s="2">
        <v>42.109241485595703</v>
      </c>
      <c r="AY67" s="2">
        <v>42.884471893310497</v>
      </c>
      <c r="AZ67" s="2">
        <v>8.3019351959228498</v>
      </c>
      <c r="BA67" s="2">
        <v>8.3100140511989604</v>
      </c>
      <c r="BB67" s="2">
        <v>8.3116359710693395</v>
      </c>
      <c r="BC67" s="2">
        <v>8.3242559432983398</v>
      </c>
      <c r="BD67" s="2">
        <v>8.3096837997436506</v>
      </c>
      <c r="BE67" s="2">
        <v>8.3119649887084996</v>
      </c>
      <c r="BF67" s="2">
        <v>35</v>
      </c>
      <c r="BG67" s="2">
        <v>35</v>
      </c>
      <c r="BH67" s="2">
        <v>35</v>
      </c>
      <c r="BI67" s="2">
        <v>35</v>
      </c>
      <c r="BJ67" s="2">
        <v>35</v>
      </c>
      <c r="BK67" s="2">
        <v>35</v>
      </c>
      <c r="BL67" s="2">
        <v>22.716690063476602</v>
      </c>
      <c r="BM67" s="2">
        <v>23.025814330577902</v>
      </c>
      <c r="BN67" s="2">
        <v>23</v>
      </c>
      <c r="BO67" s="2">
        <v>24</v>
      </c>
      <c r="BP67" s="2">
        <v>22.9828491210938</v>
      </c>
      <c r="BQ67" s="2">
        <v>23.047040939331101</v>
      </c>
      <c r="BR67" s="2">
        <v>20</v>
      </c>
      <c r="BS67" s="2">
        <v>20.609080803394299</v>
      </c>
      <c r="BT67" s="2">
        <v>20.6527194976807</v>
      </c>
      <c r="BU67" s="2">
        <v>22</v>
      </c>
      <c r="BV67" s="2">
        <v>20.2852592468262</v>
      </c>
      <c r="BW67" s="2">
        <v>20.970249176025401</v>
      </c>
      <c r="BX67" s="2">
        <v>17.143009185791001</v>
      </c>
      <c r="BY67" s="2">
        <v>18.381106150150298</v>
      </c>
      <c r="BZ67" s="2">
        <v>18.443840026855501</v>
      </c>
      <c r="CA67" s="2">
        <v>19.9505405426025</v>
      </c>
      <c r="CB67" s="2">
        <v>18.2123203277588</v>
      </c>
      <c r="CC67" s="2">
        <v>18.898099899291999</v>
      </c>
      <c r="CD67" s="2">
        <v>3</v>
      </c>
      <c r="CE67" s="2">
        <v>3.8650157004594798</v>
      </c>
      <c r="CF67" s="2">
        <v>3.7300989627838099</v>
      </c>
      <c r="CG67" s="2">
        <v>5.3664407730102504</v>
      </c>
      <c r="CH67" s="2">
        <v>3.71463203430176</v>
      </c>
      <c r="CI67" s="2">
        <v>3.9745810627937299</v>
      </c>
      <c r="CJ67" s="2">
        <v>-2.83724702894688E-2</v>
      </c>
      <c r="CK67" s="2">
        <v>-9.6731246529998295E-3</v>
      </c>
      <c r="CL67" s="2">
        <v>-7.9027507454156893E-3</v>
      </c>
      <c r="CM67" s="2">
        <v>3.5469199065119002E-3</v>
      </c>
      <c r="CN67" s="2">
        <v>-1.29205901175737E-2</v>
      </c>
      <c r="CO67" s="2">
        <v>-5.7888869196176503E-3</v>
      </c>
      <c r="CP67" s="2">
        <v>0.51286137104034402</v>
      </c>
      <c r="CQ67" s="2">
        <v>0.69910555481910697</v>
      </c>
      <c r="CR67" s="2">
        <v>0.77213287353515603</v>
      </c>
      <c r="CS67" s="2">
        <v>1.55194699764252</v>
      </c>
      <c r="CT67" s="2">
        <v>0.54220741987228405</v>
      </c>
      <c r="CU67" s="2">
        <v>0.85560870170593295</v>
      </c>
      <c r="CV67" s="2">
        <v>0.42237138748168901</v>
      </c>
      <c r="CW67" s="2">
        <v>0.94839496165514003</v>
      </c>
      <c r="CX67" s="2">
        <v>0.97472482919693004</v>
      </c>
      <c r="CY67" s="2">
        <v>1.9247130155563399</v>
      </c>
      <c r="CZ67" s="2">
        <v>0.72443598508834794</v>
      </c>
      <c r="DA67" s="2">
        <v>1.0691477656364401</v>
      </c>
      <c r="DB67" s="2">
        <v>0.118900001049042</v>
      </c>
      <c r="DC67" s="2">
        <v>0.15803439691662799</v>
      </c>
      <c r="DD67" s="2">
        <v>0.16609999537468001</v>
      </c>
      <c r="DE67" s="2">
        <v>0.17149999737739599</v>
      </c>
      <c r="DF67" s="2">
        <v>0.16609999537468001</v>
      </c>
      <c r="DG67" s="2">
        <v>0.16609999537468001</v>
      </c>
      <c r="DH67" s="2">
        <v>0</v>
      </c>
      <c r="DI67" s="2">
        <v>4.8486893136054299</v>
      </c>
      <c r="DJ67" s="2">
        <v>7.2368674278259304</v>
      </c>
      <c r="DK67" s="2">
        <v>8.3199996948242205</v>
      </c>
      <c r="DL67" s="2">
        <v>1.7373349666595499</v>
      </c>
      <c r="DM67" s="2">
        <v>8.1729717254638707</v>
      </c>
      <c r="DN67" s="2">
        <v>-75.1610107421875</v>
      </c>
      <c r="DO67" s="2">
        <v>-43.880329816788397</v>
      </c>
      <c r="DP67" s="2">
        <v>-51.140029907226598</v>
      </c>
      <c r="DQ67" s="2">
        <v>7.5450439453125</v>
      </c>
      <c r="DR67" s="2">
        <v>-55.254199981689503</v>
      </c>
      <c r="DS67" s="2">
        <v>-37.698421478271499</v>
      </c>
      <c r="DT67" s="2">
        <v>10.461139678955099</v>
      </c>
      <c r="DU67" s="2">
        <v>11.878855228424101</v>
      </c>
      <c r="DV67" s="2">
        <v>10.461139678955099</v>
      </c>
      <c r="DW67" s="2">
        <v>13.7503499984741</v>
      </c>
      <c r="DX67" s="2">
        <v>10.461139678955099</v>
      </c>
      <c r="DY67" s="2">
        <v>13.7503499984741</v>
      </c>
      <c r="DZ67" s="2">
        <v>20.603429794311499</v>
      </c>
      <c r="EA67" s="2">
        <v>20.650866851806601</v>
      </c>
      <c r="EB67" s="2">
        <v>20.603429794311499</v>
      </c>
      <c r="EC67" s="2">
        <v>20.9846801757812</v>
      </c>
      <c r="ED67" s="2">
        <v>20.603429794311499</v>
      </c>
      <c r="EE67" s="2">
        <v>20.6632404327393</v>
      </c>
      <c r="EF67" s="2">
        <v>0</v>
      </c>
      <c r="EG67" s="2">
        <v>0</v>
      </c>
      <c r="EH67" s="2">
        <v>0</v>
      </c>
      <c r="EI67" s="2">
        <v>0</v>
      </c>
      <c r="EJ67" s="2">
        <v>0</v>
      </c>
      <c r="EK67" s="2">
        <v>0</v>
      </c>
      <c r="EL67" s="2">
        <v>21.520269393920898</v>
      </c>
      <c r="EM67" s="2">
        <v>22.7899632407624</v>
      </c>
      <c r="EN67" s="2">
        <v>22.993631362915</v>
      </c>
      <c r="EO67" s="2">
        <v>23.9033203125</v>
      </c>
      <c r="EP67" s="2">
        <v>22.930799484252901</v>
      </c>
      <c r="EQ67" s="2">
        <v>22.993959426879901</v>
      </c>
      <c r="ER67" s="2">
        <v>1.01271728053689E-2</v>
      </c>
      <c r="ES67" s="2">
        <v>7.0727113614843795E-2</v>
      </c>
      <c r="ET67" s="2">
        <v>3.3929511904716499E-2</v>
      </c>
      <c r="EU67" s="2">
        <v>0.314675152301788</v>
      </c>
      <c r="EV67" s="2">
        <v>1.78738441318274E-2</v>
      </c>
      <c r="EW67" s="2">
        <v>9.4924114644527394E-2</v>
      </c>
    </row>
    <row r="68" spans="1:153" x14ac:dyDescent="0.25">
      <c r="A68" s="1" t="s">
        <v>193</v>
      </c>
      <c r="B68" s="3" t="s">
        <v>199</v>
      </c>
      <c r="C68" s="1">
        <v>52</v>
      </c>
      <c r="D68" s="2">
        <v>523.87847900390602</v>
      </c>
      <c r="E68" s="2">
        <v>581.33526420593296</v>
      </c>
      <c r="F68" s="2">
        <v>583</v>
      </c>
      <c r="G68" s="2">
        <v>631</v>
      </c>
      <c r="H68" s="2">
        <v>575.50622558593795</v>
      </c>
      <c r="I68" s="2">
        <v>615.17858886718795</v>
      </c>
      <c r="J68" s="2">
        <v>0</v>
      </c>
      <c r="K68" s="2">
        <v>3.80207798443735</v>
      </c>
      <c r="L68" s="2">
        <v>4</v>
      </c>
      <c r="M68" s="2">
        <v>7</v>
      </c>
      <c r="N68" s="2">
        <v>3.6392309665679901</v>
      </c>
      <c r="O68" s="2">
        <v>4</v>
      </c>
      <c r="P68" s="2">
        <v>0</v>
      </c>
      <c r="Q68" s="2">
        <v>2.0453941088053398</v>
      </c>
      <c r="R68" s="2">
        <v>1.2444419860839799</v>
      </c>
      <c r="S68" s="2">
        <v>10.496729850769</v>
      </c>
      <c r="T68" s="2">
        <v>2.54085604101419E-2</v>
      </c>
      <c r="U68" s="2">
        <v>1.8091690540313701</v>
      </c>
      <c r="V68" s="2">
        <v>5.9675790369510699E-2</v>
      </c>
      <c r="W68" s="2">
        <v>0.10154571873135899</v>
      </c>
      <c r="X68" s="2">
        <v>9.7389772534370395E-2</v>
      </c>
      <c r="Y68" s="2">
        <v>0.15159310400486001</v>
      </c>
      <c r="Z68" s="2">
        <v>6.4577281475067097E-2</v>
      </c>
      <c r="AA68" s="2">
        <v>0.13536749780178101</v>
      </c>
      <c r="AB68" s="2">
        <v>0</v>
      </c>
      <c r="AC68" s="2">
        <v>0.20998094626702399</v>
      </c>
      <c r="AD68" s="2">
        <v>0</v>
      </c>
      <c r="AE68" s="2">
        <v>0.67705857753753695</v>
      </c>
      <c r="AF68" s="2">
        <v>0</v>
      </c>
      <c r="AG68" s="2">
        <v>0.58694441616535198</v>
      </c>
      <c r="AH68" s="2">
        <v>0</v>
      </c>
      <c r="AI68" s="2">
        <v>1.6913756275898799</v>
      </c>
      <c r="AJ68" s="2">
        <v>0.443199813365936</v>
      </c>
      <c r="AK68" s="2">
        <v>10.496729850769</v>
      </c>
      <c r="AL68" s="2">
        <v>2.54085604101419E-2</v>
      </c>
      <c r="AM68" s="2">
        <v>1.0134199857711801</v>
      </c>
      <c r="AN68" s="2">
        <v>5</v>
      </c>
      <c r="AO68" s="2">
        <v>5</v>
      </c>
      <c r="AP68" s="2">
        <v>5</v>
      </c>
      <c r="AQ68" s="2">
        <v>5</v>
      </c>
      <c r="AR68" s="2">
        <v>5</v>
      </c>
      <c r="AS68" s="2">
        <v>5</v>
      </c>
      <c r="AT68" s="2">
        <v>35.185680389404297</v>
      </c>
      <c r="AU68" s="2">
        <v>39.5879722833633</v>
      </c>
      <c r="AV68" s="2">
        <v>39.728544235229499</v>
      </c>
      <c r="AW68" s="2">
        <v>41.744400024414098</v>
      </c>
      <c r="AX68" s="2">
        <v>38.214796066284201</v>
      </c>
      <c r="AY68" s="2">
        <v>41.333351135253899</v>
      </c>
      <c r="AZ68" s="2">
        <v>8.2728471755981392</v>
      </c>
      <c r="BA68" s="2">
        <v>8.2879294157028198</v>
      </c>
      <c r="BB68" s="2">
        <v>8.2855329513549805</v>
      </c>
      <c r="BC68" s="2">
        <v>8.2993364334106392</v>
      </c>
      <c r="BD68" s="2">
        <v>8.2794625759124791</v>
      </c>
      <c r="BE68" s="2">
        <v>8.2975893020629901</v>
      </c>
      <c r="BF68" s="2">
        <v>35</v>
      </c>
      <c r="BG68" s="2">
        <v>35</v>
      </c>
      <c r="BH68" s="2">
        <v>35</v>
      </c>
      <c r="BI68" s="2">
        <v>35</v>
      </c>
      <c r="BJ68" s="2">
        <v>35</v>
      </c>
      <c r="BK68" s="2">
        <v>35</v>
      </c>
      <c r="BL68" s="2">
        <v>20.027469635009801</v>
      </c>
      <c r="BM68" s="2">
        <v>21.636921644210801</v>
      </c>
      <c r="BN68" s="2">
        <v>21.361660003662099</v>
      </c>
      <c r="BO68" s="2">
        <v>22.928949356079102</v>
      </c>
      <c r="BP68" s="2">
        <v>20.9644551277161</v>
      </c>
      <c r="BQ68" s="2">
        <v>22.722655773162799</v>
      </c>
      <c r="BR68" s="2">
        <v>18.052909851074201</v>
      </c>
      <c r="BS68" s="2">
        <v>19.3085415959358</v>
      </c>
      <c r="BT68" s="2">
        <v>19.049095153808601</v>
      </c>
      <c r="BU68" s="2">
        <v>20</v>
      </c>
      <c r="BV68" s="2">
        <v>19</v>
      </c>
      <c r="BW68" s="2">
        <v>20</v>
      </c>
      <c r="BX68" s="2">
        <v>16.3149108886719</v>
      </c>
      <c r="BY68" s="2">
        <v>16.944039106369001</v>
      </c>
      <c r="BZ68" s="2">
        <v>16.9481201171875</v>
      </c>
      <c r="CA68" s="2">
        <v>17.3926391601562</v>
      </c>
      <c r="CB68" s="2">
        <v>16.9162292480469</v>
      </c>
      <c r="CC68" s="2">
        <v>17.064170837402301</v>
      </c>
      <c r="CD68" s="2">
        <v>3</v>
      </c>
      <c r="CE68" s="2">
        <v>4.2748210430145299</v>
      </c>
      <c r="CF68" s="2">
        <v>3.9616849422454798</v>
      </c>
      <c r="CG68" s="2">
        <v>5.75767278671265</v>
      </c>
      <c r="CH68" s="2">
        <v>3.04087209701538</v>
      </c>
      <c r="CI68" s="2">
        <v>5.5555930137634304</v>
      </c>
      <c r="CJ68" s="2">
        <v>-3.83425317704678E-2</v>
      </c>
      <c r="CK68" s="2">
        <v>-5.078725193016E-3</v>
      </c>
      <c r="CL68" s="2">
        <v>-6.4660701900720596E-3</v>
      </c>
      <c r="CM68" s="2">
        <v>5.5960990488529198E-2</v>
      </c>
      <c r="CN68" s="2">
        <v>-2.5181960314512301E-2</v>
      </c>
      <c r="CO68" s="2">
        <v>-2.32569593936205E-3</v>
      </c>
      <c r="CP68" s="2">
        <v>0.40319809317588801</v>
      </c>
      <c r="CQ68" s="2">
        <v>1.8404219085350599</v>
      </c>
      <c r="CR68" s="2">
        <v>1.86457502841949</v>
      </c>
      <c r="CS68" s="2">
        <v>2.8840320110321001</v>
      </c>
      <c r="CT68" s="2">
        <v>0.89678142964839902</v>
      </c>
      <c r="CU68" s="2">
        <v>2.8318789005279501</v>
      </c>
      <c r="CV68" s="2">
        <v>0.29216751456260698</v>
      </c>
      <c r="CW68" s="2">
        <v>1.1403463529422899</v>
      </c>
      <c r="CX68" s="2">
        <v>0.57819488644599903</v>
      </c>
      <c r="CY68" s="2">
        <v>2.1134889125824001</v>
      </c>
      <c r="CZ68" s="2">
        <v>0.48812687397003202</v>
      </c>
      <c r="DA68" s="2">
        <v>2.0448861122131299</v>
      </c>
      <c r="DB68" s="2">
        <v>8.7099999189376803E-2</v>
      </c>
      <c r="DC68" s="2">
        <v>9.7062289016321301E-2</v>
      </c>
      <c r="DD68" s="2">
        <v>9.66000035405159E-2</v>
      </c>
      <c r="DE68" s="2">
        <v>0.113799996674061</v>
      </c>
      <c r="DF68" s="2">
        <v>8.7099999189376803E-2</v>
      </c>
      <c r="DG68" s="2">
        <v>9.94264781475067E-2</v>
      </c>
      <c r="DH68" s="2">
        <v>0</v>
      </c>
      <c r="DI68" s="2">
        <v>5.9456903813406798</v>
      </c>
      <c r="DJ68" s="2">
        <v>8.3199996948242205</v>
      </c>
      <c r="DK68" s="2">
        <v>8.6288089752197301</v>
      </c>
      <c r="DL68" s="2">
        <v>0.77234661579132102</v>
      </c>
      <c r="DM68" s="2">
        <v>8.3292617797851598</v>
      </c>
      <c r="DN68" s="2">
        <v>-43.311008453369098</v>
      </c>
      <c r="DO68" s="2">
        <v>-13.637602105736701</v>
      </c>
      <c r="DP68" s="2">
        <v>-12.3837900161743</v>
      </c>
      <c r="DQ68" s="2">
        <v>32.744850158691399</v>
      </c>
      <c r="DR68" s="2">
        <v>-34.750643730163603</v>
      </c>
      <c r="DS68" s="2">
        <v>-4.3722519874572798</v>
      </c>
      <c r="DT68" s="2">
        <v>11.9734601974487</v>
      </c>
      <c r="DU68" s="2">
        <v>11.9734601974487</v>
      </c>
      <c r="DV68" s="2">
        <v>11.9734601974487</v>
      </c>
      <c r="DW68" s="2">
        <v>11.9734601974487</v>
      </c>
      <c r="DX68" s="2">
        <v>11.9734601974487</v>
      </c>
      <c r="DY68" s="2">
        <v>11.9734601974487</v>
      </c>
      <c r="DZ68" s="2">
        <v>16.943330764770501</v>
      </c>
      <c r="EA68" s="2">
        <v>17.639763832092299</v>
      </c>
      <c r="EB68" s="2">
        <v>16.943330764770501</v>
      </c>
      <c r="EC68" s="2">
        <v>19.135139465331999</v>
      </c>
      <c r="ED68" s="2">
        <v>16.943330764770501</v>
      </c>
      <c r="EE68" s="2">
        <v>18.433423042297399</v>
      </c>
      <c r="EF68" s="2">
        <v>0</v>
      </c>
      <c r="EG68" s="2">
        <v>0.44945451244711898</v>
      </c>
      <c r="EH68" s="2">
        <v>7.8536339104175595E-2</v>
      </c>
      <c r="EI68" s="2">
        <v>1</v>
      </c>
      <c r="EJ68" s="2">
        <v>0</v>
      </c>
      <c r="EK68" s="2">
        <v>1</v>
      </c>
      <c r="EL68" s="2">
        <v>18.877393722534201</v>
      </c>
      <c r="EM68" s="2">
        <v>21.163790849538898</v>
      </c>
      <c r="EN68" s="2">
        <v>21.336000442504901</v>
      </c>
      <c r="EO68" s="2">
        <v>21.6089992523193</v>
      </c>
      <c r="EP68" s="2">
        <v>21.18288230896</v>
      </c>
      <c r="EQ68" s="2">
        <v>21.4041557312012</v>
      </c>
      <c r="ER68" s="2">
        <v>1.0696973651647601E-2</v>
      </c>
      <c r="ES68" s="2">
        <v>0.15175334192239301</v>
      </c>
      <c r="ET68" s="2">
        <v>9.5558609813451795E-2</v>
      </c>
      <c r="EU68" s="2">
        <v>0.32534196972847002</v>
      </c>
      <c r="EV68" s="2">
        <v>8.1712909042835194E-2</v>
      </c>
      <c r="EW68" s="2">
        <v>0.28270804882049599</v>
      </c>
    </row>
    <row r="69" spans="1:153" x14ac:dyDescent="0.25">
      <c r="A69" s="1" t="s">
        <v>193</v>
      </c>
      <c r="B69" s="3" t="s">
        <v>200</v>
      </c>
      <c r="C69" s="1">
        <v>101</v>
      </c>
      <c r="D69" s="2">
        <v>702</v>
      </c>
      <c r="E69" s="2">
        <v>703.99831542968798</v>
      </c>
      <c r="F69" s="2">
        <v>704.99719238281205</v>
      </c>
      <c r="G69" s="2">
        <v>705</v>
      </c>
      <c r="H69" s="2">
        <v>702</v>
      </c>
      <c r="I69" s="2">
        <v>704.99719238281205</v>
      </c>
      <c r="J69" s="2">
        <v>4</v>
      </c>
      <c r="K69" s="2">
        <v>4</v>
      </c>
      <c r="L69" s="2">
        <v>4</v>
      </c>
      <c r="M69" s="2">
        <v>4</v>
      </c>
      <c r="N69" s="2">
        <v>4</v>
      </c>
      <c r="O69" s="2">
        <v>4</v>
      </c>
      <c r="P69" s="2">
        <v>0.27605289220809898</v>
      </c>
      <c r="Q69" s="2">
        <v>0.92873393495877599</v>
      </c>
      <c r="R69" s="2">
        <v>0.33497080206870999</v>
      </c>
      <c r="S69" s="2">
        <v>2.6040380001068102</v>
      </c>
      <c r="T69" s="2">
        <v>0.33497080206870999</v>
      </c>
      <c r="U69" s="2">
        <v>1.4435114115476599</v>
      </c>
      <c r="V69" s="2">
        <v>7.1905568242073101E-2</v>
      </c>
      <c r="W69" s="2">
        <v>8.1037733952204399E-2</v>
      </c>
      <c r="X69" s="2">
        <v>7.1905568242073101E-2</v>
      </c>
      <c r="Y69" s="2">
        <v>0.116391703486443</v>
      </c>
      <c r="Z69" s="2">
        <v>7.1905568242073101E-2</v>
      </c>
      <c r="AA69" s="2">
        <v>8.7797448039054898E-2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2.3920970037579498E-2</v>
      </c>
      <c r="AI69" s="2">
        <v>0.63722190074622598</v>
      </c>
      <c r="AJ69" s="2">
        <v>2.3920970037579498E-2</v>
      </c>
      <c r="AK69" s="2">
        <v>2.4418129920959499</v>
      </c>
      <c r="AL69" s="2">
        <v>2.3920970037579498E-2</v>
      </c>
      <c r="AM69" s="2">
        <v>0.91440270096063603</v>
      </c>
      <c r="AN69" s="2">
        <v>5</v>
      </c>
      <c r="AO69" s="2">
        <v>5</v>
      </c>
      <c r="AP69" s="2">
        <v>5</v>
      </c>
      <c r="AQ69" s="2">
        <v>5</v>
      </c>
      <c r="AR69" s="2">
        <v>5</v>
      </c>
      <c r="AS69" s="2">
        <v>5</v>
      </c>
      <c r="AT69" s="2">
        <v>37.1202392578125</v>
      </c>
      <c r="AU69" s="2">
        <v>37.409340922037799</v>
      </c>
      <c r="AV69" s="2">
        <v>37.1202392578125</v>
      </c>
      <c r="AW69" s="2">
        <v>38.888961791992202</v>
      </c>
      <c r="AX69" s="2">
        <v>37.1202392578125</v>
      </c>
      <c r="AY69" s="2">
        <v>37.612014770507798</v>
      </c>
      <c r="AZ69" s="2">
        <v>8.3120050430297905</v>
      </c>
      <c r="BA69" s="2">
        <v>8.3129362742106103</v>
      </c>
      <c r="BB69" s="2">
        <v>8.3120050430297905</v>
      </c>
      <c r="BC69" s="2">
        <v>8.3216781616210902</v>
      </c>
      <c r="BD69" s="2">
        <v>8.3120050430297905</v>
      </c>
      <c r="BE69" s="2">
        <v>8.3128247261047399</v>
      </c>
      <c r="BF69" s="2">
        <v>35</v>
      </c>
      <c r="BG69" s="2">
        <v>35</v>
      </c>
      <c r="BH69" s="2">
        <v>35</v>
      </c>
      <c r="BI69" s="2">
        <v>35</v>
      </c>
      <c r="BJ69" s="2">
        <v>35</v>
      </c>
      <c r="BK69" s="2">
        <v>35</v>
      </c>
      <c r="BL69" s="2">
        <v>22.2493991851807</v>
      </c>
      <c r="BM69" s="2">
        <v>22.498928578694699</v>
      </c>
      <c r="BN69" s="2">
        <v>22.457319259643601</v>
      </c>
      <c r="BO69" s="2">
        <v>23.249519348144499</v>
      </c>
      <c r="BP69" s="2">
        <v>22.457319259643601</v>
      </c>
      <c r="BQ69" s="2">
        <v>22.457319259643601</v>
      </c>
      <c r="BR69" s="2">
        <v>19.961450576782202</v>
      </c>
      <c r="BS69" s="2">
        <v>20.035682551066099</v>
      </c>
      <c r="BT69" s="2">
        <v>19.961450576782202</v>
      </c>
      <c r="BU69" s="2">
        <v>20.955469131469702</v>
      </c>
      <c r="BV69" s="2">
        <v>19.961450576782202</v>
      </c>
      <c r="BW69" s="2">
        <v>19.984770774841301</v>
      </c>
      <c r="BX69" s="2">
        <v>17.046789169311499</v>
      </c>
      <c r="BY69" s="2">
        <v>17.302671686808299</v>
      </c>
      <c r="BZ69" s="2">
        <v>17.315980911254901</v>
      </c>
      <c r="CA69" s="2">
        <v>18.169679641723601</v>
      </c>
      <c r="CB69" s="2">
        <v>17.193099975585898</v>
      </c>
      <c r="CC69" s="2">
        <v>17.315980911254901</v>
      </c>
      <c r="CD69" s="2">
        <v>4.7937951087951696</v>
      </c>
      <c r="CE69" s="2">
        <v>4.8633278210957798</v>
      </c>
      <c r="CF69" s="2">
        <v>4.7937951087951696</v>
      </c>
      <c r="CG69" s="2">
        <v>5.0222229957580602</v>
      </c>
      <c r="CH69" s="2">
        <v>4.7937951087951696</v>
      </c>
      <c r="CI69" s="2">
        <v>4.9240705966949498</v>
      </c>
      <c r="CJ69" s="2">
        <v>-0.15445600450038899</v>
      </c>
      <c r="CK69" s="2">
        <v>-0.11867613146702399</v>
      </c>
      <c r="CL69" s="2">
        <v>-0.13526690006256101</v>
      </c>
      <c r="CM69" s="2">
        <v>-5.3028620779514299E-2</v>
      </c>
      <c r="CN69" s="2">
        <v>-0.13526690006256101</v>
      </c>
      <c r="CO69" s="2">
        <v>-0.124599002301693</v>
      </c>
      <c r="CP69" s="2">
        <v>1.6825640201568599</v>
      </c>
      <c r="CQ69" s="2">
        <v>1.7697571198145501</v>
      </c>
      <c r="CR69" s="2">
        <v>1.6825640201568599</v>
      </c>
      <c r="CS69" s="2">
        <v>2.5118858814239502</v>
      </c>
      <c r="CT69" s="2">
        <v>1.6825640201568599</v>
      </c>
      <c r="CU69" s="2">
        <v>1.7782789468765301</v>
      </c>
      <c r="CV69" s="2">
        <v>1.08728504180908</v>
      </c>
      <c r="CW69" s="2">
        <v>1.21644940376282</v>
      </c>
      <c r="CX69" s="2">
        <v>1.08728504180908</v>
      </c>
      <c r="CY69" s="2">
        <v>2.78612089157104</v>
      </c>
      <c r="CZ69" s="2">
        <v>1.08728504180908</v>
      </c>
      <c r="DA69" s="2">
        <v>1.1350109577178999</v>
      </c>
      <c r="DB69" s="2">
        <v>0.12700000405311601</v>
      </c>
      <c r="DC69" s="2">
        <v>0.17226667205492699</v>
      </c>
      <c r="DD69" s="2">
        <v>0.17550000548362699</v>
      </c>
      <c r="DE69" s="2">
        <v>0.17550000548362699</v>
      </c>
      <c r="DF69" s="2">
        <v>0.17550000548362699</v>
      </c>
      <c r="DG69" s="2">
        <v>0.17550000548362699</v>
      </c>
      <c r="DH69" s="2">
        <v>7.5500001907348597</v>
      </c>
      <c r="DI69" s="2">
        <v>7.5707832018534296</v>
      </c>
      <c r="DJ69" s="2">
        <v>7.55908298492432</v>
      </c>
      <c r="DK69" s="2">
        <v>7.7800002098083496</v>
      </c>
      <c r="DL69" s="2">
        <v>7.5500001907348597</v>
      </c>
      <c r="DM69" s="2">
        <v>7.55908298492432</v>
      </c>
      <c r="DN69" s="2">
        <v>56.994029998779297</v>
      </c>
      <c r="DO69" s="2">
        <v>61.825927734375</v>
      </c>
      <c r="DP69" s="2">
        <v>56.994029998779297</v>
      </c>
      <c r="DQ69" s="2">
        <v>79.718360900878906</v>
      </c>
      <c r="DR69" s="2">
        <v>56.994029998779297</v>
      </c>
      <c r="DS69" s="2">
        <v>58.775001525878899</v>
      </c>
      <c r="DT69" s="2" t="s">
        <v>153</v>
      </c>
      <c r="DU69" s="2" t="s">
        <v>154</v>
      </c>
      <c r="DV69" s="2" t="s">
        <v>154</v>
      </c>
      <c r="DW69" s="2" t="e">
        <f>-Inf</f>
        <v>#NAME?</v>
      </c>
      <c r="DX69" s="2" t="s">
        <v>154</v>
      </c>
      <c r="DY69" s="2" t="s">
        <v>154</v>
      </c>
      <c r="DZ69" s="2">
        <v>20.590160369873001</v>
      </c>
      <c r="EA69" s="2">
        <v>20.6436752591814</v>
      </c>
      <c r="EB69" s="2">
        <v>20.590160369873001</v>
      </c>
      <c r="EC69" s="2">
        <v>20.748670578002901</v>
      </c>
      <c r="ED69" s="2">
        <v>20.590160369873001</v>
      </c>
      <c r="EE69" s="2">
        <v>20.7269992828369</v>
      </c>
      <c r="EF69" s="2">
        <v>0</v>
      </c>
      <c r="EG69" s="2">
        <v>0</v>
      </c>
      <c r="EH69" s="2">
        <v>0</v>
      </c>
      <c r="EI69" s="2">
        <v>0</v>
      </c>
      <c r="EJ69" s="2">
        <v>0</v>
      </c>
      <c r="EK69" s="2">
        <v>0</v>
      </c>
      <c r="EL69" s="2">
        <v>21.427343368530298</v>
      </c>
      <c r="EM69" s="2">
        <v>21.574402977438499</v>
      </c>
      <c r="EN69" s="2">
        <v>21.427343368530298</v>
      </c>
      <c r="EO69" s="2">
        <v>22.240434646606399</v>
      </c>
      <c r="EP69" s="2">
        <v>21.427343368530298</v>
      </c>
      <c r="EQ69" s="2">
        <v>21.508541107177699</v>
      </c>
      <c r="ER69" s="2">
        <v>0.61253321170806896</v>
      </c>
      <c r="ES69" s="2">
        <v>0.61963193043313802</v>
      </c>
      <c r="ET69" s="2">
        <v>0.61827391386032104</v>
      </c>
      <c r="EU69" s="2">
        <v>0.67522400617599498</v>
      </c>
      <c r="EV69" s="2">
        <v>0.61827391386032104</v>
      </c>
      <c r="EW69" s="2">
        <v>0.61827391386032104</v>
      </c>
    </row>
    <row r="70" spans="1:153" x14ac:dyDescent="0.25">
      <c r="A70" s="1" t="s">
        <v>193</v>
      </c>
      <c r="B70" s="3" t="s">
        <v>201</v>
      </c>
      <c r="C70" s="1">
        <v>22</v>
      </c>
      <c r="D70" s="2">
        <v>846.34899902343795</v>
      </c>
      <c r="E70" s="2">
        <v>1467.52217407227</v>
      </c>
      <c r="F70" s="2">
        <v>1659.45397949219</v>
      </c>
      <c r="G70" s="2">
        <v>1681</v>
      </c>
      <c r="H70" s="2">
        <v>1339.4497680664099</v>
      </c>
      <c r="I70" s="2">
        <v>1681</v>
      </c>
      <c r="J70" s="2">
        <v>4</v>
      </c>
      <c r="K70" s="2">
        <v>4</v>
      </c>
      <c r="L70" s="2">
        <v>4</v>
      </c>
      <c r="M70" s="2">
        <v>4</v>
      </c>
      <c r="N70" s="2">
        <v>4</v>
      </c>
      <c r="O70" s="2">
        <v>4</v>
      </c>
      <c r="P70" s="2">
        <v>2.3095619678497301</v>
      </c>
      <c r="Q70" s="2">
        <v>5.9163797616958602</v>
      </c>
      <c r="R70" s="2">
        <v>7.6058411598205602</v>
      </c>
      <c r="S70" s="2">
        <v>7.8683300018310502</v>
      </c>
      <c r="T70" s="2">
        <v>3.64797502756119</v>
      </c>
      <c r="U70" s="2">
        <v>7.6058411598205602</v>
      </c>
      <c r="V70" s="2">
        <v>0.136916294693947</v>
      </c>
      <c r="W70" s="2">
        <v>0.16648288071155501</v>
      </c>
      <c r="X70" s="2">
        <v>0.180224403738976</v>
      </c>
      <c r="Y70" s="2">
        <v>0.18045020103454601</v>
      </c>
      <c r="Z70" s="2">
        <v>0.14774310216307601</v>
      </c>
      <c r="AA70" s="2">
        <v>0.18045020103454601</v>
      </c>
      <c r="AB70" s="2">
        <v>1.5972450375556901E-2</v>
      </c>
      <c r="AC70" s="2">
        <v>0.92968125492334397</v>
      </c>
      <c r="AD70" s="2">
        <v>0.97059088945388805</v>
      </c>
      <c r="AE70" s="2">
        <v>1.40925800800323</v>
      </c>
      <c r="AF70" s="2">
        <v>0.86130665242672</v>
      </c>
      <c r="AG70" s="2">
        <v>0.97059088945388805</v>
      </c>
      <c r="AH70" s="2">
        <v>1.2946649789810201</v>
      </c>
      <c r="AI70" s="2">
        <v>4.3094205260276803</v>
      </c>
      <c r="AJ70" s="2">
        <v>5.52813720703125</v>
      </c>
      <c r="AK70" s="2">
        <v>5.81459617614746</v>
      </c>
      <c r="AL70" s="2">
        <v>2.5525710582733199</v>
      </c>
      <c r="AM70" s="2">
        <v>5.81459617614746</v>
      </c>
      <c r="AN70" s="2">
        <v>4.99224901199341</v>
      </c>
      <c r="AO70" s="2">
        <v>4.9992249011993399</v>
      </c>
      <c r="AP70" s="2">
        <v>5</v>
      </c>
      <c r="AQ70" s="2">
        <v>5</v>
      </c>
      <c r="AR70" s="2">
        <v>5</v>
      </c>
      <c r="AS70" s="2">
        <v>5</v>
      </c>
      <c r="AT70" s="2">
        <v>36.835208892822301</v>
      </c>
      <c r="AU70" s="2">
        <v>37.360783767700198</v>
      </c>
      <c r="AV70" s="2">
        <v>37.322145462036097</v>
      </c>
      <c r="AW70" s="2">
        <v>37.737571716308601</v>
      </c>
      <c r="AX70" s="2">
        <v>37.051592826843297</v>
      </c>
      <c r="AY70" s="2">
        <v>37.737571716308601</v>
      </c>
      <c r="AZ70" s="2">
        <v>8.23089599609375</v>
      </c>
      <c r="BA70" s="2">
        <v>8.2311486244201699</v>
      </c>
      <c r="BB70" s="2">
        <v>8.2309999465942401</v>
      </c>
      <c r="BC70" s="2">
        <v>8.2320003509521502</v>
      </c>
      <c r="BD70" s="2">
        <v>8.23089599609375</v>
      </c>
      <c r="BE70" s="2">
        <v>8.2310621738433802</v>
      </c>
      <c r="BF70" s="2">
        <v>35</v>
      </c>
      <c r="BG70" s="2">
        <v>35</v>
      </c>
      <c r="BH70" s="2">
        <v>35</v>
      </c>
      <c r="BI70" s="2">
        <v>35</v>
      </c>
      <c r="BJ70" s="2">
        <v>35</v>
      </c>
      <c r="BK70" s="2">
        <v>35</v>
      </c>
      <c r="BL70" s="2">
        <v>23.191749572753899</v>
      </c>
      <c r="BM70" s="2">
        <v>23.692931556701701</v>
      </c>
      <c r="BN70" s="2">
        <v>23.269779205322301</v>
      </c>
      <c r="BO70" s="2">
        <v>24.967359542846701</v>
      </c>
      <c r="BP70" s="2">
        <v>23.191749572753899</v>
      </c>
      <c r="BQ70" s="2">
        <v>24.199139595031699</v>
      </c>
      <c r="BR70" s="2">
        <v>20.273920059204102</v>
      </c>
      <c r="BS70" s="2">
        <v>21.000960159301801</v>
      </c>
      <c r="BT70" s="2">
        <v>20.503320693969702</v>
      </c>
      <c r="BU70" s="2">
        <v>22.167890548706101</v>
      </c>
      <c r="BV70" s="2">
        <v>20.273920059204102</v>
      </c>
      <c r="BW70" s="2">
        <v>21.950859546661398</v>
      </c>
      <c r="BX70" s="2">
        <v>17.710210800170898</v>
      </c>
      <c r="BY70" s="2">
        <v>18.708782386779799</v>
      </c>
      <c r="BZ70" s="2">
        <v>18.419130325317401</v>
      </c>
      <c r="CA70" s="2">
        <v>20.132360458373999</v>
      </c>
      <c r="CB70" s="2">
        <v>17.710210800170898</v>
      </c>
      <c r="CC70" s="2">
        <v>19.8023200035095</v>
      </c>
      <c r="CD70" s="2">
        <v>4</v>
      </c>
      <c r="CE70" s="2">
        <v>4.2919073581695599</v>
      </c>
      <c r="CF70" s="2">
        <v>4.2541339397430402</v>
      </c>
      <c r="CG70" s="2">
        <v>4.5637059211731001</v>
      </c>
      <c r="CH70" s="2">
        <v>4.0389955043792698</v>
      </c>
      <c r="CI70" s="2">
        <v>4.5637059211731001</v>
      </c>
      <c r="CJ70" s="2">
        <v>-0.36062380671501199</v>
      </c>
      <c r="CK70" s="2">
        <v>-0.185867707431316</v>
      </c>
      <c r="CL70" s="2">
        <v>-0.16795329749584201</v>
      </c>
      <c r="CM70" s="2">
        <v>-0.11975319683551799</v>
      </c>
      <c r="CN70" s="2">
        <v>-0.21574505046010001</v>
      </c>
      <c r="CO70" s="2">
        <v>-0.11975319683551799</v>
      </c>
      <c r="CP70" s="2">
        <v>1.6230510473251301</v>
      </c>
      <c r="CQ70" s="2">
        <v>2.2633822441101099</v>
      </c>
      <c r="CR70" s="2">
        <v>2.18776202201843</v>
      </c>
      <c r="CS70" s="2">
        <v>3.1403579711914098</v>
      </c>
      <c r="CT70" s="2">
        <v>2.1608641147613499</v>
      </c>
      <c r="CU70" s="2">
        <v>2.18776202201843</v>
      </c>
      <c r="CV70" s="2">
        <v>2.8440520763397199</v>
      </c>
      <c r="CW70" s="2">
        <v>4.7723970651626599</v>
      </c>
      <c r="CX70" s="2">
        <v>5.3864011764526403</v>
      </c>
      <c r="CY70" s="2">
        <v>5.55904197692871</v>
      </c>
      <c r="CZ70" s="2">
        <v>4.1146510839462298</v>
      </c>
      <c r="DA70" s="2">
        <v>5.55904197692871</v>
      </c>
      <c r="DB70" s="2">
        <v>0.24690000712871599</v>
      </c>
      <c r="DC70" s="2">
        <v>0.35373380631208401</v>
      </c>
      <c r="DD70" s="2">
        <v>0.40000000596046398</v>
      </c>
      <c r="DE70" s="2">
        <v>0.40000000596046398</v>
      </c>
      <c r="DF70" s="2">
        <v>0.28567920252680801</v>
      </c>
      <c r="DG70" s="2">
        <v>0.40000000596046398</v>
      </c>
      <c r="DH70" s="2">
        <v>0</v>
      </c>
      <c r="DI70" s="2">
        <v>6.1367311477661097</v>
      </c>
      <c r="DJ70" s="2">
        <v>8.6213283538818395</v>
      </c>
      <c r="DK70" s="2">
        <v>8.8800001144409197</v>
      </c>
      <c r="DL70" s="2">
        <v>2.1511635780334499</v>
      </c>
      <c r="DM70" s="2">
        <v>8.8800001144409197</v>
      </c>
      <c r="DN70" s="2">
        <v>33.265419006347699</v>
      </c>
      <c r="DO70" s="2">
        <v>47.485714721679699</v>
      </c>
      <c r="DP70" s="2">
        <v>45.480300903320298</v>
      </c>
      <c r="DQ70" s="2">
        <v>68.161140441894503</v>
      </c>
      <c r="DR70" s="2">
        <v>42.751588821411097</v>
      </c>
      <c r="DS70" s="2">
        <v>48.673777580261202</v>
      </c>
      <c r="DT70" s="2" t="s">
        <v>153</v>
      </c>
      <c r="DU70" s="2" t="s">
        <v>154</v>
      </c>
      <c r="DV70" s="2" t="s">
        <v>154</v>
      </c>
      <c r="DW70" s="2" t="e">
        <f>-Inf</f>
        <v>#NAME?</v>
      </c>
      <c r="DX70" s="2" t="s">
        <v>154</v>
      </c>
      <c r="DY70" s="2" t="s">
        <v>154</v>
      </c>
      <c r="DZ70" s="2">
        <v>20.777000427246101</v>
      </c>
      <c r="EA70" s="2">
        <v>20.9282774925232</v>
      </c>
      <c r="EB70" s="2">
        <v>20.902629852294901</v>
      </c>
      <c r="EC70" s="2">
        <v>21.231960296630898</v>
      </c>
      <c r="ED70" s="2">
        <v>20.777000427246101</v>
      </c>
      <c r="EE70" s="2">
        <v>21.028999328613299</v>
      </c>
      <c r="EF70" s="2">
        <v>1</v>
      </c>
      <c r="EG70" s="2">
        <v>1.8239584510976601</v>
      </c>
      <c r="EH70" s="2">
        <v>2</v>
      </c>
      <c r="EI70" s="2">
        <v>2</v>
      </c>
      <c r="EJ70" s="2">
        <v>2</v>
      </c>
      <c r="EK70" s="2">
        <v>2</v>
      </c>
      <c r="EL70" s="2">
        <v>22.0624103546143</v>
      </c>
      <c r="EM70" s="2">
        <v>22.1316635131836</v>
      </c>
      <c r="EN70" s="2">
        <v>22.1019992828369</v>
      </c>
      <c r="EO70" s="2">
        <v>22.339687347412099</v>
      </c>
      <c r="EP70" s="2">
        <v>22.0944004058838</v>
      </c>
      <c r="EQ70" s="2">
        <v>22.146471023559599</v>
      </c>
      <c r="ER70" s="2">
        <v>0.31071928143501298</v>
      </c>
      <c r="ES70" s="2">
        <v>0.63421617448329903</v>
      </c>
      <c r="ET70" s="2">
        <v>0.65224009752273604</v>
      </c>
      <c r="EU70" s="2">
        <v>0.80661815404892001</v>
      </c>
      <c r="EV70" s="2">
        <v>0.54082100093364704</v>
      </c>
      <c r="EW70" s="2">
        <v>0.73527592420578003</v>
      </c>
    </row>
    <row r="71" spans="1:153" x14ac:dyDescent="0.25">
      <c r="A71" s="1" t="s">
        <v>193</v>
      </c>
      <c r="B71" s="3" t="s">
        <v>189</v>
      </c>
      <c r="C71" s="1">
        <v>140</v>
      </c>
      <c r="D71" s="2">
        <v>420</v>
      </c>
      <c r="E71" s="2">
        <v>556.39237008443695</v>
      </c>
      <c r="F71" s="2">
        <v>555.784423828125</v>
      </c>
      <c r="G71" s="2">
        <v>836.07849121093795</v>
      </c>
      <c r="H71" s="2">
        <v>555.784423828125</v>
      </c>
      <c r="I71" s="2">
        <v>558</v>
      </c>
      <c r="J71" s="2">
        <v>3</v>
      </c>
      <c r="K71" s="2">
        <v>3.9319054615206799</v>
      </c>
      <c r="L71" s="2">
        <v>4</v>
      </c>
      <c r="M71" s="2">
        <v>4</v>
      </c>
      <c r="N71" s="2">
        <v>4</v>
      </c>
      <c r="O71" s="2">
        <v>4</v>
      </c>
      <c r="P71" s="2">
        <v>2.3454000949859601</v>
      </c>
      <c r="Q71" s="2">
        <v>2.59716966384795</v>
      </c>
      <c r="R71" s="2">
        <v>2.5048921108245801</v>
      </c>
      <c r="S71" s="2">
        <v>4.3442130088806197</v>
      </c>
      <c r="T71" s="2">
        <v>2.3454000949859601</v>
      </c>
      <c r="U71" s="2">
        <v>2.5048921108245801</v>
      </c>
      <c r="V71" s="2">
        <v>0.101301096379757</v>
      </c>
      <c r="W71" s="2">
        <v>0.16866749188885499</v>
      </c>
      <c r="X71" s="2">
        <v>0.16601860523223899</v>
      </c>
      <c r="Y71" s="2">
        <v>0.22871659696102101</v>
      </c>
      <c r="Z71" s="2">
        <v>0.16475090384483301</v>
      </c>
      <c r="AA71" s="2">
        <v>0.18596459925174699</v>
      </c>
      <c r="AB71" s="2">
        <v>0</v>
      </c>
      <c r="AC71" s="2">
        <v>0.39548889906486401</v>
      </c>
      <c r="AD71" s="2">
        <v>0.297576904296875</v>
      </c>
      <c r="AE71" s="2">
        <v>1.74768698215485</v>
      </c>
      <c r="AF71" s="2">
        <v>0.297576904296875</v>
      </c>
      <c r="AG71" s="2">
        <v>0.621759593486786</v>
      </c>
      <c r="AH71" s="2">
        <v>1.23857402801514</v>
      </c>
      <c r="AI71" s="2">
        <v>1.6056574364987799</v>
      </c>
      <c r="AJ71" s="2">
        <v>1.3855999708175699</v>
      </c>
      <c r="AK71" s="2">
        <v>4.1765589714050302</v>
      </c>
      <c r="AL71" s="2">
        <v>1.3566590547561601</v>
      </c>
      <c r="AM71" s="2">
        <v>1.3855999708175699</v>
      </c>
      <c r="AN71" s="2">
        <v>5</v>
      </c>
      <c r="AO71" s="2">
        <v>5</v>
      </c>
      <c r="AP71" s="2">
        <v>5</v>
      </c>
      <c r="AQ71" s="2">
        <v>5</v>
      </c>
      <c r="AR71" s="2">
        <v>5</v>
      </c>
      <c r="AS71" s="2">
        <v>5</v>
      </c>
      <c r="AT71" s="2">
        <v>33.221599578857401</v>
      </c>
      <c r="AU71" s="2">
        <v>34.273610743080702</v>
      </c>
      <c r="AV71" s="2">
        <v>34.177860260009801</v>
      </c>
      <c r="AW71" s="2">
        <v>36.033000946044901</v>
      </c>
      <c r="AX71" s="2">
        <v>34.0112915039062</v>
      </c>
      <c r="AY71" s="2">
        <v>34.256649017333999</v>
      </c>
      <c r="AZ71" s="2">
        <v>8.2599773406982404</v>
      </c>
      <c r="BA71" s="2">
        <v>8.2606262462895099</v>
      </c>
      <c r="BB71" s="2">
        <v>8.2605543136596697</v>
      </c>
      <c r="BC71" s="2">
        <v>8.2620697021484393</v>
      </c>
      <c r="BD71" s="2">
        <v>8.2605543136596697</v>
      </c>
      <c r="BE71" s="2">
        <v>8.2606077194213903</v>
      </c>
      <c r="BF71" s="2">
        <v>35</v>
      </c>
      <c r="BG71" s="2">
        <v>35</v>
      </c>
      <c r="BH71" s="2">
        <v>35</v>
      </c>
      <c r="BI71" s="2">
        <v>35</v>
      </c>
      <c r="BJ71" s="2">
        <v>35</v>
      </c>
      <c r="BK71" s="2">
        <v>35</v>
      </c>
      <c r="BL71" s="2">
        <v>20.193159103393601</v>
      </c>
      <c r="BM71" s="2">
        <v>21.7196725519692</v>
      </c>
      <c r="BN71" s="2">
        <v>21.8607501983643</v>
      </c>
      <c r="BO71" s="2">
        <v>21.9739093780518</v>
      </c>
      <c r="BP71" s="2">
        <v>21.7752990722656</v>
      </c>
      <c r="BQ71" s="2">
        <v>21.925540924072301</v>
      </c>
      <c r="BR71" s="2">
        <v>17</v>
      </c>
      <c r="BS71" s="2">
        <v>17.006505710322699</v>
      </c>
      <c r="BT71" s="2">
        <v>17</v>
      </c>
      <c r="BU71" s="2">
        <v>17.1167392730713</v>
      </c>
      <c r="BV71" s="2">
        <v>17</v>
      </c>
      <c r="BW71" s="2">
        <v>17</v>
      </c>
      <c r="BX71" s="2">
        <v>12.4360198974609</v>
      </c>
      <c r="BY71" s="2">
        <v>13.0904378076879</v>
      </c>
      <c r="BZ71" s="2">
        <v>13</v>
      </c>
      <c r="CA71" s="2">
        <v>14.7620697021484</v>
      </c>
      <c r="CB71" s="2">
        <v>12.922340393066399</v>
      </c>
      <c r="CC71" s="2">
        <v>13</v>
      </c>
      <c r="CD71" s="2">
        <v>5.2379322052001998</v>
      </c>
      <c r="CE71" s="2">
        <v>7.9811210981229497</v>
      </c>
      <c r="CF71" s="2">
        <v>8.0315227508544904</v>
      </c>
      <c r="CG71" s="2">
        <v>8.9889812469482404</v>
      </c>
      <c r="CH71" s="2">
        <v>8.0315227508544904</v>
      </c>
      <c r="CI71" s="2">
        <v>8.4318866729736293</v>
      </c>
      <c r="CJ71" s="2">
        <v>5.0390802789479505E-4</v>
      </c>
      <c r="CK71" s="2">
        <v>1.29480271744996E-3</v>
      </c>
      <c r="CL71" s="2">
        <v>5.5682251695543495E-4</v>
      </c>
      <c r="CM71" s="2">
        <v>1.0156850330531601E-2</v>
      </c>
      <c r="CN71" s="2">
        <v>5.5682251695543495E-4</v>
      </c>
      <c r="CO71" s="2">
        <v>1.0042169596999901E-3</v>
      </c>
      <c r="CP71" s="2">
        <v>1.1944489479064899</v>
      </c>
      <c r="CQ71" s="2">
        <v>6.9648575026814497</v>
      </c>
      <c r="CR71" s="2">
        <v>7.5016231536865199</v>
      </c>
      <c r="CS71" s="2">
        <v>7.58577585220337</v>
      </c>
      <c r="CT71" s="2">
        <v>7.5016231536865199</v>
      </c>
      <c r="CU71" s="2">
        <v>7.58577585220337</v>
      </c>
      <c r="CV71" s="2">
        <v>0.86045128107070901</v>
      </c>
      <c r="CW71" s="2">
        <v>4.9192150489586197</v>
      </c>
      <c r="CX71" s="2">
        <v>5.3029599189758301</v>
      </c>
      <c r="CY71" s="2">
        <v>5.3815941810607901</v>
      </c>
      <c r="CZ71" s="2">
        <v>5.3029599189758301</v>
      </c>
      <c r="DA71" s="2">
        <v>5.3703179359436</v>
      </c>
      <c r="DB71" s="2">
        <v>0.25180000066757202</v>
      </c>
      <c r="DC71" s="2">
        <v>0.26342347446011299</v>
      </c>
      <c r="DD71" s="2">
        <v>0.25180000066757202</v>
      </c>
      <c r="DE71" s="2">
        <v>0.41470828652381903</v>
      </c>
      <c r="DF71" s="2">
        <v>0.25180000066757202</v>
      </c>
      <c r="DG71" s="2">
        <v>0.25180000066757202</v>
      </c>
      <c r="DH71" s="2">
        <v>7.5100002288818404</v>
      </c>
      <c r="DI71" s="2">
        <v>7.5473530815868797</v>
      </c>
      <c r="DJ71" s="2">
        <v>7.5500001907348597</v>
      </c>
      <c r="DK71" s="2">
        <v>7.5694460868835396</v>
      </c>
      <c r="DL71" s="2">
        <v>7.5500001907348597</v>
      </c>
      <c r="DM71" s="2">
        <v>7.5500001907348597</v>
      </c>
      <c r="DN71" s="2">
        <v>-2.2478580474853498</v>
      </c>
      <c r="DO71" s="2">
        <v>40.3814191120427</v>
      </c>
      <c r="DP71" s="2">
        <v>38.721599578857401</v>
      </c>
      <c r="DQ71" s="2">
        <v>60.671138763427699</v>
      </c>
      <c r="DR71" s="2">
        <v>38.721599578857401</v>
      </c>
      <c r="DS71" s="2">
        <v>44.7818603515625</v>
      </c>
      <c r="DT71" s="2">
        <v>14.9615802764893</v>
      </c>
      <c r="DU71" s="2">
        <v>14.9615802764893</v>
      </c>
      <c r="DV71" s="2">
        <v>14.9615802764893</v>
      </c>
      <c r="DW71" s="2">
        <v>14.9615802764893</v>
      </c>
      <c r="DX71" s="2">
        <v>14.9615802764893</v>
      </c>
      <c r="DY71" s="2">
        <v>14.9615802764893</v>
      </c>
      <c r="DZ71" s="2" t="s">
        <v>153</v>
      </c>
      <c r="EA71" s="2" t="s">
        <v>154</v>
      </c>
      <c r="EB71" s="2" t="s">
        <v>154</v>
      </c>
      <c r="EC71" s="2" t="e">
        <f>-Inf</f>
        <v>#NAME?</v>
      </c>
      <c r="ED71" s="2" t="s">
        <v>154</v>
      </c>
      <c r="EE71" s="2" t="s">
        <v>154</v>
      </c>
      <c r="EF71" s="2">
        <v>2</v>
      </c>
      <c r="EG71" s="2">
        <v>2.8834889304070201</v>
      </c>
      <c r="EH71" s="2">
        <v>3</v>
      </c>
      <c r="EI71" s="2">
        <v>3</v>
      </c>
      <c r="EJ71" s="2">
        <v>3</v>
      </c>
      <c r="EK71" s="2">
        <v>3</v>
      </c>
      <c r="EL71" s="2">
        <v>18.584129333496101</v>
      </c>
      <c r="EM71" s="2">
        <v>18.788247886745399</v>
      </c>
      <c r="EN71" s="2">
        <v>18.812353134155298</v>
      </c>
      <c r="EO71" s="2">
        <v>18.930900573730501</v>
      </c>
      <c r="EP71" s="2">
        <v>18.700355529785199</v>
      </c>
      <c r="EQ71" s="2">
        <v>18.825676918029799</v>
      </c>
      <c r="ER71" s="2">
        <v>0.50049626827240001</v>
      </c>
      <c r="ES71" s="2">
        <v>1.1796534544435</v>
      </c>
      <c r="ET71" s="2">
        <v>1.2009875774383501</v>
      </c>
      <c r="EU71" s="2">
        <v>1.22757732868195</v>
      </c>
      <c r="EV71" s="2">
        <v>1.18986403942108</v>
      </c>
      <c r="EW71" s="2">
        <v>1.22757732868195</v>
      </c>
    </row>
    <row r="72" spans="1:153" x14ac:dyDescent="0.25">
      <c r="A72" s="1" t="s">
        <v>193</v>
      </c>
      <c r="B72" s="3" t="s">
        <v>202</v>
      </c>
      <c r="C72" s="1">
        <v>174</v>
      </c>
      <c r="D72" s="2">
        <v>136</v>
      </c>
      <c r="E72" s="2">
        <v>468.532446191666</v>
      </c>
      <c r="F72" s="2">
        <v>400.40264892578102</v>
      </c>
      <c r="G72" s="2">
        <v>871</v>
      </c>
      <c r="H72" s="2">
        <v>311.94448852539102</v>
      </c>
      <c r="I72" s="2">
        <v>654.40368652343795</v>
      </c>
      <c r="J72" s="2">
        <v>4</v>
      </c>
      <c r="K72" s="2">
        <v>4.0218917613333804</v>
      </c>
      <c r="L72" s="2">
        <v>4</v>
      </c>
      <c r="M72" s="2">
        <v>4.6165318489074698</v>
      </c>
      <c r="N72" s="2">
        <v>4</v>
      </c>
      <c r="O72" s="2">
        <v>4</v>
      </c>
      <c r="P72" s="2">
        <v>0</v>
      </c>
      <c r="Q72" s="2">
        <v>0.70908114211039297</v>
      </c>
      <c r="R72" s="2">
        <v>0.13038270175457001</v>
      </c>
      <c r="S72" s="2">
        <v>9.2546825408935494</v>
      </c>
      <c r="T72" s="2">
        <v>0</v>
      </c>
      <c r="U72" s="2">
        <v>0.76744621992111195</v>
      </c>
      <c r="V72" s="2">
        <v>6.3669927418232006E-2</v>
      </c>
      <c r="W72" s="2">
        <v>0.10194847265139501</v>
      </c>
      <c r="X72" s="2">
        <v>9.0723462402820601E-2</v>
      </c>
      <c r="Y72" s="2">
        <v>0.20704290270805401</v>
      </c>
      <c r="Z72" s="2">
        <v>8.2930393517017406E-2</v>
      </c>
      <c r="AA72" s="2">
        <v>0.10845994949340799</v>
      </c>
      <c r="AB72" s="2">
        <v>0</v>
      </c>
      <c r="AC72" s="2">
        <v>0.14267525643585799</v>
      </c>
      <c r="AD72" s="2">
        <v>0</v>
      </c>
      <c r="AE72" s="2">
        <v>1.2169549465179399</v>
      </c>
      <c r="AF72" s="2">
        <v>0</v>
      </c>
      <c r="AG72" s="2">
        <v>4.0695250965654899E-2</v>
      </c>
      <c r="AH72" s="2">
        <v>0</v>
      </c>
      <c r="AI72" s="2">
        <v>0.36557564246369201</v>
      </c>
      <c r="AJ72" s="2">
        <v>0</v>
      </c>
      <c r="AK72" s="2">
        <v>7.6245040893554696</v>
      </c>
      <c r="AL72" s="2">
        <v>0</v>
      </c>
      <c r="AM72" s="2">
        <v>0.177255094051361</v>
      </c>
      <c r="AN72" s="2">
        <v>4</v>
      </c>
      <c r="AO72" s="2">
        <v>4.8347184556595799</v>
      </c>
      <c r="AP72" s="2">
        <v>5</v>
      </c>
      <c r="AQ72" s="2">
        <v>5</v>
      </c>
      <c r="AR72" s="2">
        <v>4.9596620798110997</v>
      </c>
      <c r="AS72" s="2">
        <v>5</v>
      </c>
      <c r="AT72" s="2">
        <v>35.960289001464801</v>
      </c>
      <c r="AU72" s="2">
        <v>38.321459262929103</v>
      </c>
      <c r="AV72" s="2">
        <v>38.023628234863303</v>
      </c>
      <c r="AW72" s="2">
        <v>40.749420166015597</v>
      </c>
      <c r="AX72" s="2">
        <v>37.389947891235401</v>
      </c>
      <c r="AY72" s="2">
        <v>39.023340225219698</v>
      </c>
      <c r="AZ72" s="2">
        <v>8.2489995956420898</v>
      </c>
      <c r="BA72" s="2">
        <v>8.2537822317569791</v>
      </c>
      <c r="BB72" s="2">
        <v>8.2539691925048793</v>
      </c>
      <c r="BC72" s="2">
        <v>8.2569856643676793</v>
      </c>
      <c r="BD72" s="2">
        <v>8.2513844966888392</v>
      </c>
      <c r="BE72" s="2">
        <v>8.2560577392578107</v>
      </c>
      <c r="BF72" s="2">
        <v>35</v>
      </c>
      <c r="BG72" s="2">
        <v>36.053487980619401</v>
      </c>
      <c r="BH72" s="2">
        <v>35.974838256835902</v>
      </c>
      <c r="BI72" s="2">
        <v>38</v>
      </c>
      <c r="BJ72" s="2">
        <v>35.941650390625</v>
      </c>
      <c r="BK72" s="2">
        <v>36.037269592285199</v>
      </c>
      <c r="BL72" s="2">
        <v>18.011610031127901</v>
      </c>
      <c r="BM72" s="2">
        <v>20.7439501133371</v>
      </c>
      <c r="BN72" s="2">
        <v>21</v>
      </c>
      <c r="BO72" s="2">
        <v>23.1238498687744</v>
      </c>
      <c r="BP72" s="2">
        <v>20.001880645751999</v>
      </c>
      <c r="BQ72" s="2">
        <v>21.957290649414102</v>
      </c>
      <c r="BR72" s="2">
        <v>16</v>
      </c>
      <c r="BS72" s="2">
        <v>16.997430476736501</v>
      </c>
      <c r="BT72" s="2">
        <v>17</v>
      </c>
      <c r="BU72" s="2">
        <v>18.027420043945298</v>
      </c>
      <c r="BV72" s="2">
        <v>16.974840164184599</v>
      </c>
      <c r="BW72" s="2">
        <v>17</v>
      </c>
      <c r="BX72" s="2">
        <v>12.6849098205566</v>
      </c>
      <c r="BY72" s="2">
        <v>13.463985696751999</v>
      </c>
      <c r="BZ72" s="2">
        <v>13.0288696289062</v>
      </c>
      <c r="CA72" s="2">
        <v>15</v>
      </c>
      <c r="CB72" s="2">
        <v>13</v>
      </c>
      <c r="CC72" s="2">
        <v>14</v>
      </c>
      <c r="CD72" s="2">
        <v>3</v>
      </c>
      <c r="CE72" s="2">
        <v>6.9664158034831898</v>
      </c>
      <c r="CF72" s="2">
        <v>6.9772264957427996</v>
      </c>
      <c r="CG72" s="2">
        <v>10.0893497467041</v>
      </c>
      <c r="CH72" s="2">
        <v>5.8637373447418204</v>
      </c>
      <c r="CI72" s="2">
        <v>8.7390527725219709</v>
      </c>
      <c r="CJ72" s="2">
        <v>-1.4454949647188201E-2</v>
      </c>
      <c r="CK72" s="2">
        <v>-1.32379127583764E-3</v>
      </c>
      <c r="CL72" s="2">
        <v>9.5851370133459601E-4</v>
      </c>
      <c r="CM72" s="2">
        <v>8.2354657351970707E-3</v>
      </c>
      <c r="CN72" s="2">
        <v>-4.4175740331411396E-3</v>
      </c>
      <c r="CO72" s="2">
        <v>3.0099069699644999E-3</v>
      </c>
      <c r="CP72" s="2">
        <v>0.37820449471473699</v>
      </c>
      <c r="CQ72" s="2">
        <v>1.62035423590813</v>
      </c>
      <c r="CR72" s="2">
        <v>0.91257047653198198</v>
      </c>
      <c r="CS72" s="2">
        <v>5.9395208358764604</v>
      </c>
      <c r="CT72" s="2">
        <v>0.75256651639938399</v>
      </c>
      <c r="CU72" s="2">
        <v>2.04173803329468</v>
      </c>
      <c r="CV72" s="2">
        <v>0.53348028659820601</v>
      </c>
      <c r="CW72" s="2">
        <v>1.6101924254570501</v>
      </c>
      <c r="CX72" s="2">
        <v>0.96679359674453702</v>
      </c>
      <c r="CY72" s="2">
        <v>3.8520030975341801</v>
      </c>
      <c r="CZ72" s="2">
        <v>0.80034768581390403</v>
      </c>
      <c r="DA72" s="2">
        <v>2.3288869857788099</v>
      </c>
      <c r="DB72" s="2">
        <v>0</v>
      </c>
      <c r="DC72" s="2">
        <v>0.16832967169156801</v>
      </c>
      <c r="DD72" s="2">
        <v>0.18840000033378601</v>
      </c>
      <c r="DE72" s="2">
        <v>0.21960000693798101</v>
      </c>
      <c r="DF72" s="2">
        <v>0.18729999661445601</v>
      </c>
      <c r="DG72" s="2">
        <v>0.21232687309384299</v>
      </c>
      <c r="DH72" s="2">
        <v>0</v>
      </c>
      <c r="DI72" s="2">
        <v>3.1706914438846301</v>
      </c>
      <c r="DJ72" s="2">
        <v>0.15849679708480799</v>
      </c>
      <c r="DK72" s="2">
        <v>7.7258548736572301</v>
      </c>
      <c r="DL72" s="2">
        <v>0</v>
      </c>
      <c r="DM72" s="2">
        <v>7.0315098762512198</v>
      </c>
      <c r="DN72" s="2">
        <v>-72.698593139648395</v>
      </c>
      <c r="DO72" s="2">
        <v>-19.122208733825001</v>
      </c>
      <c r="DP72" s="2">
        <v>-16.552280426025401</v>
      </c>
      <c r="DQ72" s="2">
        <v>30.192750930786101</v>
      </c>
      <c r="DR72" s="2">
        <v>-40.731029510497997</v>
      </c>
      <c r="DS72" s="2">
        <v>5.7479417324066198</v>
      </c>
      <c r="DT72" s="2" t="s">
        <v>153</v>
      </c>
      <c r="DU72" s="2" t="s">
        <v>154</v>
      </c>
      <c r="DV72" s="2" t="s">
        <v>154</v>
      </c>
      <c r="DW72" s="2" t="e">
        <f>-Inf</f>
        <v>#NAME?</v>
      </c>
      <c r="DX72" s="2" t="s">
        <v>154</v>
      </c>
      <c r="DY72" s="2" t="s">
        <v>154</v>
      </c>
      <c r="DZ72" s="2">
        <v>17.680000305175799</v>
      </c>
      <c r="EA72" s="2">
        <v>17.680000305175799</v>
      </c>
      <c r="EB72" s="2">
        <v>17.680000305175799</v>
      </c>
      <c r="EC72" s="2">
        <v>17.680000305175799</v>
      </c>
      <c r="ED72" s="2">
        <v>17.680000305175799</v>
      </c>
      <c r="EE72" s="2">
        <v>17.680000305175799</v>
      </c>
      <c r="EF72" s="2">
        <v>0</v>
      </c>
      <c r="EG72" s="2">
        <v>2.0514101645460799E-2</v>
      </c>
      <c r="EH72" s="2">
        <v>0</v>
      </c>
      <c r="EI72" s="2">
        <v>1</v>
      </c>
      <c r="EJ72" s="2">
        <v>0</v>
      </c>
      <c r="EK72" s="2">
        <v>0</v>
      </c>
      <c r="EL72" s="2">
        <v>16.549690246581999</v>
      </c>
      <c r="EM72" s="2">
        <v>18.740329576575199</v>
      </c>
      <c r="EN72" s="2">
        <v>19.187850952148398</v>
      </c>
      <c r="EO72" s="2">
        <v>19.378999710083001</v>
      </c>
      <c r="EP72" s="2">
        <v>18.625289916992202</v>
      </c>
      <c r="EQ72" s="2">
        <v>19.219528198242202</v>
      </c>
      <c r="ER72" s="2">
        <v>1.2283010408282301E-2</v>
      </c>
      <c r="ES72" s="2">
        <v>0.34274755911971599</v>
      </c>
      <c r="ET72" s="2">
        <v>0.26350346207618702</v>
      </c>
      <c r="EU72" s="2">
        <v>1.2766871452331501</v>
      </c>
      <c r="EV72" s="2">
        <v>0.18648418784141499</v>
      </c>
      <c r="EW72" s="2">
        <v>0.41693422198295599</v>
      </c>
    </row>
    <row r="73" spans="1:153" x14ac:dyDescent="0.25">
      <c r="A73" s="1" t="s">
        <v>193</v>
      </c>
      <c r="B73" s="3" t="s">
        <v>203</v>
      </c>
      <c r="C73" s="1">
        <v>57</v>
      </c>
      <c r="D73" s="2">
        <v>301</v>
      </c>
      <c r="E73" s="2">
        <v>523.61354858398397</v>
      </c>
      <c r="F73" s="2">
        <v>547</v>
      </c>
      <c r="G73" s="2">
        <v>724</v>
      </c>
      <c r="H73" s="2">
        <v>515.0556640625</v>
      </c>
      <c r="I73" s="2">
        <v>549.29827880859398</v>
      </c>
      <c r="J73" s="2">
        <v>1.27564597129822</v>
      </c>
      <c r="K73" s="2">
        <v>3.92894107341766</v>
      </c>
      <c r="L73" s="2">
        <v>4</v>
      </c>
      <c r="M73" s="2">
        <v>4</v>
      </c>
      <c r="N73" s="2">
        <v>4</v>
      </c>
      <c r="O73" s="2">
        <v>4</v>
      </c>
      <c r="P73" s="2">
        <v>0</v>
      </c>
      <c r="Q73" s="2">
        <v>0.46610709909349701</v>
      </c>
      <c r="R73" s="2">
        <v>0.58717387914657604</v>
      </c>
      <c r="S73" s="2">
        <v>1.2130550146102901</v>
      </c>
      <c r="T73" s="2">
        <v>7.18525145202875E-2</v>
      </c>
      <c r="U73" s="2">
        <v>0.59561252593994096</v>
      </c>
      <c r="V73" s="2">
        <v>6.9526143372058896E-2</v>
      </c>
      <c r="W73" s="2">
        <v>9.0598405003547697E-2</v>
      </c>
      <c r="X73" s="2">
        <v>9.0440131723880796E-2</v>
      </c>
      <c r="Y73" s="2">
        <v>0.116734303534031</v>
      </c>
      <c r="Z73" s="2">
        <v>9.0440131723880796E-2</v>
      </c>
      <c r="AA73" s="2">
        <v>9.7662104293704005E-2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.22824013534933299</v>
      </c>
      <c r="AJ73" s="2">
        <v>0.30163139104843101</v>
      </c>
      <c r="AK73" s="2">
        <v>0.96256828308105502</v>
      </c>
      <c r="AL73" s="2">
        <v>0</v>
      </c>
      <c r="AM73" s="2">
        <v>0.30163139104843101</v>
      </c>
      <c r="AN73" s="2">
        <v>5</v>
      </c>
      <c r="AO73" s="2">
        <v>5</v>
      </c>
      <c r="AP73" s="2">
        <v>5</v>
      </c>
      <c r="AQ73" s="2">
        <v>5</v>
      </c>
      <c r="AR73" s="2">
        <v>5</v>
      </c>
      <c r="AS73" s="2">
        <v>5</v>
      </c>
      <c r="AT73" s="2">
        <v>32.323238372802699</v>
      </c>
      <c r="AU73" s="2">
        <v>35.333069686889701</v>
      </c>
      <c r="AV73" s="2">
        <v>36.160129547119098</v>
      </c>
      <c r="AW73" s="2">
        <v>36.569610595703097</v>
      </c>
      <c r="AX73" s="2">
        <v>33.364400863647496</v>
      </c>
      <c r="AY73" s="2">
        <v>36.419639587402301</v>
      </c>
      <c r="AZ73" s="2">
        <v>8.2447013854980504</v>
      </c>
      <c r="BA73" s="2">
        <v>8.2551438903808592</v>
      </c>
      <c r="BB73" s="2">
        <v>8.2585954666137695</v>
      </c>
      <c r="BC73" s="2">
        <v>8.2589998245239293</v>
      </c>
      <c r="BD73" s="2">
        <v>8.2488336563110405</v>
      </c>
      <c r="BE73" s="2">
        <v>8.2585954666137695</v>
      </c>
      <c r="BF73" s="2">
        <v>35</v>
      </c>
      <c r="BG73" s="2">
        <v>35.0025943756104</v>
      </c>
      <c r="BH73" s="2">
        <v>35</v>
      </c>
      <c r="BI73" s="2">
        <v>35.034080505371101</v>
      </c>
      <c r="BJ73" s="2">
        <v>35</v>
      </c>
      <c r="BK73" s="2">
        <v>35</v>
      </c>
      <c r="BL73" s="2">
        <v>17</v>
      </c>
      <c r="BM73" s="2">
        <v>19.106230697631801</v>
      </c>
      <c r="BN73" s="2">
        <v>19.907390594482401</v>
      </c>
      <c r="BO73" s="2">
        <v>19.926130294799801</v>
      </c>
      <c r="BP73" s="2">
        <v>17.950519561767599</v>
      </c>
      <c r="BQ73" s="2">
        <v>19.907390594482401</v>
      </c>
      <c r="BR73" s="2">
        <v>15</v>
      </c>
      <c r="BS73" s="2">
        <v>15.7445953178406</v>
      </c>
      <c r="BT73" s="2">
        <v>16.037900924682599</v>
      </c>
      <c r="BU73" s="2">
        <v>16.269380569458001</v>
      </c>
      <c r="BV73" s="2">
        <v>15</v>
      </c>
      <c r="BW73" s="2">
        <v>16.182899475097699</v>
      </c>
      <c r="BX73" s="2">
        <v>11.338910102844199</v>
      </c>
      <c r="BY73" s="2">
        <v>12.837299175262499</v>
      </c>
      <c r="BZ73" s="2">
        <v>13</v>
      </c>
      <c r="CA73" s="2">
        <v>13.042309761047401</v>
      </c>
      <c r="CB73" s="2">
        <v>12.9828774929047</v>
      </c>
      <c r="CC73" s="2">
        <v>13</v>
      </c>
      <c r="CD73" s="2">
        <v>3.9550259113311799</v>
      </c>
      <c r="CE73" s="2">
        <v>5.5750491666793804</v>
      </c>
      <c r="CF73" s="2">
        <v>6.1033577919006303</v>
      </c>
      <c r="CG73" s="2">
        <v>6.9591751098632804</v>
      </c>
      <c r="CH73" s="2">
        <v>4.2137398719787598</v>
      </c>
      <c r="CI73" s="2">
        <v>6.1829037666320801</v>
      </c>
      <c r="CJ73" s="2">
        <v>-9.4803720712661708E-3</v>
      </c>
      <c r="CK73" s="2">
        <v>6.5052594151347896E-3</v>
      </c>
      <c r="CL73" s="2">
        <v>2.0237180870026402E-3</v>
      </c>
      <c r="CM73" s="2">
        <v>3.8751859217882198E-2</v>
      </c>
      <c r="CN73" s="2">
        <v>2.0237180870026402E-3</v>
      </c>
      <c r="CO73" s="2">
        <v>6.2120580114424203E-3</v>
      </c>
      <c r="CP73" s="2">
        <v>0.45936250686645502</v>
      </c>
      <c r="CQ73" s="2">
        <v>1.1312723815441099</v>
      </c>
      <c r="CR73" s="2">
        <v>1.44544005393982</v>
      </c>
      <c r="CS73" s="2">
        <v>1.6212689876556401</v>
      </c>
      <c r="CT73" s="2">
        <v>0.77624708414077803</v>
      </c>
      <c r="CU73" s="2">
        <v>1.44544005393982</v>
      </c>
      <c r="CV73" s="2">
        <v>0.54954087734222401</v>
      </c>
      <c r="CW73" s="2">
        <v>0.77852230668067901</v>
      </c>
      <c r="CX73" s="2">
        <v>0.77624708414077803</v>
      </c>
      <c r="CY73" s="2">
        <v>1.3963680267334</v>
      </c>
      <c r="CZ73" s="2">
        <v>0.68487389385700204</v>
      </c>
      <c r="DA73" s="2">
        <v>0.77624708414077803</v>
      </c>
      <c r="DB73" s="2">
        <v>0.18652990460395799</v>
      </c>
      <c r="DC73" s="2">
        <v>0.19643617689609499</v>
      </c>
      <c r="DD73" s="2">
        <v>0.18840000033378601</v>
      </c>
      <c r="DE73" s="2">
        <v>0.25849801301956199</v>
      </c>
      <c r="DF73" s="2">
        <v>0.18840000033378601</v>
      </c>
      <c r="DG73" s="2">
        <v>0.21122707799077001</v>
      </c>
      <c r="DH73" s="2">
        <v>0</v>
      </c>
      <c r="DI73" s="2">
        <v>2.8911919975280802</v>
      </c>
      <c r="DJ73" s="2">
        <v>0</v>
      </c>
      <c r="DK73" s="2">
        <v>8.1400003433227504</v>
      </c>
      <c r="DL73" s="2">
        <v>0</v>
      </c>
      <c r="DM73" s="2">
        <v>8</v>
      </c>
      <c r="DN73" s="2">
        <v>-60.189788818359403</v>
      </c>
      <c r="DO73" s="2">
        <v>-9.1807255089282993</v>
      </c>
      <c r="DP73" s="2">
        <v>-3.1895821094512899</v>
      </c>
      <c r="DQ73" s="2">
        <v>39.652431488037102</v>
      </c>
      <c r="DR73" s="2">
        <v>-27.479589462280298</v>
      </c>
      <c r="DS73" s="2">
        <v>-0.99883359670639005</v>
      </c>
      <c r="DT73" s="2" t="s">
        <v>153</v>
      </c>
      <c r="DU73" s="2" t="s">
        <v>154</v>
      </c>
      <c r="DV73" s="2" t="s">
        <v>154</v>
      </c>
      <c r="DW73" s="2" t="e">
        <f>-Inf</f>
        <v>#NAME?</v>
      </c>
      <c r="DX73" s="2" t="s">
        <v>154</v>
      </c>
      <c r="DY73" s="2" t="s">
        <v>154</v>
      </c>
      <c r="DZ73" s="2">
        <v>13.3896398544312</v>
      </c>
      <c r="EA73" s="2">
        <v>14.1319443914625</v>
      </c>
      <c r="EB73" s="2">
        <v>13.979634761810299</v>
      </c>
      <c r="EC73" s="2">
        <v>15.0056295394897</v>
      </c>
      <c r="ED73" s="2">
        <v>13.9421796798706</v>
      </c>
      <c r="EE73" s="2">
        <v>14.0215702056885</v>
      </c>
      <c r="EF73" s="2">
        <v>0</v>
      </c>
      <c r="EG73" s="2">
        <v>0.35714285714285698</v>
      </c>
      <c r="EH73" s="2">
        <v>0</v>
      </c>
      <c r="EI73" s="2">
        <v>1</v>
      </c>
      <c r="EJ73" s="2">
        <v>0</v>
      </c>
      <c r="EK73" s="2">
        <v>1</v>
      </c>
      <c r="EL73" s="2">
        <v>14.7095699310303</v>
      </c>
      <c r="EM73" s="2">
        <v>15.8242901120867</v>
      </c>
      <c r="EN73" s="2">
        <v>16.094427108764599</v>
      </c>
      <c r="EO73" s="2">
        <v>16.549690246581999</v>
      </c>
      <c r="EP73" s="2">
        <v>15.218114376068099</v>
      </c>
      <c r="EQ73" s="2">
        <v>16.531000137329102</v>
      </c>
      <c r="ER73" s="2">
        <v>9.6653755754232407E-3</v>
      </c>
      <c r="ES73" s="2">
        <v>0.22467138332181699</v>
      </c>
      <c r="ET73" s="2">
        <v>0.12192969769239401</v>
      </c>
      <c r="EU73" s="2">
        <v>0.81025689840316795</v>
      </c>
      <c r="EV73" s="2">
        <v>6.01951964199543E-2</v>
      </c>
      <c r="EW73" s="2">
        <v>0.37869301438331598</v>
      </c>
    </row>
    <row r="74" spans="1:153" x14ac:dyDescent="0.25">
      <c r="A74" s="1" t="s">
        <v>204</v>
      </c>
      <c r="B74" s="3" t="s">
        <v>205</v>
      </c>
      <c r="C74" s="1">
        <v>16</v>
      </c>
      <c r="D74" s="2">
        <v>389.42639160156199</v>
      </c>
      <c r="E74" s="2">
        <v>630.12383161272305</v>
      </c>
      <c r="F74" s="2">
        <v>714.417724609375</v>
      </c>
      <c r="G74" s="2">
        <v>774.98229980468795</v>
      </c>
      <c r="H74" s="2">
        <v>503.0380859375</v>
      </c>
      <c r="I74" s="2">
        <v>762.98211669921898</v>
      </c>
      <c r="J74" s="2">
        <v>3</v>
      </c>
      <c r="K74" s="2">
        <v>3.2428902898516001</v>
      </c>
      <c r="L74" s="2">
        <v>3</v>
      </c>
      <c r="M74" s="2">
        <v>3.9818239212036102</v>
      </c>
      <c r="N74" s="2">
        <v>3</v>
      </c>
      <c r="O74" s="2">
        <v>3.3592040538787802</v>
      </c>
      <c r="P74" s="2">
        <v>0</v>
      </c>
      <c r="Q74" s="2">
        <v>0.179392507033689</v>
      </c>
      <c r="R74" s="2">
        <v>4.8957429826259599E-2</v>
      </c>
      <c r="S74" s="2">
        <v>0.85294431447982799</v>
      </c>
      <c r="T74" s="2">
        <v>0</v>
      </c>
      <c r="U74" s="2">
        <v>0.176922902464867</v>
      </c>
      <c r="V74" s="2">
        <v>5.5302288383245503E-2</v>
      </c>
      <c r="W74" s="2">
        <v>7.01291593057769E-2</v>
      </c>
      <c r="X74" s="2">
        <v>7.2012551128864302E-2</v>
      </c>
      <c r="Y74" s="2">
        <v>8.6478121578693404E-2</v>
      </c>
      <c r="Z74" s="2">
        <v>6.3028840348124504E-2</v>
      </c>
      <c r="AA74" s="2">
        <v>7.5526736676693004E-2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9.3362005427479702E-2</v>
      </c>
      <c r="AJ74" s="2">
        <v>1.72802191227674E-2</v>
      </c>
      <c r="AK74" s="2">
        <v>0.55824011564254805</v>
      </c>
      <c r="AL74" s="2">
        <v>0</v>
      </c>
      <c r="AM74" s="2">
        <v>3.9006851613521597E-2</v>
      </c>
      <c r="AN74" s="2">
        <v>4</v>
      </c>
      <c r="AO74" s="2">
        <v>4.71428571428571</v>
      </c>
      <c r="AP74" s="2">
        <v>5</v>
      </c>
      <c r="AQ74" s="2">
        <v>5</v>
      </c>
      <c r="AR74" s="2">
        <v>4.5</v>
      </c>
      <c r="AS74" s="2">
        <v>5</v>
      </c>
      <c r="AT74" s="2">
        <v>32.721378326416001</v>
      </c>
      <c r="AU74" s="2">
        <v>33.222461700439503</v>
      </c>
      <c r="AV74" s="2">
        <v>33.136310577392599</v>
      </c>
      <c r="AW74" s="2">
        <v>33.679660797119098</v>
      </c>
      <c r="AX74" s="2">
        <v>33.068981170654297</v>
      </c>
      <c r="AY74" s="2">
        <v>33.440959930419901</v>
      </c>
      <c r="AZ74" s="2">
        <v>8.2536535263061506</v>
      </c>
      <c r="BA74" s="2">
        <v>8.2611752918788408</v>
      </c>
      <c r="BB74" s="2">
        <v>8.2638607025146502</v>
      </c>
      <c r="BC74" s="2">
        <v>8.2648887634277308</v>
      </c>
      <c r="BD74" s="2">
        <v>8.2587571144104004</v>
      </c>
      <c r="BE74" s="2">
        <v>8.2641549110412598</v>
      </c>
      <c r="BF74" s="2">
        <v>33</v>
      </c>
      <c r="BG74" s="2">
        <v>33.096582140241402</v>
      </c>
      <c r="BH74" s="2">
        <v>33.067459106445298</v>
      </c>
      <c r="BI74" s="2">
        <v>33.450088500976598</v>
      </c>
      <c r="BJ74" s="2">
        <v>33.010654449462898</v>
      </c>
      <c r="BK74" s="2">
        <v>33.068609237670898</v>
      </c>
      <c r="BL74" s="2">
        <v>26</v>
      </c>
      <c r="BM74" s="2">
        <v>27.211457116263301</v>
      </c>
      <c r="BN74" s="2">
        <v>26.847429275512699</v>
      </c>
      <c r="BO74" s="2">
        <v>28.796829223632798</v>
      </c>
      <c r="BP74" s="2">
        <v>26.133520126342798</v>
      </c>
      <c r="BQ74" s="2">
        <v>28.284450531005898</v>
      </c>
      <c r="BR74" s="2">
        <v>20.015520095825199</v>
      </c>
      <c r="BS74" s="2">
        <v>21.157811301095101</v>
      </c>
      <c r="BT74" s="2">
        <v>20.098609924316399</v>
      </c>
      <c r="BU74" s="2">
        <v>23</v>
      </c>
      <c r="BV74" s="2">
        <v>20.061149597168001</v>
      </c>
      <c r="BW74" s="2">
        <v>22.434124946594199</v>
      </c>
      <c r="BX74" s="2">
        <v>14.985440254211399</v>
      </c>
      <c r="BY74" s="2">
        <v>16.188540322440002</v>
      </c>
      <c r="BZ74" s="2">
        <v>15.045479774475099</v>
      </c>
      <c r="CA74" s="2">
        <v>18.7228107452393</v>
      </c>
      <c r="CB74" s="2">
        <v>15.0004801750183</v>
      </c>
      <c r="CC74" s="2">
        <v>17.282545566558799</v>
      </c>
      <c r="CD74" s="2">
        <v>9.2529172897338903</v>
      </c>
      <c r="CE74" s="2">
        <v>10.692452022007499</v>
      </c>
      <c r="CF74" s="2">
        <v>11.0029697418213</v>
      </c>
      <c r="CG74" s="2">
        <v>12.4219303131104</v>
      </c>
      <c r="CH74" s="2">
        <v>10.0391087532043</v>
      </c>
      <c r="CI74" s="2">
        <v>11.0455646514893</v>
      </c>
      <c r="CJ74" s="2">
        <v>6.6708452068269296E-3</v>
      </c>
      <c r="CK74" s="2">
        <v>0.108601333506938</v>
      </c>
      <c r="CL74" s="2">
        <v>0.111605100333691</v>
      </c>
      <c r="CM74" s="2">
        <v>0.14728179574012801</v>
      </c>
      <c r="CN74" s="2">
        <v>0.10689439997076999</v>
      </c>
      <c r="CO74" s="2">
        <v>0.14043139666318899</v>
      </c>
      <c r="CP74" s="2">
        <v>0.25615981221199002</v>
      </c>
      <c r="CQ74" s="2">
        <v>0.92099010092871503</v>
      </c>
      <c r="CR74" s="2">
        <v>1.17981505393982</v>
      </c>
      <c r="CS74" s="2">
        <v>1.3622310161590601</v>
      </c>
      <c r="CT74" s="2">
        <v>0.47610236704349501</v>
      </c>
      <c r="CU74" s="2">
        <v>1.34826004505157</v>
      </c>
      <c r="CV74" s="2">
        <v>0.51012217998504605</v>
      </c>
      <c r="CW74" s="2">
        <v>0.70390853711536905</v>
      </c>
      <c r="CX74" s="2">
        <v>0.68386417627334595</v>
      </c>
      <c r="CY74" s="2">
        <v>0.90920877456664995</v>
      </c>
      <c r="CZ74" s="2">
        <v>0.57348453998565696</v>
      </c>
      <c r="DA74" s="2">
        <v>0.83859777450561501</v>
      </c>
      <c r="DB74" s="2">
        <v>0.117299400269985</v>
      </c>
      <c r="DC74" s="2">
        <v>0.15604268865925899</v>
      </c>
      <c r="DD74" s="2">
        <v>0.168500006198883</v>
      </c>
      <c r="DE74" s="2">
        <v>0.183699995279312</v>
      </c>
      <c r="DF74" s="2">
        <v>0.14289970323443399</v>
      </c>
      <c r="DG74" s="2">
        <v>0.168500006198883</v>
      </c>
      <c r="DH74" s="2">
        <v>7.4830460548400897</v>
      </c>
      <c r="DI74" s="2">
        <v>8.0286976269313293</v>
      </c>
      <c r="DJ74" s="2">
        <v>8.2505464553833008</v>
      </c>
      <c r="DK74" s="2">
        <v>8.2921342849731392</v>
      </c>
      <c r="DL74" s="2">
        <v>7.8183541297912598</v>
      </c>
      <c r="DM74" s="2">
        <v>8.2692241668701207</v>
      </c>
      <c r="DN74" s="2">
        <v>-57.984169006347699</v>
      </c>
      <c r="DO74" s="2">
        <v>8.5558053425380205</v>
      </c>
      <c r="DP74" s="2">
        <v>-12.463299751281699</v>
      </c>
      <c r="DQ74" s="2">
        <v>65.885833740234403</v>
      </c>
      <c r="DR74" s="2">
        <v>-14.174365043640099</v>
      </c>
      <c r="DS74" s="2">
        <v>46.400501251220703</v>
      </c>
      <c r="DT74" s="2">
        <v>9.0250530242919904</v>
      </c>
      <c r="DU74" s="2">
        <v>10.8817306518555</v>
      </c>
      <c r="DV74" s="2">
        <v>10.7847700119019</v>
      </c>
      <c r="DW74" s="2">
        <v>12.071740150451699</v>
      </c>
      <c r="DX74" s="2">
        <v>10.7847700119019</v>
      </c>
      <c r="DY74" s="2">
        <v>11.74232006073</v>
      </c>
      <c r="DZ74" s="2">
        <v>21.3767604827881</v>
      </c>
      <c r="EA74" s="2">
        <v>22.266023090907499</v>
      </c>
      <c r="EB74" s="2">
        <v>21.536300659179702</v>
      </c>
      <c r="EC74" s="2">
        <v>23.7912693023682</v>
      </c>
      <c r="ED74" s="2">
        <v>21.464780807495099</v>
      </c>
      <c r="EE74" s="2">
        <v>23.114134788513201</v>
      </c>
      <c r="EF74" s="2">
        <v>0</v>
      </c>
      <c r="EG74" s="2">
        <v>0.85714285714285698</v>
      </c>
      <c r="EH74" s="2">
        <v>1</v>
      </c>
      <c r="EI74" s="2">
        <v>1</v>
      </c>
      <c r="EJ74" s="2">
        <v>1</v>
      </c>
      <c r="EK74" s="2">
        <v>1</v>
      </c>
      <c r="EL74" s="2">
        <v>17.742439270019499</v>
      </c>
      <c r="EM74" s="2">
        <v>19.869583402361201</v>
      </c>
      <c r="EN74" s="2">
        <v>19.615334510803201</v>
      </c>
      <c r="EO74" s="2">
        <v>22.476865768432599</v>
      </c>
      <c r="EP74" s="2">
        <v>19.496401786804199</v>
      </c>
      <c r="EQ74" s="2">
        <v>19.6159992218018</v>
      </c>
      <c r="ER74" s="2">
        <v>7.0767380297184004E-2</v>
      </c>
      <c r="ES74" s="2">
        <v>0.28934104048780002</v>
      </c>
      <c r="ET74" s="2">
        <v>0.19214090704917899</v>
      </c>
      <c r="EU74" s="2">
        <v>0.85095548629760698</v>
      </c>
      <c r="EV74" s="2">
        <v>8.2402367144823102E-2</v>
      </c>
      <c r="EW74" s="2">
        <v>0.348037838935852</v>
      </c>
    </row>
    <row r="75" spans="1:153" x14ac:dyDescent="0.25">
      <c r="A75" s="1" t="s">
        <v>206</v>
      </c>
      <c r="B75" s="3" t="s">
        <v>189</v>
      </c>
      <c r="C75" s="1">
        <v>13</v>
      </c>
      <c r="D75" s="2">
        <v>521.072998046875</v>
      </c>
      <c r="E75" s="2">
        <v>581.01459960937495</v>
      </c>
      <c r="F75" s="2">
        <v>596</v>
      </c>
      <c r="G75" s="2">
        <v>596</v>
      </c>
      <c r="H75" s="2">
        <v>596</v>
      </c>
      <c r="I75" s="2">
        <v>596</v>
      </c>
      <c r="J75" s="2">
        <v>0</v>
      </c>
      <c r="K75" s="2">
        <v>2.4</v>
      </c>
      <c r="L75" s="2">
        <v>3</v>
      </c>
      <c r="M75" s="2">
        <v>3</v>
      </c>
      <c r="N75" s="2">
        <v>3</v>
      </c>
      <c r="O75" s="2">
        <v>3</v>
      </c>
      <c r="P75" s="2">
        <v>2.5892989635467498</v>
      </c>
      <c r="Q75" s="2">
        <v>3.2491343498230001</v>
      </c>
      <c r="R75" s="2">
        <v>2.5892989635467498</v>
      </c>
      <c r="S75" s="2">
        <v>5.8884758949279803</v>
      </c>
      <c r="T75" s="2">
        <v>2.5892989635467498</v>
      </c>
      <c r="U75" s="2">
        <v>2.5892989635467498</v>
      </c>
      <c r="V75" s="2">
        <v>0.101301096379757</v>
      </c>
      <c r="W75" s="2">
        <v>0.111949297785759</v>
      </c>
      <c r="X75" s="2">
        <v>0.101301096379757</v>
      </c>
      <c r="Y75" s="2">
        <v>0.15454210340976701</v>
      </c>
      <c r="Z75" s="2">
        <v>0.101301096379757</v>
      </c>
      <c r="AA75" s="2">
        <v>0.101301096379757</v>
      </c>
      <c r="AB75" s="2">
        <v>4.0178269147872897E-2</v>
      </c>
      <c r="AC75" s="2">
        <v>0.107819616794586</v>
      </c>
      <c r="AD75" s="2">
        <v>4.0178269147872897E-2</v>
      </c>
      <c r="AE75" s="2">
        <v>0.37838500738143899</v>
      </c>
      <c r="AF75" s="2">
        <v>4.0178269147872897E-2</v>
      </c>
      <c r="AG75" s="2">
        <v>4.0178269147872897E-2</v>
      </c>
      <c r="AH75" s="2">
        <v>2.1921870708465598</v>
      </c>
      <c r="AI75" s="2">
        <v>2.79808025360107</v>
      </c>
      <c r="AJ75" s="2">
        <v>2.1921870708465598</v>
      </c>
      <c r="AK75" s="2">
        <v>5.2216529846191397</v>
      </c>
      <c r="AL75" s="2">
        <v>2.1921870708465598</v>
      </c>
      <c r="AM75" s="2">
        <v>2.1921870708465598</v>
      </c>
      <c r="AN75" s="2">
        <v>5</v>
      </c>
      <c r="AO75" s="2">
        <v>5</v>
      </c>
      <c r="AP75" s="2">
        <v>5</v>
      </c>
      <c r="AQ75" s="2">
        <v>5</v>
      </c>
      <c r="AR75" s="2">
        <v>5</v>
      </c>
      <c r="AS75" s="2">
        <v>5</v>
      </c>
      <c r="AT75" s="2">
        <v>35.996181488037102</v>
      </c>
      <c r="AU75" s="2">
        <v>36.018159484863297</v>
      </c>
      <c r="AV75" s="2">
        <v>35.996181488037102</v>
      </c>
      <c r="AW75" s="2">
        <v>36.106071472167997</v>
      </c>
      <c r="AX75" s="2">
        <v>35.996181488037102</v>
      </c>
      <c r="AY75" s="2">
        <v>35.996181488037102</v>
      </c>
      <c r="AZ75" s="2">
        <v>8.2581892013549805</v>
      </c>
      <c r="BA75" s="2">
        <v>8.2610929489135696</v>
      </c>
      <c r="BB75" s="2">
        <v>8.2618188858032209</v>
      </c>
      <c r="BC75" s="2">
        <v>8.2618188858032209</v>
      </c>
      <c r="BD75" s="2">
        <v>8.2618188858032209</v>
      </c>
      <c r="BE75" s="2">
        <v>8.2618188858032209</v>
      </c>
      <c r="BF75" s="2">
        <v>35</v>
      </c>
      <c r="BG75" s="2">
        <v>35</v>
      </c>
      <c r="BH75" s="2">
        <v>35</v>
      </c>
      <c r="BI75" s="2">
        <v>35</v>
      </c>
      <c r="BJ75" s="2">
        <v>35</v>
      </c>
      <c r="BK75" s="2">
        <v>35</v>
      </c>
      <c r="BL75" s="2">
        <v>20.4416809082031</v>
      </c>
      <c r="BM75" s="2">
        <v>20.567970657348599</v>
      </c>
      <c r="BN75" s="2">
        <v>20.4416809082031</v>
      </c>
      <c r="BO75" s="2">
        <v>21.0731296539307</v>
      </c>
      <c r="BP75" s="2">
        <v>20.4416809082031</v>
      </c>
      <c r="BQ75" s="2">
        <v>20.4416809082031</v>
      </c>
      <c r="BR75" s="2">
        <v>17.1167392730713</v>
      </c>
      <c r="BS75" s="2">
        <v>17.1194473266602</v>
      </c>
      <c r="BT75" s="2">
        <v>17.1167392730713</v>
      </c>
      <c r="BU75" s="2">
        <v>17.1302795410156</v>
      </c>
      <c r="BV75" s="2">
        <v>17.1167392730713</v>
      </c>
      <c r="BW75" s="2">
        <v>17.1167392730713</v>
      </c>
      <c r="BX75" s="2">
        <v>14.2906999588013</v>
      </c>
      <c r="BY75" s="2">
        <v>14.667795753479</v>
      </c>
      <c r="BZ75" s="2">
        <v>14.7620697021484</v>
      </c>
      <c r="CA75" s="2">
        <v>14.7620697021484</v>
      </c>
      <c r="CB75" s="2">
        <v>14.7620697021484</v>
      </c>
      <c r="CC75" s="2">
        <v>14.7620697021484</v>
      </c>
      <c r="CD75" s="2">
        <v>5.2379322052001998</v>
      </c>
      <c r="CE75" s="2">
        <v>5.4015337944030799</v>
      </c>
      <c r="CF75" s="2">
        <v>5.2379322052001998</v>
      </c>
      <c r="CG75" s="2">
        <v>6.0559401512145996</v>
      </c>
      <c r="CH75" s="2">
        <v>5.2379322052001998</v>
      </c>
      <c r="CI75" s="2">
        <v>5.2379322052001998</v>
      </c>
      <c r="CJ75" s="2">
        <v>2.5148768909275501E-3</v>
      </c>
      <c r="CK75" s="2">
        <v>8.6284556426107894E-3</v>
      </c>
      <c r="CL75" s="2">
        <v>1.0156850330531601E-2</v>
      </c>
      <c r="CM75" s="2">
        <v>1.0156850330531601E-2</v>
      </c>
      <c r="CN75" s="2">
        <v>1.0156850330531601E-2</v>
      </c>
      <c r="CO75" s="2">
        <v>1.0156850330531601E-2</v>
      </c>
      <c r="CP75" s="2">
        <v>2.69153499603271</v>
      </c>
      <c r="CQ75" s="2">
        <v>2.8588459968566902</v>
      </c>
      <c r="CR75" s="2">
        <v>2.69153499603271</v>
      </c>
      <c r="CS75" s="2">
        <v>3.5280900001525901</v>
      </c>
      <c r="CT75" s="2">
        <v>2.69153499603271</v>
      </c>
      <c r="CU75" s="2">
        <v>2.69153499603271</v>
      </c>
      <c r="CV75" s="2">
        <v>1.7179080247878999</v>
      </c>
      <c r="CW75" s="2">
        <v>1.7556014299392699</v>
      </c>
      <c r="CX75" s="2">
        <v>1.7179080247878999</v>
      </c>
      <c r="CY75" s="2">
        <v>1.9063750505447401</v>
      </c>
      <c r="CZ75" s="2">
        <v>1.7179080247878999</v>
      </c>
      <c r="DA75" s="2">
        <v>1.7179080247878999</v>
      </c>
      <c r="DB75" s="2">
        <v>0.40659999847412098</v>
      </c>
      <c r="DC75" s="2">
        <v>0.40857999920845001</v>
      </c>
      <c r="DD75" s="2">
        <v>0.40659999847412098</v>
      </c>
      <c r="DE75" s="2">
        <v>0.41650000214576699</v>
      </c>
      <c r="DF75" s="2">
        <v>0.40659999847412098</v>
      </c>
      <c r="DG75" s="2">
        <v>0.40659999847412098</v>
      </c>
      <c r="DH75" s="2">
        <v>7.5100002288818404</v>
      </c>
      <c r="DI75" s="2">
        <v>7.5100002288818404</v>
      </c>
      <c r="DJ75" s="2">
        <v>7.5100002288818404</v>
      </c>
      <c r="DK75" s="2">
        <v>7.5100002288818404</v>
      </c>
      <c r="DL75" s="2">
        <v>7.5100002288818404</v>
      </c>
      <c r="DM75" s="2">
        <v>7.5100002288818404</v>
      </c>
      <c r="DN75" s="2">
        <v>22.646629333496101</v>
      </c>
      <c r="DO75" s="2">
        <v>23.537455368042</v>
      </c>
      <c r="DP75" s="2">
        <v>22.646629333496101</v>
      </c>
      <c r="DQ75" s="2">
        <v>27.1007595062256</v>
      </c>
      <c r="DR75" s="2">
        <v>22.646629333496101</v>
      </c>
      <c r="DS75" s="2">
        <v>22.646629333496101</v>
      </c>
      <c r="DT75" s="2">
        <v>12.198519706726101</v>
      </c>
      <c r="DU75" s="2">
        <v>14.408968162536601</v>
      </c>
      <c r="DV75" s="2">
        <v>14.9615802764893</v>
      </c>
      <c r="DW75" s="2">
        <v>14.9615802764893</v>
      </c>
      <c r="DX75" s="2">
        <v>14.9615802764893</v>
      </c>
      <c r="DY75" s="2">
        <v>14.9615802764893</v>
      </c>
      <c r="DZ75" s="2">
        <v>18.247999191284201</v>
      </c>
      <c r="EA75" s="2">
        <v>18.247999191284201</v>
      </c>
      <c r="EB75" s="2">
        <v>18.247999191284201</v>
      </c>
      <c r="EC75" s="2">
        <v>18.247999191284201</v>
      </c>
      <c r="ED75" s="2">
        <v>18.247999191284201</v>
      </c>
      <c r="EE75" s="2">
        <v>18.247999191284201</v>
      </c>
      <c r="EF75" s="2">
        <v>2</v>
      </c>
      <c r="EG75" s="2">
        <v>2.1666666666666701</v>
      </c>
      <c r="EH75" s="2">
        <v>2</v>
      </c>
      <c r="EI75" s="2">
        <v>3</v>
      </c>
      <c r="EJ75" s="2">
        <v>2</v>
      </c>
      <c r="EK75" s="2">
        <v>2</v>
      </c>
      <c r="EL75" s="2">
        <v>18.8383674621582</v>
      </c>
      <c r="EM75" s="2">
        <v>18.916122436523398</v>
      </c>
      <c r="EN75" s="2">
        <v>18.924890518188501</v>
      </c>
      <c r="EO75" s="2">
        <v>18.924890518188501</v>
      </c>
      <c r="EP75" s="2">
        <v>18.922409057617202</v>
      </c>
      <c r="EQ75" s="2">
        <v>18.924890518188501</v>
      </c>
      <c r="ER75" s="2">
        <v>0.92018693685531605</v>
      </c>
      <c r="ES75" s="2">
        <v>0.95281873146692897</v>
      </c>
      <c r="ET75" s="2">
        <v>0.96118342876434304</v>
      </c>
      <c r="EU75" s="2">
        <v>0.96118342876434304</v>
      </c>
      <c r="EV75" s="2">
        <v>0.95428965985775005</v>
      </c>
      <c r="EW75" s="2">
        <v>0.96118342876434304</v>
      </c>
    </row>
    <row r="76" spans="1:153" x14ac:dyDescent="0.25">
      <c r="A76" s="1" t="s">
        <v>207</v>
      </c>
      <c r="B76" s="3" t="s">
        <v>182</v>
      </c>
      <c r="C76" s="1">
        <v>10</v>
      </c>
      <c r="D76" s="2">
        <v>560.24212646484398</v>
      </c>
      <c r="E76" s="2">
        <v>588.392578125</v>
      </c>
      <c r="F76" s="2">
        <v>588.392578125</v>
      </c>
      <c r="G76" s="2">
        <v>616.54302978515602</v>
      </c>
      <c r="H76" s="2">
        <v>560.24212646484398</v>
      </c>
      <c r="I76" s="2">
        <v>616.54302978515602</v>
      </c>
      <c r="J76" s="2">
        <v>2.8062059879303001</v>
      </c>
      <c r="K76" s="2">
        <v>3.4031029939651498</v>
      </c>
      <c r="L76" s="2">
        <v>3.4031029939651498</v>
      </c>
      <c r="M76" s="2">
        <v>4</v>
      </c>
      <c r="N76" s="2">
        <v>2.8062059879303001</v>
      </c>
      <c r="O76" s="2">
        <v>4</v>
      </c>
      <c r="P76" s="2">
        <v>0</v>
      </c>
      <c r="Q76" s="2">
        <v>0.55989700555801403</v>
      </c>
      <c r="R76" s="2">
        <v>0.55989700555801403</v>
      </c>
      <c r="S76" s="2">
        <v>1.1197940111160301</v>
      </c>
      <c r="T76" s="2">
        <v>0</v>
      </c>
      <c r="U76" s="2">
        <v>1.1197940111160301</v>
      </c>
      <c r="V76" s="2">
        <v>7.0401467382907895E-2</v>
      </c>
      <c r="W76" s="2">
        <v>7.8205727040767697E-2</v>
      </c>
      <c r="X76" s="2">
        <v>7.8205727040767697E-2</v>
      </c>
      <c r="Y76" s="2">
        <v>8.60099866986275E-2</v>
      </c>
      <c r="Z76" s="2">
        <v>7.0401467382907895E-2</v>
      </c>
      <c r="AA76" s="2">
        <v>8.60099866986275E-2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.55989700555801403</v>
      </c>
      <c r="AJ76" s="2">
        <v>0.55989700555801403</v>
      </c>
      <c r="AK76" s="2">
        <v>1.1197940111160301</v>
      </c>
      <c r="AL76" s="2">
        <v>0</v>
      </c>
      <c r="AM76" s="2">
        <v>1.1197940111160301</v>
      </c>
      <c r="AN76" s="2">
        <v>5</v>
      </c>
      <c r="AO76" s="2">
        <v>5</v>
      </c>
      <c r="AP76" s="2">
        <v>5</v>
      </c>
      <c r="AQ76" s="2">
        <v>5</v>
      </c>
      <c r="AR76" s="2">
        <v>5</v>
      </c>
      <c r="AS76" s="2">
        <v>5</v>
      </c>
      <c r="AT76" s="2">
        <v>27.468580245971701</v>
      </c>
      <c r="AU76" s="2">
        <v>28.7608499526978</v>
      </c>
      <c r="AV76" s="2">
        <v>28.7608499526978</v>
      </c>
      <c r="AW76" s="2">
        <v>30.0531196594238</v>
      </c>
      <c r="AX76" s="2">
        <v>27.468580245971701</v>
      </c>
      <c r="AY76" s="2">
        <v>30.0531196594238</v>
      </c>
      <c r="AZ76" s="2">
        <v>8.1882734298706108</v>
      </c>
      <c r="BA76" s="2">
        <v>8.1908617019653303</v>
      </c>
      <c r="BB76" s="2">
        <v>8.1908617019653303</v>
      </c>
      <c r="BC76" s="2">
        <v>8.1934499740600604</v>
      </c>
      <c r="BD76" s="2">
        <v>8.1882734298706108</v>
      </c>
      <c r="BE76" s="2">
        <v>8.1934499740600604</v>
      </c>
      <c r="BF76" s="2">
        <v>32</v>
      </c>
      <c r="BG76" s="2">
        <v>32.5</v>
      </c>
      <c r="BH76" s="2">
        <v>32.5</v>
      </c>
      <c r="BI76" s="2">
        <v>33</v>
      </c>
      <c r="BJ76" s="2">
        <v>32</v>
      </c>
      <c r="BK76" s="2">
        <v>33</v>
      </c>
      <c r="BL76" s="2">
        <v>22.664430618286101</v>
      </c>
      <c r="BM76" s="2">
        <v>24.332215309143098</v>
      </c>
      <c r="BN76" s="2">
        <v>24.332215309143098</v>
      </c>
      <c r="BO76" s="2">
        <v>26</v>
      </c>
      <c r="BP76" s="2">
        <v>22.664430618286101</v>
      </c>
      <c r="BQ76" s="2">
        <v>26</v>
      </c>
      <c r="BR76" s="2">
        <v>14.216489791870099</v>
      </c>
      <c r="BS76" s="2">
        <v>15.608244895935099</v>
      </c>
      <c r="BT76" s="2">
        <v>15.608244895935099</v>
      </c>
      <c r="BU76" s="2">
        <v>17</v>
      </c>
      <c r="BV76" s="2">
        <v>14.216489791870099</v>
      </c>
      <c r="BW76" s="2">
        <v>17</v>
      </c>
      <c r="BX76" s="2">
        <v>7.05226707458496</v>
      </c>
      <c r="BY76" s="2">
        <v>8.5261335372924805</v>
      </c>
      <c r="BZ76" s="2">
        <v>8.5261335372924805</v>
      </c>
      <c r="CA76" s="2">
        <v>10</v>
      </c>
      <c r="CB76" s="2">
        <v>7.05226707458496</v>
      </c>
      <c r="CC76" s="2">
        <v>10</v>
      </c>
      <c r="CD76" s="2">
        <v>14.664380073547401</v>
      </c>
      <c r="CE76" s="2">
        <v>15.332190036773699</v>
      </c>
      <c r="CF76" s="2">
        <v>15.332190036773699</v>
      </c>
      <c r="CG76" s="2">
        <v>16</v>
      </c>
      <c r="CH76" s="2">
        <v>14.664380073547401</v>
      </c>
      <c r="CI76" s="2">
        <v>16</v>
      </c>
      <c r="CJ76" s="2">
        <v>6.02806499227881E-3</v>
      </c>
      <c r="CK76" s="2">
        <v>2.71636180114001E-2</v>
      </c>
      <c r="CL76" s="2">
        <v>2.71636180114001E-2</v>
      </c>
      <c r="CM76" s="2">
        <v>4.82991710305214E-2</v>
      </c>
      <c r="CN76" s="2">
        <v>6.02806499227881E-3</v>
      </c>
      <c r="CO76" s="2">
        <v>4.82991710305214E-2</v>
      </c>
      <c r="CP76" s="2">
        <v>0.246604800224304</v>
      </c>
      <c r="CQ76" s="2">
        <v>0.437590062618256</v>
      </c>
      <c r="CR76" s="2">
        <v>0.437590062618256</v>
      </c>
      <c r="CS76" s="2">
        <v>0.62857532501220703</v>
      </c>
      <c r="CT76" s="2">
        <v>0.246604800224304</v>
      </c>
      <c r="CU76" s="2">
        <v>0.62857532501220703</v>
      </c>
      <c r="CV76" s="2">
        <v>0.77826881408691395</v>
      </c>
      <c r="CW76" s="2">
        <v>0.84280371665954601</v>
      </c>
      <c r="CX76" s="2">
        <v>0.84280371665954601</v>
      </c>
      <c r="CY76" s="2">
        <v>0.90733861923217796</v>
      </c>
      <c r="CZ76" s="2">
        <v>0.77826881408691395</v>
      </c>
      <c r="DA76" s="2">
        <v>0.90733861923217796</v>
      </c>
      <c r="DB76" s="2">
        <v>0.198407903313637</v>
      </c>
      <c r="DC76" s="2">
        <v>0.252803005278111</v>
      </c>
      <c r="DD76" s="2">
        <v>0.252803005278111</v>
      </c>
      <c r="DE76" s="2">
        <v>0.30719810724258401</v>
      </c>
      <c r="DF76" s="2">
        <v>0.198407903313637</v>
      </c>
      <c r="DG76" s="2">
        <v>0.30719810724258401</v>
      </c>
      <c r="DH76" s="2">
        <v>0</v>
      </c>
      <c r="DI76" s="2">
        <v>3.5035865306854199</v>
      </c>
      <c r="DJ76" s="2">
        <v>3.5035865306854199</v>
      </c>
      <c r="DK76" s="2">
        <v>7.0071730613708496</v>
      </c>
      <c r="DL76" s="2">
        <v>0</v>
      </c>
      <c r="DM76" s="2">
        <v>7.0071730613708496</v>
      </c>
      <c r="DN76" s="2">
        <v>11.070639610290501</v>
      </c>
      <c r="DO76" s="2">
        <v>12.9532198905945</v>
      </c>
      <c r="DP76" s="2">
        <v>12.9532198905945</v>
      </c>
      <c r="DQ76" s="2">
        <v>14.8358001708984</v>
      </c>
      <c r="DR76" s="2">
        <v>11.070639610290501</v>
      </c>
      <c r="DS76" s="2">
        <v>14.8358001708984</v>
      </c>
      <c r="DT76" s="2">
        <v>4.4102230072021502</v>
      </c>
      <c r="DU76" s="2">
        <v>4.4102230072021502</v>
      </c>
      <c r="DV76" s="2">
        <v>4.4102230072021502</v>
      </c>
      <c r="DW76" s="2">
        <v>4.4102230072021502</v>
      </c>
      <c r="DX76" s="2">
        <v>4.4102230072021502</v>
      </c>
      <c r="DY76" s="2">
        <v>4.4102230072021502</v>
      </c>
      <c r="DZ76" s="2">
        <v>18.181219100952099</v>
      </c>
      <c r="EA76" s="2">
        <v>18.181219100952099</v>
      </c>
      <c r="EB76" s="2">
        <v>18.181219100952099</v>
      </c>
      <c r="EC76" s="2">
        <v>18.181219100952099</v>
      </c>
      <c r="ED76" s="2">
        <v>18.181219100952099</v>
      </c>
      <c r="EE76" s="2">
        <v>18.181219100952099</v>
      </c>
      <c r="EF76" s="2">
        <v>1</v>
      </c>
      <c r="EG76" s="2">
        <v>1.5</v>
      </c>
      <c r="EH76" s="2">
        <v>1.5</v>
      </c>
      <c r="EI76" s="2">
        <v>2</v>
      </c>
      <c r="EJ76" s="2">
        <v>1</v>
      </c>
      <c r="EK76" s="2">
        <v>2</v>
      </c>
      <c r="EL76" s="2">
        <v>10.243069648742701</v>
      </c>
      <c r="EM76" s="2">
        <v>12.255031903584801</v>
      </c>
      <c r="EN76" s="2">
        <v>11.192999839782701</v>
      </c>
      <c r="EO76" s="2">
        <v>15.1096897125244</v>
      </c>
      <c r="EP76" s="2">
        <v>10.421624183654799</v>
      </c>
      <c r="EQ76" s="2">
        <v>14.261552810668899</v>
      </c>
      <c r="ER76" s="2">
        <v>4.4227849692106198E-2</v>
      </c>
      <c r="ES76" s="2">
        <v>0.10067026829347001</v>
      </c>
      <c r="ET76" s="2">
        <v>0.10082729533314699</v>
      </c>
      <c r="EU76" s="2">
        <v>0.13944873213768</v>
      </c>
      <c r="EV76" s="2">
        <v>8.6939381435513496E-2</v>
      </c>
      <c r="EW76" s="2">
        <v>0.11889565736055401</v>
      </c>
    </row>
    <row r="77" spans="1:153" x14ac:dyDescent="0.25">
      <c r="A77" s="1" t="s">
        <v>208</v>
      </c>
      <c r="B77" s="3" t="s">
        <v>157</v>
      </c>
      <c r="C77" s="1">
        <v>256</v>
      </c>
      <c r="D77" s="2">
        <v>1040.74401855469</v>
      </c>
      <c r="E77" s="2">
        <v>1116.68293581171</v>
      </c>
      <c r="F77" s="2">
        <v>1118.27197265625</v>
      </c>
      <c r="G77" s="2">
        <v>1923.57495117188</v>
      </c>
      <c r="H77" s="2">
        <v>1113.09301757812</v>
      </c>
      <c r="I77" s="2">
        <v>1139.0642395019499</v>
      </c>
      <c r="J77" s="2">
        <v>5.4318470954895002</v>
      </c>
      <c r="K77" s="2">
        <v>5.8892583321716803</v>
      </c>
      <c r="L77" s="2">
        <v>6</v>
      </c>
      <c r="M77" s="2">
        <v>6</v>
      </c>
      <c r="N77" s="2">
        <v>6</v>
      </c>
      <c r="O77" s="2">
        <v>6</v>
      </c>
      <c r="P77" s="2">
        <v>1.28083896636963</v>
      </c>
      <c r="Q77" s="2">
        <v>3.34144439939725</v>
      </c>
      <c r="R77" s="2">
        <v>3.82739305496216</v>
      </c>
      <c r="S77" s="2">
        <v>45.9634399414062</v>
      </c>
      <c r="T77" s="2">
        <v>2.0592989921569802</v>
      </c>
      <c r="U77" s="2">
        <v>3.82739305496216</v>
      </c>
      <c r="V77" s="2">
        <v>0.116169899702072</v>
      </c>
      <c r="W77" s="2">
        <v>0.14019845779669499</v>
      </c>
      <c r="X77" s="2">
        <v>0.143479093909264</v>
      </c>
      <c r="Y77" s="2">
        <v>0.47672170400619501</v>
      </c>
      <c r="Z77" s="2">
        <v>0.137390106916428</v>
      </c>
      <c r="AA77" s="2">
        <v>0.143479093909264</v>
      </c>
      <c r="AB77" s="2">
        <v>0</v>
      </c>
      <c r="AC77" s="2">
        <v>7.6945256378691096E-2</v>
      </c>
      <c r="AD77" s="2">
        <v>0</v>
      </c>
      <c r="AE77" s="2">
        <v>9.0795402526855504</v>
      </c>
      <c r="AF77" s="2">
        <v>0</v>
      </c>
      <c r="AG77" s="2">
        <v>0</v>
      </c>
      <c r="AH77" s="2">
        <v>0.93846201896667503</v>
      </c>
      <c r="AI77" s="2">
        <v>2.6825126510555499</v>
      </c>
      <c r="AJ77" s="2">
        <v>3.0185880661010698</v>
      </c>
      <c r="AK77" s="2">
        <v>36.806930541992202</v>
      </c>
      <c r="AL77" s="2">
        <v>1.9644809961319001</v>
      </c>
      <c r="AM77" s="2">
        <v>3.0185880661010698</v>
      </c>
      <c r="AN77" s="2">
        <v>6</v>
      </c>
      <c r="AO77" s="2">
        <v>6.0080797955141199</v>
      </c>
      <c r="AP77" s="2">
        <v>6</v>
      </c>
      <c r="AQ77" s="2">
        <v>6.9534158706665004</v>
      </c>
      <c r="AR77" s="2">
        <v>6</v>
      </c>
      <c r="AS77" s="2">
        <v>6</v>
      </c>
      <c r="AT77" s="2">
        <v>28.131040573120099</v>
      </c>
      <c r="AU77" s="2">
        <v>29.044580233299101</v>
      </c>
      <c r="AV77" s="2">
        <v>29.037319183349599</v>
      </c>
      <c r="AW77" s="2">
        <v>29.807460784912099</v>
      </c>
      <c r="AX77" s="2">
        <v>29.037319183349599</v>
      </c>
      <c r="AY77" s="2">
        <v>29.170869827270501</v>
      </c>
      <c r="AZ77" s="2">
        <v>8.1441335678100604</v>
      </c>
      <c r="BA77" s="2">
        <v>8.1449454356048108</v>
      </c>
      <c r="BB77" s="2">
        <v>8.1449356079101598</v>
      </c>
      <c r="BC77" s="2">
        <v>8.1458158493041992</v>
      </c>
      <c r="BD77" s="2">
        <v>8.1449356079101598</v>
      </c>
      <c r="BE77" s="2">
        <v>8.1450290679931605</v>
      </c>
      <c r="BF77" s="2">
        <v>29.993040084838899</v>
      </c>
      <c r="BG77" s="2">
        <v>31.000380031133101</v>
      </c>
      <c r="BH77" s="2">
        <v>31</v>
      </c>
      <c r="BI77" s="2">
        <v>31.045730590820298</v>
      </c>
      <c r="BJ77" s="2">
        <v>31</v>
      </c>
      <c r="BK77" s="2">
        <v>31</v>
      </c>
      <c r="BL77" s="2">
        <v>13.013629913330099</v>
      </c>
      <c r="BM77" s="2">
        <v>14.098614805835799</v>
      </c>
      <c r="BN77" s="2">
        <v>14.113050460815399</v>
      </c>
      <c r="BO77" s="2">
        <v>14.940640449523899</v>
      </c>
      <c r="BP77" s="2">
        <v>14.108380317688001</v>
      </c>
      <c r="BQ77" s="2">
        <v>14.6677198410034</v>
      </c>
      <c r="BR77" s="2">
        <v>8.8822603225708008</v>
      </c>
      <c r="BS77" s="2">
        <v>9.4497089305166497</v>
      </c>
      <c r="BT77" s="2">
        <v>9.1355171203613299</v>
      </c>
      <c r="BU77" s="2">
        <v>10</v>
      </c>
      <c r="BV77" s="2">
        <v>9.1355171203613299</v>
      </c>
      <c r="BW77" s="2">
        <v>9.9118914604186994</v>
      </c>
      <c r="BX77" s="2">
        <v>5.8919730186462402</v>
      </c>
      <c r="BY77" s="2">
        <v>6.7027423664674899</v>
      </c>
      <c r="BZ77" s="2">
        <v>6.8413147926330602</v>
      </c>
      <c r="CA77" s="2">
        <v>7</v>
      </c>
      <c r="CB77" s="2">
        <v>6.7646508216857901</v>
      </c>
      <c r="CC77" s="2">
        <v>6.8413147926330602</v>
      </c>
      <c r="CD77" s="2">
        <v>6.87241411209106</v>
      </c>
      <c r="CE77" s="2">
        <v>7.1641405396542304</v>
      </c>
      <c r="CF77" s="2">
        <v>7.0399589538574201</v>
      </c>
      <c r="CG77" s="2">
        <v>8.9900045394897496</v>
      </c>
      <c r="CH77" s="2">
        <v>7.0366401672363299</v>
      </c>
      <c r="CI77" s="2">
        <v>7.0657110214233398</v>
      </c>
      <c r="CJ77" s="2">
        <v>-1.26881204778329E-4</v>
      </c>
      <c r="CK77" s="2">
        <v>1.8243122240873801E-2</v>
      </c>
      <c r="CL77" s="2">
        <v>1.9363990053534501E-2</v>
      </c>
      <c r="CM77" s="2">
        <v>3.2026521861553199E-2</v>
      </c>
      <c r="CN77" s="2">
        <v>1.1181659996509601E-2</v>
      </c>
      <c r="CO77" s="2">
        <v>2.54895202815533E-2</v>
      </c>
      <c r="CP77" s="2">
        <v>1.7032539844512899</v>
      </c>
      <c r="CQ77" s="2">
        <v>3.3429398789244198</v>
      </c>
      <c r="CR77" s="2">
        <v>3.9702689647674601</v>
      </c>
      <c r="CS77" s="2">
        <v>16.924230575561499</v>
      </c>
      <c r="CT77" s="2">
        <v>2.7197840213775599</v>
      </c>
      <c r="CU77" s="2">
        <v>3.9702689647674601</v>
      </c>
      <c r="CV77" s="2">
        <v>0.45104038715362499</v>
      </c>
      <c r="CW77" s="2">
        <v>1.0733501969252599</v>
      </c>
      <c r="CX77" s="2">
        <v>1.3518259525299099</v>
      </c>
      <c r="CY77" s="2">
        <v>11.3540601730347</v>
      </c>
      <c r="CZ77" s="2">
        <v>0.55583250522613503</v>
      </c>
      <c r="DA77" s="2">
        <v>1.3908820152282699</v>
      </c>
      <c r="DB77" s="2">
        <v>0.667500019073486</v>
      </c>
      <c r="DC77" s="2">
        <v>0.93531662579310104</v>
      </c>
      <c r="DD77" s="2">
        <v>0.94010001420974698</v>
      </c>
      <c r="DE77" s="2">
        <v>0.94010001420974698</v>
      </c>
      <c r="DF77" s="2">
        <v>0.93452709913253795</v>
      </c>
      <c r="DG77" s="2">
        <v>0.94010001420974698</v>
      </c>
      <c r="DH77" s="2">
        <v>0</v>
      </c>
      <c r="DI77" s="2">
        <v>8.0602111614356602</v>
      </c>
      <c r="DJ77" s="2">
        <v>8.1852502822875994</v>
      </c>
      <c r="DK77" s="2">
        <v>8.4749050140380895</v>
      </c>
      <c r="DL77" s="2">
        <v>8.1852502822875994</v>
      </c>
      <c r="DM77" s="2">
        <v>8.2976875305175799</v>
      </c>
      <c r="DN77" s="2">
        <v>-29.685630798339801</v>
      </c>
      <c r="DO77" s="2">
        <v>21.142836663682601</v>
      </c>
      <c r="DP77" s="2">
        <v>38.687271118164098</v>
      </c>
      <c r="DQ77" s="2">
        <v>60.617389678955099</v>
      </c>
      <c r="DR77" s="2">
        <v>2.6191830635070801</v>
      </c>
      <c r="DS77" s="2">
        <v>38.687271118164098</v>
      </c>
      <c r="DT77" s="2">
        <v>5.3512148857116699</v>
      </c>
      <c r="DU77" s="2">
        <v>5.7738107412289397</v>
      </c>
      <c r="DV77" s="2">
        <v>5.9001278877258301</v>
      </c>
      <c r="DW77" s="2">
        <v>6.1808009147643999</v>
      </c>
      <c r="DX77" s="2">
        <v>5.5517201423645002</v>
      </c>
      <c r="DY77" s="2">
        <v>5.9001278877258301</v>
      </c>
      <c r="DZ77" s="2">
        <v>9.7978830337524396</v>
      </c>
      <c r="EA77" s="2">
        <v>9.8292221982254908</v>
      </c>
      <c r="EB77" s="2">
        <v>9.8000001907348597</v>
      </c>
      <c r="EC77" s="2">
        <v>9.9485788345336896</v>
      </c>
      <c r="ED77" s="2">
        <v>9.7987518310546893</v>
      </c>
      <c r="EE77" s="2">
        <v>9.8040313720703107</v>
      </c>
      <c r="EF77" s="2">
        <v>4</v>
      </c>
      <c r="EG77" s="2">
        <v>5</v>
      </c>
      <c r="EH77" s="2">
        <v>5</v>
      </c>
      <c r="EI77" s="2">
        <v>6</v>
      </c>
      <c r="EJ77" s="2">
        <v>5</v>
      </c>
      <c r="EK77" s="2">
        <v>5</v>
      </c>
      <c r="EL77" s="2">
        <v>8.3042974472045898</v>
      </c>
      <c r="EM77" s="2">
        <v>8.8359314428793407</v>
      </c>
      <c r="EN77" s="2">
        <v>8.8294315338134801</v>
      </c>
      <c r="EO77" s="2">
        <v>9.5383968353271502</v>
      </c>
      <c r="EP77" s="2">
        <v>8.8129997253418004</v>
      </c>
      <c r="EQ77" s="2">
        <v>8.8493785858154297</v>
      </c>
      <c r="ER77" s="2">
        <v>9.2473335564136505E-2</v>
      </c>
      <c r="ES77" s="2">
        <v>1.36306843594482</v>
      </c>
      <c r="ET77" s="2">
        <v>1.6972471475601201</v>
      </c>
      <c r="EU77" s="2">
        <v>1.8899110555648799</v>
      </c>
      <c r="EV77" s="2">
        <v>1.1214505434036299</v>
      </c>
      <c r="EW77" s="2">
        <v>1.8899110555648799</v>
      </c>
    </row>
    <row r="78" spans="1:153" x14ac:dyDescent="0.25">
      <c r="A78" s="1" t="s">
        <v>208</v>
      </c>
      <c r="B78" s="3" t="s">
        <v>177</v>
      </c>
      <c r="C78" s="1">
        <v>23501</v>
      </c>
      <c r="D78" s="2">
        <v>1172.73803710938</v>
      </c>
      <c r="E78" s="2">
        <v>1415.3652982626299</v>
      </c>
      <c r="F78" s="2">
        <v>1478.541015625</v>
      </c>
      <c r="G78" s="2">
        <v>2114</v>
      </c>
      <c r="H78" s="2">
        <v>1264.22497558594</v>
      </c>
      <c r="I78" s="2">
        <v>1568.94897460938</v>
      </c>
      <c r="J78" s="2">
        <v>4</v>
      </c>
      <c r="K78" s="2">
        <v>4</v>
      </c>
      <c r="L78" s="2">
        <v>4</v>
      </c>
      <c r="M78" s="2">
        <v>4</v>
      </c>
      <c r="N78" s="2">
        <v>4</v>
      </c>
      <c r="O78" s="2">
        <v>4</v>
      </c>
      <c r="P78" s="2">
        <v>2.1790699958801301</v>
      </c>
      <c r="Q78" s="2">
        <v>8.2425230790136208</v>
      </c>
      <c r="R78" s="2">
        <v>5.46673488616943</v>
      </c>
      <c r="S78" s="2">
        <v>24.680320739746101</v>
      </c>
      <c r="T78" s="2">
        <v>4.1818370819091797</v>
      </c>
      <c r="U78" s="2">
        <v>14.5397596359253</v>
      </c>
      <c r="V78" s="2">
        <v>0.132446393370628</v>
      </c>
      <c r="W78" s="2">
        <v>0.19651258610178601</v>
      </c>
      <c r="X78" s="2">
        <v>0.175665393471718</v>
      </c>
      <c r="Y78" s="2">
        <v>0.36742970347404502</v>
      </c>
      <c r="Z78" s="2">
        <v>0.15870849788188901</v>
      </c>
      <c r="AA78" s="2">
        <v>0.25373178720474199</v>
      </c>
      <c r="AB78" s="2">
        <v>0</v>
      </c>
      <c r="AC78" s="2">
        <v>0.67648392064724805</v>
      </c>
      <c r="AD78" s="2">
        <v>0.70980298519134499</v>
      </c>
      <c r="AE78" s="2">
        <v>4.4103651046752903</v>
      </c>
      <c r="AF78" s="2">
        <v>0.115517400205135</v>
      </c>
      <c r="AG78" s="2">
        <v>0.94114422798156705</v>
      </c>
      <c r="AH78" s="2">
        <v>1.82203698158264</v>
      </c>
      <c r="AI78" s="2">
        <v>6.9630537523650498</v>
      </c>
      <c r="AJ78" s="2">
        <v>5.1609458923339799</v>
      </c>
      <c r="AK78" s="2">
        <v>20.10080909729</v>
      </c>
      <c r="AL78" s="2">
        <v>3.3249130249023402</v>
      </c>
      <c r="AM78" s="2">
        <v>12.098569869995099</v>
      </c>
      <c r="AN78" s="2">
        <v>5</v>
      </c>
      <c r="AO78" s="2">
        <v>5.4269077344511096</v>
      </c>
      <c r="AP78" s="2">
        <v>5.0363788604736301</v>
      </c>
      <c r="AQ78" s="2">
        <v>6</v>
      </c>
      <c r="AR78" s="2">
        <v>5</v>
      </c>
      <c r="AS78" s="2">
        <v>6</v>
      </c>
      <c r="AT78" s="2">
        <v>34</v>
      </c>
      <c r="AU78" s="2">
        <v>37.762116034795497</v>
      </c>
      <c r="AV78" s="2">
        <v>37.280181884765597</v>
      </c>
      <c r="AW78" s="2">
        <v>40.511669158935497</v>
      </c>
      <c r="AX78" s="2">
        <v>36.924449920654297</v>
      </c>
      <c r="AY78" s="2">
        <v>38.848628997802699</v>
      </c>
      <c r="AZ78" s="2">
        <v>8.1927700042724592</v>
      </c>
      <c r="BA78" s="2">
        <v>8.2006054823185099</v>
      </c>
      <c r="BB78" s="2">
        <v>8.2013950347900408</v>
      </c>
      <c r="BC78" s="2">
        <v>8.2148017883300799</v>
      </c>
      <c r="BD78" s="2">
        <v>8.1941814422607404</v>
      </c>
      <c r="BE78" s="2">
        <v>8.20641994476318</v>
      </c>
      <c r="BF78" s="2">
        <v>33</v>
      </c>
      <c r="BG78" s="2">
        <v>33</v>
      </c>
      <c r="BH78" s="2">
        <v>33</v>
      </c>
      <c r="BI78" s="2">
        <v>33</v>
      </c>
      <c r="BJ78" s="2">
        <v>33</v>
      </c>
      <c r="BK78" s="2">
        <v>33</v>
      </c>
      <c r="BL78" s="2">
        <v>12.1143503189087</v>
      </c>
      <c r="BM78" s="2">
        <v>15.121765708839</v>
      </c>
      <c r="BN78" s="2">
        <v>15</v>
      </c>
      <c r="BO78" s="2">
        <v>17.921739578247099</v>
      </c>
      <c r="BP78" s="2">
        <v>14.2983999252319</v>
      </c>
      <c r="BQ78" s="2">
        <v>16.070550918579102</v>
      </c>
      <c r="BR78" s="2">
        <v>11</v>
      </c>
      <c r="BS78" s="2">
        <v>13.162080114592801</v>
      </c>
      <c r="BT78" s="2">
        <v>13</v>
      </c>
      <c r="BU78" s="2">
        <v>15</v>
      </c>
      <c r="BV78" s="2">
        <v>13</v>
      </c>
      <c r="BW78" s="2">
        <v>13.941160202026399</v>
      </c>
      <c r="BX78" s="2">
        <v>8.6259889602661097</v>
      </c>
      <c r="BY78" s="2">
        <v>11.2027359807433</v>
      </c>
      <c r="BZ78" s="2">
        <v>11.0290203094482</v>
      </c>
      <c r="CA78" s="2">
        <v>13</v>
      </c>
      <c r="CB78" s="2">
        <v>10.984189987182599</v>
      </c>
      <c r="CC78" s="2">
        <v>11.822899818420399</v>
      </c>
      <c r="CD78" s="2">
        <v>2</v>
      </c>
      <c r="CE78" s="2">
        <v>3.4466611910787801</v>
      </c>
      <c r="CF78" s="2">
        <v>3.1177310943603498</v>
      </c>
      <c r="CG78" s="2">
        <v>5.3978581428527797</v>
      </c>
      <c r="CH78" s="2">
        <v>3.0118269920349099</v>
      </c>
      <c r="CI78" s="2">
        <v>4</v>
      </c>
      <c r="CJ78" s="2">
        <v>-1.83085091412067E-2</v>
      </c>
      <c r="CK78" s="2">
        <v>-5.7145979953736803E-3</v>
      </c>
      <c r="CL78" s="2">
        <v>-2.7939251158386499E-3</v>
      </c>
      <c r="CM78" s="2">
        <v>1.9522310467436901E-3</v>
      </c>
      <c r="CN78" s="2">
        <v>-1.14443004131317E-2</v>
      </c>
      <c r="CO78" s="2">
        <v>-1.20330799836665E-3</v>
      </c>
      <c r="CP78" s="2">
        <v>1.5151059627532999</v>
      </c>
      <c r="CQ78" s="2">
        <v>7.3960364288989799</v>
      </c>
      <c r="CR78" s="2">
        <v>6.3168292045593297</v>
      </c>
      <c r="CS78" s="2">
        <v>64.565422058105497</v>
      </c>
      <c r="CT78" s="2">
        <v>4.0570259094238299</v>
      </c>
      <c r="CU78" s="2">
        <v>11.6196298599243</v>
      </c>
      <c r="CV78" s="2">
        <v>0.81921452283859297</v>
      </c>
      <c r="CW78" s="2">
        <v>2.6784166177708602</v>
      </c>
      <c r="CX78" s="2">
        <v>2.27142310142517</v>
      </c>
      <c r="CY78" s="2">
        <v>7.3282451629638699</v>
      </c>
      <c r="CZ78" s="2">
        <v>2.0143620967864999</v>
      </c>
      <c r="DA78" s="2">
        <v>3.0821549892425502</v>
      </c>
      <c r="DB78" s="2">
        <v>0.40320000052452099</v>
      </c>
      <c r="DC78" s="2">
        <v>0.54083084624584898</v>
      </c>
      <c r="DD78" s="2">
        <v>0.60479998588562001</v>
      </c>
      <c r="DE78" s="2">
        <v>0.65100002288818404</v>
      </c>
      <c r="DF78" s="2">
        <v>0.42107850313186601</v>
      </c>
      <c r="DG78" s="2">
        <v>0.65100002288818404</v>
      </c>
      <c r="DH78" s="2">
        <v>0</v>
      </c>
      <c r="DI78" s="2">
        <v>3.82603441223783</v>
      </c>
      <c r="DJ78" s="2">
        <v>1.90148997306824</v>
      </c>
      <c r="DK78" s="2">
        <v>8.3500003814697301</v>
      </c>
      <c r="DL78" s="2">
        <v>0.95916748046875</v>
      </c>
      <c r="DM78" s="2">
        <v>7.20648097991943</v>
      </c>
      <c r="DN78" s="2">
        <v>-96.769096374511705</v>
      </c>
      <c r="DO78" s="2">
        <v>-53.377796853753303</v>
      </c>
      <c r="DP78" s="2">
        <v>-66.661437988281193</v>
      </c>
      <c r="DQ78" s="2">
        <v>7.5395870208740199</v>
      </c>
      <c r="DR78" s="2">
        <v>-68.851936340332003</v>
      </c>
      <c r="DS78" s="2">
        <v>-35.061149597167997</v>
      </c>
      <c r="DT78" s="2">
        <v>6.1988267898559597</v>
      </c>
      <c r="DU78" s="2">
        <v>7.7844046385799501</v>
      </c>
      <c r="DV78" s="2">
        <v>8.0523357391357404</v>
      </c>
      <c r="DW78" s="2">
        <v>9.4465112686157209</v>
      </c>
      <c r="DX78" s="2">
        <v>7.42370700836182</v>
      </c>
      <c r="DY78" s="2">
        <v>8.1836309432983398</v>
      </c>
      <c r="DZ78" s="2">
        <v>13.2749996185303</v>
      </c>
      <c r="EA78" s="2">
        <v>14.009081938827199</v>
      </c>
      <c r="EB78" s="2">
        <v>14.036680221557599</v>
      </c>
      <c r="EC78" s="2">
        <v>16.2187309265137</v>
      </c>
      <c r="ED78" s="2">
        <v>14.036680221557599</v>
      </c>
      <c r="EE78" s="2">
        <v>14.5329999923706</v>
      </c>
      <c r="EF78" s="2">
        <v>0</v>
      </c>
      <c r="EG78" s="2">
        <v>2.5331815475250599</v>
      </c>
      <c r="EH78" s="2">
        <v>2.8812699317932098</v>
      </c>
      <c r="EI78" s="2">
        <v>3.9818100929260298</v>
      </c>
      <c r="EJ78" s="2">
        <v>1.77947497367859</v>
      </c>
      <c r="EK78" s="2">
        <v>3.6706519126892099</v>
      </c>
      <c r="EL78" s="2">
        <v>11.71399974823</v>
      </c>
      <c r="EM78" s="2">
        <v>12.949812711147599</v>
      </c>
      <c r="EN78" s="2">
        <v>12.573260307311999</v>
      </c>
      <c r="EO78" s="2">
        <v>14.4938697814941</v>
      </c>
      <c r="EP78" s="2">
        <v>12.5329999923706</v>
      </c>
      <c r="EQ78" s="2">
        <v>12.903719902038601</v>
      </c>
      <c r="ER78" s="2">
        <v>0</v>
      </c>
      <c r="ES78" s="2">
        <v>0.33525480818033399</v>
      </c>
      <c r="ET78" s="2">
        <v>0.56839394569396995</v>
      </c>
      <c r="EU78" s="2">
        <v>0.72565543651580799</v>
      </c>
      <c r="EV78" s="2">
        <v>2.6455987244844398E-2</v>
      </c>
      <c r="EW78" s="2">
        <v>0.58514636754989602</v>
      </c>
    </row>
    <row r="79" spans="1:153" ht="30" x14ac:dyDescent="0.25">
      <c r="A79" s="1" t="s">
        <v>208</v>
      </c>
      <c r="B79" s="3" t="s">
        <v>178</v>
      </c>
      <c r="C79" s="1">
        <v>65</v>
      </c>
      <c r="D79" s="2">
        <v>1608</v>
      </c>
      <c r="E79" s="2">
        <v>1803.5213088989301</v>
      </c>
      <c r="F79" s="2">
        <v>1685.97900390625</v>
      </c>
      <c r="G79" s="2">
        <v>2551</v>
      </c>
      <c r="H79" s="2">
        <v>1608</v>
      </c>
      <c r="I79" s="2">
        <v>1759.55725097656</v>
      </c>
      <c r="J79" s="2">
        <v>4</v>
      </c>
      <c r="K79" s="2">
        <v>5.875</v>
      </c>
      <c r="L79" s="2">
        <v>6</v>
      </c>
      <c r="M79" s="2">
        <v>6</v>
      </c>
      <c r="N79" s="2">
        <v>6</v>
      </c>
      <c r="O79" s="2">
        <v>6</v>
      </c>
      <c r="P79" s="2">
        <v>8.6935949325561506</v>
      </c>
      <c r="Q79" s="2">
        <v>12.457990288734401</v>
      </c>
      <c r="R79" s="2">
        <v>13.0559000968933</v>
      </c>
      <c r="S79" s="2">
        <v>25.8307991027832</v>
      </c>
      <c r="T79" s="2">
        <v>8.6935949325561506</v>
      </c>
      <c r="U79" s="2">
        <v>13.722649574279799</v>
      </c>
      <c r="V79" s="2">
        <v>0.19725219905376401</v>
      </c>
      <c r="W79" s="2">
        <v>0.221085718367249</v>
      </c>
      <c r="X79" s="2">
        <v>0.218919947743416</v>
      </c>
      <c r="Y79" s="2">
        <v>0.310323506593704</v>
      </c>
      <c r="Z79" s="2">
        <v>0.19725219905376401</v>
      </c>
      <c r="AA79" s="2">
        <v>0.22062650322914101</v>
      </c>
      <c r="AB79" s="2">
        <v>0.76868957281112704</v>
      </c>
      <c r="AC79" s="2">
        <v>0.94931161589920499</v>
      </c>
      <c r="AD79" s="2">
        <v>0.93457227945327803</v>
      </c>
      <c r="AE79" s="2">
        <v>1.76711702346802</v>
      </c>
      <c r="AF79" s="2">
        <v>0.76868957281112704</v>
      </c>
      <c r="AG79" s="2">
        <v>0.94530600309371904</v>
      </c>
      <c r="AH79" s="2">
        <v>7.50551414489746</v>
      </c>
      <c r="AI79" s="2">
        <v>11.1990106105804</v>
      </c>
      <c r="AJ79" s="2">
        <v>12.0559000968933</v>
      </c>
      <c r="AK79" s="2">
        <v>23.467109680175799</v>
      </c>
      <c r="AL79" s="2">
        <v>7.6165847778320304</v>
      </c>
      <c r="AM79" s="2">
        <v>12.637169837951699</v>
      </c>
      <c r="AN79" s="2">
        <v>5.9716510772705096</v>
      </c>
      <c r="AO79" s="2">
        <v>5.9982281923294103</v>
      </c>
      <c r="AP79" s="2">
        <v>6</v>
      </c>
      <c r="AQ79" s="2">
        <v>6</v>
      </c>
      <c r="AR79" s="2">
        <v>6</v>
      </c>
      <c r="AS79" s="2">
        <v>6</v>
      </c>
      <c r="AT79" s="2">
        <v>30</v>
      </c>
      <c r="AU79" s="2">
        <v>31.023041665554</v>
      </c>
      <c r="AV79" s="2">
        <v>30.923650741577099</v>
      </c>
      <c r="AW79" s="2">
        <v>32.221160888671903</v>
      </c>
      <c r="AX79" s="2">
        <v>30.2712707519531</v>
      </c>
      <c r="AY79" s="2">
        <v>31.7718391418457</v>
      </c>
      <c r="AZ79" s="2">
        <v>8.15283298492432</v>
      </c>
      <c r="BA79" s="2">
        <v>8.1907113790512103</v>
      </c>
      <c r="BB79" s="2">
        <v>8.1916284561157209</v>
      </c>
      <c r="BC79" s="2">
        <v>8.2098283767700195</v>
      </c>
      <c r="BD79" s="2">
        <v>8.1899776458740199</v>
      </c>
      <c r="BE79" s="2">
        <v>8.1995038986206108</v>
      </c>
      <c r="BF79" s="2">
        <v>30.112199783325199</v>
      </c>
      <c r="BG79" s="2">
        <v>31.8036564588547</v>
      </c>
      <c r="BH79" s="2">
        <v>32</v>
      </c>
      <c r="BI79" s="2">
        <v>32</v>
      </c>
      <c r="BJ79" s="2">
        <v>31.949260711669901</v>
      </c>
      <c r="BK79" s="2">
        <v>32</v>
      </c>
      <c r="BL79" s="2">
        <v>12.334770202636699</v>
      </c>
      <c r="BM79" s="2">
        <v>13.2365869581699</v>
      </c>
      <c r="BN79" s="2">
        <v>13.0464897155762</v>
      </c>
      <c r="BO79" s="2">
        <v>14.305789947509799</v>
      </c>
      <c r="BP79" s="2">
        <v>13.042280197143601</v>
      </c>
      <c r="BQ79" s="2">
        <v>13.3743801116943</v>
      </c>
      <c r="BR79" s="2">
        <v>9.7123031616210902</v>
      </c>
      <c r="BS79" s="2">
        <v>10.8597339987755</v>
      </c>
      <c r="BT79" s="2">
        <v>11</v>
      </c>
      <c r="BU79" s="2">
        <v>11</v>
      </c>
      <c r="BV79" s="2">
        <v>10.953000068664601</v>
      </c>
      <c r="BW79" s="2">
        <v>11</v>
      </c>
      <c r="BX79" s="2">
        <v>6.9645199775695801</v>
      </c>
      <c r="BY79" s="2">
        <v>8.8280059993267095</v>
      </c>
      <c r="BZ79" s="2">
        <v>9</v>
      </c>
      <c r="CA79" s="2">
        <v>10</v>
      </c>
      <c r="CB79" s="2">
        <v>8.9530000686645508</v>
      </c>
      <c r="CC79" s="2">
        <v>9</v>
      </c>
      <c r="CD79" s="2">
        <v>2.0672409534454301</v>
      </c>
      <c r="CE79" s="2">
        <v>3.82381384074688</v>
      </c>
      <c r="CF79" s="2">
        <v>4</v>
      </c>
      <c r="CG79" s="2">
        <v>6.58477687835693</v>
      </c>
      <c r="CH79" s="2">
        <v>3.1085650920867902</v>
      </c>
      <c r="CI79" s="2">
        <v>4.1621899604797399</v>
      </c>
      <c r="CJ79" s="2">
        <v>-2.2818859666585901E-2</v>
      </c>
      <c r="CK79" s="2">
        <v>-1.25534402923222E-2</v>
      </c>
      <c r="CL79" s="2">
        <v>-1.22522199526429E-2</v>
      </c>
      <c r="CM79" s="2">
        <v>7.3559972224757097E-4</v>
      </c>
      <c r="CN79" s="2">
        <v>-2.2818859666585901E-2</v>
      </c>
      <c r="CO79" s="2">
        <v>-7.7859808225184696E-3</v>
      </c>
      <c r="CP79" s="2">
        <v>9.6241817474365199</v>
      </c>
      <c r="CQ79" s="2">
        <v>15.932359695434601</v>
      </c>
      <c r="CR79" s="2">
        <v>17.188940048217798</v>
      </c>
      <c r="CS79" s="2">
        <v>22.9086799621582</v>
      </c>
      <c r="CT79" s="2">
        <v>12.4292297363281</v>
      </c>
      <c r="CU79" s="2">
        <v>17.378009796142599</v>
      </c>
      <c r="CV79" s="2">
        <v>2.0529549121856698</v>
      </c>
      <c r="CW79" s="2">
        <v>3.3955311551690102</v>
      </c>
      <c r="CX79" s="2">
        <v>3.6527070999145499</v>
      </c>
      <c r="CY79" s="2">
        <v>7.3282451629638699</v>
      </c>
      <c r="CZ79" s="2">
        <v>2.0529549121856698</v>
      </c>
      <c r="DA79" s="2">
        <v>3.67282295227051</v>
      </c>
      <c r="DB79" s="2">
        <v>0.54503601789474498</v>
      </c>
      <c r="DC79" s="2">
        <v>0.58658312447369099</v>
      </c>
      <c r="DD79" s="2">
        <v>0.54619997739791903</v>
      </c>
      <c r="DE79" s="2">
        <v>0.839200019836426</v>
      </c>
      <c r="DF79" s="2">
        <v>0.54503601789474498</v>
      </c>
      <c r="DG79" s="2">
        <v>0.54619997739791903</v>
      </c>
      <c r="DH79" s="2">
        <v>0</v>
      </c>
      <c r="DI79" s="2">
        <v>3.8218810176476801</v>
      </c>
      <c r="DJ79" s="2">
        <v>4.21572697162628</v>
      </c>
      <c r="DK79" s="2">
        <v>7.1900000572204599</v>
      </c>
      <c r="DL79" s="2">
        <v>0.48581609129905701</v>
      </c>
      <c r="DM79" s="2">
        <v>7.1900000572204599</v>
      </c>
      <c r="DN79" s="2">
        <v>-90.626022338867202</v>
      </c>
      <c r="DO79" s="2">
        <v>-71.799595296382904</v>
      </c>
      <c r="DP79" s="2">
        <v>-75.527313232421903</v>
      </c>
      <c r="DQ79" s="2">
        <v>-6.91149806976318</v>
      </c>
      <c r="DR79" s="2">
        <v>-86.904846191406193</v>
      </c>
      <c r="DS79" s="2">
        <v>-71.920928955078097</v>
      </c>
      <c r="DT79" s="2">
        <v>5.5669999122619602</v>
      </c>
      <c r="DU79" s="2">
        <v>6.0710116386413597</v>
      </c>
      <c r="DV79" s="2">
        <v>6.2028059959411603</v>
      </c>
      <c r="DW79" s="2">
        <v>6.5091261863708496</v>
      </c>
      <c r="DX79" s="2">
        <v>5.5669999122619602</v>
      </c>
      <c r="DY79" s="2">
        <v>6.5091261863708496</v>
      </c>
      <c r="DZ79" s="2">
        <v>10.869000434875501</v>
      </c>
      <c r="EA79" s="2">
        <v>12.6024139086405</v>
      </c>
      <c r="EB79" s="2">
        <v>12.7019996643066</v>
      </c>
      <c r="EC79" s="2">
        <v>12.9260101318359</v>
      </c>
      <c r="ED79" s="2">
        <v>12.687339782714799</v>
      </c>
      <c r="EE79" s="2">
        <v>12.743000030517599</v>
      </c>
      <c r="EF79" s="2">
        <v>3</v>
      </c>
      <c r="EG79" s="2">
        <v>3.55643813084748</v>
      </c>
      <c r="EH79" s="2">
        <v>3</v>
      </c>
      <c r="EI79" s="2">
        <v>6.3253669738769496</v>
      </c>
      <c r="EJ79" s="2">
        <v>3</v>
      </c>
      <c r="EK79" s="2">
        <v>4</v>
      </c>
      <c r="EL79" s="2">
        <v>9.77600002288818</v>
      </c>
      <c r="EM79" s="2">
        <v>11.6019023862378</v>
      </c>
      <c r="EN79" s="2">
        <v>11.9090003967285</v>
      </c>
      <c r="EO79" s="2">
        <v>12.0249996185303</v>
      </c>
      <c r="EP79" s="2">
        <v>11.1710395812988</v>
      </c>
      <c r="EQ79" s="2">
        <v>12.016821861267101</v>
      </c>
      <c r="ER79" s="2">
        <v>4.3564472347497898E-2</v>
      </c>
      <c r="ES79" s="2">
        <v>0.62184332979136503</v>
      </c>
      <c r="ET79" s="2">
        <v>0.88652551174163796</v>
      </c>
      <c r="EU79" s="2">
        <v>0.96755039691925004</v>
      </c>
      <c r="EV79" s="2">
        <v>0.297352135181427</v>
      </c>
      <c r="EW79" s="2">
        <v>0.90748649835586503</v>
      </c>
    </row>
    <row r="80" spans="1:153" x14ac:dyDescent="0.25">
      <c r="A80" s="1" t="s">
        <v>208</v>
      </c>
      <c r="B80" s="3" t="s">
        <v>160</v>
      </c>
      <c r="C80" s="1">
        <v>49</v>
      </c>
      <c r="D80" s="2">
        <v>1876</v>
      </c>
      <c r="E80" s="2">
        <v>2044.55112526634</v>
      </c>
      <c r="F80" s="2">
        <v>2082.912109375</v>
      </c>
      <c r="G80" s="2">
        <v>2329.49291992188</v>
      </c>
      <c r="H80" s="2">
        <v>1918.6259765625</v>
      </c>
      <c r="I80" s="2">
        <v>2082.912109375</v>
      </c>
      <c r="J80" s="2">
        <v>6</v>
      </c>
      <c r="K80" s="2">
        <v>6</v>
      </c>
      <c r="L80" s="2">
        <v>6</v>
      </c>
      <c r="M80" s="2">
        <v>6</v>
      </c>
      <c r="N80" s="2">
        <v>6</v>
      </c>
      <c r="O80" s="2">
        <v>6</v>
      </c>
      <c r="P80" s="2">
        <v>3.8312439918518102</v>
      </c>
      <c r="Q80" s="2">
        <v>5.3956624161113398</v>
      </c>
      <c r="R80" s="2">
        <v>5.02048587799072</v>
      </c>
      <c r="S80" s="2">
        <v>11.2203102111816</v>
      </c>
      <c r="T80" s="2">
        <v>4.7445411682128897</v>
      </c>
      <c r="U80" s="2">
        <v>5.1236767768859899</v>
      </c>
      <c r="V80" s="2">
        <v>0.182907894253731</v>
      </c>
      <c r="W80" s="2">
        <v>0.197096639058807</v>
      </c>
      <c r="X80" s="2">
        <v>0.19079595059156401</v>
      </c>
      <c r="Y80" s="2">
        <v>0.25693669915199302</v>
      </c>
      <c r="Z80" s="2">
        <v>0.182907894253731</v>
      </c>
      <c r="AA80" s="2">
        <v>0.194656297564507</v>
      </c>
      <c r="AB80" s="2">
        <v>0.98137927055358898</v>
      </c>
      <c r="AC80" s="2">
        <v>1.20835659178821</v>
      </c>
      <c r="AD80" s="2">
        <v>1.01879799365997</v>
      </c>
      <c r="AE80" s="2">
        <v>2.02672290802002</v>
      </c>
      <c r="AF80" s="2">
        <v>1.0182900428771999</v>
      </c>
      <c r="AG80" s="2">
        <v>1.0921670198440601</v>
      </c>
      <c r="AH80" s="2">
        <v>1.89390504360199</v>
      </c>
      <c r="AI80" s="2">
        <v>3.53702130642804</v>
      </c>
      <c r="AJ80" s="2">
        <v>3.3198680877685498</v>
      </c>
      <c r="AK80" s="2">
        <v>8.4270277023315394</v>
      </c>
      <c r="AL80" s="2">
        <v>3.0883269309997599</v>
      </c>
      <c r="AM80" s="2">
        <v>3.4199678897857702</v>
      </c>
      <c r="AN80" s="2">
        <v>5</v>
      </c>
      <c r="AO80" s="2">
        <v>5.0074313553896799</v>
      </c>
      <c r="AP80" s="2">
        <v>5</v>
      </c>
      <c r="AQ80" s="2">
        <v>5.1634898185729998</v>
      </c>
      <c r="AR80" s="2">
        <v>5</v>
      </c>
      <c r="AS80" s="2">
        <v>5</v>
      </c>
      <c r="AT80" s="2">
        <v>31.177150726318398</v>
      </c>
      <c r="AU80" s="2">
        <v>32.833627874200999</v>
      </c>
      <c r="AV80" s="2">
        <v>32.976509094238303</v>
      </c>
      <c r="AW80" s="2">
        <v>33.699050903320298</v>
      </c>
      <c r="AX80" s="2">
        <v>32.974819183349602</v>
      </c>
      <c r="AY80" s="2">
        <v>33</v>
      </c>
      <c r="AZ80" s="2">
        <v>7.8607940673828098</v>
      </c>
      <c r="BA80" s="2">
        <v>7.8866749026558596</v>
      </c>
      <c r="BB80" s="2">
        <v>7.8864669799804696</v>
      </c>
      <c r="BC80" s="2">
        <v>7.9025020599365199</v>
      </c>
      <c r="BD80" s="2">
        <v>7.8842520713806197</v>
      </c>
      <c r="BE80" s="2">
        <v>7.8876045942306501</v>
      </c>
      <c r="BF80" s="2">
        <v>29.132020950317401</v>
      </c>
      <c r="BG80" s="2">
        <v>30.0668381777677</v>
      </c>
      <c r="BH80" s="2">
        <v>30</v>
      </c>
      <c r="BI80" s="2">
        <v>30.885160446166999</v>
      </c>
      <c r="BJ80" s="2">
        <v>30</v>
      </c>
      <c r="BK80" s="2">
        <v>30</v>
      </c>
      <c r="BL80" s="2">
        <v>11.1603803634644</v>
      </c>
      <c r="BM80" s="2">
        <v>12.042914043773299</v>
      </c>
      <c r="BN80" s="2">
        <v>12</v>
      </c>
      <c r="BO80" s="2">
        <v>12.9785099029541</v>
      </c>
      <c r="BP80" s="2">
        <v>12</v>
      </c>
      <c r="BQ80" s="2">
        <v>12.031669616699199</v>
      </c>
      <c r="BR80" s="2">
        <v>8.2524738311767596</v>
      </c>
      <c r="BS80" s="2">
        <v>8.9448630593039802</v>
      </c>
      <c r="BT80" s="2">
        <v>8.9817104339599592</v>
      </c>
      <c r="BU80" s="2">
        <v>9.6892156600952095</v>
      </c>
      <c r="BV80" s="2">
        <v>8.9318342208862305</v>
      </c>
      <c r="BW80" s="2">
        <v>8.9954276084899902</v>
      </c>
      <c r="BX80" s="2">
        <v>1.2418400049209599</v>
      </c>
      <c r="BY80" s="2">
        <v>6.21554278243672</v>
      </c>
      <c r="BZ80" s="2">
        <v>6.87197017669678</v>
      </c>
      <c r="CA80" s="2">
        <v>7</v>
      </c>
      <c r="CB80" s="2">
        <v>6.5545058250427202</v>
      </c>
      <c r="CC80" s="2">
        <v>6.87197017669678</v>
      </c>
      <c r="CD80" s="2">
        <v>3.98386907577515</v>
      </c>
      <c r="CE80" s="2">
        <v>5.4399364428086701</v>
      </c>
      <c r="CF80" s="2">
        <v>4.6386849880218497</v>
      </c>
      <c r="CG80" s="2">
        <v>11.5819501876831</v>
      </c>
      <c r="CH80" s="2">
        <v>4.3610591888427699</v>
      </c>
      <c r="CI80" s="2">
        <v>5.3374719619751003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0</v>
      </c>
      <c r="CP80" s="2">
        <v>5.9566221237182599</v>
      </c>
      <c r="CQ80" s="2">
        <v>14.670829556205099</v>
      </c>
      <c r="CR80" s="2">
        <v>14.4285044670105</v>
      </c>
      <c r="CS80" s="2">
        <v>20.6537990570068</v>
      </c>
      <c r="CT80" s="2">
        <v>11.0300397872925</v>
      </c>
      <c r="CU80" s="2">
        <v>19.393119812011701</v>
      </c>
      <c r="CV80" s="2">
        <v>2.3442289829254199</v>
      </c>
      <c r="CW80" s="2">
        <v>6.6917690038681004</v>
      </c>
      <c r="CX80" s="2">
        <v>5.36125552654266</v>
      </c>
      <c r="CY80" s="2">
        <v>11.0917501449585</v>
      </c>
      <c r="CZ80" s="2">
        <v>3.6798899173736599</v>
      </c>
      <c r="DA80" s="2">
        <v>9.9446983337402308</v>
      </c>
      <c r="DB80" s="2">
        <v>0</v>
      </c>
      <c r="DC80" s="2">
        <v>0</v>
      </c>
      <c r="DD80" s="2">
        <v>0</v>
      </c>
      <c r="DE80" s="2">
        <v>0</v>
      </c>
      <c r="DF80" s="2">
        <v>0</v>
      </c>
      <c r="DG80" s="2">
        <v>0</v>
      </c>
      <c r="DH80" s="2">
        <v>0</v>
      </c>
      <c r="DI80" s="2">
        <v>0.18858003616332999</v>
      </c>
      <c r="DJ80" s="2">
        <v>0</v>
      </c>
      <c r="DK80" s="2">
        <v>4.1487607955932599</v>
      </c>
      <c r="DL80" s="2">
        <v>0</v>
      </c>
      <c r="DM80" s="2">
        <v>0</v>
      </c>
      <c r="DN80" s="2">
        <v>-25.403760910034201</v>
      </c>
      <c r="DO80" s="2">
        <v>-4.0364027023315403</v>
      </c>
      <c r="DP80" s="2">
        <v>-1.5506279468536399</v>
      </c>
      <c r="DQ80" s="2">
        <v>34.940189361572301</v>
      </c>
      <c r="DR80" s="2">
        <v>-21.757490634918199</v>
      </c>
      <c r="DS80" s="2">
        <v>1.2888577580452001</v>
      </c>
      <c r="DT80" s="2" t="s">
        <v>153</v>
      </c>
      <c r="DU80" s="2" t="s">
        <v>154</v>
      </c>
      <c r="DV80" s="2" t="s">
        <v>154</v>
      </c>
      <c r="DW80" s="2" t="e">
        <f>-Inf</f>
        <v>#NAME?</v>
      </c>
      <c r="DX80" s="2" t="s">
        <v>154</v>
      </c>
      <c r="DY80" s="2" t="s">
        <v>154</v>
      </c>
      <c r="DZ80" s="2" t="s">
        <v>153</v>
      </c>
      <c r="EA80" s="2" t="s">
        <v>154</v>
      </c>
      <c r="EB80" s="2" t="s">
        <v>154</v>
      </c>
      <c r="EC80" s="2" t="e">
        <f>-Inf</f>
        <v>#NAME?</v>
      </c>
      <c r="ED80" s="2" t="s">
        <v>154</v>
      </c>
      <c r="EE80" s="2" t="s">
        <v>154</v>
      </c>
      <c r="EF80" s="2">
        <v>6.3829140663146999</v>
      </c>
      <c r="EG80" s="2">
        <v>8.0773962269658597</v>
      </c>
      <c r="EH80" s="2">
        <v>8.0611629486084002</v>
      </c>
      <c r="EI80" s="2">
        <v>8.9420070648193395</v>
      </c>
      <c r="EJ80" s="2">
        <v>8.0195066928863508</v>
      </c>
      <c r="EK80" s="2">
        <v>8.1096839904785192</v>
      </c>
      <c r="EL80" s="2">
        <v>11.399000167846699</v>
      </c>
      <c r="EM80" s="2">
        <v>11.418041540228799</v>
      </c>
      <c r="EN80" s="2">
        <v>11.4251003265381</v>
      </c>
      <c r="EO80" s="2">
        <v>11.484259605407701</v>
      </c>
      <c r="EP80" s="2">
        <v>11.399000167846699</v>
      </c>
      <c r="EQ80" s="2">
        <v>11.425860404968301</v>
      </c>
      <c r="ER80" s="2">
        <v>1.1200741864740801E-3</v>
      </c>
      <c r="ES80" s="2">
        <v>9.6985166487486493E-3</v>
      </c>
      <c r="ET80" s="2">
        <v>1.4534622896462701E-3</v>
      </c>
      <c r="EU80" s="2">
        <v>7.5829118490219102E-2</v>
      </c>
      <c r="EV80" s="2">
        <v>1.22815556824207E-3</v>
      </c>
      <c r="EW80" s="2">
        <v>8.1611396744847298E-3</v>
      </c>
    </row>
    <row r="81" spans="1:153" x14ac:dyDescent="0.25">
      <c r="A81" s="1" t="s">
        <v>208</v>
      </c>
      <c r="B81" s="3" t="s">
        <v>179</v>
      </c>
      <c r="C81" s="1">
        <v>7252</v>
      </c>
      <c r="D81" s="2">
        <v>525.02978515625</v>
      </c>
      <c r="E81" s="2">
        <v>1424.6796054879101</v>
      </c>
      <c r="F81" s="2">
        <v>1336.09704589844</v>
      </c>
      <c r="G81" s="2">
        <v>1695.51196289062</v>
      </c>
      <c r="H81" s="2">
        <v>1250.76501464844</v>
      </c>
      <c r="I81" s="2">
        <v>1581.35498046875</v>
      </c>
      <c r="J81" s="2">
        <v>0</v>
      </c>
      <c r="K81" s="2">
        <v>3.9966524084061699</v>
      </c>
      <c r="L81" s="2">
        <v>4</v>
      </c>
      <c r="M81" s="2">
        <v>4</v>
      </c>
      <c r="N81" s="2">
        <v>4</v>
      </c>
      <c r="O81" s="2">
        <v>4</v>
      </c>
      <c r="P81" s="2">
        <v>0</v>
      </c>
      <c r="Q81" s="2">
        <v>6.2112442696096704</v>
      </c>
      <c r="R81" s="2">
        <v>6.2556471824645996</v>
      </c>
      <c r="S81" s="2">
        <v>13.514360427856399</v>
      </c>
      <c r="T81" s="2">
        <v>3.4769120216369598</v>
      </c>
      <c r="U81" s="2">
        <v>8.59319972991943</v>
      </c>
      <c r="V81" s="2">
        <v>3.5986721515655497E-2</v>
      </c>
      <c r="W81" s="2">
        <v>0.162711310269156</v>
      </c>
      <c r="X81" s="2">
        <v>0.162487298250198</v>
      </c>
      <c r="Y81" s="2">
        <v>0.233218893408775</v>
      </c>
      <c r="Z81" s="2">
        <v>0.13848540186882</v>
      </c>
      <c r="AA81" s="2">
        <v>0.183368995785713</v>
      </c>
      <c r="AB81" s="2">
        <v>0</v>
      </c>
      <c r="AC81" s="2">
        <v>0.227148285210451</v>
      </c>
      <c r="AD81" s="2">
        <v>0.16994009912013999</v>
      </c>
      <c r="AE81" s="2">
        <v>2.5840010643005402</v>
      </c>
      <c r="AF81" s="2">
        <v>6.1990361660718897E-2</v>
      </c>
      <c r="AG81" s="2">
        <v>0.22970910370349901</v>
      </c>
      <c r="AH81" s="2">
        <v>0</v>
      </c>
      <c r="AI81" s="2">
        <v>5.3698296677962096</v>
      </c>
      <c r="AJ81" s="2">
        <v>5.2725729942321804</v>
      </c>
      <c r="AK81" s="2">
        <v>12.838060379028301</v>
      </c>
      <c r="AL81" s="2">
        <v>2.6943678855896001</v>
      </c>
      <c r="AM81" s="2">
        <v>7.4329299926757804</v>
      </c>
      <c r="AN81" s="2">
        <v>5</v>
      </c>
      <c r="AO81" s="2">
        <v>5</v>
      </c>
      <c r="AP81" s="2">
        <v>5</v>
      </c>
      <c r="AQ81" s="2">
        <v>5</v>
      </c>
      <c r="AR81" s="2">
        <v>5</v>
      </c>
      <c r="AS81" s="2">
        <v>5</v>
      </c>
      <c r="AT81" s="2">
        <v>35.408390045166001</v>
      </c>
      <c r="AU81" s="2">
        <v>39.500698410979197</v>
      </c>
      <c r="AV81" s="2">
        <v>39.444869995117202</v>
      </c>
      <c r="AW81" s="2">
        <v>43.151039123535199</v>
      </c>
      <c r="AX81" s="2">
        <v>39.053680419921903</v>
      </c>
      <c r="AY81" s="2">
        <v>39.913810729980497</v>
      </c>
      <c r="AZ81" s="2">
        <v>8.1972026824951207</v>
      </c>
      <c r="BA81" s="2">
        <v>8.1999160036935201</v>
      </c>
      <c r="BB81" s="2">
        <v>8.1994714736938494</v>
      </c>
      <c r="BC81" s="2">
        <v>8.2547073364257795</v>
      </c>
      <c r="BD81" s="2">
        <v>8.1986236572265607</v>
      </c>
      <c r="BE81" s="2">
        <v>8.2013740539550799</v>
      </c>
      <c r="BF81" s="2">
        <v>33</v>
      </c>
      <c r="BG81" s="2">
        <v>33.0001859773108</v>
      </c>
      <c r="BH81" s="2">
        <v>33</v>
      </c>
      <c r="BI81" s="2">
        <v>34</v>
      </c>
      <c r="BJ81" s="2">
        <v>33</v>
      </c>
      <c r="BK81" s="2">
        <v>33</v>
      </c>
      <c r="BL81" s="2">
        <v>17.102779388427699</v>
      </c>
      <c r="BM81" s="2">
        <v>18.7498432558133</v>
      </c>
      <c r="BN81" s="2">
        <v>19.1856803894043</v>
      </c>
      <c r="BO81" s="2">
        <v>23.0153999328613</v>
      </c>
      <c r="BP81" s="2">
        <v>18.144290924072301</v>
      </c>
      <c r="BQ81" s="2">
        <v>19.420789718627901</v>
      </c>
      <c r="BR81" s="2">
        <v>14.620459556579601</v>
      </c>
      <c r="BS81" s="2">
        <v>15.3022165827</v>
      </c>
      <c r="BT81" s="2">
        <v>15.4908895492554</v>
      </c>
      <c r="BU81" s="2">
        <v>20</v>
      </c>
      <c r="BV81" s="2">
        <v>15.0424995422363</v>
      </c>
      <c r="BW81" s="2">
        <v>15.6428899765015</v>
      </c>
      <c r="BX81" s="2">
        <v>12.0480699539185</v>
      </c>
      <c r="BY81" s="2">
        <v>13.1937367088271</v>
      </c>
      <c r="BZ81" s="2">
        <v>13.4694204330444</v>
      </c>
      <c r="CA81" s="2">
        <v>18</v>
      </c>
      <c r="CB81" s="2">
        <v>13.027910232543899</v>
      </c>
      <c r="CC81" s="2">
        <v>13.4814500808716</v>
      </c>
      <c r="CD81" s="2">
        <v>4.3648967742919904</v>
      </c>
      <c r="CE81" s="2">
        <v>5.2391174733915902</v>
      </c>
      <c r="CF81" s="2">
        <v>5.2897810935974103</v>
      </c>
      <c r="CG81" s="2">
        <v>7.1667819023132298</v>
      </c>
      <c r="CH81" s="2">
        <v>5.0435671806335396</v>
      </c>
      <c r="CI81" s="2">
        <v>5.5016031265258798</v>
      </c>
      <c r="CJ81" s="2">
        <v>-2.2160949185490601E-2</v>
      </c>
      <c r="CK81" s="2">
        <v>-6.6229747699669602E-3</v>
      </c>
      <c r="CL81" s="2">
        <v>-8.3476118743419595E-3</v>
      </c>
      <c r="CM81" s="2">
        <v>5.5316030047833902E-3</v>
      </c>
      <c r="CN81" s="2">
        <v>-8.9391274377703701E-3</v>
      </c>
      <c r="CO81" s="2">
        <v>-4.0129618719220196E-3</v>
      </c>
      <c r="CP81" s="2">
        <v>0.12082830071449301</v>
      </c>
      <c r="CQ81" s="2">
        <v>2.8127651338475701</v>
      </c>
      <c r="CR81" s="2">
        <v>2.3294401168823198</v>
      </c>
      <c r="CS81" s="2">
        <v>6.6691179275512704</v>
      </c>
      <c r="CT81" s="2">
        <v>2.3053100109100302</v>
      </c>
      <c r="CU81" s="2">
        <v>3.3200869560241699</v>
      </c>
      <c r="CV81" s="2">
        <v>0.17622479796409601</v>
      </c>
      <c r="CW81" s="2">
        <v>2.5592986136613902</v>
      </c>
      <c r="CX81" s="2">
        <v>2.1585860252380402</v>
      </c>
      <c r="CY81" s="2">
        <v>4.7103958129882804</v>
      </c>
      <c r="CZ81" s="2">
        <v>2.1303620338439901</v>
      </c>
      <c r="DA81" s="2">
        <v>3.0045859813690199</v>
      </c>
      <c r="DB81" s="2">
        <v>0.33230000734329201</v>
      </c>
      <c r="DC81" s="2">
        <v>0.412653977013619</v>
      </c>
      <c r="DD81" s="2">
        <v>0.41420000791549699</v>
      </c>
      <c r="DE81" s="2">
        <v>0.43389999866485601</v>
      </c>
      <c r="DF81" s="2">
        <v>0.41420000791549699</v>
      </c>
      <c r="DG81" s="2">
        <v>0.41420000791549699</v>
      </c>
      <c r="DH81" s="2">
        <v>0</v>
      </c>
      <c r="DI81" s="2">
        <v>5.4317804647463097</v>
      </c>
      <c r="DJ81" s="2">
        <v>6.3573360443115199</v>
      </c>
      <c r="DK81" s="2">
        <v>6.8144588470459002</v>
      </c>
      <c r="DL81" s="2">
        <v>3.1934618949890101</v>
      </c>
      <c r="DM81" s="2">
        <v>6.7001771926879901</v>
      </c>
      <c r="DN81" s="2">
        <v>-83.6844482421875</v>
      </c>
      <c r="DO81" s="2">
        <v>-0.80226599316027702</v>
      </c>
      <c r="DP81" s="2">
        <v>-6.841796875</v>
      </c>
      <c r="DQ81" s="2">
        <v>66.863731384277301</v>
      </c>
      <c r="DR81" s="2">
        <v>-15.643710136413601</v>
      </c>
      <c r="DS81" s="2">
        <v>12.408220291137701</v>
      </c>
      <c r="DT81" s="2">
        <v>6.51605319976807</v>
      </c>
      <c r="DU81" s="2">
        <v>8.7608915600107906</v>
      </c>
      <c r="DV81" s="2">
        <v>8.2371940612793004</v>
      </c>
      <c r="DW81" s="2">
        <v>9.9176254272460902</v>
      </c>
      <c r="DX81" s="2">
        <v>8.0512514114379901</v>
      </c>
      <c r="DY81" s="2">
        <v>9.4320554733276403</v>
      </c>
      <c r="DZ81" s="2">
        <v>16.350999832153299</v>
      </c>
      <c r="EA81" s="2">
        <v>17.328226859752899</v>
      </c>
      <c r="EB81" s="2">
        <v>17.097000122070298</v>
      </c>
      <c r="EC81" s="2">
        <v>21.562889099121101</v>
      </c>
      <c r="ED81" s="2">
        <v>17.097000122070298</v>
      </c>
      <c r="EE81" s="2">
        <v>17.097000122070298</v>
      </c>
      <c r="EF81" s="2">
        <v>0</v>
      </c>
      <c r="EG81" s="2">
        <v>0.119999047901722</v>
      </c>
      <c r="EH81" s="2">
        <v>0</v>
      </c>
      <c r="EI81" s="2">
        <v>1</v>
      </c>
      <c r="EJ81" s="2">
        <v>0</v>
      </c>
      <c r="EK81" s="2">
        <v>0.16204230487346599</v>
      </c>
      <c r="EL81" s="2">
        <v>14.3361597061157</v>
      </c>
      <c r="EM81" s="2">
        <v>14.491160994133599</v>
      </c>
      <c r="EN81" s="2">
        <v>14.489600181579601</v>
      </c>
      <c r="EO81" s="2">
        <v>18.318037033081101</v>
      </c>
      <c r="EP81" s="2">
        <v>14.4377632141113</v>
      </c>
      <c r="EQ81" s="2">
        <v>14.491000175476101</v>
      </c>
      <c r="ER81" s="2">
        <v>2.1876415703445699E-3</v>
      </c>
      <c r="ES81" s="2">
        <v>0.49005669732074902</v>
      </c>
      <c r="ET81" s="2">
        <v>0.63009047508239702</v>
      </c>
      <c r="EU81" s="2">
        <v>0.68887728452682495</v>
      </c>
      <c r="EV81" s="2">
        <v>0.292252667248249</v>
      </c>
      <c r="EW81" s="2">
        <v>0.65609991550445601</v>
      </c>
    </row>
    <row r="82" spans="1:153" x14ac:dyDescent="0.25">
      <c r="A82" s="1" t="s">
        <v>209</v>
      </c>
      <c r="B82" s="3" t="s">
        <v>177</v>
      </c>
      <c r="C82" s="1">
        <v>23302</v>
      </c>
      <c r="D82" s="2">
        <v>1182.14196777344</v>
      </c>
      <c r="E82" s="2">
        <v>1414.41378628709</v>
      </c>
      <c r="F82" s="2">
        <v>1478.541015625</v>
      </c>
      <c r="G82" s="2">
        <v>2059.09301757812</v>
      </c>
      <c r="H82" s="2">
        <v>1264.22497558594</v>
      </c>
      <c r="I82" s="2">
        <v>1568.94897460938</v>
      </c>
      <c r="J82" s="2">
        <v>4</v>
      </c>
      <c r="K82" s="2">
        <v>4</v>
      </c>
      <c r="L82" s="2">
        <v>4</v>
      </c>
      <c r="M82" s="2">
        <v>4</v>
      </c>
      <c r="N82" s="2">
        <v>4</v>
      </c>
      <c r="O82" s="2">
        <v>4</v>
      </c>
      <c r="P82" s="2">
        <v>2.1797289848327601</v>
      </c>
      <c r="Q82" s="2">
        <v>8.1960441681793306</v>
      </c>
      <c r="R82" s="2">
        <v>5.46673488616943</v>
      </c>
      <c r="S82" s="2">
        <v>18.0040798187256</v>
      </c>
      <c r="T82" s="2">
        <v>4.1818370819091797</v>
      </c>
      <c r="U82" s="2">
        <v>14.5397596359253</v>
      </c>
      <c r="V82" s="2">
        <v>0.132266700267792</v>
      </c>
      <c r="W82" s="2">
        <v>0.19603702905223899</v>
      </c>
      <c r="X82" s="2">
        <v>0.175643295049667</v>
      </c>
      <c r="Y82" s="2">
        <v>0.31955069303512601</v>
      </c>
      <c r="Z82" s="2">
        <v>0.15774789452552801</v>
      </c>
      <c r="AA82" s="2">
        <v>0.25373178720474199</v>
      </c>
      <c r="AB82" s="2">
        <v>0</v>
      </c>
      <c r="AC82" s="2">
        <v>0.67049575977324505</v>
      </c>
      <c r="AD82" s="2">
        <v>0.70980298519134499</v>
      </c>
      <c r="AE82" s="2">
        <v>3.5357089042663601</v>
      </c>
      <c r="AF82" s="2">
        <v>0.115517400205135</v>
      </c>
      <c r="AG82" s="2">
        <v>0.94114422798156705</v>
      </c>
      <c r="AH82" s="2">
        <v>1.66527104377747</v>
      </c>
      <c r="AI82" s="2">
        <v>6.9233437801206499</v>
      </c>
      <c r="AJ82" s="2">
        <v>5.1609458923339799</v>
      </c>
      <c r="AK82" s="2">
        <v>16.142799377441399</v>
      </c>
      <c r="AL82" s="2">
        <v>3.3249130249023402</v>
      </c>
      <c r="AM82" s="2">
        <v>12.098569869995099</v>
      </c>
      <c r="AN82" s="2">
        <v>5</v>
      </c>
      <c r="AO82" s="2">
        <v>5.4233025177087804</v>
      </c>
      <c r="AP82" s="2">
        <v>5.0363788604736301</v>
      </c>
      <c r="AQ82" s="2">
        <v>6</v>
      </c>
      <c r="AR82" s="2">
        <v>5</v>
      </c>
      <c r="AS82" s="2">
        <v>6</v>
      </c>
      <c r="AT82" s="2">
        <v>34.068031311035199</v>
      </c>
      <c r="AU82" s="2">
        <v>37.771206912364804</v>
      </c>
      <c r="AV82" s="2">
        <v>37.280181884765597</v>
      </c>
      <c r="AW82" s="2">
        <v>40.511669158935497</v>
      </c>
      <c r="AX82" s="2">
        <v>36.924449920654297</v>
      </c>
      <c r="AY82" s="2">
        <v>38.848628997802699</v>
      </c>
      <c r="AZ82" s="2">
        <v>8.1927700042724592</v>
      </c>
      <c r="BA82" s="2">
        <v>8.2005603802171496</v>
      </c>
      <c r="BB82" s="2">
        <v>8.2013950347900408</v>
      </c>
      <c r="BC82" s="2">
        <v>8.2103900909423793</v>
      </c>
      <c r="BD82" s="2">
        <v>8.1941814422607404</v>
      </c>
      <c r="BE82" s="2">
        <v>8.20641994476318</v>
      </c>
      <c r="BF82" s="2">
        <v>33</v>
      </c>
      <c r="BG82" s="2">
        <v>33</v>
      </c>
      <c r="BH82" s="2">
        <v>33</v>
      </c>
      <c r="BI82" s="2">
        <v>33</v>
      </c>
      <c r="BJ82" s="2">
        <v>33</v>
      </c>
      <c r="BK82" s="2">
        <v>33</v>
      </c>
      <c r="BL82" s="2">
        <v>12.1143503189087</v>
      </c>
      <c r="BM82" s="2">
        <v>15.1243303494016</v>
      </c>
      <c r="BN82" s="2">
        <v>15</v>
      </c>
      <c r="BO82" s="2">
        <v>17.921739578247099</v>
      </c>
      <c r="BP82" s="2">
        <v>14.2983999252319</v>
      </c>
      <c r="BQ82" s="2">
        <v>16.070550918579102</v>
      </c>
      <c r="BR82" s="2">
        <v>11</v>
      </c>
      <c r="BS82" s="2">
        <v>13.1651492130057</v>
      </c>
      <c r="BT82" s="2">
        <v>13</v>
      </c>
      <c r="BU82" s="2">
        <v>15</v>
      </c>
      <c r="BV82" s="2">
        <v>13</v>
      </c>
      <c r="BW82" s="2">
        <v>13.941160202026399</v>
      </c>
      <c r="BX82" s="2">
        <v>8.6259889602661097</v>
      </c>
      <c r="BY82" s="2">
        <v>11.204056734833401</v>
      </c>
      <c r="BZ82" s="2">
        <v>11.0290203094482</v>
      </c>
      <c r="CA82" s="2">
        <v>13</v>
      </c>
      <c r="CB82" s="2">
        <v>10.984189987182599</v>
      </c>
      <c r="CC82" s="2">
        <v>11.822899818420399</v>
      </c>
      <c r="CD82" s="2">
        <v>2</v>
      </c>
      <c r="CE82" s="2">
        <v>3.4495241400440801</v>
      </c>
      <c r="CF82" s="2">
        <v>3.1177310943603498</v>
      </c>
      <c r="CG82" s="2">
        <v>5.3978581428527797</v>
      </c>
      <c r="CH82" s="2">
        <v>3.0118269920349099</v>
      </c>
      <c r="CI82" s="2">
        <v>4</v>
      </c>
      <c r="CJ82" s="2">
        <v>-1.83085091412067E-2</v>
      </c>
      <c r="CK82" s="2">
        <v>-5.7520651605751901E-3</v>
      </c>
      <c r="CL82" s="2">
        <v>-2.7939251158386499E-3</v>
      </c>
      <c r="CM82" s="2">
        <v>1.9522310467436901E-3</v>
      </c>
      <c r="CN82" s="2">
        <v>-1.14443004131317E-2</v>
      </c>
      <c r="CO82" s="2">
        <v>-1.74187694210559E-3</v>
      </c>
      <c r="CP82" s="2">
        <v>1.5732250213623</v>
      </c>
      <c r="CQ82" s="2">
        <v>7.3434821881312597</v>
      </c>
      <c r="CR82" s="2">
        <v>4.32997798919678</v>
      </c>
      <c r="CS82" s="2">
        <v>55.977588653564503</v>
      </c>
      <c r="CT82" s="2">
        <v>4.0570259094238299</v>
      </c>
      <c r="CU82" s="2">
        <v>11.6196298599243</v>
      </c>
      <c r="CV82" s="2">
        <v>0.79088211059570301</v>
      </c>
      <c r="CW82" s="2">
        <v>2.66728547803244</v>
      </c>
      <c r="CX82" s="2">
        <v>2.27142310142517</v>
      </c>
      <c r="CY82" s="2">
        <v>6.54795217514038</v>
      </c>
      <c r="CZ82" s="2">
        <v>2.0143620967864999</v>
      </c>
      <c r="DA82" s="2">
        <v>3.0821549892425502</v>
      </c>
      <c r="DB82" s="2">
        <v>0.40320000052452099</v>
      </c>
      <c r="DC82" s="2">
        <v>0.54015340815592505</v>
      </c>
      <c r="DD82" s="2">
        <v>0.49804151058196999</v>
      </c>
      <c r="DE82" s="2">
        <v>0.65100002288818404</v>
      </c>
      <c r="DF82" s="2">
        <v>0.42107850313186601</v>
      </c>
      <c r="DG82" s="2">
        <v>0.65100002288818404</v>
      </c>
      <c r="DH82" s="2">
        <v>0</v>
      </c>
      <c r="DI82" s="2">
        <v>3.8369517497230698</v>
      </c>
      <c r="DJ82" s="2">
        <v>1.90148997306824</v>
      </c>
      <c r="DK82" s="2">
        <v>8.3500003814697301</v>
      </c>
      <c r="DL82" s="2">
        <v>0.95916748046875</v>
      </c>
      <c r="DM82" s="2">
        <v>7.20648097991943</v>
      </c>
      <c r="DN82" s="2">
        <v>-91.9925537109375</v>
      </c>
      <c r="DO82" s="2">
        <v>-53.302716058090397</v>
      </c>
      <c r="DP82" s="2">
        <v>-66.661437988281193</v>
      </c>
      <c r="DQ82" s="2">
        <v>29.008869171142599</v>
      </c>
      <c r="DR82" s="2">
        <v>-68.851936340332003</v>
      </c>
      <c r="DS82" s="2">
        <v>-35.061149597167997</v>
      </c>
      <c r="DT82" s="2">
        <v>6.1988267898559597</v>
      </c>
      <c r="DU82" s="2">
        <v>7.7824776872398997</v>
      </c>
      <c r="DV82" s="2">
        <v>8.0523357391357404</v>
      </c>
      <c r="DW82" s="2">
        <v>9.4465112686157209</v>
      </c>
      <c r="DX82" s="2">
        <v>7.42370700836182</v>
      </c>
      <c r="DY82" s="2">
        <v>8.1836309432983398</v>
      </c>
      <c r="DZ82" s="2">
        <v>13.2749996185303</v>
      </c>
      <c r="EA82" s="2">
        <v>14.0149801842102</v>
      </c>
      <c r="EB82" s="2">
        <v>14.036680221557599</v>
      </c>
      <c r="EC82" s="2">
        <v>16.218030929565401</v>
      </c>
      <c r="ED82" s="2">
        <v>14.036680221557599</v>
      </c>
      <c r="EE82" s="2">
        <v>14.5329999923706</v>
      </c>
      <c r="EF82" s="2">
        <v>0</v>
      </c>
      <c r="EG82" s="2">
        <v>2.52422843466436</v>
      </c>
      <c r="EH82" s="2">
        <v>2.8812699317932098</v>
      </c>
      <c r="EI82" s="2">
        <v>3.9461688995361301</v>
      </c>
      <c r="EJ82" s="2">
        <v>1.77947497367859</v>
      </c>
      <c r="EK82" s="2">
        <v>3.6706519126892099</v>
      </c>
      <c r="EL82" s="2">
        <v>11.822999954223601</v>
      </c>
      <c r="EM82" s="2">
        <v>12.9544473348406</v>
      </c>
      <c r="EN82" s="2">
        <v>12.573260307311999</v>
      </c>
      <c r="EO82" s="2">
        <v>14.4929037094116</v>
      </c>
      <c r="EP82" s="2">
        <v>12.5329999923706</v>
      </c>
      <c r="EQ82" s="2">
        <v>12.903719902038601</v>
      </c>
      <c r="ER82" s="2">
        <v>0</v>
      </c>
      <c r="ES82" s="2">
        <v>0.334642535204424</v>
      </c>
      <c r="ET82" s="2">
        <v>0.56839394569396995</v>
      </c>
      <c r="EU82" s="2">
        <v>0.65537965297698997</v>
      </c>
      <c r="EV82" s="2">
        <v>1.8891438841819801E-2</v>
      </c>
      <c r="EW82" s="2">
        <v>0.58514636754989602</v>
      </c>
    </row>
    <row r="83" spans="1:153" ht="30" x14ac:dyDescent="0.25">
      <c r="A83" s="1" t="s">
        <v>209</v>
      </c>
      <c r="B83" s="3" t="s">
        <v>178</v>
      </c>
      <c r="C83" s="1">
        <v>10</v>
      </c>
      <c r="D83" s="2">
        <v>1608</v>
      </c>
      <c r="E83" s="2">
        <v>1608</v>
      </c>
      <c r="F83" s="2">
        <v>1608</v>
      </c>
      <c r="G83" s="2">
        <v>1608</v>
      </c>
      <c r="H83" s="2">
        <v>1608</v>
      </c>
      <c r="I83" s="2">
        <v>1608</v>
      </c>
      <c r="J83" s="2">
        <v>6</v>
      </c>
      <c r="K83" s="2">
        <v>6</v>
      </c>
      <c r="L83" s="2">
        <v>6</v>
      </c>
      <c r="M83" s="2">
        <v>6</v>
      </c>
      <c r="N83" s="2">
        <v>6</v>
      </c>
      <c r="O83" s="2">
        <v>6</v>
      </c>
      <c r="P83" s="2">
        <v>13.722649574279799</v>
      </c>
      <c r="Q83" s="2">
        <v>13.722649574279799</v>
      </c>
      <c r="R83" s="2">
        <v>13.722649574279799</v>
      </c>
      <c r="S83" s="2">
        <v>13.722649574279799</v>
      </c>
      <c r="T83" s="2">
        <v>13.722649574279799</v>
      </c>
      <c r="U83" s="2">
        <v>13.722649574279799</v>
      </c>
      <c r="V83" s="2">
        <v>0.22062650322914101</v>
      </c>
      <c r="W83" s="2">
        <v>0.22062650322914101</v>
      </c>
      <c r="X83" s="2">
        <v>0.22062650322914101</v>
      </c>
      <c r="Y83" s="2">
        <v>0.22062650322914101</v>
      </c>
      <c r="Z83" s="2">
        <v>0.22062650322914101</v>
      </c>
      <c r="AA83" s="2">
        <v>0.22062650322914101</v>
      </c>
      <c r="AB83" s="2">
        <v>0.76868957281112704</v>
      </c>
      <c r="AC83" s="2">
        <v>0.76868957281112704</v>
      </c>
      <c r="AD83" s="2">
        <v>0.76868957281112704</v>
      </c>
      <c r="AE83" s="2">
        <v>0.76868957281112704</v>
      </c>
      <c r="AF83" s="2">
        <v>0.76868957281112704</v>
      </c>
      <c r="AG83" s="2">
        <v>0.76868957281112704</v>
      </c>
      <c r="AH83" s="2">
        <v>12.637169837951699</v>
      </c>
      <c r="AI83" s="2">
        <v>12.637169837951699</v>
      </c>
      <c r="AJ83" s="2">
        <v>12.637169837951699</v>
      </c>
      <c r="AK83" s="2">
        <v>12.637169837951699</v>
      </c>
      <c r="AL83" s="2">
        <v>12.637169837951699</v>
      </c>
      <c r="AM83" s="2">
        <v>12.637169837951699</v>
      </c>
      <c r="AN83" s="2">
        <v>6</v>
      </c>
      <c r="AO83" s="2">
        <v>6</v>
      </c>
      <c r="AP83" s="2">
        <v>6</v>
      </c>
      <c r="AQ83" s="2">
        <v>6</v>
      </c>
      <c r="AR83" s="2">
        <v>6</v>
      </c>
      <c r="AS83" s="2">
        <v>6</v>
      </c>
      <c r="AT83" s="2">
        <v>30.2712707519531</v>
      </c>
      <c r="AU83" s="2">
        <v>30.2712707519531</v>
      </c>
      <c r="AV83" s="2">
        <v>30.2712707519531</v>
      </c>
      <c r="AW83" s="2">
        <v>30.2712707519531</v>
      </c>
      <c r="AX83" s="2">
        <v>30.2712707519531</v>
      </c>
      <c r="AY83" s="2">
        <v>30.2712707519531</v>
      </c>
      <c r="AZ83" s="2">
        <v>8.1899776458740199</v>
      </c>
      <c r="BA83" s="2">
        <v>8.1899776458740199</v>
      </c>
      <c r="BB83" s="2">
        <v>8.1899776458740199</v>
      </c>
      <c r="BC83" s="2">
        <v>8.1899776458740199</v>
      </c>
      <c r="BD83" s="2">
        <v>8.1899776458740199</v>
      </c>
      <c r="BE83" s="2">
        <v>8.1899776458740199</v>
      </c>
      <c r="BF83" s="2">
        <v>31.949260711669901</v>
      </c>
      <c r="BG83" s="2">
        <v>31.949260711669901</v>
      </c>
      <c r="BH83" s="2">
        <v>31.949260711669901</v>
      </c>
      <c r="BI83" s="2">
        <v>31.949260711669901</v>
      </c>
      <c r="BJ83" s="2">
        <v>31.949260711669901</v>
      </c>
      <c r="BK83" s="2">
        <v>31.949260711669901</v>
      </c>
      <c r="BL83" s="2">
        <v>13.3743801116943</v>
      </c>
      <c r="BM83" s="2">
        <v>13.3743801116943</v>
      </c>
      <c r="BN83" s="2">
        <v>13.3743801116943</v>
      </c>
      <c r="BO83" s="2">
        <v>13.3743801116943</v>
      </c>
      <c r="BP83" s="2">
        <v>13.3743801116943</v>
      </c>
      <c r="BQ83" s="2">
        <v>13.3743801116943</v>
      </c>
      <c r="BR83" s="2">
        <v>11</v>
      </c>
      <c r="BS83" s="2">
        <v>11</v>
      </c>
      <c r="BT83" s="2">
        <v>11</v>
      </c>
      <c r="BU83" s="2">
        <v>11</v>
      </c>
      <c r="BV83" s="2">
        <v>11</v>
      </c>
      <c r="BW83" s="2">
        <v>11</v>
      </c>
      <c r="BX83" s="2">
        <v>9</v>
      </c>
      <c r="BY83" s="2">
        <v>9</v>
      </c>
      <c r="BZ83" s="2">
        <v>9</v>
      </c>
      <c r="CA83" s="2">
        <v>9</v>
      </c>
      <c r="CB83" s="2">
        <v>9</v>
      </c>
      <c r="CC83" s="2">
        <v>9</v>
      </c>
      <c r="CD83" s="2">
        <v>4.1621899604797399</v>
      </c>
      <c r="CE83" s="2">
        <v>4.1621899604797399</v>
      </c>
      <c r="CF83" s="2">
        <v>4.1621899604797399</v>
      </c>
      <c r="CG83" s="2">
        <v>4.1621899604797399</v>
      </c>
      <c r="CH83" s="2">
        <v>4.1621899604797399</v>
      </c>
      <c r="CI83" s="2">
        <v>4.1621899604797399</v>
      </c>
      <c r="CJ83" s="2">
        <v>-2.2818859666585901E-2</v>
      </c>
      <c r="CK83" s="2">
        <v>-2.2818859666585901E-2</v>
      </c>
      <c r="CL83" s="2">
        <v>-2.2818859666585901E-2</v>
      </c>
      <c r="CM83" s="2">
        <v>-2.2818859666585901E-2</v>
      </c>
      <c r="CN83" s="2">
        <v>-2.2818859666585901E-2</v>
      </c>
      <c r="CO83" s="2">
        <v>-2.2818859666585901E-2</v>
      </c>
      <c r="CP83" s="2">
        <v>17.378009796142599</v>
      </c>
      <c r="CQ83" s="2">
        <v>17.378009796142599</v>
      </c>
      <c r="CR83" s="2">
        <v>17.378009796142599</v>
      </c>
      <c r="CS83" s="2">
        <v>17.378009796142599</v>
      </c>
      <c r="CT83" s="2">
        <v>17.378009796142599</v>
      </c>
      <c r="CU83" s="2">
        <v>17.378009796142599</v>
      </c>
      <c r="CV83" s="2">
        <v>3.67282295227051</v>
      </c>
      <c r="CW83" s="2">
        <v>3.67282295227051</v>
      </c>
      <c r="CX83" s="2">
        <v>3.67282295227051</v>
      </c>
      <c r="CY83" s="2">
        <v>3.67282295227051</v>
      </c>
      <c r="CZ83" s="2">
        <v>3.67282295227051</v>
      </c>
      <c r="DA83" s="2">
        <v>3.67282295227051</v>
      </c>
      <c r="DB83" s="2">
        <v>0.54619997739791903</v>
      </c>
      <c r="DC83" s="2">
        <v>0.54619997739791903</v>
      </c>
      <c r="DD83" s="2">
        <v>0.54619997739791903</v>
      </c>
      <c r="DE83" s="2">
        <v>0.54619997739791903</v>
      </c>
      <c r="DF83" s="2">
        <v>0.54619997739791903</v>
      </c>
      <c r="DG83" s="2">
        <v>0.54619997739791903</v>
      </c>
      <c r="DH83" s="2">
        <v>7.1900000572204599</v>
      </c>
      <c r="DI83" s="2">
        <v>7.1900000572204599</v>
      </c>
      <c r="DJ83" s="2">
        <v>7.1900000572204599</v>
      </c>
      <c r="DK83" s="2">
        <v>7.1900000572204599</v>
      </c>
      <c r="DL83" s="2">
        <v>7.1900000572204599</v>
      </c>
      <c r="DM83" s="2">
        <v>7.1900000572204599</v>
      </c>
      <c r="DN83" s="2">
        <v>-86.904846191406193</v>
      </c>
      <c r="DO83" s="2">
        <v>-86.904846191406193</v>
      </c>
      <c r="DP83" s="2">
        <v>-86.904846191406193</v>
      </c>
      <c r="DQ83" s="2">
        <v>-86.904846191406193</v>
      </c>
      <c r="DR83" s="2">
        <v>-86.904846191406193</v>
      </c>
      <c r="DS83" s="2">
        <v>-86.904846191406193</v>
      </c>
      <c r="DT83" s="2" t="s">
        <v>153</v>
      </c>
      <c r="DU83" s="2" t="s">
        <v>154</v>
      </c>
      <c r="DV83" s="2" t="s">
        <v>154</v>
      </c>
      <c r="DW83" s="2" t="e">
        <f>-Inf</f>
        <v>#NAME?</v>
      </c>
      <c r="DX83" s="2" t="s">
        <v>154</v>
      </c>
      <c r="DY83" s="2" t="s">
        <v>154</v>
      </c>
      <c r="DZ83" s="2">
        <v>12.687339782714799</v>
      </c>
      <c r="EA83" s="2">
        <v>12.687339782714799</v>
      </c>
      <c r="EB83" s="2">
        <v>12.687339782714799</v>
      </c>
      <c r="EC83" s="2">
        <v>12.687339782714799</v>
      </c>
      <c r="ED83" s="2">
        <v>12.687339782714799</v>
      </c>
      <c r="EE83" s="2">
        <v>12.687339782714799</v>
      </c>
      <c r="EF83" s="2">
        <v>3</v>
      </c>
      <c r="EG83" s="2">
        <v>3</v>
      </c>
      <c r="EH83" s="2">
        <v>3</v>
      </c>
      <c r="EI83" s="2">
        <v>3</v>
      </c>
      <c r="EJ83" s="2">
        <v>3</v>
      </c>
      <c r="EK83" s="2">
        <v>3</v>
      </c>
      <c r="EL83" s="2">
        <v>12.016821861267101</v>
      </c>
      <c r="EM83" s="2">
        <v>12.016821861267101</v>
      </c>
      <c r="EN83" s="2">
        <v>12.016821861267101</v>
      </c>
      <c r="EO83" s="2">
        <v>12.016821861267101</v>
      </c>
      <c r="EP83" s="2">
        <v>12.016821861267101</v>
      </c>
      <c r="EQ83" s="2">
        <v>12.016821861267101</v>
      </c>
      <c r="ER83" s="2">
        <v>0.88652551174163796</v>
      </c>
      <c r="ES83" s="2">
        <v>0.88652551174163796</v>
      </c>
      <c r="ET83" s="2">
        <v>0.88652551174163796</v>
      </c>
      <c r="EU83" s="2">
        <v>0.88652551174163796</v>
      </c>
      <c r="EV83" s="2">
        <v>0.88652551174163796</v>
      </c>
      <c r="EW83" s="2">
        <v>0.88652551174163796</v>
      </c>
    </row>
    <row r="84" spans="1:153" x14ac:dyDescent="0.25">
      <c r="A84" s="1" t="s">
        <v>209</v>
      </c>
      <c r="B84" s="3" t="s">
        <v>179</v>
      </c>
      <c r="C84" s="1">
        <v>8081</v>
      </c>
      <c r="D84" s="2">
        <v>569.37438964843795</v>
      </c>
      <c r="E84" s="2">
        <v>1355.0176562202801</v>
      </c>
      <c r="F84" s="2">
        <v>1333.81396484375</v>
      </c>
      <c r="G84" s="2">
        <v>1695.51196289062</v>
      </c>
      <c r="H84" s="2">
        <v>1231.60205078125</v>
      </c>
      <c r="I84" s="2">
        <v>1580.44995117188</v>
      </c>
      <c r="J84" s="2">
        <v>3</v>
      </c>
      <c r="K84" s="2">
        <v>3.8545571039564299</v>
      </c>
      <c r="L84" s="2">
        <v>4</v>
      </c>
      <c r="M84" s="2">
        <v>4</v>
      </c>
      <c r="N84" s="2">
        <v>4</v>
      </c>
      <c r="O84" s="2">
        <v>4</v>
      </c>
      <c r="P84" s="2">
        <v>0.40457171201705899</v>
      </c>
      <c r="Q84" s="2">
        <v>5.4779953820934901</v>
      </c>
      <c r="R84" s="2">
        <v>3.4769120216369598</v>
      </c>
      <c r="S84" s="2">
        <v>13.514360427856399</v>
      </c>
      <c r="T84" s="2">
        <v>3.2128610610961901</v>
      </c>
      <c r="U84" s="2">
        <v>8.0387477874755895</v>
      </c>
      <c r="V84" s="2">
        <v>8.7303206324577304E-2</v>
      </c>
      <c r="W84" s="2">
        <v>0.15628758190883299</v>
      </c>
      <c r="X84" s="2">
        <v>0.13848540186882</v>
      </c>
      <c r="Y84" s="2">
        <v>0.221919000148773</v>
      </c>
      <c r="Z84" s="2">
        <v>0.13183690607547799</v>
      </c>
      <c r="AA84" s="2">
        <v>0.183368995785713</v>
      </c>
      <c r="AB84" s="2">
        <v>0</v>
      </c>
      <c r="AC84" s="2">
        <v>0.19065049405763301</v>
      </c>
      <c r="AD84" s="2">
        <v>8.5091657936573001E-2</v>
      </c>
      <c r="AE84" s="2">
        <v>2.5840010643005402</v>
      </c>
      <c r="AF84" s="2">
        <v>6.1990361660718897E-2</v>
      </c>
      <c r="AG84" s="2">
        <v>0.224092602729797</v>
      </c>
      <c r="AH84" s="2">
        <v>0.18848159909248399</v>
      </c>
      <c r="AI84" s="2">
        <v>4.7194537004894803</v>
      </c>
      <c r="AJ84" s="2">
        <v>2.8327798843383798</v>
      </c>
      <c r="AK84" s="2">
        <v>12.838060379028301</v>
      </c>
      <c r="AL84" s="2">
        <v>2.3217399120330802</v>
      </c>
      <c r="AM84" s="2">
        <v>7.0606141090393102</v>
      </c>
      <c r="AN84" s="2">
        <v>5</v>
      </c>
      <c r="AO84" s="2">
        <v>5</v>
      </c>
      <c r="AP84" s="2">
        <v>5</v>
      </c>
      <c r="AQ84" s="2">
        <v>5</v>
      </c>
      <c r="AR84" s="2">
        <v>5</v>
      </c>
      <c r="AS84" s="2">
        <v>5</v>
      </c>
      <c r="AT84" s="2">
        <v>39</v>
      </c>
      <c r="AU84" s="2">
        <v>40.150195326920397</v>
      </c>
      <c r="AV84" s="2">
        <v>39.510829925537102</v>
      </c>
      <c r="AW84" s="2">
        <v>45</v>
      </c>
      <c r="AX84" s="2">
        <v>39.053680419921903</v>
      </c>
      <c r="AY84" s="2">
        <v>39.9385986328125</v>
      </c>
      <c r="AZ84" s="2">
        <v>8.1972026824951207</v>
      </c>
      <c r="BA84" s="2">
        <v>8.20615236632778</v>
      </c>
      <c r="BB84" s="2">
        <v>8.1997947692871094</v>
      </c>
      <c r="BC84" s="2">
        <v>8.2581825256347692</v>
      </c>
      <c r="BD84" s="2">
        <v>8.1989316940307599</v>
      </c>
      <c r="BE84" s="2">
        <v>8.2013740539550799</v>
      </c>
      <c r="BF84" s="2">
        <v>33</v>
      </c>
      <c r="BG84" s="2">
        <v>33</v>
      </c>
      <c r="BH84" s="2">
        <v>33</v>
      </c>
      <c r="BI84" s="2">
        <v>33</v>
      </c>
      <c r="BJ84" s="2">
        <v>33</v>
      </c>
      <c r="BK84" s="2">
        <v>33</v>
      </c>
      <c r="BL84" s="2">
        <v>17.102779388427699</v>
      </c>
      <c r="BM84" s="2">
        <v>19.128114263121201</v>
      </c>
      <c r="BN84" s="2">
        <v>19.389959335327099</v>
      </c>
      <c r="BO84" s="2">
        <v>24.947370529174801</v>
      </c>
      <c r="BP84" s="2">
        <v>18.144290924072301</v>
      </c>
      <c r="BQ84" s="2">
        <v>19.420789718627901</v>
      </c>
      <c r="BR84" s="2">
        <v>14.620459556579601</v>
      </c>
      <c r="BS84" s="2">
        <v>15.652417715440199</v>
      </c>
      <c r="BT84" s="2">
        <v>15.5266103744507</v>
      </c>
      <c r="BU84" s="2">
        <v>19.9050998687744</v>
      </c>
      <c r="BV84" s="2">
        <v>15.044750213623001</v>
      </c>
      <c r="BW84" s="2">
        <v>15.6428899765015</v>
      </c>
      <c r="BX84" s="2">
        <v>12.0480699539185</v>
      </c>
      <c r="BY84" s="2">
        <v>13.5302176658072</v>
      </c>
      <c r="BZ84" s="2">
        <v>13.4814500808716</v>
      </c>
      <c r="CA84" s="2">
        <v>16</v>
      </c>
      <c r="CB84" s="2">
        <v>13.044750213623001</v>
      </c>
      <c r="CC84" s="2">
        <v>13.5266103744507</v>
      </c>
      <c r="CD84" s="2">
        <v>4.4514470100402797</v>
      </c>
      <c r="CE84" s="2">
        <v>5.2235564598952404</v>
      </c>
      <c r="CF84" s="2">
        <v>5.1643581390380904</v>
      </c>
      <c r="CG84" s="2">
        <v>8.4136657714843803</v>
      </c>
      <c r="CH84" s="2">
        <v>5.0435671806335396</v>
      </c>
      <c r="CI84" s="2">
        <v>5.2897810935974103</v>
      </c>
      <c r="CJ84" s="2">
        <v>-2.4172089993953701E-2</v>
      </c>
      <c r="CK84" s="2">
        <v>-8.0996165942093697E-3</v>
      </c>
      <c r="CL84" s="2">
        <v>-8.6811296641826595E-3</v>
      </c>
      <c r="CM84" s="2">
        <v>7.24091101437807E-3</v>
      </c>
      <c r="CN84" s="2">
        <v>-1.1787150055170101E-2</v>
      </c>
      <c r="CO84" s="2">
        <v>-4.3093999847769703E-3</v>
      </c>
      <c r="CP84" s="2">
        <v>0.69903761148452803</v>
      </c>
      <c r="CQ84" s="2">
        <v>2.6961470092219399</v>
      </c>
      <c r="CR84" s="2">
        <v>2.3053100109100302</v>
      </c>
      <c r="CS84" s="2">
        <v>6.6943631172180202</v>
      </c>
      <c r="CT84" s="2">
        <v>2.1672599315643302</v>
      </c>
      <c r="CU84" s="2">
        <v>3.3200869560241699</v>
      </c>
      <c r="CV84" s="2">
        <v>0.99483442306518599</v>
      </c>
      <c r="CW84" s="2">
        <v>2.3565210689819298</v>
      </c>
      <c r="CX84" s="2">
        <v>2.1303620338439901</v>
      </c>
      <c r="CY84" s="2">
        <v>4.6974010467529297</v>
      </c>
      <c r="CZ84" s="2">
        <v>2.0754530429840101</v>
      </c>
      <c r="DA84" s="2">
        <v>3.0045859813690199</v>
      </c>
      <c r="DB84" s="2">
        <v>0.33230000734329201</v>
      </c>
      <c r="DC84" s="2">
        <v>0.41063037303210898</v>
      </c>
      <c r="DD84" s="2">
        <v>0.41420000791549699</v>
      </c>
      <c r="DE84" s="2">
        <v>0.43389999866485601</v>
      </c>
      <c r="DF84" s="2">
        <v>0.41151058673858598</v>
      </c>
      <c r="DG84" s="2">
        <v>0.41420000791549699</v>
      </c>
      <c r="DH84" s="2">
        <v>0</v>
      </c>
      <c r="DI84" s="2">
        <v>5.6207728969846498</v>
      </c>
      <c r="DJ84" s="2">
        <v>6.5583539009094203</v>
      </c>
      <c r="DK84" s="2">
        <v>6.8144588470459002</v>
      </c>
      <c r="DL84" s="2">
        <v>3.3433349132537802</v>
      </c>
      <c r="DM84" s="2">
        <v>6.8000001907348597</v>
      </c>
      <c r="DN84" s="2">
        <v>-83.6844482421875</v>
      </c>
      <c r="DO84" s="2">
        <v>-3.8109795741286998</v>
      </c>
      <c r="DP84" s="2">
        <v>-6.841796875</v>
      </c>
      <c r="DQ84" s="2">
        <v>24.9552307128906</v>
      </c>
      <c r="DR84" s="2">
        <v>-15.7090797424316</v>
      </c>
      <c r="DS84" s="2">
        <v>12.408220291137701</v>
      </c>
      <c r="DT84" s="2">
        <v>7.0996408462524396</v>
      </c>
      <c r="DU84" s="2">
        <v>8.6749711478259002</v>
      </c>
      <c r="DV84" s="2">
        <v>8.2371940612793004</v>
      </c>
      <c r="DW84" s="2">
        <v>10.6082000732422</v>
      </c>
      <c r="DX84" s="2">
        <v>7.9551620483398402</v>
      </c>
      <c r="DY84" s="2">
        <v>9.4207935333252006</v>
      </c>
      <c r="DZ84" s="2">
        <v>16.350999832153299</v>
      </c>
      <c r="EA84" s="2">
        <v>19.6353348761448</v>
      </c>
      <c r="EB84" s="2">
        <v>19.762060165405298</v>
      </c>
      <c r="EC84" s="2">
        <v>21.819999694824201</v>
      </c>
      <c r="ED84" s="2">
        <v>19.689489364623999</v>
      </c>
      <c r="EE84" s="2">
        <v>19.768409729003899</v>
      </c>
      <c r="EF84" s="2">
        <v>0</v>
      </c>
      <c r="EG84" s="2">
        <v>0.106712225822285</v>
      </c>
      <c r="EH84" s="2">
        <v>0</v>
      </c>
      <c r="EI84" s="2">
        <v>1</v>
      </c>
      <c r="EJ84" s="2">
        <v>0</v>
      </c>
      <c r="EK84" s="2">
        <v>0.16204230487346599</v>
      </c>
      <c r="EL84" s="2">
        <v>14.3361597061157</v>
      </c>
      <c r="EM84" s="2">
        <v>14.736266726713501</v>
      </c>
      <c r="EN84" s="2">
        <v>14.491000175476101</v>
      </c>
      <c r="EO84" s="2">
        <v>17.9109992980957</v>
      </c>
      <c r="EP84" s="2">
        <v>14.4377632141113</v>
      </c>
      <c r="EQ84" s="2">
        <v>14.4910840988159</v>
      </c>
      <c r="ER84" s="2">
        <v>8.8574951514601707E-3</v>
      </c>
      <c r="ES84" s="2">
        <v>0.53201681457682903</v>
      </c>
      <c r="ET84" s="2">
        <v>0.63192498683929399</v>
      </c>
      <c r="EU84" s="2">
        <v>1.06302070617676</v>
      </c>
      <c r="EV84" s="2">
        <v>0.390071451663971</v>
      </c>
      <c r="EW84" s="2">
        <v>0.65896022319793701</v>
      </c>
    </row>
    <row r="85" spans="1:153" x14ac:dyDescent="0.25">
      <c r="A85" s="1" t="s">
        <v>210</v>
      </c>
      <c r="B85" s="3" t="s">
        <v>205</v>
      </c>
      <c r="C85" s="1">
        <v>14</v>
      </c>
      <c r="D85" s="2">
        <v>616.64978027343795</v>
      </c>
      <c r="E85" s="2">
        <v>725.01944986979197</v>
      </c>
      <c r="F85" s="2">
        <v>722.13922119140602</v>
      </c>
      <c r="G85" s="2">
        <v>762.98211669921898</v>
      </c>
      <c r="H85" s="2">
        <v>722.13922119140602</v>
      </c>
      <c r="I85" s="2">
        <v>747.00207519531205</v>
      </c>
      <c r="J85" s="2">
        <v>3</v>
      </c>
      <c r="K85" s="2">
        <v>3.7464897897508398</v>
      </c>
      <c r="L85" s="2">
        <v>4</v>
      </c>
      <c r="M85" s="2">
        <v>4</v>
      </c>
      <c r="N85" s="2">
        <v>3.3592040538787802</v>
      </c>
      <c r="O85" s="2">
        <v>4</v>
      </c>
      <c r="P85" s="2">
        <v>4.8957429826259599E-2</v>
      </c>
      <c r="Q85" s="2">
        <v>5.8072113254004103</v>
      </c>
      <c r="R85" s="2">
        <v>6.6945447921752903</v>
      </c>
      <c r="S85" s="2">
        <v>12.5419597625732</v>
      </c>
      <c r="T85" s="2">
        <v>0.176922902464867</v>
      </c>
      <c r="U85" s="2">
        <v>6.6945447921752903</v>
      </c>
      <c r="V85" s="2">
        <v>7.0755392313003498E-2</v>
      </c>
      <c r="W85" s="2">
        <v>0.14549285007847701</v>
      </c>
      <c r="X85" s="2">
        <v>0.17073099315166501</v>
      </c>
      <c r="Y85" s="2">
        <v>0.20235140621662101</v>
      </c>
      <c r="Z85" s="2">
        <v>7.5526736676693004E-2</v>
      </c>
      <c r="AA85" s="2">
        <v>0.17073099315166501</v>
      </c>
      <c r="AB85" s="2">
        <v>0</v>
      </c>
      <c r="AC85" s="2">
        <v>0.42286876837412501</v>
      </c>
      <c r="AD85" s="2">
        <v>0.39876571297645602</v>
      </c>
      <c r="AE85" s="2">
        <v>1.1053780317306501</v>
      </c>
      <c r="AF85" s="2">
        <v>0</v>
      </c>
      <c r="AG85" s="2">
        <v>0.39876571297645602</v>
      </c>
      <c r="AH85" s="2">
        <v>1.72802191227674E-2</v>
      </c>
      <c r="AI85" s="2">
        <v>4.9061545181191599</v>
      </c>
      <c r="AJ85" s="2">
        <v>5.4797840118408203</v>
      </c>
      <c r="AK85" s="2">
        <v>11.0704803466797</v>
      </c>
      <c r="AL85" s="2">
        <v>3.9006851613521597E-2</v>
      </c>
      <c r="AM85" s="2">
        <v>5.4797840118408203</v>
      </c>
      <c r="AN85" s="2">
        <v>5</v>
      </c>
      <c r="AO85" s="2">
        <v>5</v>
      </c>
      <c r="AP85" s="2">
        <v>5</v>
      </c>
      <c r="AQ85" s="2">
        <v>5</v>
      </c>
      <c r="AR85" s="2">
        <v>5</v>
      </c>
      <c r="AS85" s="2">
        <v>5</v>
      </c>
      <c r="AT85" s="2">
        <v>32.074169158935497</v>
      </c>
      <c r="AU85" s="2">
        <v>32.546915266248902</v>
      </c>
      <c r="AV85" s="2">
        <v>32.403968811035199</v>
      </c>
      <c r="AW85" s="2">
        <v>33.679660797119098</v>
      </c>
      <c r="AX85" s="2">
        <v>32.074169158935497</v>
      </c>
      <c r="AY85" s="2">
        <v>33.068981170654297</v>
      </c>
      <c r="AZ85" s="2">
        <v>8.2636995315551793</v>
      </c>
      <c r="BA85" s="2">
        <v>8.2654060787624797</v>
      </c>
      <c r="BB85" s="2">
        <v>8.2648887634277308</v>
      </c>
      <c r="BC85" s="2">
        <v>8.2671613693237305</v>
      </c>
      <c r="BD85" s="2">
        <v>8.2638607025146502</v>
      </c>
      <c r="BE85" s="2">
        <v>8.2671613693237305</v>
      </c>
      <c r="BF85" s="2">
        <v>32.913589477539098</v>
      </c>
      <c r="BG85" s="2">
        <v>33.021982828775997</v>
      </c>
      <c r="BH85" s="2">
        <v>32.979240417480497</v>
      </c>
      <c r="BI85" s="2">
        <v>33.450088500976598</v>
      </c>
      <c r="BJ85" s="2">
        <v>32.913589477539098</v>
      </c>
      <c r="BK85" s="2">
        <v>33.067459106445298</v>
      </c>
      <c r="BL85" s="2">
        <v>26.020759582519499</v>
      </c>
      <c r="BM85" s="2">
        <v>26.432865142822301</v>
      </c>
      <c r="BN85" s="2">
        <v>26.1975994110107</v>
      </c>
      <c r="BO85" s="2">
        <v>28.796829223632798</v>
      </c>
      <c r="BP85" s="2">
        <v>26.133520126342798</v>
      </c>
      <c r="BQ85" s="2">
        <v>26.1975994110107</v>
      </c>
      <c r="BR85" s="2">
        <v>19.016380310058601</v>
      </c>
      <c r="BS85" s="2">
        <v>19.6448696984185</v>
      </c>
      <c r="BT85" s="2">
        <v>19.1951293945312</v>
      </c>
      <c r="BU85" s="2">
        <v>21.868249893188501</v>
      </c>
      <c r="BV85" s="2">
        <v>19.1951293945312</v>
      </c>
      <c r="BW85" s="2">
        <v>20.061149597168001</v>
      </c>
      <c r="BX85" s="2">
        <v>12.7520904541016</v>
      </c>
      <c r="BY85" s="2">
        <v>14.0608691109551</v>
      </c>
      <c r="BZ85" s="2">
        <v>13.807620048522899</v>
      </c>
      <c r="CA85" s="2">
        <v>15.8422803878784</v>
      </c>
      <c r="CB85" s="2">
        <v>13.807620048522899</v>
      </c>
      <c r="CC85" s="2">
        <v>14.985440254211399</v>
      </c>
      <c r="CD85" s="2">
        <v>11.0029697418213</v>
      </c>
      <c r="CE85" s="2">
        <v>11.9785567389594</v>
      </c>
      <c r="CF85" s="2">
        <v>12.074170112609901</v>
      </c>
      <c r="CG85" s="2">
        <v>12.5412302017212</v>
      </c>
      <c r="CH85" s="2">
        <v>12.074170112609901</v>
      </c>
      <c r="CI85" s="2">
        <v>12.4219303131104</v>
      </c>
      <c r="CJ85" s="2">
        <v>-2.9838929185643798E-4</v>
      </c>
      <c r="CK85" s="2">
        <v>2.5545899458746898E-2</v>
      </c>
      <c r="CL85" s="2">
        <v>6.1280321097001401E-4</v>
      </c>
      <c r="CM85" s="2">
        <v>0.111605100333691</v>
      </c>
      <c r="CN85" s="2">
        <v>-2.9838929185643798E-4</v>
      </c>
      <c r="CO85" s="2">
        <v>6.6708452068269296E-3</v>
      </c>
      <c r="CP85" s="2">
        <v>0.696044921875</v>
      </c>
      <c r="CQ85" s="2">
        <v>22.0134932465023</v>
      </c>
      <c r="CR85" s="2">
        <v>30.358179092407202</v>
      </c>
      <c r="CS85" s="2">
        <v>36.648078918457003</v>
      </c>
      <c r="CT85" s="2">
        <v>1.34826004505157</v>
      </c>
      <c r="CU85" s="2">
        <v>30.358179092407202</v>
      </c>
      <c r="CV85" s="2">
        <v>0.68386417627334595</v>
      </c>
      <c r="CW85" s="2">
        <v>9.9285111493534508</v>
      </c>
      <c r="CX85" s="2">
        <v>13.477970123291</v>
      </c>
      <c r="CY85" s="2">
        <v>16.5418300628662</v>
      </c>
      <c r="CZ85" s="2">
        <v>0.83859777450561501</v>
      </c>
      <c r="DA85" s="2">
        <v>13.477970123291</v>
      </c>
      <c r="DB85" s="2">
        <v>0.168500006198883</v>
      </c>
      <c r="DC85" s="2">
        <v>0.17018889387448599</v>
      </c>
      <c r="DD85" s="2">
        <v>0.168500006198883</v>
      </c>
      <c r="DE85" s="2">
        <v>0.183699995279312</v>
      </c>
      <c r="DF85" s="2">
        <v>0.168500006198883</v>
      </c>
      <c r="DG85" s="2">
        <v>0.168500006198883</v>
      </c>
      <c r="DH85" s="2">
        <v>6.4846539497375497</v>
      </c>
      <c r="DI85" s="2">
        <v>7.3429351912604401</v>
      </c>
      <c r="DJ85" s="2">
        <v>7.4830460548400897</v>
      </c>
      <c r="DK85" s="2">
        <v>8.2692241668701207</v>
      </c>
      <c r="DL85" s="2">
        <v>6.4846539497375497</v>
      </c>
      <c r="DM85" s="2">
        <v>8.0631532669067401</v>
      </c>
      <c r="DN85" s="2">
        <v>-57.984169006347699</v>
      </c>
      <c r="DO85" s="2">
        <v>-21.2178988986545</v>
      </c>
      <c r="DP85" s="2">
        <v>-33.470451354980497</v>
      </c>
      <c r="DQ85" s="2">
        <v>46.400501251220703</v>
      </c>
      <c r="DR85" s="2">
        <v>-45.9480590820312</v>
      </c>
      <c r="DS85" s="2">
        <v>-33.470451354980497</v>
      </c>
      <c r="DT85" s="2">
        <v>10.7847700119019</v>
      </c>
      <c r="DU85" s="2">
        <v>11.2137600580851</v>
      </c>
      <c r="DV85" s="2">
        <v>10.7847700119019</v>
      </c>
      <c r="DW85" s="2">
        <v>12.071740150451699</v>
      </c>
      <c r="DX85" s="2">
        <v>10.7847700119019</v>
      </c>
      <c r="DY85" s="2">
        <v>11.4282550811768</v>
      </c>
      <c r="DZ85" s="2">
        <v>19.5370197296143</v>
      </c>
      <c r="EA85" s="2">
        <v>20.290742238362601</v>
      </c>
      <c r="EB85" s="2">
        <v>19.551019668579102</v>
      </c>
      <c r="EC85" s="2">
        <v>22.4370002746582</v>
      </c>
      <c r="ED85" s="2">
        <v>19.5370197296143</v>
      </c>
      <c r="EE85" s="2">
        <v>21.464780807495099</v>
      </c>
      <c r="EF85" s="2">
        <v>0.98198592662811302</v>
      </c>
      <c r="EG85" s="2">
        <v>0.99399530887603804</v>
      </c>
      <c r="EH85" s="2">
        <v>1</v>
      </c>
      <c r="EI85" s="2">
        <v>1</v>
      </c>
      <c r="EJ85" s="2">
        <v>0.98198592662811302</v>
      </c>
      <c r="EK85" s="2">
        <v>1</v>
      </c>
      <c r="EL85" s="2">
        <v>16.3232536315918</v>
      </c>
      <c r="EM85" s="2">
        <v>17.3027397791545</v>
      </c>
      <c r="EN85" s="2">
        <v>16.348718643188501</v>
      </c>
      <c r="EO85" s="2">
        <v>20.111000061035199</v>
      </c>
      <c r="EP85" s="2">
        <v>16.324438095092798</v>
      </c>
      <c r="EQ85" s="2">
        <v>18.301252365112301</v>
      </c>
      <c r="ER85" s="2">
        <v>7.6675079762935597E-2</v>
      </c>
      <c r="ES85" s="2">
        <v>0.17692865431308699</v>
      </c>
      <c r="ET85" s="2">
        <v>9.7799666225910201E-2</v>
      </c>
      <c r="EU85" s="2">
        <v>0.38450017571449302</v>
      </c>
      <c r="EV85" s="2">
        <v>7.6675079762935597E-2</v>
      </c>
      <c r="EW85" s="2">
        <v>0.341300189495087</v>
      </c>
    </row>
    <row r="86" spans="1:153" x14ac:dyDescent="0.25">
      <c r="A86" s="1" t="s">
        <v>211</v>
      </c>
      <c r="B86" s="3" t="s">
        <v>151</v>
      </c>
      <c r="C86" s="1">
        <v>95</v>
      </c>
      <c r="D86" s="2">
        <v>443</v>
      </c>
      <c r="E86" s="2">
        <v>540.47672951438199</v>
      </c>
      <c r="F86" s="2">
        <v>508.28970336914102</v>
      </c>
      <c r="G86" s="2">
        <v>798.42919921875</v>
      </c>
      <c r="H86" s="2">
        <v>500.7119140625</v>
      </c>
      <c r="I86" s="2">
        <v>532.57604980468795</v>
      </c>
      <c r="J86" s="2">
        <v>0</v>
      </c>
      <c r="K86" s="2">
        <v>0.77112415216185803</v>
      </c>
      <c r="L86" s="2">
        <v>0</v>
      </c>
      <c r="M86" s="2">
        <v>4</v>
      </c>
      <c r="N86" s="2">
        <v>0</v>
      </c>
      <c r="O86" s="2">
        <v>0</v>
      </c>
      <c r="P86" s="2">
        <v>0</v>
      </c>
      <c r="Q86" s="2">
        <v>1.23182184560732</v>
      </c>
      <c r="R86" s="2">
        <v>0.92598301172256503</v>
      </c>
      <c r="S86" s="2">
        <v>10.773389816284199</v>
      </c>
      <c r="T86" s="2">
        <v>0.20845515280961999</v>
      </c>
      <c r="U86" s="2">
        <v>1.0651570558548</v>
      </c>
      <c r="V86" s="2">
        <v>6.4965233206749004E-2</v>
      </c>
      <c r="W86" s="2">
        <v>9.3110532516782904E-2</v>
      </c>
      <c r="X86" s="2">
        <v>9.0081632137298598E-2</v>
      </c>
      <c r="Y86" s="2">
        <v>0.15252099931240101</v>
      </c>
      <c r="Z86" s="2">
        <v>7.9764001071453094E-2</v>
      </c>
      <c r="AA86" s="2">
        <v>9.4327017664909404E-2</v>
      </c>
      <c r="AB86" s="2">
        <v>0</v>
      </c>
      <c r="AC86" s="2">
        <v>8.6054075847972505E-2</v>
      </c>
      <c r="AD86" s="2">
        <v>0</v>
      </c>
      <c r="AE86" s="2">
        <v>1.57765805721283</v>
      </c>
      <c r="AF86" s="2">
        <v>0</v>
      </c>
      <c r="AG86" s="2">
        <v>0</v>
      </c>
      <c r="AH86" s="2">
        <v>0</v>
      </c>
      <c r="AI86" s="2">
        <v>0.90376185642724705</v>
      </c>
      <c r="AJ86" s="2">
        <v>0.75289452075958296</v>
      </c>
      <c r="AK86" s="2">
        <v>10.659350395202599</v>
      </c>
      <c r="AL86" s="2">
        <v>1.8821935169398799E-2</v>
      </c>
      <c r="AM86" s="2">
        <v>1.0651570558548</v>
      </c>
      <c r="AN86" s="2">
        <v>6</v>
      </c>
      <c r="AO86" s="2">
        <v>6.7179036053744197</v>
      </c>
      <c r="AP86" s="2">
        <v>7</v>
      </c>
      <c r="AQ86" s="2">
        <v>7</v>
      </c>
      <c r="AR86" s="2">
        <v>6</v>
      </c>
      <c r="AS86" s="2">
        <v>7</v>
      </c>
      <c r="AT86" s="2">
        <v>23.724960327148398</v>
      </c>
      <c r="AU86" s="2">
        <v>24.525221113725099</v>
      </c>
      <c r="AV86" s="2">
        <v>24.720399856567401</v>
      </c>
      <c r="AW86" s="2">
        <v>25.127529144287099</v>
      </c>
      <c r="AX86" s="2">
        <v>24.161930084228501</v>
      </c>
      <c r="AY86" s="2">
        <v>24.977420806884801</v>
      </c>
      <c r="AZ86" s="2">
        <v>8.1121244430541992</v>
      </c>
      <c r="BA86" s="2">
        <v>8.1418225895274805</v>
      </c>
      <c r="BB86" s="2">
        <v>8.1405706405639595</v>
      </c>
      <c r="BC86" s="2">
        <v>8.1999187469482404</v>
      </c>
      <c r="BD86" s="2">
        <v>8.1310548782348597</v>
      </c>
      <c r="BE86" s="2">
        <v>8.1608428955078107</v>
      </c>
      <c r="BF86" s="2">
        <v>32</v>
      </c>
      <c r="BG86" s="2">
        <v>32</v>
      </c>
      <c r="BH86" s="2">
        <v>32</v>
      </c>
      <c r="BI86" s="2">
        <v>32</v>
      </c>
      <c r="BJ86" s="2">
        <v>32</v>
      </c>
      <c r="BK86" s="2">
        <v>32</v>
      </c>
      <c r="BL86" s="2">
        <v>8.6306953430175799</v>
      </c>
      <c r="BM86" s="2">
        <v>9.385291446339</v>
      </c>
      <c r="BN86" s="2">
        <v>9.1319417953491193</v>
      </c>
      <c r="BO86" s="2">
        <v>10</v>
      </c>
      <c r="BP86" s="2">
        <v>9</v>
      </c>
      <c r="BQ86" s="2">
        <v>9.7061090469360405</v>
      </c>
      <c r="BR86" s="2">
        <v>4.9396400451660201</v>
      </c>
      <c r="BS86" s="2">
        <v>4.9964039802551303</v>
      </c>
      <c r="BT86" s="2">
        <v>5</v>
      </c>
      <c r="BU86" s="2">
        <v>5</v>
      </c>
      <c r="BV86" s="2">
        <v>5</v>
      </c>
      <c r="BW86" s="2">
        <v>5</v>
      </c>
      <c r="BX86" s="2">
        <v>2</v>
      </c>
      <c r="BY86" s="2">
        <v>2.62479169585488</v>
      </c>
      <c r="BZ86" s="2">
        <v>2.9272129535675</v>
      </c>
      <c r="CA86" s="2">
        <v>3</v>
      </c>
      <c r="CB86" s="2">
        <v>2</v>
      </c>
      <c r="CC86" s="2">
        <v>3</v>
      </c>
      <c r="CD86" s="2">
        <v>5.29612016677856</v>
      </c>
      <c r="CE86" s="2">
        <v>6.2994536139748298</v>
      </c>
      <c r="CF86" s="2">
        <v>6.0114917755126998</v>
      </c>
      <c r="CG86" s="2">
        <v>7.4363679885864302</v>
      </c>
      <c r="CH86" s="2">
        <v>5.9002518653869602</v>
      </c>
      <c r="CI86" s="2">
        <v>7.0116629600524902</v>
      </c>
      <c r="CJ86" s="2">
        <v>-8.8957352563738806E-3</v>
      </c>
      <c r="CK86" s="2">
        <v>4.8603498366322703E-3</v>
      </c>
      <c r="CL86" s="2">
        <v>1.7738919705152501E-3</v>
      </c>
      <c r="CM86" s="2">
        <v>2.25270092487335E-2</v>
      </c>
      <c r="CN86" s="2">
        <v>5.8513937983661901E-4</v>
      </c>
      <c r="CO86" s="2">
        <v>1.0968400165438701E-2</v>
      </c>
      <c r="CP86" s="2">
        <v>1.18284404277802</v>
      </c>
      <c r="CQ86" s="2">
        <v>2.4046625115654701</v>
      </c>
      <c r="CR86" s="2">
        <v>2.0361399650573699</v>
      </c>
      <c r="CS86" s="2">
        <v>4.0738029479980504</v>
      </c>
      <c r="CT86" s="2">
        <v>1.8175655007362399</v>
      </c>
      <c r="CU86" s="2">
        <v>3.4994064569473302</v>
      </c>
      <c r="CV86" s="2">
        <v>0.33189699053764299</v>
      </c>
      <c r="CW86" s="2">
        <v>0.43234673955223801</v>
      </c>
      <c r="CX86" s="2">
        <v>0.373529613018036</v>
      </c>
      <c r="CY86" s="2">
        <v>1.1350109577178999</v>
      </c>
      <c r="CZ86" s="2">
        <v>0.34663440287113201</v>
      </c>
      <c r="DA86" s="2">
        <v>0.43250820040702798</v>
      </c>
      <c r="DB86" s="2">
        <v>1.16550004482269</v>
      </c>
      <c r="DC86" s="2">
        <v>1.6401669805700101</v>
      </c>
      <c r="DD86" s="2">
        <v>1.6744799613952599</v>
      </c>
      <c r="DE86" s="2">
        <v>1.8207470178604099</v>
      </c>
      <c r="DF86" s="2">
        <v>1.5062999725341799</v>
      </c>
      <c r="DG86" s="2">
        <v>1.80340003967285</v>
      </c>
      <c r="DH86" s="2">
        <v>9.2814073562622106</v>
      </c>
      <c r="DI86" s="2">
        <v>9.8659715479070496</v>
      </c>
      <c r="DJ86" s="2">
        <v>9.8999996185302699</v>
      </c>
      <c r="DK86" s="2">
        <v>10.0292100906372</v>
      </c>
      <c r="DL86" s="2">
        <v>9.8091773986816406</v>
      </c>
      <c r="DM86" s="2">
        <v>9.9493689537048304</v>
      </c>
      <c r="DN86" s="2">
        <v>-39.644969940185497</v>
      </c>
      <c r="DO86" s="2">
        <v>-4.85615793683312</v>
      </c>
      <c r="DP86" s="2">
        <v>-0.66115921735763505</v>
      </c>
      <c r="DQ86" s="2">
        <v>42.908439636230497</v>
      </c>
      <c r="DR86" s="2">
        <v>-25.651780128479</v>
      </c>
      <c r="DS86" s="2">
        <v>15.428250312805201</v>
      </c>
      <c r="DT86" s="2">
        <v>3.4523251056671098</v>
      </c>
      <c r="DU86" s="2">
        <v>3.71249187209389</v>
      </c>
      <c r="DV86" s="2">
        <v>3.7715539932250999</v>
      </c>
      <c r="DW86" s="2">
        <v>3.9888041019439702</v>
      </c>
      <c r="DX86" s="2">
        <v>3.51307892799377</v>
      </c>
      <c r="DY86" s="2">
        <v>3.8503714799880999</v>
      </c>
      <c r="DZ86" s="2">
        <v>5.5894970893859899</v>
      </c>
      <c r="EA86" s="2">
        <v>5.9387954711914102</v>
      </c>
      <c r="EB86" s="2">
        <v>6.0612587928771999</v>
      </c>
      <c r="EC86" s="2">
        <v>6.2177810668945304</v>
      </c>
      <c r="ED86" s="2">
        <v>5.6294450759887704</v>
      </c>
      <c r="EE86" s="2">
        <v>6.1011030673980704</v>
      </c>
      <c r="EF86" s="2">
        <v>6</v>
      </c>
      <c r="EG86" s="2">
        <v>10.742573709198901</v>
      </c>
      <c r="EH86" s="2">
        <v>11.9927101135254</v>
      </c>
      <c r="EI86" s="2">
        <v>12</v>
      </c>
      <c r="EJ86" s="2">
        <v>10</v>
      </c>
      <c r="EK86" s="2">
        <v>12</v>
      </c>
      <c r="EL86" s="2">
        <v>4.3315110206604004</v>
      </c>
      <c r="EM86" s="2">
        <v>4.4349009082430904</v>
      </c>
      <c r="EN86" s="2">
        <v>4.4084739685058603</v>
      </c>
      <c r="EO86" s="2">
        <v>4.6725230216979998</v>
      </c>
      <c r="EP86" s="2">
        <v>4.3696446418762198</v>
      </c>
      <c r="EQ86" s="2">
        <v>4.5128188133239702</v>
      </c>
      <c r="ER86" s="2">
        <v>0.19375109672546401</v>
      </c>
      <c r="ES86" s="2">
        <v>0.57860918025501396</v>
      </c>
      <c r="ET86" s="2">
        <v>0.62888610363006603</v>
      </c>
      <c r="EU86" s="2">
        <v>0.73086953163146995</v>
      </c>
      <c r="EV86" s="2">
        <v>0.57310497760772705</v>
      </c>
      <c r="EW86" s="2">
        <v>0.64300215244293202</v>
      </c>
    </row>
    <row r="87" spans="1:153" x14ac:dyDescent="0.25">
      <c r="A87" s="1" t="s">
        <v>211</v>
      </c>
      <c r="B87" s="3" t="s">
        <v>152</v>
      </c>
      <c r="C87" s="1">
        <v>146</v>
      </c>
      <c r="D87" s="2">
        <v>429.33639526367199</v>
      </c>
      <c r="E87" s="2">
        <v>911.26700708887597</v>
      </c>
      <c r="F87" s="2">
        <v>898.38732910156205</v>
      </c>
      <c r="G87" s="2">
        <v>1149.97595214844</v>
      </c>
      <c r="H87" s="2">
        <v>870</v>
      </c>
      <c r="I87" s="2">
        <v>951.37292480468795</v>
      </c>
      <c r="J87" s="2">
        <v>6</v>
      </c>
      <c r="K87" s="2">
        <v>6.0090090090090102</v>
      </c>
      <c r="L87" s="2">
        <v>6</v>
      </c>
      <c r="M87" s="2">
        <v>7</v>
      </c>
      <c r="N87" s="2">
        <v>6</v>
      </c>
      <c r="O87" s="2">
        <v>6</v>
      </c>
      <c r="P87" s="2">
        <v>1.04579794406891</v>
      </c>
      <c r="Q87" s="2">
        <v>6.5087709287265403</v>
      </c>
      <c r="R87" s="2">
        <v>5.3694429397582999</v>
      </c>
      <c r="S87" s="2">
        <v>10.9749202728271</v>
      </c>
      <c r="T87" s="2">
        <v>3.4666965007782</v>
      </c>
      <c r="U87" s="2">
        <v>8.9318990707397496</v>
      </c>
      <c r="V87" s="2">
        <v>0.11563409864902501</v>
      </c>
      <c r="W87" s="2">
        <v>0.17101935082459199</v>
      </c>
      <c r="X87" s="2">
        <v>0.171391606330872</v>
      </c>
      <c r="Y87" s="2">
        <v>0.19629369676113101</v>
      </c>
      <c r="Z87" s="2">
        <v>0.16367509961128199</v>
      </c>
      <c r="AA87" s="2">
        <v>0.18856349587440499</v>
      </c>
      <c r="AB87" s="2">
        <v>0</v>
      </c>
      <c r="AC87" s="2">
        <v>1.3336125660587001E-2</v>
      </c>
      <c r="AD87" s="2">
        <v>0</v>
      </c>
      <c r="AE87" s="2">
        <v>0.73811089992523204</v>
      </c>
      <c r="AF87" s="2">
        <v>0</v>
      </c>
      <c r="AG87" s="2">
        <v>0</v>
      </c>
      <c r="AH87" s="2">
        <v>1.01631796360016</v>
      </c>
      <c r="AI87" s="2">
        <v>5.9270590672621903</v>
      </c>
      <c r="AJ87" s="2">
        <v>5.1612601280212402</v>
      </c>
      <c r="AK87" s="2">
        <v>10.6084699630737</v>
      </c>
      <c r="AL87" s="2">
        <v>2.76546406745911</v>
      </c>
      <c r="AM87" s="2">
        <v>8.8050355911254901</v>
      </c>
      <c r="AN87" s="2">
        <v>6.9231209754943803</v>
      </c>
      <c r="AO87" s="2">
        <v>6.9992280521908299</v>
      </c>
      <c r="AP87" s="2">
        <v>7</v>
      </c>
      <c r="AQ87" s="2">
        <v>7</v>
      </c>
      <c r="AR87" s="2">
        <v>7</v>
      </c>
      <c r="AS87" s="2">
        <v>7</v>
      </c>
      <c r="AT87" s="2">
        <v>26.095460891723601</v>
      </c>
      <c r="AU87" s="2">
        <v>29.294927751695798</v>
      </c>
      <c r="AV87" s="2">
        <v>29.608169555664102</v>
      </c>
      <c r="AW87" s="2">
        <v>30.8821201324463</v>
      </c>
      <c r="AX87" s="2">
        <v>28.073585510253899</v>
      </c>
      <c r="AY87" s="2">
        <v>29.977279663085898</v>
      </c>
      <c r="AZ87" s="2">
        <v>8.0760726928710902</v>
      </c>
      <c r="BA87" s="2">
        <v>8.0997839575415291</v>
      </c>
      <c r="BB87" s="2">
        <v>8.0860157012939506</v>
      </c>
      <c r="BC87" s="2">
        <v>8.2174930572509801</v>
      </c>
      <c r="BD87" s="2">
        <v>8.0859842300415004</v>
      </c>
      <c r="BE87" s="2">
        <v>8.1229524612426793</v>
      </c>
      <c r="BF87" s="2">
        <v>26.893579483032202</v>
      </c>
      <c r="BG87" s="2">
        <v>29.769903990599499</v>
      </c>
      <c r="BH87" s="2">
        <v>30.006309509277301</v>
      </c>
      <c r="BI87" s="2">
        <v>32</v>
      </c>
      <c r="BJ87" s="2">
        <v>29.911809921264599</v>
      </c>
      <c r="BK87" s="2">
        <v>30.013149261474599</v>
      </c>
      <c r="BL87" s="2">
        <v>10.040320396423301</v>
      </c>
      <c r="BM87" s="2">
        <v>12.2850392917255</v>
      </c>
      <c r="BN87" s="2">
        <v>11.5835304260254</v>
      </c>
      <c r="BO87" s="2">
        <v>15.102820396423301</v>
      </c>
      <c r="BP87" s="2">
        <v>11.0619797706604</v>
      </c>
      <c r="BQ87" s="2">
        <v>14.0356397628784</v>
      </c>
      <c r="BR87" s="2">
        <v>5.9316120147705096</v>
      </c>
      <c r="BS87" s="2">
        <v>6.7796185553610897</v>
      </c>
      <c r="BT87" s="2">
        <v>6.8373541831970197</v>
      </c>
      <c r="BU87" s="2">
        <v>8.0775051116943395</v>
      </c>
      <c r="BV87" s="2">
        <v>6.0608358383178702</v>
      </c>
      <c r="BW87" s="2">
        <v>7.52606296539307</v>
      </c>
      <c r="BX87" s="2">
        <v>1.265998005867</v>
      </c>
      <c r="BY87" s="2">
        <v>2.6446503196750699</v>
      </c>
      <c r="BZ87" s="2">
        <v>2.9259049892425502</v>
      </c>
      <c r="CA87" s="2">
        <v>4</v>
      </c>
      <c r="CB87" s="2">
        <v>1.9986389875412001</v>
      </c>
      <c r="CC87" s="2">
        <v>2.9595708847045898</v>
      </c>
      <c r="CD87" s="2">
        <v>6.0138092041015598</v>
      </c>
      <c r="CE87" s="2">
        <v>9.05125420372765</v>
      </c>
      <c r="CF87" s="2">
        <v>9.0414924621581996</v>
      </c>
      <c r="CG87" s="2">
        <v>12.618060111999499</v>
      </c>
      <c r="CH87" s="2">
        <v>8.2885093688964808</v>
      </c>
      <c r="CI87" s="2">
        <v>10.777645111084</v>
      </c>
      <c r="CJ87" s="2">
        <v>-6.7456252872943906E-2</v>
      </c>
      <c r="CK87" s="2">
        <v>-1.0757330308331699E-3</v>
      </c>
      <c r="CL87" s="2">
        <v>-7.0385000435635404E-4</v>
      </c>
      <c r="CM87" s="2">
        <v>9.9043939262628607E-3</v>
      </c>
      <c r="CN87" s="2">
        <v>-8.9945807121694099E-4</v>
      </c>
      <c r="CO87" s="2">
        <v>-4.4032000005245198E-4</v>
      </c>
      <c r="CP87" s="2">
        <v>1.4962359666824301</v>
      </c>
      <c r="CQ87" s="2">
        <v>5.2075213006249204</v>
      </c>
      <c r="CR87" s="2">
        <v>5.6259489059448198</v>
      </c>
      <c r="CS87" s="2">
        <v>10</v>
      </c>
      <c r="CT87" s="2">
        <v>4.0322380065918004</v>
      </c>
      <c r="CU87" s="2">
        <v>5.9011759757995597</v>
      </c>
      <c r="CV87" s="2">
        <v>0.49545019865036</v>
      </c>
      <c r="CW87" s="2">
        <v>1.071905479387</v>
      </c>
      <c r="CX87" s="2">
        <v>0.96252071857452404</v>
      </c>
      <c r="CY87" s="2">
        <v>3.1943049430847199</v>
      </c>
      <c r="CZ87" s="2">
        <v>0.86758792400360096</v>
      </c>
      <c r="DA87" s="2">
        <v>1.23415222764015</v>
      </c>
      <c r="DB87" s="2">
        <v>0.92150002717971802</v>
      </c>
      <c r="DC87" s="2">
        <v>1.08640729468148</v>
      </c>
      <c r="DD87" s="2">
        <v>1.0793000459671001</v>
      </c>
      <c r="DE87" s="2">
        <v>1.28139996528625</v>
      </c>
      <c r="DF87" s="2">
        <v>1.07843494415283</v>
      </c>
      <c r="DG87" s="2">
        <v>1.08019995689392</v>
      </c>
      <c r="DH87" s="2">
        <v>0</v>
      </c>
      <c r="DI87" s="2">
        <v>1.8142278258864899</v>
      </c>
      <c r="DJ87" s="2">
        <v>0</v>
      </c>
      <c r="DK87" s="2">
        <v>9.0984668731689506</v>
      </c>
      <c r="DL87" s="2">
        <v>0</v>
      </c>
      <c r="DM87" s="2">
        <v>0</v>
      </c>
      <c r="DN87" s="2">
        <v>-41.7536010742188</v>
      </c>
      <c r="DO87" s="2">
        <v>-6.2851047421897901</v>
      </c>
      <c r="DP87" s="2">
        <v>-1.79285299777985</v>
      </c>
      <c r="DQ87" s="2">
        <v>42.980388641357401</v>
      </c>
      <c r="DR87" s="2">
        <v>-9.2854766845703107</v>
      </c>
      <c r="DS87" s="2">
        <v>-0.33131471276283297</v>
      </c>
      <c r="DT87" s="2">
        <v>4.50758600234985</v>
      </c>
      <c r="DU87" s="2">
        <v>4.50758600234985</v>
      </c>
      <c r="DV87" s="2">
        <v>4.50758600234985</v>
      </c>
      <c r="DW87" s="2">
        <v>4.50758600234985</v>
      </c>
      <c r="DX87" s="2">
        <v>4.50758600234985</v>
      </c>
      <c r="DY87" s="2">
        <v>4.50758600234985</v>
      </c>
      <c r="DZ87" s="2">
        <v>6.1486840248107901</v>
      </c>
      <c r="EA87" s="2">
        <v>7.0007657945156101</v>
      </c>
      <c r="EB87" s="2">
        <v>7.0749998092651403</v>
      </c>
      <c r="EC87" s="2">
        <v>7.0749998092651403</v>
      </c>
      <c r="ED87" s="2">
        <v>7.0749058723449698</v>
      </c>
      <c r="EE87" s="2">
        <v>7.0749998092651403</v>
      </c>
      <c r="EF87" s="2">
        <v>4.0855588912963903</v>
      </c>
      <c r="EG87" s="2">
        <v>7.7086902916008704</v>
      </c>
      <c r="EH87" s="2">
        <v>8</v>
      </c>
      <c r="EI87" s="2">
        <v>8.0264139175415004</v>
      </c>
      <c r="EJ87" s="2">
        <v>8</v>
      </c>
      <c r="EK87" s="2">
        <v>8</v>
      </c>
      <c r="EL87" s="2">
        <v>4.7125649452209499</v>
      </c>
      <c r="EM87" s="2">
        <v>5.77318710217373</v>
      </c>
      <c r="EN87" s="2">
        <v>5.6609997749328604</v>
      </c>
      <c r="EO87" s="2">
        <v>7.4810242652893102</v>
      </c>
      <c r="EP87" s="2">
        <v>5.5435681343078604</v>
      </c>
      <c r="EQ87" s="2">
        <v>5.6609997749328604</v>
      </c>
      <c r="ER87" s="2">
        <v>8.9346446096897097E-2</v>
      </c>
      <c r="ES87" s="2">
        <v>2.4801312987966599</v>
      </c>
      <c r="ET87" s="2">
        <v>2.2306718230247502</v>
      </c>
      <c r="EU87" s="2">
        <v>4.4833288192748997</v>
      </c>
      <c r="EV87" s="2">
        <v>1.38705277442932</v>
      </c>
      <c r="EW87" s="2">
        <v>3.7261772155761701</v>
      </c>
    </row>
    <row r="88" spans="1:153" x14ac:dyDescent="0.25">
      <c r="A88" s="1" t="s">
        <v>211</v>
      </c>
      <c r="B88" s="3" t="s">
        <v>157</v>
      </c>
      <c r="C88" s="1">
        <v>32</v>
      </c>
      <c r="D88" s="2">
        <v>1138</v>
      </c>
      <c r="E88" s="2">
        <v>1501.44030761719</v>
      </c>
      <c r="F88" s="2">
        <v>1484.6699829101599</v>
      </c>
      <c r="G88" s="2">
        <v>1877.90100097656</v>
      </c>
      <c r="H88" s="2">
        <v>1341.34399414062</v>
      </c>
      <c r="I88" s="2">
        <v>1592.4509887695301</v>
      </c>
      <c r="J88" s="2">
        <v>6</v>
      </c>
      <c r="K88" s="2">
        <v>6.8125</v>
      </c>
      <c r="L88" s="2">
        <v>7</v>
      </c>
      <c r="M88" s="2">
        <v>7</v>
      </c>
      <c r="N88" s="2">
        <v>7</v>
      </c>
      <c r="O88" s="2">
        <v>7</v>
      </c>
      <c r="P88" s="2">
        <v>1.32137894630432</v>
      </c>
      <c r="Q88" s="2">
        <v>8.1713111698627507</v>
      </c>
      <c r="R88" s="2">
        <v>5.87371850013733</v>
      </c>
      <c r="S88" s="2">
        <v>35.823738098144503</v>
      </c>
      <c r="T88" s="2">
        <v>4.54586237668991</v>
      </c>
      <c r="U88" s="2">
        <v>7.2182284593582198</v>
      </c>
      <c r="V88" s="2">
        <v>0.141068294644356</v>
      </c>
      <c r="W88" s="2">
        <v>0.189047698862851</v>
      </c>
      <c r="X88" s="2">
        <v>0.17368575185537299</v>
      </c>
      <c r="Y88" s="2">
        <v>0.32977971434593201</v>
      </c>
      <c r="Z88" s="2">
        <v>0.16025651991367301</v>
      </c>
      <c r="AA88" s="2">
        <v>0.19080622121691701</v>
      </c>
      <c r="AB88" s="2">
        <v>0</v>
      </c>
      <c r="AC88" s="2">
        <v>0.14604566147318099</v>
      </c>
      <c r="AD88" s="2">
        <v>3.0679823830723801E-2</v>
      </c>
      <c r="AE88" s="2">
        <v>0.99944698810577404</v>
      </c>
      <c r="AF88" s="2">
        <v>0</v>
      </c>
      <c r="AG88" s="2">
        <v>0.110568292438984</v>
      </c>
      <c r="AH88" s="2">
        <v>0.333826303482056</v>
      </c>
      <c r="AI88" s="2">
        <v>7.4132206887006804</v>
      </c>
      <c r="AJ88" s="2">
        <v>5.0660340785980198</v>
      </c>
      <c r="AK88" s="2">
        <v>34.642009735107401</v>
      </c>
      <c r="AL88" s="2">
        <v>3.6724426746368399</v>
      </c>
      <c r="AM88" s="2">
        <v>6.3115984201431301</v>
      </c>
      <c r="AN88" s="2">
        <v>6</v>
      </c>
      <c r="AO88" s="2">
        <v>6.31605288386345</v>
      </c>
      <c r="AP88" s="2">
        <v>6</v>
      </c>
      <c r="AQ88" s="2">
        <v>7</v>
      </c>
      <c r="AR88" s="2">
        <v>6</v>
      </c>
      <c r="AS88" s="2">
        <v>6.8041068315505999</v>
      </c>
      <c r="AT88" s="2">
        <v>25.886510848998999</v>
      </c>
      <c r="AU88" s="2">
        <v>28.687441468238799</v>
      </c>
      <c r="AV88" s="2">
        <v>28.927675247192401</v>
      </c>
      <c r="AW88" s="2">
        <v>29.681449890136701</v>
      </c>
      <c r="AX88" s="2">
        <v>28.697618007659901</v>
      </c>
      <c r="AY88" s="2">
        <v>29.045782566070599</v>
      </c>
      <c r="AZ88" s="2">
        <v>8.1438331604003906</v>
      </c>
      <c r="BA88" s="2">
        <v>8.1679462790489197</v>
      </c>
      <c r="BB88" s="2">
        <v>8.1476287841796893</v>
      </c>
      <c r="BC88" s="2">
        <v>8.2101945877075195</v>
      </c>
      <c r="BD88" s="2">
        <v>8.1459901332855207</v>
      </c>
      <c r="BE88" s="2">
        <v>8.2019348144531197</v>
      </c>
      <c r="BF88" s="2">
        <v>26.759199142456101</v>
      </c>
      <c r="BG88" s="2">
        <v>29.459307551384001</v>
      </c>
      <c r="BH88" s="2">
        <v>30</v>
      </c>
      <c r="BI88" s="2">
        <v>31</v>
      </c>
      <c r="BJ88" s="2">
        <v>28.118140220642101</v>
      </c>
      <c r="BK88" s="2">
        <v>30.9888319969177</v>
      </c>
      <c r="BL88" s="2">
        <v>9.6315259933471697</v>
      </c>
      <c r="BM88" s="2">
        <v>12.307244181632999</v>
      </c>
      <c r="BN88" s="2">
        <v>12.450154781341601</v>
      </c>
      <c r="BO88" s="2">
        <v>14.2370901107788</v>
      </c>
      <c r="BP88" s="2">
        <v>11.134884834289601</v>
      </c>
      <c r="BQ88" s="2">
        <v>13.6721601486206</v>
      </c>
      <c r="BR88" s="2">
        <v>6.2103848457336399</v>
      </c>
      <c r="BS88" s="2">
        <v>7.5255927443504298</v>
      </c>
      <c r="BT88" s="2">
        <v>7.2891941070556596</v>
      </c>
      <c r="BU88" s="2">
        <v>9</v>
      </c>
      <c r="BV88" s="2">
        <v>6.9771060943603498</v>
      </c>
      <c r="BW88" s="2">
        <v>8.09444355964661</v>
      </c>
      <c r="BX88" s="2">
        <v>2.6619710922241202</v>
      </c>
      <c r="BY88" s="2">
        <v>3.93401142954826</v>
      </c>
      <c r="BZ88" s="2">
        <v>3.87935602664948</v>
      </c>
      <c r="CA88" s="2">
        <v>5</v>
      </c>
      <c r="CB88" s="2">
        <v>3.34689968824387</v>
      </c>
      <c r="CC88" s="2">
        <v>4.6324774026870701</v>
      </c>
      <c r="CD88" s="2">
        <v>5.5318441390991202</v>
      </c>
      <c r="CE88" s="2">
        <v>8.0495943129062706</v>
      </c>
      <c r="CF88" s="2">
        <v>7.6480045318603498</v>
      </c>
      <c r="CG88" s="2">
        <v>10.2910203933716</v>
      </c>
      <c r="CH88" s="2">
        <v>7.0569459199905404</v>
      </c>
      <c r="CI88" s="2">
        <v>9.3883097171783394</v>
      </c>
      <c r="CJ88" s="2">
        <v>-2.2552660666406198E-3</v>
      </c>
      <c r="CK88" s="2">
        <v>5.5776699080070102E-3</v>
      </c>
      <c r="CL88" s="2">
        <v>1.5284049368347001E-5</v>
      </c>
      <c r="CM88" s="2">
        <v>2.9887659475207301E-2</v>
      </c>
      <c r="CN88" s="2">
        <v>0</v>
      </c>
      <c r="CO88" s="2">
        <v>9.0870158746838604E-3</v>
      </c>
      <c r="CP88" s="2">
        <v>2.9853830337524401</v>
      </c>
      <c r="CQ88" s="2">
        <v>8.1895987093448603</v>
      </c>
      <c r="CR88" s="2">
        <v>6.9795005321502703</v>
      </c>
      <c r="CS88" s="2">
        <v>16.210199356079102</v>
      </c>
      <c r="CT88" s="2">
        <v>4.0738029479980504</v>
      </c>
      <c r="CU88" s="2">
        <v>10.9974975585938</v>
      </c>
      <c r="CV88" s="2">
        <v>0.92781919240951505</v>
      </c>
      <c r="CW88" s="2">
        <v>1.56253037974238</v>
      </c>
      <c r="CX88" s="2">
        <v>1.33850204944611</v>
      </c>
      <c r="CY88" s="2">
        <v>3.4340889453887899</v>
      </c>
      <c r="CZ88" s="2">
        <v>1.1550430357456201</v>
      </c>
      <c r="DA88" s="2">
        <v>1.6653717160224899</v>
      </c>
      <c r="DB88" s="2">
        <v>0</v>
      </c>
      <c r="DC88" s="2">
        <v>0.79503317177295696</v>
      </c>
      <c r="DD88" s="2">
        <v>1.0730999708175699</v>
      </c>
      <c r="DE88" s="2">
        <v>1.1081999540328999</v>
      </c>
      <c r="DF88" s="2">
        <v>0.73875001072883595</v>
      </c>
      <c r="DG88" s="2">
        <v>1.07368272542953</v>
      </c>
      <c r="DH88" s="2">
        <v>0</v>
      </c>
      <c r="DI88" s="2">
        <v>3.5368826761841801</v>
      </c>
      <c r="DJ88" s="2">
        <v>0.38063031435012801</v>
      </c>
      <c r="DK88" s="2">
        <v>8.0900001525878906</v>
      </c>
      <c r="DL88" s="2">
        <v>0</v>
      </c>
      <c r="DM88" s="2">
        <v>7.96000003814697</v>
      </c>
      <c r="DN88" s="2">
        <v>-64.020408630371094</v>
      </c>
      <c r="DO88" s="2">
        <v>-14.1634155213833</v>
      </c>
      <c r="DP88" s="2">
        <v>-10.767927646637</v>
      </c>
      <c r="DQ88" s="2">
        <v>25.303850173950199</v>
      </c>
      <c r="DR88" s="2">
        <v>-38.367118835449197</v>
      </c>
      <c r="DS88" s="2">
        <v>13.6377105712891</v>
      </c>
      <c r="DT88" s="2">
        <v>4.712158203125</v>
      </c>
      <c r="DU88" s="2">
        <v>5.8988056182861301</v>
      </c>
      <c r="DV88" s="2">
        <v>6.10884714126587</v>
      </c>
      <c r="DW88" s="2">
        <v>6.8830671310424796</v>
      </c>
      <c r="DX88" s="2">
        <v>5.6221623420715297</v>
      </c>
      <c r="DY88" s="2">
        <v>6.3584690093994096</v>
      </c>
      <c r="DZ88" s="2">
        <v>8.1772422790527308</v>
      </c>
      <c r="EA88" s="2">
        <v>8.5305765999687999</v>
      </c>
      <c r="EB88" s="2">
        <v>8.5065145492553693</v>
      </c>
      <c r="EC88" s="2">
        <v>8.9119997024536097</v>
      </c>
      <c r="ED88" s="2">
        <v>8.27258205413818</v>
      </c>
      <c r="EE88" s="2">
        <v>8.9119997024536097</v>
      </c>
      <c r="EF88" s="2">
        <v>4</v>
      </c>
      <c r="EG88" s="2">
        <v>6.3148624246770702</v>
      </c>
      <c r="EH88" s="2">
        <v>6.9462740421295202</v>
      </c>
      <c r="EI88" s="2">
        <v>7.9800510406494096</v>
      </c>
      <c r="EJ88" s="2">
        <v>6</v>
      </c>
      <c r="EK88" s="2">
        <v>7</v>
      </c>
      <c r="EL88" s="2">
        <v>8.0473117828369105</v>
      </c>
      <c r="EM88" s="2">
        <v>8.1395658084324403</v>
      </c>
      <c r="EN88" s="2">
        <v>8.1300945281982404</v>
      </c>
      <c r="EO88" s="2">
        <v>8.3950004577636701</v>
      </c>
      <c r="EP88" s="2">
        <v>8.0756320953369105</v>
      </c>
      <c r="EQ88" s="2">
        <v>8.1462500095367396</v>
      </c>
      <c r="ER88" s="2">
        <v>1.4698021426710999E-16</v>
      </c>
      <c r="ES88" s="2">
        <v>0.74519453518092604</v>
      </c>
      <c r="ET88" s="2">
        <v>0.92302393913268999</v>
      </c>
      <c r="EU88" s="2">
        <v>1.5360512733459499</v>
      </c>
      <c r="EV88" s="2">
        <v>0.17801071703433999</v>
      </c>
      <c r="EW88" s="2">
        <v>1.2979092597961399</v>
      </c>
    </row>
    <row r="89" spans="1:153" x14ac:dyDescent="0.25">
      <c r="A89" s="1" t="s">
        <v>212</v>
      </c>
      <c r="B89" s="3" t="s">
        <v>155</v>
      </c>
      <c r="C89" s="1">
        <v>106</v>
      </c>
      <c r="D89" s="2">
        <v>1167.17895507812</v>
      </c>
      <c r="E89" s="2">
        <v>1769.99738354953</v>
      </c>
      <c r="F89" s="2">
        <v>1739.15502929688</v>
      </c>
      <c r="G89" s="2">
        <v>2030.54699707031</v>
      </c>
      <c r="H89" s="2">
        <v>1630.82299804688</v>
      </c>
      <c r="I89" s="2">
        <v>1951.4580078125</v>
      </c>
      <c r="J89" s="2">
        <v>6</v>
      </c>
      <c r="K89" s="2">
        <v>6</v>
      </c>
      <c r="L89" s="2">
        <v>6</v>
      </c>
      <c r="M89" s="2">
        <v>6</v>
      </c>
      <c r="N89" s="2">
        <v>6</v>
      </c>
      <c r="O89" s="2">
        <v>6</v>
      </c>
      <c r="P89" s="2">
        <v>4.18501901626587</v>
      </c>
      <c r="Q89" s="2">
        <v>13.295736393838601</v>
      </c>
      <c r="R89" s="2">
        <v>11.6455297470093</v>
      </c>
      <c r="S89" s="2">
        <v>36.3514404296875</v>
      </c>
      <c r="T89" s="2">
        <v>10.5775098800659</v>
      </c>
      <c r="U89" s="2">
        <v>12.8280801773071</v>
      </c>
      <c r="V89" s="2">
        <v>0.19746300578117401</v>
      </c>
      <c r="W89" s="2">
        <v>0.26667809064658199</v>
      </c>
      <c r="X89" s="2">
        <v>0.26785519719123801</v>
      </c>
      <c r="Y89" s="2">
        <v>0.46364560723304699</v>
      </c>
      <c r="Z89" s="2">
        <v>0.236062496900558</v>
      </c>
      <c r="AA89" s="2">
        <v>0.27324628829956099</v>
      </c>
      <c r="AB89" s="2">
        <v>0.903581082820892</v>
      </c>
      <c r="AC89" s="2">
        <v>1.9473956947056801</v>
      </c>
      <c r="AD89" s="2">
        <v>1.09415400028229</v>
      </c>
      <c r="AE89" s="2">
        <v>10.4970302581787</v>
      </c>
      <c r="AF89" s="2">
        <v>1.0135589838028001</v>
      </c>
      <c r="AG89" s="2">
        <v>2.3665111064910902</v>
      </c>
      <c r="AH89" s="2">
        <v>2.19247603416443</v>
      </c>
      <c r="AI89" s="2">
        <v>10.800910063509701</v>
      </c>
      <c r="AJ89" s="2">
        <v>9.6349773406982404</v>
      </c>
      <c r="AK89" s="2">
        <v>30.0205402374268</v>
      </c>
      <c r="AL89" s="2">
        <v>8.67449855804443</v>
      </c>
      <c r="AM89" s="2">
        <v>11.054630279541</v>
      </c>
      <c r="AN89" s="2">
        <v>6</v>
      </c>
      <c r="AO89" s="2">
        <v>6.2744665145873997</v>
      </c>
      <c r="AP89" s="2">
        <v>6</v>
      </c>
      <c r="AQ89" s="2">
        <v>7</v>
      </c>
      <c r="AR89" s="2">
        <v>6</v>
      </c>
      <c r="AS89" s="2">
        <v>6.8711891174316397</v>
      </c>
      <c r="AT89" s="2">
        <v>30.798030853271499</v>
      </c>
      <c r="AU89" s="2">
        <v>31.588133074202599</v>
      </c>
      <c r="AV89" s="2">
        <v>31.571550369262699</v>
      </c>
      <c r="AW89" s="2">
        <v>32.931751251220703</v>
      </c>
      <c r="AX89" s="2">
        <v>31.066799163818398</v>
      </c>
      <c r="AY89" s="2">
        <v>31.980960845947301</v>
      </c>
      <c r="AZ89" s="2">
        <v>7.9823107719421396</v>
      </c>
      <c r="BA89" s="2">
        <v>8.0553026289310097</v>
      </c>
      <c r="BB89" s="2">
        <v>8.0611009597778303</v>
      </c>
      <c r="BC89" s="2">
        <v>8.1061544418334996</v>
      </c>
      <c r="BD89" s="2">
        <v>8.0474224090576207</v>
      </c>
      <c r="BE89" s="2">
        <v>8.0742540359497106</v>
      </c>
      <c r="BF89" s="2">
        <v>30</v>
      </c>
      <c r="BG89" s="2">
        <v>30.802102718713101</v>
      </c>
      <c r="BH89" s="2">
        <v>31</v>
      </c>
      <c r="BI89" s="2">
        <v>32</v>
      </c>
      <c r="BJ89" s="2">
        <v>30.925010681152301</v>
      </c>
      <c r="BK89" s="2">
        <v>31</v>
      </c>
      <c r="BL89" s="2">
        <v>13.1072597503662</v>
      </c>
      <c r="BM89" s="2">
        <v>17.457086383171799</v>
      </c>
      <c r="BN89" s="2">
        <v>18.042829513549801</v>
      </c>
      <c r="BO89" s="2">
        <v>20.1018390655518</v>
      </c>
      <c r="BP89" s="2">
        <v>17</v>
      </c>
      <c r="BQ89" s="2">
        <v>18.9659309387207</v>
      </c>
      <c r="BR89" s="2">
        <v>7.20650291442871</v>
      </c>
      <c r="BS89" s="2">
        <v>9.2542174177349708</v>
      </c>
      <c r="BT89" s="2">
        <v>9.4161596298217791</v>
      </c>
      <c r="BU89" s="2">
        <v>10</v>
      </c>
      <c r="BV89" s="2">
        <v>9</v>
      </c>
      <c r="BW89" s="2">
        <v>9.9864416122436506</v>
      </c>
      <c r="BX89" s="2">
        <v>0.89554268121719405</v>
      </c>
      <c r="BY89" s="2">
        <v>1.98342384819715</v>
      </c>
      <c r="BZ89" s="2">
        <v>1.99597704410553</v>
      </c>
      <c r="CA89" s="2">
        <v>2.8916540145874001</v>
      </c>
      <c r="CB89" s="2">
        <v>1.8089350461959799</v>
      </c>
      <c r="CC89" s="2">
        <v>2.1494059562683101</v>
      </c>
      <c r="CD89" s="2">
        <v>11.040010452270501</v>
      </c>
      <c r="CE89" s="2">
        <v>14.871305411716699</v>
      </c>
      <c r="CF89" s="2">
        <v>15.0594596862793</v>
      </c>
      <c r="CG89" s="2">
        <v>18.055110931396499</v>
      </c>
      <c r="CH89" s="2">
        <v>14.1132202148438</v>
      </c>
      <c r="CI89" s="2">
        <v>15.937959671020501</v>
      </c>
      <c r="CJ89" s="2">
        <v>-1.33247999474406E-2</v>
      </c>
      <c r="CK89" s="2">
        <v>-1.0897947005397101E-3</v>
      </c>
      <c r="CL89" s="2">
        <v>-1.55643101606984E-5</v>
      </c>
      <c r="CM89" s="2">
        <v>4.3851397931575801E-3</v>
      </c>
      <c r="CN89" s="2">
        <v>-1.45618303213269E-3</v>
      </c>
      <c r="CO89" s="2">
        <v>2.8520680498331798E-3</v>
      </c>
      <c r="CP89" s="2">
        <v>5.4312849044799796</v>
      </c>
      <c r="CQ89" s="2">
        <v>9.5270030363550706</v>
      </c>
      <c r="CR89" s="2">
        <v>11.332989692688001</v>
      </c>
      <c r="CS89" s="2">
        <v>15.526650428771999</v>
      </c>
      <c r="CT89" s="2">
        <v>6.9183101654052699</v>
      </c>
      <c r="CU89" s="2">
        <v>11.626000404357899</v>
      </c>
      <c r="CV89" s="2">
        <v>2.40647196769714</v>
      </c>
      <c r="CW89" s="2">
        <v>4.0977032499493298</v>
      </c>
      <c r="CX89" s="2">
        <v>3.67282295227051</v>
      </c>
      <c r="CY89" s="2">
        <v>12.7943000793457</v>
      </c>
      <c r="CZ89" s="2">
        <v>3.00567698478699</v>
      </c>
      <c r="DA89" s="2">
        <v>4.5099182128906197</v>
      </c>
      <c r="DB89" s="2">
        <v>0.54500001668930098</v>
      </c>
      <c r="DC89" s="2">
        <v>0.60219792712409503</v>
      </c>
      <c r="DD89" s="2">
        <v>0.60149997472763095</v>
      </c>
      <c r="DE89" s="2">
        <v>0.62910002470016502</v>
      </c>
      <c r="DF89" s="2">
        <v>0.60149997472763095</v>
      </c>
      <c r="DG89" s="2">
        <v>0.60245800018310502</v>
      </c>
      <c r="DH89" s="2">
        <v>0</v>
      </c>
      <c r="DI89" s="2">
        <v>5.38144946491943</v>
      </c>
      <c r="DJ89" s="2">
        <v>7.1426157951354998</v>
      </c>
      <c r="DK89" s="2">
        <v>8.1669387817382795</v>
      </c>
      <c r="DL89" s="2">
        <v>2.0885190963745099</v>
      </c>
      <c r="DM89" s="2">
        <v>7.6303629875183097</v>
      </c>
      <c r="DN89" s="2">
        <v>-20.424400329589801</v>
      </c>
      <c r="DO89" s="2">
        <v>28.394195485789801</v>
      </c>
      <c r="DP89" s="2">
        <v>27.5806999206543</v>
      </c>
      <c r="DQ89" s="2">
        <v>58.5419311523438</v>
      </c>
      <c r="DR89" s="2">
        <v>9.5971174240112305</v>
      </c>
      <c r="DS89" s="2">
        <v>50.104930877685497</v>
      </c>
      <c r="DT89" s="2" t="s">
        <v>153</v>
      </c>
      <c r="DU89" s="2" t="s">
        <v>154</v>
      </c>
      <c r="DV89" s="2" t="s">
        <v>154</v>
      </c>
      <c r="DW89" s="2" t="e">
        <f>-Inf</f>
        <v>#NAME?</v>
      </c>
      <c r="DX89" s="2" t="s">
        <v>154</v>
      </c>
      <c r="DY89" s="2" t="s">
        <v>154</v>
      </c>
      <c r="DZ89" s="2">
        <v>8.01299953460693</v>
      </c>
      <c r="EA89" s="2">
        <v>8.7474135444277792</v>
      </c>
      <c r="EB89" s="2">
        <v>9.0520000457763707</v>
      </c>
      <c r="EC89" s="2">
        <v>9.0520000457763707</v>
      </c>
      <c r="ED89" s="2">
        <v>8.3280000686645508</v>
      </c>
      <c r="EE89" s="2">
        <v>9.0520000457763707</v>
      </c>
      <c r="EF89" s="2">
        <v>2.64498710632324</v>
      </c>
      <c r="EG89" s="2">
        <v>3.5804381175119402</v>
      </c>
      <c r="EH89" s="2">
        <v>3.9551649093627899</v>
      </c>
      <c r="EI89" s="2">
        <v>4</v>
      </c>
      <c r="EJ89" s="2">
        <v>3</v>
      </c>
      <c r="EK89" s="2">
        <v>4</v>
      </c>
      <c r="EL89" s="2">
        <v>3.8061449527740501</v>
      </c>
      <c r="EM89" s="2">
        <v>5.2000562983044096</v>
      </c>
      <c r="EN89" s="2">
        <v>4.8909997940063503</v>
      </c>
      <c r="EO89" s="2">
        <v>5.7069997787475604</v>
      </c>
      <c r="EP89" s="2">
        <v>4.8909997940063503</v>
      </c>
      <c r="EQ89" s="2">
        <v>5.7069997787475604</v>
      </c>
      <c r="ER89" s="2">
        <v>0</v>
      </c>
      <c r="ES89" s="2">
        <v>0.76076725764895803</v>
      </c>
      <c r="ET89" s="2">
        <v>0.98256117105483998</v>
      </c>
      <c r="EU89" s="2">
        <v>1.4772083759307899</v>
      </c>
      <c r="EV89" s="2">
        <v>9.7527693957090406E-2</v>
      </c>
      <c r="EW89" s="2">
        <v>1.44997709989548</v>
      </c>
    </row>
    <row r="90" spans="1:153" x14ac:dyDescent="0.25">
      <c r="A90" s="1" t="s">
        <v>212</v>
      </c>
      <c r="B90" s="3" t="s">
        <v>183</v>
      </c>
      <c r="C90" s="1">
        <v>36</v>
      </c>
      <c r="D90" s="2">
        <v>1403.76293945312</v>
      </c>
      <c r="E90" s="2">
        <v>1602.2891214305</v>
      </c>
      <c r="F90" s="2">
        <v>1650.873046875</v>
      </c>
      <c r="G90" s="2">
        <v>1804</v>
      </c>
      <c r="H90" s="2">
        <v>1499.22595214844</v>
      </c>
      <c r="I90" s="2">
        <v>1728.94995117188</v>
      </c>
      <c r="J90" s="2">
        <v>4</v>
      </c>
      <c r="K90" s="2">
        <v>5.7931034482758603</v>
      </c>
      <c r="L90" s="2">
        <v>6</v>
      </c>
      <c r="M90" s="2">
        <v>6</v>
      </c>
      <c r="N90" s="2">
        <v>6</v>
      </c>
      <c r="O90" s="2">
        <v>6</v>
      </c>
      <c r="P90" s="2">
        <v>2.3159470558166499</v>
      </c>
      <c r="Q90" s="2">
        <v>10.3144236844161</v>
      </c>
      <c r="R90" s="2">
        <v>10.6123399734497</v>
      </c>
      <c r="S90" s="2">
        <v>23.473159790039102</v>
      </c>
      <c r="T90" s="2">
        <v>4.2103719711303702</v>
      </c>
      <c r="U90" s="2">
        <v>10.6123399734497</v>
      </c>
      <c r="V90" s="2">
        <v>0.19358150660991699</v>
      </c>
      <c r="W90" s="2">
        <v>0.28344547645799001</v>
      </c>
      <c r="X90" s="2">
        <v>0.28213030099868802</v>
      </c>
      <c r="Y90" s="2">
        <v>0.45260259509086598</v>
      </c>
      <c r="Z90" s="2">
        <v>0.207470402121544</v>
      </c>
      <c r="AA90" s="2">
        <v>0.28213030099868802</v>
      </c>
      <c r="AB90" s="2">
        <v>1.19489097595215</v>
      </c>
      <c r="AC90" s="2">
        <v>5.7321367510433898</v>
      </c>
      <c r="AD90" s="2">
        <v>3.0893430709838898</v>
      </c>
      <c r="AE90" s="2">
        <v>21.141250610351602</v>
      </c>
      <c r="AF90" s="2">
        <v>1.7439659833908101</v>
      </c>
      <c r="AG90" s="2">
        <v>3.0893430709838898</v>
      </c>
      <c r="AH90" s="2">
        <v>0.33458459377288802</v>
      </c>
      <c r="AI90" s="2">
        <v>4.1095464435117002</v>
      </c>
      <c r="AJ90" s="2">
        <v>2.2917230129241899</v>
      </c>
      <c r="AK90" s="2">
        <v>8.7157106399536097</v>
      </c>
      <c r="AL90" s="2">
        <v>2.1952250003814702</v>
      </c>
      <c r="AM90" s="2">
        <v>6.7765908241271999</v>
      </c>
      <c r="AN90" s="2">
        <v>5.0163011550903303</v>
      </c>
      <c r="AO90" s="2">
        <v>5.6702589659855303</v>
      </c>
      <c r="AP90" s="2">
        <v>5.9110689163207999</v>
      </c>
      <c r="AQ90" s="2">
        <v>6</v>
      </c>
      <c r="AR90" s="2">
        <v>5.1487770080566397</v>
      </c>
      <c r="AS90" s="2">
        <v>6</v>
      </c>
      <c r="AT90" s="2">
        <v>31.462469100952099</v>
      </c>
      <c r="AU90" s="2">
        <v>31.696156403114099</v>
      </c>
      <c r="AV90" s="2">
        <v>31.475730895996101</v>
      </c>
      <c r="AW90" s="2">
        <v>32.118419647216797</v>
      </c>
      <c r="AX90" s="2">
        <v>31.462469100952099</v>
      </c>
      <c r="AY90" s="2">
        <v>31.974830627441399</v>
      </c>
      <c r="AZ90" s="2">
        <v>8.0357475280761701</v>
      </c>
      <c r="BA90" s="2">
        <v>8.0934599843518509</v>
      </c>
      <c r="BB90" s="2">
        <v>8.09789943695068</v>
      </c>
      <c r="BC90" s="2">
        <v>8.1106328964233398</v>
      </c>
      <c r="BD90" s="2">
        <v>8.0830116271972692</v>
      </c>
      <c r="BE90" s="2">
        <v>8.1106328964233398</v>
      </c>
      <c r="BF90" s="2">
        <v>29.184179306030298</v>
      </c>
      <c r="BG90" s="2">
        <v>30.802539365045</v>
      </c>
      <c r="BH90" s="2">
        <v>30.976089477539102</v>
      </c>
      <c r="BI90" s="2">
        <v>31</v>
      </c>
      <c r="BJ90" s="2">
        <v>30.955680847168001</v>
      </c>
      <c r="BK90" s="2">
        <v>31</v>
      </c>
      <c r="BL90" s="2">
        <v>20.126249313354499</v>
      </c>
      <c r="BM90" s="2">
        <v>21.369468228570302</v>
      </c>
      <c r="BN90" s="2">
        <v>21.477510452270501</v>
      </c>
      <c r="BO90" s="2">
        <v>21.9175205230713</v>
      </c>
      <c r="BP90" s="2">
        <v>20.9468803405762</v>
      </c>
      <c r="BQ90" s="2">
        <v>21.9175205230713</v>
      </c>
      <c r="BR90" s="2">
        <v>11</v>
      </c>
      <c r="BS90" s="2">
        <v>11.398432172578</v>
      </c>
      <c r="BT90" s="2">
        <v>11.1403903961182</v>
      </c>
      <c r="BU90" s="2">
        <v>12.1184196472168</v>
      </c>
      <c r="BV90" s="2">
        <v>11</v>
      </c>
      <c r="BW90" s="2">
        <v>11.8499803543091</v>
      </c>
      <c r="BX90" s="2">
        <v>1.1268830299377399</v>
      </c>
      <c r="BY90" s="2">
        <v>2.19084821487295</v>
      </c>
      <c r="BZ90" s="2">
        <v>2.59372806549072</v>
      </c>
      <c r="CA90" s="2">
        <v>3.2265160083770801</v>
      </c>
      <c r="CB90" s="2">
        <v>1.1268830299377399</v>
      </c>
      <c r="CC90" s="2">
        <v>3.0241839885711701</v>
      </c>
      <c r="CD90" s="2">
        <v>16.950410842895501</v>
      </c>
      <c r="CE90" s="2">
        <v>18.602153383452301</v>
      </c>
      <c r="CF90" s="2">
        <v>18.784309387206999</v>
      </c>
      <c r="CG90" s="2">
        <v>19.943090438842798</v>
      </c>
      <c r="CH90" s="2">
        <v>17.259799957275401</v>
      </c>
      <c r="CI90" s="2">
        <v>19.943090438842798</v>
      </c>
      <c r="CJ90" s="2">
        <v>1.0468050277267999E-5</v>
      </c>
      <c r="CK90" s="2">
        <v>4.2417510462185197E-3</v>
      </c>
      <c r="CL90" s="2">
        <v>4.6716039068996898E-3</v>
      </c>
      <c r="CM90" s="2">
        <v>1.33711500093341E-2</v>
      </c>
      <c r="CN90" s="2">
        <v>4.1899041389115198E-4</v>
      </c>
      <c r="CO90" s="2">
        <v>6.0230270028114302E-3</v>
      </c>
      <c r="CP90" s="2">
        <v>3.5836060047149698</v>
      </c>
      <c r="CQ90" s="2">
        <v>7.5524690358535098</v>
      </c>
      <c r="CR90" s="2">
        <v>8.5069770812988299</v>
      </c>
      <c r="CS90" s="2">
        <v>8.7096357345581108</v>
      </c>
      <c r="CT90" s="2">
        <v>7.1292648315429696</v>
      </c>
      <c r="CU90" s="2">
        <v>8.5069770812988299</v>
      </c>
      <c r="CV90" s="2">
        <v>3.56175708770752</v>
      </c>
      <c r="CW90" s="2">
        <v>17.955939261809601</v>
      </c>
      <c r="CX90" s="2">
        <v>8.4139518737793004</v>
      </c>
      <c r="CY90" s="2">
        <v>33.956741333007798</v>
      </c>
      <c r="CZ90" s="2">
        <v>4.31333684921265</v>
      </c>
      <c r="DA90" s="2">
        <v>32.010490417480497</v>
      </c>
      <c r="DB90" s="2">
        <v>0.47580000758171098</v>
      </c>
      <c r="DC90" s="2">
        <v>0.487786219037812</v>
      </c>
      <c r="DD90" s="2">
        <v>0.47580000758171098</v>
      </c>
      <c r="DE90" s="2">
        <v>0.51450002193450906</v>
      </c>
      <c r="DF90" s="2">
        <v>0.47580000758171098</v>
      </c>
      <c r="DG90" s="2">
        <v>0.49700009822845498</v>
      </c>
      <c r="DH90" s="2">
        <v>0</v>
      </c>
      <c r="DI90" s="2">
        <v>4.7304671468405903</v>
      </c>
      <c r="DJ90" s="2">
        <v>4.1824278831481898</v>
      </c>
      <c r="DK90" s="2">
        <v>7.5700001716613796</v>
      </c>
      <c r="DL90" s="2">
        <v>4.1824278831481898</v>
      </c>
      <c r="DM90" s="2">
        <v>6.6597938537597701</v>
      </c>
      <c r="DN90" s="2">
        <v>-12.6524496078491</v>
      </c>
      <c r="DO90" s="2">
        <v>3.6824681573900699</v>
      </c>
      <c r="DP90" s="2">
        <v>0.93101412057876598</v>
      </c>
      <c r="DQ90" s="2">
        <v>38.334049224853501</v>
      </c>
      <c r="DR90" s="2">
        <v>-5.8894319534301802</v>
      </c>
      <c r="DS90" s="2">
        <v>7.6575617790222203</v>
      </c>
      <c r="DT90" s="2" t="s">
        <v>153</v>
      </c>
      <c r="DU90" s="2" t="s">
        <v>154</v>
      </c>
      <c r="DV90" s="2" t="s">
        <v>154</v>
      </c>
      <c r="DW90" s="2" t="e">
        <f>-Inf</f>
        <v>#NAME?</v>
      </c>
      <c r="DX90" s="2" t="s">
        <v>154</v>
      </c>
      <c r="DY90" s="2" t="s">
        <v>154</v>
      </c>
      <c r="DZ90" s="2">
        <v>12.8900003433228</v>
      </c>
      <c r="EA90" s="2">
        <v>12.8900003433228</v>
      </c>
      <c r="EB90" s="2">
        <v>12.8900003433228</v>
      </c>
      <c r="EC90" s="2">
        <v>12.8900003433228</v>
      </c>
      <c r="ED90" s="2">
        <v>12.8900003433228</v>
      </c>
      <c r="EE90" s="2">
        <v>12.8900003433228</v>
      </c>
      <c r="EF90" s="2">
        <v>1</v>
      </c>
      <c r="EG90" s="2">
        <v>1.8573113083839401</v>
      </c>
      <c r="EH90" s="2">
        <v>2</v>
      </c>
      <c r="EI90" s="2">
        <v>2</v>
      </c>
      <c r="EJ90" s="2">
        <v>2</v>
      </c>
      <c r="EK90" s="2">
        <v>2</v>
      </c>
      <c r="EL90" s="2">
        <v>8.6430101394653303</v>
      </c>
      <c r="EM90" s="2">
        <v>9.8719231741768994</v>
      </c>
      <c r="EN90" s="2">
        <v>10.330249786376999</v>
      </c>
      <c r="EO90" s="2">
        <v>10.4118700027466</v>
      </c>
      <c r="EP90" s="2">
        <v>9.1733226776122994</v>
      </c>
      <c r="EQ90" s="2">
        <v>10.372545242309601</v>
      </c>
      <c r="ER90" s="2">
        <v>1.58070514583695E-15</v>
      </c>
      <c r="ES90" s="2">
        <v>0.183050981657289</v>
      </c>
      <c r="ET90" s="2">
        <v>2.12691342458129E-2</v>
      </c>
      <c r="EU90" s="2">
        <v>0.49836900830268899</v>
      </c>
      <c r="EV90" s="2">
        <v>2.0924154669046402E-3</v>
      </c>
      <c r="EW90" s="2">
        <v>0.38195154070854198</v>
      </c>
    </row>
    <row r="91" spans="1:153" x14ac:dyDescent="0.25">
      <c r="A91" s="1" t="s">
        <v>213</v>
      </c>
      <c r="B91" s="3" t="s">
        <v>152</v>
      </c>
      <c r="C91" s="1">
        <v>11</v>
      </c>
      <c r="D91" s="2">
        <v>855</v>
      </c>
      <c r="E91" s="2">
        <v>946.84552001953102</v>
      </c>
      <c r="F91" s="2">
        <v>946.84552001953102</v>
      </c>
      <c r="G91" s="2">
        <v>1038.69104003906</v>
      </c>
      <c r="H91" s="2">
        <v>900.92276000976597</v>
      </c>
      <c r="I91" s="2">
        <v>992.76828002929699</v>
      </c>
      <c r="J91" s="2">
        <v>6</v>
      </c>
      <c r="K91" s="2">
        <v>6</v>
      </c>
      <c r="L91" s="2">
        <v>6</v>
      </c>
      <c r="M91" s="2">
        <v>6</v>
      </c>
      <c r="N91" s="2">
        <v>6</v>
      </c>
      <c r="O91" s="2">
        <v>6</v>
      </c>
      <c r="P91" s="2">
        <v>2</v>
      </c>
      <c r="Q91" s="2">
        <v>2.5118420124053999</v>
      </c>
      <c r="R91" s="2">
        <v>2.5118420124053999</v>
      </c>
      <c r="S91" s="2">
        <v>3.0236840248107901</v>
      </c>
      <c r="T91" s="2">
        <v>2.2559210062027</v>
      </c>
      <c r="U91" s="2">
        <v>2.7677630186080902</v>
      </c>
      <c r="V91" s="2">
        <v>0.13934840261936199</v>
      </c>
      <c r="W91" s="2">
        <v>0.14028239995241201</v>
      </c>
      <c r="X91" s="2">
        <v>0.14028239995241201</v>
      </c>
      <c r="Y91" s="2">
        <v>0.14121639728546101</v>
      </c>
      <c r="Z91" s="2">
        <v>0.13981540128588699</v>
      </c>
      <c r="AA91" s="2">
        <v>0.14074939861893701</v>
      </c>
      <c r="AB91" s="2">
        <v>0</v>
      </c>
      <c r="AC91" s="2">
        <v>1.4301110059022899E-3</v>
      </c>
      <c r="AD91" s="2">
        <v>1.4301110059022899E-3</v>
      </c>
      <c r="AE91" s="2">
        <v>2.8602220118045798E-3</v>
      </c>
      <c r="AF91" s="2">
        <v>7.1505550295114496E-4</v>
      </c>
      <c r="AG91" s="2">
        <v>2.1451665088534399E-3</v>
      </c>
      <c r="AH91" s="2">
        <v>1.01038599014282</v>
      </c>
      <c r="AI91" s="2">
        <v>1.6729724407196001</v>
      </c>
      <c r="AJ91" s="2">
        <v>1.6729724407196001</v>
      </c>
      <c r="AK91" s="2">
        <v>2.3355588912963898</v>
      </c>
      <c r="AL91" s="2">
        <v>1.34167921543121</v>
      </c>
      <c r="AM91" s="2">
        <v>2.004265666008</v>
      </c>
      <c r="AN91" s="2">
        <v>7</v>
      </c>
      <c r="AO91" s="2">
        <v>7</v>
      </c>
      <c r="AP91" s="2">
        <v>7</v>
      </c>
      <c r="AQ91" s="2">
        <v>7</v>
      </c>
      <c r="AR91" s="2">
        <v>7</v>
      </c>
      <c r="AS91" s="2">
        <v>7</v>
      </c>
      <c r="AT91" s="2">
        <v>27.299329757690401</v>
      </c>
      <c r="AU91" s="2">
        <v>28.15598487854</v>
      </c>
      <c r="AV91" s="2">
        <v>28.15598487854</v>
      </c>
      <c r="AW91" s="2">
        <v>29.012639999389599</v>
      </c>
      <c r="AX91" s="2">
        <v>27.727657318115199</v>
      </c>
      <c r="AY91" s="2">
        <v>28.584312438964801</v>
      </c>
      <c r="AZ91" s="2">
        <v>8.0879955291747994</v>
      </c>
      <c r="BA91" s="2">
        <v>8.0930442810058594</v>
      </c>
      <c r="BB91" s="2">
        <v>8.0930442810058594</v>
      </c>
      <c r="BC91" s="2">
        <v>8.0980930328369105</v>
      </c>
      <c r="BD91" s="2">
        <v>8.0905199050903303</v>
      </c>
      <c r="BE91" s="2">
        <v>8.0955686569213903</v>
      </c>
      <c r="BF91" s="2">
        <v>30.0281791687012</v>
      </c>
      <c r="BG91" s="2">
        <v>30.5140895843506</v>
      </c>
      <c r="BH91" s="2">
        <v>30.5140895843506</v>
      </c>
      <c r="BI91" s="2">
        <v>31</v>
      </c>
      <c r="BJ91" s="2">
        <v>30.2711343765259</v>
      </c>
      <c r="BK91" s="2">
        <v>30.7570447921753</v>
      </c>
      <c r="BL91" s="2">
        <v>12</v>
      </c>
      <c r="BM91" s="2">
        <v>13</v>
      </c>
      <c r="BN91" s="2">
        <v>13</v>
      </c>
      <c r="BO91" s="2">
        <v>14</v>
      </c>
      <c r="BP91" s="2">
        <v>12.5</v>
      </c>
      <c r="BQ91" s="2">
        <v>13.5</v>
      </c>
      <c r="BR91" s="2">
        <v>6.9812998771667498</v>
      </c>
      <c r="BS91" s="2">
        <v>7.47491383552551</v>
      </c>
      <c r="BT91" s="2">
        <v>7.47491383552551</v>
      </c>
      <c r="BU91" s="2">
        <v>7.96852779388428</v>
      </c>
      <c r="BV91" s="2">
        <v>7.2281068563461304</v>
      </c>
      <c r="BW91" s="2">
        <v>7.7217208147049003</v>
      </c>
      <c r="BX91" s="2">
        <v>2.9813001155853298</v>
      </c>
      <c r="BY91" s="2">
        <v>3.1134510040283199</v>
      </c>
      <c r="BZ91" s="2">
        <v>3.1134510040283199</v>
      </c>
      <c r="CA91" s="2">
        <v>3.2456018924713099</v>
      </c>
      <c r="CB91" s="2">
        <v>3.0473755598068202</v>
      </c>
      <c r="CC91" s="2">
        <v>3.17952644824982</v>
      </c>
      <c r="CD91" s="2">
        <v>9.0083141326904297</v>
      </c>
      <c r="CE91" s="2">
        <v>9.6568121910095197</v>
      </c>
      <c r="CF91" s="2">
        <v>9.6568121910095197</v>
      </c>
      <c r="CG91" s="2">
        <v>10.305310249328601</v>
      </c>
      <c r="CH91" s="2">
        <v>9.3325631618499791</v>
      </c>
      <c r="CI91" s="2">
        <v>9.9810612201690692</v>
      </c>
      <c r="CJ91" s="2">
        <v>-7.3001757264137296E-2</v>
      </c>
      <c r="CK91" s="2">
        <v>-5.7274928316474003E-2</v>
      </c>
      <c r="CL91" s="2">
        <v>-5.7274928316474003E-2</v>
      </c>
      <c r="CM91" s="2">
        <v>-4.1548099368810702E-2</v>
      </c>
      <c r="CN91" s="2">
        <v>-6.5138342790305601E-2</v>
      </c>
      <c r="CO91" s="2">
        <v>-4.94115138426423E-2</v>
      </c>
      <c r="CP91" s="2">
        <v>2.1793670654296902</v>
      </c>
      <c r="CQ91" s="2">
        <v>4.2810010910034197</v>
      </c>
      <c r="CR91" s="2">
        <v>4.2810010910034197</v>
      </c>
      <c r="CS91" s="2">
        <v>6.3826351165771502</v>
      </c>
      <c r="CT91" s="2">
        <v>3.2301840782165501</v>
      </c>
      <c r="CU91" s="2">
        <v>5.3318181037902797</v>
      </c>
      <c r="CV91" s="2">
        <v>0.75272637605667103</v>
      </c>
      <c r="CW91" s="2">
        <v>1.2353172004222901</v>
      </c>
      <c r="CX91" s="2">
        <v>1.2353172004222901</v>
      </c>
      <c r="CY91" s="2">
        <v>1.7179080247878999</v>
      </c>
      <c r="CZ91" s="2">
        <v>0.99402178823947895</v>
      </c>
      <c r="DA91" s="2">
        <v>1.47661261260509</v>
      </c>
      <c r="DB91" s="2">
        <v>1.04348003864288</v>
      </c>
      <c r="DC91" s="2">
        <v>1.06139004230499</v>
      </c>
      <c r="DD91" s="2">
        <v>1.06139004230499</v>
      </c>
      <c r="DE91" s="2">
        <v>1.0793000459671001</v>
      </c>
      <c r="DF91" s="2">
        <v>1.05243504047394</v>
      </c>
      <c r="DG91" s="2">
        <v>1.07034504413605</v>
      </c>
      <c r="DH91" s="2">
        <v>0</v>
      </c>
      <c r="DI91" s="2">
        <v>3.8717355728149401</v>
      </c>
      <c r="DJ91" s="2">
        <v>3.8717355728149401</v>
      </c>
      <c r="DK91" s="2">
        <v>7.7434711456298801</v>
      </c>
      <c r="DL91" s="2">
        <v>1.93586778640747</v>
      </c>
      <c r="DM91" s="2">
        <v>5.8076033592224103</v>
      </c>
      <c r="DN91" s="2">
        <v>14.536410331726101</v>
      </c>
      <c r="DO91" s="2">
        <v>47.3518385887146</v>
      </c>
      <c r="DP91" s="2">
        <v>47.3518385887146</v>
      </c>
      <c r="DQ91" s="2">
        <v>80.167266845703097</v>
      </c>
      <c r="DR91" s="2">
        <v>30.944124460220301</v>
      </c>
      <c r="DS91" s="2">
        <v>63.759552717208898</v>
      </c>
      <c r="DT91" s="2">
        <v>5.9187102317810103</v>
      </c>
      <c r="DU91" s="2">
        <v>5.9187102317810103</v>
      </c>
      <c r="DV91" s="2">
        <v>5.9187102317810103</v>
      </c>
      <c r="DW91" s="2">
        <v>5.9187102317810103</v>
      </c>
      <c r="DX91" s="2">
        <v>5.9187102317810103</v>
      </c>
      <c r="DY91" s="2">
        <v>5.9187102317810103</v>
      </c>
      <c r="DZ91" s="2">
        <v>7.30299997329712</v>
      </c>
      <c r="EA91" s="2">
        <v>7.30299997329712</v>
      </c>
      <c r="EB91" s="2">
        <v>7.30299997329712</v>
      </c>
      <c r="EC91" s="2">
        <v>7.30299997329712</v>
      </c>
      <c r="ED91" s="2">
        <v>7.30299997329712</v>
      </c>
      <c r="EE91" s="2">
        <v>7.30299997329712</v>
      </c>
      <c r="EF91" s="2">
        <v>7</v>
      </c>
      <c r="EG91" s="2">
        <v>7.6</v>
      </c>
      <c r="EH91" s="2">
        <v>8</v>
      </c>
      <c r="EI91" s="2">
        <v>8</v>
      </c>
      <c r="EJ91" s="2">
        <v>7</v>
      </c>
      <c r="EK91" s="2">
        <v>8</v>
      </c>
      <c r="EL91" s="2">
        <v>5.2682619094848597</v>
      </c>
      <c r="EM91" s="2">
        <v>5.6992859840393102</v>
      </c>
      <c r="EN91" s="2">
        <v>5.6407399177551296</v>
      </c>
      <c r="EO91" s="2">
        <v>6.1350002288818404</v>
      </c>
      <c r="EP91" s="2">
        <v>5.3174276351928702</v>
      </c>
      <c r="EQ91" s="2">
        <v>6.1350002288818404</v>
      </c>
      <c r="ER91" s="2">
        <v>0.11297453939914701</v>
      </c>
      <c r="ES91" s="2">
        <v>1.3043108607331899</v>
      </c>
      <c r="ET91" s="2">
        <v>1.0167784839868499</v>
      </c>
      <c r="EU91" s="2">
        <v>3.4294481277465798</v>
      </c>
      <c r="EV91" s="2">
        <v>0.313479945063591</v>
      </c>
      <c r="EW91" s="2">
        <v>1.8823234438896199</v>
      </c>
    </row>
    <row r="92" spans="1:153" x14ac:dyDescent="0.25">
      <c r="A92" s="1" t="s">
        <v>214</v>
      </c>
      <c r="B92" s="3" t="s">
        <v>177</v>
      </c>
      <c r="C92" s="1">
        <v>27</v>
      </c>
      <c r="D92" s="2">
        <v>1262.70104980469</v>
      </c>
      <c r="E92" s="2">
        <v>1522.1615753173801</v>
      </c>
      <c r="F92" s="2">
        <v>1478.541015625</v>
      </c>
      <c r="G92" s="2">
        <v>2114</v>
      </c>
      <c r="H92" s="2">
        <v>1478.541015625</v>
      </c>
      <c r="I92" s="2">
        <v>1478.541015625</v>
      </c>
      <c r="J92" s="2">
        <v>4</v>
      </c>
      <c r="K92" s="2">
        <v>4</v>
      </c>
      <c r="L92" s="2">
        <v>4</v>
      </c>
      <c r="M92" s="2">
        <v>4</v>
      </c>
      <c r="N92" s="2">
        <v>4</v>
      </c>
      <c r="O92" s="2">
        <v>4</v>
      </c>
      <c r="P92" s="2">
        <v>8.34857082366943</v>
      </c>
      <c r="Q92" s="2">
        <v>14.239553689956701</v>
      </c>
      <c r="R92" s="2">
        <v>15.0887298583984</v>
      </c>
      <c r="S92" s="2">
        <v>15.0887298583984</v>
      </c>
      <c r="T92" s="2">
        <v>15.0887298583984</v>
      </c>
      <c r="U92" s="2">
        <v>15.0887298583984</v>
      </c>
      <c r="V92" s="2">
        <v>0.180842399597168</v>
      </c>
      <c r="W92" s="2">
        <v>0.245949483476579</v>
      </c>
      <c r="X92" s="2">
        <v>0.25373178720474199</v>
      </c>
      <c r="Y92" s="2">
        <v>0.25373178720474199</v>
      </c>
      <c r="Z92" s="2">
        <v>0.25373178720474199</v>
      </c>
      <c r="AA92" s="2">
        <v>0.25373178720474199</v>
      </c>
      <c r="AB92" s="2">
        <v>0.82151687145233199</v>
      </c>
      <c r="AC92" s="2">
        <v>0.95110430195927598</v>
      </c>
      <c r="AD92" s="2">
        <v>0.94114422798156705</v>
      </c>
      <c r="AE92" s="2">
        <v>1.2123379707336399</v>
      </c>
      <c r="AF92" s="2">
        <v>0.94114422798156705</v>
      </c>
      <c r="AG92" s="2">
        <v>0.94114422798156705</v>
      </c>
      <c r="AH92" s="2">
        <v>6.5001749992370597</v>
      </c>
      <c r="AI92" s="2">
        <v>12.497002691030501</v>
      </c>
      <c r="AJ92" s="2">
        <v>13.290510177612299</v>
      </c>
      <c r="AK92" s="2">
        <v>13.290510177612299</v>
      </c>
      <c r="AL92" s="2">
        <v>13.290510177612299</v>
      </c>
      <c r="AM92" s="2">
        <v>13.290510177612299</v>
      </c>
      <c r="AN92" s="2">
        <v>5</v>
      </c>
      <c r="AO92" s="2">
        <v>5.9375</v>
      </c>
      <c r="AP92" s="2">
        <v>6</v>
      </c>
      <c r="AQ92" s="2">
        <v>6</v>
      </c>
      <c r="AR92" s="2">
        <v>6</v>
      </c>
      <c r="AS92" s="2">
        <v>6</v>
      </c>
      <c r="AT92" s="2">
        <v>34.007911682128899</v>
      </c>
      <c r="AU92" s="2">
        <v>36.194591283798196</v>
      </c>
      <c r="AV92" s="2">
        <v>36.195438385009801</v>
      </c>
      <c r="AW92" s="2">
        <v>39.653430938720703</v>
      </c>
      <c r="AX92" s="2">
        <v>36.195438385009801</v>
      </c>
      <c r="AY92" s="2">
        <v>36.195438385009801</v>
      </c>
      <c r="AZ92" s="2">
        <v>8.2018289566040004</v>
      </c>
      <c r="BA92" s="2">
        <v>8.2067708373069799</v>
      </c>
      <c r="BB92" s="2">
        <v>8.20641994476318</v>
      </c>
      <c r="BC92" s="2">
        <v>8.2148017883300799</v>
      </c>
      <c r="BD92" s="2">
        <v>8.20641994476318</v>
      </c>
      <c r="BE92" s="2">
        <v>8.20641994476318</v>
      </c>
      <c r="BF92" s="2">
        <v>33</v>
      </c>
      <c r="BG92" s="2">
        <v>33</v>
      </c>
      <c r="BH92" s="2">
        <v>33</v>
      </c>
      <c r="BI92" s="2">
        <v>33</v>
      </c>
      <c r="BJ92" s="2">
        <v>33</v>
      </c>
      <c r="BK92" s="2">
        <v>33</v>
      </c>
      <c r="BL92" s="2">
        <v>12.9834804534912</v>
      </c>
      <c r="BM92" s="2">
        <v>14.818419933319101</v>
      </c>
      <c r="BN92" s="2">
        <v>15.028719902038601</v>
      </c>
      <c r="BO92" s="2">
        <v>15.028719902038601</v>
      </c>
      <c r="BP92" s="2">
        <v>15.028719902038601</v>
      </c>
      <c r="BQ92" s="2">
        <v>15.028719902038601</v>
      </c>
      <c r="BR92" s="2">
        <v>11</v>
      </c>
      <c r="BS92" s="2">
        <v>12.7986131310463</v>
      </c>
      <c r="BT92" s="2">
        <v>13</v>
      </c>
      <c r="BU92" s="2">
        <v>13</v>
      </c>
      <c r="BV92" s="2">
        <v>13</v>
      </c>
      <c r="BW92" s="2">
        <v>13</v>
      </c>
      <c r="BX92" s="2">
        <v>9.9834766387939506</v>
      </c>
      <c r="BY92" s="2">
        <v>10.9906907081604</v>
      </c>
      <c r="BZ92" s="2">
        <v>11.143659591674799</v>
      </c>
      <c r="CA92" s="2">
        <v>11.143659591674799</v>
      </c>
      <c r="CB92" s="2">
        <v>11.143659591674799</v>
      </c>
      <c r="CC92" s="2">
        <v>11.143659591674799</v>
      </c>
      <c r="CD92" s="2">
        <v>2.0340380668640101</v>
      </c>
      <c r="CE92" s="2">
        <v>2.9444549381732901</v>
      </c>
      <c r="CF92" s="2">
        <v>3</v>
      </c>
      <c r="CG92" s="2">
        <v>3.0772409439086901</v>
      </c>
      <c r="CH92" s="2">
        <v>3</v>
      </c>
      <c r="CI92" s="2">
        <v>3</v>
      </c>
      <c r="CJ92" s="2">
        <v>-3.11492010951042E-3</v>
      </c>
      <c r="CK92" s="2">
        <v>-2.3228420150189801E-4</v>
      </c>
      <c r="CL92" s="2">
        <v>1.18962700071279E-4</v>
      </c>
      <c r="CM92" s="2">
        <v>1.75526700331829E-4</v>
      </c>
      <c r="CN92" s="2">
        <v>1.18962700071279E-4</v>
      </c>
      <c r="CO92" s="2">
        <v>1.18962700071279E-4</v>
      </c>
      <c r="CP92" s="2">
        <v>6.4574990272521999</v>
      </c>
      <c r="CQ92" s="2">
        <v>16.641171723604199</v>
      </c>
      <c r="CR92" s="2">
        <v>13.6977996826172</v>
      </c>
      <c r="CS92" s="2">
        <v>64.565422058105497</v>
      </c>
      <c r="CT92" s="2">
        <v>13.6977996826172</v>
      </c>
      <c r="CU92" s="2">
        <v>13.6977996826172</v>
      </c>
      <c r="CV92" s="2">
        <v>2.0650548934936501</v>
      </c>
      <c r="CW92" s="2">
        <v>4.4644056260585803</v>
      </c>
      <c r="CX92" s="2">
        <v>4.5962648391723597</v>
      </c>
      <c r="CY92" s="2">
        <v>7.3282451629638699</v>
      </c>
      <c r="CZ92" s="2">
        <v>4.5962648391723597</v>
      </c>
      <c r="DA92" s="2">
        <v>4.5962648391723597</v>
      </c>
      <c r="DB92" s="2">
        <v>0.42337650060653698</v>
      </c>
      <c r="DC92" s="2">
        <v>0.63519855216145504</v>
      </c>
      <c r="DD92" s="2">
        <v>0.65100002288818404</v>
      </c>
      <c r="DE92" s="2">
        <v>0.65100002288818404</v>
      </c>
      <c r="DF92" s="2">
        <v>0.65100002288818404</v>
      </c>
      <c r="DG92" s="2">
        <v>0.65100002288818404</v>
      </c>
      <c r="DH92" s="2">
        <v>0.155885100364685</v>
      </c>
      <c r="DI92" s="2">
        <v>1.3408542200922999</v>
      </c>
      <c r="DJ92" s="2">
        <v>0.95916748046875</v>
      </c>
      <c r="DK92" s="2">
        <v>8.0699996948242205</v>
      </c>
      <c r="DL92" s="2">
        <v>0.95916748046875</v>
      </c>
      <c r="DM92" s="2">
        <v>0.95916748046875</v>
      </c>
      <c r="DN92" s="2">
        <v>-96.769096374511705</v>
      </c>
      <c r="DO92" s="2">
        <v>-69.966212511062594</v>
      </c>
      <c r="DP92" s="2">
        <v>-68.851936340332003</v>
      </c>
      <c r="DQ92" s="2">
        <v>-34.343921661377003</v>
      </c>
      <c r="DR92" s="2">
        <v>-68.851936340332003</v>
      </c>
      <c r="DS92" s="2">
        <v>-68.851936340332003</v>
      </c>
      <c r="DT92" s="2">
        <v>6.3214821815490696</v>
      </c>
      <c r="DU92" s="2">
        <v>8.1270364820957202</v>
      </c>
      <c r="DV92" s="2">
        <v>8.1836309432983398</v>
      </c>
      <c r="DW92" s="2">
        <v>9.2009687423706108</v>
      </c>
      <c r="DX92" s="2">
        <v>8.1836309432983398</v>
      </c>
      <c r="DY92" s="2">
        <v>8.1836309432983398</v>
      </c>
      <c r="DZ92" s="2">
        <v>13.2749996185303</v>
      </c>
      <c r="EA92" s="2">
        <v>13.2749996185303</v>
      </c>
      <c r="EB92" s="2">
        <v>13.2749996185303</v>
      </c>
      <c r="EC92" s="2">
        <v>13.2749996185303</v>
      </c>
      <c r="ED92" s="2">
        <v>13.2749996185303</v>
      </c>
      <c r="EE92" s="2">
        <v>13.2749996185303</v>
      </c>
      <c r="EF92" s="2">
        <v>2.0160679817199698</v>
      </c>
      <c r="EG92" s="2">
        <v>3.6942628224690801</v>
      </c>
      <c r="EH92" s="2">
        <v>3.8746190071106001</v>
      </c>
      <c r="EI92" s="2">
        <v>3.9818100929260298</v>
      </c>
      <c r="EJ92" s="2">
        <v>3.6706519126892099</v>
      </c>
      <c r="EK92" s="2">
        <v>3.8746190071106001</v>
      </c>
      <c r="EL92" s="2">
        <v>11.8239078521729</v>
      </c>
      <c r="EM92" s="2">
        <v>12.496848424275701</v>
      </c>
      <c r="EN92" s="2">
        <v>12.5329999923706</v>
      </c>
      <c r="EO92" s="2">
        <v>12.793999671936</v>
      </c>
      <c r="EP92" s="2">
        <v>12.5329999923706</v>
      </c>
      <c r="EQ92" s="2">
        <v>12.5329999923706</v>
      </c>
      <c r="ER92" s="2">
        <v>5.8154989033937503E-2</v>
      </c>
      <c r="ES92" s="2">
        <v>0.52717611262643804</v>
      </c>
      <c r="ET92" s="2">
        <v>0.56839394569396995</v>
      </c>
      <c r="EU92" s="2">
        <v>0.58514636754989602</v>
      </c>
      <c r="EV92" s="2">
        <v>0.56839394569396995</v>
      </c>
      <c r="EW92" s="2">
        <v>0.58514636754989602</v>
      </c>
    </row>
    <row r="93" spans="1:153" x14ac:dyDescent="0.25">
      <c r="A93" s="1" t="s">
        <v>215</v>
      </c>
      <c r="B93" s="3" t="s">
        <v>157</v>
      </c>
      <c r="C93" s="1">
        <v>11</v>
      </c>
      <c r="D93" s="2">
        <v>1326.64294433594</v>
      </c>
      <c r="E93" s="2">
        <v>1694.7450125558</v>
      </c>
      <c r="F93" s="2">
        <v>1819.43798828125</v>
      </c>
      <c r="G93" s="2">
        <v>1900.32702636719</v>
      </c>
      <c r="H93" s="2">
        <v>1548.5210571289099</v>
      </c>
      <c r="I93" s="2">
        <v>1859.8825073242199</v>
      </c>
      <c r="J93" s="2">
        <v>6</v>
      </c>
      <c r="K93" s="2">
        <v>6.71428571428571</v>
      </c>
      <c r="L93" s="2">
        <v>7</v>
      </c>
      <c r="M93" s="2">
        <v>7</v>
      </c>
      <c r="N93" s="2">
        <v>6.5</v>
      </c>
      <c r="O93" s="2">
        <v>7</v>
      </c>
      <c r="P93" s="2">
        <v>10.710390090942401</v>
      </c>
      <c r="Q93" s="2">
        <v>20.8101185389927</v>
      </c>
      <c r="R93" s="2">
        <v>26.716140747070298</v>
      </c>
      <c r="S93" s="2">
        <v>29.9816493988037</v>
      </c>
      <c r="T93" s="2">
        <v>12.2744750976562</v>
      </c>
      <c r="U93" s="2">
        <v>26.856849670410199</v>
      </c>
      <c r="V93" s="2">
        <v>0.201403602957726</v>
      </c>
      <c r="W93" s="2">
        <v>0.26852380165032003</v>
      </c>
      <c r="X93" s="2">
        <v>0.27639639377594</v>
      </c>
      <c r="Y93" s="2">
        <v>0.33749771118164101</v>
      </c>
      <c r="Z93" s="2">
        <v>0.217299848794937</v>
      </c>
      <c r="AA93" s="2">
        <v>0.314884603023529</v>
      </c>
      <c r="AB93" s="2">
        <v>7.7793248929083304E-3</v>
      </c>
      <c r="AC93" s="2">
        <v>1.061542782866</v>
      </c>
      <c r="AD93" s="2">
        <v>9.9927470088005094E-2</v>
      </c>
      <c r="AE93" s="2">
        <v>3.5870609283447301</v>
      </c>
      <c r="AF93" s="2">
        <v>2.45216791518033E-2</v>
      </c>
      <c r="AG93" s="2">
        <v>1.84349419921637</v>
      </c>
      <c r="AH93" s="2">
        <v>9.7103939056396502</v>
      </c>
      <c r="AI93" s="2">
        <v>19.227532523019001</v>
      </c>
      <c r="AJ93" s="2">
        <v>22.963869094848601</v>
      </c>
      <c r="AK93" s="2">
        <v>29.036220550537099</v>
      </c>
      <c r="AL93" s="2">
        <v>11.673397064209</v>
      </c>
      <c r="AM93" s="2">
        <v>24.767724990844702</v>
      </c>
      <c r="AN93" s="2">
        <v>6</v>
      </c>
      <c r="AO93" s="2">
        <v>6.4254136085510298</v>
      </c>
      <c r="AP93" s="2">
        <v>6.0049490928649902</v>
      </c>
      <c r="AQ93" s="2">
        <v>7</v>
      </c>
      <c r="AR93" s="2">
        <v>6</v>
      </c>
      <c r="AS93" s="2">
        <v>6.9864730834960902</v>
      </c>
      <c r="AT93" s="2">
        <v>26.003160476684599</v>
      </c>
      <c r="AU93" s="2">
        <v>27.6507641928537</v>
      </c>
      <c r="AV93" s="2">
        <v>27.794090270996101</v>
      </c>
      <c r="AW93" s="2">
        <v>30.052030563354499</v>
      </c>
      <c r="AX93" s="2">
        <v>26.924904823303201</v>
      </c>
      <c r="AY93" s="2">
        <v>27.928129196166999</v>
      </c>
      <c r="AZ93" s="2">
        <v>8.1429996490478498</v>
      </c>
      <c r="BA93" s="2">
        <v>8.1559715270996094</v>
      </c>
      <c r="BB93" s="2">
        <v>8.1469392776489293</v>
      </c>
      <c r="BC93" s="2">
        <v>8.2098751068115199</v>
      </c>
      <c r="BD93" s="2">
        <v>8.1449694633483904</v>
      </c>
      <c r="BE93" s="2">
        <v>8.1510238647460902</v>
      </c>
      <c r="BF93" s="2">
        <v>27.780420303344702</v>
      </c>
      <c r="BG93" s="2">
        <v>29.794405800955602</v>
      </c>
      <c r="BH93" s="2">
        <v>31</v>
      </c>
      <c r="BI93" s="2">
        <v>31</v>
      </c>
      <c r="BJ93" s="2">
        <v>28.390210151672399</v>
      </c>
      <c r="BK93" s="2">
        <v>31</v>
      </c>
      <c r="BL93" s="2">
        <v>12.8741798400879</v>
      </c>
      <c r="BM93" s="2">
        <v>14.3364058903285</v>
      </c>
      <c r="BN93" s="2">
        <v>14.8741302490234</v>
      </c>
      <c r="BO93" s="2">
        <v>15.8717403411865</v>
      </c>
      <c r="BP93" s="2">
        <v>12.9569902420044</v>
      </c>
      <c r="BQ93" s="2">
        <v>15.4104051589966</v>
      </c>
      <c r="BR93" s="2">
        <v>6.9296240806579599</v>
      </c>
      <c r="BS93" s="2">
        <v>8.5864352498735705</v>
      </c>
      <c r="BT93" s="2">
        <v>8.9864721298217791</v>
      </c>
      <c r="BU93" s="2">
        <v>9.1057043075561506</v>
      </c>
      <c r="BV93" s="2">
        <v>8.4955348968505895</v>
      </c>
      <c r="BW93" s="2">
        <v>9.0460882186889595</v>
      </c>
      <c r="BX93" s="2">
        <v>2.2423160076141402</v>
      </c>
      <c r="BY93" s="2">
        <v>4.6183559894561803</v>
      </c>
      <c r="BZ93" s="2">
        <v>3.7944920063018799</v>
      </c>
      <c r="CA93" s="2">
        <v>7</v>
      </c>
      <c r="CB93" s="2">
        <v>3.7402805089950601</v>
      </c>
      <c r="CC93" s="2">
        <v>5.9055614471435502</v>
      </c>
      <c r="CD93" s="2">
        <v>5.1319079399108896</v>
      </c>
      <c r="CE93" s="2">
        <v>9.1246429170880994</v>
      </c>
      <c r="CF93" s="2">
        <v>9.9767360687255895</v>
      </c>
      <c r="CG93" s="2">
        <v>11.7947702407837</v>
      </c>
      <c r="CH93" s="2">
        <v>7.1546032428741499</v>
      </c>
      <c r="CI93" s="2">
        <v>11.3299398422241</v>
      </c>
      <c r="CJ93" s="2">
        <v>-6.7626541522258797E-7</v>
      </c>
      <c r="CK93" s="2">
        <v>2.20882814005563E-4</v>
      </c>
      <c r="CL93" s="2">
        <v>0</v>
      </c>
      <c r="CM93" s="2">
        <v>7.0929771754890702E-4</v>
      </c>
      <c r="CN93" s="2">
        <v>-3.3813270761129399E-7</v>
      </c>
      <c r="CO93" s="2">
        <v>4.1911725566023999E-4</v>
      </c>
      <c r="CP93" s="2">
        <v>3.5243101119995099</v>
      </c>
      <c r="CQ93" s="2">
        <v>9.6308224541800396</v>
      </c>
      <c r="CR93" s="2">
        <v>10.8051500320435</v>
      </c>
      <c r="CS93" s="2">
        <v>14.7131795883179</v>
      </c>
      <c r="CT93" s="2">
        <v>7.6765785217285201</v>
      </c>
      <c r="CU93" s="2">
        <v>11.5099802017212</v>
      </c>
      <c r="CV93" s="2">
        <v>1.16099894046783</v>
      </c>
      <c r="CW93" s="2">
        <v>6.7281561238425098</v>
      </c>
      <c r="CX93" s="2">
        <v>1.7468899488449099</v>
      </c>
      <c r="CY93" s="2">
        <v>19.226119995117202</v>
      </c>
      <c r="CZ93" s="2">
        <v>1.6202584505081199</v>
      </c>
      <c r="DA93" s="2">
        <v>10.861283540725699</v>
      </c>
      <c r="DB93" s="2">
        <v>0</v>
      </c>
      <c r="DC93" s="2">
        <v>0.76616106714521104</v>
      </c>
      <c r="DD93" s="2">
        <v>0.92360001802444502</v>
      </c>
      <c r="DE93" s="2">
        <v>1.0547000169753999</v>
      </c>
      <c r="DF93" s="2">
        <v>0.703263700008392</v>
      </c>
      <c r="DG93" s="2">
        <v>0.98915001749992404</v>
      </c>
      <c r="DH93" s="2">
        <v>0</v>
      </c>
      <c r="DI93" s="2">
        <v>0.11481589504650699</v>
      </c>
      <c r="DJ93" s="2">
        <v>0</v>
      </c>
      <c r="DK93" s="2">
        <v>0.362568289041519</v>
      </c>
      <c r="DL93" s="2">
        <v>0</v>
      </c>
      <c r="DM93" s="2">
        <v>0.22057148814201399</v>
      </c>
      <c r="DN93" s="2">
        <v>-69.873756408691406</v>
      </c>
      <c r="DO93" s="2">
        <v>-27.9581930977958</v>
      </c>
      <c r="DP93" s="2">
        <v>-22.535179138183601</v>
      </c>
      <c r="DQ93" s="2">
        <v>-9.1138572692871094</v>
      </c>
      <c r="DR93" s="2">
        <v>-29.214899063110401</v>
      </c>
      <c r="DS93" s="2">
        <v>-17.8773803710938</v>
      </c>
      <c r="DT93" s="2">
        <v>5.3422331809997603</v>
      </c>
      <c r="DU93" s="2">
        <v>6.0895676612854004</v>
      </c>
      <c r="DV93" s="2">
        <v>6.46323490142822</v>
      </c>
      <c r="DW93" s="2">
        <v>6.46323490142822</v>
      </c>
      <c r="DX93" s="2">
        <v>5.9027340412139901</v>
      </c>
      <c r="DY93" s="2">
        <v>6.46323490142822</v>
      </c>
      <c r="DZ93" s="2">
        <v>8.2597341537475604</v>
      </c>
      <c r="EA93" s="2">
        <v>8.2788000106811506</v>
      </c>
      <c r="EB93" s="2">
        <v>8.2788000106811506</v>
      </c>
      <c r="EC93" s="2">
        <v>8.2978658676147496</v>
      </c>
      <c r="ED93" s="2">
        <v>8.2692670822143608</v>
      </c>
      <c r="EE93" s="2">
        <v>8.2883329391479492</v>
      </c>
      <c r="EF93" s="2">
        <v>4</v>
      </c>
      <c r="EG93" s="2">
        <v>5.2507460117340097</v>
      </c>
      <c r="EH93" s="2">
        <v>5.0029840469360396</v>
      </c>
      <c r="EI93" s="2">
        <v>7</v>
      </c>
      <c r="EJ93" s="2">
        <v>4</v>
      </c>
      <c r="EK93" s="2">
        <v>6.25</v>
      </c>
      <c r="EL93" s="2">
        <v>8.0884742736816406</v>
      </c>
      <c r="EM93" s="2">
        <v>8.7161098056369397</v>
      </c>
      <c r="EN93" s="2">
        <v>8.4614133834838903</v>
      </c>
      <c r="EO93" s="2">
        <v>9.6603946685790998</v>
      </c>
      <c r="EP93" s="2">
        <v>8.1312694549560494</v>
      </c>
      <c r="EQ93" s="2">
        <v>9.6231670379638707</v>
      </c>
      <c r="ER93" s="2">
        <v>0</v>
      </c>
      <c r="ES93" s="2">
        <v>0.42380586932672099</v>
      </c>
      <c r="ET93" s="2">
        <v>7.7425164636224497E-4</v>
      </c>
      <c r="EU93" s="2">
        <v>1.8685650825500499</v>
      </c>
      <c r="EV93" s="2">
        <v>6.2420081344655903E-15</v>
      </c>
      <c r="EW93" s="2">
        <v>4.67367358505726E-2</v>
      </c>
    </row>
    <row r="94" spans="1:153" x14ac:dyDescent="0.25">
      <c r="A94" s="1" t="s">
        <v>215</v>
      </c>
      <c r="B94" s="3" t="s">
        <v>177</v>
      </c>
      <c r="C94" s="1">
        <v>18</v>
      </c>
      <c r="D94" s="2">
        <v>1256.5419921875</v>
      </c>
      <c r="E94" s="2">
        <v>1898.33874511719</v>
      </c>
      <c r="F94" s="2">
        <v>2041.5745239257801</v>
      </c>
      <c r="G94" s="2">
        <v>2114</v>
      </c>
      <c r="H94" s="2">
        <v>1754.6802062988299</v>
      </c>
      <c r="I94" s="2">
        <v>2114</v>
      </c>
      <c r="J94" s="2">
        <v>4</v>
      </c>
      <c r="K94" s="2">
        <v>4</v>
      </c>
      <c r="L94" s="2">
        <v>4</v>
      </c>
      <c r="M94" s="2">
        <v>4</v>
      </c>
      <c r="N94" s="2">
        <v>4</v>
      </c>
      <c r="O94" s="2">
        <v>4</v>
      </c>
      <c r="P94" s="2">
        <v>8.2515935897827095</v>
      </c>
      <c r="Q94" s="2">
        <v>10.556349515914899</v>
      </c>
      <c r="R94" s="2">
        <v>11.141099929809601</v>
      </c>
      <c r="S94" s="2">
        <v>12.189700126647899</v>
      </c>
      <c r="T94" s="2">
        <v>10.357085704803501</v>
      </c>
      <c r="U94" s="2">
        <v>11.141099929809601</v>
      </c>
      <c r="V94" s="2">
        <v>0.167990297079086</v>
      </c>
      <c r="W94" s="2">
        <v>0.21694777533411999</v>
      </c>
      <c r="X94" s="2">
        <v>0.23071894794702499</v>
      </c>
      <c r="Y94" s="2">
        <v>0.242781803011894</v>
      </c>
      <c r="Z94" s="2">
        <v>0.19293525069952</v>
      </c>
      <c r="AA94" s="2">
        <v>0.242781803011894</v>
      </c>
      <c r="AB94" s="2">
        <v>0.62281602621078502</v>
      </c>
      <c r="AC94" s="2">
        <v>1.0125607922673201</v>
      </c>
      <c r="AD94" s="2">
        <v>1.0818059742450701</v>
      </c>
      <c r="AE94" s="2">
        <v>1.2123379707336399</v>
      </c>
      <c r="AF94" s="2">
        <v>0.84702490270137798</v>
      </c>
      <c r="AG94" s="2">
        <v>1.2123379707336399</v>
      </c>
      <c r="AH94" s="2">
        <v>6.9493818283081099</v>
      </c>
      <c r="AI94" s="2">
        <v>9.0592646002769506</v>
      </c>
      <c r="AJ94" s="2">
        <v>9.3733959197997994</v>
      </c>
      <c r="AK94" s="2">
        <v>11.3018398284912</v>
      </c>
      <c r="AL94" s="2">
        <v>8.8676697015762294</v>
      </c>
      <c r="AM94" s="2">
        <v>9.3747520446777308</v>
      </c>
      <c r="AN94" s="2">
        <v>5</v>
      </c>
      <c r="AO94" s="2">
        <v>5.875</v>
      </c>
      <c r="AP94" s="2">
        <v>6</v>
      </c>
      <c r="AQ94" s="2">
        <v>6</v>
      </c>
      <c r="AR94" s="2">
        <v>6</v>
      </c>
      <c r="AS94" s="2">
        <v>6</v>
      </c>
      <c r="AT94" s="2">
        <v>34.007911682128899</v>
      </c>
      <c r="AU94" s="2">
        <v>35.239380836486802</v>
      </c>
      <c r="AV94" s="2">
        <v>34.911418914794901</v>
      </c>
      <c r="AW94" s="2">
        <v>39.237720489502003</v>
      </c>
      <c r="AX94" s="2">
        <v>34.689498901367202</v>
      </c>
      <c r="AY94" s="2">
        <v>34.933564186096199</v>
      </c>
      <c r="AZ94" s="2">
        <v>8.2009029388427699</v>
      </c>
      <c r="BA94" s="2">
        <v>8.2088624238967896</v>
      </c>
      <c r="BB94" s="2">
        <v>8.2082433700561506</v>
      </c>
      <c r="BC94" s="2">
        <v>8.2148017883300799</v>
      </c>
      <c r="BD94" s="2">
        <v>8.2082433700561506</v>
      </c>
      <c r="BE94" s="2">
        <v>8.2100179195404106</v>
      </c>
      <c r="BF94" s="2">
        <v>33</v>
      </c>
      <c r="BG94" s="2">
        <v>33</v>
      </c>
      <c r="BH94" s="2">
        <v>33</v>
      </c>
      <c r="BI94" s="2">
        <v>33</v>
      </c>
      <c r="BJ94" s="2">
        <v>33</v>
      </c>
      <c r="BK94" s="2">
        <v>33</v>
      </c>
      <c r="BL94" s="2">
        <v>12.9834804534912</v>
      </c>
      <c r="BM94" s="2">
        <v>13.663036346435501</v>
      </c>
      <c r="BN94" s="2">
        <v>13.748700141906699</v>
      </c>
      <c r="BO94" s="2">
        <v>15.340359687805201</v>
      </c>
      <c r="BP94" s="2">
        <v>12.9964125156403</v>
      </c>
      <c r="BQ94" s="2">
        <v>13.748700141906699</v>
      </c>
      <c r="BR94" s="2">
        <v>11</v>
      </c>
      <c r="BS94" s="2">
        <v>11.644882559776301</v>
      </c>
      <c r="BT94" s="2">
        <v>11.7778100967407</v>
      </c>
      <c r="BU94" s="2">
        <v>13.017560005188001</v>
      </c>
      <c r="BV94" s="2">
        <v>11.022695064544701</v>
      </c>
      <c r="BW94" s="2">
        <v>11.7778100967407</v>
      </c>
      <c r="BX94" s="2">
        <v>9.9316272735595703</v>
      </c>
      <c r="BY94" s="2">
        <v>10.025117993354799</v>
      </c>
      <c r="BZ94" s="2">
        <v>10</v>
      </c>
      <c r="CA94" s="2">
        <v>10.285840034484901</v>
      </c>
      <c r="CB94" s="2">
        <v>9.9958691596984899</v>
      </c>
      <c r="CC94" s="2">
        <v>10</v>
      </c>
      <c r="CD94" s="2">
        <v>2.0340380668640101</v>
      </c>
      <c r="CE94" s="2">
        <v>2.8775266408920301</v>
      </c>
      <c r="CF94" s="2">
        <v>3</v>
      </c>
      <c r="CG94" s="2">
        <v>4.1016092300415004</v>
      </c>
      <c r="CH94" s="2">
        <v>2.6214019060134901</v>
      </c>
      <c r="CI94" s="2">
        <v>3</v>
      </c>
      <c r="CJ94" s="2">
        <v>-3.11492010951042E-3</v>
      </c>
      <c r="CK94" s="2">
        <v>-1.8325577893847399E-3</v>
      </c>
      <c r="CL94" s="2">
        <v>-2.52900103805587E-3</v>
      </c>
      <c r="CM94" s="2">
        <v>1.75526700331829E-4</v>
      </c>
      <c r="CN94" s="2">
        <v>-3.11492010951042E-3</v>
      </c>
      <c r="CO94" s="2">
        <v>-3.8524880801560401E-4</v>
      </c>
      <c r="CP94" s="2">
        <v>6.8570508956909197</v>
      </c>
      <c r="CQ94" s="2">
        <v>42.885952353477499</v>
      </c>
      <c r="CR94" s="2">
        <v>53.901140213012702</v>
      </c>
      <c r="CS94" s="2">
        <v>64.565422058105497</v>
      </c>
      <c r="CT94" s="2">
        <v>17.466800689697301</v>
      </c>
      <c r="CU94" s="2">
        <v>64.565422058105497</v>
      </c>
      <c r="CV94" s="2">
        <v>1.9535549879074099</v>
      </c>
      <c r="CW94" s="2">
        <v>5.1435819715261504</v>
      </c>
      <c r="CX94" s="2">
        <v>6.3639721870422399</v>
      </c>
      <c r="CY94" s="2">
        <v>7.3282451629638699</v>
      </c>
      <c r="CZ94" s="2">
        <v>2.3292882442474401</v>
      </c>
      <c r="DA94" s="2">
        <v>7.3282451629638699</v>
      </c>
      <c r="DB94" s="2">
        <v>0.42230001091957098</v>
      </c>
      <c r="DC94" s="2">
        <v>0.61067445203661896</v>
      </c>
      <c r="DD94" s="2">
        <v>0.638400018215179</v>
      </c>
      <c r="DE94" s="2">
        <v>0.64090001583099399</v>
      </c>
      <c r="DF94" s="2">
        <v>0.63384889066219297</v>
      </c>
      <c r="DG94" s="2">
        <v>0.64090001583099399</v>
      </c>
      <c r="DH94" s="2">
        <v>0.155885100364685</v>
      </c>
      <c r="DI94" s="2">
        <v>4.7800142653286501</v>
      </c>
      <c r="DJ94" s="2">
        <v>6.7183213233947798</v>
      </c>
      <c r="DK94" s="2">
        <v>8.0699996948242205</v>
      </c>
      <c r="DL94" s="2">
        <v>0.239077068865299</v>
      </c>
      <c r="DM94" s="2">
        <v>8.0699996948242205</v>
      </c>
      <c r="DN94" s="2">
        <v>-96.769096374511705</v>
      </c>
      <c r="DO94" s="2">
        <v>-87.770605087280302</v>
      </c>
      <c r="DP94" s="2">
        <v>-93.271209716796903</v>
      </c>
      <c r="DQ94" s="2">
        <v>-61.443778991699197</v>
      </c>
      <c r="DR94" s="2">
        <v>-94.0232830047607</v>
      </c>
      <c r="DS94" s="2">
        <v>-88.600313186645494</v>
      </c>
      <c r="DT94" s="2">
        <v>6.3214821815490696</v>
      </c>
      <c r="DU94" s="2">
        <v>6.9064435958862296</v>
      </c>
      <c r="DV94" s="2">
        <v>6.3214821815490696</v>
      </c>
      <c r="DW94" s="2">
        <v>8.1229305267334002</v>
      </c>
      <c r="DX94" s="2">
        <v>6.3214821815490696</v>
      </c>
      <c r="DY94" s="2">
        <v>7.4681229591369602</v>
      </c>
      <c r="DZ94" s="2">
        <v>13.2749996185303</v>
      </c>
      <c r="EA94" s="2">
        <v>13.2749996185303</v>
      </c>
      <c r="EB94" s="2">
        <v>13.2749996185303</v>
      </c>
      <c r="EC94" s="2">
        <v>13.2749996185303</v>
      </c>
      <c r="ED94" s="2">
        <v>13.2749996185303</v>
      </c>
      <c r="EE94" s="2">
        <v>13.2749996185303</v>
      </c>
      <c r="EF94" s="2">
        <v>1.86566698551178</v>
      </c>
      <c r="EG94" s="2">
        <v>3.2675417198075198</v>
      </c>
      <c r="EH94" s="2">
        <v>3.01038599014282</v>
      </c>
      <c r="EI94" s="2">
        <v>3.9818100929260298</v>
      </c>
      <c r="EJ94" s="2">
        <v>3</v>
      </c>
      <c r="EK94" s="2">
        <v>3.8288199901580802</v>
      </c>
      <c r="EL94" s="2">
        <v>11.71399974823</v>
      </c>
      <c r="EM94" s="2">
        <v>11.933252175649001</v>
      </c>
      <c r="EN94" s="2">
        <v>11.8239078521729</v>
      </c>
      <c r="EO94" s="2">
        <v>12.9577646255493</v>
      </c>
      <c r="EP94" s="2">
        <v>11.822999954223601</v>
      </c>
      <c r="EQ94" s="2">
        <v>11.9935750961304</v>
      </c>
      <c r="ER94" s="2">
        <v>0</v>
      </c>
      <c r="ES94" s="2">
        <v>0.18754861286530899</v>
      </c>
      <c r="ET94" s="2">
        <v>0.15818193554878199</v>
      </c>
      <c r="EU94" s="2">
        <v>0.72565543651580799</v>
      </c>
      <c r="EV94" s="2">
        <v>0.123430825769901</v>
      </c>
      <c r="EW94" s="2">
        <v>0.18166016787290601</v>
      </c>
    </row>
    <row r="95" spans="1:153" ht="30" x14ac:dyDescent="0.25">
      <c r="A95" s="1" t="s">
        <v>215</v>
      </c>
      <c r="B95" s="3" t="s">
        <v>178</v>
      </c>
      <c r="C95" s="1">
        <v>71</v>
      </c>
      <c r="D95" s="2">
        <v>1312.83898925781</v>
      </c>
      <c r="E95" s="2">
        <v>1868.0773402622799</v>
      </c>
      <c r="F95" s="2">
        <v>1685.97900390625</v>
      </c>
      <c r="G95" s="2">
        <v>2551</v>
      </c>
      <c r="H95" s="2">
        <v>1685.97900390625</v>
      </c>
      <c r="I95" s="2">
        <v>2009.14147949219</v>
      </c>
      <c r="J95" s="2">
        <v>4</v>
      </c>
      <c r="K95" s="2">
        <v>5.7714285714285696</v>
      </c>
      <c r="L95" s="2">
        <v>6</v>
      </c>
      <c r="M95" s="2">
        <v>6</v>
      </c>
      <c r="N95" s="2">
        <v>6</v>
      </c>
      <c r="O95" s="2">
        <v>6</v>
      </c>
      <c r="P95" s="2">
        <v>7.5221128463745099</v>
      </c>
      <c r="Q95" s="2">
        <v>12.888402639116601</v>
      </c>
      <c r="R95" s="2">
        <v>8.6935949325561506</v>
      </c>
      <c r="S95" s="2">
        <v>38.720180511474602</v>
      </c>
      <c r="T95" s="2">
        <v>8.6935949325561506</v>
      </c>
      <c r="U95" s="2">
        <v>14.652430057525599</v>
      </c>
      <c r="V95" s="2">
        <v>0.168350100517273</v>
      </c>
      <c r="W95" s="2">
        <v>0.22282889357635</v>
      </c>
      <c r="X95" s="2">
        <v>0.19725219905376401</v>
      </c>
      <c r="Y95" s="2">
        <v>0.33080929517745999</v>
      </c>
      <c r="Z95" s="2">
        <v>0.19725219905376401</v>
      </c>
      <c r="AA95" s="2">
        <v>0.23888374119997</v>
      </c>
      <c r="AB95" s="2">
        <v>0.27502238750457803</v>
      </c>
      <c r="AC95" s="2">
        <v>0.99416732958384901</v>
      </c>
      <c r="AD95" s="2">
        <v>0.94530600309371904</v>
      </c>
      <c r="AE95" s="2">
        <v>1.67996597290039</v>
      </c>
      <c r="AF95" s="2">
        <v>0.94530600309371904</v>
      </c>
      <c r="AG95" s="2">
        <v>0.95549598336219799</v>
      </c>
      <c r="AH95" s="2">
        <v>6.6003551483154297</v>
      </c>
      <c r="AI95" s="2">
        <v>11.613413524627701</v>
      </c>
      <c r="AJ95" s="2">
        <v>7.6165847778320304</v>
      </c>
      <c r="AK95" s="2">
        <v>36.937610626220703</v>
      </c>
      <c r="AL95" s="2">
        <v>7.6165847778320304</v>
      </c>
      <c r="AM95" s="2">
        <v>13.104254722595201</v>
      </c>
      <c r="AN95" s="2">
        <v>5.1112899780273402</v>
      </c>
      <c r="AO95" s="2">
        <v>6.0303628240312896</v>
      </c>
      <c r="AP95" s="2">
        <v>6</v>
      </c>
      <c r="AQ95" s="2">
        <v>6.9918670654296902</v>
      </c>
      <c r="AR95" s="2">
        <v>6</v>
      </c>
      <c r="AS95" s="2">
        <v>6</v>
      </c>
      <c r="AT95" s="2">
        <v>30</v>
      </c>
      <c r="AU95" s="2">
        <v>31.557366834368</v>
      </c>
      <c r="AV95" s="2">
        <v>31.7718391418457</v>
      </c>
      <c r="AW95" s="2">
        <v>34.114810943603501</v>
      </c>
      <c r="AX95" s="2">
        <v>30.927084922790499</v>
      </c>
      <c r="AY95" s="2">
        <v>31.7718391418457</v>
      </c>
      <c r="AZ95" s="2">
        <v>7.9598832130432102</v>
      </c>
      <c r="BA95" s="2">
        <v>8.1849171638488798</v>
      </c>
      <c r="BB95" s="2">
        <v>8.1995038986206108</v>
      </c>
      <c r="BC95" s="2">
        <v>8.2098283767700195</v>
      </c>
      <c r="BD95" s="2">
        <v>8.1887617111206108</v>
      </c>
      <c r="BE95" s="2">
        <v>8.1995038986206108</v>
      </c>
      <c r="BF95" s="2">
        <v>18.355739593505898</v>
      </c>
      <c r="BG95" s="2">
        <v>31.2312177385603</v>
      </c>
      <c r="BH95" s="2">
        <v>32</v>
      </c>
      <c r="BI95" s="2">
        <v>32</v>
      </c>
      <c r="BJ95" s="2">
        <v>31.474630355835</v>
      </c>
      <c r="BK95" s="2">
        <v>32</v>
      </c>
      <c r="BL95" s="2">
        <v>11.170490264892599</v>
      </c>
      <c r="BM95" s="2">
        <v>13.1850140980312</v>
      </c>
      <c r="BN95" s="2">
        <v>13.042280197143601</v>
      </c>
      <c r="BO95" s="2">
        <v>14.9030504226685</v>
      </c>
      <c r="BP95" s="2">
        <v>13.042280197143601</v>
      </c>
      <c r="BQ95" s="2">
        <v>13.6447849273682</v>
      </c>
      <c r="BR95" s="2">
        <v>9.7260284423828107</v>
      </c>
      <c r="BS95" s="2">
        <v>10.76949432918</v>
      </c>
      <c r="BT95" s="2">
        <v>10.953000068664601</v>
      </c>
      <c r="BU95" s="2">
        <v>11.0533304214478</v>
      </c>
      <c r="BV95" s="2">
        <v>10.723649978637701</v>
      </c>
      <c r="BW95" s="2">
        <v>10.9630451202393</v>
      </c>
      <c r="BX95" s="2">
        <v>6.8830161094665501</v>
      </c>
      <c r="BY95" s="2">
        <v>8.6824511664254302</v>
      </c>
      <c r="BZ95" s="2">
        <v>8.9530000686645508</v>
      </c>
      <c r="CA95" s="2">
        <v>10</v>
      </c>
      <c r="CB95" s="2">
        <v>8.9530000686645508</v>
      </c>
      <c r="CC95" s="2">
        <v>9</v>
      </c>
      <c r="CD95" s="2">
        <v>1.04738998413086</v>
      </c>
      <c r="CE95" s="2">
        <v>3.7236438240323699</v>
      </c>
      <c r="CF95" s="2">
        <v>3.1085650920867902</v>
      </c>
      <c r="CG95" s="2">
        <v>6.58477687835693</v>
      </c>
      <c r="CH95" s="2">
        <v>3.1085650920867902</v>
      </c>
      <c r="CI95" s="2">
        <v>4.0876605510711697</v>
      </c>
      <c r="CJ95" s="2">
        <v>-2.2818859666585901E-2</v>
      </c>
      <c r="CK95" s="2">
        <v>-7.6650548046018202E-3</v>
      </c>
      <c r="CL95" s="2">
        <v>-1.22522199526429E-2</v>
      </c>
      <c r="CM95" s="2">
        <v>1.71238603070378E-3</v>
      </c>
      <c r="CN95" s="2">
        <v>-1.22522199526429E-2</v>
      </c>
      <c r="CO95" s="2">
        <v>-1.37298802656005E-5</v>
      </c>
      <c r="CP95" s="2">
        <v>4.8262572288513201</v>
      </c>
      <c r="CQ95" s="2">
        <v>15.750014427729999</v>
      </c>
      <c r="CR95" s="2">
        <v>12.4292297363281</v>
      </c>
      <c r="CS95" s="2">
        <v>36.618541717529297</v>
      </c>
      <c r="CT95" s="2">
        <v>12.4292297363281</v>
      </c>
      <c r="CU95" s="2">
        <v>17.292385101318398</v>
      </c>
      <c r="CV95" s="2">
        <v>1.4952739477157599</v>
      </c>
      <c r="CW95" s="2">
        <v>3.3553042548043401</v>
      </c>
      <c r="CX95" s="2">
        <v>2.0529549121856698</v>
      </c>
      <c r="CY95" s="2">
        <v>9.13067531585693</v>
      </c>
      <c r="CZ95" s="2">
        <v>2.0529549121856698</v>
      </c>
      <c r="DA95" s="2">
        <v>3.8278404474258401</v>
      </c>
      <c r="DB95" s="2">
        <v>0.54503601789474498</v>
      </c>
      <c r="DC95" s="2">
        <v>0.61377633810043297</v>
      </c>
      <c r="DD95" s="2">
        <v>0.54619997739791903</v>
      </c>
      <c r="DE95" s="2">
        <v>0.839200019836426</v>
      </c>
      <c r="DF95" s="2">
        <v>0.54503601789474498</v>
      </c>
      <c r="DG95" s="2">
        <v>0.61461201310157798</v>
      </c>
      <c r="DH95" s="2">
        <v>0</v>
      </c>
      <c r="DI95" s="2">
        <v>2.1248167404106701</v>
      </c>
      <c r="DJ95" s="2">
        <v>0.48581609129905701</v>
      </c>
      <c r="DK95" s="2">
        <v>7.1900000572204599</v>
      </c>
      <c r="DL95" s="2">
        <v>0.48581609129905701</v>
      </c>
      <c r="DM95" s="2">
        <v>2.7920548915863002</v>
      </c>
      <c r="DN95" s="2">
        <v>-93.117446899414105</v>
      </c>
      <c r="DO95" s="2">
        <v>-61.031951904296903</v>
      </c>
      <c r="DP95" s="2">
        <v>-71.920928955078097</v>
      </c>
      <c r="DQ95" s="2">
        <v>21.326999664306602</v>
      </c>
      <c r="DR95" s="2">
        <v>-71.920928955078097</v>
      </c>
      <c r="DS95" s="2">
        <v>-55.506494522094698</v>
      </c>
      <c r="DT95" s="2">
        <v>5.5669999122619602</v>
      </c>
      <c r="DU95" s="2">
        <v>6.1864135000440799</v>
      </c>
      <c r="DV95" s="2">
        <v>6.5091261863708496</v>
      </c>
      <c r="DW95" s="2">
        <v>6.8236970901489302</v>
      </c>
      <c r="DX95" s="2">
        <v>5.5669999122619602</v>
      </c>
      <c r="DY95" s="2">
        <v>6.7265968322753897</v>
      </c>
      <c r="DZ95" s="2">
        <v>10.869000434875501</v>
      </c>
      <c r="EA95" s="2">
        <v>12.5093000729879</v>
      </c>
      <c r="EB95" s="2">
        <v>12.743000030517599</v>
      </c>
      <c r="EC95" s="2">
        <v>12.9280004501343</v>
      </c>
      <c r="ED95" s="2">
        <v>12.7019996643066</v>
      </c>
      <c r="EE95" s="2">
        <v>12.743000030517599</v>
      </c>
      <c r="EF95" s="2">
        <v>3</v>
      </c>
      <c r="EG95" s="2">
        <v>3.5888155497037402</v>
      </c>
      <c r="EH95" s="2">
        <v>3.03762602806091</v>
      </c>
      <c r="EI95" s="2">
        <v>6.8620338439941397</v>
      </c>
      <c r="EJ95" s="2">
        <v>3</v>
      </c>
      <c r="EK95" s="2">
        <v>4</v>
      </c>
      <c r="EL95" s="2">
        <v>10.573849678039601</v>
      </c>
      <c r="EM95" s="2">
        <v>11.5256569271996</v>
      </c>
      <c r="EN95" s="2">
        <v>11.71399974823</v>
      </c>
      <c r="EO95" s="2">
        <v>12.0249996185303</v>
      </c>
      <c r="EP95" s="2">
        <v>11.1710395812988</v>
      </c>
      <c r="EQ95" s="2">
        <v>11.9090003967285</v>
      </c>
      <c r="ER95" s="2">
        <v>7.8438585624098795E-3</v>
      </c>
      <c r="ES95" s="2">
        <v>0.56547325286233097</v>
      </c>
      <c r="ET95" s="2">
        <v>0.76786494255065896</v>
      </c>
      <c r="EU95" s="2">
        <v>1.2080826759338399</v>
      </c>
      <c r="EV95" s="2">
        <v>6.7001251503825202E-2</v>
      </c>
      <c r="EW95" s="2">
        <v>0.95358294248580899</v>
      </c>
    </row>
    <row r="96" spans="1:153" x14ac:dyDescent="0.25">
      <c r="A96" s="1" t="s">
        <v>215</v>
      </c>
      <c r="B96" s="3" t="s">
        <v>160</v>
      </c>
      <c r="C96" s="1">
        <v>37</v>
      </c>
      <c r="D96" s="2">
        <v>1876</v>
      </c>
      <c r="E96" s="2">
        <v>2050.7345076851202</v>
      </c>
      <c r="F96" s="2">
        <v>2082.912109375</v>
      </c>
      <c r="G96" s="2">
        <v>2340.59008789062</v>
      </c>
      <c r="H96" s="2">
        <v>1918.6259765625</v>
      </c>
      <c r="I96" s="2">
        <v>2082.912109375</v>
      </c>
      <c r="J96" s="2">
        <v>6</v>
      </c>
      <c r="K96" s="2">
        <v>6</v>
      </c>
      <c r="L96" s="2">
        <v>6</v>
      </c>
      <c r="M96" s="2">
        <v>6</v>
      </c>
      <c r="N96" s="2">
        <v>6</v>
      </c>
      <c r="O96" s="2">
        <v>6</v>
      </c>
      <c r="P96" s="2">
        <v>3.6642580032348602</v>
      </c>
      <c r="Q96" s="2">
        <v>6.4603896763013804</v>
      </c>
      <c r="R96" s="2">
        <v>5.1236767768859899</v>
      </c>
      <c r="S96" s="2">
        <v>33.677131652832003</v>
      </c>
      <c r="T96" s="2">
        <v>4.7445411682128897</v>
      </c>
      <c r="U96" s="2">
        <v>6.0707905292511004</v>
      </c>
      <c r="V96" s="2">
        <v>0.182907894253731</v>
      </c>
      <c r="W96" s="2">
        <v>0.20696397708809899</v>
      </c>
      <c r="X96" s="2">
        <v>0.194656297564507</v>
      </c>
      <c r="Y96" s="2">
        <v>0.38735789060592701</v>
      </c>
      <c r="Z96" s="2">
        <v>0.182907894253731</v>
      </c>
      <c r="AA96" s="2">
        <v>0.215833850204945</v>
      </c>
      <c r="AB96" s="2">
        <v>0.98137927055358898</v>
      </c>
      <c r="AC96" s="2">
        <v>1.2555747809617399</v>
      </c>
      <c r="AD96" s="2">
        <v>1.0921670198440601</v>
      </c>
      <c r="AE96" s="2">
        <v>2.3674459457397501</v>
      </c>
      <c r="AF96" s="2">
        <v>1.0182900428771999</v>
      </c>
      <c r="AG96" s="2">
        <v>1.37837445735931</v>
      </c>
      <c r="AH96" s="2">
        <v>2.21060991287231</v>
      </c>
      <c r="AI96" s="2">
        <v>4.6032461912735601</v>
      </c>
      <c r="AJ96" s="2">
        <v>3.3944571018218999</v>
      </c>
      <c r="AK96" s="2">
        <v>31.152650833129901</v>
      </c>
      <c r="AL96" s="2">
        <v>3.0883269309997599</v>
      </c>
      <c r="AM96" s="2">
        <v>3.6433464288711499</v>
      </c>
      <c r="AN96" s="2">
        <v>5</v>
      </c>
      <c r="AO96" s="2">
        <v>5.0392530897389296</v>
      </c>
      <c r="AP96" s="2">
        <v>5</v>
      </c>
      <c r="AQ96" s="2">
        <v>5.8527970314025897</v>
      </c>
      <c r="AR96" s="2">
        <v>5</v>
      </c>
      <c r="AS96" s="2">
        <v>5</v>
      </c>
      <c r="AT96" s="2">
        <v>32.008529663085902</v>
      </c>
      <c r="AU96" s="2">
        <v>32.875963791556998</v>
      </c>
      <c r="AV96" s="2">
        <v>32.974819183349602</v>
      </c>
      <c r="AW96" s="2">
        <v>33.393821716308601</v>
      </c>
      <c r="AX96" s="2">
        <v>32.9087944030762</v>
      </c>
      <c r="AY96" s="2">
        <v>33</v>
      </c>
      <c r="AZ96" s="2">
        <v>7.8610901832580602</v>
      </c>
      <c r="BA96" s="2">
        <v>7.8934125692948003</v>
      </c>
      <c r="BB96" s="2">
        <v>7.8864669799804696</v>
      </c>
      <c r="BC96" s="2">
        <v>8.0751581192016602</v>
      </c>
      <c r="BD96" s="2">
        <v>7.8842520713806197</v>
      </c>
      <c r="BE96" s="2">
        <v>7.8878335952758798</v>
      </c>
      <c r="BF96" s="2">
        <v>28.0210990905762</v>
      </c>
      <c r="BG96" s="2">
        <v>29.9711418981137</v>
      </c>
      <c r="BH96" s="2">
        <v>30</v>
      </c>
      <c r="BI96" s="2">
        <v>30.885160446166999</v>
      </c>
      <c r="BJ96" s="2">
        <v>29.944709777831999</v>
      </c>
      <c r="BK96" s="2">
        <v>30</v>
      </c>
      <c r="BL96" s="2">
        <v>11.1603803634644</v>
      </c>
      <c r="BM96" s="2">
        <v>12.009510330531899</v>
      </c>
      <c r="BN96" s="2">
        <v>12.031669616699199</v>
      </c>
      <c r="BO96" s="2">
        <v>14.149009704589799</v>
      </c>
      <c r="BP96" s="2">
        <v>12</v>
      </c>
      <c r="BQ96" s="2">
        <v>12.0884399414062</v>
      </c>
      <c r="BR96" s="2">
        <v>8.9318342208862305</v>
      </c>
      <c r="BS96" s="2">
        <v>8.99817110144574</v>
      </c>
      <c r="BT96" s="2">
        <v>8.9817104339599592</v>
      </c>
      <c r="BU96" s="2">
        <v>9.3691987991333008</v>
      </c>
      <c r="BV96" s="2">
        <v>8.9591932296752894</v>
      </c>
      <c r="BW96" s="2">
        <v>9.0044698715209996</v>
      </c>
      <c r="BX96" s="2">
        <v>1.5121879577636701</v>
      </c>
      <c r="BY96" s="2">
        <v>6.5165442798448598</v>
      </c>
      <c r="BZ96" s="2">
        <v>6.7179150581359899</v>
      </c>
      <c r="CA96" s="2">
        <v>7</v>
      </c>
      <c r="CB96" s="2">
        <v>6.5545058250427202</v>
      </c>
      <c r="CC96" s="2">
        <v>6.87197017669678</v>
      </c>
      <c r="CD96" s="2">
        <v>3.98386907577515</v>
      </c>
      <c r="CE96" s="2">
        <v>5.0991555918817904</v>
      </c>
      <c r="CF96" s="2">
        <v>5.1789360046386701</v>
      </c>
      <c r="CG96" s="2">
        <v>11.8523101806641</v>
      </c>
      <c r="CH96" s="2">
        <v>4.3610591888427699</v>
      </c>
      <c r="CI96" s="2">
        <v>5.3374719619751003</v>
      </c>
      <c r="CJ96" s="2">
        <v>0</v>
      </c>
      <c r="CK96" s="2">
        <v>0</v>
      </c>
      <c r="CL96" s="2">
        <v>0</v>
      </c>
      <c r="CM96" s="2">
        <v>0</v>
      </c>
      <c r="CN96" s="2">
        <v>0</v>
      </c>
      <c r="CO96" s="2">
        <v>0</v>
      </c>
      <c r="CP96" s="2">
        <v>5.9566221237182599</v>
      </c>
      <c r="CQ96" s="2">
        <v>16.640216993248998</v>
      </c>
      <c r="CR96" s="2">
        <v>19.393119812011701</v>
      </c>
      <c r="CS96" s="2">
        <v>57.370540618896499</v>
      </c>
      <c r="CT96" s="2">
        <v>11.0300397872925</v>
      </c>
      <c r="CU96" s="2">
        <v>20.538794517517101</v>
      </c>
      <c r="CV96" s="2">
        <v>2.3442289829254199</v>
      </c>
      <c r="CW96" s="2">
        <v>6.6767482861228604</v>
      </c>
      <c r="CX96" s="2">
        <v>5.4147391319274902</v>
      </c>
      <c r="CY96" s="2">
        <v>11.0917501449585</v>
      </c>
      <c r="CZ96" s="2">
        <v>3.6798899173736599</v>
      </c>
      <c r="DA96" s="2">
        <v>9.9446983337402308</v>
      </c>
      <c r="DB96" s="2">
        <v>0</v>
      </c>
      <c r="DC96" s="2">
        <v>0</v>
      </c>
      <c r="DD96" s="2">
        <v>0</v>
      </c>
      <c r="DE96" s="2">
        <v>0</v>
      </c>
      <c r="DF96" s="2">
        <v>0</v>
      </c>
      <c r="DG96" s="2">
        <v>0</v>
      </c>
      <c r="DH96" s="2">
        <v>0</v>
      </c>
      <c r="DI96" s="2">
        <v>1.51521822680598E-2</v>
      </c>
      <c r="DJ96" s="2">
        <v>0</v>
      </c>
      <c r="DK96" s="2">
        <v>0.34850019216537498</v>
      </c>
      <c r="DL96" s="2">
        <v>0</v>
      </c>
      <c r="DM96" s="2">
        <v>0</v>
      </c>
      <c r="DN96" s="2">
        <v>-39.7005615234375</v>
      </c>
      <c r="DO96" s="2">
        <v>-8.9180090945699906</v>
      </c>
      <c r="DP96" s="2">
        <v>-3.11777997016907</v>
      </c>
      <c r="DQ96" s="2">
        <v>22.141990661621101</v>
      </c>
      <c r="DR96" s="2">
        <v>-21.804244995117202</v>
      </c>
      <c r="DS96" s="2">
        <v>-1.5506279468536399</v>
      </c>
      <c r="DT96" s="2" t="s">
        <v>153</v>
      </c>
      <c r="DU96" s="2" t="s">
        <v>154</v>
      </c>
      <c r="DV96" s="2" t="s">
        <v>154</v>
      </c>
      <c r="DW96" s="2" t="e">
        <f>-Inf</f>
        <v>#NAME?</v>
      </c>
      <c r="DX96" s="2" t="s">
        <v>154</v>
      </c>
      <c r="DY96" s="2" t="s">
        <v>154</v>
      </c>
      <c r="DZ96" s="2" t="s">
        <v>153</v>
      </c>
      <c r="EA96" s="2" t="s">
        <v>154</v>
      </c>
      <c r="EB96" s="2" t="s">
        <v>154</v>
      </c>
      <c r="EC96" s="2" t="e">
        <f>-Inf</f>
        <v>#NAME?</v>
      </c>
      <c r="ED96" s="2" t="s">
        <v>154</v>
      </c>
      <c r="EE96" s="2" t="s">
        <v>154</v>
      </c>
      <c r="EF96" s="2">
        <v>6.2723159790039098</v>
      </c>
      <c r="EG96" s="2">
        <v>8.0282684167226197</v>
      </c>
      <c r="EH96" s="2">
        <v>8.0611629486084002</v>
      </c>
      <c r="EI96" s="2">
        <v>8.9420070648193395</v>
      </c>
      <c r="EJ96" s="2">
        <v>8.0186195373535192</v>
      </c>
      <c r="EK96" s="2">
        <v>8.1073122024536097</v>
      </c>
      <c r="EL96" s="2">
        <v>11.399000167846699</v>
      </c>
      <c r="EM96" s="2">
        <v>11.421106444464799</v>
      </c>
      <c r="EN96" s="2">
        <v>11.425217628479</v>
      </c>
      <c r="EO96" s="2">
        <v>11.5618438720703</v>
      </c>
      <c r="EP96" s="2">
        <v>11.399000167846699</v>
      </c>
      <c r="EQ96" s="2">
        <v>11.425860404968301</v>
      </c>
      <c r="ER96" s="2">
        <v>2.5543267838656902E-4</v>
      </c>
      <c r="ES96" s="2">
        <v>8.3518651307612195E-3</v>
      </c>
      <c r="ET96" s="2">
        <v>1.22815556824207E-3</v>
      </c>
      <c r="EU96" s="2">
        <v>7.5829118490219102E-2</v>
      </c>
      <c r="EV96" s="2">
        <v>1.2011352228000799E-3</v>
      </c>
      <c r="EW96" s="2">
        <v>2.7098897844552998E-3</v>
      </c>
    </row>
    <row r="97" spans="1:153" x14ac:dyDescent="0.25">
      <c r="A97" s="1" t="s">
        <v>216</v>
      </c>
      <c r="B97" s="3" t="s">
        <v>217</v>
      </c>
      <c r="C97" s="1">
        <v>14</v>
      </c>
      <c r="D97" s="2">
        <v>414</v>
      </c>
      <c r="E97" s="2">
        <v>706.98498317173596</v>
      </c>
      <c r="F97" s="2">
        <v>742.86633300781205</v>
      </c>
      <c r="G97" s="2">
        <v>1031</v>
      </c>
      <c r="H97" s="2">
        <v>479.872367858887</v>
      </c>
      <c r="I97" s="2">
        <v>801.71731567382801</v>
      </c>
      <c r="J97" s="2">
        <v>3.8741478919982901</v>
      </c>
      <c r="K97" s="2">
        <v>3.99101056371416</v>
      </c>
      <c r="L97" s="2">
        <v>4</v>
      </c>
      <c r="M97" s="2">
        <v>4</v>
      </c>
      <c r="N97" s="2">
        <v>4</v>
      </c>
      <c r="O97" s="2">
        <v>4</v>
      </c>
      <c r="P97" s="2">
        <v>0</v>
      </c>
      <c r="Q97" s="2">
        <v>5.9562764263578802E-2</v>
      </c>
      <c r="R97" s="2">
        <v>0</v>
      </c>
      <c r="S97" s="2">
        <v>0.68607068061828602</v>
      </c>
      <c r="T97" s="2">
        <v>0</v>
      </c>
      <c r="U97" s="2">
        <v>2.54915552213788E-2</v>
      </c>
      <c r="V97" s="2">
        <v>4.4724918901920298E-2</v>
      </c>
      <c r="W97" s="2">
        <v>6.2845872182931195E-2</v>
      </c>
      <c r="X97" s="2">
        <v>5.9318870306015001E-2</v>
      </c>
      <c r="Y97" s="2">
        <v>0.103900201618671</v>
      </c>
      <c r="Z97" s="2">
        <v>5.5833050049841397E-2</v>
      </c>
      <c r="AA97" s="2">
        <v>6.6587449982762295E-2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4.8250204750469802E-3</v>
      </c>
      <c r="AJ97" s="2">
        <v>0</v>
      </c>
      <c r="AK97" s="2">
        <v>6.7550286650657695E-2</v>
      </c>
      <c r="AL97" s="2">
        <v>0</v>
      </c>
      <c r="AM97" s="2">
        <v>0</v>
      </c>
      <c r="AN97" s="2">
        <v>4</v>
      </c>
      <c r="AO97" s="2">
        <v>4</v>
      </c>
      <c r="AP97" s="2">
        <v>4</v>
      </c>
      <c r="AQ97" s="2">
        <v>4</v>
      </c>
      <c r="AR97" s="2">
        <v>4</v>
      </c>
      <c r="AS97" s="2">
        <v>4</v>
      </c>
      <c r="AT97" s="2">
        <v>41</v>
      </c>
      <c r="AU97" s="2">
        <v>41.117767878941102</v>
      </c>
      <c r="AV97" s="2">
        <v>41</v>
      </c>
      <c r="AW97" s="2">
        <v>41.945510864257798</v>
      </c>
      <c r="AX97" s="2">
        <v>41</v>
      </c>
      <c r="AY97" s="2">
        <v>41.043567657470703</v>
      </c>
      <c r="AZ97" s="2">
        <v>8.0511779785156197</v>
      </c>
      <c r="BA97" s="2">
        <v>8.0854749679565394</v>
      </c>
      <c r="BB97" s="2">
        <v>8.0967235565185494</v>
      </c>
      <c r="BC97" s="2">
        <v>8.1143989562988299</v>
      </c>
      <c r="BD97" s="2">
        <v>8.0600588321685809</v>
      </c>
      <c r="BE97" s="2">
        <v>8.1028740406036395</v>
      </c>
      <c r="BF97" s="2">
        <v>35.416259765625</v>
      </c>
      <c r="BG97" s="2">
        <v>35.859769276210201</v>
      </c>
      <c r="BH97" s="2">
        <v>35.986644744872997</v>
      </c>
      <c r="BI97" s="2">
        <v>36</v>
      </c>
      <c r="BJ97" s="2">
        <v>35.815833091735797</v>
      </c>
      <c r="BK97" s="2">
        <v>36</v>
      </c>
      <c r="BL97" s="2">
        <v>26</v>
      </c>
      <c r="BM97" s="2">
        <v>26.397812162126801</v>
      </c>
      <c r="BN97" s="2">
        <v>26.062679290771499</v>
      </c>
      <c r="BO97" s="2">
        <v>27.040370941162099</v>
      </c>
      <c r="BP97" s="2">
        <v>26.039595127105699</v>
      </c>
      <c r="BQ97" s="2">
        <v>26.911756992340099</v>
      </c>
      <c r="BR97" s="2">
        <v>23.874639511108398</v>
      </c>
      <c r="BS97" s="2">
        <v>24.030337742396799</v>
      </c>
      <c r="BT97" s="2">
        <v>24</v>
      </c>
      <c r="BU97" s="2">
        <v>24.232200622558601</v>
      </c>
      <c r="BV97" s="2">
        <v>23.982390403747601</v>
      </c>
      <c r="BW97" s="2">
        <v>24.109881877899198</v>
      </c>
      <c r="BX97" s="2">
        <v>21.3154602050781</v>
      </c>
      <c r="BY97" s="2">
        <v>22.100780078343</v>
      </c>
      <c r="BZ97" s="2">
        <v>22</v>
      </c>
      <c r="CA97" s="2">
        <v>22.902429580688501</v>
      </c>
      <c r="CB97" s="2">
        <v>21.907082557678201</v>
      </c>
      <c r="CC97" s="2">
        <v>22.174150466918899</v>
      </c>
      <c r="CD97" s="2">
        <v>3.12895703315735</v>
      </c>
      <c r="CE97" s="2">
        <v>3.9263010025024401</v>
      </c>
      <c r="CF97" s="2">
        <v>4</v>
      </c>
      <c r="CG97" s="2">
        <v>4</v>
      </c>
      <c r="CH97" s="2">
        <v>3.95981425046921</v>
      </c>
      <c r="CI97" s="2">
        <v>4</v>
      </c>
      <c r="CJ97" s="2">
        <v>-0.23695249855518299</v>
      </c>
      <c r="CK97" s="2">
        <v>-0.16342039991702401</v>
      </c>
      <c r="CL97" s="2">
        <v>-0.153261452913284</v>
      </c>
      <c r="CM97" s="2">
        <v>-0.10378939658403399</v>
      </c>
      <c r="CN97" s="2">
        <v>-0.186431899666786</v>
      </c>
      <c r="CO97" s="2">
        <v>-0.14253769814968101</v>
      </c>
      <c r="CP97" s="2">
        <v>0.50027912855148304</v>
      </c>
      <c r="CQ97" s="2">
        <v>3.6931521807398102</v>
      </c>
      <c r="CR97" s="2">
        <v>4.6323144435882604</v>
      </c>
      <c r="CS97" s="2">
        <v>7.85235595703125</v>
      </c>
      <c r="CT97" s="2">
        <v>1.0192840099334699</v>
      </c>
      <c r="CU97" s="2">
        <v>4.9637768268585196</v>
      </c>
      <c r="CV97" s="2">
        <v>0.33884420990943898</v>
      </c>
      <c r="CW97" s="2">
        <v>2.93518330156803</v>
      </c>
      <c r="CX97" s="2">
        <v>3.1376204490661599</v>
      </c>
      <c r="CY97" s="2">
        <v>9.4425907135009801</v>
      </c>
      <c r="CZ97" s="2">
        <v>0.56792992353439298</v>
      </c>
      <c r="DA97" s="2">
        <v>4.5720852613449097</v>
      </c>
      <c r="DB97" s="2">
        <v>0.17595170438289601</v>
      </c>
      <c r="DC97" s="2">
        <v>0.20408392484699001</v>
      </c>
      <c r="DD97" s="2">
        <v>0.21969999372959101</v>
      </c>
      <c r="DE97" s="2">
        <v>0.21969999372959101</v>
      </c>
      <c r="DF97" s="2">
        <v>0.177499994635582</v>
      </c>
      <c r="DG97" s="2">
        <v>0.21969999372959101</v>
      </c>
      <c r="DH97" s="2">
        <v>6.2336549758911097</v>
      </c>
      <c r="DI97" s="2">
        <v>6.58077144622803</v>
      </c>
      <c r="DJ97" s="2">
        <v>6.6745135784149197</v>
      </c>
      <c r="DK97" s="2">
        <v>6.75042819976807</v>
      </c>
      <c r="DL97" s="2">
        <v>6.5146100521087602</v>
      </c>
      <c r="DM97" s="2">
        <v>6.7061458826065099</v>
      </c>
      <c r="DN97" s="2">
        <v>3.2682020664215101</v>
      </c>
      <c r="DO97" s="2">
        <v>29.3087760550635</v>
      </c>
      <c r="DP97" s="2">
        <v>23.4569606781006</v>
      </c>
      <c r="DQ97" s="2">
        <v>56.234119415283203</v>
      </c>
      <c r="DR97" s="2">
        <v>22.9281902313232</v>
      </c>
      <c r="DS97" s="2">
        <v>42.296826362609899</v>
      </c>
      <c r="DT97" s="2">
        <v>11.8897695541382</v>
      </c>
      <c r="DU97" s="2">
        <v>12.0333249568939</v>
      </c>
      <c r="DV97" s="2">
        <v>12.009934902191199</v>
      </c>
      <c r="DW97" s="2">
        <v>12.223660469055201</v>
      </c>
      <c r="DX97" s="2">
        <v>11.960629940033</v>
      </c>
      <c r="DY97" s="2">
        <v>12.082629919052099</v>
      </c>
      <c r="DZ97" s="2">
        <v>23.965999603271499</v>
      </c>
      <c r="EA97" s="2">
        <v>23.983638127644902</v>
      </c>
      <c r="EB97" s="2">
        <v>23.965999603271499</v>
      </c>
      <c r="EC97" s="2">
        <v>24.019830703735401</v>
      </c>
      <c r="ED97" s="2">
        <v>23.965999603271499</v>
      </c>
      <c r="EE97" s="2">
        <v>24.004999637603799</v>
      </c>
      <c r="EF97" s="2">
        <v>1</v>
      </c>
      <c r="EG97" s="2">
        <v>1</v>
      </c>
      <c r="EH97" s="2">
        <v>1</v>
      </c>
      <c r="EI97" s="2">
        <v>1</v>
      </c>
      <c r="EJ97" s="2">
        <v>1</v>
      </c>
      <c r="EK97" s="2">
        <v>1</v>
      </c>
      <c r="EL97" s="2">
        <v>25.261791229248001</v>
      </c>
      <c r="EM97" s="2">
        <v>25.2986578260149</v>
      </c>
      <c r="EN97" s="2">
        <v>25.299999237060501</v>
      </c>
      <c r="EO97" s="2">
        <v>25.304407119751001</v>
      </c>
      <c r="EP97" s="2">
        <v>25.299999237060501</v>
      </c>
      <c r="EQ97" s="2">
        <v>25.303652286529498</v>
      </c>
      <c r="ER97" s="2">
        <v>0.504785716533661</v>
      </c>
      <c r="ES97" s="2">
        <v>0.56548693776130698</v>
      </c>
      <c r="ET97" s="2">
        <v>0.54466325044632002</v>
      </c>
      <c r="EU97" s="2">
        <v>0.62560379505157504</v>
      </c>
      <c r="EV97" s="2">
        <v>0.540491864085197</v>
      </c>
      <c r="EW97" s="2">
        <v>0.61334891617298104</v>
      </c>
    </row>
    <row r="98" spans="1:153" x14ac:dyDescent="0.25">
      <c r="A98" s="1" t="s">
        <v>218</v>
      </c>
      <c r="B98" s="3" t="s">
        <v>160</v>
      </c>
      <c r="C98" s="1">
        <v>19</v>
      </c>
      <c r="D98" s="2">
        <v>1876</v>
      </c>
      <c r="E98" s="2">
        <v>1933.7011108398401</v>
      </c>
      <c r="F98" s="2">
        <v>1876</v>
      </c>
      <c r="G98" s="2">
        <v>2329.49291992188</v>
      </c>
      <c r="H98" s="2">
        <v>1876</v>
      </c>
      <c r="I98" s="2">
        <v>1879.94299316406</v>
      </c>
      <c r="J98" s="2">
        <v>6</v>
      </c>
      <c r="K98" s="2">
        <v>6</v>
      </c>
      <c r="L98" s="2">
        <v>6</v>
      </c>
      <c r="M98" s="2">
        <v>6</v>
      </c>
      <c r="N98" s="2">
        <v>6</v>
      </c>
      <c r="O98" s="2">
        <v>6</v>
      </c>
      <c r="P98" s="2">
        <v>3.8312439918518102</v>
      </c>
      <c r="Q98" s="2">
        <v>8.9526810050010699</v>
      </c>
      <c r="R98" s="2">
        <v>9.9981651306152308</v>
      </c>
      <c r="S98" s="2">
        <v>11.2203102111816</v>
      </c>
      <c r="T98" s="2">
        <v>8.3959519863128698</v>
      </c>
      <c r="U98" s="2">
        <v>9.9981651306152308</v>
      </c>
      <c r="V98" s="2">
        <v>0.20560640096664401</v>
      </c>
      <c r="W98" s="2">
        <v>0.24866989813745</v>
      </c>
      <c r="X98" s="2">
        <v>0.243064194917679</v>
      </c>
      <c r="Y98" s="2">
        <v>0.31323030591010997</v>
      </c>
      <c r="Z98" s="2">
        <v>0.24263039603829401</v>
      </c>
      <c r="AA98" s="2">
        <v>0.24653232097625699</v>
      </c>
      <c r="AB98" s="2">
        <v>1.38109695911407</v>
      </c>
      <c r="AC98" s="2">
        <v>2.1465183645486801</v>
      </c>
      <c r="AD98" s="2">
        <v>1.4908664822578399</v>
      </c>
      <c r="AE98" s="2">
        <v>6.1794900894165004</v>
      </c>
      <c r="AF98" s="2">
        <v>1.38109695911407</v>
      </c>
      <c r="AG98" s="2">
        <v>1.91449275612831</v>
      </c>
      <c r="AH98" s="2">
        <v>1.89390504360199</v>
      </c>
      <c r="AI98" s="2">
        <v>6.1236519664526003</v>
      </c>
      <c r="AJ98" s="2">
        <v>7.7045521736145002</v>
      </c>
      <c r="AK98" s="2">
        <v>8.4270277023315394</v>
      </c>
      <c r="AL98" s="2">
        <v>4.7956541776657096</v>
      </c>
      <c r="AM98" s="2">
        <v>7.7045521736145002</v>
      </c>
      <c r="AN98" s="2">
        <v>5</v>
      </c>
      <c r="AO98" s="2">
        <v>5.0251981019973799</v>
      </c>
      <c r="AP98" s="2">
        <v>5</v>
      </c>
      <c r="AQ98" s="2">
        <v>5.1634898185729998</v>
      </c>
      <c r="AR98" s="2">
        <v>5</v>
      </c>
      <c r="AS98" s="2">
        <v>5.0095237493514997</v>
      </c>
      <c r="AT98" s="2">
        <v>32.085380554199197</v>
      </c>
      <c r="AU98" s="2">
        <v>32.797282218933098</v>
      </c>
      <c r="AV98" s="2">
        <v>32.910789489746101</v>
      </c>
      <c r="AW98" s="2">
        <v>33.699050903320298</v>
      </c>
      <c r="AX98" s="2">
        <v>32.529481887817397</v>
      </c>
      <c r="AY98" s="2">
        <v>32.910789489746101</v>
      </c>
      <c r="AZ98" s="2">
        <v>7.8563828468322798</v>
      </c>
      <c r="BA98" s="2">
        <v>7.8897022604942304</v>
      </c>
      <c r="BB98" s="2">
        <v>7.8585884571075404</v>
      </c>
      <c r="BC98" s="2">
        <v>8.0651569366455096</v>
      </c>
      <c r="BD98" s="2">
        <v>7.8563828468322798</v>
      </c>
      <c r="BE98" s="2">
        <v>7.8806098699569702</v>
      </c>
      <c r="BF98" s="2">
        <v>29.0106601715088</v>
      </c>
      <c r="BG98" s="2">
        <v>29.704199552536</v>
      </c>
      <c r="BH98" s="2">
        <v>29.927304267883301</v>
      </c>
      <c r="BI98" s="2">
        <v>29.937229156494102</v>
      </c>
      <c r="BJ98" s="2">
        <v>29.651469707488999</v>
      </c>
      <c r="BK98" s="2">
        <v>29.937229156494102</v>
      </c>
      <c r="BL98" s="2">
        <v>12.174440383911101</v>
      </c>
      <c r="BM98" s="2">
        <v>12.4247227907181</v>
      </c>
      <c r="BN98" s="2">
        <v>12.1839003562927</v>
      </c>
      <c r="BO98" s="2">
        <v>13.1907300949097</v>
      </c>
      <c r="BP98" s="2">
        <v>12.174440383911101</v>
      </c>
      <c r="BQ98" s="2">
        <v>12.5419776439667</v>
      </c>
      <c r="BR98" s="2">
        <v>9.0829086303710902</v>
      </c>
      <c r="BS98" s="2">
        <v>9.2716798782348597</v>
      </c>
      <c r="BT98" s="2">
        <v>9.0867633819580096</v>
      </c>
      <c r="BU98" s="2">
        <v>9.9061260223388707</v>
      </c>
      <c r="BV98" s="2">
        <v>9.0867633819580096</v>
      </c>
      <c r="BW98" s="2">
        <v>9.2834053039550799</v>
      </c>
      <c r="BX98" s="2">
        <v>4.7225651741027797</v>
      </c>
      <c r="BY98" s="2">
        <v>5.5157010555267298</v>
      </c>
      <c r="BZ98" s="2">
        <v>5.1383140087127703</v>
      </c>
      <c r="CA98" s="2">
        <v>6.8111081123352104</v>
      </c>
      <c r="CB98" s="2">
        <v>4.7225651741027797</v>
      </c>
      <c r="CC98" s="2">
        <v>6.41824519634247</v>
      </c>
      <c r="CD98" s="2">
        <v>5.3164367675781197</v>
      </c>
      <c r="CE98" s="2">
        <v>6.7578333616256696</v>
      </c>
      <c r="CF98" s="2">
        <v>7.0112860202789298</v>
      </c>
      <c r="CG98" s="2">
        <v>7.3300600051879901</v>
      </c>
      <c r="CH98" s="2">
        <v>6.3687070608139003</v>
      </c>
      <c r="CI98" s="2">
        <v>7.3300600051879901</v>
      </c>
      <c r="CJ98" s="2">
        <v>0</v>
      </c>
      <c r="CK98" s="2">
        <v>0</v>
      </c>
      <c r="CL98" s="2">
        <v>0</v>
      </c>
      <c r="CM98" s="2">
        <v>0</v>
      </c>
      <c r="CN98" s="2">
        <v>0</v>
      </c>
      <c r="CO98" s="2">
        <v>0</v>
      </c>
      <c r="CP98" s="2">
        <v>17.826969146728501</v>
      </c>
      <c r="CQ98" s="2">
        <v>20.300445318222</v>
      </c>
      <c r="CR98" s="2">
        <v>20.6537990570068</v>
      </c>
      <c r="CS98" s="2">
        <v>20.6537990570068</v>
      </c>
      <c r="CT98" s="2">
        <v>20.6537990570068</v>
      </c>
      <c r="CU98" s="2">
        <v>20.6537990570068</v>
      </c>
      <c r="CV98" s="2">
        <v>7.0426211357116699</v>
      </c>
      <c r="CW98" s="2">
        <v>10.5362314581871</v>
      </c>
      <c r="CX98" s="2">
        <v>11.0917501449585</v>
      </c>
      <c r="CY98" s="2">
        <v>11.0917501449585</v>
      </c>
      <c r="CZ98" s="2">
        <v>10.9686648845673</v>
      </c>
      <c r="DA98" s="2">
        <v>11.0917501449585</v>
      </c>
      <c r="DB98" s="2">
        <v>0</v>
      </c>
      <c r="DC98" s="2">
        <v>0</v>
      </c>
      <c r="DD98" s="2">
        <v>0</v>
      </c>
      <c r="DE98" s="2">
        <v>0</v>
      </c>
      <c r="DF98" s="2">
        <v>0</v>
      </c>
      <c r="DG98" s="2">
        <v>0</v>
      </c>
      <c r="DH98" s="2">
        <v>0</v>
      </c>
      <c r="DI98" s="2">
        <v>0.51859509944915805</v>
      </c>
      <c r="DJ98" s="2">
        <v>0</v>
      </c>
      <c r="DK98" s="2">
        <v>4.1487607955932599</v>
      </c>
      <c r="DL98" s="2">
        <v>0</v>
      </c>
      <c r="DM98" s="2">
        <v>0</v>
      </c>
      <c r="DN98" s="2">
        <v>-18.450569152831999</v>
      </c>
      <c r="DO98" s="2">
        <v>-8.3874062895774806</v>
      </c>
      <c r="DP98" s="2">
        <v>-13.096599578857401</v>
      </c>
      <c r="DQ98" s="2">
        <v>9.3990821838378906</v>
      </c>
      <c r="DR98" s="2">
        <v>-13.096599578857401</v>
      </c>
      <c r="DS98" s="2">
        <v>-5.3637002706527701</v>
      </c>
      <c r="DT98" s="2" t="s">
        <v>153</v>
      </c>
      <c r="DU98" s="2" t="s">
        <v>154</v>
      </c>
      <c r="DV98" s="2" t="s">
        <v>154</v>
      </c>
      <c r="DW98" s="2" t="e">
        <f>-Inf</f>
        <v>#NAME?</v>
      </c>
      <c r="DX98" s="2" t="s">
        <v>154</v>
      </c>
      <c r="DY98" s="2" t="s">
        <v>154</v>
      </c>
      <c r="DZ98" s="2" t="s">
        <v>153</v>
      </c>
      <c r="EA98" s="2" t="s">
        <v>154</v>
      </c>
      <c r="EB98" s="2" t="s">
        <v>154</v>
      </c>
      <c r="EC98" s="2" t="e">
        <f>-Inf</f>
        <v>#NAME?</v>
      </c>
      <c r="ED98" s="2" t="s">
        <v>154</v>
      </c>
      <c r="EE98" s="2" t="s">
        <v>154</v>
      </c>
      <c r="EF98" s="2">
        <v>6.3829140663146999</v>
      </c>
      <c r="EG98" s="2">
        <v>7.9442639350891104</v>
      </c>
      <c r="EH98" s="2">
        <v>8.0611629486084002</v>
      </c>
      <c r="EI98" s="2">
        <v>8.9666652679443395</v>
      </c>
      <c r="EJ98" s="2">
        <v>8.0055420398712194</v>
      </c>
      <c r="EK98" s="2">
        <v>8.7480747699737496</v>
      </c>
      <c r="EL98" s="2">
        <v>11.399000167846699</v>
      </c>
      <c r="EM98" s="2">
        <v>11.4440752135383</v>
      </c>
      <c r="EN98" s="2">
        <v>11.4505100250244</v>
      </c>
      <c r="EO98" s="2">
        <v>11.493067741394</v>
      </c>
      <c r="EP98" s="2">
        <v>11.4251003265381</v>
      </c>
      <c r="EQ98" s="2">
        <v>11.455754041671799</v>
      </c>
      <c r="ER98" s="2">
        <v>1.1200741864740801E-3</v>
      </c>
      <c r="ES98" s="2">
        <v>3.15110495365742E-3</v>
      </c>
      <c r="ET98" s="2">
        <v>1.4066273579373999E-3</v>
      </c>
      <c r="EU98" s="2">
        <v>8.8333077728748304E-3</v>
      </c>
      <c r="EV98" s="2">
        <v>1.2610647827386899E-3</v>
      </c>
      <c r="EW98" s="2">
        <v>4.0977836470119699E-3</v>
      </c>
    </row>
    <row r="99" spans="1:153" x14ac:dyDescent="0.25">
      <c r="A99" s="1" t="s">
        <v>219</v>
      </c>
      <c r="B99" s="3" t="s">
        <v>160</v>
      </c>
      <c r="C99" s="1">
        <v>18</v>
      </c>
      <c r="D99" s="2">
        <v>1918.6259765625</v>
      </c>
      <c r="E99" s="2">
        <v>2138.4047546386701</v>
      </c>
      <c r="F99" s="2">
        <v>2000.76904296875</v>
      </c>
      <c r="G99" s="2">
        <v>2641</v>
      </c>
      <c r="H99" s="2">
        <v>1918.6259765625</v>
      </c>
      <c r="I99" s="2">
        <v>2341.9519653320299</v>
      </c>
      <c r="J99" s="2">
        <v>6</v>
      </c>
      <c r="K99" s="2">
        <v>6</v>
      </c>
      <c r="L99" s="2">
        <v>6</v>
      </c>
      <c r="M99" s="2">
        <v>6</v>
      </c>
      <c r="N99" s="2">
        <v>6</v>
      </c>
      <c r="O99" s="2">
        <v>6</v>
      </c>
      <c r="P99" s="2">
        <v>3.8312439918518102</v>
      </c>
      <c r="Q99" s="2">
        <v>7.6310613751411402</v>
      </c>
      <c r="R99" s="2">
        <v>5.1236767768859899</v>
      </c>
      <c r="S99" s="2">
        <v>21.637409210205099</v>
      </c>
      <c r="T99" s="2">
        <v>5.0288928747177097</v>
      </c>
      <c r="U99" s="2">
        <v>6.4279049634933498</v>
      </c>
      <c r="V99" s="2">
        <v>0.182907894253731</v>
      </c>
      <c r="W99" s="2">
        <v>0.22248583473265199</v>
      </c>
      <c r="X99" s="2">
        <v>0.194656297564507</v>
      </c>
      <c r="Y99" s="2">
        <v>0.35338848829269398</v>
      </c>
      <c r="Z99" s="2">
        <v>0.194656297564507</v>
      </c>
      <c r="AA99" s="2">
        <v>0.21904447674751301</v>
      </c>
      <c r="AB99" s="2">
        <v>1.0182900428771999</v>
      </c>
      <c r="AC99" s="2">
        <v>1.6515753865242</v>
      </c>
      <c r="AD99" s="2">
        <v>1.0921670198440601</v>
      </c>
      <c r="AE99" s="2">
        <v>3.7955460548400901</v>
      </c>
      <c r="AF99" s="2">
        <v>1.0921670198440601</v>
      </c>
      <c r="AG99" s="2">
        <v>1.9551092386245701</v>
      </c>
      <c r="AH99" s="2">
        <v>1.89390504360199</v>
      </c>
      <c r="AI99" s="2">
        <v>5.44204966723919</v>
      </c>
      <c r="AJ99" s="2">
        <v>3.4199678897857702</v>
      </c>
      <c r="AK99" s="2">
        <v>17.373399734497099</v>
      </c>
      <c r="AL99" s="2">
        <v>3.3370576500892599</v>
      </c>
      <c r="AM99" s="2">
        <v>4.44019943475723</v>
      </c>
      <c r="AN99" s="2">
        <v>5</v>
      </c>
      <c r="AO99" s="2">
        <v>5.2925847172737104</v>
      </c>
      <c r="AP99" s="2">
        <v>5</v>
      </c>
      <c r="AQ99" s="2">
        <v>6.2449297904968297</v>
      </c>
      <c r="AR99" s="2">
        <v>5</v>
      </c>
      <c r="AS99" s="2">
        <v>5.3556818962097203</v>
      </c>
      <c r="AT99" s="2">
        <v>32.305980682372997</v>
      </c>
      <c r="AU99" s="2">
        <v>33.044236183166497</v>
      </c>
      <c r="AV99" s="2">
        <v>32.974819183349602</v>
      </c>
      <c r="AW99" s="2">
        <v>33.699050903320298</v>
      </c>
      <c r="AX99" s="2">
        <v>32.974819183349602</v>
      </c>
      <c r="AY99" s="2">
        <v>33.112395286560101</v>
      </c>
      <c r="AZ99" s="2">
        <v>7.8842520713806197</v>
      </c>
      <c r="BA99" s="2">
        <v>7.88727939128876</v>
      </c>
      <c r="BB99" s="2">
        <v>7.8853595256805402</v>
      </c>
      <c r="BC99" s="2">
        <v>7.8962168693542498</v>
      </c>
      <c r="BD99" s="2">
        <v>7.8842520713806197</v>
      </c>
      <c r="BE99" s="2">
        <v>7.8886276483535802</v>
      </c>
      <c r="BF99" s="2">
        <v>25.783729553222699</v>
      </c>
      <c r="BG99" s="2">
        <v>29.1867451667786</v>
      </c>
      <c r="BH99" s="2">
        <v>30</v>
      </c>
      <c r="BI99" s="2">
        <v>30</v>
      </c>
      <c r="BJ99" s="2">
        <v>28.993568420410199</v>
      </c>
      <c r="BK99" s="2">
        <v>30</v>
      </c>
      <c r="BL99" s="2">
        <v>12</v>
      </c>
      <c r="BM99" s="2">
        <v>12.7858560085297</v>
      </c>
      <c r="BN99" s="2">
        <v>12.031669616699199</v>
      </c>
      <c r="BO99" s="2">
        <v>16.803169250488299</v>
      </c>
      <c r="BP99" s="2">
        <v>12.031669616699199</v>
      </c>
      <c r="BQ99" s="2">
        <v>12.572780132293699</v>
      </c>
      <c r="BR99" s="2">
        <v>8.9318342208862305</v>
      </c>
      <c r="BS99" s="2">
        <v>9.3043251037597692</v>
      </c>
      <c r="BT99" s="2">
        <v>8.9567723274230993</v>
      </c>
      <c r="BU99" s="2">
        <v>10.664310455322299</v>
      </c>
      <c r="BV99" s="2">
        <v>8.9318342208862305</v>
      </c>
      <c r="BW99" s="2">
        <v>9.4513244628906197</v>
      </c>
      <c r="BX99" s="2">
        <v>5.1614508628845197</v>
      </c>
      <c r="BY99" s="2">
        <v>6.4467812776565596</v>
      </c>
      <c r="BZ99" s="2">
        <v>6.5545058250427202</v>
      </c>
      <c r="CA99" s="2">
        <v>6.9214038848876998</v>
      </c>
      <c r="CB99" s="2">
        <v>6.5162298679351798</v>
      </c>
      <c r="CC99" s="2">
        <v>6.6338719129562396</v>
      </c>
      <c r="CD99" s="2">
        <v>4.3610591888427699</v>
      </c>
      <c r="CE99" s="2">
        <v>6.0283654332160896</v>
      </c>
      <c r="CF99" s="2">
        <v>5.3374719619751003</v>
      </c>
      <c r="CG99" s="2">
        <v>10.944700241088899</v>
      </c>
      <c r="CH99" s="2">
        <v>5.3052222728729204</v>
      </c>
      <c r="CI99" s="2">
        <v>5.5938047170639003</v>
      </c>
      <c r="CJ99" s="2">
        <v>0</v>
      </c>
      <c r="CK99" s="2">
        <v>0</v>
      </c>
      <c r="CL99" s="2">
        <v>0</v>
      </c>
      <c r="CM99" s="2">
        <v>0</v>
      </c>
      <c r="CN99" s="2">
        <v>0</v>
      </c>
      <c r="CO99" s="2">
        <v>0</v>
      </c>
      <c r="CP99" s="2">
        <v>9.0157117843627894</v>
      </c>
      <c r="CQ99" s="2">
        <v>16.626795053482098</v>
      </c>
      <c r="CR99" s="2">
        <v>18.610044479370099</v>
      </c>
      <c r="CS99" s="2">
        <v>19.393119812011701</v>
      </c>
      <c r="CT99" s="2">
        <v>15.9343802928925</v>
      </c>
      <c r="CU99" s="2">
        <v>19.393119812011701</v>
      </c>
      <c r="CV99" s="2">
        <v>3.6798899173736599</v>
      </c>
      <c r="CW99" s="2">
        <v>8.0539377033710497</v>
      </c>
      <c r="CX99" s="2">
        <v>8.5120782852172905</v>
      </c>
      <c r="CY99" s="2">
        <v>9.9446983337402308</v>
      </c>
      <c r="CZ99" s="2">
        <v>6.9946506023407</v>
      </c>
      <c r="DA99" s="2">
        <v>9.9446983337402308</v>
      </c>
      <c r="DB99" s="2">
        <v>0</v>
      </c>
      <c r="DC99" s="2">
        <v>0</v>
      </c>
      <c r="DD99" s="2">
        <v>0</v>
      </c>
      <c r="DE99" s="2">
        <v>0</v>
      </c>
      <c r="DF99" s="2">
        <v>0</v>
      </c>
      <c r="DG99" s="2">
        <v>0</v>
      </c>
      <c r="DH99" s="2">
        <v>0</v>
      </c>
      <c r="DI99" s="2">
        <v>1.81439501047134</v>
      </c>
      <c r="DJ99" s="2">
        <v>0</v>
      </c>
      <c r="DK99" s="2">
        <v>5.4000000953674299</v>
      </c>
      <c r="DL99" s="2">
        <v>0</v>
      </c>
      <c r="DM99" s="2">
        <v>4.35317039489746</v>
      </c>
      <c r="DN99" s="2">
        <v>-25.403760910034201</v>
      </c>
      <c r="DO99" s="2">
        <v>-7.26208999752998</v>
      </c>
      <c r="DP99" s="2">
        <v>-16.6502394676208</v>
      </c>
      <c r="DQ99" s="2">
        <v>27.9487400054932</v>
      </c>
      <c r="DR99" s="2">
        <v>-25.403760910034201</v>
      </c>
      <c r="DS99" s="2">
        <v>5.09126144647598</v>
      </c>
      <c r="DT99" s="2" t="s">
        <v>153</v>
      </c>
      <c r="DU99" s="2" t="s">
        <v>154</v>
      </c>
      <c r="DV99" s="2" t="s">
        <v>154</v>
      </c>
      <c r="DW99" s="2" t="e">
        <f>-Inf</f>
        <v>#NAME?</v>
      </c>
      <c r="DX99" s="2" t="s">
        <v>154</v>
      </c>
      <c r="DY99" s="2" t="s">
        <v>154</v>
      </c>
      <c r="DZ99" s="2" t="s">
        <v>153</v>
      </c>
      <c r="EA99" s="2" t="s">
        <v>154</v>
      </c>
      <c r="EB99" s="2" t="s">
        <v>154</v>
      </c>
      <c r="EC99" s="2" t="e">
        <f>-Inf</f>
        <v>#NAME?</v>
      </c>
      <c r="ED99" s="2" t="s">
        <v>154</v>
      </c>
      <c r="EE99" s="2" t="s">
        <v>154</v>
      </c>
      <c r="EF99" s="2">
        <v>6.3303699493408203</v>
      </c>
      <c r="EG99" s="2">
        <v>7.9196604887644497</v>
      </c>
      <c r="EH99" s="2">
        <v>8.0611629486084002</v>
      </c>
      <c r="EI99" s="2">
        <v>8.1096839904785192</v>
      </c>
      <c r="EJ99" s="2">
        <v>8.0166261196136492</v>
      </c>
      <c r="EK99" s="2">
        <v>8.1096839904785192</v>
      </c>
      <c r="EL99" s="2">
        <v>10.7991857528687</v>
      </c>
      <c r="EM99" s="2">
        <v>11.375294072287399</v>
      </c>
      <c r="EN99" s="2">
        <v>11.4251003265381</v>
      </c>
      <c r="EO99" s="2">
        <v>11.4549703598022</v>
      </c>
      <c r="EP99" s="2">
        <v>11.399000167846699</v>
      </c>
      <c r="EQ99" s="2">
        <v>11.425860404968301</v>
      </c>
      <c r="ER99" s="2">
        <v>1.1200741864740801E-3</v>
      </c>
      <c r="ES99" s="2">
        <v>8.4226391672228406E-3</v>
      </c>
      <c r="ET99" s="2">
        <v>1.4534622896462701E-3</v>
      </c>
      <c r="EU99" s="2">
        <v>6.6848322749137906E-2</v>
      </c>
      <c r="EV99" s="2">
        <v>1.22815556824207E-3</v>
      </c>
      <c r="EW99" s="2">
        <v>1.7534410580992701E-3</v>
      </c>
    </row>
    <row r="100" spans="1:153" x14ac:dyDescent="0.25">
      <c r="A100" s="1" t="s">
        <v>220</v>
      </c>
      <c r="B100" s="3" t="s">
        <v>169</v>
      </c>
      <c r="C100" s="1">
        <v>298</v>
      </c>
      <c r="D100" s="2">
        <v>651.75671386718795</v>
      </c>
      <c r="E100" s="2">
        <v>1176.4177387237501</v>
      </c>
      <c r="F100" s="2">
        <v>1214.0864868164099</v>
      </c>
      <c r="G100" s="2">
        <v>1579.39697265625</v>
      </c>
      <c r="H100" s="2">
        <v>1067.9282836914099</v>
      </c>
      <c r="I100" s="2">
        <v>1305.4990234375</v>
      </c>
      <c r="J100" s="2">
        <v>0</v>
      </c>
      <c r="K100" s="2">
        <v>6.7293197337538002</v>
      </c>
      <c r="L100" s="2">
        <v>7</v>
      </c>
      <c r="M100" s="2">
        <v>7</v>
      </c>
      <c r="N100" s="2">
        <v>7</v>
      </c>
      <c r="O100" s="2">
        <v>7</v>
      </c>
      <c r="P100" s="2">
        <v>0.301065593957901</v>
      </c>
      <c r="Q100" s="2">
        <v>3.7259837156161701</v>
      </c>
      <c r="R100" s="2">
        <v>2.1601788997650102</v>
      </c>
      <c r="S100" s="2">
        <v>46.378078460693402</v>
      </c>
      <c r="T100" s="2">
        <v>1.2166670560836801</v>
      </c>
      <c r="U100" s="2">
        <v>4.0373404622077897</v>
      </c>
      <c r="V100" s="2">
        <v>0.106531299650669</v>
      </c>
      <c r="W100" s="2">
        <v>0.17208601916208899</v>
      </c>
      <c r="X100" s="2">
        <v>0.15779159963131001</v>
      </c>
      <c r="Y100" s="2">
        <v>0.40604579448700001</v>
      </c>
      <c r="Z100" s="2">
        <v>0.13414870202541401</v>
      </c>
      <c r="AA100" s="2">
        <v>0.193088099360466</v>
      </c>
      <c r="AB100" s="2">
        <v>0</v>
      </c>
      <c r="AC100" s="2">
        <v>0.96631950283190204</v>
      </c>
      <c r="AD100" s="2">
        <v>0.68242502212524403</v>
      </c>
      <c r="AE100" s="2">
        <v>14.321180343627899</v>
      </c>
      <c r="AF100" s="2">
        <v>6.4576476812362699E-2</v>
      </c>
      <c r="AG100" s="2">
        <v>1.6263684928417199</v>
      </c>
      <c r="AH100" s="2">
        <v>0</v>
      </c>
      <c r="AI100" s="2">
        <v>2.1060437062522399</v>
      </c>
      <c r="AJ100" s="2">
        <v>0.69357857108116105</v>
      </c>
      <c r="AK100" s="2">
        <v>42.367031097412102</v>
      </c>
      <c r="AL100" s="2">
        <v>0.18811659514904</v>
      </c>
      <c r="AM100" s="2">
        <v>2.6041201949119599</v>
      </c>
      <c r="AN100" s="2">
        <v>5</v>
      </c>
      <c r="AO100" s="2">
        <v>5.7814354121685003</v>
      </c>
      <c r="AP100" s="2">
        <v>6</v>
      </c>
      <c r="AQ100" s="2">
        <v>6</v>
      </c>
      <c r="AR100" s="2">
        <v>6</v>
      </c>
      <c r="AS100" s="2">
        <v>6</v>
      </c>
      <c r="AT100" s="2">
        <v>25.503780364990199</v>
      </c>
      <c r="AU100" s="2">
        <v>29.5785635948181</v>
      </c>
      <c r="AV100" s="2">
        <v>29.9510593414307</v>
      </c>
      <c r="AW100" s="2">
        <v>31.2158508300781</v>
      </c>
      <c r="AX100" s="2">
        <v>28.255609512329102</v>
      </c>
      <c r="AY100" s="2">
        <v>30.919172286987301</v>
      </c>
      <c r="AZ100" s="2">
        <v>8.0797605514526403</v>
      </c>
      <c r="BA100" s="2">
        <v>8.1767297506332408</v>
      </c>
      <c r="BB100" s="2">
        <v>8.1838817596435494</v>
      </c>
      <c r="BC100" s="2">
        <v>8.2147054672241193</v>
      </c>
      <c r="BD100" s="2">
        <v>8.1669082641601598</v>
      </c>
      <c r="BE100" s="2">
        <v>8.2002594470977801</v>
      </c>
      <c r="BF100" s="2">
        <v>31.264909744262699</v>
      </c>
      <c r="BG100" s="2">
        <v>34.270035779476203</v>
      </c>
      <c r="BH100" s="2">
        <v>34</v>
      </c>
      <c r="BI100" s="2">
        <v>35</v>
      </c>
      <c r="BJ100" s="2">
        <v>34</v>
      </c>
      <c r="BK100" s="2">
        <v>35</v>
      </c>
      <c r="BL100" s="2">
        <v>13</v>
      </c>
      <c r="BM100" s="2">
        <v>15.6055654346943</v>
      </c>
      <c r="BN100" s="2">
        <v>15.2875847816467</v>
      </c>
      <c r="BO100" s="2">
        <v>19.023450851440401</v>
      </c>
      <c r="BP100" s="2">
        <v>14.9074001312256</v>
      </c>
      <c r="BQ100" s="2">
        <v>16.681770324706999</v>
      </c>
      <c r="BR100" s="2">
        <v>9.1772689819335902</v>
      </c>
      <c r="BS100" s="2">
        <v>11.4885364115238</v>
      </c>
      <c r="BT100" s="2">
        <v>12</v>
      </c>
      <c r="BU100" s="2">
        <v>13</v>
      </c>
      <c r="BV100" s="2">
        <v>10.5667104721069</v>
      </c>
      <c r="BW100" s="2">
        <v>12.0846078395844</v>
      </c>
      <c r="BX100" s="2">
        <v>3.5862340927124001</v>
      </c>
      <c r="BY100" s="2">
        <v>7.9633783906698197</v>
      </c>
      <c r="BZ100" s="2">
        <v>8</v>
      </c>
      <c r="CA100" s="2">
        <v>9.9841604232788104</v>
      </c>
      <c r="CB100" s="2">
        <v>7</v>
      </c>
      <c r="CC100" s="2">
        <v>9</v>
      </c>
      <c r="CD100" s="2">
        <v>4.8803567886352504</v>
      </c>
      <c r="CE100" s="2">
        <v>7.0387827366590496</v>
      </c>
      <c r="CF100" s="2">
        <v>6.9496815204620397</v>
      </c>
      <c r="CG100" s="2">
        <v>11.556180000305201</v>
      </c>
      <c r="CH100" s="2">
        <v>6</v>
      </c>
      <c r="CI100" s="2">
        <v>8.2067461013793892</v>
      </c>
      <c r="CJ100" s="2">
        <v>-1.0698829777538801E-2</v>
      </c>
      <c r="CK100" s="2">
        <v>1.31649041864783E-3</v>
      </c>
      <c r="CL100" s="2">
        <v>3.1526053305697099E-6</v>
      </c>
      <c r="CM100" s="2">
        <v>2.4859609082341201E-2</v>
      </c>
      <c r="CN100" s="2">
        <v>-1.9738010596483898E-3</v>
      </c>
      <c r="CO100" s="2">
        <v>4.3288380838930598E-3</v>
      </c>
      <c r="CP100" s="2">
        <v>1.38822901248932</v>
      </c>
      <c r="CQ100" s="2">
        <v>3.0013099271546402</v>
      </c>
      <c r="CR100" s="2">
        <v>2.4994919300079301</v>
      </c>
      <c r="CS100" s="2">
        <v>10.497529983520501</v>
      </c>
      <c r="CT100" s="2">
        <v>2.2103104591369598</v>
      </c>
      <c r="CU100" s="2">
        <v>3.2150524854659999</v>
      </c>
      <c r="CV100" s="2">
        <v>0.41339880228042603</v>
      </c>
      <c r="CW100" s="2">
        <v>3.1440523015628101</v>
      </c>
      <c r="CX100" s="2">
        <v>2.4622890949249299</v>
      </c>
      <c r="CY100" s="2">
        <v>19.4480094909668</v>
      </c>
      <c r="CZ100" s="2">
        <v>1.6872805356979399</v>
      </c>
      <c r="DA100" s="2">
        <v>2.9853830337524401</v>
      </c>
      <c r="DB100" s="2">
        <v>0.27820000052452099</v>
      </c>
      <c r="DC100" s="2">
        <v>0.39187781848013398</v>
      </c>
      <c r="DD100" s="2">
        <v>0.33770000934600802</v>
      </c>
      <c r="DE100" s="2">
        <v>0.62449997663497903</v>
      </c>
      <c r="DF100" s="2">
        <v>0.30050034075975401</v>
      </c>
      <c r="DG100" s="2">
        <v>0.44040000438690202</v>
      </c>
      <c r="DH100" s="2">
        <v>0</v>
      </c>
      <c r="DI100" s="2">
        <v>3.9101133224088702</v>
      </c>
      <c r="DJ100" s="2">
        <v>1.49406898021698</v>
      </c>
      <c r="DK100" s="2">
        <v>9.8028297424316406</v>
      </c>
      <c r="DL100" s="2">
        <v>0</v>
      </c>
      <c r="DM100" s="2">
        <v>8.1499996185302699</v>
      </c>
      <c r="DN100" s="2">
        <v>-67.594223022460895</v>
      </c>
      <c r="DO100" s="2">
        <v>-17.1798732011579</v>
      </c>
      <c r="DP100" s="2">
        <v>-21.872190475463899</v>
      </c>
      <c r="DQ100" s="2">
        <v>38.215831756591797</v>
      </c>
      <c r="DR100" s="2">
        <v>-34.743721008300803</v>
      </c>
      <c r="DS100" s="2">
        <v>-6.5828900337219203</v>
      </c>
      <c r="DT100" s="2">
        <v>9.6825675964355504</v>
      </c>
      <c r="DU100" s="2">
        <v>9.8905138969421404</v>
      </c>
      <c r="DV100" s="2">
        <v>9.8905138969421404</v>
      </c>
      <c r="DW100" s="2">
        <v>10.0984601974487</v>
      </c>
      <c r="DX100" s="2">
        <v>9.7865407466888392</v>
      </c>
      <c r="DY100" s="2">
        <v>9.9944870471954292</v>
      </c>
      <c r="DZ100" s="2">
        <v>10.765219688415501</v>
      </c>
      <c r="EA100" s="2">
        <v>11.777620641808801</v>
      </c>
      <c r="EB100" s="2">
        <v>11.3590002059937</v>
      </c>
      <c r="EC100" s="2">
        <v>13.2980003356934</v>
      </c>
      <c r="ED100" s="2">
        <v>11.3590002059937</v>
      </c>
      <c r="EE100" s="2">
        <v>12.015800237655601</v>
      </c>
      <c r="EF100" s="2">
        <v>1.02194595336914</v>
      </c>
      <c r="EG100" s="2">
        <v>4.99034868387076</v>
      </c>
      <c r="EH100" s="2">
        <v>4.9671387672424299</v>
      </c>
      <c r="EI100" s="2">
        <v>12.8416700363159</v>
      </c>
      <c r="EJ100" s="2">
        <v>4</v>
      </c>
      <c r="EK100" s="2">
        <v>5</v>
      </c>
      <c r="EL100" s="2">
        <v>8.4603052139282209</v>
      </c>
      <c r="EM100" s="2">
        <v>10.9395311747411</v>
      </c>
      <c r="EN100" s="2">
        <v>11.048999786376999</v>
      </c>
      <c r="EO100" s="2">
        <v>12.4589996337891</v>
      </c>
      <c r="EP100" s="2">
        <v>10.3649997711182</v>
      </c>
      <c r="EQ100" s="2">
        <v>11.1325597763062</v>
      </c>
      <c r="ER100" s="2">
        <v>0</v>
      </c>
      <c r="ES100" s="2">
        <v>1.94400149020443</v>
      </c>
      <c r="ET100" s="2">
        <v>1.8324959278106701</v>
      </c>
      <c r="EU100" s="2">
        <v>5.1886715888977104</v>
      </c>
      <c r="EV100" s="2">
        <v>0.70747685432434104</v>
      </c>
      <c r="EW100" s="2">
        <v>2.9504474401473999</v>
      </c>
    </row>
    <row r="101" spans="1:153" x14ac:dyDescent="0.25">
      <c r="A101" s="1" t="s">
        <v>220</v>
      </c>
      <c r="B101" s="3" t="s">
        <v>155</v>
      </c>
      <c r="C101" s="1">
        <v>991</v>
      </c>
      <c r="D101" s="2">
        <v>1167.17895507812</v>
      </c>
      <c r="E101" s="2">
        <v>1831.6739860668499</v>
      </c>
      <c r="F101" s="2">
        <v>1874.34204101562</v>
      </c>
      <c r="G101" s="2">
        <v>2121</v>
      </c>
      <c r="H101" s="2">
        <v>1734.01403808594</v>
      </c>
      <c r="I101" s="2">
        <v>1973.70495605469</v>
      </c>
      <c r="J101" s="2">
        <v>6</v>
      </c>
      <c r="K101" s="2">
        <v>6</v>
      </c>
      <c r="L101" s="2">
        <v>6</v>
      </c>
      <c r="M101" s="2">
        <v>6</v>
      </c>
      <c r="N101" s="2">
        <v>6</v>
      </c>
      <c r="O101" s="2">
        <v>6</v>
      </c>
      <c r="P101" s="2">
        <v>2.9504868984222399</v>
      </c>
      <c r="Q101" s="2">
        <v>12.701874578208299</v>
      </c>
      <c r="R101" s="2">
        <v>12.628700256347701</v>
      </c>
      <c r="S101" s="2">
        <v>32.823860168457003</v>
      </c>
      <c r="T101" s="2">
        <v>10.5775098800659</v>
      </c>
      <c r="U101" s="2">
        <v>15.866339683532701</v>
      </c>
      <c r="V101" s="2">
        <v>0.18342269957065599</v>
      </c>
      <c r="W101" s="2">
        <v>0.25677253884312401</v>
      </c>
      <c r="X101" s="2">
        <v>0.258275806903839</v>
      </c>
      <c r="Y101" s="2">
        <v>0.38429480791091902</v>
      </c>
      <c r="Z101" s="2">
        <v>0.24403950572013899</v>
      </c>
      <c r="AA101" s="2">
        <v>0.27269071340560902</v>
      </c>
      <c r="AB101" s="2">
        <v>0.88924968242645297</v>
      </c>
      <c r="AC101" s="2">
        <v>1.51405807257744</v>
      </c>
      <c r="AD101" s="2">
        <v>1.0685230493545499</v>
      </c>
      <c r="AE101" s="2">
        <v>6.4703779220581099</v>
      </c>
      <c r="AF101" s="2">
        <v>1</v>
      </c>
      <c r="AG101" s="2">
        <v>2.0761311054229701</v>
      </c>
      <c r="AH101" s="2">
        <v>0.95106738805770896</v>
      </c>
      <c r="AI101" s="2">
        <v>10.8076822523747</v>
      </c>
      <c r="AJ101" s="2">
        <v>10.5075902938843</v>
      </c>
      <c r="AK101" s="2">
        <v>28.503389358520501</v>
      </c>
      <c r="AL101" s="2">
        <v>8.5314188003540004</v>
      </c>
      <c r="AM101" s="2">
        <v>14.3074703216553</v>
      </c>
      <c r="AN101" s="2">
        <v>6</v>
      </c>
      <c r="AO101" s="2">
        <v>6.1692143249929998</v>
      </c>
      <c r="AP101" s="2">
        <v>6</v>
      </c>
      <c r="AQ101" s="2">
        <v>7</v>
      </c>
      <c r="AR101" s="2">
        <v>6</v>
      </c>
      <c r="AS101" s="2">
        <v>6.0228409767150897</v>
      </c>
      <c r="AT101" s="2">
        <v>30.066909790039102</v>
      </c>
      <c r="AU101" s="2">
        <v>31.405862866786499</v>
      </c>
      <c r="AV101" s="2">
        <v>31.072029113769499</v>
      </c>
      <c r="AW101" s="2">
        <v>32.776409149169901</v>
      </c>
      <c r="AX101" s="2">
        <v>31.030340194702099</v>
      </c>
      <c r="AY101" s="2">
        <v>31.804095745086698</v>
      </c>
      <c r="AZ101" s="2">
        <v>7.9967107772827104</v>
      </c>
      <c r="BA101" s="2">
        <v>8.0546527201669296</v>
      </c>
      <c r="BB101" s="2">
        <v>8.0611009597778303</v>
      </c>
      <c r="BC101" s="2">
        <v>8.1061544418334996</v>
      </c>
      <c r="BD101" s="2">
        <v>8.0474224090576207</v>
      </c>
      <c r="BE101" s="2">
        <v>8.0621309280395508</v>
      </c>
      <c r="BF101" s="2">
        <v>30</v>
      </c>
      <c r="BG101" s="2">
        <v>31.000308618210902</v>
      </c>
      <c r="BH101" s="2">
        <v>31</v>
      </c>
      <c r="BI101" s="2">
        <v>32</v>
      </c>
      <c r="BJ101" s="2">
        <v>30.948280334472699</v>
      </c>
      <c r="BK101" s="2">
        <v>31</v>
      </c>
      <c r="BL101" s="2">
        <v>12.891690254211399</v>
      </c>
      <c r="BM101" s="2">
        <v>17.153551432124399</v>
      </c>
      <c r="BN101" s="2">
        <v>18.042779922485401</v>
      </c>
      <c r="BO101" s="2">
        <v>20.1018390655518</v>
      </c>
      <c r="BP101" s="2">
        <v>16.859779357910199</v>
      </c>
      <c r="BQ101" s="2">
        <v>18.1214809417725</v>
      </c>
      <c r="BR101" s="2">
        <v>7.0418500900268599</v>
      </c>
      <c r="BS101" s="2">
        <v>9.1835821197743996</v>
      </c>
      <c r="BT101" s="2">
        <v>9.4161596298217791</v>
      </c>
      <c r="BU101" s="2">
        <v>10</v>
      </c>
      <c r="BV101" s="2">
        <v>9</v>
      </c>
      <c r="BW101" s="2">
        <v>9.9716091156005895</v>
      </c>
      <c r="BX101" s="2">
        <v>1.0734549760818499</v>
      </c>
      <c r="BY101" s="2">
        <v>2.0116625182461298</v>
      </c>
      <c r="BZ101" s="2">
        <v>2.0540521144866899</v>
      </c>
      <c r="CA101" s="2">
        <v>2.8916540145874001</v>
      </c>
      <c r="CB101" s="2">
        <v>1.97036004066467</v>
      </c>
      <c r="CC101" s="2">
        <v>2.2810800075531001</v>
      </c>
      <c r="CD101" s="2">
        <v>10.3832902908325</v>
      </c>
      <c r="CE101" s="2">
        <v>14.4767228678653</v>
      </c>
      <c r="CF101" s="2">
        <v>15.019849777221699</v>
      </c>
      <c r="CG101" s="2">
        <v>18.055110931396499</v>
      </c>
      <c r="CH101" s="2">
        <v>13.9740200042725</v>
      </c>
      <c r="CI101" s="2">
        <v>15.2883901596069</v>
      </c>
      <c r="CJ101" s="2">
        <v>-1.7653549090027799E-2</v>
      </c>
      <c r="CK101" s="2">
        <v>-1.87063121540089E-3</v>
      </c>
      <c r="CL101" s="2">
        <v>-1.55643101606984E-5</v>
      </c>
      <c r="CM101" s="2">
        <v>4.3851397931575801E-3</v>
      </c>
      <c r="CN101" s="2">
        <v>-5.3931651636958096E-3</v>
      </c>
      <c r="CO101" s="2">
        <v>3.3014994696714001E-3</v>
      </c>
      <c r="CP101" s="2">
        <v>4.5611910820007298</v>
      </c>
      <c r="CQ101" s="2">
        <v>8.6815334477267392</v>
      </c>
      <c r="CR101" s="2">
        <v>9.0424089431762695</v>
      </c>
      <c r="CS101" s="2">
        <v>14.6217699050903</v>
      </c>
      <c r="CT101" s="2">
        <v>5.7792301177978498</v>
      </c>
      <c r="CU101" s="2">
        <v>11.4456996917725</v>
      </c>
      <c r="CV101" s="2">
        <v>2.04173803329468</v>
      </c>
      <c r="CW101" s="2">
        <v>3.8014979493487</v>
      </c>
      <c r="CX101" s="2">
        <v>3.4390420913696298</v>
      </c>
      <c r="CY101" s="2">
        <v>12.7943000793457</v>
      </c>
      <c r="CZ101" s="2">
        <v>2.9824759960174601</v>
      </c>
      <c r="DA101" s="2">
        <v>4.1075184345245397</v>
      </c>
      <c r="DB101" s="2">
        <v>0.54500001668930098</v>
      </c>
      <c r="DC101" s="2">
        <v>0.60508152045178798</v>
      </c>
      <c r="DD101" s="2">
        <v>0.60149997472763095</v>
      </c>
      <c r="DE101" s="2">
        <v>0.62910002470016502</v>
      </c>
      <c r="DF101" s="2">
        <v>0.60149997472763095</v>
      </c>
      <c r="DG101" s="2">
        <v>0.60149997472763095</v>
      </c>
      <c r="DH101" s="2">
        <v>0</v>
      </c>
      <c r="DI101" s="2">
        <v>6.1733459332271599</v>
      </c>
      <c r="DJ101" s="2">
        <v>7.4009990692138699</v>
      </c>
      <c r="DK101" s="2">
        <v>8.1700000762939506</v>
      </c>
      <c r="DL101" s="2">
        <v>6.3343229293823198</v>
      </c>
      <c r="DM101" s="2">
        <v>7.65602779388428</v>
      </c>
      <c r="DN101" s="2">
        <v>-27.783670425415</v>
      </c>
      <c r="DO101" s="2">
        <v>32.959933434008498</v>
      </c>
      <c r="DP101" s="2">
        <v>37.248908996582003</v>
      </c>
      <c r="DQ101" s="2">
        <v>61.856040954589801</v>
      </c>
      <c r="DR101" s="2">
        <v>11.5013103485107</v>
      </c>
      <c r="DS101" s="2">
        <v>58.5419311523438</v>
      </c>
      <c r="DT101" s="2" t="s">
        <v>153</v>
      </c>
      <c r="DU101" s="2" t="s">
        <v>154</v>
      </c>
      <c r="DV101" s="2" t="s">
        <v>154</v>
      </c>
      <c r="DW101" s="2" t="e">
        <f>-Inf</f>
        <v>#NAME?</v>
      </c>
      <c r="DX101" s="2" t="s">
        <v>154</v>
      </c>
      <c r="DY101" s="2" t="s">
        <v>154</v>
      </c>
      <c r="DZ101" s="2">
        <v>8.01299953460693</v>
      </c>
      <c r="EA101" s="2">
        <v>8.5804477522644795</v>
      </c>
      <c r="EB101" s="2">
        <v>8.3280000686645508</v>
      </c>
      <c r="EC101" s="2">
        <v>9.0520000457763707</v>
      </c>
      <c r="ED101" s="2">
        <v>8.1833419799804705</v>
      </c>
      <c r="EE101" s="2">
        <v>9.0520000457763707</v>
      </c>
      <c r="EF101" s="2">
        <v>2</v>
      </c>
      <c r="EG101" s="2">
        <v>3.5891548777939</v>
      </c>
      <c r="EH101" s="2">
        <v>3.9551649093627899</v>
      </c>
      <c r="EI101" s="2">
        <v>4</v>
      </c>
      <c r="EJ101" s="2">
        <v>3</v>
      </c>
      <c r="EK101" s="2">
        <v>4</v>
      </c>
      <c r="EL101" s="2">
        <v>3.8059999942779501</v>
      </c>
      <c r="EM101" s="2">
        <v>5.11087086684722</v>
      </c>
      <c r="EN101" s="2">
        <v>4.8909997940063503</v>
      </c>
      <c r="EO101" s="2">
        <v>5.7069997787475604</v>
      </c>
      <c r="EP101" s="2">
        <v>4.8909997940063503</v>
      </c>
      <c r="EQ101" s="2">
        <v>5.7069997787475604</v>
      </c>
      <c r="ER101" s="2">
        <v>0</v>
      </c>
      <c r="ES101" s="2">
        <v>1.1081644233518</v>
      </c>
      <c r="ET101" s="2">
        <v>1.4517735242843599</v>
      </c>
      <c r="EU101" s="2">
        <v>2.7517397403717001</v>
      </c>
      <c r="EV101" s="2">
        <v>0.69647651910781905</v>
      </c>
      <c r="EW101" s="2">
        <v>1.4517735242843599</v>
      </c>
    </row>
    <row r="102" spans="1:153" ht="30" x14ac:dyDescent="0.25">
      <c r="A102" s="1" t="s">
        <v>220</v>
      </c>
      <c r="B102" s="3" t="s">
        <v>156</v>
      </c>
      <c r="C102" s="1">
        <v>10</v>
      </c>
      <c r="D102" s="2">
        <v>867.38629150390602</v>
      </c>
      <c r="E102" s="2">
        <v>1074.7978820800799</v>
      </c>
      <c r="F102" s="2">
        <v>1056.9276428222699</v>
      </c>
      <c r="G102" s="2">
        <v>1317.94995117188</v>
      </c>
      <c r="H102" s="2">
        <v>867.38629150390602</v>
      </c>
      <c r="I102" s="2">
        <v>1264.33923339844</v>
      </c>
      <c r="J102" s="2">
        <v>1</v>
      </c>
      <c r="K102" s="2">
        <v>3.4602206945419298</v>
      </c>
      <c r="L102" s="2">
        <v>3.4204413890838601</v>
      </c>
      <c r="M102" s="2">
        <v>6</v>
      </c>
      <c r="N102" s="2">
        <v>1</v>
      </c>
      <c r="O102" s="2">
        <v>5.8806620836257899</v>
      </c>
      <c r="P102" s="2">
        <v>2.96817207336426</v>
      </c>
      <c r="Q102" s="2">
        <v>4.2933752536773699</v>
      </c>
      <c r="R102" s="2">
        <v>4.7042875289917001</v>
      </c>
      <c r="S102" s="2">
        <v>4.79675388336182</v>
      </c>
      <c r="T102" s="2">
        <v>4.2009088993072501</v>
      </c>
      <c r="U102" s="2">
        <v>4.79675388336182</v>
      </c>
      <c r="V102" s="2">
        <v>0.15986959636211401</v>
      </c>
      <c r="W102" s="2">
        <v>0.16881779581308401</v>
      </c>
      <c r="X102" s="2">
        <v>0.16019574552774399</v>
      </c>
      <c r="Y102" s="2">
        <v>0.195010095834732</v>
      </c>
      <c r="Z102" s="2">
        <v>0.15986959636211401</v>
      </c>
      <c r="AA102" s="2">
        <v>0.16914394497871399</v>
      </c>
      <c r="AB102" s="2">
        <v>0.179704204201698</v>
      </c>
      <c r="AC102" s="2">
        <v>0.397665254771709</v>
      </c>
      <c r="AD102" s="2">
        <v>0.23950750380754501</v>
      </c>
      <c r="AE102" s="2">
        <v>0.93194180727005005</v>
      </c>
      <c r="AF102" s="2">
        <v>0.179704204201698</v>
      </c>
      <c r="AG102" s="2">
        <v>0.45746855437755601</v>
      </c>
      <c r="AH102" s="2">
        <v>1.9914250373840301</v>
      </c>
      <c r="AI102" s="2">
        <v>3.3808299899101302</v>
      </c>
      <c r="AJ102" s="2">
        <v>3.7859289646148699</v>
      </c>
      <c r="AK102" s="2">
        <v>3.9600369930267298</v>
      </c>
      <c r="AL102" s="2">
        <v>3.2067219614982601</v>
      </c>
      <c r="AM102" s="2">
        <v>3.9600369930267298</v>
      </c>
      <c r="AN102" s="2">
        <v>5.8604969978332502</v>
      </c>
      <c r="AO102" s="2">
        <v>6.4651242494583103</v>
      </c>
      <c r="AP102" s="2">
        <v>6.5</v>
      </c>
      <c r="AQ102" s="2">
        <v>7</v>
      </c>
      <c r="AR102" s="2">
        <v>5.9651242494583103</v>
      </c>
      <c r="AS102" s="2">
        <v>7</v>
      </c>
      <c r="AT102" s="2">
        <v>29.706300735473601</v>
      </c>
      <c r="AU102" s="2">
        <v>29.9238057136536</v>
      </c>
      <c r="AV102" s="2">
        <v>29.8393507003784</v>
      </c>
      <c r="AW102" s="2">
        <v>30.3102207183838</v>
      </c>
      <c r="AX102" s="2">
        <v>29.706300735473601</v>
      </c>
      <c r="AY102" s="2">
        <v>30.0568556785583</v>
      </c>
      <c r="AZ102" s="2">
        <v>7.9363589286804199</v>
      </c>
      <c r="BA102" s="2">
        <v>7.9550373554229701</v>
      </c>
      <c r="BB102" s="2">
        <v>7.9554271697998002</v>
      </c>
      <c r="BC102" s="2">
        <v>7.9729361534118697</v>
      </c>
      <c r="BD102" s="2">
        <v>7.9506601095199603</v>
      </c>
      <c r="BE102" s="2">
        <v>7.9598044157028198</v>
      </c>
      <c r="BF102" s="2">
        <v>28.137739181518601</v>
      </c>
      <c r="BG102" s="2">
        <v>29.3091220855713</v>
      </c>
      <c r="BH102" s="2">
        <v>29.549374580383301</v>
      </c>
      <c r="BI102" s="2">
        <v>30</v>
      </c>
      <c r="BJ102" s="2">
        <v>28.858496665954601</v>
      </c>
      <c r="BK102" s="2">
        <v>30</v>
      </c>
      <c r="BL102" s="2">
        <v>15.3638296127319</v>
      </c>
      <c r="BM102" s="2">
        <v>16.875070095062298</v>
      </c>
      <c r="BN102" s="2">
        <v>16.6589999198914</v>
      </c>
      <c r="BO102" s="2">
        <v>18.8184509277344</v>
      </c>
      <c r="BP102" s="2">
        <v>15.3638296127319</v>
      </c>
      <c r="BQ102" s="2">
        <v>18.170240402221701</v>
      </c>
      <c r="BR102" s="2">
        <v>5.3052778244018599</v>
      </c>
      <c r="BS102" s="2">
        <v>6.1526389122009304</v>
      </c>
      <c r="BT102" s="2">
        <v>6.1526389122009304</v>
      </c>
      <c r="BU102" s="2">
        <v>7</v>
      </c>
      <c r="BV102" s="2">
        <v>5.3052778244018599</v>
      </c>
      <c r="BW102" s="2">
        <v>7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  <c r="CD102" s="2">
        <v>15.782039642334</v>
      </c>
      <c r="CE102" s="2">
        <v>17.1354322433472</v>
      </c>
      <c r="CF102" s="2">
        <v>16.891019821166999</v>
      </c>
      <c r="CG102" s="2">
        <v>18.9776496887207</v>
      </c>
      <c r="CH102" s="2">
        <v>15.782039642334</v>
      </c>
      <c r="CI102" s="2">
        <v>18.244412422180201</v>
      </c>
      <c r="CJ102" s="2">
        <v>-8.2613062113523501E-3</v>
      </c>
      <c r="CK102" s="2">
        <v>-1.41444211476482E-3</v>
      </c>
      <c r="CL102" s="2">
        <v>3.4451938699930901E-4</v>
      </c>
      <c r="CM102" s="2">
        <v>1.91449897829443E-3</v>
      </c>
      <c r="CN102" s="2">
        <v>-1.8069370125886101E-3</v>
      </c>
      <c r="CO102" s="2">
        <v>7.3701428482308995E-4</v>
      </c>
      <c r="CP102" s="2">
        <v>1.6230000257492101</v>
      </c>
      <c r="CQ102" s="2">
        <v>2.4463424980640398</v>
      </c>
      <c r="CR102" s="2">
        <v>1.9332519769668599</v>
      </c>
      <c r="CS102" s="2">
        <v>4.2958660125732404</v>
      </c>
      <c r="CT102" s="2">
        <v>1.85568898916245</v>
      </c>
      <c r="CU102" s="2">
        <v>2.52390548586845</v>
      </c>
      <c r="CV102" s="2">
        <v>1.056401014328</v>
      </c>
      <c r="CW102" s="2">
        <v>2.2680349946021998</v>
      </c>
      <c r="CX102" s="2">
        <v>1.61314797401428</v>
      </c>
      <c r="CY102" s="2">
        <v>4.7894430160522496</v>
      </c>
      <c r="CZ102" s="2">
        <v>1.056401014328</v>
      </c>
      <c r="DA102" s="2">
        <v>2.82478195428848</v>
      </c>
      <c r="DB102" s="2">
        <v>0.32220569252967801</v>
      </c>
      <c r="DC102" s="2">
        <v>0.42433284968137702</v>
      </c>
      <c r="DD102" s="2">
        <v>0.379112839698792</v>
      </c>
      <c r="DE102" s="2">
        <v>0.61690002679824796</v>
      </c>
      <c r="DF102" s="2">
        <v>0.32220569252967801</v>
      </c>
      <c r="DG102" s="2">
        <v>0.48123999685049101</v>
      </c>
      <c r="DH102" s="2">
        <v>0.279091686010361</v>
      </c>
      <c r="DI102" s="2">
        <v>2.7351632341742498</v>
      </c>
      <c r="DJ102" s="2">
        <v>1.0700370073318499</v>
      </c>
      <c r="DK102" s="2">
        <v>8.5214872360229492</v>
      </c>
      <c r="DL102" s="2">
        <v>0.87230067700147595</v>
      </c>
      <c r="DM102" s="2">
        <v>2.9328995645046199</v>
      </c>
      <c r="DN102" s="2">
        <v>-46.545448303222699</v>
      </c>
      <c r="DO102" s="2">
        <v>-23.937064170837399</v>
      </c>
      <c r="DP102" s="2">
        <v>-43.173974990844698</v>
      </c>
      <c r="DQ102" s="2">
        <v>37.1451416015625</v>
      </c>
      <c r="DR102" s="2">
        <v>-46.545448303222699</v>
      </c>
      <c r="DS102" s="2">
        <v>-20.565590858459501</v>
      </c>
      <c r="DT102" s="2" t="s">
        <v>153</v>
      </c>
      <c r="DU102" s="2" t="s">
        <v>154</v>
      </c>
      <c r="DV102" s="2" t="s">
        <v>154</v>
      </c>
      <c r="DW102" s="2" t="e">
        <f>-Inf</f>
        <v>#NAME?</v>
      </c>
      <c r="DX102" s="2" t="s">
        <v>154</v>
      </c>
      <c r="DY102" s="2" t="s">
        <v>154</v>
      </c>
      <c r="DZ102" s="2" t="s">
        <v>153</v>
      </c>
      <c r="EA102" s="2" t="s">
        <v>154</v>
      </c>
      <c r="EB102" s="2" t="s">
        <v>154</v>
      </c>
      <c r="EC102" s="2" t="e">
        <f>-Inf</f>
        <v>#NAME?</v>
      </c>
      <c r="ED102" s="2" t="s">
        <v>154</v>
      </c>
      <c r="EE102" s="2" t="s">
        <v>154</v>
      </c>
      <c r="EF102" s="2">
        <v>1</v>
      </c>
      <c r="EG102" s="2">
        <v>1</v>
      </c>
      <c r="EH102" s="2">
        <v>1</v>
      </c>
      <c r="EI102" s="2">
        <v>1</v>
      </c>
      <c r="EJ102" s="2">
        <v>1</v>
      </c>
      <c r="EK102" s="2">
        <v>1</v>
      </c>
      <c r="EL102" s="2">
        <v>2.2880001068115199</v>
      </c>
      <c r="EM102" s="2">
        <v>3.0616019453321202</v>
      </c>
      <c r="EN102" s="2">
        <v>3.4482131004333501</v>
      </c>
      <c r="EO102" s="2">
        <v>3.9200000762939502</v>
      </c>
      <c r="EP102" s="2">
        <v>2.2880001068115199</v>
      </c>
      <c r="EQ102" s="2">
        <v>3.5995000600814802</v>
      </c>
      <c r="ER102" s="2">
        <v>6.2013115733861902E-2</v>
      </c>
      <c r="ES102" s="2">
        <v>0.198900303803384</v>
      </c>
      <c r="ET102" s="2">
        <v>6.3313335180282607E-2</v>
      </c>
      <c r="EU102" s="2">
        <v>0.60696142911911</v>
      </c>
      <c r="EV102" s="2">
        <v>6.2988280318677398E-2</v>
      </c>
      <c r="EW102" s="2">
        <v>0.199225358664989</v>
      </c>
    </row>
    <row r="103" spans="1:153" x14ac:dyDescent="0.25">
      <c r="A103" s="1" t="s">
        <v>220</v>
      </c>
      <c r="B103" s="3" t="s">
        <v>172</v>
      </c>
      <c r="C103" s="1">
        <v>4457</v>
      </c>
      <c r="D103" s="2">
        <v>630.66827392578102</v>
      </c>
      <c r="E103" s="2">
        <v>1540.02310712911</v>
      </c>
      <c r="F103" s="2">
        <v>1411.25305175781</v>
      </c>
      <c r="G103" s="2">
        <v>2232.20092773438</v>
      </c>
      <c r="H103" s="2">
        <v>1410.70703125</v>
      </c>
      <c r="I103" s="2">
        <v>1671.03198242188</v>
      </c>
      <c r="J103" s="2">
        <v>0</v>
      </c>
      <c r="K103" s="2">
        <v>3.99690259548656</v>
      </c>
      <c r="L103" s="2">
        <v>4</v>
      </c>
      <c r="M103" s="2">
        <v>6</v>
      </c>
      <c r="N103" s="2">
        <v>4</v>
      </c>
      <c r="O103" s="2">
        <v>4</v>
      </c>
      <c r="P103" s="2">
        <v>1.0633260011673</v>
      </c>
      <c r="Q103" s="2">
        <v>11.777407188164601</v>
      </c>
      <c r="R103" s="2">
        <v>11.983030319213899</v>
      </c>
      <c r="S103" s="2">
        <v>42.915451049804702</v>
      </c>
      <c r="T103" s="2">
        <v>6.5156970024108896</v>
      </c>
      <c r="U103" s="2">
        <v>12.3998003005981</v>
      </c>
      <c r="V103" s="2">
        <v>0.10090009868145</v>
      </c>
      <c r="W103" s="2">
        <v>0.22455637373791401</v>
      </c>
      <c r="X103" s="2">
        <v>0.216993093490601</v>
      </c>
      <c r="Y103" s="2">
        <v>0.51535087823867798</v>
      </c>
      <c r="Z103" s="2">
        <v>0.19585250318050401</v>
      </c>
      <c r="AA103" s="2">
        <v>0.22492490708828</v>
      </c>
      <c r="AB103" s="2">
        <v>0</v>
      </c>
      <c r="AC103" s="2">
        <v>1.69617418735697</v>
      </c>
      <c r="AD103" s="2">
        <v>1.9565579891204801</v>
      </c>
      <c r="AE103" s="2">
        <v>20.7386798858643</v>
      </c>
      <c r="AF103" s="2">
        <v>1.0453920364379901</v>
      </c>
      <c r="AG103" s="2">
        <v>1.99799799919128</v>
      </c>
      <c r="AH103" s="2">
        <v>0.15021289885044101</v>
      </c>
      <c r="AI103" s="2">
        <v>9.5371026622268005</v>
      </c>
      <c r="AJ103" s="2">
        <v>8.9876222610473597</v>
      </c>
      <c r="AK103" s="2">
        <v>39.720348358154297</v>
      </c>
      <c r="AL103" s="2">
        <v>4.61334180831909</v>
      </c>
      <c r="AM103" s="2">
        <v>10.400489807128899</v>
      </c>
      <c r="AN103" s="2">
        <v>5</v>
      </c>
      <c r="AO103" s="2">
        <v>6.1200590209941303</v>
      </c>
      <c r="AP103" s="2">
        <v>6</v>
      </c>
      <c r="AQ103" s="2">
        <v>7</v>
      </c>
      <c r="AR103" s="2">
        <v>6</v>
      </c>
      <c r="AS103" s="2">
        <v>6</v>
      </c>
      <c r="AT103" s="2">
        <v>27.4764804840088</v>
      </c>
      <c r="AU103" s="2">
        <v>31.949449187830901</v>
      </c>
      <c r="AV103" s="2">
        <v>32.018089294433601</v>
      </c>
      <c r="AW103" s="2">
        <v>34.114688873291001</v>
      </c>
      <c r="AX103" s="2">
        <v>31.999210357666001</v>
      </c>
      <c r="AY103" s="2">
        <v>32.021270751953097</v>
      </c>
      <c r="AZ103" s="2">
        <v>8.0561199188232404</v>
      </c>
      <c r="BA103" s="2">
        <v>8.2686342430311601</v>
      </c>
      <c r="BB103" s="2">
        <v>8.2728919982910192</v>
      </c>
      <c r="BC103" s="2">
        <v>8.3169698715209996</v>
      </c>
      <c r="BD103" s="2">
        <v>8.2668581008911097</v>
      </c>
      <c r="BE103" s="2">
        <v>8.2774858474731392</v>
      </c>
      <c r="BF103" s="2">
        <v>12.056790351867701</v>
      </c>
      <c r="BG103" s="2">
        <v>28.747837507072699</v>
      </c>
      <c r="BH103" s="2">
        <v>28.9621696472168</v>
      </c>
      <c r="BI103" s="2">
        <v>35</v>
      </c>
      <c r="BJ103" s="2">
        <v>28.039609909057599</v>
      </c>
      <c r="BK103" s="2">
        <v>28.999080657958999</v>
      </c>
      <c r="BL103" s="2">
        <v>12.0704402923584</v>
      </c>
      <c r="BM103" s="2">
        <v>18.629174293010198</v>
      </c>
      <c r="BN103" s="2">
        <v>18.858760833740199</v>
      </c>
      <c r="BO103" s="2">
        <v>20.52001953125</v>
      </c>
      <c r="BP103" s="2">
        <v>18.0071697235107</v>
      </c>
      <c r="BQ103" s="2">
        <v>18.947250366210898</v>
      </c>
      <c r="BR103" s="2">
        <v>8.9499254226684606</v>
      </c>
      <c r="BS103" s="2">
        <v>9.9577891066347508</v>
      </c>
      <c r="BT103" s="2">
        <v>10</v>
      </c>
      <c r="BU103" s="2">
        <v>12.0080299377441</v>
      </c>
      <c r="BV103" s="2">
        <v>9.9713726043701207</v>
      </c>
      <c r="BW103" s="2">
        <v>10</v>
      </c>
      <c r="BX103" s="2">
        <v>0.96290612220764205</v>
      </c>
      <c r="BY103" s="2">
        <v>2.48617753995461</v>
      </c>
      <c r="BZ103" s="2">
        <v>2.0273280143737802</v>
      </c>
      <c r="CA103" s="2">
        <v>8</v>
      </c>
      <c r="CB103" s="2">
        <v>1.9919029474258401</v>
      </c>
      <c r="CC103" s="2">
        <v>2.95657110214233</v>
      </c>
      <c r="CD103" s="2">
        <v>5</v>
      </c>
      <c r="CE103" s="2">
        <v>15.8580285083153</v>
      </c>
      <c r="CF103" s="2">
        <v>16.002099990844702</v>
      </c>
      <c r="CG103" s="2">
        <v>18.942010879516602</v>
      </c>
      <c r="CH103" s="2">
        <v>15.870180130004901</v>
      </c>
      <c r="CI103" s="2">
        <v>16.899629592895501</v>
      </c>
      <c r="CJ103" s="2">
        <v>-5.35627603530884E-2</v>
      </c>
      <c r="CK103" s="2">
        <v>1.87082255075613E-3</v>
      </c>
      <c r="CL103" s="2">
        <v>-4.7491719014942603E-3</v>
      </c>
      <c r="CM103" s="2">
        <v>4.59797009825706E-2</v>
      </c>
      <c r="CN103" s="2">
        <v>-7.2966678999364402E-3</v>
      </c>
      <c r="CO103" s="2">
        <v>9.0336762368678995E-3</v>
      </c>
      <c r="CP103" s="2">
        <v>2.0149500370025599</v>
      </c>
      <c r="CQ103" s="2">
        <v>4.6438464155268804</v>
      </c>
      <c r="CR103" s="2">
        <v>2.8779559135436998</v>
      </c>
      <c r="CS103" s="2">
        <v>35.078479766845703</v>
      </c>
      <c r="CT103" s="2">
        <v>2.7808749675750701</v>
      </c>
      <c r="CU103" s="2">
        <v>3.9269340038299601</v>
      </c>
      <c r="CV103" s="2">
        <v>0.60461807250976596</v>
      </c>
      <c r="CW103" s="2">
        <v>3.7690082637537201</v>
      </c>
      <c r="CX103" s="2">
        <v>3.4279839992523198</v>
      </c>
      <c r="CY103" s="2">
        <v>24.4981594085693</v>
      </c>
      <c r="CZ103" s="2">
        <v>3.4182701110839799</v>
      </c>
      <c r="DA103" s="2">
        <v>3.6709959506988499</v>
      </c>
      <c r="DB103" s="2">
        <v>0</v>
      </c>
      <c r="DC103" s="2">
        <v>0.27803887828215701</v>
      </c>
      <c r="DD103" s="2">
        <v>0.276800006628036</v>
      </c>
      <c r="DE103" s="2">
        <v>0.73455947637557995</v>
      </c>
      <c r="DF103" s="2">
        <v>0.27653199434280401</v>
      </c>
      <c r="DG103" s="2">
        <v>0.276800006628036</v>
      </c>
      <c r="DH103" s="2">
        <v>0</v>
      </c>
      <c r="DI103" s="2">
        <v>1.48843851963864</v>
      </c>
      <c r="DJ103" s="2">
        <v>0.17675369977951</v>
      </c>
      <c r="DK103" s="2">
        <v>9.1754283905029297</v>
      </c>
      <c r="DL103" s="2">
        <v>1.00483596324921E-2</v>
      </c>
      <c r="DM103" s="2">
        <v>0.81184148788452104</v>
      </c>
      <c r="DN103" s="2">
        <v>-56.646011352539098</v>
      </c>
      <c r="DO103" s="2">
        <v>8.4253322714007393</v>
      </c>
      <c r="DP103" s="2">
        <v>2.68631911277771</v>
      </c>
      <c r="DQ103" s="2">
        <v>82.393501281738295</v>
      </c>
      <c r="DR103" s="2">
        <v>-0.85087490081787098</v>
      </c>
      <c r="DS103" s="2">
        <v>23.015739440918001</v>
      </c>
      <c r="DT103" s="2">
        <v>6.5510420799255398</v>
      </c>
      <c r="DU103" s="2">
        <v>6.5874804983121704</v>
      </c>
      <c r="DV103" s="2">
        <v>6.5510420799255398</v>
      </c>
      <c r="DW103" s="2">
        <v>6.6464109420776403</v>
      </c>
      <c r="DX103" s="2">
        <v>6.5510420799255398</v>
      </c>
      <c r="DY103" s="2">
        <v>6.6464109420776403</v>
      </c>
      <c r="DZ103" s="2">
        <v>8.3497390747070295</v>
      </c>
      <c r="EA103" s="2">
        <v>8.8063637034993807</v>
      </c>
      <c r="EB103" s="2">
        <v>8.7159996032714808</v>
      </c>
      <c r="EC103" s="2">
        <v>10.608340263366699</v>
      </c>
      <c r="ED103" s="2">
        <v>8.7159996032714808</v>
      </c>
      <c r="EE103" s="2">
        <v>8.7159996032714808</v>
      </c>
      <c r="EF103" s="2">
        <v>1</v>
      </c>
      <c r="EG103" s="2">
        <v>1.60356673282475</v>
      </c>
      <c r="EH103" s="2">
        <v>1.0087709426879901</v>
      </c>
      <c r="EI103" s="2">
        <v>24.3473300933838</v>
      </c>
      <c r="EJ103" s="2">
        <v>1</v>
      </c>
      <c r="EK103" s="2">
        <v>2</v>
      </c>
      <c r="EL103" s="2">
        <v>7.23549509048462</v>
      </c>
      <c r="EM103" s="2">
        <v>9.03727397139102</v>
      </c>
      <c r="EN103" s="2">
        <v>8.9250001907348597</v>
      </c>
      <c r="EO103" s="2">
        <v>11.048999786376999</v>
      </c>
      <c r="EP103" s="2">
        <v>8.9158639907836896</v>
      </c>
      <c r="EQ103" s="2">
        <v>9.3849220275878906</v>
      </c>
      <c r="ER103" s="2">
        <v>0</v>
      </c>
      <c r="ES103" s="2">
        <v>7.1113786090465494E-2</v>
      </c>
      <c r="ET103" s="2">
        <v>1.98241323232651E-2</v>
      </c>
      <c r="EU103" s="2">
        <v>4.1304574012756303</v>
      </c>
      <c r="EV103" s="2">
        <v>7.9283388331532496E-3</v>
      </c>
      <c r="EW103" s="2">
        <v>9.8653733730316204E-2</v>
      </c>
    </row>
    <row r="104" spans="1:153" ht="30" x14ac:dyDescent="0.25">
      <c r="A104" s="1" t="s">
        <v>220</v>
      </c>
      <c r="B104" s="3" t="s">
        <v>158</v>
      </c>
      <c r="C104" s="1">
        <v>23</v>
      </c>
      <c r="D104" s="2">
        <v>658</v>
      </c>
      <c r="E104" s="2">
        <v>866.46457613431505</v>
      </c>
      <c r="F104" s="2">
        <v>861</v>
      </c>
      <c r="G104" s="2">
        <v>1063.77795410156</v>
      </c>
      <c r="H104" s="2">
        <v>823.01232910156205</v>
      </c>
      <c r="I104" s="2">
        <v>878.47052001953102</v>
      </c>
      <c r="J104" s="2">
        <v>6</v>
      </c>
      <c r="K104" s="2">
        <v>6.6923076923076898</v>
      </c>
      <c r="L104" s="2">
        <v>7</v>
      </c>
      <c r="M104" s="2">
        <v>7</v>
      </c>
      <c r="N104" s="2">
        <v>6</v>
      </c>
      <c r="O104" s="2">
        <v>7</v>
      </c>
      <c r="P104" s="2">
        <v>0.18366689980030099</v>
      </c>
      <c r="Q104" s="2">
        <v>3.2296635015652702</v>
      </c>
      <c r="R104" s="2">
        <v>2.0530200004577601</v>
      </c>
      <c r="S104" s="2">
        <v>15.213410377502401</v>
      </c>
      <c r="T104" s="2">
        <v>0.18366689980030099</v>
      </c>
      <c r="U104" s="2">
        <v>3.5283620357513401</v>
      </c>
      <c r="V104" s="2">
        <v>8.3124659955501598E-2</v>
      </c>
      <c r="W104" s="2">
        <v>0.127465024017371</v>
      </c>
      <c r="X104" s="2">
        <v>0.122837498784065</v>
      </c>
      <c r="Y104" s="2">
        <v>0.28490430116653398</v>
      </c>
      <c r="Z104" s="2">
        <v>8.3124659955501598E-2</v>
      </c>
      <c r="AA104" s="2">
        <v>0.123933002352715</v>
      </c>
      <c r="AB104" s="2">
        <v>0</v>
      </c>
      <c r="AC104" s="2">
        <v>0.28995967255188898</v>
      </c>
      <c r="AD104" s="2">
        <v>0</v>
      </c>
      <c r="AE104" s="2">
        <v>3.6946859359741202</v>
      </c>
      <c r="AF104" s="2">
        <v>0</v>
      </c>
      <c r="AG104" s="2">
        <v>0</v>
      </c>
      <c r="AH104" s="2">
        <v>0</v>
      </c>
      <c r="AI104" s="2">
        <v>2.6432692546110901</v>
      </c>
      <c r="AJ104" s="2">
        <v>1.9742239713668801</v>
      </c>
      <c r="AK104" s="2">
        <v>10.737440109252899</v>
      </c>
      <c r="AL104" s="2">
        <v>0</v>
      </c>
      <c r="AM104" s="2">
        <v>3.3191359043121298</v>
      </c>
      <c r="AN104" s="2">
        <v>6.1902542114257804</v>
      </c>
      <c r="AO104" s="2">
        <v>7.1684810931865997</v>
      </c>
      <c r="AP104" s="2">
        <v>7</v>
      </c>
      <c r="AQ104" s="2">
        <v>8</v>
      </c>
      <c r="AR104" s="2">
        <v>7</v>
      </c>
      <c r="AS104" s="2">
        <v>7</v>
      </c>
      <c r="AT104" s="2">
        <v>28.4883708953857</v>
      </c>
      <c r="AU104" s="2">
        <v>30.479765671950101</v>
      </c>
      <c r="AV104" s="2">
        <v>31.178260803222699</v>
      </c>
      <c r="AW104" s="2">
        <v>32.881420135497997</v>
      </c>
      <c r="AX104" s="2">
        <v>28.4883708953857</v>
      </c>
      <c r="AY104" s="2">
        <v>31.840349197387699</v>
      </c>
      <c r="AZ104" s="2">
        <v>8.1205425262451207</v>
      </c>
      <c r="BA104" s="2">
        <v>8.1697772833017197</v>
      </c>
      <c r="BB104" s="2">
        <v>8.1722202301025408</v>
      </c>
      <c r="BC104" s="2">
        <v>8.1870307922363299</v>
      </c>
      <c r="BD104" s="2">
        <v>8.1611566543579102</v>
      </c>
      <c r="BE104" s="2">
        <v>8.1870307922363299</v>
      </c>
      <c r="BF104" s="2">
        <v>29.0117301940918</v>
      </c>
      <c r="BG104" s="2">
        <v>30.386492949265701</v>
      </c>
      <c r="BH104" s="2">
        <v>30.0193996429443</v>
      </c>
      <c r="BI104" s="2">
        <v>31</v>
      </c>
      <c r="BJ104" s="2">
        <v>30</v>
      </c>
      <c r="BK104" s="2">
        <v>31</v>
      </c>
      <c r="BL104" s="2">
        <v>8.6418390274047905</v>
      </c>
      <c r="BM104" s="2">
        <v>12.862059666560199</v>
      </c>
      <c r="BN104" s="2">
        <v>14</v>
      </c>
      <c r="BO104" s="2">
        <v>14.932069778442401</v>
      </c>
      <c r="BP104" s="2">
        <v>9.1458492279052699</v>
      </c>
      <c r="BQ104" s="2">
        <v>14.932069778442401</v>
      </c>
      <c r="BR104" s="2">
        <v>1.9038230180740401</v>
      </c>
      <c r="BS104" s="2">
        <v>3.8463471577717701</v>
      </c>
      <c r="BT104" s="2">
        <v>4.0538020133972203</v>
      </c>
      <c r="BU104" s="2">
        <v>5</v>
      </c>
      <c r="BV104" s="2">
        <v>2</v>
      </c>
      <c r="BW104" s="2">
        <v>5</v>
      </c>
      <c r="BX104" s="2">
        <v>-1.01579797267914</v>
      </c>
      <c r="BY104" s="2">
        <v>-0.388290582941129</v>
      </c>
      <c r="BZ104" s="2">
        <v>-0.17616389691829701</v>
      </c>
      <c r="CA104" s="2">
        <v>0</v>
      </c>
      <c r="CB104" s="2">
        <v>-0.64231818914413497</v>
      </c>
      <c r="CC104" s="2">
        <v>0</v>
      </c>
      <c r="CD104" s="2">
        <v>9.5225305557250994</v>
      </c>
      <c r="CE104" s="2">
        <v>13.4873476762038</v>
      </c>
      <c r="CF104" s="2">
        <v>15</v>
      </c>
      <c r="CG104" s="2">
        <v>15</v>
      </c>
      <c r="CH104" s="2">
        <v>10.6418399810791</v>
      </c>
      <c r="CI104" s="2">
        <v>15</v>
      </c>
      <c r="CJ104" s="2">
        <v>-4.0852259844541501E-2</v>
      </c>
      <c r="CK104" s="2">
        <v>-1.22815838191085E-2</v>
      </c>
      <c r="CL104" s="2">
        <v>-9.7025139257311804E-3</v>
      </c>
      <c r="CM104" s="2">
        <v>3.2519910484552397E-2</v>
      </c>
      <c r="CN104" s="2">
        <v>-4.0852259844541501E-2</v>
      </c>
      <c r="CO104" s="2">
        <v>8.7402568897232402E-4</v>
      </c>
      <c r="CP104" s="2">
        <v>0.67608302831649802</v>
      </c>
      <c r="CQ104" s="2">
        <v>1.8964891682068501</v>
      </c>
      <c r="CR104" s="2">
        <v>1.38680803775787</v>
      </c>
      <c r="CS104" s="2">
        <v>6.0797967910766602</v>
      </c>
      <c r="CT104" s="2">
        <v>0.67608302831649802</v>
      </c>
      <c r="CU104" s="2">
        <v>1.7179080247878999</v>
      </c>
      <c r="CV104" s="2">
        <v>0.30250859260559099</v>
      </c>
      <c r="CW104" s="2">
        <v>0.91351151466369596</v>
      </c>
      <c r="CX104" s="2">
        <v>0.56885290145874001</v>
      </c>
      <c r="CY104" s="2">
        <v>1.5306580066680899</v>
      </c>
      <c r="CZ104" s="2">
        <v>0.56885290145874001</v>
      </c>
      <c r="DA104" s="2">
        <v>1.4970855116844199</v>
      </c>
      <c r="DB104" s="2">
        <v>0.28465318679809598</v>
      </c>
      <c r="DC104" s="2">
        <v>0.53933212390312801</v>
      </c>
      <c r="DD104" s="2">
        <v>0.52920001745223999</v>
      </c>
      <c r="DE104" s="2">
        <v>0.74220001697540305</v>
      </c>
      <c r="DF104" s="2">
        <v>0.38194578886032099</v>
      </c>
      <c r="DG104" s="2">
        <v>0.708226919174194</v>
      </c>
      <c r="DH104" s="2">
        <v>0</v>
      </c>
      <c r="DI104" s="2">
        <v>5.6335384043363401</v>
      </c>
      <c r="DJ104" s="2">
        <v>6.5515618324279803</v>
      </c>
      <c r="DK104" s="2">
        <v>9.0100002288818395</v>
      </c>
      <c r="DL104" s="2">
        <v>2.2556629180908199</v>
      </c>
      <c r="DM104" s="2">
        <v>9.0100002288818395</v>
      </c>
      <c r="DN104" s="2">
        <v>-11.729040145874</v>
      </c>
      <c r="DO104" s="2">
        <v>19.6488134677594</v>
      </c>
      <c r="DP104" s="2">
        <v>20.303419113159201</v>
      </c>
      <c r="DQ104" s="2">
        <v>35.046558380127003</v>
      </c>
      <c r="DR104" s="2">
        <v>6.8413100242614702</v>
      </c>
      <c r="DS104" s="2">
        <v>34.426689147949197</v>
      </c>
      <c r="DT104" s="2" t="s">
        <v>153</v>
      </c>
      <c r="DU104" s="2" t="s">
        <v>154</v>
      </c>
      <c r="DV104" s="2" t="s">
        <v>154</v>
      </c>
      <c r="DW104" s="2" t="e">
        <f>-Inf</f>
        <v>#NAME?</v>
      </c>
      <c r="DX104" s="2" t="s">
        <v>154</v>
      </c>
      <c r="DY104" s="2" t="s">
        <v>154</v>
      </c>
      <c r="DZ104" s="2">
        <v>0.55035698413848899</v>
      </c>
      <c r="EA104" s="2">
        <v>4.0006553994284699</v>
      </c>
      <c r="EB104" s="2">
        <v>5.5473089218139604</v>
      </c>
      <c r="EC104" s="2">
        <v>5.5473089218139604</v>
      </c>
      <c r="ED104" s="2">
        <v>2.57299900054932</v>
      </c>
      <c r="EE104" s="2">
        <v>5.5473089218139604</v>
      </c>
      <c r="EF104" s="2">
        <v>1</v>
      </c>
      <c r="EG104" s="2">
        <v>1.58364536613226</v>
      </c>
      <c r="EH104" s="2">
        <v>1.77944195270538</v>
      </c>
      <c r="EI104" s="2">
        <v>2</v>
      </c>
      <c r="EJ104" s="2">
        <v>1</v>
      </c>
      <c r="EK104" s="2">
        <v>2</v>
      </c>
      <c r="EL104" s="2">
        <v>0.74546802043914795</v>
      </c>
      <c r="EM104" s="2">
        <v>1.5216098725795699</v>
      </c>
      <c r="EN104" s="2">
        <v>1.5707905292511</v>
      </c>
      <c r="EO104" s="2">
        <v>1.9140000343322801</v>
      </c>
      <c r="EP104" s="2">
        <v>1.2569990158081099</v>
      </c>
      <c r="EQ104" s="2">
        <v>1.81559503078461</v>
      </c>
      <c r="ER104" s="2">
        <v>4.8210419714450801E-2</v>
      </c>
      <c r="ES104" s="2">
        <v>0.58233597702704898</v>
      </c>
      <c r="ET104" s="2">
        <v>0.59004592895507801</v>
      </c>
      <c r="EU104" s="2">
        <v>0.86356669664382901</v>
      </c>
      <c r="EV104" s="2">
        <v>0.46352705359458901</v>
      </c>
      <c r="EW104" s="2">
        <v>0.63817167282104503</v>
      </c>
    </row>
    <row r="105" spans="1:153" x14ac:dyDescent="0.25">
      <c r="A105" s="1" t="s">
        <v>220</v>
      </c>
      <c r="B105" s="3" t="s">
        <v>173</v>
      </c>
      <c r="C105" s="1">
        <v>30</v>
      </c>
      <c r="D105" s="2">
        <v>428.71429443359398</v>
      </c>
      <c r="E105" s="2">
        <v>517.567694527762</v>
      </c>
      <c r="F105" s="2">
        <v>536.69448852539097</v>
      </c>
      <c r="G105" s="2">
        <v>593.34411621093795</v>
      </c>
      <c r="H105" s="2">
        <v>495.15591430664102</v>
      </c>
      <c r="I105" s="2">
        <v>558.61528015136696</v>
      </c>
      <c r="J105" s="2">
        <v>4</v>
      </c>
      <c r="K105" s="2">
        <v>6.71428571428571</v>
      </c>
      <c r="L105" s="2">
        <v>7</v>
      </c>
      <c r="M105" s="2">
        <v>7</v>
      </c>
      <c r="N105" s="2">
        <v>7</v>
      </c>
      <c r="O105" s="2">
        <v>7</v>
      </c>
      <c r="P105" s="2">
        <v>2.4840980768203701E-2</v>
      </c>
      <c r="Q105" s="2">
        <v>0.91733833562050504</v>
      </c>
      <c r="R105" s="2">
        <v>1</v>
      </c>
      <c r="S105" s="2">
        <v>1.98500299453735</v>
      </c>
      <c r="T105" s="2">
        <v>0.26873609982430902</v>
      </c>
      <c r="U105" s="2">
        <v>1.1987292468547801</v>
      </c>
      <c r="V105" s="2">
        <v>9.78901833295822E-2</v>
      </c>
      <c r="W105" s="2">
        <v>0.110442671924829</v>
      </c>
      <c r="X105" s="2">
        <v>0.10852409899234799</v>
      </c>
      <c r="Y105" s="2">
        <v>0.12874239683151201</v>
      </c>
      <c r="Z105" s="2">
        <v>0.105140298604965</v>
      </c>
      <c r="AA105" s="2">
        <v>0.119506472721696</v>
      </c>
      <c r="AB105" s="2">
        <v>0</v>
      </c>
      <c r="AC105" s="2">
        <v>2.7210898697376299E-3</v>
      </c>
      <c r="AD105" s="2">
        <v>0</v>
      </c>
      <c r="AE105" s="2">
        <v>1.90476290881634E-2</v>
      </c>
      <c r="AF105" s="2">
        <v>0</v>
      </c>
      <c r="AG105" s="2">
        <v>0</v>
      </c>
      <c r="AH105" s="2">
        <v>5.7112681679427598E-3</v>
      </c>
      <c r="AI105" s="2">
        <v>0.61147001887937702</v>
      </c>
      <c r="AJ105" s="2">
        <v>0.32751971483230602</v>
      </c>
      <c r="AK105" s="2">
        <v>1.98500299453735</v>
      </c>
      <c r="AL105" s="2">
        <v>1.9413725472986702E-2</v>
      </c>
      <c r="AM105" s="2">
        <v>1.0016210377216299</v>
      </c>
      <c r="AN105" s="2">
        <v>7</v>
      </c>
      <c r="AO105" s="2">
        <v>7</v>
      </c>
      <c r="AP105" s="2">
        <v>7</v>
      </c>
      <c r="AQ105" s="2">
        <v>7</v>
      </c>
      <c r="AR105" s="2">
        <v>7</v>
      </c>
      <c r="AS105" s="2">
        <v>7</v>
      </c>
      <c r="AT105" s="2">
        <v>28.0323295593262</v>
      </c>
      <c r="AU105" s="2">
        <v>29.6469304221017</v>
      </c>
      <c r="AV105" s="2">
        <v>29.980884552001999</v>
      </c>
      <c r="AW105" s="2">
        <v>30.9375095367432</v>
      </c>
      <c r="AX105" s="2">
        <v>29.036579132080099</v>
      </c>
      <c r="AY105" s="2">
        <v>30.4738655090332</v>
      </c>
      <c r="AZ105" s="2">
        <v>8.1749925613403303</v>
      </c>
      <c r="BA105" s="2">
        <v>8.1803757122584795</v>
      </c>
      <c r="BB105" s="2">
        <v>8.1789746284484899</v>
      </c>
      <c r="BC105" s="2">
        <v>8.1917552947997994</v>
      </c>
      <c r="BD105" s="2">
        <v>8.1757228374481201</v>
      </c>
      <c r="BE105" s="2">
        <v>8.1796503067016602</v>
      </c>
      <c r="BF105" s="2">
        <v>31.9463596343994</v>
      </c>
      <c r="BG105" s="2">
        <v>32.926797185625297</v>
      </c>
      <c r="BH105" s="2">
        <v>33.049949645996101</v>
      </c>
      <c r="BI105" s="2">
        <v>33.978450775146499</v>
      </c>
      <c r="BJ105" s="2">
        <v>32</v>
      </c>
      <c r="BK105" s="2">
        <v>33.630630493164098</v>
      </c>
      <c r="BL105" s="2">
        <v>9.1653232574462908</v>
      </c>
      <c r="BM105" s="2">
        <v>11.180114201137</v>
      </c>
      <c r="BN105" s="2">
        <v>10.783434867858899</v>
      </c>
      <c r="BO105" s="2">
        <v>13.0528297424316</v>
      </c>
      <c r="BP105" s="2">
        <v>10.264712333679199</v>
      </c>
      <c r="BQ105" s="2">
        <v>13.003337383270299</v>
      </c>
      <c r="BR105" s="2">
        <v>5.8274998664856001</v>
      </c>
      <c r="BS105" s="2">
        <v>6.3776925631931896</v>
      </c>
      <c r="BT105" s="2">
        <v>6.3417515754699698</v>
      </c>
      <c r="BU105" s="2">
        <v>7</v>
      </c>
      <c r="BV105" s="2">
        <v>5.8912081718444798</v>
      </c>
      <c r="BW105" s="2">
        <v>6.9052536487579301</v>
      </c>
      <c r="BX105" s="2">
        <v>1.9488480091095</v>
      </c>
      <c r="BY105" s="2">
        <v>2.8666751895632099</v>
      </c>
      <c r="BZ105" s="2">
        <v>2.92171990871429</v>
      </c>
      <c r="CA105" s="2">
        <v>3.6306319236755402</v>
      </c>
      <c r="CB105" s="2">
        <v>2.8633902072906499</v>
      </c>
      <c r="CC105" s="2">
        <v>2.96142601966858</v>
      </c>
      <c r="CD105" s="2">
        <v>6.0612978935241699</v>
      </c>
      <c r="CE105" s="2">
        <v>8.0341562202998595</v>
      </c>
      <c r="CF105" s="2">
        <v>7.7191841602325404</v>
      </c>
      <c r="CG105" s="2">
        <v>11.0873003005981</v>
      </c>
      <c r="CH105" s="2">
        <v>6.3693680763244602</v>
      </c>
      <c r="CI105" s="2">
        <v>10.0108699798584</v>
      </c>
      <c r="CJ105" s="2">
        <v>-8.3809094503521902E-3</v>
      </c>
      <c r="CK105" s="2">
        <v>6.8861889662262697E-3</v>
      </c>
      <c r="CL105" s="2">
        <v>5.4515020456165101E-3</v>
      </c>
      <c r="CM105" s="2">
        <v>2.1600149571895599E-2</v>
      </c>
      <c r="CN105" s="2">
        <v>4.4521004565467598E-4</v>
      </c>
      <c r="CO105" s="2">
        <v>1.5854729805141701E-2</v>
      </c>
      <c r="CP105" s="2">
        <v>0.93870937824249301</v>
      </c>
      <c r="CQ105" s="2">
        <v>2.0318955083688102</v>
      </c>
      <c r="CR105" s="2">
        <v>1.6614954471588099</v>
      </c>
      <c r="CS105" s="2">
        <v>3.0143749713897701</v>
      </c>
      <c r="CT105" s="2">
        <v>1.5068262219429001</v>
      </c>
      <c r="CU105" s="2">
        <v>2.7474119663238499</v>
      </c>
      <c r="CV105" s="2">
        <v>0.44507959485053999</v>
      </c>
      <c r="CW105" s="2">
        <v>0.45833614468574502</v>
      </c>
      <c r="CX105" s="2">
        <v>0.44507959485053999</v>
      </c>
      <c r="CY105" s="2">
        <v>0.49810579419135997</v>
      </c>
      <c r="CZ105" s="2">
        <v>0.44507959485053999</v>
      </c>
      <c r="DA105" s="2">
        <v>0.45833614468574502</v>
      </c>
      <c r="DB105" s="2">
        <v>0.38379999995231601</v>
      </c>
      <c r="DC105" s="2">
        <v>0.40678324656827097</v>
      </c>
      <c r="DD105" s="2">
        <v>0.40900000929832497</v>
      </c>
      <c r="DE105" s="2">
        <v>0.44517108798027</v>
      </c>
      <c r="DF105" s="2">
        <v>0.388300001621246</v>
      </c>
      <c r="DG105" s="2">
        <v>0.42380000650882699</v>
      </c>
      <c r="DH105" s="2">
        <v>0</v>
      </c>
      <c r="DI105" s="2">
        <v>5.7334627168519203</v>
      </c>
      <c r="DJ105" s="2">
        <v>7.7204139232635498</v>
      </c>
      <c r="DK105" s="2">
        <v>8.200439453125</v>
      </c>
      <c r="DL105" s="2">
        <v>2.2874475419521301</v>
      </c>
      <c r="DM105" s="2">
        <v>8.18365478515625</v>
      </c>
      <c r="DN105" s="2">
        <v>-5.8341140747070304</v>
      </c>
      <c r="DO105" s="2">
        <v>20.6174804057394</v>
      </c>
      <c r="DP105" s="2">
        <v>14.5867700576782</v>
      </c>
      <c r="DQ105" s="2">
        <v>52.487480163574197</v>
      </c>
      <c r="DR105" s="2">
        <v>6.5687780380248997</v>
      </c>
      <c r="DS105" s="2">
        <v>39.702369689941399</v>
      </c>
      <c r="DT105" s="2">
        <v>4.0000481605529803</v>
      </c>
      <c r="DU105" s="2">
        <v>5.8504523277282701</v>
      </c>
      <c r="DV105" s="2">
        <v>6.0470709800720197</v>
      </c>
      <c r="DW105" s="2">
        <v>6.5833997726440403</v>
      </c>
      <c r="DX105" s="2">
        <v>5.3192417621612504</v>
      </c>
      <c r="DY105" s="2">
        <v>6.5524995326995796</v>
      </c>
      <c r="DZ105" s="2">
        <v>5.5463228225707999</v>
      </c>
      <c r="EA105" s="2">
        <v>6.7208752632141104</v>
      </c>
      <c r="EB105" s="2">
        <v>6.9489998817443803</v>
      </c>
      <c r="EC105" s="2">
        <v>7.2110538482665998</v>
      </c>
      <c r="ED105" s="2">
        <v>6.9489998817443803</v>
      </c>
      <c r="EE105" s="2">
        <v>6.9489998817443803</v>
      </c>
      <c r="EF105" s="2">
        <v>4.9967942237854004</v>
      </c>
      <c r="EG105" s="2">
        <v>4.9989314079284703</v>
      </c>
      <c r="EH105" s="2">
        <v>5</v>
      </c>
      <c r="EI105" s="2">
        <v>5</v>
      </c>
      <c r="EJ105" s="2">
        <v>4.9967942237854004</v>
      </c>
      <c r="EK105" s="2">
        <v>5</v>
      </c>
      <c r="EL105" s="2">
        <v>6.0722079277038601</v>
      </c>
      <c r="EM105" s="2">
        <v>6.3849343193901902</v>
      </c>
      <c r="EN105" s="2">
        <v>6.0770001411437997</v>
      </c>
      <c r="EO105" s="2">
        <v>6.7740001678466797</v>
      </c>
      <c r="EP105" s="2">
        <v>6.0736670494079599</v>
      </c>
      <c r="EQ105" s="2">
        <v>6.7740001678466797</v>
      </c>
      <c r="ER105" s="2">
        <v>0</v>
      </c>
      <c r="ES105" s="2">
        <v>0</v>
      </c>
      <c r="ET105" s="2">
        <v>0</v>
      </c>
      <c r="EU105" s="2">
        <v>0</v>
      </c>
      <c r="EV105" s="2">
        <v>0</v>
      </c>
      <c r="EW105" s="2">
        <v>0</v>
      </c>
    </row>
    <row r="106" spans="1:153" x14ac:dyDescent="0.25">
      <c r="A106" s="1" t="s">
        <v>220</v>
      </c>
      <c r="B106" s="3" t="s">
        <v>161</v>
      </c>
      <c r="C106" s="1">
        <v>24</v>
      </c>
      <c r="D106" s="2">
        <v>1189.98205566406</v>
      </c>
      <c r="E106" s="2">
        <v>1386.68697916667</v>
      </c>
      <c r="F106" s="2">
        <v>1439.82495117188</v>
      </c>
      <c r="G106" s="2">
        <v>1584.51196289062</v>
      </c>
      <c r="H106" s="2">
        <v>1255.40295410156</v>
      </c>
      <c r="I106" s="2">
        <v>1524.00402832031</v>
      </c>
      <c r="J106" s="2">
        <v>6</v>
      </c>
      <c r="K106" s="2">
        <v>6</v>
      </c>
      <c r="L106" s="2">
        <v>6</v>
      </c>
      <c r="M106" s="2">
        <v>6</v>
      </c>
      <c r="N106" s="2">
        <v>6</v>
      </c>
      <c r="O106" s="2">
        <v>6</v>
      </c>
      <c r="P106" s="2">
        <v>2.1953780651092498</v>
      </c>
      <c r="Q106" s="2">
        <v>6.3962265332539898</v>
      </c>
      <c r="R106" s="2">
        <v>8.8612165451049805</v>
      </c>
      <c r="S106" s="2">
        <v>9.2758750915527308</v>
      </c>
      <c r="T106" s="2">
        <v>3.1348569393157999</v>
      </c>
      <c r="U106" s="2">
        <v>9.2758750915527308</v>
      </c>
      <c r="V106" s="2">
        <v>0.14857029914855999</v>
      </c>
      <c r="W106" s="2">
        <v>0.206298290689786</v>
      </c>
      <c r="X106" s="2">
        <v>0.20606429874897</v>
      </c>
      <c r="Y106" s="2">
        <v>0.29607251286506697</v>
      </c>
      <c r="Z106" s="2">
        <v>0.16761585325002701</v>
      </c>
      <c r="AA106" s="2">
        <v>0.20606429874897</v>
      </c>
      <c r="AB106" s="2">
        <v>0.45590659976005599</v>
      </c>
      <c r="AC106" s="2">
        <v>1.59352524081866</v>
      </c>
      <c r="AD106" s="2">
        <v>1.0568480491638199</v>
      </c>
      <c r="AE106" s="2">
        <v>4.21822309494019</v>
      </c>
      <c r="AF106" s="2">
        <v>0.91320583224296603</v>
      </c>
      <c r="AG106" s="2">
        <v>1.0691430568695099</v>
      </c>
      <c r="AH106" s="2">
        <v>1.11950695514679</v>
      </c>
      <c r="AI106" s="2">
        <v>4.4691114425659197</v>
      </c>
      <c r="AJ106" s="2">
        <v>4.2916359901428196</v>
      </c>
      <c r="AK106" s="2">
        <v>8.0451793670654297</v>
      </c>
      <c r="AL106" s="2">
        <v>1.5993874669075001</v>
      </c>
      <c r="AM106" s="2">
        <v>8.0451793670654297</v>
      </c>
      <c r="AN106" s="2">
        <v>6</v>
      </c>
      <c r="AO106" s="2">
        <v>6</v>
      </c>
      <c r="AP106" s="2">
        <v>6</v>
      </c>
      <c r="AQ106" s="2">
        <v>6</v>
      </c>
      <c r="AR106" s="2">
        <v>6</v>
      </c>
      <c r="AS106" s="2">
        <v>6</v>
      </c>
      <c r="AT106" s="2">
        <v>29.164890289306602</v>
      </c>
      <c r="AU106" s="2">
        <v>30.454035313924201</v>
      </c>
      <c r="AV106" s="2">
        <v>30</v>
      </c>
      <c r="AW106" s="2">
        <v>32.9181098937988</v>
      </c>
      <c r="AX106" s="2">
        <v>29.991825103759801</v>
      </c>
      <c r="AY106" s="2">
        <v>30.664279937744102</v>
      </c>
      <c r="AZ106" s="2">
        <v>7.9754610061645499</v>
      </c>
      <c r="BA106" s="2">
        <v>8.0168047904968294</v>
      </c>
      <c r="BB106" s="2">
        <v>8.0398864746093803</v>
      </c>
      <c r="BC106" s="2">
        <v>8.0546798706054705</v>
      </c>
      <c r="BD106" s="2">
        <v>7.9774470329284703</v>
      </c>
      <c r="BE106" s="2">
        <v>8.0479631423950195</v>
      </c>
      <c r="BF106" s="2">
        <v>30</v>
      </c>
      <c r="BG106" s="2">
        <v>30.6666666666667</v>
      </c>
      <c r="BH106" s="2">
        <v>31</v>
      </c>
      <c r="BI106" s="2">
        <v>32</v>
      </c>
      <c r="BJ106" s="2">
        <v>30</v>
      </c>
      <c r="BK106" s="2">
        <v>31</v>
      </c>
      <c r="BL106" s="2">
        <v>14.598899841308601</v>
      </c>
      <c r="BM106" s="2">
        <v>15.736829566955601</v>
      </c>
      <c r="BN106" s="2">
        <v>15.636039733886699</v>
      </c>
      <c r="BO106" s="2">
        <v>16.8855800628662</v>
      </c>
      <c r="BP106" s="2">
        <v>15.5238151550293</v>
      </c>
      <c r="BQ106" s="2">
        <v>16.2211608886719</v>
      </c>
      <c r="BR106" s="2">
        <v>7.1436128616332999</v>
      </c>
      <c r="BS106" s="2">
        <v>7.7654850641886402</v>
      </c>
      <c r="BT106" s="2">
        <v>7.8304967880248997</v>
      </c>
      <c r="BU106" s="2">
        <v>8</v>
      </c>
      <c r="BV106" s="2">
        <v>7.7186479568481401</v>
      </c>
      <c r="BW106" s="2">
        <v>7.9041562080383301</v>
      </c>
      <c r="BX106" s="2">
        <v>0</v>
      </c>
      <c r="BY106" s="2">
        <v>0.44479185740152999</v>
      </c>
      <c r="BZ106" s="2">
        <v>0.68148422241210904</v>
      </c>
      <c r="CA106" s="2">
        <v>1</v>
      </c>
      <c r="CB106" s="2">
        <v>0</v>
      </c>
      <c r="CC106" s="2">
        <v>0.84618425369262695</v>
      </c>
      <c r="CD106" s="2">
        <v>13.383950233459499</v>
      </c>
      <c r="CE106" s="2">
        <v>14.7942821502686</v>
      </c>
      <c r="CF106" s="2">
        <v>14.666709899902299</v>
      </c>
      <c r="CG106" s="2">
        <v>16.808090209960898</v>
      </c>
      <c r="CH106" s="2">
        <v>14.299580097198501</v>
      </c>
      <c r="CI106" s="2">
        <v>15.414970397949199</v>
      </c>
      <c r="CJ106" s="2">
        <v>-4.1404269635677303E-2</v>
      </c>
      <c r="CK106" s="2">
        <v>-1.36447361185371E-2</v>
      </c>
      <c r="CL106" s="2">
        <v>-1.4907989650964701E-2</v>
      </c>
      <c r="CM106" s="2">
        <v>-2.0428780408110499E-4</v>
      </c>
      <c r="CN106" s="2">
        <v>-1.4907989650964701E-2</v>
      </c>
      <c r="CO106" s="2">
        <v>-8.3007151260972001E-4</v>
      </c>
      <c r="CP106" s="2">
        <v>1.1854449510574301</v>
      </c>
      <c r="CQ106" s="2">
        <v>3.2031105200449601</v>
      </c>
      <c r="CR106" s="2">
        <v>3.6082839965820299</v>
      </c>
      <c r="CS106" s="2">
        <v>6.9149909019470197</v>
      </c>
      <c r="CT106" s="2">
        <v>1.55700099468231</v>
      </c>
      <c r="CU106" s="2">
        <v>4.0738029479980504</v>
      </c>
      <c r="CV106" s="2">
        <v>1.56288194656372</v>
      </c>
      <c r="CW106" s="2">
        <v>3.61811796824137</v>
      </c>
      <c r="CX106" s="2">
        <v>3.20865797996521</v>
      </c>
      <c r="CY106" s="2">
        <v>7.0794582366943404</v>
      </c>
      <c r="CZ106" s="2">
        <v>2.26060891151428</v>
      </c>
      <c r="DA106" s="2">
        <v>3.89138603210449</v>
      </c>
      <c r="DB106" s="2">
        <v>0.47170001268386802</v>
      </c>
      <c r="DC106" s="2">
        <v>0.52942687074343397</v>
      </c>
      <c r="DD106" s="2">
        <v>0.55970388650894198</v>
      </c>
      <c r="DE106" s="2">
        <v>0.57160001993179299</v>
      </c>
      <c r="DF106" s="2">
        <v>0.48091980814933799</v>
      </c>
      <c r="DG106" s="2">
        <v>0.57160001993179299</v>
      </c>
      <c r="DH106" s="2">
        <v>0.24415570497512801</v>
      </c>
      <c r="DI106" s="2">
        <v>5.4892654061317403</v>
      </c>
      <c r="DJ106" s="2">
        <v>5.2800421714782697</v>
      </c>
      <c r="DK106" s="2">
        <v>8.0699996948242205</v>
      </c>
      <c r="DL106" s="2">
        <v>5.2800421714782697</v>
      </c>
      <c r="DM106" s="2">
        <v>7.9134449958801296</v>
      </c>
      <c r="DN106" s="2">
        <v>-61.422698974609403</v>
      </c>
      <c r="DO106" s="2">
        <v>-2.33055139084657</v>
      </c>
      <c r="DP106" s="2">
        <v>3.2155809402465798</v>
      </c>
      <c r="DQ106" s="2">
        <v>34.500530242919901</v>
      </c>
      <c r="DR106" s="2">
        <v>1.69591387361288</v>
      </c>
      <c r="DS106" s="2">
        <v>6.8108820915222203</v>
      </c>
      <c r="DT106" s="2" t="s">
        <v>153</v>
      </c>
      <c r="DU106" s="2" t="s">
        <v>154</v>
      </c>
      <c r="DV106" s="2" t="s">
        <v>154</v>
      </c>
      <c r="DW106" s="2" t="e">
        <f>-Inf</f>
        <v>#NAME?</v>
      </c>
      <c r="DX106" s="2" t="s">
        <v>154</v>
      </c>
      <c r="DY106" s="2" t="s">
        <v>154</v>
      </c>
      <c r="DZ106" s="2">
        <v>8.4778232574462908</v>
      </c>
      <c r="EA106" s="2">
        <v>8.6152153015136701</v>
      </c>
      <c r="EB106" s="2">
        <v>8.4778232574462908</v>
      </c>
      <c r="EC106" s="2">
        <v>8.8899993896484393</v>
      </c>
      <c r="ED106" s="2">
        <v>8.4778232574462908</v>
      </c>
      <c r="EE106" s="2">
        <v>8.6839113235473597</v>
      </c>
      <c r="EF106" s="2">
        <v>1</v>
      </c>
      <c r="EG106" s="2">
        <v>1.52300252233233</v>
      </c>
      <c r="EH106" s="2">
        <v>1.9830529689788801</v>
      </c>
      <c r="EI106" s="2">
        <v>2</v>
      </c>
      <c r="EJ106" s="2">
        <v>1</v>
      </c>
      <c r="EK106" s="2">
        <v>2</v>
      </c>
      <c r="EL106" s="2">
        <v>3.9148509502410902</v>
      </c>
      <c r="EM106" s="2">
        <v>4.45262767019726</v>
      </c>
      <c r="EN106" s="2">
        <v>4.0898780822753897</v>
      </c>
      <c r="EO106" s="2">
        <v>6.4015569686889604</v>
      </c>
      <c r="EP106" s="2">
        <v>3.9219999313354501</v>
      </c>
      <c r="EQ106" s="2">
        <v>4.7459998130798304</v>
      </c>
      <c r="ER106" s="2">
        <v>2.8182521462440501E-2</v>
      </c>
      <c r="ES106" s="2">
        <v>0.17368694469332699</v>
      </c>
      <c r="ET106" s="2">
        <v>8.1302799284458202E-2</v>
      </c>
      <c r="EU106" s="2">
        <v>0.73339140415191695</v>
      </c>
      <c r="EV106" s="2">
        <v>5.56014534085989E-2</v>
      </c>
      <c r="EW106" s="2">
        <v>0.22003827989101399</v>
      </c>
    </row>
    <row r="107" spans="1:153" x14ac:dyDescent="0.25">
      <c r="A107" s="1" t="s">
        <v>220</v>
      </c>
      <c r="B107" s="3" t="s">
        <v>221</v>
      </c>
      <c r="C107" s="1">
        <v>84</v>
      </c>
      <c r="D107" s="2">
        <v>1026.01196289062</v>
      </c>
      <c r="E107" s="2">
        <v>1278.7315610415001</v>
      </c>
      <c r="F107" s="2">
        <v>1331.04602050781</v>
      </c>
      <c r="G107" s="2">
        <v>1369</v>
      </c>
      <c r="H107" s="2">
        <v>1219.56604003906</v>
      </c>
      <c r="I107" s="2">
        <v>1340</v>
      </c>
      <c r="J107" s="2">
        <v>7</v>
      </c>
      <c r="K107" s="2">
        <v>7</v>
      </c>
      <c r="L107" s="2">
        <v>7</v>
      </c>
      <c r="M107" s="2">
        <v>7</v>
      </c>
      <c r="N107" s="2">
        <v>7</v>
      </c>
      <c r="O107" s="2">
        <v>7</v>
      </c>
      <c r="P107" s="2">
        <v>2.2697830200195299</v>
      </c>
      <c r="Q107" s="2">
        <v>6.9509618437135403</v>
      </c>
      <c r="R107" s="2">
        <v>4.9872260093689</v>
      </c>
      <c r="S107" s="2">
        <v>16.197149276733398</v>
      </c>
      <c r="T107" s="2">
        <v>4.1292881965637198</v>
      </c>
      <c r="U107" s="2">
        <v>8.1300106048584002</v>
      </c>
      <c r="V107" s="2">
        <v>0.13688330352306399</v>
      </c>
      <c r="W107" s="2">
        <v>0.219270087681807</v>
      </c>
      <c r="X107" s="2">
        <v>0.20302830636501301</v>
      </c>
      <c r="Y107" s="2">
        <v>0.32208749651908902</v>
      </c>
      <c r="Z107" s="2">
        <v>0.17315439879894301</v>
      </c>
      <c r="AA107" s="2">
        <v>0.253789812326431</v>
      </c>
      <c r="AB107" s="2">
        <v>2.3491080850362799E-2</v>
      </c>
      <c r="AC107" s="2">
        <v>1.9541482942348201</v>
      </c>
      <c r="AD107" s="2">
        <v>1.3649100065231301</v>
      </c>
      <c r="AE107" s="2">
        <v>4.8224520683288601</v>
      </c>
      <c r="AF107" s="2">
        <v>0.80119127035141002</v>
      </c>
      <c r="AG107" s="2">
        <v>2.89171290397644</v>
      </c>
      <c r="AH107" s="2">
        <v>1.5588070154190099</v>
      </c>
      <c r="AI107" s="2">
        <v>4.4675138166972603</v>
      </c>
      <c r="AJ107" s="2">
        <v>2.91262602806091</v>
      </c>
      <c r="AK107" s="2">
        <v>12.9669799804688</v>
      </c>
      <c r="AL107" s="2">
        <v>2.5968370437622101</v>
      </c>
      <c r="AM107" s="2">
        <v>4.46622514724731</v>
      </c>
      <c r="AN107" s="2">
        <v>5</v>
      </c>
      <c r="AO107" s="2">
        <v>5</v>
      </c>
      <c r="AP107" s="2">
        <v>5</v>
      </c>
      <c r="AQ107" s="2">
        <v>5</v>
      </c>
      <c r="AR107" s="2">
        <v>5</v>
      </c>
      <c r="AS107" s="2">
        <v>5</v>
      </c>
      <c r="AT107" s="2">
        <v>30.994670867919901</v>
      </c>
      <c r="AU107" s="2">
        <v>31.298525748314798</v>
      </c>
      <c r="AV107" s="2">
        <v>31.145219802856399</v>
      </c>
      <c r="AW107" s="2">
        <v>32</v>
      </c>
      <c r="AX107" s="2">
        <v>31.054069519043001</v>
      </c>
      <c r="AY107" s="2">
        <v>31.246280670166001</v>
      </c>
      <c r="AZ107" s="2">
        <v>8.1341800689697301</v>
      </c>
      <c r="BA107" s="2">
        <v>8.1467647057075006</v>
      </c>
      <c r="BB107" s="2">
        <v>8.1467256546020508</v>
      </c>
      <c r="BC107" s="2">
        <v>8.1675529479980504</v>
      </c>
      <c r="BD107" s="2">
        <v>8.1363115310668892</v>
      </c>
      <c r="BE107" s="2">
        <v>8.1570577621459996</v>
      </c>
      <c r="BF107" s="2">
        <v>33.558860778808601</v>
      </c>
      <c r="BG107" s="2">
        <v>33.945738557097201</v>
      </c>
      <c r="BH107" s="2">
        <v>34</v>
      </c>
      <c r="BI107" s="2">
        <v>34.860519409179702</v>
      </c>
      <c r="BJ107" s="2">
        <v>33.981689453125</v>
      </c>
      <c r="BK107" s="2">
        <v>34</v>
      </c>
      <c r="BL107" s="2">
        <v>17</v>
      </c>
      <c r="BM107" s="2">
        <v>17.882215301711799</v>
      </c>
      <c r="BN107" s="2">
        <v>17.984369277954102</v>
      </c>
      <c r="BO107" s="2">
        <v>18.556720733642599</v>
      </c>
      <c r="BP107" s="2">
        <v>17.6863307952881</v>
      </c>
      <c r="BQ107" s="2">
        <v>18.165950775146499</v>
      </c>
      <c r="BR107" s="2">
        <v>12.968310356140099</v>
      </c>
      <c r="BS107" s="2">
        <v>13.033076261545199</v>
      </c>
      <c r="BT107" s="2">
        <v>13</v>
      </c>
      <c r="BU107" s="2">
        <v>13.382080078125</v>
      </c>
      <c r="BV107" s="2">
        <v>13</v>
      </c>
      <c r="BW107" s="2">
        <v>13.064040184021</v>
      </c>
      <c r="BX107" s="2">
        <v>8</v>
      </c>
      <c r="BY107" s="2">
        <v>8.2732002828028293</v>
      </c>
      <c r="BZ107" s="2">
        <v>8.0993814468383807</v>
      </c>
      <c r="CA107" s="2">
        <v>9.0663433074951207</v>
      </c>
      <c r="CB107" s="2">
        <v>8</v>
      </c>
      <c r="CC107" s="2">
        <v>8.3308086395263707</v>
      </c>
      <c r="CD107" s="2">
        <v>7.2961459159851101</v>
      </c>
      <c r="CE107" s="2">
        <v>9.0996764789928104</v>
      </c>
      <c r="CF107" s="2">
        <v>8.9885301589965803</v>
      </c>
      <c r="CG107" s="2">
        <v>10.469470024108899</v>
      </c>
      <c r="CH107" s="2">
        <v>8.2022247314453107</v>
      </c>
      <c r="CI107" s="2">
        <v>9.9860925674438494</v>
      </c>
      <c r="CJ107" s="2">
        <v>-2.6196350809186701E-3</v>
      </c>
      <c r="CK107" s="2">
        <v>-1.8201386571148199E-4</v>
      </c>
      <c r="CL107" s="2">
        <v>1.01995901786722E-4</v>
      </c>
      <c r="CM107" s="2">
        <v>2.3926910944283E-3</v>
      </c>
      <c r="CN107" s="2">
        <v>-1.1205630144104401E-3</v>
      </c>
      <c r="CO107" s="2">
        <v>3.9720311178825801E-4</v>
      </c>
      <c r="CP107" s="2">
        <v>1.4744789600372299</v>
      </c>
      <c r="CQ107" s="2">
        <v>4.0650197019824699</v>
      </c>
      <c r="CR107" s="2">
        <v>2.85798192024231</v>
      </c>
      <c r="CS107" s="2">
        <v>6.8391170501709002</v>
      </c>
      <c r="CT107" s="2">
        <v>2.6001598834991499</v>
      </c>
      <c r="CU107" s="2">
        <v>6.7242732048034703</v>
      </c>
      <c r="CV107" s="2">
        <v>2.3152289390564</v>
      </c>
      <c r="CW107" s="2">
        <v>5.1198922566005196</v>
      </c>
      <c r="CX107" s="2">
        <v>4.3939437866210902</v>
      </c>
      <c r="CY107" s="2">
        <v>7.3282451629638699</v>
      </c>
      <c r="CZ107" s="2">
        <v>3.5946838855743399</v>
      </c>
      <c r="DA107" s="2">
        <v>7.2531309127807599</v>
      </c>
      <c r="DB107" s="2">
        <v>0.221599996089935</v>
      </c>
      <c r="DC107" s="2">
        <v>0.244951036456343</v>
      </c>
      <c r="DD107" s="2">
        <v>0.22169999778270699</v>
      </c>
      <c r="DE107" s="2">
        <v>0.34810000658035301</v>
      </c>
      <c r="DF107" s="2">
        <v>0.22161570191383401</v>
      </c>
      <c r="DG107" s="2">
        <v>0.23597879707813299</v>
      </c>
      <c r="DH107" s="2">
        <v>0</v>
      </c>
      <c r="DI107" s="2">
        <v>4.51353127306158</v>
      </c>
      <c r="DJ107" s="2">
        <v>7.2863621711731001</v>
      </c>
      <c r="DK107" s="2">
        <v>7.9200000762939498</v>
      </c>
      <c r="DL107" s="2">
        <v>0</v>
      </c>
      <c r="DM107" s="2">
        <v>7.8600001335143999</v>
      </c>
      <c r="DN107" s="2">
        <v>-53.936008453369098</v>
      </c>
      <c r="DO107" s="2">
        <v>-13.7890860322234</v>
      </c>
      <c r="DP107" s="2">
        <v>-10.1676797866821</v>
      </c>
      <c r="DQ107" s="2">
        <v>27.181510925293001</v>
      </c>
      <c r="DR107" s="2">
        <v>-28.432889938354499</v>
      </c>
      <c r="DS107" s="2">
        <v>8.8843507766723597</v>
      </c>
      <c r="DT107" s="2" t="s">
        <v>153</v>
      </c>
      <c r="DU107" s="2" t="s">
        <v>154</v>
      </c>
      <c r="DV107" s="2" t="s">
        <v>154</v>
      </c>
      <c r="DW107" s="2" t="e">
        <f>-Inf</f>
        <v>#NAME?</v>
      </c>
      <c r="DX107" s="2" t="s">
        <v>154</v>
      </c>
      <c r="DY107" s="2" t="s">
        <v>154</v>
      </c>
      <c r="DZ107" s="2">
        <v>13.8339996337891</v>
      </c>
      <c r="EA107" s="2">
        <v>13.8339996337891</v>
      </c>
      <c r="EB107" s="2">
        <v>13.8339996337891</v>
      </c>
      <c r="EC107" s="2">
        <v>13.8339996337891</v>
      </c>
      <c r="ED107" s="2">
        <v>13.8339996337891</v>
      </c>
      <c r="EE107" s="2">
        <v>13.8339996337891</v>
      </c>
      <c r="EF107" s="2">
        <v>3.4552199840545699</v>
      </c>
      <c r="EG107" s="2">
        <v>3.9597385213488598</v>
      </c>
      <c r="EH107" s="2">
        <v>4</v>
      </c>
      <c r="EI107" s="2">
        <v>4</v>
      </c>
      <c r="EJ107" s="2">
        <v>3.9677860736846902</v>
      </c>
      <c r="EK107" s="2">
        <v>4</v>
      </c>
      <c r="EL107" s="2">
        <v>12.4589996337891</v>
      </c>
      <c r="EM107" s="2">
        <v>12.894937413079401</v>
      </c>
      <c r="EN107" s="2">
        <v>13.107991695404101</v>
      </c>
      <c r="EO107" s="2">
        <v>13.1230001449585</v>
      </c>
      <c r="EP107" s="2">
        <v>12.4589996337891</v>
      </c>
      <c r="EQ107" s="2">
        <v>13.1227560043335</v>
      </c>
      <c r="ER107" s="2">
        <v>0</v>
      </c>
      <c r="ES107" s="2">
        <v>0.44877686411408702</v>
      </c>
      <c r="ET107" s="2">
        <v>6.8331196904182406E-2</v>
      </c>
      <c r="EU107" s="2">
        <v>2.2675251960754399</v>
      </c>
      <c r="EV107" s="2">
        <v>2.4366145953535999E-3</v>
      </c>
      <c r="EW107" s="2">
        <v>0.29041758179664601</v>
      </c>
    </row>
    <row r="108" spans="1:153" x14ac:dyDescent="0.25">
      <c r="A108" s="1" t="s">
        <v>220</v>
      </c>
      <c r="B108" s="3" t="s">
        <v>222</v>
      </c>
      <c r="C108" s="1">
        <v>11</v>
      </c>
      <c r="D108" s="2">
        <v>433.39999389648398</v>
      </c>
      <c r="E108" s="2">
        <v>588.50108337402298</v>
      </c>
      <c r="F108" s="2">
        <v>621.12710571289097</v>
      </c>
      <c r="G108" s="2">
        <v>676.236572265625</v>
      </c>
      <c r="H108" s="2">
        <v>532.66456604003895</v>
      </c>
      <c r="I108" s="2">
        <v>662.23577880859398</v>
      </c>
      <c r="J108" s="2">
        <v>4</v>
      </c>
      <c r="K108" s="2">
        <v>5.1666666666666696</v>
      </c>
      <c r="L108" s="2">
        <v>5</v>
      </c>
      <c r="M108" s="2">
        <v>7</v>
      </c>
      <c r="N108" s="2">
        <v>4</v>
      </c>
      <c r="O108" s="2">
        <v>6</v>
      </c>
      <c r="P108" s="2">
        <v>1</v>
      </c>
      <c r="Q108" s="2">
        <v>3.1962800423304198</v>
      </c>
      <c r="R108" s="2">
        <v>3.1284885406494101</v>
      </c>
      <c r="S108" s="2">
        <v>5.7104430198669398</v>
      </c>
      <c r="T108" s="2">
        <v>2.06873971223831</v>
      </c>
      <c r="U108" s="2">
        <v>4.1531996726989702</v>
      </c>
      <c r="V108" s="2">
        <v>0.11463219672441501</v>
      </c>
      <c r="W108" s="2">
        <v>0.16437291726469999</v>
      </c>
      <c r="X108" s="2">
        <v>0.164996802806854</v>
      </c>
      <c r="Y108" s="2">
        <v>0.19596639275550801</v>
      </c>
      <c r="Z108" s="2">
        <v>0.15704885125160201</v>
      </c>
      <c r="AA108" s="2">
        <v>0.18468353152275099</v>
      </c>
      <c r="AB108" s="2">
        <v>0</v>
      </c>
      <c r="AC108" s="2">
        <v>0.31044402749588101</v>
      </c>
      <c r="AD108" s="2">
        <v>7.6565445400774507E-2</v>
      </c>
      <c r="AE108" s="2">
        <v>0.90994048118591297</v>
      </c>
      <c r="AF108" s="2">
        <v>6.1161224730312798E-3</v>
      </c>
      <c r="AG108" s="2">
        <v>0.63186119496822402</v>
      </c>
      <c r="AH108" s="2">
        <v>1.4161120168864699E-2</v>
      </c>
      <c r="AI108" s="2">
        <v>2.3151691573051099</v>
      </c>
      <c r="AJ108" s="2">
        <v>2.12000548839569</v>
      </c>
      <c r="AK108" s="2">
        <v>5.4026069641113299</v>
      </c>
      <c r="AL108" s="2">
        <v>1.0447979867458299</v>
      </c>
      <c r="AM108" s="2">
        <v>3.19088166952133</v>
      </c>
      <c r="AN108" s="2">
        <v>6.0821690559387198</v>
      </c>
      <c r="AO108" s="2">
        <v>7.1803615093231201</v>
      </c>
      <c r="AP108" s="2">
        <v>7</v>
      </c>
      <c r="AQ108" s="2">
        <v>8</v>
      </c>
      <c r="AR108" s="2">
        <v>7</v>
      </c>
      <c r="AS108" s="2">
        <v>7.75</v>
      </c>
      <c r="AT108" s="2">
        <v>26.992519378662099</v>
      </c>
      <c r="AU108" s="2">
        <v>28.132636388142899</v>
      </c>
      <c r="AV108" s="2">
        <v>27.995764732360801</v>
      </c>
      <c r="AW108" s="2">
        <v>28.975080490112301</v>
      </c>
      <c r="AX108" s="2">
        <v>27.938769340515101</v>
      </c>
      <c r="AY108" s="2">
        <v>28.686629772186301</v>
      </c>
      <c r="AZ108" s="2">
        <v>8.1778392791747994</v>
      </c>
      <c r="BA108" s="2">
        <v>8.1869921684265101</v>
      </c>
      <c r="BB108" s="2">
        <v>8.1865601539611799</v>
      </c>
      <c r="BC108" s="2">
        <v>8.1949768066406197</v>
      </c>
      <c r="BD108" s="2">
        <v>8.1830241680145299</v>
      </c>
      <c r="BE108" s="2">
        <v>8.1922683715820295</v>
      </c>
      <c r="BF108" s="2">
        <v>34</v>
      </c>
      <c r="BG108" s="2">
        <v>34</v>
      </c>
      <c r="BH108" s="2">
        <v>34</v>
      </c>
      <c r="BI108" s="2">
        <v>34</v>
      </c>
      <c r="BJ108" s="2">
        <v>34</v>
      </c>
      <c r="BK108" s="2">
        <v>34</v>
      </c>
      <c r="BL108" s="2">
        <v>8.3916435241699201</v>
      </c>
      <c r="BM108" s="2">
        <v>10.8033456802368</v>
      </c>
      <c r="BN108" s="2">
        <v>11.2760000228882</v>
      </c>
      <c r="BO108" s="2">
        <v>11.9563703536987</v>
      </c>
      <c r="BP108" s="2">
        <v>10.2441625595093</v>
      </c>
      <c r="BQ108" s="2">
        <v>11.833882570266701</v>
      </c>
      <c r="BR108" s="2">
        <v>5</v>
      </c>
      <c r="BS108" s="2">
        <v>5.6503021717071498</v>
      </c>
      <c r="BT108" s="2">
        <v>5.4907069206237802</v>
      </c>
      <c r="BU108" s="2">
        <v>6.9223551750183097</v>
      </c>
      <c r="BV108" s="2">
        <v>5.0029824972152701</v>
      </c>
      <c r="BW108" s="2">
        <v>5.9909039735794103</v>
      </c>
      <c r="BX108" s="2">
        <v>0.85246878862381004</v>
      </c>
      <c r="BY108" s="2">
        <v>2.1307629446188598</v>
      </c>
      <c r="BZ108" s="2">
        <v>1.95223045349121</v>
      </c>
      <c r="CA108" s="2">
        <v>4.0469269752502397</v>
      </c>
      <c r="CB108" s="2">
        <v>1.2394157648086499</v>
      </c>
      <c r="CC108" s="2">
        <v>2.72224020957947</v>
      </c>
      <c r="CD108" s="2">
        <v>4.2726187705993697</v>
      </c>
      <c r="CE108" s="2">
        <v>8.1255961259206106</v>
      </c>
      <c r="CF108" s="2">
        <v>8.5086770057678205</v>
      </c>
      <c r="CG108" s="2">
        <v>10.4749002456665</v>
      </c>
      <c r="CH108" s="2">
        <v>8.0244016647338903</v>
      </c>
      <c r="CI108" s="2">
        <v>8.9714646339416504</v>
      </c>
      <c r="CJ108" s="2">
        <v>-7.30336084961891E-3</v>
      </c>
      <c r="CK108" s="2">
        <v>6.0877104600270604E-3</v>
      </c>
      <c r="CL108" s="2">
        <v>-4.0784548036754099E-4</v>
      </c>
      <c r="CM108" s="2">
        <v>4.2820129543542897E-2</v>
      </c>
      <c r="CN108" s="2">
        <v>-1.7556570237502499E-3</v>
      </c>
      <c r="CO108" s="2">
        <v>2.9206230537965898E-3</v>
      </c>
      <c r="CP108" s="2">
        <v>1.98547804355621</v>
      </c>
      <c r="CQ108" s="2">
        <v>4.0918702363967903</v>
      </c>
      <c r="CR108" s="2">
        <v>3.7838790416717498</v>
      </c>
      <c r="CS108" s="2">
        <v>6.4609060287475604</v>
      </c>
      <c r="CT108" s="2">
        <v>2.8840320110321001</v>
      </c>
      <c r="CU108" s="2">
        <v>5.3450560569763201</v>
      </c>
      <c r="CV108" s="2">
        <v>0.389045089483261</v>
      </c>
      <c r="CW108" s="2">
        <v>1.3819534599781</v>
      </c>
      <c r="CX108" s="2">
        <v>1.4628210067748999</v>
      </c>
      <c r="CY108" s="2">
        <v>2.4263620376586901</v>
      </c>
      <c r="CZ108" s="2">
        <v>0.82183521986007702</v>
      </c>
      <c r="DA108" s="2">
        <v>1.80970394611359</v>
      </c>
      <c r="DB108" s="2">
        <v>0.52249997854232799</v>
      </c>
      <c r="DC108" s="2">
        <v>0.610026895999908</v>
      </c>
      <c r="DD108" s="2">
        <v>0.62790733575820901</v>
      </c>
      <c r="DE108" s="2">
        <v>0.69934672117233299</v>
      </c>
      <c r="DF108" s="2">
        <v>0.54194317758083299</v>
      </c>
      <c r="DG108" s="2">
        <v>0.65888549387454998</v>
      </c>
      <c r="DH108" s="2">
        <v>0.59779888391494795</v>
      </c>
      <c r="DI108" s="2">
        <v>6.71504935622215</v>
      </c>
      <c r="DJ108" s="2">
        <v>7.9581589698791504</v>
      </c>
      <c r="DK108" s="2">
        <v>8.8742494583129901</v>
      </c>
      <c r="DL108" s="2">
        <v>6.5379765033721897</v>
      </c>
      <c r="DM108" s="2">
        <v>8.6175503730773908</v>
      </c>
      <c r="DN108" s="2">
        <v>-37.048408508300803</v>
      </c>
      <c r="DO108" s="2">
        <v>-17.3825147946676</v>
      </c>
      <c r="DP108" s="2">
        <v>-16.9810500144958</v>
      </c>
      <c r="DQ108" s="2">
        <v>12.3632097244263</v>
      </c>
      <c r="DR108" s="2">
        <v>-32.9598999023438</v>
      </c>
      <c r="DS108" s="2">
        <v>-9.7664675712585396</v>
      </c>
      <c r="DT108" s="2" t="s">
        <v>153</v>
      </c>
      <c r="DU108" s="2" t="s">
        <v>154</v>
      </c>
      <c r="DV108" s="2" t="s">
        <v>154</v>
      </c>
      <c r="DW108" s="2" t="e">
        <f>-Inf</f>
        <v>#NAME?</v>
      </c>
      <c r="DX108" s="2" t="s">
        <v>154</v>
      </c>
      <c r="DY108" s="2" t="s">
        <v>154</v>
      </c>
      <c r="DZ108" s="2">
        <v>3.13899898529053</v>
      </c>
      <c r="EA108" s="2">
        <v>4.0324995517730704</v>
      </c>
      <c r="EB108" s="2">
        <v>4.0324995517730704</v>
      </c>
      <c r="EC108" s="2">
        <v>4.9260001182556197</v>
      </c>
      <c r="ED108" s="2">
        <v>3.5857492685318002</v>
      </c>
      <c r="EE108" s="2">
        <v>4.4792498350143397</v>
      </c>
      <c r="EF108" s="2">
        <v>3</v>
      </c>
      <c r="EG108" s="2">
        <v>5.5555555555555598</v>
      </c>
      <c r="EH108" s="2">
        <v>7</v>
      </c>
      <c r="EI108" s="2">
        <v>7</v>
      </c>
      <c r="EJ108" s="2">
        <v>3</v>
      </c>
      <c r="EK108" s="2">
        <v>7</v>
      </c>
      <c r="EL108" s="2">
        <v>2.4289999008178702</v>
      </c>
      <c r="EM108" s="2">
        <v>5.3950603306293496</v>
      </c>
      <c r="EN108" s="2">
        <v>5.7514998912811297</v>
      </c>
      <c r="EO108" s="2">
        <v>7.7550001144409197</v>
      </c>
      <c r="EP108" s="2">
        <v>3.2892218232154802</v>
      </c>
      <c r="EQ108" s="2">
        <v>7.6690052747726396</v>
      </c>
      <c r="ER108" s="2">
        <v>1.2051500380039199E-2</v>
      </c>
      <c r="ES108" s="2">
        <v>0.45783941037952902</v>
      </c>
      <c r="ET108" s="2">
        <v>0.29927094280719801</v>
      </c>
      <c r="EU108" s="2">
        <v>1.5018627643585201</v>
      </c>
      <c r="EV108" s="2">
        <v>0.119197415187955</v>
      </c>
      <c r="EW108" s="2">
        <v>0.71020999550819397</v>
      </c>
    </row>
    <row r="109" spans="1:153" x14ac:dyDescent="0.25">
      <c r="A109" s="1" t="s">
        <v>220</v>
      </c>
      <c r="B109" s="3" t="s">
        <v>175</v>
      </c>
      <c r="C109" s="1">
        <v>2296</v>
      </c>
      <c r="D109" s="2">
        <v>505.64898681640602</v>
      </c>
      <c r="E109" s="2">
        <v>1206.04013183757</v>
      </c>
      <c r="F109" s="2">
        <v>1239.126953125</v>
      </c>
      <c r="G109" s="2">
        <v>1408.8330078125</v>
      </c>
      <c r="H109" s="2">
        <v>1058.42199707031</v>
      </c>
      <c r="I109" s="2">
        <v>1404.87194824219</v>
      </c>
      <c r="J109" s="2">
        <v>4</v>
      </c>
      <c r="K109" s="2">
        <v>4.5432223942633101</v>
      </c>
      <c r="L109" s="2">
        <v>4</v>
      </c>
      <c r="M109" s="2">
        <v>7</v>
      </c>
      <c r="N109" s="2">
        <v>4</v>
      </c>
      <c r="O109" s="2">
        <v>4.2456498146057102</v>
      </c>
      <c r="P109" s="2">
        <v>1.0467720031738299</v>
      </c>
      <c r="Q109" s="2">
        <v>4.2170449261353404</v>
      </c>
      <c r="R109" s="2">
        <v>2.5144178867340101</v>
      </c>
      <c r="S109" s="2">
        <v>21.135520935058601</v>
      </c>
      <c r="T109" s="2">
        <v>2.3489398956298801</v>
      </c>
      <c r="U109" s="2">
        <v>4.0660982131957999</v>
      </c>
      <c r="V109" s="2">
        <v>0.125724107027054</v>
      </c>
      <c r="W109" s="2">
        <v>0.17061643261656401</v>
      </c>
      <c r="X109" s="2">
        <v>0.15532359480857799</v>
      </c>
      <c r="Y109" s="2">
        <v>0.33344158530235302</v>
      </c>
      <c r="Z109" s="2">
        <v>0.148483395576477</v>
      </c>
      <c r="AA109" s="2">
        <v>0.17729240655899001</v>
      </c>
      <c r="AB109" s="2">
        <v>0</v>
      </c>
      <c r="AC109" s="2">
        <v>0.52557580387630098</v>
      </c>
      <c r="AD109" s="2">
        <v>0.80848652124404896</v>
      </c>
      <c r="AE109" s="2">
        <v>1.8977210521698</v>
      </c>
      <c r="AF109" s="2">
        <v>8.9930392801761599E-2</v>
      </c>
      <c r="AG109" s="2">
        <v>0.902116179466248</v>
      </c>
      <c r="AH109" s="2">
        <v>9.5624662935733795E-2</v>
      </c>
      <c r="AI109" s="2">
        <v>3.1289667141622601</v>
      </c>
      <c r="AJ109" s="2">
        <v>1.3875310420989999</v>
      </c>
      <c r="AK109" s="2">
        <v>20.1124591827393</v>
      </c>
      <c r="AL109" s="2">
        <v>1.1917120218277</v>
      </c>
      <c r="AM109" s="2">
        <v>2.9516220092773402</v>
      </c>
      <c r="AN109" s="2">
        <v>6</v>
      </c>
      <c r="AO109" s="2">
        <v>6.0074064667934701</v>
      </c>
      <c r="AP109" s="2">
        <v>6</v>
      </c>
      <c r="AQ109" s="2">
        <v>7</v>
      </c>
      <c r="AR109" s="2">
        <v>6</v>
      </c>
      <c r="AS109" s="2">
        <v>6</v>
      </c>
      <c r="AT109" s="2">
        <v>28.785020828247099</v>
      </c>
      <c r="AU109" s="2">
        <v>30.500339196107099</v>
      </c>
      <c r="AV109" s="2">
        <v>30.8914699554443</v>
      </c>
      <c r="AW109" s="2">
        <v>31.133050918579102</v>
      </c>
      <c r="AX109" s="2">
        <v>29.947120666503899</v>
      </c>
      <c r="AY109" s="2">
        <v>31.085420608520501</v>
      </c>
      <c r="AZ109" s="2">
        <v>8.1689682006835902</v>
      </c>
      <c r="BA109" s="2">
        <v>8.2246133112939201</v>
      </c>
      <c r="BB109" s="2">
        <v>8.2218494415283203</v>
      </c>
      <c r="BC109" s="2">
        <v>8.2399139404296893</v>
      </c>
      <c r="BD109" s="2">
        <v>8.2199316024780291</v>
      </c>
      <c r="BE109" s="2">
        <v>8.2381982803344709</v>
      </c>
      <c r="BF109" s="2">
        <v>29.131599426269499</v>
      </c>
      <c r="BG109" s="2">
        <v>30.595470573618801</v>
      </c>
      <c r="BH109" s="2">
        <v>31</v>
      </c>
      <c r="BI109" s="2">
        <v>32.980350494384801</v>
      </c>
      <c r="BJ109" s="2">
        <v>30.038589477539102</v>
      </c>
      <c r="BK109" s="2">
        <v>31</v>
      </c>
      <c r="BL109" s="2">
        <v>13.024689674377401</v>
      </c>
      <c r="BM109" s="2">
        <v>17.306730473471301</v>
      </c>
      <c r="BN109" s="2">
        <v>17.013679504394499</v>
      </c>
      <c r="BO109" s="2">
        <v>17.9905490875244</v>
      </c>
      <c r="BP109" s="2">
        <v>16.977479934692401</v>
      </c>
      <c r="BQ109" s="2">
        <v>17.8961296081543</v>
      </c>
      <c r="BR109" s="2">
        <v>7.6301569938659703</v>
      </c>
      <c r="BS109" s="2">
        <v>9.6213750485902807</v>
      </c>
      <c r="BT109" s="2">
        <v>9.8794927597045898</v>
      </c>
      <c r="BU109" s="2">
        <v>9.9905509948730504</v>
      </c>
      <c r="BV109" s="2">
        <v>9.4785537719726598</v>
      </c>
      <c r="BW109" s="2">
        <v>9.8961305618286097</v>
      </c>
      <c r="BX109" s="2">
        <v>2.3250639438629199</v>
      </c>
      <c r="BY109" s="2">
        <v>3.6987776059174902</v>
      </c>
      <c r="BZ109" s="2">
        <v>3.9509339332580602</v>
      </c>
      <c r="CA109" s="2">
        <v>5</v>
      </c>
      <c r="CB109" s="2">
        <v>2.96883893013</v>
      </c>
      <c r="CC109" s="2">
        <v>4.0990657806396502</v>
      </c>
      <c r="CD109" s="2">
        <v>8.0364866256713903</v>
      </c>
      <c r="CE109" s="2">
        <v>12.764550323002499</v>
      </c>
      <c r="CF109" s="2">
        <v>12.070110321044901</v>
      </c>
      <c r="CG109" s="2">
        <v>14.7980899810791</v>
      </c>
      <c r="CH109" s="2">
        <v>12.0627498626709</v>
      </c>
      <c r="CI109" s="2">
        <v>14.076499938964799</v>
      </c>
      <c r="CJ109" s="2">
        <v>-7.9816048964858107E-3</v>
      </c>
      <c r="CK109" s="2">
        <v>6.0421839442713898E-3</v>
      </c>
      <c r="CL109" s="2">
        <v>5.3308838978409802E-3</v>
      </c>
      <c r="CM109" s="2">
        <v>6.1743170022964498E-2</v>
      </c>
      <c r="CN109" s="2">
        <v>-2.5508450344204898E-3</v>
      </c>
      <c r="CO109" s="2">
        <v>1.2032619677484001E-2</v>
      </c>
      <c r="CP109" s="2">
        <v>1.55627501010895</v>
      </c>
      <c r="CQ109" s="2">
        <v>2.5119912199071899</v>
      </c>
      <c r="CR109" s="2">
        <v>2.3268260955810498</v>
      </c>
      <c r="CS109" s="2">
        <v>8.7096357345581108</v>
      </c>
      <c r="CT109" s="2">
        <v>2.0110349655151398</v>
      </c>
      <c r="CU109" s="2">
        <v>2.6296589374542201</v>
      </c>
      <c r="CV109" s="2">
        <v>0.41354730725288402</v>
      </c>
      <c r="CW109" s="2">
        <v>3.0167297985303998</v>
      </c>
      <c r="CX109" s="2">
        <v>3.3080790042877202</v>
      </c>
      <c r="CY109" s="2">
        <v>6.6069350242614702</v>
      </c>
      <c r="CZ109" s="2">
        <v>2.33907198905945</v>
      </c>
      <c r="DA109" s="2">
        <v>3.4755060672760001</v>
      </c>
      <c r="DB109" s="2">
        <v>0.25150001049041698</v>
      </c>
      <c r="DC109" s="2">
        <v>0.30608469142375899</v>
      </c>
      <c r="DD109" s="2">
        <v>0.31380000710487399</v>
      </c>
      <c r="DE109" s="2">
        <v>0.53089910745620705</v>
      </c>
      <c r="DF109" s="2">
        <v>0.25150001049041698</v>
      </c>
      <c r="DG109" s="2">
        <v>0.34130001068115201</v>
      </c>
      <c r="DH109" s="2">
        <v>0</v>
      </c>
      <c r="DI109" s="2">
        <v>5.5068195134361497</v>
      </c>
      <c r="DJ109" s="2">
        <v>6.8899397850036603</v>
      </c>
      <c r="DK109" s="2">
        <v>8.7282485961914098</v>
      </c>
      <c r="DL109" s="2">
        <v>1.05752205848694</v>
      </c>
      <c r="DM109" s="2">
        <v>7.13362693786621</v>
      </c>
      <c r="DN109" s="2">
        <v>-51.557010650634801</v>
      </c>
      <c r="DO109" s="2">
        <v>-18.4744713735756</v>
      </c>
      <c r="DP109" s="2">
        <v>-26.999639511108398</v>
      </c>
      <c r="DQ109" s="2">
        <v>16.3236198425293</v>
      </c>
      <c r="DR109" s="2">
        <v>-32.811759948730497</v>
      </c>
      <c r="DS109" s="2">
        <v>10.738329887390099</v>
      </c>
      <c r="DT109" s="2">
        <v>6.9185361862182599</v>
      </c>
      <c r="DU109" s="2">
        <v>7.0214589678132802</v>
      </c>
      <c r="DV109" s="2">
        <v>7.0958299636840803</v>
      </c>
      <c r="DW109" s="2">
        <v>7.7020578384399396</v>
      </c>
      <c r="DX109" s="2">
        <v>6.9185361862182599</v>
      </c>
      <c r="DY109" s="2">
        <v>7.0958299636840803</v>
      </c>
      <c r="DZ109" s="2">
        <v>7.5029997825622603</v>
      </c>
      <c r="EA109" s="2">
        <v>8.4584840673169506</v>
      </c>
      <c r="EB109" s="2">
        <v>7.9970002174377397</v>
      </c>
      <c r="EC109" s="2">
        <v>9.7779998779296893</v>
      </c>
      <c r="ED109" s="2">
        <v>7.9970002174377397</v>
      </c>
      <c r="EE109" s="2">
        <v>9.2720003128051793</v>
      </c>
      <c r="EF109" s="2">
        <v>1</v>
      </c>
      <c r="EG109" s="2">
        <v>2.0759246172149299</v>
      </c>
      <c r="EH109" s="2">
        <v>2.02775907516479</v>
      </c>
      <c r="EI109" s="2">
        <v>5</v>
      </c>
      <c r="EJ109" s="2">
        <v>1</v>
      </c>
      <c r="EK109" s="2">
        <v>3</v>
      </c>
      <c r="EL109" s="2">
        <v>6.2030000686645499</v>
      </c>
      <c r="EM109" s="2">
        <v>7.66784234720041</v>
      </c>
      <c r="EN109" s="2">
        <v>7.3400001525878897</v>
      </c>
      <c r="EO109" s="2">
        <v>8.7919998168945295</v>
      </c>
      <c r="EP109" s="2">
        <v>6.8060002326965297</v>
      </c>
      <c r="EQ109" s="2">
        <v>8.5019998550415004</v>
      </c>
      <c r="ER109" s="2">
        <v>9.2926469248387105E-17</v>
      </c>
      <c r="ES109" s="2">
        <v>0.14468270560649499</v>
      </c>
      <c r="ET109" s="2">
        <v>7.7768318355083493E-2</v>
      </c>
      <c r="EU109" s="2">
        <v>1.0189400911331199</v>
      </c>
      <c r="EV109" s="2">
        <v>4.4697178527712796E-3</v>
      </c>
      <c r="EW109" s="2">
        <v>8.4841549396514906E-2</v>
      </c>
    </row>
    <row r="110" spans="1:153" x14ac:dyDescent="0.25">
      <c r="A110" s="1" t="s">
        <v>220</v>
      </c>
      <c r="B110" s="3" t="s">
        <v>183</v>
      </c>
      <c r="C110" s="1">
        <v>113</v>
      </c>
      <c r="D110" s="2">
        <v>1403.76293945312</v>
      </c>
      <c r="E110" s="2">
        <v>1697.5180193430001</v>
      </c>
      <c r="F110" s="2">
        <v>1728.94995117188</v>
      </c>
      <c r="G110" s="2">
        <v>1804</v>
      </c>
      <c r="H110" s="2">
        <v>1692</v>
      </c>
      <c r="I110" s="2">
        <v>1743.29699707031</v>
      </c>
      <c r="J110" s="2">
        <v>4</v>
      </c>
      <c r="K110" s="2">
        <v>5.7877593327717598</v>
      </c>
      <c r="L110" s="2">
        <v>6</v>
      </c>
      <c r="M110" s="2">
        <v>6</v>
      </c>
      <c r="N110" s="2">
        <v>6</v>
      </c>
      <c r="O110" s="2">
        <v>6</v>
      </c>
      <c r="P110" s="2">
        <v>2.3159470558166499</v>
      </c>
      <c r="Q110" s="2">
        <v>6.2801371884633301</v>
      </c>
      <c r="R110" s="2">
        <v>4.2928361892700204</v>
      </c>
      <c r="S110" s="2">
        <v>30.229539871215799</v>
      </c>
      <c r="T110" s="2">
        <v>3.1037380695343</v>
      </c>
      <c r="U110" s="2">
        <v>5.3531351089477504</v>
      </c>
      <c r="V110" s="2">
        <v>0.179355204105377</v>
      </c>
      <c r="W110" s="2">
        <v>0.23333357346345099</v>
      </c>
      <c r="X110" s="2">
        <v>0.20895490050315901</v>
      </c>
      <c r="Y110" s="2">
        <v>0.45260259509086598</v>
      </c>
      <c r="Z110" s="2">
        <v>0.19409349560737599</v>
      </c>
      <c r="AA110" s="2">
        <v>0.23271720111370101</v>
      </c>
      <c r="AB110" s="2">
        <v>1.0273410081863401</v>
      </c>
      <c r="AC110" s="2">
        <v>2.8186510298625498</v>
      </c>
      <c r="AD110" s="2">
        <v>2.0077350139617902</v>
      </c>
      <c r="AE110" s="2">
        <v>21.141250610351602</v>
      </c>
      <c r="AF110" s="2">
        <v>1.61522305011749</v>
      </c>
      <c r="AG110" s="2">
        <v>2.3129069805145299</v>
      </c>
      <c r="AH110" s="2">
        <v>0.33458459377288802</v>
      </c>
      <c r="AI110" s="2">
        <v>2.9624572360372001</v>
      </c>
      <c r="AJ110" s="2">
        <v>1.6713880300521899</v>
      </c>
      <c r="AK110" s="2">
        <v>21.853490829467798</v>
      </c>
      <c r="AL110" s="2">
        <v>1.2848410010337801</v>
      </c>
      <c r="AM110" s="2">
        <v>3.1843280792236301</v>
      </c>
      <c r="AN110" s="2">
        <v>5.0163011550903303</v>
      </c>
      <c r="AO110" s="2">
        <v>5.6988290993564101</v>
      </c>
      <c r="AP110" s="2">
        <v>5.9110689163207999</v>
      </c>
      <c r="AQ110" s="2">
        <v>6</v>
      </c>
      <c r="AR110" s="2">
        <v>5.1487770080566397</v>
      </c>
      <c r="AS110" s="2">
        <v>6</v>
      </c>
      <c r="AT110" s="2">
        <v>31</v>
      </c>
      <c r="AU110" s="2">
        <v>31.680203219494199</v>
      </c>
      <c r="AV110" s="2">
        <v>31.925350189208999</v>
      </c>
      <c r="AW110" s="2">
        <v>32.014049530029297</v>
      </c>
      <c r="AX110" s="2">
        <v>31.27467918396</v>
      </c>
      <c r="AY110" s="2">
        <v>31.978429794311499</v>
      </c>
      <c r="AZ110" s="2">
        <v>7.7248158454895002</v>
      </c>
      <c r="BA110" s="2">
        <v>8.0722865426396808</v>
      </c>
      <c r="BB110" s="2">
        <v>8.0830116271972692</v>
      </c>
      <c r="BC110" s="2">
        <v>8.1276168823242205</v>
      </c>
      <c r="BD110" s="2">
        <v>8.0690107345581108</v>
      </c>
      <c r="BE110" s="2">
        <v>8.0987310409545898</v>
      </c>
      <c r="BF110" s="2">
        <v>26.932519912719702</v>
      </c>
      <c r="BG110" s="2">
        <v>30.610085108193999</v>
      </c>
      <c r="BH110" s="2">
        <v>30.976089477539102</v>
      </c>
      <c r="BI110" s="2">
        <v>31.681110382080099</v>
      </c>
      <c r="BJ110" s="2">
        <v>30.0986003875732</v>
      </c>
      <c r="BK110" s="2">
        <v>31</v>
      </c>
      <c r="BL110" s="2">
        <v>20.031629562377901</v>
      </c>
      <c r="BM110" s="2">
        <v>20.783742835722801</v>
      </c>
      <c r="BN110" s="2">
        <v>20.9468803405762</v>
      </c>
      <c r="BO110" s="2">
        <v>23.247249603271499</v>
      </c>
      <c r="BP110" s="2">
        <v>20.165489196777301</v>
      </c>
      <c r="BQ110" s="2">
        <v>21.038789749145501</v>
      </c>
      <c r="BR110" s="2">
        <v>11</v>
      </c>
      <c r="BS110" s="2">
        <v>11.455843075212201</v>
      </c>
      <c r="BT110" s="2">
        <v>11.147970199585</v>
      </c>
      <c r="BU110" s="2">
        <v>12.097979545593301</v>
      </c>
      <c r="BV110" s="2">
        <v>11</v>
      </c>
      <c r="BW110" s="2">
        <v>11.9055995941162</v>
      </c>
      <c r="BX110" s="2">
        <v>1.0403360128402701</v>
      </c>
      <c r="BY110" s="2">
        <v>2.6746185730738801</v>
      </c>
      <c r="BZ110" s="2">
        <v>2.9389600753784202</v>
      </c>
      <c r="CA110" s="2">
        <v>3.2265160083770801</v>
      </c>
      <c r="CB110" s="2">
        <v>2.0943961143493701</v>
      </c>
      <c r="CC110" s="2">
        <v>3.0420300960540798</v>
      </c>
      <c r="CD110" s="2">
        <v>16.9269905090332</v>
      </c>
      <c r="CE110" s="2">
        <v>17.6338710784912</v>
      </c>
      <c r="CF110" s="2">
        <v>17.323419570922901</v>
      </c>
      <c r="CG110" s="2">
        <v>20.483280181884801</v>
      </c>
      <c r="CH110" s="2">
        <v>17.251449584960898</v>
      </c>
      <c r="CI110" s="2">
        <v>17.6727600097656</v>
      </c>
      <c r="CJ110" s="2">
        <v>1.0468050277267999E-5</v>
      </c>
      <c r="CK110" s="2">
        <v>6.8322400076948403E-3</v>
      </c>
      <c r="CL110" s="2">
        <v>8.7262000888585992E-3</v>
      </c>
      <c r="CM110" s="2">
        <v>1.33711500093341E-2</v>
      </c>
      <c r="CN110" s="2">
        <v>3.9153210818767504E-3</v>
      </c>
      <c r="CO110" s="2">
        <v>9.0168360620737093E-3</v>
      </c>
      <c r="CP110" s="2">
        <v>3.7848460674285902</v>
      </c>
      <c r="CQ110" s="2">
        <v>7.9090354984456797</v>
      </c>
      <c r="CR110" s="2">
        <v>6.9749290943145796</v>
      </c>
      <c r="CS110" s="2">
        <v>33.410648345947301</v>
      </c>
      <c r="CT110" s="2">
        <v>5.1880002021789604</v>
      </c>
      <c r="CU110" s="2">
        <v>7.7305259704589799</v>
      </c>
      <c r="CV110" s="2">
        <v>3.56175708770752</v>
      </c>
      <c r="CW110" s="2">
        <v>6.38640782688603</v>
      </c>
      <c r="CX110" s="2">
        <v>4.5185589790344203</v>
      </c>
      <c r="CY110" s="2">
        <v>32.010490417480497</v>
      </c>
      <c r="CZ110" s="2">
        <v>3.8880650997161901</v>
      </c>
      <c r="DA110" s="2">
        <v>5.0118718147277797</v>
      </c>
      <c r="DB110" s="2">
        <v>0.44830000400543202</v>
      </c>
      <c r="DC110" s="2">
        <v>0.474171562367175</v>
      </c>
      <c r="DD110" s="2">
        <v>0.47580000758171098</v>
      </c>
      <c r="DE110" s="2">
        <v>0.53881889581680298</v>
      </c>
      <c r="DF110" s="2">
        <v>0.47580000758171098</v>
      </c>
      <c r="DG110" s="2">
        <v>0.47580000758171098</v>
      </c>
      <c r="DH110" s="2">
        <v>0</v>
      </c>
      <c r="DI110" s="2">
        <v>5.08788128251053</v>
      </c>
      <c r="DJ110" s="2">
        <v>6.6597938537597701</v>
      </c>
      <c r="DK110" s="2">
        <v>7.6300001144409197</v>
      </c>
      <c r="DL110" s="2">
        <v>0.29613301157951399</v>
      </c>
      <c r="DM110" s="2">
        <v>7.5700001716613796</v>
      </c>
      <c r="DN110" s="2">
        <v>-30.639110565185501</v>
      </c>
      <c r="DO110" s="2">
        <v>-3.5856522727443498</v>
      </c>
      <c r="DP110" s="2">
        <v>-2.9931840896606401</v>
      </c>
      <c r="DQ110" s="2">
        <v>38.334049224853501</v>
      </c>
      <c r="DR110" s="2">
        <v>-18.135339736938501</v>
      </c>
      <c r="DS110" s="2">
        <v>0.93101412057876598</v>
      </c>
      <c r="DT110" s="2" t="s">
        <v>153</v>
      </c>
      <c r="DU110" s="2" t="s">
        <v>154</v>
      </c>
      <c r="DV110" s="2" t="s">
        <v>154</v>
      </c>
      <c r="DW110" s="2" t="e">
        <f>-Inf</f>
        <v>#NAME?</v>
      </c>
      <c r="DX110" s="2" t="s">
        <v>154</v>
      </c>
      <c r="DY110" s="2" t="s">
        <v>154</v>
      </c>
      <c r="DZ110" s="2" t="s">
        <v>153</v>
      </c>
      <c r="EA110" s="2" t="s">
        <v>154</v>
      </c>
      <c r="EB110" s="2" t="s">
        <v>154</v>
      </c>
      <c r="EC110" s="2" t="e">
        <f>-Inf</f>
        <v>#NAME?</v>
      </c>
      <c r="ED110" s="2" t="s">
        <v>154</v>
      </c>
      <c r="EE110" s="2" t="s">
        <v>154</v>
      </c>
      <c r="EF110" s="2">
        <v>1.0390479564666699</v>
      </c>
      <c r="EG110" s="2">
        <v>1.97563473598377</v>
      </c>
      <c r="EH110" s="2">
        <v>2</v>
      </c>
      <c r="EI110" s="2">
        <v>2.9872419834136998</v>
      </c>
      <c r="EJ110" s="2">
        <v>2</v>
      </c>
      <c r="EK110" s="2">
        <v>2</v>
      </c>
      <c r="EL110" s="2">
        <v>8.5682811737060494</v>
      </c>
      <c r="EM110" s="2">
        <v>10.4656687813836</v>
      </c>
      <c r="EN110" s="2">
        <v>10.3699998855591</v>
      </c>
      <c r="EO110" s="2">
        <v>12.203000068664601</v>
      </c>
      <c r="EP110" s="2">
        <v>10.330249786376999</v>
      </c>
      <c r="EQ110" s="2">
        <v>10.679746627807599</v>
      </c>
      <c r="ER110" s="2">
        <v>1.0355977279061599E-15</v>
      </c>
      <c r="ES110" s="2">
        <v>0.29356405676787301</v>
      </c>
      <c r="ET110" s="2">
        <v>0.38876676559448198</v>
      </c>
      <c r="EU110" s="2">
        <v>0.58050417900085405</v>
      </c>
      <c r="EV110" s="2">
        <v>9.5293521881103502E-2</v>
      </c>
      <c r="EW110" s="2">
        <v>0.49832528829574602</v>
      </c>
    </row>
    <row r="111" spans="1:153" x14ac:dyDescent="0.25">
      <c r="A111" s="1" t="s">
        <v>223</v>
      </c>
      <c r="B111" s="3" t="s">
        <v>177</v>
      </c>
      <c r="C111" s="1">
        <v>13</v>
      </c>
      <c r="D111" s="2" t="s">
        <v>153</v>
      </c>
      <c r="E111" s="2" t="s">
        <v>154</v>
      </c>
      <c r="F111" s="2" t="s">
        <v>154</v>
      </c>
      <c r="G111" s="2" t="s">
        <v>154</v>
      </c>
      <c r="H111" s="2" t="s">
        <v>154</v>
      </c>
      <c r="I111" s="2" t="s">
        <v>154</v>
      </c>
      <c r="J111" s="2" t="s">
        <v>153</v>
      </c>
      <c r="K111" s="2" t="s">
        <v>154</v>
      </c>
      <c r="L111" s="2" t="s">
        <v>154</v>
      </c>
      <c r="M111" s="2" t="s">
        <v>154</v>
      </c>
      <c r="N111" s="2" t="s">
        <v>154</v>
      </c>
      <c r="O111" s="2" t="s">
        <v>154</v>
      </c>
      <c r="P111" s="2" t="s">
        <v>153</v>
      </c>
      <c r="Q111" s="2" t="s">
        <v>154</v>
      </c>
      <c r="R111" s="2" t="s">
        <v>154</v>
      </c>
      <c r="S111" s="2" t="s">
        <v>154</v>
      </c>
      <c r="T111" s="2" t="s">
        <v>154</v>
      </c>
      <c r="U111" s="2" t="s">
        <v>154</v>
      </c>
      <c r="V111" s="2" t="s">
        <v>153</v>
      </c>
      <c r="W111" s="2" t="s">
        <v>154</v>
      </c>
      <c r="X111" s="2" t="s">
        <v>154</v>
      </c>
      <c r="Y111" s="2" t="s">
        <v>154</v>
      </c>
      <c r="Z111" s="2" t="s">
        <v>154</v>
      </c>
      <c r="AA111" s="2" t="s">
        <v>154</v>
      </c>
      <c r="AB111" s="2" t="s">
        <v>153</v>
      </c>
      <c r="AC111" s="2" t="s">
        <v>154</v>
      </c>
      <c r="AD111" s="2" t="s">
        <v>154</v>
      </c>
      <c r="AE111" s="2" t="s">
        <v>154</v>
      </c>
      <c r="AF111" s="2" t="s">
        <v>154</v>
      </c>
      <c r="AG111" s="2" t="s">
        <v>154</v>
      </c>
      <c r="AH111" s="2" t="s">
        <v>153</v>
      </c>
      <c r="AI111" s="2" t="s">
        <v>154</v>
      </c>
      <c r="AJ111" s="2" t="s">
        <v>154</v>
      </c>
      <c r="AK111" s="2" t="s">
        <v>154</v>
      </c>
      <c r="AL111" s="2" t="s">
        <v>154</v>
      </c>
      <c r="AM111" s="2" t="s">
        <v>154</v>
      </c>
      <c r="AN111" s="2" t="s">
        <v>153</v>
      </c>
      <c r="AO111" s="2" t="s">
        <v>154</v>
      </c>
      <c r="AP111" s="2" t="s">
        <v>154</v>
      </c>
      <c r="AQ111" s="2" t="s">
        <v>154</v>
      </c>
      <c r="AR111" s="2" t="s">
        <v>154</v>
      </c>
      <c r="AS111" s="2" t="s">
        <v>154</v>
      </c>
      <c r="AT111" s="2" t="s">
        <v>153</v>
      </c>
      <c r="AU111" s="2" t="s">
        <v>154</v>
      </c>
      <c r="AV111" s="2" t="s">
        <v>154</v>
      </c>
      <c r="AW111" s="2" t="s">
        <v>154</v>
      </c>
      <c r="AX111" s="2" t="s">
        <v>154</v>
      </c>
      <c r="AY111" s="2" t="s">
        <v>154</v>
      </c>
      <c r="AZ111" s="2" t="s">
        <v>153</v>
      </c>
      <c r="BA111" s="2" t="s">
        <v>154</v>
      </c>
      <c r="BB111" s="2" t="s">
        <v>154</v>
      </c>
      <c r="BC111" s="2" t="s">
        <v>154</v>
      </c>
      <c r="BD111" s="2" t="s">
        <v>154</v>
      </c>
      <c r="BE111" s="2" t="s">
        <v>154</v>
      </c>
      <c r="BF111" s="2" t="s">
        <v>153</v>
      </c>
      <c r="BG111" s="2" t="s">
        <v>154</v>
      </c>
      <c r="BH111" s="2" t="s">
        <v>154</v>
      </c>
      <c r="BI111" s="2" t="e">
        <f>-Inf</f>
        <v>#NAME?</v>
      </c>
      <c r="BJ111" s="2" t="s">
        <v>154</v>
      </c>
      <c r="BK111" s="2" t="s">
        <v>154</v>
      </c>
      <c r="BL111" s="2" t="s">
        <v>153</v>
      </c>
      <c r="BM111" s="2" t="s">
        <v>154</v>
      </c>
      <c r="BN111" s="2" t="s">
        <v>154</v>
      </c>
      <c r="BO111" s="2" t="e">
        <f>-Inf</f>
        <v>#NAME?</v>
      </c>
      <c r="BP111" s="2" t="s">
        <v>154</v>
      </c>
      <c r="BQ111" s="2" t="s">
        <v>154</v>
      </c>
      <c r="BR111" s="2" t="s">
        <v>153</v>
      </c>
      <c r="BS111" s="2" t="s">
        <v>154</v>
      </c>
      <c r="BT111" s="2" t="s">
        <v>154</v>
      </c>
      <c r="BU111" s="2" t="e">
        <f>-Inf</f>
        <v>#NAME?</v>
      </c>
      <c r="BV111" s="2" t="s">
        <v>154</v>
      </c>
      <c r="BW111" s="2" t="s">
        <v>154</v>
      </c>
      <c r="BX111" s="2" t="s">
        <v>153</v>
      </c>
      <c r="BY111" s="2" t="s">
        <v>154</v>
      </c>
      <c r="BZ111" s="2" t="s">
        <v>154</v>
      </c>
      <c r="CA111" s="2" t="e">
        <f>-Inf</f>
        <v>#NAME?</v>
      </c>
      <c r="CB111" s="2" t="s">
        <v>154</v>
      </c>
      <c r="CC111" s="2" t="s">
        <v>154</v>
      </c>
      <c r="CD111" s="2" t="s">
        <v>153</v>
      </c>
      <c r="CE111" s="2" t="s">
        <v>154</v>
      </c>
      <c r="CF111" s="2" t="s">
        <v>154</v>
      </c>
      <c r="CG111" s="2" t="e">
        <f>-Inf</f>
        <v>#NAME?</v>
      </c>
      <c r="CH111" s="2" t="s">
        <v>154</v>
      </c>
      <c r="CI111" s="2" t="s">
        <v>154</v>
      </c>
      <c r="CJ111" s="2" t="s">
        <v>153</v>
      </c>
      <c r="CK111" s="2" t="s">
        <v>154</v>
      </c>
      <c r="CL111" s="2" t="s">
        <v>154</v>
      </c>
      <c r="CM111" s="2" t="e">
        <f>-Inf</f>
        <v>#NAME?</v>
      </c>
      <c r="CN111" s="2" t="s">
        <v>154</v>
      </c>
      <c r="CO111" s="2" t="s">
        <v>154</v>
      </c>
      <c r="CP111" s="2" t="s">
        <v>153</v>
      </c>
      <c r="CQ111" s="2" t="s">
        <v>154</v>
      </c>
      <c r="CR111" s="2" t="s">
        <v>154</v>
      </c>
      <c r="CS111" s="2" t="e">
        <f>-Inf</f>
        <v>#NAME?</v>
      </c>
      <c r="CT111" s="2" t="s">
        <v>154</v>
      </c>
      <c r="CU111" s="2" t="s">
        <v>154</v>
      </c>
      <c r="CV111" s="2" t="s">
        <v>153</v>
      </c>
      <c r="CW111" s="2" t="s">
        <v>154</v>
      </c>
      <c r="CX111" s="2" t="s">
        <v>154</v>
      </c>
      <c r="CY111" s="2" t="e">
        <f>-Inf</f>
        <v>#NAME?</v>
      </c>
      <c r="CZ111" s="2" t="s">
        <v>154</v>
      </c>
      <c r="DA111" s="2" t="s">
        <v>154</v>
      </c>
      <c r="DB111" s="2" t="s">
        <v>153</v>
      </c>
      <c r="DC111" s="2" t="s">
        <v>154</v>
      </c>
      <c r="DD111" s="2" t="s">
        <v>154</v>
      </c>
      <c r="DE111" s="2" t="e">
        <f>-Inf</f>
        <v>#NAME?</v>
      </c>
      <c r="DF111" s="2" t="s">
        <v>154</v>
      </c>
      <c r="DG111" s="2" t="s">
        <v>154</v>
      </c>
      <c r="DH111" s="2" t="s">
        <v>153</v>
      </c>
      <c r="DI111" s="2" t="s">
        <v>154</v>
      </c>
      <c r="DJ111" s="2" t="s">
        <v>154</v>
      </c>
      <c r="DK111" s="2" t="e">
        <f>-Inf</f>
        <v>#NAME?</v>
      </c>
      <c r="DL111" s="2" t="s">
        <v>154</v>
      </c>
      <c r="DM111" s="2" t="s">
        <v>154</v>
      </c>
      <c r="DN111" s="2" t="s">
        <v>153</v>
      </c>
      <c r="DO111" s="2" t="s">
        <v>154</v>
      </c>
      <c r="DP111" s="2" t="s">
        <v>154</v>
      </c>
      <c r="DQ111" s="2" t="e">
        <f>-Inf</f>
        <v>#NAME?</v>
      </c>
      <c r="DR111" s="2" t="s">
        <v>154</v>
      </c>
      <c r="DS111" s="2" t="s">
        <v>154</v>
      </c>
      <c r="DT111" s="2" t="s">
        <v>153</v>
      </c>
      <c r="DU111" s="2" t="s">
        <v>154</v>
      </c>
      <c r="DV111" s="2" t="s">
        <v>154</v>
      </c>
      <c r="DW111" s="2" t="e">
        <f>-Inf</f>
        <v>#NAME?</v>
      </c>
      <c r="DX111" s="2" t="s">
        <v>154</v>
      </c>
      <c r="DY111" s="2" t="s">
        <v>154</v>
      </c>
      <c r="DZ111" s="2" t="s">
        <v>153</v>
      </c>
      <c r="EA111" s="2" t="s">
        <v>154</v>
      </c>
      <c r="EB111" s="2" t="s">
        <v>154</v>
      </c>
      <c r="EC111" s="2" t="e">
        <f>-Inf</f>
        <v>#NAME?</v>
      </c>
      <c r="ED111" s="2" t="s">
        <v>154</v>
      </c>
      <c r="EE111" s="2" t="s">
        <v>154</v>
      </c>
      <c r="EF111" s="2">
        <v>3.3875679969787602</v>
      </c>
      <c r="EG111" s="2">
        <v>3.6271005410414499</v>
      </c>
      <c r="EH111" s="2">
        <v>3.6706519126892099</v>
      </c>
      <c r="EI111" s="2">
        <v>3.6706519126892099</v>
      </c>
      <c r="EJ111" s="2">
        <v>3.6706519126892099</v>
      </c>
      <c r="EK111" s="2">
        <v>3.6706519126892099</v>
      </c>
      <c r="EL111" s="2">
        <v>11.71399974823</v>
      </c>
      <c r="EM111" s="2">
        <v>12.4069999548105</v>
      </c>
      <c r="EN111" s="2">
        <v>12.5329999923706</v>
      </c>
      <c r="EO111" s="2">
        <v>12.5329999923706</v>
      </c>
      <c r="EP111" s="2">
        <v>12.5329999923706</v>
      </c>
      <c r="EQ111" s="2">
        <v>12.5329999923706</v>
      </c>
      <c r="ER111" s="2">
        <v>0.56839394569396995</v>
      </c>
      <c r="ES111" s="2">
        <v>0.59258802120502196</v>
      </c>
      <c r="ET111" s="2">
        <v>0.56839394569396995</v>
      </c>
      <c r="EU111" s="2">
        <v>0.72565543651580799</v>
      </c>
      <c r="EV111" s="2">
        <v>0.56839394569396995</v>
      </c>
      <c r="EW111" s="2">
        <v>0.56839394569396995</v>
      </c>
    </row>
    <row r="112" spans="1:153" ht="30" x14ac:dyDescent="0.25">
      <c r="A112" s="1" t="s">
        <v>223</v>
      </c>
      <c r="B112" s="3" t="s">
        <v>178</v>
      </c>
      <c r="C112" s="1">
        <v>19</v>
      </c>
      <c r="D112" s="2">
        <v>1361.63098144531</v>
      </c>
      <c r="E112" s="2">
        <v>1872.24201660156</v>
      </c>
      <c r="F112" s="2">
        <v>1685.97900390625</v>
      </c>
      <c r="G112" s="2">
        <v>2551</v>
      </c>
      <c r="H112" s="2">
        <v>1685.97900390625</v>
      </c>
      <c r="I112" s="2">
        <v>2076.62109375</v>
      </c>
      <c r="J112" s="2">
        <v>6</v>
      </c>
      <c r="K112" s="2">
        <v>6</v>
      </c>
      <c r="L112" s="2">
        <v>6</v>
      </c>
      <c r="M112" s="2">
        <v>6</v>
      </c>
      <c r="N112" s="2">
        <v>6</v>
      </c>
      <c r="O112" s="2">
        <v>6</v>
      </c>
      <c r="P112" s="2">
        <v>8.6935949325561506</v>
      </c>
      <c r="Q112" s="2">
        <v>16.270129776000999</v>
      </c>
      <c r="R112" s="2">
        <v>11.4806098937988</v>
      </c>
      <c r="S112" s="2">
        <v>26.652050018310501</v>
      </c>
      <c r="T112" s="2">
        <v>8.6935949325561506</v>
      </c>
      <c r="U112" s="2">
        <v>25.8307991027832</v>
      </c>
      <c r="V112" s="2">
        <v>0.19725219905376401</v>
      </c>
      <c r="W112" s="2">
        <v>0.252483984827995</v>
      </c>
      <c r="X112" s="2">
        <v>0.22668580710887901</v>
      </c>
      <c r="Y112" s="2">
        <v>0.330906212329865</v>
      </c>
      <c r="Z112" s="2">
        <v>0.19725219905376401</v>
      </c>
      <c r="AA112" s="2">
        <v>0.310323506593704</v>
      </c>
      <c r="AB112" s="2">
        <v>0.94530600309371904</v>
      </c>
      <c r="AC112" s="2">
        <v>1.47763142585754</v>
      </c>
      <c r="AD112" s="2">
        <v>0.98428022861480702</v>
      </c>
      <c r="AE112" s="2">
        <v>2.8332989215850799</v>
      </c>
      <c r="AF112" s="2">
        <v>0.94530600309371904</v>
      </c>
      <c r="AG112" s="2">
        <v>1.67996597290039</v>
      </c>
      <c r="AH112" s="2">
        <v>7.6165847778320304</v>
      </c>
      <c r="AI112" s="2">
        <v>14.3182987213135</v>
      </c>
      <c r="AJ112" s="2">
        <v>9.7725944519043004</v>
      </c>
      <c r="AK112" s="2">
        <v>23.467109680175799</v>
      </c>
      <c r="AL112" s="2">
        <v>7.6165847778320304</v>
      </c>
      <c r="AM112" s="2">
        <v>23.1186199188232</v>
      </c>
      <c r="AN112" s="2">
        <v>6</v>
      </c>
      <c r="AO112" s="2">
        <v>6</v>
      </c>
      <c r="AP112" s="2">
        <v>6</v>
      </c>
      <c r="AQ112" s="2">
        <v>6</v>
      </c>
      <c r="AR112" s="2">
        <v>6</v>
      </c>
      <c r="AS112" s="2">
        <v>6</v>
      </c>
      <c r="AT112" s="2">
        <v>30.039690017700199</v>
      </c>
      <c r="AU112" s="2">
        <v>30.9194339752197</v>
      </c>
      <c r="AV112" s="2">
        <v>30.930650711059599</v>
      </c>
      <c r="AW112" s="2">
        <v>31.7718391418457</v>
      </c>
      <c r="AX112" s="2">
        <v>30.0831508636475</v>
      </c>
      <c r="AY112" s="2">
        <v>31.7718391418457</v>
      </c>
      <c r="AZ112" s="2">
        <v>8.1510210037231392</v>
      </c>
      <c r="BA112" s="2">
        <v>8.1786161422729506</v>
      </c>
      <c r="BB112" s="2">
        <v>8.1859874725341797</v>
      </c>
      <c r="BC112" s="2">
        <v>8.1995038986206108</v>
      </c>
      <c r="BD112" s="2">
        <v>8.1570644378662092</v>
      </c>
      <c r="BE112" s="2">
        <v>8.1995038986206108</v>
      </c>
      <c r="BF112" s="2">
        <v>27.183429718017599</v>
      </c>
      <c r="BG112" s="2">
        <v>30.459125900268599</v>
      </c>
      <c r="BH112" s="2">
        <v>31</v>
      </c>
      <c r="BI112" s="2">
        <v>32</v>
      </c>
      <c r="BJ112" s="2">
        <v>30.112199783325199</v>
      </c>
      <c r="BK112" s="2">
        <v>32</v>
      </c>
      <c r="BL112" s="2">
        <v>13.042280197143601</v>
      </c>
      <c r="BM112" s="2">
        <v>13.819347953796401</v>
      </c>
      <c r="BN112" s="2">
        <v>14.259929656982401</v>
      </c>
      <c r="BO112" s="2">
        <v>14.446459770202599</v>
      </c>
      <c r="BP112" s="2">
        <v>13.042280197143601</v>
      </c>
      <c r="BQ112" s="2">
        <v>14.305789947509799</v>
      </c>
      <c r="BR112" s="2">
        <v>10</v>
      </c>
      <c r="BS112" s="2">
        <v>10.6331680297852</v>
      </c>
      <c r="BT112" s="2">
        <v>10.953000068664601</v>
      </c>
      <c r="BU112" s="2">
        <v>10.9813995361328</v>
      </c>
      <c r="BV112" s="2">
        <v>10.278440475463899</v>
      </c>
      <c r="BW112" s="2">
        <v>10.953000068664601</v>
      </c>
      <c r="BX112" s="2">
        <v>6.3094630241393999</v>
      </c>
      <c r="BY112" s="2">
        <v>8.0322761535644496</v>
      </c>
      <c r="BZ112" s="2">
        <v>8.9530000686645508</v>
      </c>
      <c r="CA112" s="2">
        <v>8.9813976287841797</v>
      </c>
      <c r="CB112" s="2">
        <v>6.9645199775695801</v>
      </c>
      <c r="CC112" s="2">
        <v>8.9530000686645508</v>
      </c>
      <c r="CD112" s="2">
        <v>3.1085650920867902</v>
      </c>
      <c r="CE112" s="2">
        <v>5.1710142135620103</v>
      </c>
      <c r="CF112" s="2">
        <v>5.2101550102233896</v>
      </c>
      <c r="CG112" s="2">
        <v>7.8430089950561497</v>
      </c>
      <c r="CH112" s="2">
        <v>3.1085650920867902</v>
      </c>
      <c r="CI112" s="2">
        <v>6.58477687835693</v>
      </c>
      <c r="CJ112" s="2">
        <v>-1.22522199526429E-2</v>
      </c>
      <c r="CK112" s="2">
        <v>-6.3465077459113704E-3</v>
      </c>
      <c r="CL112" s="2">
        <v>-8.0829076468944498E-3</v>
      </c>
      <c r="CM112" s="2">
        <v>7.3559972224757097E-4</v>
      </c>
      <c r="CN112" s="2">
        <v>-1.22522199526429E-2</v>
      </c>
      <c r="CO112" s="2">
        <v>1.19209100375883E-4</v>
      </c>
      <c r="CP112" s="2">
        <v>12.4292297363281</v>
      </c>
      <c r="CQ112" s="2">
        <v>16.340723800659202</v>
      </c>
      <c r="CR112" s="2">
        <v>16.8584594726562</v>
      </c>
      <c r="CS112" s="2">
        <v>22.9086799621582</v>
      </c>
      <c r="CT112" s="2">
        <v>12.4292297363281</v>
      </c>
      <c r="CU112" s="2">
        <v>17.078020095825199</v>
      </c>
      <c r="CV112" s="2">
        <v>2.0529549121856698</v>
      </c>
      <c r="CW112" s="2">
        <v>4.4148235321044904</v>
      </c>
      <c r="CX112" s="2">
        <v>4.1703958511352504</v>
      </c>
      <c r="CY112" s="2">
        <v>7.3282451629638699</v>
      </c>
      <c r="CZ112" s="2">
        <v>2.0529549121856698</v>
      </c>
      <c r="DA112" s="2">
        <v>6.4695668220520002</v>
      </c>
      <c r="DB112" s="2">
        <v>0.54503601789474498</v>
      </c>
      <c r="DC112" s="2">
        <v>0.65155440568923995</v>
      </c>
      <c r="DD112" s="2">
        <v>0.5625</v>
      </c>
      <c r="DE112" s="2">
        <v>0.839200019836426</v>
      </c>
      <c r="DF112" s="2">
        <v>0.54503601789474498</v>
      </c>
      <c r="DG112" s="2">
        <v>0.76599997282028198</v>
      </c>
      <c r="DH112" s="2">
        <v>0.48581609129905701</v>
      </c>
      <c r="DI112" s="2">
        <v>4.0665517210960402</v>
      </c>
      <c r="DJ112" s="2">
        <v>6.1759901046752903</v>
      </c>
      <c r="DK112" s="2">
        <v>6.8400001525878897</v>
      </c>
      <c r="DL112" s="2">
        <v>0.48581609129905701</v>
      </c>
      <c r="DM112" s="2">
        <v>6.3451361656189</v>
      </c>
      <c r="DN112" s="2">
        <v>-90.768417358398395</v>
      </c>
      <c r="DO112" s="2">
        <v>-56.015161132812501</v>
      </c>
      <c r="DP112" s="2">
        <v>-71.920928955078097</v>
      </c>
      <c r="DQ112" s="2">
        <v>-21.764850616455099</v>
      </c>
      <c r="DR112" s="2">
        <v>-71.920928955078097</v>
      </c>
      <c r="DS112" s="2">
        <v>-23.700679779052699</v>
      </c>
      <c r="DT112" s="2">
        <v>5.5669999122619602</v>
      </c>
      <c r="DU112" s="2">
        <v>5.5669999122619602</v>
      </c>
      <c r="DV112" s="2">
        <v>5.5669999122619602</v>
      </c>
      <c r="DW112" s="2">
        <v>5.5669999122619602</v>
      </c>
      <c r="DX112" s="2">
        <v>5.5669999122619602</v>
      </c>
      <c r="DY112" s="2">
        <v>5.5669999122619602</v>
      </c>
      <c r="DZ112" s="2">
        <v>10.869000434875501</v>
      </c>
      <c r="EA112" s="2">
        <v>12.1183334986369</v>
      </c>
      <c r="EB112" s="2">
        <v>12.743000030517599</v>
      </c>
      <c r="EC112" s="2">
        <v>12.743000030517599</v>
      </c>
      <c r="ED112" s="2">
        <v>11.806000232696499</v>
      </c>
      <c r="EE112" s="2">
        <v>12.743000030517599</v>
      </c>
      <c r="EF112" s="2">
        <v>3</v>
      </c>
      <c r="EG112" s="2">
        <v>4.0911251848394201</v>
      </c>
      <c r="EH112" s="2">
        <v>3.1881480216979998</v>
      </c>
      <c r="EI112" s="2">
        <v>6.3253669738769496</v>
      </c>
      <c r="EJ112" s="2">
        <v>3</v>
      </c>
      <c r="EK112" s="2">
        <v>5.1626834869384801</v>
      </c>
      <c r="EL112" s="2">
        <v>9.7752304077148402</v>
      </c>
      <c r="EM112" s="2">
        <v>11.344636830416601</v>
      </c>
      <c r="EN112" s="2">
        <v>11.6241102218628</v>
      </c>
      <c r="EO112" s="2">
        <v>11.9090003967285</v>
      </c>
      <c r="EP112" s="2">
        <v>11.1710395812988</v>
      </c>
      <c r="EQ112" s="2">
        <v>11.866772651672401</v>
      </c>
      <c r="ER112" s="2">
        <v>2.63112504035234E-2</v>
      </c>
      <c r="ES112" s="2">
        <v>0.41093960572034099</v>
      </c>
      <c r="ET112" s="2">
        <v>0.22411448135972001</v>
      </c>
      <c r="EU112" s="2">
        <v>0.96755039691925004</v>
      </c>
      <c r="EV112" s="2">
        <v>6.5848641097545596E-2</v>
      </c>
      <c r="EW112" s="2">
        <v>0.85583561658859297</v>
      </c>
    </row>
    <row r="113" spans="1:153" x14ac:dyDescent="0.25">
      <c r="A113" s="1" t="s">
        <v>224</v>
      </c>
      <c r="B113" s="3" t="s">
        <v>177</v>
      </c>
      <c r="C113" s="1">
        <v>23322</v>
      </c>
      <c r="D113" s="2">
        <v>1198</v>
      </c>
      <c r="E113" s="2">
        <v>1414.5759637108699</v>
      </c>
      <c r="F113" s="2">
        <v>1478.541015625</v>
      </c>
      <c r="G113" s="2">
        <v>2059.09301757812</v>
      </c>
      <c r="H113" s="2">
        <v>1264.22497558594</v>
      </c>
      <c r="I113" s="2">
        <v>1568.94897460938</v>
      </c>
      <c r="J113" s="2">
        <v>4</v>
      </c>
      <c r="K113" s="2">
        <v>4</v>
      </c>
      <c r="L113" s="2">
        <v>4</v>
      </c>
      <c r="M113" s="2">
        <v>4</v>
      </c>
      <c r="N113" s="2">
        <v>4</v>
      </c>
      <c r="O113" s="2">
        <v>4</v>
      </c>
      <c r="P113" s="2">
        <v>3.75741410255432</v>
      </c>
      <c r="Q113" s="2">
        <v>8.2083746428076694</v>
      </c>
      <c r="R113" s="2">
        <v>5.46673488616943</v>
      </c>
      <c r="S113" s="2">
        <v>18.0040798187256</v>
      </c>
      <c r="T113" s="2">
        <v>4.1818370819091797</v>
      </c>
      <c r="U113" s="2">
        <v>14.5397596359253</v>
      </c>
      <c r="V113" s="2">
        <v>0.140878096222878</v>
      </c>
      <c r="W113" s="2">
        <v>0.19615410046072301</v>
      </c>
      <c r="X113" s="2">
        <v>0.175643295049667</v>
      </c>
      <c r="Y113" s="2">
        <v>0.31955069303512601</v>
      </c>
      <c r="Z113" s="2">
        <v>0.15774789452552801</v>
      </c>
      <c r="AA113" s="2">
        <v>0.25373178720474199</v>
      </c>
      <c r="AB113" s="2">
        <v>0</v>
      </c>
      <c r="AC113" s="2">
        <v>0.67150812009462502</v>
      </c>
      <c r="AD113" s="2">
        <v>0.70980298519134499</v>
      </c>
      <c r="AE113" s="2">
        <v>3.5357089042663601</v>
      </c>
      <c r="AF113" s="2">
        <v>0.115517400205135</v>
      </c>
      <c r="AG113" s="2">
        <v>0.94114422798156705</v>
      </c>
      <c r="AH113" s="2">
        <v>2.8482799530029301</v>
      </c>
      <c r="AI113" s="2">
        <v>6.9343510146606802</v>
      </c>
      <c r="AJ113" s="2">
        <v>5.1609458923339799</v>
      </c>
      <c r="AK113" s="2">
        <v>16.142799377441399</v>
      </c>
      <c r="AL113" s="2">
        <v>3.3249130249023402</v>
      </c>
      <c r="AM113" s="2">
        <v>12.098569869995099</v>
      </c>
      <c r="AN113" s="2">
        <v>5</v>
      </c>
      <c r="AO113" s="2">
        <v>5.4241968282350603</v>
      </c>
      <c r="AP113" s="2">
        <v>5.0363788604736301</v>
      </c>
      <c r="AQ113" s="2">
        <v>6</v>
      </c>
      <c r="AR113" s="2">
        <v>5</v>
      </c>
      <c r="AS113" s="2">
        <v>6</v>
      </c>
      <c r="AT113" s="2">
        <v>34.068031311035199</v>
      </c>
      <c r="AU113" s="2">
        <v>37.769473365114202</v>
      </c>
      <c r="AV113" s="2">
        <v>37.280181884765597</v>
      </c>
      <c r="AW113" s="2">
        <v>40.511669158935497</v>
      </c>
      <c r="AX113" s="2">
        <v>36.924449920654297</v>
      </c>
      <c r="AY113" s="2">
        <v>38.848628997802699</v>
      </c>
      <c r="AZ113" s="2">
        <v>8.1927700042724592</v>
      </c>
      <c r="BA113" s="2">
        <v>8.2005703493336295</v>
      </c>
      <c r="BB113" s="2">
        <v>8.2013950347900408</v>
      </c>
      <c r="BC113" s="2">
        <v>8.2103900909423793</v>
      </c>
      <c r="BD113" s="2">
        <v>8.1941814422607404</v>
      </c>
      <c r="BE113" s="2">
        <v>8.20641994476318</v>
      </c>
      <c r="BF113" s="2">
        <v>33</v>
      </c>
      <c r="BG113" s="2">
        <v>33</v>
      </c>
      <c r="BH113" s="2">
        <v>33</v>
      </c>
      <c r="BI113" s="2">
        <v>33</v>
      </c>
      <c r="BJ113" s="2">
        <v>33</v>
      </c>
      <c r="BK113" s="2">
        <v>33</v>
      </c>
      <c r="BL113" s="2">
        <v>12.1143503189087</v>
      </c>
      <c r="BM113" s="2">
        <v>15.123266485160499</v>
      </c>
      <c r="BN113" s="2">
        <v>15</v>
      </c>
      <c r="BO113" s="2">
        <v>17.921739578247099</v>
      </c>
      <c r="BP113" s="2">
        <v>14.2983999252319</v>
      </c>
      <c r="BQ113" s="2">
        <v>16.070550918579102</v>
      </c>
      <c r="BR113" s="2">
        <v>11</v>
      </c>
      <c r="BS113" s="2">
        <v>13.1642552092364</v>
      </c>
      <c r="BT113" s="2">
        <v>13</v>
      </c>
      <c r="BU113" s="2">
        <v>14.813819885253899</v>
      </c>
      <c r="BV113" s="2">
        <v>13</v>
      </c>
      <c r="BW113" s="2">
        <v>13.941160202026399</v>
      </c>
      <c r="BX113" s="2">
        <v>8.6259889602661097</v>
      </c>
      <c r="BY113" s="2">
        <v>11.2035675075492</v>
      </c>
      <c r="BZ113" s="2">
        <v>11.0290203094482</v>
      </c>
      <c r="CA113" s="2">
        <v>12.163209915161101</v>
      </c>
      <c r="CB113" s="2">
        <v>10.984189987182599</v>
      </c>
      <c r="CC113" s="2">
        <v>11.822899818420399</v>
      </c>
      <c r="CD113" s="2">
        <v>2</v>
      </c>
      <c r="CE113" s="2">
        <v>3.44867577600973</v>
      </c>
      <c r="CF113" s="2">
        <v>3.1177310943603498</v>
      </c>
      <c r="CG113" s="2">
        <v>5.3978581428527797</v>
      </c>
      <c r="CH113" s="2">
        <v>3.0118269920349099</v>
      </c>
      <c r="CI113" s="2">
        <v>4</v>
      </c>
      <c r="CJ113" s="2">
        <v>-1.83085091412067E-2</v>
      </c>
      <c r="CK113" s="2">
        <v>-5.7453601302608097E-3</v>
      </c>
      <c r="CL113" s="2">
        <v>-2.7939251158386499E-3</v>
      </c>
      <c r="CM113" s="2">
        <v>1.9522310467436901E-3</v>
      </c>
      <c r="CN113" s="2">
        <v>-1.14443004131317E-2</v>
      </c>
      <c r="CO113" s="2">
        <v>-1.47320004180074E-3</v>
      </c>
      <c r="CP113" s="2">
        <v>1.9196699857711801</v>
      </c>
      <c r="CQ113" s="2">
        <v>7.3536424009547101</v>
      </c>
      <c r="CR113" s="2">
        <v>4.32997798919678</v>
      </c>
      <c r="CS113" s="2">
        <v>55.977588653564503</v>
      </c>
      <c r="CT113" s="2">
        <v>4.0570259094238299</v>
      </c>
      <c r="CU113" s="2">
        <v>11.6196298599243</v>
      </c>
      <c r="CV113" s="2">
        <v>1.17983102798462</v>
      </c>
      <c r="CW113" s="2">
        <v>2.67031603307337</v>
      </c>
      <c r="CX113" s="2">
        <v>2.27142310142517</v>
      </c>
      <c r="CY113" s="2">
        <v>6.54795217514038</v>
      </c>
      <c r="CZ113" s="2">
        <v>2.0143620967864999</v>
      </c>
      <c r="DA113" s="2">
        <v>3.0821549892425502</v>
      </c>
      <c r="DB113" s="2">
        <v>0.40320000052452099</v>
      </c>
      <c r="DC113" s="2">
        <v>0.54034247924921397</v>
      </c>
      <c r="DD113" s="2">
        <v>0.60479998588562001</v>
      </c>
      <c r="DE113" s="2">
        <v>0.65100002288818404</v>
      </c>
      <c r="DF113" s="2">
        <v>0.42107850313186601</v>
      </c>
      <c r="DG113" s="2">
        <v>0.65100002288818404</v>
      </c>
      <c r="DH113" s="2">
        <v>0</v>
      </c>
      <c r="DI113" s="2">
        <v>3.8323598631574298</v>
      </c>
      <c r="DJ113" s="2">
        <v>1.90148997306824</v>
      </c>
      <c r="DK113" s="2">
        <v>8.3500003814697301</v>
      </c>
      <c r="DL113" s="2">
        <v>0.95916748046875</v>
      </c>
      <c r="DM113" s="2">
        <v>7.20648097991943</v>
      </c>
      <c r="DN113" s="2">
        <v>-91.9925537109375</v>
      </c>
      <c r="DO113" s="2">
        <v>-53.335627278568303</v>
      </c>
      <c r="DP113" s="2">
        <v>-66.661437988281193</v>
      </c>
      <c r="DQ113" s="2">
        <v>7.5395870208740199</v>
      </c>
      <c r="DR113" s="2">
        <v>-68.851936340332003</v>
      </c>
      <c r="DS113" s="2">
        <v>-35.061149597167997</v>
      </c>
      <c r="DT113" s="2">
        <v>6.1988267898559597</v>
      </c>
      <c r="DU113" s="2">
        <v>7.7835024571072298</v>
      </c>
      <c r="DV113" s="2">
        <v>8.0523357391357404</v>
      </c>
      <c r="DW113" s="2">
        <v>9.4465112686157209</v>
      </c>
      <c r="DX113" s="2">
        <v>7.42370700836182</v>
      </c>
      <c r="DY113" s="2">
        <v>8.1836309432983398</v>
      </c>
      <c r="DZ113" s="2">
        <v>13.2749996185303</v>
      </c>
      <c r="EA113" s="2">
        <v>14.009464283495699</v>
      </c>
      <c r="EB113" s="2">
        <v>14.036680221557599</v>
      </c>
      <c r="EC113" s="2">
        <v>14.5329999923706</v>
      </c>
      <c r="ED113" s="2">
        <v>14.036680221557599</v>
      </c>
      <c r="EE113" s="2">
        <v>14.5329999923706</v>
      </c>
      <c r="EF113" s="2">
        <v>0</v>
      </c>
      <c r="EG113" s="2">
        <v>2.5263846958290701</v>
      </c>
      <c r="EH113" s="2">
        <v>2.8812699317932098</v>
      </c>
      <c r="EI113" s="2">
        <v>3.9541959762573198</v>
      </c>
      <c r="EJ113" s="2">
        <v>1.77947497367859</v>
      </c>
      <c r="EK113" s="2">
        <v>3.6706519126892099</v>
      </c>
      <c r="EL113" s="2">
        <v>11.822999954223601</v>
      </c>
      <c r="EM113" s="2">
        <v>12.9535744903161</v>
      </c>
      <c r="EN113" s="2">
        <v>12.573260307311999</v>
      </c>
      <c r="EO113" s="2">
        <v>14.4156503677368</v>
      </c>
      <c r="EP113" s="2">
        <v>12.5329999923706</v>
      </c>
      <c r="EQ113" s="2">
        <v>12.903719902038601</v>
      </c>
      <c r="ER113" s="2">
        <v>0</v>
      </c>
      <c r="ES113" s="2">
        <v>0.33473075863334101</v>
      </c>
      <c r="ET113" s="2">
        <v>0.56839394569396995</v>
      </c>
      <c r="EU113" s="2">
        <v>0.65424048900604204</v>
      </c>
      <c r="EV113" s="2">
        <v>2.6455987244844398E-2</v>
      </c>
      <c r="EW113" s="2">
        <v>0.58514636754989602</v>
      </c>
    </row>
    <row r="114" spans="1:153" x14ac:dyDescent="0.25">
      <c r="A114" s="1" t="s">
        <v>224</v>
      </c>
      <c r="B114" s="3" t="s">
        <v>179</v>
      </c>
      <c r="C114" s="1">
        <v>7324</v>
      </c>
      <c r="D114" s="2">
        <v>911.59130859375</v>
      </c>
      <c r="E114" s="2">
        <v>1412.6502190141</v>
      </c>
      <c r="F114" s="2">
        <v>1336.09704589844</v>
      </c>
      <c r="G114" s="2">
        <v>1617</v>
      </c>
      <c r="H114" s="2">
        <v>1231.60205078125</v>
      </c>
      <c r="I114" s="2">
        <v>1581.35498046875</v>
      </c>
      <c r="J114" s="2">
        <v>3</v>
      </c>
      <c r="K114" s="2">
        <v>3.9996374841399298</v>
      </c>
      <c r="L114" s="2">
        <v>4</v>
      </c>
      <c r="M114" s="2">
        <v>4</v>
      </c>
      <c r="N114" s="2">
        <v>4</v>
      </c>
      <c r="O114" s="2">
        <v>4</v>
      </c>
      <c r="P114" s="2">
        <v>6.0297951102256803E-2</v>
      </c>
      <c r="Q114" s="2">
        <v>6.1022793005072202</v>
      </c>
      <c r="R114" s="2">
        <v>3.61748600006104</v>
      </c>
      <c r="S114" s="2">
        <v>13.514360427856399</v>
      </c>
      <c r="T114" s="2">
        <v>3.4769120216369598</v>
      </c>
      <c r="U114" s="2">
        <v>8.0387477874755895</v>
      </c>
      <c r="V114" s="2">
        <v>8.0934323370456696E-2</v>
      </c>
      <c r="W114" s="2">
        <v>0.16269587772397501</v>
      </c>
      <c r="X114" s="2">
        <v>0.162487298250198</v>
      </c>
      <c r="Y114" s="2">
        <v>0.221919000148773</v>
      </c>
      <c r="Z114" s="2">
        <v>0.13848540186882</v>
      </c>
      <c r="AA114" s="2">
        <v>0.183368995785713</v>
      </c>
      <c r="AB114" s="2">
        <v>0</v>
      </c>
      <c r="AC114" s="2">
        <v>0.244485121810846</v>
      </c>
      <c r="AD114" s="2">
        <v>0.16994009912013999</v>
      </c>
      <c r="AE114" s="2">
        <v>2.5840010643005402</v>
      </c>
      <c r="AF114" s="2">
        <v>6.1990361660718897E-2</v>
      </c>
      <c r="AG114" s="2">
        <v>0.26289629936218301</v>
      </c>
      <c r="AH114" s="2">
        <v>3.7168908864259699E-2</v>
      </c>
      <c r="AI114" s="2">
        <v>5.2551344833681997</v>
      </c>
      <c r="AJ114" s="2">
        <v>2.8327798843383798</v>
      </c>
      <c r="AK114" s="2">
        <v>12.838060379028301</v>
      </c>
      <c r="AL114" s="2">
        <v>2.6943678855896001</v>
      </c>
      <c r="AM114" s="2">
        <v>7.0606141090393102</v>
      </c>
      <c r="AN114" s="2">
        <v>5</v>
      </c>
      <c r="AO114" s="2">
        <v>5</v>
      </c>
      <c r="AP114" s="2">
        <v>5</v>
      </c>
      <c r="AQ114" s="2">
        <v>5</v>
      </c>
      <c r="AR114" s="2">
        <v>5</v>
      </c>
      <c r="AS114" s="2">
        <v>5</v>
      </c>
      <c r="AT114" s="2">
        <v>38.933071136474602</v>
      </c>
      <c r="AU114" s="2">
        <v>39.512413159042502</v>
      </c>
      <c r="AV114" s="2">
        <v>39.444869995117202</v>
      </c>
      <c r="AW114" s="2">
        <v>40.982028961181598</v>
      </c>
      <c r="AX114" s="2">
        <v>39.053680419921903</v>
      </c>
      <c r="AY114" s="2">
        <v>39.913810729980497</v>
      </c>
      <c r="AZ114" s="2">
        <v>8.1972026824951207</v>
      </c>
      <c r="BA114" s="2">
        <v>8.2003943472857603</v>
      </c>
      <c r="BB114" s="2">
        <v>8.1994714736938494</v>
      </c>
      <c r="BC114" s="2">
        <v>8.2242736816406197</v>
      </c>
      <c r="BD114" s="2">
        <v>8.1986236572265607</v>
      </c>
      <c r="BE114" s="2">
        <v>8.2013740539550799</v>
      </c>
      <c r="BF114" s="2">
        <v>33</v>
      </c>
      <c r="BG114" s="2">
        <v>33</v>
      </c>
      <c r="BH114" s="2">
        <v>33</v>
      </c>
      <c r="BI114" s="2">
        <v>33</v>
      </c>
      <c r="BJ114" s="2">
        <v>33</v>
      </c>
      <c r="BK114" s="2">
        <v>33</v>
      </c>
      <c r="BL114" s="2">
        <v>17.102779388427699</v>
      </c>
      <c r="BM114" s="2">
        <v>18.811136447629199</v>
      </c>
      <c r="BN114" s="2">
        <v>19.1856803894043</v>
      </c>
      <c r="BO114" s="2">
        <v>21.434179306030298</v>
      </c>
      <c r="BP114" s="2">
        <v>18.144290924072301</v>
      </c>
      <c r="BQ114" s="2">
        <v>19.420789718627901</v>
      </c>
      <c r="BR114" s="2">
        <v>14.620459556579601</v>
      </c>
      <c r="BS114" s="2">
        <v>15.3426686297817</v>
      </c>
      <c r="BT114" s="2">
        <v>15.4908895492554</v>
      </c>
      <c r="BU114" s="2">
        <v>17.490259170532202</v>
      </c>
      <c r="BV114" s="2">
        <v>15.0424995422363</v>
      </c>
      <c r="BW114" s="2">
        <v>15.6428899765015</v>
      </c>
      <c r="BX114" s="2">
        <v>12.0480699539185</v>
      </c>
      <c r="BY114" s="2">
        <v>13.2133034463592</v>
      </c>
      <c r="BZ114" s="2">
        <v>13.4694204330444</v>
      </c>
      <c r="CA114" s="2">
        <v>14.3186502456665</v>
      </c>
      <c r="CB114" s="2">
        <v>13.027910232543899</v>
      </c>
      <c r="CC114" s="2">
        <v>13.4814500808716</v>
      </c>
      <c r="CD114" s="2">
        <v>4.4514470100402797</v>
      </c>
      <c r="CE114" s="2">
        <v>5.2701340569563104</v>
      </c>
      <c r="CF114" s="2">
        <v>5.2897810935974103</v>
      </c>
      <c r="CG114" s="2">
        <v>7.1667819023132298</v>
      </c>
      <c r="CH114" s="2">
        <v>5.0435671806335396</v>
      </c>
      <c r="CI114" s="2">
        <v>5.5016031265258798</v>
      </c>
      <c r="CJ114" s="2">
        <v>-1.5392559580504899E-2</v>
      </c>
      <c r="CK114" s="2">
        <v>-6.7336918863377402E-3</v>
      </c>
      <c r="CL114" s="2">
        <v>-8.3476118743419595E-3</v>
      </c>
      <c r="CM114" s="2">
        <v>6.8773641251027601E-3</v>
      </c>
      <c r="CN114" s="2">
        <v>-8.9391274377703701E-3</v>
      </c>
      <c r="CO114" s="2">
        <v>-4.0129618719220196E-3</v>
      </c>
      <c r="CP114" s="2">
        <v>0.45711129903793302</v>
      </c>
      <c r="CQ114" s="2">
        <v>2.86388354406682</v>
      </c>
      <c r="CR114" s="2">
        <v>3.2052350044250502</v>
      </c>
      <c r="CS114" s="2">
        <v>4.8417229652404803</v>
      </c>
      <c r="CT114" s="2">
        <v>2.3053100109100302</v>
      </c>
      <c r="CU114" s="2">
        <v>3.4488909244537398</v>
      </c>
      <c r="CV114" s="2">
        <v>0.644095599651337</v>
      </c>
      <c r="CW114" s="2">
        <v>2.6231589434327098</v>
      </c>
      <c r="CX114" s="2">
        <v>2.9130909442901598</v>
      </c>
      <c r="CY114" s="2">
        <v>4.7103958129882804</v>
      </c>
      <c r="CZ114" s="2">
        <v>2.1303620338439901</v>
      </c>
      <c r="DA114" s="2">
        <v>3.0321099758148198</v>
      </c>
      <c r="DB114" s="2">
        <v>0.33230000734329201</v>
      </c>
      <c r="DC114" s="2">
        <v>0.41026056615018902</v>
      </c>
      <c r="DD114" s="2">
        <v>0.41420000791549699</v>
      </c>
      <c r="DE114" s="2">
        <v>0.41420000791549699</v>
      </c>
      <c r="DF114" s="2">
        <v>0.41317808628082298</v>
      </c>
      <c r="DG114" s="2">
        <v>0.41420000791549699</v>
      </c>
      <c r="DH114" s="2">
        <v>0.81522107124328602</v>
      </c>
      <c r="DI114" s="2">
        <v>5.4260461266023103</v>
      </c>
      <c r="DJ114" s="2">
        <v>6.3573360443115199</v>
      </c>
      <c r="DK114" s="2">
        <v>6.8144588470459002</v>
      </c>
      <c r="DL114" s="2">
        <v>3.3433349132537802</v>
      </c>
      <c r="DM114" s="2">
        <v>6.7001771926879901</v>
      </c>
      <c r="DN114" s="2">
        <v>-79.614082336425795</v>
      </c>
      <c r="DO114" s="2">
        <v>-2.51953753759858</v>
      </c>
      <c r="DP114" s="2">
        <v>-6.841796875</v>
      </c>
      <c r="DQ114" s="2">
        <v>20.647340774536101</v>
      </c>
      <c r="DR114" s="2">
        <v>-15.7090797424316</v>
      </c>
      <c r="DS114" s="2">
        <v>12.408220291137701</v>
      </c>
      <c r="DT114" s="2">
        <v>6.9760828018188503</v>
      </c>
      <c r="DU114" s="2">
        <v>8.70335432671326</v>
      </c>
      <c r="DV114" s="2">
        <v>8.2371940612793004</v>
      </c>
      <c r="DW114" s="2">
        <v>9.9176254272460902</v>
      </c>
      <c r="DX114" s="2">
        <v>8.0512514114379901</v>
      </c>
      <c r="DY114" s="2">
        <v>9.4320554733276403</v>
      </c>
      <c r="DZ114" s="2">
        <v>16.266380310058601</v>
      </c>
      <c r="EA114" s="2">
        <v>17.090962305860199</v>
      </c>
      <c r="EB114" s="2">
        <v>17.097000122070298</v>
      </c>
      <c r="EC114" s="2">
        <v>17.566980361938501</v>
      </c>
      <c r="ED114" s="2">
        <v>17.097000122070298</v>
      </c>
      <c r="EE114" s="2">
        <v>17.097000122070298</v>
      </c>
      <c r="EF114" s="2">
        <v>0</v>
      </c>
      <c r="EG114" s="2">
        <v>0.11797183423842</v>
      </c>
      <c r="EH114" s="2">
        <v>0</v>
      </c>
      <c r="EI114" s="2">
        <v>1</v>
      </c>
      <c r="EJ114" s="2">
        <v>0</v>
      </c>
      <c r="EK114" s="2">
        <v>0.16204230487346599</v>
      </c>
      <c r="EL114" s="2">
        <v>14.3361597061157</v>
      </c>
      <c r="EM114" s="2">
        <v>14.507619374700701</v>
      </c>
      <c r="EN114" s="2">
        <v>14.491000175476101</v>
      </c>
      <c r="EO114" s="2">
        <v>15.8079175949097</v>
      </c>
      <c r="EP114" s="2">
        <v>14.4377632141113</v>
      </c>
      <c r="EQ114" s="2">
        <v>14.491000175476101</v>
      </c>
      <c r="ER114" s="2">
        <v>8.8574951514601707E-3</v>
      </c>
      <c r="ES114" s="2">
        <v>0.48450735498779102</v>
      </c>
      <c r="ET114" s="2">
        <v>0.63009047508239702</v>
      </c>
      <c r="EU114" s="2">
        <v>0.68084192276000999</v>
      </c>
      <c r="EV114" s="2">
        <v>0.17559656500816301</v>
      </c>
      <c r="EW114" s="2">
        <v>0.65609991550445601</v>
      </c>
    </row>
    <row r="115" spans="1:153" x14ac:dyDescent="0.25">
      <c r="A115" s="1" t="s">
        <v>225</v>
      </c>
      <c r="B115" s="3" t="s">
        <v>169</v>
      </c>
      <c r="C115" s="1">
        <v>561</v>
      </c>
      <c r="D115" s="2">
        <v>651.75671386718795</v>
      </c>
      <c r="E115" s="2">
        <v>1168.86197698455</v>
      </c>
      <c r="F115" s="2">
        <v>1226</v>
      </c>
      <c r="G115" s="2">
        <v>1535.43395996094</v>
      </c>
      <c r="H115" s="2">
        <v>1054.50903320312</v>
      </c>
      <c r="I115" s="2">
        <v>1226</v>
      </c>
      <c r="J115" s="2">
        <v>0</v>
      </c>
      <c r="K115" s="2">
        <v>6.85891263473673</v>
      </c>
      <c r="L115" s="2">
        <v>7</v>
      </c>
      <c r="M115" s="2">
        <v>7</v>
      </c>
      <c r="N115" s="2">
        <v>7</v>
      </c>
      <c r="O115" s="2">
        <v>7</v>
      </c>
      <c r="P115" s="2">
        <v>0.301065593957901</v>
      </c>
      <c r="Q115" s="2">
        <v>3.6871600289262099</v>
      </c>
      <c r="R115" s="2">
        <v>1.6062090396881099</v>
      </c>
      <c r="S115" s="2">
        <v>34.741600036621101</v>
      </c>
      <c r="T115" s="2">
        <v>1.2281689643859901</v>
      </c>
      <c r="U115" s="2">
        <v>3.0686941146850599</v>
      </c>
      <c r="V115" s="2">
        <v>0.106531299650669</v>
      </c>
      <c r="W115" s="2">
        <v>0.16459274975941399</v>
      </c>
      <c r="X115" s="2">
        <v>0.14662119746208199</v>
      </c>
      <c r="Y115" s="2">
        <v>0.33825090527534502</v>
      </c>
      <c r="Z115" s="2">
        <v>0.14380690455436701</v>
      </c>
      <c r="AA115" s="2">
        <v>0.17783099412918099</v>
      </c>
      <c r="AB115" s="2">
        <v>0</v>
      </c>
      <c r="AC115" s="2">
        <v>0.68232240302823099</v>
      </c>
      <c r="AD115" s="2">
        <v>0.17372509837150599</v>
      </c>
      <c r="AE115" s="2">
        <v>4.7509241104126003</v>
      </c>
      <c r="AF115" s="2">
        <v>3.1424548476934398E-2</v>
      </c>
      <c r="AG115" s="2">
        <v>0.97378057241439797</v>
      </c>
      <c r="AH115" s="2">
        <v>0</v>
      </c>
      <c r="AI115" s="2">
        <v>2.3018147063438601</v>
      </c>
      <c r="AJ115" s="2">
        <v>0.60620909929275502</v>
      </c>
      <c r="AK115" s="2">
        <v>33.207801818847699</v>
      </c>
      <c r="AL115" s="2">
        <v>0.30111330747604398</v>
      </c>
      <c r="AM115" s="2">
        <v>1.48667800426483</v>
      </c>
      <c r="AN115" s="2">
        <v>5</v>
      </c>
      <c r="AO115" s="2">
        <v>5.89589905362776</v>
      </c>
      <c r="AP115" s="2">
        <v>6</v>
      </c>
      <c r="AQ115" s="2">
        <v>6</v>
      </c>
      <c r="AR115" s="2">
        <v>6</v>
      </c>
      <c r="AS115" s="2">
        <v>6</v>
      </c>
      <c r="AT115" s="2">
        <v>26.340499877929702</v>
      </c>
      <c r="AU115" s="2">
        <v>28.9035494470446</v>
      </c>
      <c r="AV115" s="2">
        <v>28.4356594085693</v>
      </c>
      <c r="AW115" s="2">
        <v>31.976499557495099</v>
      </c>
      <c r="AX115" s="2">
        <v>28.128360748291001</v>
      </c>
      <c r="AY115" s="2">
        <v>29.9510593414307</v>
      </c>
      <c r="AZ115" s="2">
        <v>8.0913562774658203</v>
      </c>
      <c r="BA115" s="2">
        <v>8.1858934769495093</v>
      </c>
      <c r="BB115" s="2">
        <v>8.1971883773803693</v>
      </c>
      <c r="BC115" s="2">
        <v>8.2139139175415004</v>
      </c>
      <c r="BD115" s="2">
        <v>8.1819648742675799</v>
      </c>
      <c r="BE115" s="2">
        <v>8.1998920440673793</v>
      </c>
      <c r="BF115" s="2">
        <v>32.067958831787102</v>
      </c>
      <c r="BG115" s="2">
        <v>34.334887519619798</v>
      </c>
      <c r="BH115" s="2">
        <v>34</v>
      </c>
      <c r="BI115" s="2">
        <v>35</v>
      </c>
      <c r="BJ115" s="2">
        <v>34</v>
      </c>
      <c r="BK115" s="2">
        <v>35</v>
      </c>
      <c r="BL115" s="2">
        <v>13.064169883728001</v>
      </c>
      <c r="BM115" s="2">
        <v>15.069521771620501</v>
      </c>
      <c r="BN115" s="2">
        <v>15</v>
      </c>
      <c r="BO115" s="2">
        <v>18.2376899719238</v>
      </c>
      <c r="BP115" s="2">
        <v>14</v>
      </c>
      <c r="BQ115" s="2">
        <v>15.992679595947299</v>
      </c>
      <c r="BR115" s="2">
        <v>10</v>
      </c>
      <c r="BS115" s="2">
        <v>10.9927618526134</v>
      </c>
      <c r="BT115" s="2">
        <v>11</v>
      </c>
      <c r="BU115" s="2">
        <v>13</v>
      </c>
      <c r="BV115" s="2">
        <v>10</v>
      </c>
      <c r="BW115" s="2">
        <v>12</v>
      </c>
      <c r="BX115" s="2">
        <v>5.8789591789245597</v>
      </c>
      <c r="BY115" s="2">
        <v>7.6418763696207197</v>
      </c>
      <c r="BZ115" s="2">
        <v>7</v>
      </c>
      <c r="CA115" s="2">
        <v>9.9841604232788104</v>
      </c>
      <c r="CB115" s="2">
        <v>7</v>
      </c>
      <c r="CC115" s="2">
        <v>8</v>
      </c>
      <c r="CD115" s="2">
        <v>4.8803567886352504</v>
      </c>
      <c r="CE115" s="2">
        <v>6.7383368248443096</v>
      </c>
      <c r="CF115" s="2">
        <v>6.0973410606384304</v>
      </c>
      <c r="CG115" s="2">
        <v>10.8007898330688</v>
      </c>
      <c r="CH115" s="2">
        <v>6</v>
      </c>
      <c r="CI115" s="2">
        <v>7.41400098800659</v>
      </c>
      <c r="CJ115" s="2">
        <v>-1.8994869664311399E-2</v>
      </c>
      <c r="CK115" s="2">
        <v>8.7086006789562304E-4</v>
      </c>
      <c r="CL115" s="2">
        <v>-6.5351231023669199E-4</v>
      </c>
      <c r="CM115" s="2">
        <v>2.60022208094597E-2</v>
      </c>
      <c r="CN115" s="2">
        <v>-1.9738010596483898E-3</v>
      </c>
      <c r="CO115" s="2">
        <v>4.3258978985249996E-3</v>
      </c>
      <c r="CP115" s="2">
        <v>1.38822901248932</v>
      </c>
      <c r="CQ115" s="2">
        <v>3.4340636011929901</v>
      </c>
      <c r="CR115" s="2">
        <v>3.2009530067443799</v>
      </c>
      <c r="CS115" s="2">
        <v>11.0129804611206</v>
      </c>
      <c r="CT115" s="2">
        <v>2.5179059505462602</v>
      </c>
      <c r="CU115" s="2">
        <v>4.2169651985168501</v>
      </c>
      <c r="CV115" s="2">
        <v>0.41339880228042603</v>
      </c>
      <c r="CW115" s="2">
        <v>3.67046550847002</v>
      </c>
      <c r="CX115" s="2">
        <v>2.9853830337524401</v>
      </c>
      <c r="CY115" s="2">
        <v>19.4480094909668</v>
      </c>
      <c r="CZ115" s="2">
        <v>1.9162369966507</v>
      </c>
      <c r="DA115" s="2">
        <v>2.9853830337524401</v>
      </c>
      <c r="DB115" s="2">
        <v>0.27820000052452099</v>
      </c>
      <c r="DC115" s="2">
        <v>0.41474153999274499</v>
      </c>
      <c r="DD115" s="2">
        <v>0.41830000281333901</v>
      </c>
      <c r="DE115" s="2">
        <v>0.62449997663497903</v>
      </c>
      <c r="DF115" s="2">
        <v>0.34630000591278098</v>
      </c>
      <c r="DG115" s="2">
        <v>0.44040000438690202</v>
      </c>
      <c r="DH115" s="2">
        <v>0</v>
      </c>
      <c r="DI115" s="2">
        <v>3.3190634270383699</v>
      </c>
      <c r="DJ115" s="2">
        <v>0.68233782052993797</v>
      </c>
      <c r="DK115" s="2">
        <v>9.8028297424316406</v>
      </c>
      <c r="DL115" s="2">
        <v>0</v>
      </c>
      <c r="DM115" s="2">
        <v>8.1400003433227504</v>
      </c>
      <c r="DN115" s="2">
        <v>-67.594223022460895</v>
      </c>
      <c r="DO115" s="2">
        <v>-14.3300074846117</v>
      </c>
      <c r="DP115" s="2">
        <v>-7.4167251586914098</v>
      </c>
      <c r="DQ115" s="2">
        <v>59.931179046630902</v>
      </c>
      <c r="DR115" s="2">
        <v>-28.270389556884801</v>
      </c>
      <c r="DS115" s="2">
        <v>-4.7217669486999503</v>
      </c>
      <c r="DT115" s="2">
        <v>9.6825675964355504</v>
      </c>
      <c r="DU115" s="2">
        <v>9.6825675964355504</v>
      </c>
      <c r="DV115" s="2">
        <v>9.6825675964355504</v>
      </c>
      <c r="DW115" s="2">
        <v>9.6825675964355504</v>
      </c>
      <c r="DX115" s="2">
        <v>9.6825675964355504</v>
      </c>
      <c r="DY115" s="2">
        <v>9.6825675964355504</v>
      </c>
      <c r="DZ115" s="2">
        <v>10.859479904174799</v>
      </c>
      <c r="EA115" s="2">
        <v>11.4589934853946</v>
      </c>
      <c r="EB115" s="2">
        <v>11.3590002059937</v>
      </c>
      <c r="EC115" s="2">
        <v>13.2980003356934</v>
      </c>
      <c r="ED115" s="2">
        <v>11.3590002059937</v>
      </c>
      <c r="EE115" s="2">
        <v>11.3590002059937</v>
      </c>
      <c r="EF115" s="2">
        <v>3.98276591300964</v>
      </c>
      <c r="EG115" s="2">
        <v>4.6388834502684499</v>
      </c>
      <c r="EH115" s="2">
        <v>4.5906558036804199</v>
      </c>
      <c r="EI115" s="2">
        <v>12.8416700363159</v>
      </c>
      <c r="EJ115" s="2">
        <v>4</v>
      </c>
      <c r="EK115" s="2">
        <v>5</v>
      </c>
      <c r="EL115" s="2">
        <v>8.7749671936035192</v>
      </c>
      <c r="EM115" s="2">
        <v>10.7021377063492</v>
      </c>
      <c r="EN115" s="2">
        <v>10.3649997711182</v>
      </c>
      <c r="EO115" s="2">
        <v>12.4589996337891</v>
      </c>
      <c r="EP115" s="2">
        <v>10.3649997711182</v>
      </c>
      <c r="EQ115" s="2">
        <v>11.048999786376999</v>
      </c>
      <c r="ER115" s="2">
        <v>0</v>
      </c>
      <c r="ES115" s="2">
        <v>1.4121928402217501</v>
      </c>
      <c r="ET115" s="2">
        <v>0.97591587901115395</v>
      </c>
      <c r="EU115" s="2">
        <v>5.1886715888977104</v>
      </c>
      <c r="EV115" s="2">
        <v>0.70747685432434104</v>
      </c>
      <c r="EW115" s="2">
        <v>1.7886791229248</v>
      </c>
    </row>
    <row r="116" spans="1:153" x14ac:dyDescent="0.25">
      <c r="A116" s="1" t="s">
        <v>225</v>
      </c>
      <c r="B116" s="3" t="s">
        <v>172</v>
      </c>
      <c r="C116" s="1">
        <v>4358</v>
      </c>
      <c r="D116" s="2">
        <v>287.57971191406199</v>
      </c>
      <c r="E116" s="2">
        <v>1536.7320986058601</v>
      </c>
      <c r="F116" s="2">
        <v>1411.25305175781</v>
      </c>
      <c r="G116" s="2">
        <v>2232.20092773438</v>
      </c>
      <c r="H116" s="2">
        <v>1410.70703125</v>
      </c>
      <c r="I116" s="2">
        <v>1671.03198242188</v>
      </c>
      <c r="J116" s="2">
        <v>0</v>
      </c>
      <c r="K116" s="2">
        <v>3.99192049837374</v>
      </c>
      <c r="L116" s="2">
        <v>4</v>
      </c>
      <c r="M116" s="2">
        <v>6</v>
      </c>
      <c r="N116" s="2">
        <v>4</v>
      </c>
      <c r="O116" s="2">
        <v>4</v>
      </c>
      <c r="P116" s="2">
        <v>0.74602127075195301</v>
      </c>
      <c r="Q116" s="2">
        <v>11.639851735812201</v>
      </c>
      <c r="R116" s="2">
        <v>11.0449895858765</v>
      </c>
      <c r="S116" s="2">
        <v>58.037540435791001</v>
      </c>
      <c r="T116" s="2">
        <v>6.5156970024108896</v>
      </c>
      <c r="U116" s="2">
        <v>12.3998003005981</v>
      </c>
      <c r="V116" s="2">
        <v>9.6426837146282196E-2</v>
      </c>
      <c r="W116" s="2">
        <v>0.22336691445639301</v>
      </c>
      <c r="X116" s="2">
        <v>0.216993093490601</v>
      </c>
      <c r="Y116" s="2">
        <v>0.61433660984039296</v>
      </c>
      <c r="Z116" s="2">
        <v>0.19585250318050401</v>
      </c>
      <c r="AA116" s="2">
        <v>0.22492490708828</v>
      </c>
      <c r="AB116" s="2">
        <v>0</v>
      </c>
      <c r="AC116" s="2">
        <v>1.68445594329046</v>
      </c>
      <c r="AD116" s="2">
        <v>1.9565579891204801</v>
      </c>
      <c r="AE116" s="2">
        <v>25.734239578247099</v>
      </c>
      <c r="AF116" s="2">
        <v>1.0453920364379901</v>
      </c>
      <c r="AG116" s="2">
        <v>1.99799799919128</v>
      </c>
      <c r="AH116" s="2">
        <v>0.15021289885044101</v>
      </c>
      <c r="AI116" s="2">
        <v>9.4142891239630195</v>
      </c>
      <c r="AJ116" s="2">
        <v>8.8596277236938494</v>
      </c>
      <c r="AK116" s="2">
        <v>39.720348358154297</v>
      </c>
      <c r="AL116" s="2">
        <v>4.61334180831909</v>
      </c>
      <c r="AM116" s="2">
        <v>10.400489807128899</v>
      </c>
      <c r="AN116" s="2">
        <v>5.2421197891235396</v>
      </c>
      <c r="AO116" s="2">
        <v>6.12429811117351</v>
      </c>
      <c r="AP116" s="2">
        <v>6</v>
      </c>
      <c r="AQ116" s="2">
        <v>7</v>
      </c>
      <c r="AR116" s="2">
        <v>6</v>
      </c>
      <c r="AS116" s="2">
        <v>6</v>
      </c>
      <c r="AT116" s="2">
        <v>27.036220550537099</v>
      </c>
      <c r="AU116" s="2">
        <v>31.944224217373399</v>
      </c>
      <c r="AV116" s="2">
        <v>32.018089294433601</v>
      </c>
      <c r="AW116" s="2">
        <v>33.558399200439503</v>
      </c>
      <c r="AX116" s="2">
        <v>31.999210357666001</v>
      </c>
      <c r="AY116" s="2">
        <v>32.021270751953097</v>
      </c>
      <c r="AZ116" s="2">
        <v>8.0697212219238299</v>
      </c>
      <c r="BA116" s="2">
        <v>8.2695185997172995</v>
      </c>
      <c r="BB116" s="2">
        <v>8.2728919982910192</v>
      </c>
      <c r="BC116" s="2">
        <v>8.3169698715209996</v>
      </c>
      <c r="BD116" s="2">
        <v>8.2668581008911097</v>
      </c>
      <c r="BE116" s="2">
        <v>8.2774858474731392</v>
      </c>
      <c r="BF116" s="2">
        <v>20.401130676269499</v>
      </c>
      <c r="BG116" s="2">
        <v>28.7763492288794</v>
      </c>
      <c r="BH116" s="2">
        <v>28.9621696472168</v>
      </c>
      <c r="BI116" s="2">
        <v>35</v>
      </c>
      <c r="BJ116" s="2">
        <v>28.039609909057599</v>
      </c>
      <c r="BK116" s="2">
        <v>28.999080657958999</v>
      </c>
      <c r="BL116" s="2">
        <v>12</v>
      </c>
      <c r="BM116" s="2">
        <v>18.618339391355999</v>
      </c>
      <c r="BN116" s="2">
        <v>18.858760833740199</v>
      </c>
      <c r="BO116" s="2">
        <v>20.52001953125</v>
      </c>
      <c r="BP116" s="2">
        <v>18.0071697235107</v>
      </c>
      <c r="BQ116" s="2">
        <v>18.947250366210898</v>
      </c>
      <c r="BR116" s="2">
        <v>8.9499254226684606</v>
      </c>
      <c r="BS116" s="2">
        <v>9.9459124719329299</v>
      </c>
      <c r="BT116" s="2">
        <v>10</v>
      </c>
      <c r="BU116" s="2">
        <v>12</v>
      </c>
      <c r="BV116" s="2">
        <v>9.9713726043701207</v>
      </c>
      <c r="BW116" s="2">
        <v>10</v>
      </c>
      <c r="BX116" s="2">
        <v>0.97721880674362205</v>
      </c>
      <c r="BY116" s="2">
        <v>2.47317135633442</v>
      </c>
      <c r="BZ116" s="2">
        <v>2.0273280143737802</v>
      </c>
      <c r="CA116" s="2">
        <v>8</v>
      </c>
      <c r="CB116" s="2">
        <v>1.9919029474258401</v>
      </c>
      <c r="CC116" s="2">
        <v>2.95657110214233</v>
      </c>
      <c r="CD116" s="2">
        <v>4.59712886810303</v>
      </c>
      <c r="CE116" s="2">
        <v>15.8640946967635</v>
      </c>
      <c r="CF116" s="2">
        <v>16.002099990844702</v>
      </c>
      <c r="CG116" s="2">
        <v>18.942010879516602</v>
      </c>
      <c r="CH116" s="2">
        <v>15.870180130004901</v>
      </c>
      <c r="CI116" s="2">
        <v>16.899629592895501</v>
      </c>
      <c r="CJ116" s="2">
        <v>-5.35627603530884E-2</v>
      </c>
      <c r="CK116" s="2">
        <v>1.9679373852056498E-3</v>
      </c>
      <c r="CL116" s="2">
        <v>-4.7491719014942603E-3</v>
      </c>
      <c r="CM116" s="2">
        <v>4.6894680708646802E-2</v>
      </c>
      <c r="CN116" s="2">
        <v>-7.2966678999364402E-3</v>
      </c>
      <c r="CO116" s="2">
        <v>9.0336762368678995E-3</v>
      </c>
      <c r="CP116" s="2">
        <v>1.9120019674301101</v>
      </c>
      <c r="CQ116" s="2">
        <v>4.5389178736425198</v>
      </c>
      <c r="CR116" s="2">
        <v>2.8779559135436998</v>
      </c>
      <c r="CS116" s="2">
        <v>35.078479766845703</v>
      </c>
      <c r="CT116" s="2">
        <v>2.7808749675750701</v>
      </c>
      <c r="CU116" s="2">
        <v>3.8617289066314702</v>
      </c>
      <c r="CV116" s="2">
        <v>0.40324160456657399</v>
      </c>
      <c r="CW116" s="2">
        <v>3.7123319299261301</v>
      </c>
      <c r="CX116" s="2">
        <v>3.4279839992523198</v>
      </c>
      <c r="CY116" s="2">
        <v>24.4981594085693</v>
      </c>
      <c r="CZ116" s="2">
        <v>3.4182701110839799</v>
      </c>
      <c r="DA116" s="2">
        <v>3.6709959506988499</v>
      </c>
      <c r="DB116" s="2">
        <v>3.4071560949087101E-2</v>
      </c>
      <c r="DC116" s="2">
        <v>0.27724235054945701</v>
      </c>
      <c r="DD116" s="2">
        <v>0.276800006628036</v>
      </c>
      <c r="DE116" s="2">
        <v>0.63779997825622603</v>
      </c>
      <c r="DF116" s="2">
        <v>0.27653199434280401</v>
      </c>
      <c r="DG116" s="2">
        <v>0.276800006628036</v>
      </c>
      <c r="DH116" s="2">
        <v>0</v>
      </c>
      <c r="DI116" s="2">
        <v>1.49960339072096</v>
      </c>
      <c r="DJ116" s="2">
        <v>0.17675369977951</v>
      </c>
      <c r="DK116" s="2">
        <v>9.3785429000854492</v>
      </c>
      <c r="DL116" s="2">
        <v>1.00483596324921E-2</v>
      </c>
      <c r="DM116" s="2">
        <v>0.81184148788452104</v>
      </c>
      <c r="DN116" s="2">
        <v>-47.233329772949197</v>
      </c>
      <c r="DO116" s="2">
        <v>8.8466152947090002</v>
      </c>
      <c r="DP116" s="2">
        <v>2.68631911277771</v>
      </c>
      <c r="DQ116" s="2">
        <v>91.166526794433594</v>
      </c>
      <c r="DR116" s="2">
        <v>-0.85087490081787098</v>
      </c>
      <c r="DS116" s="2">
        <v>23.015739440918001</v>
      </c>
      <c r="DT116" s="2">
        <v>6.5510420799255398</v>
      </c>
      <c r="DU116" s="2">
        <v>6.5885759803983897</v>
      </c>
      <c r="DV116" s="2">
        <v>6.5510420799255398</v>
      </c>
      <c r="DW116" s="2">
        <v>6.6464109420776403</v>
      </c>
      <c r="DX116" s="2">
        <v>6.5510420799255398</v>
      </c>
      <c r="DY116" s="2">
        <v>6.6464109420776403</v>
      </c>
      <c r="DZ116" s="2">
        <v>8.3260002136230504</v>
      </c>
      <c r="EA116" s="2">
        <v>8.8166721443724807</v>
      </c>
      <c r="EB116" s="2">
        <v>8.7159996032714808</v>
      </c>
      <c r="EC116" s="2">
        <v>10.0911703109741</v>
      </c>
      <c r="ED116" s="2">
        <v>8.7159996032714808</v>
      </c>
      <c r="EE116" s="2">
        <v>8.7159996032714808</v>
      </c>
      <c r="EF116" s="2">
        <v>1</v>
      </c>
      <c r="EG116" s="2">
        <v>1.5873945636595701</v>
      </c>
      <c r="EH116" s="2">
        <v>1.0087709426879901</v>
      </c>
      <c r="EI116" s="2">
        <v>29.02419090271</v>
      </c>
      <c r="EJ116" s="2">
        <v>1</v>
      </c>
      <c r="EK116" s="2">
        <v>2</v>
      </c>
      <c r="EL116" s="2">
        <v>7.8200917243957502</v>
      </c>
      <c r="EM116" s="2">
        <v>9.0270743446568709</v>
      </c>
      <c r="EN116" s="2">
        <v>8.9250001907348597</v>
      </c>
      <c r="EO116" s="2">
        <v>11.048999786376999</v>
      </c>
      <c r="EP116" s="2">
        <v>8.9158639907836896</v>
      </c>
      <c r="EQ116" s="2">
        <v>9.3849220275878906</v>
      </c>
      <c r="ER116" s="2">
        <v>2.1834487561136501E-3</v>
      </c>
      <c r="ES116" s="2">
        <v>6.8824327752699796E-2</v>
      </c>
      <c r="ET116" s="2">
        <v>1.98241323232651E-2</v>
      </c>
      <c r="EU116" s="2">
        <v>4.1304574012756303</v>
      </c>
      <c r="EV116" s="2">
        <v>7.9283388331532496E-3</v>
      </c>
      <c r="EW116" s="2">
        <v>9.8808638751506805E-2</v>
      </c>
    </row>
    <row r="117" spans="1:153" x14ac:dyDescent="0.25">
      <c r="A117" s="1" t="s">
        <v>225</v>
      </c>
      <c r="B117" s="3" t="s">
        <v>173</v>
      </c>
      <c r="C117" s="1">
        <v>29</v>
      </c>
      <c r="D117" s="2">
        <v>459.43850708007801</v>
      </c>
      <c r="E117" s="2">
        <v>520.80266864483201</v>
      </c>
      <c r="F117" s="2">
        <v>527.75128173828102</v>
      </c>
      <c r="G117" s="2">
        <v>584.60888671875</v>
      </c>
      <c r="H117" s="2">
        <v>481.84548950195301</v>
      </c>
      <c r="I117" s="2">
        <v>535.61492919921898</v>
      </c>
      <c r="J117" s="2">
        <v>1</v>
      </c>
      <c r="K117" s="2">
        <v>5.9230769230769198</v>
      </c>
      <c r="L117" s="2">
        <v>7</v>
      </c>
      <c r="M117" s="2">
        <v>7</v>
      </c>
      <c r="N117" s="2">
        <v>6</v>
      </c>
      <c r="O117" s="2">
        <v>7</v>
      </c>
      <c r="P117" s="2">
        <v>0.98090171813964799</v>
      </c>
      <c r="Q117" s="2">
        <v>1.7644021052580601</v>
      </c>
      <c r="R117" s="2">
        <v>1.03425097465515</v>
      </c>
      <c r="S117" s="2">
        <v>7.0314378738403303</v>
      </c>
      <c r="T117" s="2">
        <v>1</v>
      </c>
      <c r="U117" s="2">
        <v>1.5843039751052901</v>
      </c>
      <c r="V117" s="2">
        <v>9.7250930964946705E-2</v>
      </c>
      <c r="W117" s="2">
        <v>0.121261335336245</v>
      </c>
      <c r="X117" s="2">
        <v>0.117100901901722</v>
      </c>
      <c r="Y117" s="2">
        <v>0.167767003178596</v>
      </c>
      <c r="Z117" s="2">
        <v>0.113862201571465</v>
      </c>
      <c r="AA117" s="2">
        <v>0.12341920286417001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2.44363900274038E-2</v>
      </c>
      <c r="AI117" s="2">
        <v>1.3503061449871601</v>
      </c>
      <c r="AJ117" s="2">
        <v>0.90231138467788696</v>
      </c>
      <c r="AK117" s="2">
        <v>6.9031128883361799</v>
      </c>
      <c r="AL117" s="2">
        <v>0.77909958362579301</v>
      </c>
      <c r="AM117" s="2">
        <v>1.36000299453735</v>
      </c>
      <c r="AN117" s="2">
        <v>7</v>
      </c>
      <c r="AO117" s="2">
        <v>7</v>
      </c>
      <c r="AP117" s="2">
        <v>7</v>
      </c>
      <c r="AQ117" s="2">
        <v>7</v>
      </c>
      <c r="AR117" s="2">
        <v>7</v>
      </c>
      <c r="AS117" s="2">
        <v>7</v>
      </c>
      <c r="AT117" s="2">
        <v>28.137680053710898</v>
      </c>
      <c r="AU117" s="2">
        <v>29.506594584538401</v>
      </c>
      <c r="AV117" s="2">
        <v>29.674970626831101</v>
      </c>
      <c r="AW117" s="2">
        <v>31.026199340820298</v>
      </c>
      <c r="AX117" s="2">
        <v>28.922060012817401</v>
      </c>
      <c r="AY117" s="2">
        <v>30.019340515136701</v>
      </c>
      <c r="AZ117" s="2">
        <v>8.1750001907348597</v>
      </c>
      <c r="BA117" s="2">
        <v>8.1818093519944401</v>
      </c>
      <c r="BB117" s="2">
        <v>8.1801347732543892</v>
      </c>
      <c r="BC117" s="2">
        <v>8.2059755325317401</v>
      </c>
      <c r="BD117" s="2">
        <v>8.1750001907348597</v>
      </c>
      <c r="BE117" s="2">
        <v>8.1820001602172905</v>
      </c>
      <c r="BF117" s="2">
        <v>33</v>
      </c>
      <c r="BG117" s="2">
        <v>33.2187790503869</v>
      </c>
      <c r="BH117" s="2">
        <v>33.017650604247997</v>
      </c>
      <c r="BI117" s="2">
        <v>33.836559295654297</v>
      </c>
      <c r="BJ117" s="2">
        <v>33</v>
      </c>
      <c r="BK117" s="2">
        <v>33.5489692687988</v>
      </c>
      <c r="BL117" s="2">
        <v>8.7778205871581996</v>
      </c>
      <c r="BM117" s="2">
        <v>10.949593103849001</v>
      </c>
      <c r="BN117" s="2">
        <v>11</v>
      </c>
      <c r="BO117" s="2">
        <v>12.9925804138184</v>
      </c>
      <c r="BP117" s="2">
        <v>10.0698900222778</v>
      </c>
      <c r="BQ117" s="2">
        <v>12.4292697906494</v>
      </c>
      <c r="BR117" s="2">
        <v>4.1718049049377397</v>
      </c>
      <c r="BS117" s="2">
        <v>6.0376659906827497</v>
      </c>
      <c r="BT117" s="2">
        <v>6.0218639373779297</v>
      </c>
      <c r="BU117" s="2">
        <v>6.97556400299072</v>
      </c>
      <c r="BV117" s="2">
        <v>6</v>
      </c>
      <c r="BW117" s="2">
        <v>6.8988361358642596</v>
      </c>
      <c r="BX117" s="2">
        <v>1</v>
      </c>
      <c r="BY117" s="2">
        <v>2.5189286195314802</v>
      </c>
      <c r="BZ117" s="2">
        <v>2.3490619659423801</v>
      </c>
      <c r="CA117" s="2">
        <v>3.9133770465850799</v>
      </c>
      <c r="CB117" s="2">
        <v>2.1022760868072501</v>
      </c>
      <c r="CC117" s="2">
        <v>2.9434769153595002</v>
      </c>
      <c r="CD117" s="2">
        <v>6.0866231918334996</v>
      </c>
      <c r="CE117" s="2">
        <v>7.9590694720928497</v>
      </c>
      <c r="CF117" s="2">
        <v>8.02929782867432</v>
      </c>
      <c r="CG117" s="2">
        <v>10.0266103744507</v>
      </c>
      <c r="CH117" s="2">
        <v>6.1991858482360804</v>
      </c>
      <c r="CI117" s="2">
        <v>9.5251731872558594</v>
      </c>
      <c r="CJ117" s="2">
        <v>-8.1862984225153906E-3</v>
      </c>
      <c r="CK117" s="2">
        <v>1.0012980877386E-2</v>
      </c>
      <c r="CL117" s="2">
        <v>5.2169640548527197E-3</v>
      </c>
      <c r="CM117" s="2">
        <v>4.4075161218643202E-2</v>
      </c>
      <c r="CN117" s="2">
        <v>1.65556004503742E-4</v>
      </c>
      <c r="CO117" s="2">
        <v>1.945192925632E-2</v>
      </c>
      <c r="CP117" s="2">
        <v>1.30316698551178</v>
      </c>
      <c r="CQ117" s="2">
        <v>1.79468027353287</v>
      </c>
      <c r="CR117" s="2">
        <v>1.5622249841690099</v>
      </c>
      <c r="CS117" s="2">
        <v>2.6001598834991499</v>
      </c>
      <c r="CT117" s="2">
        <v>1.38245898485184</v>
      </c>
      <c r="CU117" s="2">
        <v>2.2689935564994799</v>
      </c>
      <c r="CV117" s="2">
        <v>0.31622779369354198</v>
      </c>
      <c r="CW117" s="2">
        <v>0.45032811164856001</v>
      </c>
      <c r="CX117" s="2">
        <v>0.517378270626068</v>
      </c>
      <c r="CY117" s="2">
        <v>0.517378270626068</v>
      </c>
      <c r="CZ117" s="2">
        <v>0.41680303215980502</v>
      </c>
      <c r="DA117" s="2">
        <v>0.517378270626068</v>
      </c>
      <c r="DB117" s="2">
        <v>0.17479999363422399</v>
      </c>
      <c r="DC117" s="2">
        <v>0.39537094304194798</v>
      </c>
      <c r="DD117" s="2">
        <v>0.40708559751510598</v>
      </c>
      <c r="DE117" s="2">
        <v>0.47275361418724099</v>
      </c>
      <c r="DF117" s="2">
        <v>0.39779999852180498</v>
      </c>
      <c r="DG117" s="2">
        <v>0.41839030385017401</v>
      </c>
      <c r="DH117" s="2">
        <v>0.188907995820045</v>
      </c>
      <c r="DI117" s="2">
        <v>5.3687626421451604</v>
      </c>
      <c r="DJ117" s="2">
        <v>7.6492080688476598</v>
      </c>
      <c r="DK117" s="2">
        <v>8.2058448791503906</v>
      </c>
      <c r="DL117" s="2">
        <v>0.82253992557525601</v>
      </c>
      <c r="DM117" s="2">
        <v>8.1928691864013707</v>
      </c>
      <c r="DN117" s="2">
        <v>-19.4446201324463</v>
      </c>
      <c r="DO117" s="2">
        <v>10.049997898248501</v>
      </c>
      <c r="DP117" s="2">
        <v>5.9342389106750497</v>
      </c>
      <c r="DQ117" s="2">
        <v>35.9281196594238</v>
      </c>
      <c r="DR117" s="2">
        <v>-1.42240297794342</v>
      </c>
      <c r="DS117" s="2">
        <v>24.345680236816399</v>
      </c>
      <c r="DT117" s="2">
        <v>2.0215270519256601</v>
      </c>
      <c r="DU117" s="2">
        <v>5.3596663077672302</v>
      </c>
      <c r="DV117" s="2">
        <v>5.9561614990234402</v>
      </c>
      <c r="DW117" s="2">
        <v>6.3118247985839799</v>
      </c>
      <c r="DX117" s="2">
        <v>5.6800160408020002</v>
      </c>
      <c r="DY117" s="2">
        <v>6.2323069572448704</v>
      </c>
      <c r="DZ117" s="2">
        <v>5.6076951026916504</v>
      </c>
      <c r="EA117" s="2">
        <v>6.6817377805709803</v>
      </c>
      <c r="EB117" s="2">
        <v>6.9539470672607404</v>
      </c>
      <c r="EC117" s="2">
        <v>7.2113618850707999</v>
      </c>
      <c r="ED117" s="2">
        <v>6.6135942935943604</v>
      </c>
      <c r="EE117" s="2">
        <v>7.0220905542373702</v>
      </c>
      <c r="EF117" s="2">
        <v>0</v>
      </c>
      <c r="EG117" s="2">
        <v>4.4528535842895502</v>
      </c>
      <c r="EH117" s="2">
        <v>5</v>
      </c>
      <c r="EI117" s="2">
        <v>5</v>
      </c>
      <c r="EJ117" s="2">
        <v>4.8232009410858199</v>
      </c>
      <c r="EK117" s="2">
        <v>5</v>
      </c>
      <c r="EL117" s="2">
        <v>1.87754702568054</v>
      </c>
      <c r="EM117" s="2">
        <v>5.93863542079926</v>
      </c>
      <c r="EN117" s="2">
        <v>6.16117238998413</v>
      </c>
      <c r="EO117" s="2">
        <v>6.7740001678466797</v>
      </c>
      <c r="EP117" s="2">
        <v>6.0885100364685103</v>
      </c>
      <c r="EQ117" s="2">
        <v>6.7074904441833496</v>
      </c>
      <c r="ER117" s="2">
        <v>0</v>
      </c>
      <c r="ES117" s="2">
        <v>0</v>
      </c>
      <c r="ET117" s="2">
        <v>0</v>
      </c>
      <c r="EU117" s="2">
        <v>0</v>
      </c>
      <c r="EV117" s="2">
        <v>0</v>
      </c>
      <c r="EW117" s="2">
        <v>0</v>
      </c>
    </row>
    <row r="118" spans="1:153" x14ac:dyDescent="0.25">
      <c r="A118" s="1" t="s">
        <v>225</v>
      </c>
      <c r="B118" s="3" t="s">
        <v>221</v>
      </c>
      <c r="C118" s="1">
        <v>131</v>
      </c>
      <c r="D118" s="2">
        <v>654.93890380859398</v>
      </c>
      <c r="E118" s="2">
        <v>1187.8796814535301</v>
      </c>
      <c r="F118" s="2">
        <v>1239.8349609375</v>
      </c>
      <c r="G118" s="2">
        <v>1369</v>
      </c>
      <c r="H118" s="2">
        <v>1157</v>
      </c>
      <c r="I118" s="2">
        <v>1337.21301269531</v>
      </c>
      <c r="J118" s="2">
        <v>4</v>
      </c>
      <c r="K118" s="2">
        <v>6.1308411214953296</v>
      </c>
      <c r="L118" s="2">
        <v>7</v>
      </c>
      <c r="M118" s="2">
        <v>7</v>
      </c>
      <c r="N118" s="2">
        <v>4</v>
      </c>
      <c r="O118" s="2">
        <v>7</v>
      </c>
      <c r="P118" s="2">
        <v>0.87741708755493197</v>
      </c>
      <c r="Q118" s="2">
        <v>6.0667239784080298</v>
      </c>
      <c r="R118" s="2">
        <v>4.3764448165893599</v>
      </c>
      <c r="S118" s="2">
        <v>16.197149276733398</v>
      </c>
      <c r="T118" s="2">
        <v>3.04224801063538</v>
      </c>
      <c r="U118" s="2">
        <v>8.1300106048584002</v>
      </c>
      <c r="V118" s="2">
        <v>8.3158098161220606E-2</v>
      </c>
      <c r="W118" s="2">
        <v>0.19849904981729</v>
      </c>
      <c r="X118" s="2">
        <v>0.186287000775337</v>
      </c>
      <c r="Y118" s="2">
        <v>0.32208749651908902</v>
      </c>
      <c r="Z118" s="2">
        <v>0.16605885326862299</v>
      </c>
      <c r="AA118" s="2">
        <v>0.23336750268936199</v>
      </c>
      <c r="AB118" s="2">
        <v>0</v>
      </c>
      <c r="AC118" s="2">
        <v>1.52870184385052</v>
      </c>
      <c r="AD118" s="2">
        <v>0.94148522615432695</v>
      </c>
      <c r="AE118" s="2">
        <v>4.8224520683288601</v>
      </c>
      <c r="AF118" s="2">
        <v>0.69845491647720304</v>
      </c>
      <c r="AG118" s="2">
        <v>1.88706803321838</v>
      </c>
      <c r="AH118" s="2">
        <v>0.26905509829521201</v>
      </c>
      <c r="AI118" s="2">
        <v>4.0434704197344402</v>
      </c>
      <c r="AJ118" s="2">
        <v>2.7559649944305402</v>
      </c>
      <c r="AK118" s="2">
        <v>12.9669799804688</v>
      </c>
      <c r="AL118" s="2">
        <v>2.01922899484634</v>
      </c>
      <c r="AM118" s="2">
        <v>4.46622514724731</v>
      </c>
      <c r="AN118" s="2">
        <v>5</v>
      </c>
      <c r="AO118" s="2">
        <v>5</v>
      </c>
      <c r="AP118" s="2">
        <v>5</v>
      </c>
      <c r="AQ118" s="2">
        <v>5</v>
      </c>
      <c r="AR118" s="2">
        <v>5</v>
      </c>
      <c r="AS118" s="2">
        <v>5</v>
      </c>
      <c r="AT118" s="2">
        <v>29.131599426269499</v>
      </c>
      <c r="AU118" s="2">
        <v>31.432901471574699</v>
      </c>
      <c r="AV118" s="2">
        <v>31.145219802856399</v>
      </c>
      <c r="AW118" s="2">
        <v>35.062870025634801</v>
      </c>
      <c r="AX118" s="2">
        <v>31.054069519043001</v>
      </c>
      <c r="AY118" s="2">
        <v>31.913759231567401</v>
      </c>
      <c r="AZ118" s="2">
        <v>8.1341800689697301</v>
      </c>
      <c r="BA118" s="2">
        <v>8.1682573211527298</v>
      </c>
      <c r="BB118" s="2">
        <v>8.1561851501464808</v>
      </c>
      <c r="BC118" s="2">
        <v>8.2289390563964808</v>
      </c>
      <c r="BD118" s="2">
        <v>8.1377382278442401</v>
      </c>
      <c r="BE118" s="2">
        <v>8.2159461975097692</v>
      </c>
      <c r="BF118" s="2">
        <v>33.558860778808601</v>
      </c>
      <c r="BG118" s="2">
        <v>34.257253165557003</v>
      </c>
      <c r="BH118" s="2">
        <v>34</v>
      </c>
      <c r="BI118" s="2">
        <v>35</v>
      </c>
      <c r="BJ118" s="2">
        <v>34</v>
      </c>
      <c r="BK118" s="2">
        <v>35</v>
      </c>
      <c r="BL118" s="2">
        <v>17</v>
      </c>
      <c r="BM118" s="2">
        <v>18.015056717061601</v>
      </c>
      <c r="BN118" s="2">
        <v>18.019849777221701</v>
      </c>
      <c r="BO118" s="2">
        <v>21.117679595947301</v>
      </c>
      <c r="BP118" s="2">
        <v>17.675470352172901</v>
      </c>
      <c r="BQ118" s="2">
        <v>18.4984951019287</v>
      </c>
      <c r="BR118" s="2">
        <v>12.968310356140099</v>
      </c>
      <c r="BS118" s="2">
        <v>13.575355155445701</v>
      </c>
      <c r="BT118" s="2">
        <v>13.0426998138428</v>
      </c>
      <c r="BU118" s="2">
        <v>16</v>
      </c>
      <c r="BV118" s="2">
        <v>13</v>
      </c>
      <c r="BW118" s="2">
        <v>14.255089759826699</v>
      </c>
      <c r="BX118" s="2">
        <v>8</v>
      </c>
      <c r="BY118" s="2">
        <v>9.34157011442095</v>
      </c>
      <c r="BZ118" s="2">
        <v>8.3308086395263707</v>
      </c>
      <c r="CA118" s="2">
        <v>12.778699874877899</v>
      </c>
      <c r="CB118" s="2">
        <v>8</v>
      </c>
      <c r="CC118" s="2">
        <v>11.7741451263428</v>
      </c>
      <c r="CD118" s="2">
        <v>4.07114601135254</v>
      </c>
      <c r="CE118" s="2">
        <v>8.1432695433358209</v>
      </c>
      <c r="CF118" s="2">
        <v>8.6939363479614293</v>
      </c>
      <c r="CG118" s="2">
        <v>10.469470024108899</v>
      </c>
      <c r="CH118" s="2">
        <v>6.9465239048004204</v>
      </c>
      <c r="CI118" s="2">
        <v>9.4552202224731392</v>
      </c>
      <c r="CJ118" s="2">
        <v>-6.2618288211524504E-3</v>
      </c>
      <c r="CK118" s="2">
        <v>5.6933275869749402E-4</v>
      </c>
      <c r="CL118" s="2">
        <v>1.87645797268488E-4</v>
      </c>
      <c r="CM118" s="2">
        <v>1.254753023386E-2</v>
      </c>
      <c r="CN118" s="2">
        <v>-4.0833125240169498E-4</v>
      </c>
      <c r="CO118" s="2">
        <v>7.6874603109899897E-4</v>
      </c>
      <c r="CP118" s="2">
        <v>0.46771129965782199</v>
      </c>
      <c r="CQ118" s="2">
        <v>3.8442034954732298</v>
      </c>
      <c r="CR118" s="2">
        <v>2.9853830337524401</v>
      </c>
      <c r="CS118" s="2">
        <v>6.8391170501709002</v>
      </c>
      <c r="CT118" s="2">
        <v>2.6001598834991499</v>
      </c>
      <c r="CU118" s="2">
        <v>6.7242732048034703</v>
      </c>
      <c r="CV118" s="2">
        <v>1.3963680267334</v>
      </c>
      <c r="CW118" s="2">
        <v>4.4001239223300299</v>
      </c>
      <c r="CX118" s="2">
        <v>3.6480379104614298</v>
      </c>
      <c r="CY118" s="2">
        <v>7.3282451629638699</v>
      </c>
      <c r="CZ118" s="2">
        <v>2.8721625208854702</v>
      </c>
      <c r="DA118" s="2">
        <v>7.2531309127807599</v>
      </c>
      <c r="DB118" s="2">
        <v>9.8200000822544098E-2</v>
      </c>
      <c r="DC118" s="2">
        <v>0.21953365492207999</v>
      </c>
      <c r="DD118" s="2">
        <v>0.22169999778270699</v>
      </c>
      <c r="DE118" s="2">
        <v>0.34810000658035301</v>
      </c>
      <c r="DF118" s="2">
        <v>0.20730000734329199</v>
      </c>
      <c r="DG118" s="2">
        <v>0.2221499979496</v>
      </c>
      <c r="DH118" s="2">
        <v>0</v>
      </c>
      <c r="DI118" s="2">
        <v>5.0380999746723703</v>
      </c>
      <c r="DJ118" s="2">
        <v>7.5224328041076696</v>
      </c>
      <c r="DK118" s="2">
        <v>8.1800003051757795</v>
      </c>
      <c r="DL118" s="2">
        <v>0.28367809951305401</v>
      </c>
      <c r="DM118" s="2">
        <v>7.8600001335143999</v>
      </c>
      <c r="DN118" s="2">
        <v>-82.469253540039105</v>
      </c>
      <c r="DO118" s="2">
        <v>-18.318392758057499</v>
      </c>
      <c r="DP118" s="2">
        <v>-14.482709884643601</v>
      </c>
      <c r="DQ118" s="2">
        <v>33.154838562011697</v>
      </c>
      <c r="DR118" s="2">
        <v>-37.425380706787102</v>
      </c>
      <c r="DS118" s="2">
        <v>-4.03682613372803</v>
      </c>
      <c r="DT118" s="2">
        <v>10.6000099182129</v>
      </c>
      <c r="DU118" s="2">
        <v>11.734707736969</v>
      </c>
      <c r="DV118" s="2">
        <v>11.597339630126999</v>
      </c>
      <c r="DW118" s="2">
        <v>12.296400070190399</v>
      </c>
      <c r="DX118" s="2">
        <v>11.5056295394897</v>
      </c>
      <c r="DY118" s="2">
        <v>12.2213497161865</v>
      </c>
      <c r="DZ118" s="2">
        <v>13.8339996337891</v>
      </c>
      <c r="EA118" s="2">
        <v>14.9999871253967</v>
      </c>
      <c r="EB118" s="2">
        <v>15.490759849548301</v>
      </c>
      <c r="EC118" s="2">
        <v>16.048000335693398</v>
      </c>
      <c r="ED118" s="2">
        <v>13.8339996337891</v>
      </c>
      <c r="EE118" s="2">
        <v>15.6590003967285</v>
      </c>
      <c r="EF118" s="2">
        <v>1.1045629978179901</v>
      </c>
      <c r="EG118" s="2">
        <v>3.3535313707287</v>
      </c>
      <c r="EH118" s="2">
        <v>3.9677860736846902</v>
      </c>
      <c r="EI118" s="2">
        <v>4</v>
      </c>
      <c r="EJ118" s="2">
        <v>2</v>
      </c>
      <c r="EK118" s="2">
        <v>4</v>
      </c>
      <c r="EL118" s="2">
        <v>12.4589996337891</v>
      </c>
      <c r="EM118" s="2">
        <v>13.4010270962045</v>
      </c>
      <c r="EN118" s="2">
        <v>13.1227560043335</v>
      </c>
      <c r="EO118" s="2">
        <v>15.7399997711182</v>
      </c>
      <c r="EP118" s="2">
        <v>13.105899810791</v>
      </c>
      <c r="EQ118" s="2">
        <v>14.0510597229004</v>
      </c>
      <c r="ER118" s="2">
        <v>0</v>
      </c>
      <c r="ES118" s="2">
        <v>0.66767746048300902</v>
      </c>
      <c r="ET118" s="2">
        <v>0.29041758179664601</v>
      </c>
      <c r="EU118" s="2">
        <v>2.2675251960754399</v>
      </c>
      <c r="EV118" s="2">
        <v>5.0445538014173501E-2</v>
      </c>
      <c r="EW118" s="2">
        <v>1.4982495307922401</v>
      </c>
    </row>
    <row r="119" spans="1:153" x14ac:dyDescent="0.25">
      <c r="A119" s="1" t="s">
        <v>225</v>
      </c>
      <c r="B119" s="3" t="s">
        <v>175</v>
      </c>
      <c r="C119" s="1">
        <v>2280</v>
      </c>
      <c r="D119" s="2">
        <v>554.92907714843795</v>
      </c>
      <c r="E119" s="2">
        <v>1208.68245907345</v>
      </c>
      <c r="F119" s="2">
        <v>1239.126953125</v>
      </c>
      <c r="G119" s="2">
        <v>1408.8330078125</v>
      </c>
      <c r="H119" s="2">
        <v>1058.42199707031</v>
      </c>
      <c r="I119" s="2">
        <v>1404.87194824219</v>
      </c>
      <c r="J119" s="2">
        <v>2.9999589547514902E-2</v>
      </c>
      <c r="K119" s="2">
        <v>4.5258356605668997</v>
      </c>
      <c r="L119" s="2">
        <v>4</v>
      </c>
      <c r="M119" s="2">
        <v>7</v>
      </c>
      <c r="N119" s="2">
        <v>4</v>
      </c>
      <c r="O119" s="2">
        <v>4.2456498146057102</v>
      </c>
      <c r="P119" s="2">
        <v>1.10839295387268</v>
      </c>
      <c r="Q119" s="2">
        <v>4.2058676921032596</v>
      </c>
      <c r="R119" s="2">
        <v>2.5144178867340101</v>
      </c>
      <c r="S119" s="2">
        <v>21.135520935058601</v>
      </c>
      <c r="T119" s="2">
        <v>2.3489398956298801</v>
      </c>
      <c r="U119" s="2">
        <v>4.0660982131957999</v>
      </c>
      <c r="V119" s="2">
        <v>0.12415920197963699</v>
      </c>
      <c r="W119" s="2">
        <v>0.17074072806013599</v>
      </c>
      <c r="X119" s="2">
        <v>0.15532359480857799</v>
      </c>
      <c r="Y119" s="2">
        <v>0.33344158530235302</v>
      </c>
      <c r="Z119" s="2">
        <v>0.148483395576477</v>
      </c>
      <c r="AA119" s="2">
        <v>0.17729240655899001</v>
      </c>
      <c r="AB119" s="2">
        <v>0</v>
      </c>
      <c r="AC119" s="2">
        <v>0.52860749735043899</v>
      </c>
      <c r="AD119" s="2">
        <v>0.80848652124404896</v>
      </c>
      <c r="AE119" s="2">
        <v>1.8977210521698</v>
      </c>
      <c r="AF119" s="2">
        <v>8.9930392801761599E-2</v>
      </c>
      <c r="AG119" s="2">
        <v>0.902116179466248</v>
      </c>
      <c r="AH119" s="2">
        <v>0.11887239664793001</v>
      </c>
      <c r="AI119" s="2">
        <v>3.1173078300129302</v>
      </c>
      <c r="AJ119" s="2">
        <v>1.3875310420989999</v>
      </c>
      <c r="AK119" s="2">
        <v>20.1124591827393</v>
      </c>
      <c r="AL119" s="2">
        <v>1.1917120218277</v>
      </c>
      <c r="AM119" s="2">
        <v>2.9516220092773402</v>
      </c>
      <c r="AN119" s="2">
        <v>6</v>
      </c>
      <c r="AO119" s="2">
        <v>6.0040540540540501</v>
      </c>
      <c r="AP119" s="2">
        <v>6</v>
      </c>
      <c r="AQ119" s="2">
        <v>7</v>
      </c>
      <c r="AR119" s="2">
        <v>6</v>
      </c>
      <c r="AS119" s="2">
        <v>6</v>
      </c>
      <c r="AT119" s="2">
        <v>27.045179367065401</v>
      </c>
      <c r="AU119" s="2">
        <v>30.497738652615901</v>
      </c>
      <c r="AV119" s="2">
        <v>30.8914699554443</v>
      </c>
      <c r="AW119" s="2">
        <v>31.133050918579102</v>
      </c>
      <c r="AX119" s="2">
        <v>29.947120666503899</v>
      </c>
      <c r="AY119" s="2">
        <v>31.085420608520501</v>
      </c>
      <c r="AZ119" s="2">
        <v>8.1710014343261701</v>
      </c>
      <c r="BA119" s="2">
        <v>8.2249304120605107</v>
      </c>
      <c r="BB119" s="2">
        <v>8.2218494415283203</v>
      </c>
      <c r="BC119" s="2">
        <v>8.2399139404296893</v>
      </c>
      <c r="BD119" s="2">
        <v>8.2199316024780291</v>
      </c>
      <c r="BE119" s="2">
        <v>8.2381982803344709</v>
      </c>
      <c r="BF119" s="2">
        <v>29.131599426269499</v>
      </c>
      <c r="BG119" s="2">
        <v>30.5835563968968</v>
      </c>
      <c r="BH119" s="2">
        <v>31</v>
      </c>
      <c r="BI119" s="2">
        <v>33</v>
      </c>
      <c r="BJ119" s="2">
        <v>30.038589477539102</v>
      </c>
      <c r="BK119" s="2">
        <v>31</v>
      </c>
      <c r="BL119" s="2">
        <v>13.850660324096699</v>
      </c>
      <c r="BM119" s="2">
        <v>17.331173161558201</v>
      </c>
      <c r="BN119" s="2">
        <v>17.013679504394499</v>
      </c>
      <c r="BO119" s="2">
        <v>17.9905490875244</v>
      </c>
      <c r="BP119" s="2">
        <v>16.977479934692401</v>
      </c>
      <c r="BQ119" s="2">
        <v>17.8961296081543</v>
      </c>
      <c r="BR119" s="2">
        <v>7.3417987823486301</v>
      </c>
      <c r="BS119" s="2">
        <v>9.6294992794861702</v>
      </c>
      <c r="BT119" s="2">
        <v>9.8794927597045898</v>
      </c>
      <c r="BU119" s="2">
        <v>10</v>
      </c>
      <c r="BV119" s="2">
        <v>9.4785537719726598</v>
      </c>
      <c r="BW119" s="2">
        <v>9.8961305618286097</v>
      </c>
      <c r="BX119" s="2">
        <v>0.63114351034164395</v>
      </c>
      <c r="BY119" s="2">
        <v>3.6892166551303198</v>
      </c>
      <c r="BZ119" s="2">
        <v>3.9509339332580602</v>
      </c>
      <c r="CA119" s="2">
        <v>4.9731211662292498</v>
      </c>
      <c r="CB119" s="2">
        <v>2.96883893013</v>
      </c>
      <c r="CC119" s="2">
        <v>4.0990657806396502</v>
      </c>
      <c r="CD119" s="2">
        <v>10.053409576416</v>
      </c>
      <c r="CE119" s="2">
        <v>12.792882524954299</v>
      </c>
      <c r="CF119" s="2">
        <v>12.070110321044901</v>
      </c>
      <c r="CG119" s="2">
        <v>17.266700744628899</v>
      </c>
      <c r="CH119" s="2">
        <v>12.0627498626709</v>
      </c>
      <c r="CI119" s="2">
        <v>14.076499938964799</v>
      </c>
      <c r="CJ119" s="2">
        <v>-7.9816048964858107E-3</v>
      </c>
      <c r="CK119" s="2">
        <v>5.8866174035732003E-3</v>
      </c>
      <c r="CL119" s="2">
        <v>5.3308838978409802E-3</v>
      </c>
      <c r="CM119" s="2">
        <v>4.08360511064529E-2</v>
      </c>
      <c r="CN119" s="2">
        <v>-2.5508450344204898E-3</v>
      </c>
      <c r="CO119" s="2">
        <v>1.2032619677484001E-2</v>
      </c>
      <c r="CP119" s="2">
        <v>1.70367395877838</v>
      </c>
      <c r="CQ119" s="2">
        <v>2.5168177341254601</v>
      </c>
      <c r="CR119" s="2">
        <v>2.3268260955810498</v>
      </c>
      <c r="CS119" s="2">
        <v>8.7096357345581108</v>
      </c>
      <c r="CT119" s="2">
        <v>2.0110349655151398</v>
      </c>
      <c r="CU119" s="2">
        <v>2.6296589374542201</v>
      </c>
      <c r="CV119" s="2">
        <v>0.41924700140953097</v>
      </c>
      <c r="CW119" s="2">
        <v>3.0258803335545101</v>
      </c>
      <c r="CX119" s="2">
        <v>3.3080790042877202</v>
      </c>
      <c r="CY119" s="2">
        <v>3.8018939495086701</v>
      </c>
      <c r="CZ119" s="2">
        <v>2.33907198905945</v>
      </c>
      <c r="DA119" s="2">
        <v>3.4755060672760001</v>
      </c>
      <c r="DB119" s="2">
        <v>0.25150001049041698</v>
      </c>
      <c r="DC119" s="2">
        <v>0.30542884318007002</v>
      </c>
      <c r="DD119" s="2">
        <v>0.31380000710487399</v>
      </c>
      <c r="DE119" s="2">
        <v>0.50770002603530895</v>
      </c>
      <c r="DF119" s="2">
        <v>0.25150001049041698</v>
      </c>
      <c r="DG119" s="2">
        <v>0.34130001068115201</v>
      </c>
      <c r="DH119" s="2">
        <v>0</v>
      </c>
      <c r="DI119" s="2">
        <v>5.5053901509457299</v>
      </c>
      <c r="DJ119" s="2">
        <v>6.8899397850036603</v>
      </c>
      <c r="DK119" s="2">
        <v>8.7220983505249006</v>
      </c>
      <c r="DL119" s="2">
        <v>1.05752205848694</v>
      </c>
      <c r="DM119" s="2">
        <v>7.13362693786621</v>
      </c>
      <c r="DN119" s="2">
        <v>-52.655910491943402</v>
      </c>
      <c r="DO119" s="2">
        <v>-18.458522677089299</v>
      </c>
      <c r="DP119" s="2">
        <v>-26.999639511108398</v>
      </c>
      <c r="DQ119" s="2">
        <v>37.567928314208999</v>
      </c>
      <c r="DR119" s="2">
        <v>-32.811759948730497</v>
      </c>
      <c r="DS119" s="2">
        <v>10.738329887390099</v>
      </c>
      <c r="DT119" s="2">
        <v>6.8610157966613796</v>
      </c>
      <c r="DU119" s="2">
        <v>7.0180466734445996</v>
      </c>
      <c r="DV119" s="2">
        <v>7.0958299636840803</v>
      </c>
      <c r="DW119" s="2">
        <v>7.4670128822326696</v>
      </c>
      <c r="DX119" s="2">
        <v>6.9185361862182599</v>
      </c>
      <c r="DY119" s="2">
        <v>7.0958299636840803</v>
      </c>
      <c r="DZ119" s="2">
        <v>7.9970002174377397</v>
      </c>
      <c r="EA119" s="2">
        <v>8.4624078225983297</v>
      </c>
      <c r="EB119" s="2">
        <v>7.9970002174377397</v>
      </c>
      <c r="EC119" s="2">
        <v>9.7779998779296893</v>
      </c>
      <c r="ED119" s="2">
        <v>7.9970002174377397</v>
      </c>
      <c r="EE119" s="2">
        <v>9.2720003128051793</v>
      </c>
      <c r="EF119" s="2">
        <v>1</v>
      </c>
      <c r="EG119" s="2">
        <v>2.0610544885606901</v>
      </c>
      <c r="EH119" s="2">
        <v>2.02775907516479</v>
      </c>
      <c r="EI119" s="2">
        <v>5</v>
      </c>
      <c r="EJ119" s="2">
        <v>1</v>
      </c>
      <c r="EK119" s="2">
        <v>3</v>
      </c>
      <c r="EL119" s="2">
        <v>6.2280001640319798</v>
      </c>
      <c r="EM119" s="2">
        <v>7.6713624653479897</v>
      </c>
      <c r="EN119" s="2">
        <v>7.3400001525878897</v>
      </c>
      <c r="EO119" s="2">
        <v>8.7919998168945295</v>
      </c>
      <c r="EP119" s="2">
        <v>6.8060002326965297</v>
      </c>
      <c r="EQ119" s="2">
        <v>8.5019998550415004</v>
      </c>
      <c r="ER119" s="2">
        <v>0</v>
      </c>
      <c r="ES119" s="2">
        <v>0.145227931341184</v>
      </c>
      <c r="ET119" s="2">
        <v>7.7768318355083493E-2</v>
      </c>
      <c r="EU119" s="2">
        <v>1.09114253520966</v>
      </c>
      <c r="EV119" s="2">
        <v>4.4697178527712796E-3</v>
      </c>
      <c r="EW119" s="2">
        <v>8.4841549396514906E-2</v>
      </c>
    </row>
    <row r="120" spans="1:153" x14ac:dyDescent="0.25">
      <c r="A120" s="1" t="s">
        <v>226</v>
      </c>
      <c r="B120" s="3" t="s">
        <v>151</v>
      </c>
      <c r="C120" s="1">
        <v>40</v>
      </c>
      <c r="D120" s="2">
        <v>443.88879394531199</v>
      </c>
      <c r="E120" s="2">
        <v>540.67012977600098</v>
      </c>
      <c r="F120" s="2">
        <v>508.28970336914102</v>
      </c>
      <c r="G120" s="2">
        <v>694.99841308593795</v>
      </c>
      <c r="H120" s="2">
        <v>505</v>
      </c>
      <c r="I120" s="2">
        <v>528</v>
      </c>
      <c r="J120" s="2">
        <v>0</v>
      </c>
      <c r="K120" s="2">
        <v>0.57545918971300103</v>
      </c>
      <c r="L120" s="2">
        <v>0</v>
      </c>
      <c r="M120" s="2">
        <v>3.9341630935668901</v>
      </c>
      <c r="N120" s="2">
        <v>0</v>
      </c>
      <c r="O120" s="2">
        <v>0</v>
      </c>
      <c r="P120" s="2">
        <v>4.3203178793191903E-2</v>
      </c>
      <c r="Q120" s="2">
        <v>0.87708430795464698</v>
      </c>
      <c r="R120" s="2">
        <v>0.93751046061515797</v>
      </c>
      <c r="S120" s="2">
        <v>2.0195059776306201</v>
      </c>
      <c r="T120" s="2">
        <v>0.25025736726820502</v>
      </c>
      <c r="U120" s="2">
        <v>1</v>
      </c>
      <c r="V120" s="2">
        <v>6.8312913179397597E-2</v>
      </c>
      <c r="W120" s="2">
        <v>8.9208464138209806E-2</v>
      </c>
      <c r="X120" s="2">
        <v>9.0081632137298598E-2</v>
      </c>
      <c r="Y120" s="2">
        <v>0.10648470371961601</v>
      </c>
      <c r="Z120" s="2">
        <v>7.9263731837272602E-2</v>
      </c>
      <c r="AA120" s="2">
        <v>9.4327017664909404E-2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.63724154839292202</v>
      </c>
      <c r="AJ120" s="2">
        <v>0.75289452075958296</v>
      </c>
      <c r="AK120" s="2">
        <v>1.20029997825623</v>
      </c>
      <c r="AL120" s="2">
        <v>0.19364579208195201</v>
      </c>
      <c r="AM120" s="2">
        <v>0.85139822959899902</v>
      </c>
      <c r="AN120" s="2">
        <v>6</v>
      </c>
      <c r="AO120" s="2">
        <v>6.65525050461292</v>
      </c>
      <c r="AP120" s="2">
        <v>7</v>
      </c>
      <c r="AQ120" s="2">
        <v>7</v>
      </c>
      <c r="AR120" s="2">
        <v>6</v>
      </c>
      <c r="AS120" s="2">
        <v>7</v>
      </c>
      <c r="AT120" s="2">
        <v>23.724960327148398</v>
      </c>
      <c r="AU120" s="2">
        <v>24.687170147895799</v>
      </c>
      <c r="AV120" s="2">
        <v>24.79714012146</v>
      </c>
      <c r="AW120" s="2">
        <v>25</v>
      </c>
      <c r="AX120" s="2">
        <v>24.604404926299999</v>
      </c>
      <c r="AY120" s="2">
        <v>24.983065605163599</v>
      </c>
      <c r="AZ120" s="2">
        <v>8.1140365600585902</v>
      </c>
      <c r="BA120" s="2">
        <v>8.1391703486442601</v>
      </c>
      <c r="BB120" s="2">
        <v>8.1405706405639595</v>
      </c>
      <c r="BC120" s="2">
        <v>8.1631069183349592</v>
      </c>
      <c r="BD120" s="2">
        <v>8.1238470077514595</v>
      </c>
      <c r="BE120" s="2">
        <v>8.1608428955078107</v>
      </c>
      <c r="BF120" s="2">
        <v>32</v>
      </c>
      <c r="BG120" s="2">
        <v>32</v>
      </c>
      <c r="BH120" s="2">
        <v>32</v>
      </c>
      <c r="BI120" s="2">
        <v>32</v>
      </c>
      <c r="BJ120" s="2">
        <v>32</v>
      </c>
      <c r="BK120" s="2">
        <v>32</v>
      </c>
      <c r="BL120" s="2">
        <v>8.9842672348022496</v>
      </c>
      <c r="BM120" s="2">
        <v>9.41441705822945</v>
      </c>
      <c r="BN120" s="2">
        <v>9.3138227462768608</v>
      </c>
      <c r="BO120" s="2">
        <v>10</v>
      </c>
      <c r="BP120" s="2">
        <v>9</v>
      </c>
      <c r="BQ120" s="2">
        <v>9.7516024112701398</v>
      </c>
      <c r="BR120" s="2">
        <v>5</v>
      </c>
      <c r="BS120" s="2">
        <v>5</v>
      </c>
      <c r="BT120" s="2">
        <v>5</v>
      </c>
      <c r="BU120" s="2">
        <v>5</v>
      </c>
      <c r="BV120" s="2">
        <v>5</v>
      </c>
      <c r="BW120" s="2">
        <v>5</v>
      </c>
      <c r="BX120" s="2">
        <v>2</v>
      </c>
      <c r="BY120" s="2">
        <v>2.52574890851974</v>
      </c>
      <c r="BZ120" s="2">
        <v>2.30766701698303</v>
      </c>
      <c r="CA120" s="2">
        <v>3</v>
      </c>
      <c r="CB120" s="2">
        <v>2</v>
      </c>
      <c r="CC120" s="2">
        <v>3</v>
      </c>
      <c r="CD120" s="2">
        <v>5.5690407752990696</v>
      </c>
      <c r="CE120" s="2">
        <v>6.26438231766224</v>
      </c>
      <c r="CF120" s="2">
        <v>5.9842672348022496</v>
      </c>
      <c r="CG120" s="2">
        <v>7.4363679885864302</v>
      </c>
      <c r="CH120" s="2">
        <v>5.9002518653869602</v>
      </c>
      <c r="CI120" s="2">
        <v>7.0116629600524902</v>
      </c>
      <c r="CJ120" s="2">
        <v>-2.3135261144488998E-3</v>
      </c>
      <c r="CK120" s="2">
        <v>4.7016442440508399E-3</v>
      </c>
      <c r="CL120" s="2">
        <v>1.90003000898287E-3</v>
      </c>
      <c r="CM120" s="2">
        <v>1.32603002712131E-2</v>
      </c>
      <c r="CN120" s="2">
        <v>1.30635185632855E-3</v>
      </c>
      <c r="CO120" s="2">
        <v>1.10224250238389E-2</v>
      </c>
      <c r="CP120" s="2">
        <v>1.3943840265273999</v>
      </c>
      <c r="CQ120" s="2">
        <v>2.53366327285767</v>
      </c>
      <c r="CR120" s="2">
        <v>2.0283074975013702</v>
      </c>
      <c r="CS120" s="2">
        <v>4.0738029479980504</v>
      </c>
      <c r="CT120" s="2">
        <v>1.6595870256423999</v>
      </c>
      <c r="CU120" s="2">
        <v>3.5045139789581299</v>
      </c>
      <c r="CV120" s="2">
        <v>0.33189699053764299</v>
      </c>
      <c r="CW120" s="2">
        <v>0.39911671914160302</v>
      </c>
      <c r="CX120" s="2">
        <v>0.37468349933624301</v>
      </c>
      <c r="CY120" s="2">
        <v>0.766149282455444</v>
      </c>
      <c r="CZ120" s="2">
        <v>0.35075190663337702</v>
      </c>
      <c r="DA120" s="2">
        <v>0.41189891099929798</v>
      </c>
      <c r="DB120" s="2">
        <v>1.4911530017852801</v>
      </c>
      <c r="DC120" s="2">
        <v>1.6410233229398701</v>
      </c>
      <c r="DD120" s="2">
        <v>1.58000004291534</v>
      </c>
      <c r="DE120" s="2">
        <v>1.8207470178604099</v>
      </c>
      <c r="DF120" s="2">
        <v>1.5062999725341799</v>
      </c>
      <c r="DG120" s="2">
        <v>1.80340003967285</v>
      </c>
      <c r="DH120" s="2">
        <v>9.78100681304932</v>
      </c>
      <c r="DI120" s="2">
        <v>9.8641713559627497</v>
      </c>
      <c r="DJ120" s="2">
        <v>9.8300004005432093</v>
      </c>
      <c r="DK120" s="2">
        <v>10.0292100906372</v>
      </c>
      <c r="DL120" s="2">
        <v>9.8097946643829292</v>
      </c>
      <c r="DM120" s="2">
        <v>9.9203548431396502</v>
      </c>
      <c r="DN120" s="2">
        <v>-39.644969940185497</v>
      </c>
      <c r="DO120" s="2">
        <v>-9.5970653071999497</v>
      </c>
      <c r="DP120" s="2">
        <v>-16.2093296051025</v>
      </c>
      <c r="DQ120" s="2">
        <v>16.885829925537099</v>
      </c>
      <c r="DR120" s="2">
        <v>-30.565910339355501</v>
      </c>
      <c r="DS120" s="2">
        <v>14.908079862594599</v>
      </c>
      <c r="DT120" s="2">
        <v>3.4640250205993701</v>
      </c>
      <c r="DU120" s="2">
        <v>3.66365944594145</v>
      </c>
      <c r="DV120" s="2">
        <v>3.5979259014129599</v>
      </c>
      <c r="DW120" s="2">
        <v>3.9772520065307599</v>
      </c>
      <c r="DX120" s="2">
        <v>3.4715102910995501</v>
      </c>
      <c r="DY120" s="2">
        <v>3.8132729530334499</v>
      </c>
      <c r="DZ120" s="2">
        <v>5.5894970893859899</v>
      </c>
      <c r="EA120" s="2">
        <v>5.9238118231296504</v>
      </c>
      <c r="EB120" s="2">
        <v>6.0612587928771999</v>
      </c>
      <c r="EC120" s="2">
        <v>6.1370000839233398</v>
      </c>
      <c r="ED120" s="2">
        <v>5.6294450759887704</v>
      </c>
      <c r="EE120" s="2">
        <v>6.0999999046325701</v>
      </c>
      <c r="EF120" s="2">
        <v>9</v>
      </c>
      <c r="EG120" s="2">
        <v>11.054054054054101</v>
      </c>
      <c r="EH120" s="2">
        <v>12</v>
      </c>
      <c r="EI120" s="2">
        <v>12</v>
      </c>
      <c r="EJ120" s="2">
        <v>10</v>
      </c>
      <c r="EK120" s="2">
        <v>12</v>
      </c>
      <c r="EL120" s="2">
        <v>4.3315110206604004</v>
      </c>
      <c r="EM120" s="2">
        <v>4.4158000018861596</v>
      </c>
      <c r="EN120" s="2">
        <v>4.3979997634887704</v>
      </c>
      <c r="EO120" s="2">
        <v>4.5129408836364702</v>
      </c>
      <c r="EP120" s="2">
        <v>4.3819341659545898</v>
      </c>
      <c r="EQ120" s="2">
        <v>4.47300004959106</v>
      </c>
      <c r="ER120" s="2">
        <v>0.313423842191696</v>
      </c>
      <c r="ES120" s="2">
        <v>0.62037254124879804</v>
      </c>
      <c r="ET120" s="2">
        <v>0.64116746187210105</v>
      </c>
      <c r="EU120" s="2">
        <v>0.73086953163146995</v>
      </c>
      <c r="EV120" s="2">
        <v>0.60742770135402702</v>
      </c>
      <c r="EW120" s="2">
        <v>0.65717798471450795</v>
      </c>
    </row>
    <row r="121" spans="1:153" x14ac:dyDescent="0.25">
      <c r="A121" s="1" t="s">
        <v>227</v>
      </c>
      <c r="B121" s="3" t="s">
        <v>228</v>
      </c>
      <c r="C121" s="1">
        <v>10</v>
      </c>
      <c r="D121" s="2">
        <v>671.01348876953102</v>
      </c>
      <c r="E121" s="2">
        <v>930.99961344401004</v>
      </c>
      <c r="F121" s="2">
        <v>831.11340332031205</v>
      </c>
      <c r="G121" s="2">
        <v>1290.87194824219</v>
      </c>
      <c r="H121" s="2">
        <v>711.03846740722702</v>
      </c>
      <c r="I121" s="2">
        <v>1175.9323120117199</v>
      </c>
      <c r="J121" s="2">
        <v>3</v>
      </c>
      <c r="K121" s="2">
        <v>3.3333333333333299</v>
      </c>
      <c r="L121" s="2">
        <v>3</v>
      </c>
      <c r="M121" s="2">
        <v>4</v>
      </c>
      <c r="N121" s="2">
        <v>3</v>
      </c>
      <c r="O121" s="2">
        <v>3.75</v>
      </c>
      <c r="P121" s="2">
        <v>0</v>
      </c>
      <c r="Q121" s="2">
        <v>1.94814375539621</v>
      </c>
      <c r="R121" s="2">
        <v>5.4394111037254299E-2</v>
      </c>
      <c r="S121" s="2">
        <v>5.7900371551513699</v>
      </c>
      <c r="T121" s="2">
        <v>1.3598527759313601E-2</v>
      </c>
      <c r="U121" s="2">
        <v>4.3561263941228399</v>
      </c>
      <c r="V121" s="2">
        <v>6.7024350166320801E-2</v>
      </c>
      <c r="W121" s="2">
        <v>9.0591520071029705E-2</v>
      </c>
      <c r="X121" s="2">
        <v>7.8431412577629103E-2</v>
      </c>
      <c r="Y121" s="2">
        <v>0.12631879746913899</v>
      </c>
      <c r="Z121" s="2">
        <v>6.9876115769147901E-2</v>
      </c>
      <c r="AA121" s="2">
        <v>0.114346951246262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1.62831735610962</v>
      </c>
      <c r="AJ121" s="2">
        <v>0</v>
      </c>
      <c r="AK121" s="2">
        <v>4.8849520683288601</v>
      </c>
      <c r="AL121" s="2">
        <v>0</v>
      </c>
      <c r="AM121" s="2">
        <v>3.66371405124664</v>
      </c>
      <c r="AN121" s="2">
        <v>5</v>
      </c>
      <c r="AO121" s="2">
        <v>5</v>
      </c>
      <c r="AP121" s="2">
        <v>5</v>
      </c>
      <c r="AQ121" s="2">
        <v>5</v>
      </c>
      <c r="AR121" s="2">
        <v>5</v>
      </c>
      <c r="AS121" s="2">
        <v>5</v>
      </c>
      <c r="AT121" s="2">
        <v>37.946540832519503</v>
      </c>
      <c r="AU121" s="2">
        <v>38.368990580240897</v>
      </c>
      <c r="AV121" s="2">
        <v>38.160430908203097</v>
      </c>
      <c r="AW121" s="2">
        <v>39</v>
      </c>
      <c r="AX121" s="2">
        <v>38.000013351440401</v>
      </c>
      <c r="AY121" s="2">
        <v>38.790107727050803</v>
      </c>
      <c r="AZ121" s="2">
        <v>8.2021121978759801</v>
      </c>
      <c r="BA121" s="2">
        <v>8.2066987355550101</v>
      </c>
      <c r="BB121" s="2">
        <v>8.2079448699951207</v>
      </c>
      <c r="BC121" s="2">
        <v>8.2100391387939506</v>
      </c>
      <c r="BD121" s="2">
        <v>8.2035703659057599</v>
      </c>
      <c r="BE121" s="2">
        <v>8.2095155715942401</v>
      </c>
      <c r="BF121" s="2">
        <v>36</v>
      </c>
      <c r="BG121" s="2">
        <v>36</v>
      </c>
      <c r="BH121" s="2">
        <v>36</v>
      </c>
      <c r="BI121" s="2">
        <v>36</v>
      </c>
      <c r="BJ121" s="2">
        <v>36</v>
      </c>
      <c r="BK121" s="2">
        <v>36</v>
      </c>
      <c r="BL121" s="2">
        <v>21.2056999206543</v>
      </c>
      <c r="BM121" s="2">
        <v>22.401899973551402</v>
      </c>
      <c r="BN121" s="2">
        <v>23</v>
      </c>
      <c r="BO121" s="2">
        <v>23</v>
      </c>
      <c r="BP121" s="2">
        <v>21.654274940490701</v>
      </c>
      <c r="BQ121" s="2">
        <v>23</v>
      </c>
      <c r="BR121" s="2">
        <v>17.945610046386701</v>
      </c>
      <c r="BS121" s="2">
        <v>17.971469879150401</v>
      </c>
      <c r="BT121" s="2">
        <v>17.968799591064499</v>
      </c>
      <c r="BU121" s="2">
        <v>18</v>
      </c>
      <c r="BV121" s="2">
        <v>17.951407432556199</v>
      </c>
      <c r="BW121" s="2">
        <v>17.992199897766099</v>
      </c>
      <c r="BX121" s="2">
        <v>13.968799591064499</v>
      </c>
      <c r="BY121" s="2">
        <v>14.3229331970215</v>
      </c>
      <c r="BZ121" s="2">
        <v>14</v>
      </c>
      <c r="CA121" s="2">
        <v>15</v>
      </c>
      <c r="CB121" s="2">
        <v>13.976599693298301</v>
      </c>
      <c r="CC121" s="2">
        <v>14.75</v>
      </c>
      <c r="CD121" s="2">
        <v>5.8467102050781197</v>
      </c>
      <c r="CE121" s="2">
        <v>7.5600951512654602</v>
      </c>
      <c r="CF121" s="2">
        <v>8</v>
      </c>
      <c r="CG121" s="2">
        <v>8.8335752487182599</v>
      </c>
      <c r="CH121" s="2">
        <v>6.3850326538085902</v>
      </c>
      <c r="CI121" s="2">
        <v>8.6251814365386998</v>
      </c>
      <c r="CJ121" s="2">
        <v>-2.7415070682764098E-2</v>
      </c>
      <c r="CK121" s="2">
        <v>5.8140842864910801E-2</v>
      </c>
      <c r="CL121" s="2">
        <v>0.10074009746313101</v>
      </c>
      <c r="CM121" s="2">
        <v>0.101097501814365</v>
      </c>
      <c r="CN121" s="2">
        <v>4.6237213537097003E-3</v>
      </c>
      <c r="CO121" s="2">
        <v>0.101008150726557</v>
      </c>
      <c r="CP121" s="2">
        <v>0.31135830283165</v>
      </c>
      <c r="CQ121" s="2">
        <v>0.66761594017346704</v>
      </c>
      <c r="CR121" s="2">
        <v>0.84189051389694203</v>
      </c>
      <c r="CS121" s="2">
        <v>0.84959900379180897</v>
      </c>
      <c r="CT121" s="2">
        <v>0.44399135559797298</v>
      </c>
      <c r="CU121" s="2">
        <v>0.84767188131809201</v>
      </c>
      <c r="CV121" s="2">
        <v>0.63997840881347701</v>
      </c>
      <c r="CW121" s="2">
        <v>1.2762978076934799</v>
      </c>
      <c r="CX121" s="2">
        <v>1.58932304382324</v>
      </c>
      <c r="CY121" s="2">
        <v>1.59959197044373</v>
      </c>
      <c r="CZ121" s="2">
        <v>0.87731456756591797</v>
      </c>
      <c r="DA121" s="2">
        <v>1.5970247387886001</v>
      </c>
      <c r="DB121" s="2">
        <v>0.11796519905328801</v>
      </c>
      <c r="DC121" s="2">
        <v>0.13815507044394801</v>
      </c>
      <c r="DD121" s="2">
        <v>0.143900007009506</v>
      </c>
      <c r="DE121" s="2">
        <v>0.15260000526905099</v>
      </c>
      <c r="DF121" s="2">
        <v>0.12444890104234201</v>
      </c>
      <c r="DG121" s="2">
        <v>0.150425005704165</v>
      </c>
      <c r="DH121" s="2">
        <v>0</v>
      </c>
      <c r="DI121" s="2">
        <v>4.1583434740702296</v>
      </c>
      <c r="DJ121" s="2">
        <v>6.0312142372131303</v>
      </c>
      <c r="DK121" s="2">
        <v>6.4438161849975604</v>
      </c>
      <c r="DL121" s="2">
        <v>1.5078035593032799</v>
      </c>
      <c r="DM121" s="2">
        <v>6.34066569805145</v>
      </c>
      <c r="DN121" s="2">
        <v>-16.497200012206999</v>
      </c>
      <c r="DO121" s="2">
        <v>10.220353444417301</v>
      </c>
      <c r="DP121" s="2">
        <v>16.056150436401399</v>
      </c>
      <c r="DQ121" s="2">
        <v>31.102109909057599</v>
      </c>
      <c r="DR121" s="2">
        <v>-8.3588624000549299</v>
      </c>
      <c r="DS121" s="2">
        <v>27.340620040893601</v>
      </c>
      <c r="DT121" s="2">
        <v>13.183159828186</v>
      </c>
      <c r="DU121" s="2">
        <v>13.510369936625199</v>
      </c>
      <c r="DV121" s="2">
        <v>13.401969909668001</v>
      </c>
      <c r="DW121" s="2">
        <v>13.9459800720215</v>
      </c>
      <c r="DX121" s="2">
        <v>13.237862348556501</v>
      </c>
      <c r="DY121" s="2">
        <v>13.8099775314331</v>
      </c>
      <c r="DZ121" s="2">
        <v>18.189369201660199</v>
      </c>
      <c r="EA121" s="2">
        <v>18.189369201660199</v>
      </c>
      <c r="EB121" s="2">
        <v>18.189369201660199</v>
      </c>
      <c r="EC121" s="2">
        <v>18.189369201660199</v>
      </c>
      <c r="ED121" s="2">
        <v>18.189369201660199</v>
      </c>
      <c r="EE121" s="2">
        <v>18.189369201660199</v>
      </c>
      <c r="EF121" s="2">
        <v>1</v>
      </c>
      <c r="EG121" s="2">
        <v>1.01196300983429</v>
      </c>
      <c r="EH121" s="2">
        <v>1</v>
      </c>
      <c r="EI121" s="2">
        <v>1.04785203933716</v>
      </c>
      <c r="EJ121" s="2">
        <v>1</v>
      </c>
      <c r="EK121" s="2">
        <v>1.01196300983429</v>
      </c>
      <c r="EL121" s="2">
        <v>17.522281646728501</v>
      </c>
      <c r="EM121" s="2">
        <v>17.611427307128899</v>
      </c>
      <c r="EN121" s="2">
        <v>17.656000137329102</v>
      </c>
      <c r="EO121" s="2">
        <v>17.656000137329102</v>
      </c>
      <c r="EP121" s="2">
        <v>17.555711269378701</v>
      </c>
      <c r="EQ121" s="2">
        <v>17.656000137329102</v>
      </c>
      <c r="ER121" s="2">
        <v>6.5402552485466003E-2</v>
      </c>
      <c r="ES121" s="2">
        <v>0.248478047549725</v>
      </c>
      <c r="ET121" s="2">
        <v>0.27593000978231402</v>
      </c>
      <c r="EU121" s="2">
        <v>0.37664961814880399</v>
      </c>
      <c r="EV121" s="2">
        <v>0.16922657191753401</v>
      </c>
      <c r="EW121" s="2">
        <v>0.355181485414505</v>
      </c>
    </row>
    <row r="122" spans="1:153" x14ac:dyDescent="0.25">
      <c r="A122" s="1" t="s">
        <v>227</v>
      </c>
      <c r="B122" s="3" t="s">
        <v>169</v>
      </c>
      <c r="C122" s="1">
        <v>123</v>
      </c>
      <c r="D122" s="2">
        <v>1006.70098876953</v>
      </c>
      <c r="E122" s="2">
        <v>1160.5182005229699</v>
      </c>
      <c r="F122" s="2">
        <v>1089</v>
      </c>
      <c r="G122" s="2">
        <v>1501</v>
      </c>
      <c r="H122" s="2">
        <v>1054.50903320312</v>
      </c>
      <c r="I122" s="2">
        <v>1304.2514953613299</v>
      </c>
      <c r="J122" s="2">
        <v>0</v>
      </c>
      <c r="K122" s="2">
        <v>6.81787015262403</v>
      </c>
      <c r="L122" s="2">
        <v>7</v>
      </c>
      <c r="M122" s="2">
        <v>7</v>
      </c>
      <c r="N122" s="2">
        <v>7</v>
      </c>
      <c r="O122" s="2">
        <v>7</v>
      </c>
      <c r="P122" s="2">
        <v>0.301065593957901</v>
      </c>
      <c r="Q122" s="2">
        <v>2.4516312091758401</v>
      </c>
      <c r="R122" s="2">
        <v>1.86019003391266</v>
      </c>
      <c r="S122" s="2">
        <v>7.5961952209472701</v>
      </c>
      <c r="T122" s="2">
        <v>1.13421094417572</v>
      </c>
      <c r="U122" s="2">
        <v>3.2574889659881601</v>
      </c>
      <c r="V122" s="2">
        <v>0.106531299650669</v>
      </c>
      <c r="W122" s="2">
        <v>0.154171721617642</v>
      </c>
      <c r="X122" s="2">
        <v>0.14528079330921201</v>
      </c>
      <c r="Y122" s="2">
        <v>0.23035450279712699</v>
      </c>
      <c r="Z122" s="2">
        <v>0.12196189910173399</v>
      </c>
      <c r="AA122" s="2">
        <v>0.16963979974389101</v>
      </c>
      <c r="AB122" s="2">
        <v>0</v>
      </c>
      <c r="AC122" s="2">
        <v>0.62216156926986399</v>
      </c>
      <c r="AD122" s="2">
        <v>0.23531040549278301</v>
      </c>
      <c r="AE122" s="2">
        <v>2.3704600334167498</v>
      </c>
      <c r="AF122" s="2">
        <v>2.1362099796533598E-2</v>
      </c>
      <c r="AG122" s="2">
        <v>1.0124330520629901</v>
      </c>
      <c r="AH122" s="2">
        <v>0</v>
      </c>
      <c r="AI122" s="2">
        <v>1.19095337586968</v>
      </c>
      <c r="AJ122" s="2">
        <v>0.64155137538909901</v>
      </c>
      <c r="AK122" s="2">
        <v>4.9905891418456996</v>
      </c>
      <c r="AL122" s="2">
        <v>0.11755110323429099</v>
      </c>
      <c r="AM122" s="2">
        <v>1.7100529670715301</v>
      </c>
      <c r="AN122" s="2">
        <v>5</v>
      </c>
      <c r="AO122" s="2">
        <v>5.6184210526315796</v>
      </c>
      <c r="AP122" s="2">
        <v>6</v>
      </c>
      <c r="AQ122" s="2">
        <v>6</v>
      </c>
      <c r="AR122" s="2">
        <v>5</v>
      </c>
      <c r="AS122" s="2">
        <v>6</v>
      </c>
      <c r="AT122" s="2">
        <v>29.346319198608398</v>
      </c>
      <c r="AU122" s="2">
        <v>30.615770490546002</v>
      </c>
      <c r="AV122" s="2">
        <v>30.917579650878899</v>
      </c>
      <c r="AW122" s="2">
        <v>31.976499557495099</v>
      </c>
      <c r="AX122" s="2">
        <v>30.159439086914102</v>
      </c>
      <c r="AY122" s="2">
        <v>31</v>
      </c>
      <c r="AZ122" s="2">
        <v>8.0926361083984393</v>
      </c>
      <c r="BA122" s="2">
        <v>8.1563417284112205</v>
      </c>
      <c r="BB122" s="2">
        <v>8.1669082641601598</v>
      </c>
      <c r="BC122" s="2">
        <v>8.2069034576415998</v>
      </c>
      <c r="BD122" s="2">
        <v>8.1384630203247106</v>
      </c>
      <c r="BE122" s="2">
        <v>8.1788988113403303</v>
      </c>
      <c r="BF122" s="2">
        <v>34</v>
      </c>
      <c r="BG122" s="2">
        <v>34.499350045856701</v>
      </c>
      <c r="BH122" s="2">
        <v>34.2075386047363</v>
      </c>
      <c r="BI122" s="2">
        <v>35</v>
      </c>
      <c r="BJ122" s="2">
        <v>34</v>
      </c>
      <c r="BK122" s="2">
        <v>35</v>
      </c>
      <c r="BL122" s="2">
        <v>14.9074001312256</v>
      </c>
      <c r="BM122" s="2">
        <v>16.384190672322301</v>
      </c>
      <c r="BN122" s="2">
        <v>16.681770324706999</v>
      </c>
      <c r="BO122" s="2">
        <v>18.130140304565401</v>
      </c>
      <c r="BP122" s="2">
        <v>15.0907201766968</v>
      </c>
      <c r="BQ122" s="2">
        <v>16.966354370117202</v>
      </c>
      <c r="BR122" s="2">
        <v>11.797739982605</v>
      </c>
      <c r="BS122" s="2">
        <v>12.316895422182601</v>
      </c>
      <c r="BT122" s="2">
        <v>12.082420349121101</v>
      </c>
      <c r="BU122" s="2">
        <v>13</v>
      </c>
      <c r="BV122" s="2">
        <v>12</v>
      </c>
      <c r="BW122" s="2">
        <v>12.9182796478271</v>
      </c>
      <c r="BX122" s="2">
        <v>7.0434689521789604</v>
      </c>
      <c r="BY122" s="2">
        <v>8.8397043127762593</v>
      </c>
      <c r="BZ122" s="2">
        <v>9</v>
      </c>
      <c r="CA122" s="2">
        <v>9.9841604232788104</v>
      </c>
      <c r="CB122" s="2">
        <v>8.1938447952270508</v>
      </c>
      <c r="CC122" s="2">
        <v>9.1634235382080096</v>
      </c>
      <c r="CD122" s="2">
        <v>4.8803567886352504</v>
      </c>
      <c r="CE122" s="2">
        <v>7.0225477532336598</v>
      </c>
      <c r="CF122" s="2">
        <v>7.0634508132934597</v>
      </c>
      <c r="CG122" s="2">
        <v>10.004260063171399</v>
      </c>
      <c r="CH122" s="2">
        <v>5.1814308166503897</v>
      </c>
      <c r="CI122" s="2">
        <v>7.9821357727050799</v>
      </c>
      <c r="CJ122" s="2">
        <v>-4.2038210667669799E-3</v>
      </c>
      <c r="CK122" s="2">
        <v>4.51500238066154E-4</v>
      </c>
      <c r="CL122" s="2">
        <v>6.9215361691021801E-6</v>
      </c>
      <c r="CM122" s="2">
        <v>1.37117803096771E-2</v>
      </c>
      <c r="CN122" s="2">
        <v>-2.5522129144519598E-3</v>
      </c>
      <c r="CO122" s="2">
        <v>3.6214590072631801E-3</v>
      </c>
      <c r="CP122" s="2">
        <v>1.448371052742</v>
      </c>
      <c r="CQ122" s="2">
        <v>2.29902718882812</v>
      </c>
      <c r="CR122" s="2">
        <v>2.3116015195846602</v>
      </c>
      <c r="CS122" s="2">
        <v>6.6438550949096697</v>
      </c>
      <c r="CT122" s="2">
        <v>1.6241719722747801</v>
      </c>
      <c r="CU122" s="2">
        <v>2.53537821769714</v>
      </c>
      <c r="CV122" s="2">
        <v>0.83655560016632102</v>
      </c>
      <c r="CW122" s="2">
        <v>2.26314798938601</v>
      </c>
      <c r="CX122" s="2">
        <v>1.9643440246582</v>
      </c>
      <c r="CY122" s="2">
        <v>5.55904197692871</v>
      </c>
      <c r="CZ122" s="2">
        <v>1.41459405422211</v>
      </c>
      <c r="DA122" s="2">
        <v>2.4622890949249299</v>
      </c>
      <c r="DB122" s="2">
        <v>0.27820000052452099</v>
      </c>
      <c r="DC122" s="2">
        <v>0.31042823822874799</v>
      </c>
      <c r="DD122" s="2">
        <v>0.30063378810882602</v>
      </c>
      <c r="DE122" s="2">
        <v>0.49610000848770103</v>
      </c>
      <c r="DF122" s="2">
        <v>0.29570680856704701</v>
      </c>
      <c r="DG122" s="2">
        <v>0.31200000643730202</v>
      </c>
      <c r="DH122" s="2">
        <v>0</v>
      </c>
      <c r="DI122" s="2">
        <v>3.4723574330932201</v>
      </c>
      <c r="DJ122" s="2">
        <v>1.0339715480804399</v>
      </c>
      <c r="DK122" s="2">
        <v>8.4214143753051793</v>
      </c>
      <c r="DL122" s="2">
        <v>0.34322369098663302</v>
      </c>
      <c r="DM122" s="2">
        <v>8.1400003433227504</v>
      </c>
      <c r="DN122" s="2">
        <v>-61.498050689697301</v>
      </c>
      <c r="DO122" s="2">
        <v>-17.395992542567999</v>
      </c>
      <c r="DP122" s="2">
        <v>-21.872190475463899</v>
      </c>
      <c r="DQ122" s="2">
        <v>57.970211029052699</v>
      </c>
      <c r="DR122" s="2">
        <v>-32.923612594604499</v>
      </c>
      <c r="DS122" s="2">
        <v>-2.6152524650096902</v>
      </c>
      <c r="DT122" s="2" t="s">
        <v>153</v>
      </c>
      <c r="DU122" s="2" t="s">
        <v>154</v>
      </c>
      <c r="DV122" s="2" t="s">
        <v>154</v>
      </c>
      <c r="DW122" s="2" t="e">
        <f>-Inf</f>
        <v>#NAME?</v>
      </c>
      <c r="DX122" s="2" t="s">
        <v>154</v>
      </c>
      <c r="DY122" s="2" t="s">
        <v>154</v>
      </c>
      <c r="DZ122" s="2">
        <v>12.5929403305054</v>
      </c>
      <c r="EA122" s="2">
        <v>13.100894355773899</v>
      </c>
      <c r="EB122" s="2">
        <v>13.2980003356934</v>
      </c>
      <c r="EC122" s="2">
        <v>13.2980003356934</v>
      </c>
      <c r="ED122" s="2">
        <v>12.876000404357899</v>
      </c>
      <c r="EE122" s="2">
        <v>13.2980003356934</v>
      </c>
      <c r="EF122" s="2">
        <v>4</v>
      </c>
      <c r="EG122" s="2">
        <v>4.7118514474615996</v>
      </c>
      <c r="EH122" s="2">
        <v>5</v>
      </c>
      <c r="EI122" s="2">
        <v>7</v>
      </c>
      <c r="EJ122" s="2">
        <v>4</v>
      </c>
      <c r="EK122" s="2">
        <v>5</v>
      </c>
      <c r="EL122" s="2">
        <v>10.6940002441406</v>
      </c>
      <c r="EM122" s="2">
        <v>11.3654296634434</v>
      </c>
      <c r="EN122" s="2">
        <v>11.123969078064</v>
      </c>
      <c r="EO122" s="2">
        <v>12.4589996337891</v>
      </c>
      <c r="EP122" s="2">
        <v>11.100023269653301</v>
      </c>
      <c r="EQ122" s="2">
        <v>11.8909997940063</v>
      </c>
      <c r="ER122" s="2">
        <v>0</v>
      </c>
      <c r="ES122" s="2">
        <v>2.6624751707285998</v>
      </c>
      <c r="ET122" s="2">
        <v>2.8012759685516402</v>
      </c>
      <c r="EU122" s="2">
        <v>4.7837266921997097</v>
      </c>
      <c r="EV122" s="2">
        <v>2.0906634330749498</v>
      </c>
      <c r="EW122" s="2">
        <v>3.6773011684417698</v>
      </c>
    </row>
    <row r="123" spans="1:153" x14ac:dyDescent="0.25">
      <c r="A123" s="1" t="s">
        <v>227</v>
      </c>
      <c r="B123" s="3" t="s">
        <v>229</v>
      </c>
      <c r="C123" s="1">
        <v>18</v>
      </c>
      <c r="D123" s="2">
        <v>813.76208496093795</v>
      </c>
      <c r="E123" s="2">
        <v>1281.51728515625</v>
      </c>
      <c r="F123" s="2">
        <v>1582.17004394531</v>
      </c>
      <c r="G123" s="2">
        <v>1625.81994628906</v>
      </c>
      <c r="H123" s="2">
        <v>913.09100341796898</v>
      </c>
      <c r="I123" s="2">
        <v>1619.18005371094</v>
      </c>
      <c r="J123" s="2">
        <v>3</v>
      </c>
      <c r="K123" s="2">
        <v>3.22020212809245</v>
      </c>
      <c r="L123" s="2">
        <v>3</v>
      </c>
      <c r="M123" s="2">
        <v>4</v>
      </c>
      <c r="N123" s="2">
        <v>3</v>
      </c>
      <c r="O123" s="2">
        <v>3.1515159606933598</v>
      </c>
      <c r="P123" s="2">
        <v>0.51784890890121504</v>
      </c>
      <c r="Q123" s="2">
        <v>5.0077328284581499</v>
      </c>
      <c r="R123" s="2">
        <v>4.5098471641540501</v>
      </c>
      <c r="S123" s="2">
        <v>8.54040622711182</v>
      </c>
      <c r="T123" s="2">
        <v>3.3542330265045202</v>
      </c>
      <c r="U123" s="2">
        <v>7.1852390766143799</v>
      </c>
      <c r="V123" s="2">
        <v>7.8230023384094197E-2</v>
      </c>
      <c r="W123" s="2">
        <v>0.17554501493771901</v>
      </c>
      <c r="X123" s="2">
        <v>0.20879480242729201</v>
      </c>
      <c r="Y123" s="2">
        <v>0.21482549607753801</v>
      </c>
      <c r="Z123" s="2">
        <v>0.14793844521045699</v>
      </c>
      <c r="AA123" s="2">
        <v>0.21283569931983901</v>
      </c>
      <c r="AB123" s="2">
        <v>0</v>
      </c>
      <c r="AC123" s="2">
        <v>1.0902101635932899</v>
      </c>
      <c r="AD123" s="2">
        <v>1.35018599033356</v>
      </c>
      <c r="AE123" s="2">
        <v>1.7443879842758201</v>
      </c>
      <c r="AF123" s="2">
        <v>0.69738236069679305</v>
      </c>
      <c r="AG123" s="2">
        <v>1.55778896808624</v>
      </c>
      <c r="AH123" s="2">
        <v>0.11641290038824099</v>
      </c>
      <c r="AI123" s="2">
        <v>3.4786306411027899</v>
      </c>
      <c r="AJ123" s="2">
        <v>3.0547680854797399</v>
      </c>
      <c r="AK123" s="2">
        <v>6.5304198265075701</v>
      </c>
      <c r="AL123" s="2">
        <v>1.87440949678421</v>
      </c>
      <c r="AM123" s="2">
        <v>5.6718015670776403</v>
      </c>
      <c r="AN123" s="2">
        <v>5</v>
      </c>
      <c r="AO123" s="2">
        <v>5</v>
      </c>
      <c r="AP123" s="2">
        <v>5</v>
      </c>
      <c r="AQ123" s="2">
        <v>5</v>
      </c>
      <c r="AR123" s="2">
        <v>5</v>
      </c>
      <c r="AS123" s="2">
        <v>5</v>
      </c>
      <c r="AT123" s="2">
        <v>38.061370849609403</v>
      </c>
      <c r="AU123" s="2">
        <v>41.370335133870398</v>
      </c>
      <c r="AV123" s="2">
        <v>41.928638458252003</v>
      </c>
      <c r="AW123" s="2">
        <v>42.743721008300803</v>
      </c>
      <c r="AX123" s="2">
        <v>41.082309722900398</v>
      </c>
      <c r="AY123" s="2">
        <v>42.531970977783203</v>
      </c>
      <c r="AZ123" s="2">
        <v>8.1825399398803693</v>
      </c>
      <c r="BA123" s="2">
        <v>8.2425924301147493</v>
      </c>
      <c r="BB123" s="2">
        <v>8.2451972961425799</v>
      </c>
      <c r="BC123" s="2">
        <v>8.2812566757202095</v>
      </c>
      <c r="BD123" s="2">
        <v>8.2344069480895996</v>
      </c>
      <c r="BE123" s="2">
        <v>8.2686338424682599</v>
      </c>
      <c r="BF123" s="2">
        <v>35.221569061279297</v>
      </c>
      <c r="BG123" s="2">
        <v>35.896209208170603</v>
      </c>
      <c r="BH123" s="2">
        <v>36</v>
      </c>
      <c r="BI123" s="2">
        <v>36</v>
      </c>
      <c r="BJ123" s="2">
        <v>36</v>
      </c>
      <c r="BK123" s="2">
        <v>36</v>
      </c>
      <c r="BL123" s="2">
        <v>20.529050827026399</v>
      </c>
      <c r="BM123" s="2">
        <v>20.829537709554</v>
      </c>
      <c r="BN123" s="2">
        <v>20.720130920410199</v>
      </c>
      <c r="BO123" s="2">
        <v>21.9705600738525</v>
      </c>
      <c r="BP123" s="2">
        <v>20.644965171814</v>
      </c>
      <c r="BQ123" s="2">
        <v>21</v>
      </c>
      <c r="BR123" s="2">
        <v>17.400880813598601</v>
      </c>
      <c r="BS123" s="2">
        <v>17.931524403889998</v>
      </c>
      <c r="BT123" s="2">
        <v>17.955680847168001</v>
      </c>
      <c r="BU123" s="2">
        <v>18.084140777587901</v>
      </c>
      <c r="BV123" s="2">
        <v>17.950839996337901</v>
      </c>
      <c r="BW123" s="2">
        <v>18.068489074706999</v>
      </c>
      <c r="BX123" s="2">
        <v>15</v>
      </c>
      <c r="BY123" s="2">
        <v>15.866666666666699</v>
      </c>
      <c r="BZ123" s="2">
        <v>16</v>
      </c>
      <c r="CA123" s="2">
        <v>16</v>
      </c>
      <c r="CB123" s="2">
        <v>16</v>
      </c>
      <c r="CC123" s="2">
        <v>16</v>
      </c>
      <c r="CD123" s="2">
        <v>3.9083631038665798</v>
      </c>
      <c r="CE123" s="2">
        <v>4.6491346836090104</v>
      </c>
      <c r="CF123" s="2">
        <v>4.6741509437561</v>
      </c>
      <c r="CG123" s="2">
        <v>5.8113369941711399</v>
      </c>
      <c r="CH123" s="2">
        <v>3.9231040477752699</v>
      </c>
      <c r="CI123" s="2">
        <v>4.8566541671752903</v>
      </c>
      <c r="CJ123" s="2">
        <v>-3.6290820688009297E-2</v>
      </c>
      <c r="CK123" s="2">
        <v>-1.0397441809376099E-2</v>
      </c>
      <c r="CL123" s="2">
        <v>-2.1885169669985799E-2</v>
      </c>
      <c r="CM123" s="2">
        <v>7.5237743556499495E-2</v>
      </c>
      <c r="CN123" s="2">
        <v>-3.2006401568651199E-2</v>
      </c>
      <c r="CO123" s="2">
        <v>-1.41926547512412E-2</v>
      </c>
      <c r="CP123" s="2">
        <v>0.76659131050109897</v>
      </c>
      <c r="CQ123" s="2">
        <v>4.14826192855835</v>
      </c>
      <c r="CR123" s="2">
        <v>4.0880069732665998</v>
      </c>
      <c r="CS123" s="2">
        <v>5.89202976226807</v>
      </c>
      <c r="CT123" s="2">
        <v>3.8018939495086701</v>
      </c>
      <c r="CU123" s="2">
        <v>5.5295300483703604</v>
      </c>
      <c r="CV123" s="2">
        <v>0.74242937564849898</v>
      </c>
      <c r="CW123" s="2">
        <v>2.4740745067596399</v>
      </c>
      <c r="CX123" s="2">
        <v>2.6596310138702401</v>
      </c>
      <c r="CY123" s="2">
        <v>3.7334730625152601</v>
      </c>
      <c r="CZ123" s="2">
        <v>1.80930095911026</v>
      </c>
      <c r="DA123" s="2">
        <v>3.1658799648284899</v>
      </c>
      <c r="DB123" s="2">
        <v>7.3399998247623402E-2</v>
      </c>
      <c r="DC123" s="2">
        <v>0.104992154240608</v>
      </c>
      <c r="DD123" s="2">
        <v>0.103200003504753</v>
      </c>
      <c r="DE123" s="2">
        <v>0.15260000526905099</v>
      </c>
      <c r="DF123" s="2">
        <v>7.3423042893409701E-2</v>
      </c>
      <c r="DG123" s="2">
        <v>0.11887270212173499</v>
      </c>
      <c r="DH123" s="2">
        <v>0</v>
      </c>
      <c r="DI123" s="2">
        <v>2.1514373977979</v>
      </c>
      <c r="DJ123" s="2">
        <v>0.27997618913650502</v>
      </c>
      <c r="DK123" s="2">
        <v>6.5100002288818404</v>
      </c>
      <c r="DL123" s="2">
        <v>0.27401489019393899</v>
      </c>
      <c r="DM123" s="2">
        <v>5.5236291885376003</v>
      </c>
      <c r="DN123" s="2">
        <v>-77.727653503417997</v>
      </c>
      <c r="DO123" s="2">
        <v>-53.566709550221802</v>
      </c>
      <c r="DP123" s="2">
        <v>-57.513969421386697</v>
      </c>
      <c r="DQ123" s="2">
        <v>-2.6433880329132098</v>
      </c>
      <c r="DR123" s="2">
        <v>-70.560241699218807</v>
      </c>
      <c r="DS123" s="2">
        <v>-43.722959518432603</v>
      </c>
      <c r="DT123" s="2">
        <v>12.943240165710399</v>
      </c>
      <c r="DU123" s="2">
        <v>14.085000038146999</v>
      </c>
      <c r="DV123" s="2">
        <v>13.433600425720201</v>
      </c>
      <c r="DW123" s="2">
        <v>15.307279586791999</v>
      </c>
      <c r="DX123" s="2">
        <v>13.433600425720201</v>
      </c>
      <c r="DY123" s="2">
        <v>15.307279586791999</v>
      </c>
      <c r="DZ123" s="2">
        <v>19.975000381469702</v>
      </c>
      <c r="EA123" s="2">
        <v>20.005333582560201</v>
      </c>
      <c r="EB123" s="2">
        <v>19.975000381469702</v>
      </c>
      <c r="EC123" s="2">
        <v>20.0659999847412</v>
      </c>
      <c r="ED123" s="2">
        <v>19.975000381469702</v>
      </c>
      <c r="EE123" s="2">
        <v>20.020500183105501</v>
      </c>
      <c r="EF123" s="2">
        <v>0.82993811368942305</v>
      </c>
      <c r="EG123" s="2">
        <v>1.1106584151585901</v>
      </c>
      <c r="EH123" s="2">
        <v>1</v>
      </c>
      <c r="EI123" s="2">
        <v>2</v>
      </c>
      <c r="EJ123" s="2">
        <v>1</v>
      </c>
      <c r="EK123" s="2">
        <v>1</v>
      </c>
      <c r="EL123" s="2">
        <v>17.711877822876001</v>
      </c>
      <c r="EM123" s="2">
        <v>17.9907857259115</v>
      </c>
      <c r="EN123" s="2">
        <v>18.0879936218262</v>
      </c>
      <c r="EO123" s="2">
        <v>18.2730007171631</v>
      </c>
      <c r="EP123" s="2">
        <v>17.864109992981</v>
      </c>
      <c r="EQ123" s="2">
        <v>18.118000030517599</v>
      </c>
      <c r="ER123" s="2">
        <v>0.119662582874298</v>
      </c>
      <c r="ES123" s="2">
        <v>0.77664237121740998</v>
      </c>
      <c r="ET123" s="2">
        <v>1.15232825279236</v>
      </c>
      <c r="EU123" s="2">
        <v>1.34838390350342</v>
      </c>
      <c r="EV123" s="2">
        <v>0.22340384870767599</v>
      </c>
      <c r="EW123" s="2">
        <v>1.3104619979858401</v>
      </c>
    </row>
    <row r="124" spans="1:153" x14ac:dyDescent="0.25">
      <c r="A124" s="1" t="s">
        <v>227</v>
      </c>
      <c r="B124" s="3" t="s">
        <v>221</v>
      </c>
      <c r="C124" s="1">
        <v>219</v>
      </c>
      <c r="D124" s="2">
        <v>360.34420776367199</v>
      </c>
      <c r="E124" s="2">
        <v>1132.3308848685999</v>
      </c>
      <c r="F124" s="2">
        <v>1207.333984375</v>
      </c>
      <c r="G124" s="2">
        <v>1561.21105957031</v>
      </c>
      <c r="H124" s="2">
        <v>1064.2099609375</v>
      </c>
      <c r="I124" s="2">
        <v>1336.0830078125</v>
      </c>
      <c r="J124" s="2">
        <v>0</v>
      </c>
      <c r="K124" s="2">
        <v>5.40136054421769</v>
      </c>
      <c r="L124" s="2">
        <v>7</v>
      </c>
      <c r="M124" s="2">
        <v>7</v>
      </c>
      <c r="N124" s="2">
        <v>4</v>
      </c>
      <c r="O124" s="2">
        <v>7</v>
      </c>
      <c r="P124" s="2">
        <v>0</v>
      </c>
      <c r="Q124" s="2">
        <v>5.4127334040038404</v>
      </c>
      <c r="R124" s="2">
        <v>4.3550500869751003</v>
      </c>
      <c r="S124" s="2">
        <v>15.7428598403931</v>
      </c>
      <c r="T124" s="2">
        <v>2.59599709510803</v>
      </c>
      <c r="U124" s="2">
        <v>7.0943050384521502</v>
      </c>
      <c r="V124" s="2">
        <v>4.5945059508085299E-2</v>
      </c>
      <c r="W124" s="2">
        <v>0.18267430365085599</v>
      </c>
      <c r="X124" s="2">
        <v>0.17506459355354301</v>
      </c>
      <c r="Y124" s="2">
        <v>0.32208749651908902</v>
      </c>
      <c r="Z124" s="2">
        <v>0.124671898782253</v>
      </c>
      <c r="AA124" s="2">
        <v>0.219990804791451</v>
      </c>
      <c r="AB124" s="2">
        <v>0</v>
      </c>
      <c r="AC124" s="2">
        <v>1.2338790249865099</v>
      </c>
      <c r="AD124" s="2">
        <v>0.90908980369567904</v>
      </c>
      <c r="AE124" s="2">
        <v>4.8224520683288601</v>
      </c>
      <c r="AF124" s="2">
        <v>0.16635595262050601</v>
      </c>
      <c r="AG124" s="2">
        <v>1.40459048748016</v>
      </c>
      <c r="AH124" s="2">
        <v>0</v>
      </c>
      <c r="AI124" s="2">
        <v>3.6903146032978902</v>
      </c>
      <c r="AJ124" s="2">
        <v>2.6548020839691202</v>
      </c>
      <c r="AK124" s="2">
        <v>12.090029716491699</v>
      </c>
      <c r="AL124" s="2">
        <v>1.9317669868469201</v>
      </c>
      <c r="AM124" s="2">
        <v>4.46622514724731</v>
      </c>
      <c r="AN124" s="2">
        <v>5</v>
      </c>
      <c r="AO124" s="2">
        <v>5</v>
      </c>
      <c r="AP124" s="2">
        <v>5</v>
      </c>
      <c r="AQ124" s="2">
        <v>5</v>
      </c>
      <c r="AR124" s="2">
        <v>5</v>
      </c>
      <c r="AS124" s="2">
        <v>5</v>
      </c>
      <c r="AT124" s="2">
        <v>29.1149501800537</v>
      </c>
      <c r="AU124" s="2">
        <v>32.100061429601098</v>
      </c>
      <c r="AV124" s="2">
        <v>31.154899597168001</v>
      </c>
      <c r="AW124" s="2">
        <v>39</v>
      </c>
      <c r="AX124" s="2">
        <v>31.054069519043001</v>
      </c>
      <c r="AY124" s="2">
        <v>32.995204925537102</v>
      </c>
      <c r="AZ124" s="2">
        <v>8.1339683532714808</v>
      </c>
      <c r="BA124" s="2">
        <v>8.1815205074491999</v>
      </c>
      <c r="BB124" s="2">
        <v>8.1648979187011701</v>
      </c>
      <c r="BC124" s="2">
        <v>8.2480001449584996</v>
      </c>
      <c r="BD124" s="2">
        <v>8.1467256546020508</v>
      </c>
      <c r="BE124" s="2">
        <v>8.2218060493469203</v>
      </c>
      <c r="BF124" s="2">
        <v>33.558860778808601</v>
      </c>
      <c r="BG124" s="2">
        <v>34.528144810475503</v>
      </c>
      <c r="BH124" s="2">
        <v>35</v>
      </c>
      <c r="BI124" s="2">
        <v>36</v>
      </c>
      <c r="BJ124" s="2">
        <v>34</v>
      </c>
      <c r="BK124" s="2">
        <v>35</v>
      </c>
      <c r="BL124" s="2">
        <v>16.155719757080099</v>
      </c>
      <c r="BM124" s="2">
        <v>18.431295550599401</v>
      </c>
      <c r="BN124" s="2">
        <v>18.165950775146499</v>
      </c>
      <c r="BO124" s="2">
        <v>21.655910491943398</v>
      </c>
      <c r="BP124" s="2">
        <v>17.879189491272001</v>
      </c>
      <c r="BQ124" s="2">
        <v>18.792699813842798</v>
      </c>
      <c r="BR124" s="2">
        <v>12.916629791259799</v>
      </c>
      <c r="BS124" s="2">
        <v>14.197175784986801</v>
      </c>
      <c r="BT124" s="2">
        <v>13.087059974670399</v>
      </c>
      <c r="BU124" s="2">
        <v>18</v>
      </c>
      <c r="BV124" s="2">
        <v>13</v>
      </c>
      <c r="BW124" s="2">
        <v>15.008705139160201</v>
      </c>
      <c r="BX124" s="2">
        <v>7.8237590789794904</v>
      </c>
      <c r="BY124" s="2">
        <v>10.246084089992801</v>
      </c>
      <c r="BZ124" s="2">
        <v>9</v>
      </c>
      <c r="CA124" s="2">
        <v>15</v>
      </c>
      <c r="CB124" s="2">
        <v>8.1319208145141602</v>
      </c>
      <c r="CC124" s="2">
        <v>12</v>
      </c>
      <c r="CD124" s="2">
        <v>4</v>
      </c>
      <c r="CE124" s="2">
        <v>7.6269665056345399</v>
      </c>
      <c r="CF124" s="2">
        <v>8.1385259628295898</v>
      </c>
      <c r="CG124" s="2">
        <v>10.469470024108899</v>
      </c>
      <c r="CH124" s="2">
        <v>6.0219039916992196</v>
      </c>
      <c r="CI124" s="2">
        <v>9</v>
      </c>
      <c r="CJ124" s="2">
        <v>-4.3401438742876101E-2</v>
      </c>
      <c r="CK124" s="2">
        <v>-1.0142801312417299E-3</v>
      </c>
      <c r="CL124" s="2">
        <v>9.4842478574719294E-5</v>
      </c>
      <c r="CM124" s="2">
        <v>6.1068451032042503E-3</v>
      </c>
      <c r="CN124" s="2">
        <v>-1.1205630144104401E-3</v>
      </c>
      <c r="CO124" s="2">
        <v>4.2527646292000998E-4</v>
      </c>
      <c r="CP124" s="2">
        <v>0.130591005086899</v>
      </c>
      <c r="CQ124" s="2">
        <v>3.52410088715882</v>
      </c>
      <c r="CR124" s="2">
        <v>2.85798192024231</v>
      </c>
      <c r="CS124" s="2">
        <v>7.8417692184448198</v>
      </c>
      <c r="CT124" s="2">
        <v>1.8528310060501101</v>
      </c>
      <c r="CU124" s="2">
        <v>5.23628807067871</v>
      </c>
      <c r="CV124" s="2">
        <v>0.30259498953819303</v>
      </c>
      <c r="CW124" s="2">
        <v>3.7971873308050199</v>
      </c>
      <c r="CX124" s="2">
        <v>3.0441949367523198</v>
      </c>
      <c r="CY124" s="2">
        <v>7.9004092216491699</v>
      </c>
      <c r="CZ124" s="2">
        <v>2.18776202201843</v>
      </c>
      <c r="DA124" s="2">
        <v>4.6536450386047399</v>
      </c>
      <c r="DB124" s="2">
        <v>9.5899999141693101E-2</v>
      </c>
      <c r="DC124" s="2">
        <v>0.20079604789715999</v>
      </c>
      <c r="DD124" s="2">
        <v>0.221599996089935</v>
      </c>
      <c r="DE124" s="2">
        <v>0.34810000658035301</v>
      </c>
      <c r="DF124" s="2">
        <v>0.14970000088214899</v>
      </c>
      <c r="DG124" s="2">
        <v>0.22169999778270699</v>
      </c>
      <c r="DH124" s="2">
        <v>0</v>
      </c>
      <c r="DI124" s="2">
        <v>4.88733572213828</v>
      </c>
      <c r="DJ124" s="2">
        <v>7.2863621711731001</v>
      </c>
      <c r="DK124" s="2">
        <v>8.13446140289307</v>
      </c>
      <c r="DL124" s="2">
        <v>0.25205884873867002</v>
      </c>
      <c r="DM124" s="2">
        <v>7.7741208076477104</v>
      </c>
      <c r="DN124" s="2">
        <v>-82.469253540039105</v>
      </c>
      <c r="DO124" s="2">
        <v>-17.814807547192999</v>
      </c>
      <c r="DP124" s="2">
        <v>-10.1676797866821</v>
      </c>
      <c r="DQ124" s="2">
        <v>40.491600036621101</v>
      </c>
      <c r="DR124" s="2">
        <v>-32.612331390380902</v>
      </c>
      <c r="DS124" s="2">
        <v>8.8843507766723597</v>
      </c>
      <c r="DT124" s="2">
        <v>10.6000099182129</v>
      </c>
      <c r="DU124" s="2">
        <v>11.8612325456407</v>
      </c>
      <c r="DV124" s="2">
        <v>11.9696998596191</v>
      </c>
      <c r="DW124" s="2">
        <v>14.2827701568604</v>
      </c>
      <c r="DX124" s="2">
        <v>11.128919601440399</v>
      </c>
      <c r="DY124" s="2">
        <v>12.343919754028301</v>
      </c>
      <c r="DZ124" s="2">
        <v>13.8339996337891</v>
      </c>
      <c r="EA124" s="2">
        <v>16.695644904827301</v>
      </c>
      <c r="EB124" s="2">
        <v>16.048000335693398</v>
      </c>
      <c r="EC124" s="2">
        <v>19.166000366210898</v>
      </c>
      <c r="ED124" s="2">
        <v>15.6570796966553</v>
      </c>
      <c r="EE124" s="2">
        <v>17.978000640869102</v>
      </c>
      <c r="EF124" s="2">
        <v>1</v>
      </c>
      <c r="EG124" s="2">
        <v>2.8134484147764902</v>
      </c>
      <c r="EH124" s="2">
        <v>2</v>
      </c>
      <c r="EI124" s="2">
        <v>4</v>
      </c>
      <c r="EJ124" s="2">
        <v>2</v>
      </c>
      <c r="EK124" s="2">
        <v>3.9716649055481001</v>
      </c>
      <c r="EL124" s="2">
        <v>12.4578714370728</v>
      </c>
      <c r="EM124" s="2">
        <v>14.128495679887299</v>
      </c>
      <c r="EN124" s="2">
        <v>14.0008602142334</v>
      </c>
      <c r="EO124" s="2">
        <v>17.651008605956999</v>
      </c>
      <c r="EP124" s="2">
        <v>13.112208843231199</v>
      </c>
      <c r="EQ124" s="2">
        <v>15.3266716003418</v>
      </c>
      <c r="ER124" s="2">
        <v>0</v>
      </c>
      <c r="ES124" s="2">
        <v>0.72054058235318696</v>
      </c>
      <c r="ET124" s="2">
        <v>0.29041758179664601</v>
      </c>
      <c r="EU124" s="2">
        <v>2.1961131095886199</v>
      </c>
      <c r="EV124" s="2">
        <v>6.8331196904182406E-2</v>
      </c>
      <c r="EW124" s="2">
        <v>1.4464639425277701</v>
      </c>
    </row>
    <row r="125" spans="1:153" x14ac:dyDescent="0.25">
      <c r="A125" s="1" t="s">
        <v>230</v>
      </c>
      <c r="B125" s="3" t="s">
        <v>191</v>
      </c>
      <c r="C125" s="1">
        <v>13</v>
      </c>
      <c r="D125" s="2">
        <v>1617</v>
      </c>
      <c r="E125" s="2">
        <v>2187.9222276475698</v>
      </c>
      <c r="F125" s="2">
        <v>2363.05004882812</v>
      </c>
      <c r="G125" s="2">
        <v>2409</v>
      </c>
      <c r="H125" s="2">
        <v>1887</v>
      </c>
      <c r="I125" s="2">
        <v>2401.43798828125</v>
      </c>
      <c r="J125" s="2">
        <v>6</v>
      </c>
      <c r="K125" s="2">
        <v>6</v>
      </c>
      <c r="L125" s="2">
        <v>6</v>
      </c>
      <c r="M125" s="2">
        <v>6</v>
      </c>
      <c r="N125" s="2">
        <v>6</v>
      </c>
      <c r="O125" s="2">
        <v>6</v>
      </c>
      <c r="P125" s="2">
        <v>3.5673859119415301</v>
      </c>
      <c r="Q125" s="2">
        <v>8.0922154850430008</v>
      </c>
      <c r="R125" s="2">
        <v>7.6430578231811497</v>
      </c>
      <c r="S125" s="2">
        <v>12.095129966735801</v>
      </c>
      <c r="T125" s="2">
        <v>7.3021497726440403</v>
      </c>
      <c r="U125" s="2">
        <v>10.070630073547401</v>
      </c>
      <c r="V125" s="2">
        <v>0.149031296372414</v>
      </c>
      <c r="W125" s="2">
        <v>0.208235917819871</v>
      </c>
      <c r="X125" s="2">
        <v>0.212083294987679</v>
      </c>
      <c r="Y125" s="2">
        <v>0.254141986370087</v>
      </c>
      <c r="Z125" s="2">
        <v>0.19681090116500899</v>
      </c>
      <c r="AA125" s="2">
        <v>0.229164198040962</v>
      </c>
      <c r="AB125" s="2">
        <v>4.2005181312561E-2</v>
      </c>
      <c r="AC125" s="2">
        <v>1.0613257951206601</v>
      </c>
      <c r="AD125" s="2">
        <v>1.0876879692077599</v>
      </c>
      <c r="AE125" s="2">
        <v>1.94599401950836</v>
      </c>
      <c r="AF125" s="2">
        <v>0.45665198564529402</v>
      </c>
      <c r="AG125" s="2">
        <v>1.92065894603729</v>
      </c>
      <c r="AH125" s="2">
        <v>3.28113794326782</v>
      </c>
      <c r="AI125" s="2">
        <v>6.7227780554029701</v>
      </c>
      <c r="AJ125" s="2">
        <v>6.4996800422668501</v>
      </c>
      <c r="AK125" s="2">
        <v>9.7364635467529297</v>
      </c>
      <c r="AL125" s="2">
        <v>6.1281251907348597</v>
      </c>
      <c r="AM125" s="2">
        <v>7.94877004623413</v>
      </c>
      <c r="AN125" s="2">
        <v>5</v>
      </c>
      <c r="AO125" s="2">
        <v>5.0623030132717597</v>
      </c>
      <c r="AP125" s="2">
        <v>5</v>
      </c>
      <c r="AQ125" s="2">
        <v>5.2419800758361799</v>
      </c>
      <c r="AR125" s="2">
        <v>5</v>
      </c>
      <c r="AS125" s="2">
        <v>5.0508861541748002</v>
      </c>
      <c r="AT125" s="2">
        <v>38.935310363769503</v>
      </c>
      <c r="AU125" s="2">
        <v>39.671083238389798</v>
      </c>
      <c r="AV125" s="2">
        <v>39.994518280029297</v>
      </c>
      <c r="AW125" s="2">
        <v>40</v>
      </c>
      <c r="AX125" s="2">
        <v>39.127311706542997</v>
      </c>
      <c r="AY125" s="2">
        <v>40</v>
      </c>
      <c r="AZ125" s="2">
        <v>8.2269687652587908</v>
      </c>
      <c r="BA125" s="2">
        <v>8.2270316017998599</v>
      </c>
      <c r="BB125" s="2">
        <v>8.2270002365112305</v>
      </c>
      <c r="BC125" s="2">
        <v>8.2271728515625</v>
      </c>
      <c r="BD125" s="2">
        <v>8.2270002365112305</v>
      </c>
      <c r="BE125" s="2">
        <v>8.2270002365112305</v>
      </c>
      <c r="BF125" s="2">
        <v>34.968399047851598</v>
      </c>
      <c r="BG125" s="2">
        <v>34.990354326036197</v>
      </c>
      <c r="BH125" s="2">
        <v>35</v>
      </c>
      <c r="BI125" s="2">
        <v>35</v>
      </c>
      <c r="BJ125" s="2">
        <v>34.976390838622997</v>
      </c>
      <c r="BK125" s="2">
        <v>35</v>
      </c>
      <c r="BL125" s="2">
        <v>18.1433506011963</v>
      </c>
      <c r="BM125" s="2">
        <v>18.775364557902002</v>
      </c>
      <c r="BN125" s="2">
        <v>18.982749938964801</v>
      </c>
      <c r="BO125" s="2">
        <v>19.3011798858643</v>
      </c>
      <c r="BP125" s="2">
        <v>18.156150817871101</v>
      </c>
      <c r="BQ125" s="2">
        <v>19.205099105835</v>
      </c>
      <c r="BR125" s="2">
        <v>16.1232795715332</v>
      </c>
      <c r="BS125" s="2">
        <v>16.621846728854699</v>
      </c>
      <c r="BT125" s="2">
        <v>16.9515495300293</v>
      </c>
      <c r="BU125" s="2">
        <v>17</v>
      </c>
      <c r="BV125" s="2">
        <v>16.1433506011963</v>
      </c>
      <c r="BW125" s="2">
        <v>16.9634704589844</v>
      </c>
      <c r="BX125" s="2">
        <v>14.1567497253418</v>
      </c>
      <c r="BY125" s="2">
        <v>14.693629794650599</v>
      </c>
      <c r="BZ125" s="2">
        <v>14.8803796768188</v>
      </c>
      <c r="CA125" s="2">
        <v>14.960889816284199</v>
      </c>
      <c r="CB125" s="2">
        <v>14.6922397613525</v>
      </c>
      <c r="CC125" s="2">
        <v>14.8877296447754</v>
      </c>
      <c r="CD125" s="2">
        <v>3.1120810508728001</v>
      </c>
      <c r="CE125" s="2">
        <v>3.6666730244954402</v>
      </c>
      <c r="CF125" s="2">
        <v>3.8912730216979998</v>
      </c>
      <c r="CG125" s="2">
        <v>4.1986999511718803</v>
      </c>
      <c r="CH125" s="2">
        <v>3.1870300769805899</v>
      </c>
      <c r="CI125" s="2">
        <v>4.0463910102844203</v>
      </c>
      <c r="CJ125" s="2">
        <v>-1.1568450368940801E-2</v>
      </c>
      <c r="CK125" s="2">
        <v>-4.5044599747699199E-3</v>
      </c>
      <c r="CL125" s="2">
        <v>-3.00312507897615E-3</v>
      </c>
      <c r="CM125" s="2">
        <v>6.0672097606584397E-4</v>
      </c>
      <c r="CN125" s="2">
        <v>-5.0539639778435204E-3</v>
      </c>
      <c r="CO125" s="2">
        <v>-2.9630039352923601E-3</v>
      </c>
      <c r="CP125" s="2">
        <v>3.5481340885162398</v>
      </c>
      <c r="CQ125" s="2">
        <v>5.4018029901716398</v>
      </c>
      <c r="CR125" s="2">
        <v>5.8584799766540501</v>
      </c>
      <c r="CS125" s="2">
        <v>5.9566221237182599</v>
      </c>
      <c r="CT125" s="2">
        <v>4.8417229652404803</v>
      </c>
      <c r="CU125" s="2">
        <v>5.9270668029785201</v>
      </c>
      <c r="CV125" s="2">
        <v>9.3016653060913104</v>
      </c>
      <c r="CW125" s="2">
        <v>10.9400505489773</v>
      </c>
      <c r="CX125" s="2">
        <v>9.8433685302734393</v>
      </c>
      <c r="CY125" s="2">
        <v>15.13560962677</v>
      </c>
      <c r="CZ125" s="2">
        <v>9.3325433731079102</v>
      </c>
      <c r="DA125" s="2">
        <v>10.7151899337769</v>
      </c>
      <c r="DB125" s="2">
        <v>0.48230001330375699</v>
      </c>
      <c r="DC125" s="2">
        <v>0.58711825145615504</v>
      </c>
      <c r="DD125" s="2">
        <v>0.600399971008301</v>
      </c>
      <c r="DE125" s="2">
        <v>0.600399971008301</v>
      </c>
      <c r="DF125" s="2">
        <v>0.59968221187591597</v>
      </c>
      <c r="DG125" s="2">
        <v>0.600399971008301</v>
      </c>
      <c r="DH125" s="2">
        <v>0</v>
      </c>
      <c r="DI125" s="2">
        <v>6.90801774130927</v>
      </c>
      <c r="DJ125" s="2">
        <v>7.7635211944580096</v>
      </c>
      <c r="DK125" s="2">
        <v>7.8000001907348597</v>
      </c>
      <c r="DL125" s="2">
        <v>7.7607698440551802</v>
      </c>
      <c r="DM125" s="2">
        <v>7.7635769844055202</v>
      </c>
      <c r="DN125" s="2">
        <v>-67.966476440429702</v>
      </c>
      <c r="DO125" s="2">
        <v>-26.6484849717882</v>
      </c>
      <c r="DP125" s="2">
        <v>-37.936630249023402</v>
      </c>
      <c r="DQ125" s="2">
        <v>22.4505500793457</v>
      </c>
      <c r="DR125" s="2">
        <v>-49.120601654052699</v>
      </c>
      <c r="DS125" s="2">
        <v>21.0489902496338</v>
      </c>
      <c r="DT125" s="2" t="s">
        <v>153</v>
      </c>
      <c r="DU125" s="2" t="s">
        <v>154</v>
      </c>
      <c r="DV125" s="2" t="s">
        <v>154</v>
      </c>
      <c r="DW125" s="2" t="e">
        <f>-Inf</f>
        <v>#NAME?</v>
      </c>
      <c r="DX125" s="2" t="s">
        <v>154</v>
      </c>
      <c r="DY125" s="2" t="s">
        <v>154</v>
      </c>
      <c r="DZ125" s="2">
        <v>18.083999633789102</v>
      </c>
      <c r="EA125" s="2">
        <v>18.083999633789102</v>
      </c>
      <c r="EB125" s="2">
        <v>18.083999633789102</v>
      </c>
      <c r="EC125" s="2">
        <v>18.083999633789102</v>
      </c>
      <c r="ED125" s="2">
        <v>18.083999633789102</v>
      </c>
      <c r="EE125" s="2">
        <v>18.083999633789102</v>
      </c>
      <c r="EF125" s="2">
        <v>2</v>
      </c>
      <c r="EG125" s="2">
        <v>2</v>
      </c>
      <c r="EH125" s="2">
        <v>2</v>
      </c>
      <c r="EI125" s="2">
        <v>2</v>
      </c>
      <c r="EJ125" s="2">
        <v>2</v>
      </c>
      <c r="EK125" s="2">
        <v>2</v>
      </c>
      <c r="EL125" s="2">
        <v>18.018999099731399</v>
      </c>
      <c r="EM125" s="2">
        <v>18.030449793889002</v>
      </c>
      <c r="EN125" s="2">
        <v>18.018999099731399</v>
      </c>
      <c r="EO125" s="2">
        <v>18.1678581237793</v>
      </c>
      <c r="EP125" s="2">
        <v>18.018999099731399</v>
      </c>
      <c r="EQ125" s="2">
        <v>18.018999099731399</v>
      </c>
      <c r="ER125" s="2">
        <v>0</v>
      </c>
      <c r="ES125" s="2">
        <v>0.37341861468222398</v>
      </c>
      <c r="ET125" s="2">
        <v>0.51583653688430797</v>
      </c>
      <c r="EU125" s="2">
        <v>0.68166160583496105</v>
      </c>
      <c r="EV125" s="2">
        <v>7.5903721153736097E-3</v>
      </c>
      <c r="EW125" s="2">
        <v>0.52989870309829701</v>
      </c>
    </row>
    <row r="126" spans="1:153" x14ac:dyDescent="0.25">
      <c r="A126" s="1" t="s">
        <v>230</v>
      </c>
      <c r="B126" s="3" t="s">
        <v>192</v>
      </c>
      <c r="C126" s="1">
        <v>37</v>
      </c>
      <c r="D126" s="2">
        <v>1420.74499511719</v>
      </c>
      <c r="E126" s="2">
        <v>1974.5434875488299</v>
      </c>
      <c r="F126" s="2">
        <v>2001.001953125</v>
      </c>
      <c r="G126" s="2">
        <v>2521</v>
      </c>
      <c r="H126" s="2">
        <v>1448.0202941894499</v>
      </c>
      <c r="I126" s="2">
        <v>2470.5564575195299</v>
      </c>
      <c r="J126" s="2">
        <v>4</v>
      </c>
      <c r="K126" s="2">
        <v>5.75</v>
      </c>
      <c r="L126" s="2">
        <v>6</v>
      </c>
      <c r="M126" s="2">
        <v>6</v>
      </c>
      <c r="N126" s="2">
        <v>6</v>
      </c>
      <c r="O126" s="2">
        <v>6</v>
      </c>
      <c r="P126" s="2">
        <v>4.8358411788940403</v>
      </c>
      <c r="Q126" s="2">
        <v>15.723047614097601</v>
      </c>
      <c r="R126" s="2">
        <v>13.985645294189499</v>
      </c>
      <c r="S126" s="2">
        <v>36.9886283874512</v>
      </c>
      <c r="T126" s="2">
        <v>13.067595243454001</v>
      </c>
      <c r="U126" s="2">
        <v>14.632905244827301</v>
      </c>
      <c r="V126" s="2">
        <v>0.15596519410610199</v>
      </c>
      <c r="W126" s="2">
        <v>0.256176562979817</v>
      </c>
      <c r="X126" s="2">
        <v>0.26213724911212899</v>
      </c>
      <c r="Y126" s="2">
        <v>0.32700261473655701</v>
      </c>
      <c r="Z126" s="2">
        <v>0.25147810578346302</v>
      </c>
      <c r="AA126" s="2">
        <v>0.269478239119053</v>
      </c>
      <c r="AB126" s="2">
        <v>0.16129750013351399</v>
      </c>
      <c r="AC126" s="2">
        <v>2.0455914661288301</v>
      </c>
      <c r="AD126" s="2">
        <v>1.81390649080276</v>
      </c>
      <c r="AE126" s="2">
        <v>4.45491600036621</v>
      </c>
      <c r="AF126" s="2">
        <v>1.6120127737522101</v>
      </c>
      <c r="AG126" s="2">
        <v>2.53071808815002</v>
      </c>
      <c r="AH126" s="2">
        <v>3.9152569770813002</v>
      </c>
      <c r="AI126" s="2">
        <v>13.2013896107674</v>
      </c>
      <c r="AJ126" s="2">
        <v>11.207699775695801</v>
      </c>
      <c r="AK126" s="2">
        <v>31.908670425415</v>
      </c>
      <c r="AL126" s="2">
        <v>10.7282898426056</v>
      </c>
      <c r="AM126" s="2">
        <v>12.408422708511401</v>
      </c>
      <c r="AN126" s="2">
        <v>5</v>
      </c>
      <c r="AO126" s="2">
        <v>5.875</v>
      </c>
      <c r="AP126" s="2">
        <v>6</v>
      </c>
      <c r="AQ126" s="2">
        <v>6</v>
      </c>
      <c r="AR126" s="2">
        <v>6</v>
      </c>
      <c r="AS126" s="2">
        <v>6</v>
      </c>
      <c r="AT126" s="2">
        <v>40.292510986328097</v>
      </c>
      <c r="AU126" s="2">
        <v>41.2430386543274</v>
      </c>
      <c r="AV126" s="2">
        <v>41.285650253295898</v>
      </c>
      <c r="AW126" s="2">
        <v>42.449798583984403</v>
      </c>
      <c r="AX126" s="2">
        <v>40.783814430236802</v>
      </c>
      <c r="AY126" s="2">
        <v>41.460030555725098</v>
      </c>
      <c r="AZ126" s="2">
        <v>8.2200193405151403</v>
      </c>
      <c r="BA126" s="2">
        <v>8.2247735261917096</v>
      </c>
      <c r="BB126" s="2">
        <v>8.22503709793091</v>
      </c>
      <c r="BC126" s="2">
        <v>8.2270603179931605</v>
      </c>
      <c r="BD126" s="2">
        <v>8.2247457504272496</v>
      </c>
      <c r="BE126" s="2">
        <v>8.2259891033172607</v>
      </c>
      <c r="BF126" s="2">
        <v>34</v>
      </c>
      <c r="BG126" s="2">
        <v>34.314022064208999</v>
      </c>
      <c r="BH126" s="2">
        <v>34.252079010009801</v>
      </c>
      <c r="BI126" s="2">
        <v>35</v>
      </c>
      <c r="BJ126" s="2">
        <v>34.145210266113303</v>
      </c>
      <c r="BK126" s="2">
        <v>34.346799850463903</v>
      </c>
      <c r="BL126" s="2">
        <v>17</v>
      </c>
      <c r="BM126" s="2">
        <v>17.3681223392487</v>
      </c>
      <c r="BN126" s="2">
        <v>17.135059356689499</v>
      </c>
      <c r="BO126" s="2">
        <v>19.033420562744102</v>
      </c>
      <c r="BP126" s="2">
        <v>17.060194492340099</v>
      </c>
      <c r="BQ126" s="2">
        <v>17.279800415039102</v>
      </c>
      <c r="BR126" s="2">
        <v>15</v>
      </c>
      <c r="BS126" s="2">
        <v>15.299643754959099</v>
      </c>
      <c r="BT126" s="2">
        <v>15.122294902801499</v>
      </c>
      <c r="BU126" s="2">
        <v>16.552440643310501</v>
      </c>
      <c r="BV126" s="2">
        <v>15.0974524021149</v>
      </c>
      <c r="BW126" s="2">
        <v>15.1921377182007</v>
      </c>
      <c r="BX126" s="2">
        <v>13</v>
      </c>
      <c r="BY126" s="2">
        <v>13.9670948982239</v>
      </c>
      <c r="BZ126" s="2">
        <v>14.0308499336243</v>
      </c>
      <c r="CA126" s="2">
        <v>14.411950111389199</v>
      </c>
      <c r="CB126" s="2">
        <v>13.9936974048615</v>
      </c>
      <c r="CC126" s="2">
        <v>14.1395447254181</v>
      </c>
      <c r="CD126" s="2">
        <v>2.3320209980011</v>
      </c>
      <c r="CE126" s="2">
        <v>2.8321058750152601</v>
      </c>
      <c r="CF126" s="2">
        <v>2.6161949634552002</v>
      </c>
      <c r="CG126" s="2">
        <v>4.0857400894165004</v>
      </c>
      <c r="CH126" s="2">
        <v>2.3772402405738799</v>
      </c>
      <c r="CI126" s="2">
        <v>2.9745017290115401</v>
      </c>
      <c r="CJ126" s="2">
        <v>-6.5789041109383098E-3</v>
      </c>
      <c r="CK126" s="2">
        <v>-1.7507802858745E-3</v>
      </c>
      <c r="CL126" s="2">
        <v>-1.34651717962697E-3</v>
      </c>
      <c r="CM126" s="2">
        <v>3.9434549398720299E-3</v>
      </c>
      <c r="CN126" s="2">
        <v>-4.0592718869447699E-3</v>
      </c>
      <c r="CO126" s="2">
        <v>-4.3786244714283401E-4</v>
      </c>
      <c r="CP126" s="2">
        <v>4.8417229652404803</v>
      </c>
      <c r="CQ126" s="2">
        <v>6.6711156368255597</v>
      </c>
      <c r="CR126" s="2">
        <v>6.4050979614257804</v>
      </c>
      <c r="CS126" s="2">
        <v>10.0023899078369</v>
      </c>
      <c r="CT126" s="2">
        <v>5.7895754575729397</v>
      </c>
      <c r="CU126" s="2">
        <v>7.0794582366943404</v>
      </c>
      <c r="CV126" s="2">
        <v>8.9994125366210902</v>
      </c>
      <c r="CW126" s="2">
        <v>11.2629798650742</v>
      </c>
      <c r="CX126" s="2">
        <v>9.3808765411377006</v>
      </c>
      <c r="CY126" s="2">
        <v>15.6712598800659</v>
      </c>
      <c r="CZ126" s="2">
        <v>9.0157117843627894</v>
      </c>
      <c r="DA126" s="2">
        <v>13.912187576293899</v>
      </c>
      <c r="DB126" s="2">
        <v>0.600399971008301</v>
      </c>
      <c r="DC126" s="2">
        <v>0.62099248915910699</v>
      </c>
      <c r="DD126" s="2">
        <v>0.61909997463226296</v>
      </c>
      <c r="DE126" s="2">
        <v>0.65294009447097801</v>
      </c>
      <c r="DF126" s="2">
        <v>0.61909997463226296</v>
      </c>
      <c r="DG126" s="2">
        <v>0.61909997463226296</v>
      </c>
      <c r="DH126" s="2">
        <v>0</v>
      </c>
      <c r="DI126" s="2">
        <v>3.7822417691350001</v>
      </c>
      <c r="DJ126" s="2">
        <v>3.8322313129901899</v>
      </c>
      <c r="DK126" s="2">
        <v>7.8000001907348597</v>
      </c>
      <c r="DL126" s="2">
        <v>0</v>
      </c>
      <c r="DM126" s="2">
        <v>7.3301033973693803</v>
      </c>
      <c r="DN126" s="2">
        <v>-70.207611083984403</v>
      </c>
      <c r="DO126" s="2">
        <v>-54.395078659057603</v>
      </c>
      <c r="DP126" s="2">
        <v>-56.2981052398682</v>
      </c>
      <c r="DQ126" s="2">
        <v>-42.610149383544901</v>
      </c>
      <c r="DR126" s="2">
        <v>-60.363636970519998</v>
      </c>
      <c r="DS126" s="2">
        <v>-43.903832435607903</v>
      </c>
      <c r="DT126" s="2" t="s">
        <v>153</v>
      </c>
      <c r="DU126" s="2" t="s">
        <v>154</v>
      </c>
      <c r="DV126" s="2" t="s">
        <v>154</v>
      </c>
      <c r="DW126" s="2" t="e">
        <f>-Inf</f>
        <v>#NAME?</v>
      </c>
      <c r="DX126" s="2" t="s">
        <v>154</v>
      </c>
      <c r="DY126" s="2" t="s">
        <v>154</v>
      </c>
      <c r="DZ126" s="2">
        <v>18.083999633789102</v>
      </c>
      <c r="EA126" s="2">
        <v>18.083999633789102</v>
      </c>
      <c r="EB126" s="2">
        <v>18.083999633789102</v>
      </c>
      <c r="EC126" s="2">
        <v>18.083999633789102</v>
      </c>
      <c r="ED126" s="2">
        <v>18.083999633789102</v>
      </c>
      <c r="EE126" s="2">
        <v>18.083999633789102</v>
      </c>
      <c r="EF126" s="2">
        <v>2</v>
      </c>
      <c r="EG126" s="2">
        <v>2.5968699537474502</v>
      </c>
      <c r="EH126" s="2">
        <v>2.18619585037231</v>
      </c>
      <c r="EI126" s="2">
        <v>4.9650950431823704</v>
      </c>
      <c r="EJ126" s="2">
        <v>2.18619585037231</v>
      </c>
      <c r="EK126" s="2">
        <v>3</v>
      </c>
      <c r="EL126" s="2">
        <v>15.291190147399901</v>
      </c>
      <c r="EM126" s="2">
        <v>17.509365762982998</v>
      </c>
      <c r="EN126" s="2">
        <v>18.013980865478501</v>
      </c>
      <c r="EO126" s="2">
        <v>18.018999099731399</v>
      </c>
      <c r="EP126" s="2">
        <v>17.208000183105501</v>
      </c>
      <c r="EQ126" s="2">
        <v>18.014419555664102</v>
      </c>
      <c r="ER126" s="2">
        <v>3.2883819192647899E-2</v>
      </c>
      <c r="ES126" s="2">
        <v>0.42343993000686198</v>
      </c>
      <c r="ET126" s="2">
        <v>0.511826872825623</v>
      </c>
      <c r="EU126" s="2">
        <v>0.740223169326782</v>
      </c>
      <c r="EV126" s="2">
        <v>0.26483249664306602</v>
      </c>
      <c r="EW126" s="2">
        <v>0.64791679382324197</v>
      </c>
    </row>
    <row r="127" spans="1:153" x14ac:dyDescent="0.25">
      <c r="A127" s="1" t="s">
        <v>231</v>
      </c>
      <c r="B127" s="3" t="s">
        <v>155</v>
      </c>
      <c r="C127" s="1">
        <v>29</v>
      </c>
      <c r="D127" s="2">
        <v>1602.31103515625</v>
      </c>
      <c r="E127" s="2">
        <v>1701.0577697753899</v>
      </c>
      <c r="F127" s="2">
        <v>1635.63952636719</v>
      </c>
      <c r="G127" s="2">
        <v>1933.18005371094</v>
      </c>
      <c r="H127" s="2">
        <v>1630.82299804688</v>
      </c>
      <c r="I127" s="2">
        <v>1705.2395324706999</v>
      </c>
      <c r="J127" s="2">
        <v>6</v>
      </c>
      <c r="K127" s="2">
        <v>6</v>
      </c>
      <c r="L127" s="2">
        <v>6</v>
      </c>
      <c r="M127" s="2">
        <v>6</v>
      </c>
      <c r="N127" s="2">
        <v>6</v>
      </c>
      <c r="O127" s="2">
        <v>6</v>
      </c>
      <c r="P127" s="2">
        <v>3.3346800804138201</v>
      </c>
      <c r="Q127" s="2">
        <v>11.572132527828201</v>
      </c>
      <c r="R127" s="2">
        <v>10.5398550033569</v>
      </c>
      <c r="S127" s="2">
        <v>21.502109527587901</v>
      </c>
      <c r="T127" s="2">
        <v>10.502200126647899</v>
      </c>
      <c r="U127" s="2">
        <v>12.8280801773071</v>
      </c>
      <c r="V127" s="2">
        <v>0.201243296265602</v>
      </c>
      <c r="W127" s="2">
        <v>0.27066094242036298</v>
      </c>
      <c r="X127" s="2">
        <v>0.27324628829956099</v>
      </c>
      <c r="Y127" s="2">
        <v>0.31160709261894198</v>
      </c>
      <c r="Z127" s="2">
        <v>0.27310739457607303</v>
      </c>
      <c r="AA127" s="2">
        <v>0.28000378608703602</v>
      </c>
      <c r="AB127" s="2">
        <v>1.09415400028229</v>
      </c>
      <c r="AC127" s="2">
        <v>2.0165665298700302</v>
      </c>
      <c r="AD127" s="2">
        <v>2.1841959953308101</v>
      </c>
      <c r="AE127" s="2">
        <v>2.3665111064910902</v>
      </c>
      <c r="AF127" s="2">
        <v>2.0234054923057601</v>
      </c>
      <c r="AG127" s="2">
        <v>2.25042831897736</v>
      </c>
      <c r="AH127" s="2">
        <v>0.95106738805770896</v>
      </c>
      <c r="AI127" s="2">
        <v>8.7096276208758407</v>
      </c>
      <c r="AJ127" s="2">
        <v>8.0528442859649694</v>
      </c>
      <c r="AK127" s="2">
        <v>18.487930297851602</v>
      </c>
      <c r="AL127" s="2">
        <v>7.4311900138854998</v>
      </c>
      <c r="AM127" s="2">
        <v>9.6349773406982404</v>
      </c>
      <c r="AN127" s="2">
        <v>6</v>
      </c>
      <c r="AO127" s="2">
        <v>6.7416586279869097</v>
      </c>
      <c r="AP127" s="2">
        <v>6.9909820556640598</v>
      </c>
      <c r="AQ127" s="2">
        <v>7</v>
      </c>
      <c r="AR127" s="2">
        <v>6.7202421426773098</v>
      </c>
      <c r="AS127" s="2">
        <v>6.9932365417480504</v>
      </c>
      <c r="AT127" s="2">
        <v>30.066909790039102</v>
      </c>
      <c r="AU127" s="2">
        <v>31.573777914047199</v>
      </c>
      <c r="AV127" s="2">
        <v>31.891410827636701</v>
      </c>
      <c r="AW127" s="2">
        <v>31.9840908050537</v>
      </c>
      <c r="AX127" s="2">
        <v>31.575994491577099</v>
      </c>
      <c r="AY127" s="2">
        <v>31.9840908050537</v>
      </c>
      <c r="AZ127" s="2">
        <v>8.0158128738403303</v>
      </c>
      <c r="BA127" s="2">
        <v>8.0465723276138306</v>
      </c>
      <c r="BB127" s="2">
        <v>8.0468935966491699</v>
      </c>
      <c r="BC127" s="2">
        <v>8.0742540359497106</v>
      </c>
      <c r="BD127" s="2">
        <v>8.0461149215698207</v>
      </c>
      <c r="BE127" s="2">
        <v>8.0479598045349103</v>
      </c>
      <c r="BF127" s="2">
        <v>30</v>
      </c>
      <c r="BG127" s="2">
        <v>30.4155161380768</v>
      </c>
      <c r="BH127" s="2">
        <v>30.021659851074201</v>
      </c>
      <c r="BI127" s="2">
        <v>31.933090209960898</v>
      </c>
      <c r="BJ127" s="2">
        <v>30</v>
      </c>
      <c r="BK127" s="2">
        <v>30.510789394378701</v>
      </c>
      <c r="BL127" s="2">
        <v>13.4820098876953</v>
      </c>
      <c r="BM127" s="2">
        <v>16.8793060779572</v>
      </c>
      <c r="BN127" s="2">
        <v>17.071039199829102</v>
      </c>
      <c r="BO127" s="2">
        <v>18.9659309387207</v>
      </c>
      <c r="BP127" s="2">
        <v>17.070171833038302</v>
      </c>
      <c r="BQ127" s="2">
        <v>17.152910232543899</v>
      </c>
      <c r="BR127" s="2">
        <v>7.7267332077026403</v>
      </c>
      <c r="BS127" s="2">
        <v>8.9658416509628296</v>
      </c>
      <c r="BT127" s="2">
        <v>9</v>
      </c>
      <c r="BU127" s="2">
        <v>10</v>
      </c>
      <c r="BV127" s="2">
        <v>9</v>
      </c>
      <c r="BW127" s="2">
        <v>9</v>
      </c>
      <c r="BX127" s="2">
        <v>1.7459620237350499</v>
      </c>
      <c r="BY127" s="2">
        <v>1.93747374415398</v>
      </c>
      <c r="BZ127" s="2">
        <v>1.9589699506759599</v>
      </c>
      <c r="CA127" s="2">
        <v>2.0722210407257098</v>
      </c>
      <c r="CB127" s="2">
        <v>1.90571796894073</v>
      </c>
      <c r="CC127" s="2">
        <v>2.0126722753047899</v>
      </c>
      <c r="CD127" s="2">
        <v>10.464759826660201</v>
      </c>
      <c r="CE127" s="2">
        <v>14.481644988059999</v>
      </c>
      <c r="CF127" s="2">
        <v>15.0077700614929</v>
      </c>
      <c r="CG127" s="2">
        <v>16.164659500122099</v>
      </c>
      <c r="CH127" s="2">
        <v>14.7915802001953</v>
      </c>
      <c r="CI127" s="2">
        <v>15.0182399749756</v>
      </c>
      <c r="CJ127" s="2">
        <v>-8.8330097496509604E-3</v>
      </c>
      <c r="CK127" s="2">
        <v>-2.4420828763140898E-3</v>
      </c>
      <c r="CL127" s="2">
        <v>-9.6484023379161997E-4</v>
      </c>
      <c r="CM127" s="2">
        <v>-1.55643101606984E-5</v>
      </c>
      <c r="CN127" s="2">
        <v>-2.2017851588316301E-3</v>
      </c>
      <c r="CO127" s="2">
        <v>-9.5265719573944796E-4</v>
      </c>
      <c r="CP127" s="2">
        <v>6.8297290802001998</v>
      </c>
      <c r="CQ127" s="2">
        <v>10.7120153903961</v>
      </c>
      <c r="CR127" s="2">
        <v>11.66858959198</v>
      </c>
      <c r="CS127" s="2">
        <v>11.7748003005981</v>
      </c>
      <c r="CT127" s="2">
        <v>10.7740533351898</v>
      </c>
      <c r="CU127" s="2">
        <v>11.7748003005981</v>
      </c>
      <c r="CV127" s="2">
        <v>3.58588695526123</v>
      </c>
      <c r="CW127" s="2">
        <v>3.7525610923767099</v>
      </c>
      <c r="CX127" s="2">
        <v>3.67282295227051</v>
      </c>
      <c r="CY127" s="2">
        <v>4.5099182128906197</v>
      </c>
      <c r="CZ127" s="2">
        <v>3.6166958808898899</v>
      </c>
      <c r="DA127" s="2">
        <v>3.67282295227051</v>
      </c>
      <c r="DB127" s="2">
        <v>0.57160001993179299</v>
      </c>
      <c r="DC127" s="2">
        <v>0.60151799023151398</v>
      </c>
      <c r="DD127" s="2">
        <v>0.60197898745536804</v>
      </c>
      <c r="DE127" s="2">
        <v>0.62866997718811002</v>
      </c>
      <c r="DF127" s="2">
        <v>0.60149997472763095</v>
      </c>
      <c r="DG127" s="2">
        <v>0.60245800018310502</v>
      </c>
      <c r="DH127" s="2">
        <v>0.27873671054840099</v>
      </c>
      <c r="DI127" s="2">
        <v>3.13055821508169</v>
      </c>
      <c r="DJ127" s="2">
        <v>0.35399881005287198</v>
      </c>
      <c r="DK127" s="2">
        <v>7.9650177955627397</v>
      </c>
      <c r="DL127" s="2">
        <v>0.27873671054840099</v>
      </c>
      <c r="DM127" s="2">
        <v>7.6989915370941198</v>
      </c>
      <c r="DN127" s="2">
        <v>-12.709099769592299</v>
      </c>
      <c r="DO127" s="2">
        <v>13.490373250097001</v>
      </c>
      <c r="DP127" s="2">
        <v>8.4740889817476308</v>
      </c>
      <c r="DQ127" s="2">
        <v>58.5419311523438</v>
      </c>
      <c r="DR127" s="2">
        <v>-0.380921691656113</v>
      </c>
      <c r="DS127" s="2">
        <v>22.951910018920898</v>
      </c>
      <c r="DT127" s="2" t="s">
        <v>153</v>
      </c>
      <c r="DU127" s="2" t="s">
        <v>154</v>
      </c>
      <c r="DV127" s="2" t="s">
        <v>154</v>
      </c>
      <c r="DW127" s="2" t="e">
        <f>-Inf</f>
        <v>#NAME?</v>
      </c>
      <c r="DX127" s="2" t="s">
        <v>154</v>
      </c>
      <c r="DY127" s="2" t="s">
        <v>154</v>
      </c>
      <c r="DZ127" s="2">
        <v>8.2150001525878906</v>
      </c>
      <c r="EA127" s="2">
        <v>8.6335000991821307</v>
      </c>
      <c r="EB127" s="2">
        <v>8.6335000991821307</v>
      </c>
      <c r="EC127" s="2">
        <v>9.0520000457763707</v>
      </c>
      <c r="ED127" s="2">
        <v>8.4242501258850098</v>
      </c>
      <c r="EE127" s="2">
        <v>8.8427500724792498</v>
      </c>
      <c r="EF127" s="2">
        <v>2.9662840366363499</v>
      </c>
      <c r="EG127" s="2">
        <v>3.5358680028181801</v>
      </c>
      <c r="EH127" s="2">
        <v>4</v>
      </c>
      <c r="EI127" s="2">
        <v>4</v>
      </c>
      <c r="EJ127" s="2">
        <v>3</v>
      </c>
      <c r="EK127" s="2">
        <v>4</v>
      </c>
      <c r="EL127" s="2">
        <v>3.8061988353729199</v>
      </c>
      <c r="EM127" s="2">
        <v>4.95830805485065</v>
      </c>
      <c r="EN127" s="2">
        <v>4.8909997940063503</v>
      </c>
      <c r="EO127" s="2">
        <v>5.7069997787475604</v>
      </c>
      <c r="EP127" s="2">
        <v>4.8909997940063503</v>
      </c>
      <c r="EQ127" s="2">
        <v>4.8909997940063503</v>
      </c>
      <c r="ER127" s="2">
        <v>8.8402308523654896E-2</v>
      </c>
      <c r="ES127" s="2">
        <v>0.58087078940409897</v>
      </c>
      <c r="ET127" s="2">
        <v>0.177626892924309</v>
      </c>
      <c r="EU127" s="2">
        <v>2.25066041946411</v>
      </c>
      <c r="EV127" s="2">
        <v>0.177626892924309</v>
      </c>
      <c r="EW127" s="2">
        <v>0.86953949928283703</v>
      </c>
    </row>
    <row r="128" spans="1:153" ht="30" x14ac:dyDescent="0.25">
      <c r="A128" s="1" t="s">
        <v>231</v>
      </c>
      <c r="B128" s="3" t="s">
        <v>178</v>
      </c>
      <c r="C128" s="1">
        <v>12</v>
      </c>
      <c r="D128" s="2">
        <v>2314.26391601562</v>
      </c>
      <c r="E128" s="2">
        <v>2314.26391601562</v>
      </c>
      <c r="F128" s="2">
        <v>2314.26391601562</v>
      </c>
      <c r="G128" s="2">
        <v>2314.26391601562</v>
      </c>
      <c r="H128" s="2">
        <v>2314.26391601562</v>
      </c>
      <c r="I128" s="2">
        <v>2314.26391601562</v>
      </c>
      <c r="J128" s="2">
        <v>6</v>
      </c>
      <c r="K128" s="2">
        <v>6</v>
      </c>
      <c r="L128" s="2">
        <v>6</v>
      </c>
      <c r="M128" s="2">
        <v>6</v>
      </c>
      <c r="N128" s="2">
        <v>6</v>
      </c>
      <c r="O128" s="2">
        <v>6</v>
      </c>
      <c r="P128" s="2">
        <v>7.7531042098998997</v>
      </c>
      <c r="Q128" s="2">
        <v>7.7531042098998997</v>
      </c>
      <c r="R128" s="2">
        <v>7.7531042098998997</v>
      </c>
      <c r="S128" s="2">
        <v>7.7531042098998997</v>
      </c>
      <c r="T128" s="2">
        <v>7.7531042098998997</v>
      </c>
      <c r="U128" s="2">
        <v>7.7531042098998997</v>
      </c>
      <c r="V128" s="2">
        <v>0.20242640376091001</v>
      </c>
      <c r="W128" s="2">
        <v>0.20242640376091001</v>
      </c>
      <c r="X128" s="2">
        <v>0.20242640376091001</v>
      </c>
      <c r="Y128" s="2">
        <v>0.20242640376091001</v>
      </c>
      <c r="Z128" s="2">
        <v>0.20242640376091001</v>
      </c>
      <c r="AA128" s="2">
        <v>0.20242640376091001</v>
      </c>
      <c r="AB128" s="2">
        <v>1.0695710182189899</v>
      </c>
      <c r="AC128" s="2">
        <v>1.0695710182189899</v>
      </c>
      <c r="AD128" s="2">
        <v>1.0695710182189899</v>
      </c>
      <c r="AE128" s="2">
        <v>1.0695710182189899</v>
      </c>
      <c r="AF128" s="2">
        <v>1.0695710182189899</v>
      </c>
      <c r="AG128" s="2">
        <v>1.0695710182189899</v>
      </c>
      <c r="AH128" s="2">
        <v>6.3343830108642596</v>
      </c>
      <c r="AI128" s="2">
        <v>6.3343830108642596</v>
      </c>
      <c r="AJ128" s="2">
        <v>6.3343830108642596</v>
      </c>
      <c r="AK128" s="2">
        <v>6.3343830108642596</v>
      </c>
      <c r="AL128" s="2">
        <v>6.3343830108642596</v>
      </c>
      <c r="AM128" s="2">
        <v>6.3343830108642596</v>
      </c>
      <c r="AN128" s="2">
        <v>6</v>
      </c>
      <c r="AO128" s="2">
        <v>6</v>
      </c>
      <c r="AP128" s="2">
        <v>6</v>
      </c>
      <c r="AQ128" s="2">
        <v>6</v>
      </c>
      <c r="AR128" s="2">
        <v>6</v>
      </c>
      <c r="AS128" s="2">
        <v>6</v>
      </c>
      <c r="AT128" s="2">
        <v>30</v>
      </c>
      <c r="AU128" s="2">
        <v>30</v>
      </c>
      <c r="AV128" s="2">
        <v>30</v>
      </c>
      <c r="AW128" s="2">
        <v>30</v>
      </c>
      <c r="AX128" s="2">
        <v>30</v>
      </c>
      <c r="AY128" s="2">
        <v>30</v>
      </c>
      <c r="AZ128" s="2">
        <v>8.1607103347778303</v>
      </c>
      <c r="BA128" s="2">
        <v>8.1607103347778303</v>
      </c>
      <c r="BB128" s="2">
        <v>8.1607103347778303</v>
      </c>
      <c r="BC128" s="2">
        <v>8.1607103347778303</v>
      </c>
      <c r="BD128" s="2">
        <v>8.1607103347778303</v>
      </c>
      <c r="BE128" s="2">
        <v>8.1607103347778303</v>
      </c>
      <c r="BF128" s="2">
        <v>31</v>
      </c>
      <c r="BG128" s="2">
        <v>31</v>
      </c>
      <c r="BH128" s="2">
        <v>31</v>
      </c>
      <c r="BI128" s="2">
        <v>31</v>
      </c>
      <c r="BJ128" s="2">
        <v>31</v>
      </c>
      <c r="BK128" s="2">
        <v>31</v>
      </c>
      <c r="BL128" s="2">
        <v>12.1268396377563</v>
      </c>
      <c r="BM128" s="2">
        <v>12.1268396377563</v>
      </c>
      <c r="BN128" s="2">
        <v>12.1268396377563</v>
      </c>
      <c r="BO128" s="2">
        <v>12.1268396377563</v>
      </c>
      <c r="BP128" s="2">
        <v>12.1268396377563</v>
      </c>
      <c r="BQ128" s="2">
        <v>12.1268396377563</v>
      </c>
      <c r="BR128" s="2">
        <v>9.3970012664794904</v>
      </c>
      <c r="BS128" s="2">
        <v>9.3970012664794904</v>
      </c>
      <c r="BT128" s="2">
        <v>9.3970012664794904</v>
      </c>
      <c r="BU128" s="2">
        <v>9.3970012664794904</v>
      </c>
      <c r="BV128" s="2">
        <v>9.3970012664794904</v>
      </c>
      <c r="BW128" s="2">
        <v>9.3970012664794904</v>
      </c>
      <c r="BX128" s="2">
        <v>7.2698130607604998</v>
      </c>
      <c r="BY128" s="2">
        <v>7.2698130607604998</v>
      </c>
      <c r="BZ128" s="2">
        <v>7.2698130607604998</v>
      </c>
      <c r="CA128" s="2">
        <v>7.2698130607604998</v>
      </c>
      <c r="CB128" s="2">
        <v>7.2698130607604998</v>
      </c>
      <c r="CC128" s="2">
        <v>7.2698130607604998</v>
      </c>
      <c r="CD128" s="2">
        <v>4.0982580184936497</v>
      </c>
      <c r="CE128" s="2">
        <v>4.0982580184936497</v>
      </c>
      <c r="CF128" s="2">
        <v>4.0982580184936497</v>
      </c>
      <c r="CG128" s="2">
        <v>4.0982580184936497</v>
      </c>
      <c r="CH128" s="2">
        <v>4.0982580184936497</v>
      </c>
      <c r="CI128" s="2">
        <v>4.0982580184936497</v>
      </c>
      <c r="CJ128" s="2">
        <v>5.3071021102368799E-4</v>
      </c>
      <c r="CK128" s="2">
        <v>5.3071021102368799E-4</v>
      </c>
      <c r="CL128" s="2">
        <v>5.3071021102368799E-4</v>
      </c>
      <c r="CM128" s="2">
        <v>5.3071021102368799E-4</v>
      </c>
      <c r="CN128" s="2">
        <v>5.3071021102368799E-4</v>
      </c>
      <c r="CO128" s="2">
        <v>5.3071021102368799E-4</v>
      </c>
      <c r="CP128" s="2">
        <v>10.1347303390503</v>
      </c>
      <c r="CQ128" s="2">
        <v>10.1347303390503</v>
      </c>
      <c r="CR128" s="2">
        <v>10.1347303390503</v>
      </c>
      <c r="CS128" s="2">
        <v>10.1347303390503</v>
      </c>
      <c r="CT128" s="2">
        <v>10.1347303390503</v>
      </c>
      <c r="CU128" s="2">
        <v>10.1347303390503</v>
      </c>
      <c r="CV128" s="2">
        <v>5.0118718147277797</v>
      </c>
      <c r="CW128" s="2">
        <v>5.0118718147277797</v>
      </c>
      <c r="CX128" s="2">
        <v>5.0118718147277797</v>
      </c>
      <c r="CY128" s="2">
        <v>5.0118718147277797</v>
      </c>
      <c r="CZ128" s="2">
        <v>5.0118718147277797</v>
      </c>
      <c r="DA128" s="2">
        <v>5.0118718147277797</v>
      </c>
      <c r="DB128" s="2">
        <v>0.839200019836426</v>
      </c>
      <c r="DC128" s="2">
        <v>0.839200019836426</v>
      </c>
      <c r="DD128" s="2">
        <v>0.839200019836426</v>
      </c>
      <c r="DE128" s="2">
        <v>0.839200019836426</v>
      </c>
      <c r="DF128" s="2">
        <v>0.839200019836426</v>
      </c>
      <c r="DG128" s="2">
        <v>0.839200019836426</v>
      </c>
      <c r="DH128" s="2">
        <v>6.3057208061218297</v>
      </c>
      <c r="DI128" s="2">
        <v>6.3057208061218297</v>
      </c>
      <c r="DJ128" s="2">
        <v>6.3057208061218297</v>
      </c>
      <c r="DK128" s="2">
        <v>6.3057208061218297</v>
      </c>
      <c r="DL128" s="2">
        <v>6.3057208061218297</v>
      </c>
      <c r="DM128" s="2">
        <v>6.3057208061218297</v>
      </c>
      <c r="DN128" s="2">
        <v>-37.635021209716797</v>
      </c>
      <c r="DO128" s="2">
        <v>-37.635021209716797</v>
      </c>
      <c r="DP128" s="2">
        <v>-37.635021209716797</v>
      </c>
      <c r="DQ128" s="2">
        <v>-37.635021209716797</v>
      </c>
      <c r="DR128" s="2">
        <v>-37.635021209716797</v>
      </c>
      <c r="DS128" s="2">
        <v>-37.635021209716797</v>
      </c>
      <c r="DT128" s="2" t="s">
        <v>153</v>
      </c>
      <c r="DU128" s="2" t="s">
        <v>154</v>
      </c>
      <c r="DV128" s="2" t="s">
        <v>154</v>
      </c>
      <c r="DW128" s="2" t="e">
        <f>-Inf</f>
        <v>#NAME?</v>
      </c>
      <c r="DX128" s="2" t="s">
        <v>154</v>
      </c>
      <c r="DY128" s="2" t="s">
        <v>154</v>
      </c>
      <c r="DZ128" s="2" t="s">
        <v>153</v>
      </c>
      <c r="EA128" s="2" t="s">
        <v>154</v>
      </c>
      <c r="EB128" s="2" t="s">
        <v>154</v>
      </c>
      <c r="EC128" s="2" t="e">
        <f>-Inf</f>
        <v>#NAME?</v>
      </c>
      <c r="ED128" s="2" t="s">
        <v>154</v>
      </c>
      <c r="EE128" s="2" t="s">
        <v>154</v>
      </c>
      <c r="EF128" s="2">
        <v>4</v>
      </c>
      <c r="EG128" s="2">
        <v>4.0712994228709798</v>
      </c>
      <c r="EH128" s="2">
        <v>4.1120419502258301</v>
      </c>
      <c r="EI128" s="2">
        <v>4.1120419502258301</v>
      </c>
      <c r="EJ128" s="2">
        <v>4</v>
      </c>
      <c r="EK128" s="2">
        <v>4.1120419502258301</v>
      </c>
      <c r="EL128" s="2">
        <v>10.728585243225099</v>
      </c>
      <c r="EM128" s="2">
        <v>10.7287991046906</v>
      </c>
      <c r="EN128" s="2">
        <v>10.7288703918457</v>
      </c>
      <c r="EO128" s="2">
        <v>10.7288703918457</v>
      </c>
      <c r="EP128" s="2">
        <v>10.7287991046906</v>
      </c>
      <c r="EQ128" s="2">
        <v>10.7288703918457</v>
      </c>
      <c r="ER128" s="2">
        <v>4.6116705983877203E-2</v>
      </c>
      <c r="ES128" s="2">
        <v>0.205995493991808</v>
      </c>
      <c r="ET128" s="2">
        <v>0.297352135181427</v>
      </c>
      <c r="EU128" s="2">
        <v>0.297352135181427</v>
      </c>
      <c r="EV128" s="2">
        <v>4.6126037836074801E-2</v>
      </c>
      <c r="EW128" s="2">
        <v>0.297352135181427</v>
      </c>
    </row>
    <row r="129" spans="1:153" x14ac:dyDescent="0.25">
      <c r="A129" s="1" t="s">
        <v>232</v>
      </c>
      <c r="B129" s="3" t="s">
        <v>233</v>
      </c>
      <c r="C129" s="1">
        <v>21</v>
      </c>
      <c r="D129" s="2">
        <v>373.26580810546898</v>
      </c>
      <c r="E129" s="2">
        <v>410.07798194885299</v>
      </c>
      <c r="F129" s="2">
        <v>392.06838989257801</v>
      </c>
      <c r="G129" s="2">
        <v>563.80792236328102</v>
      </c>
      <c r="H129" s="2">
        <v>373.61050415039102</v>
      </c>
      <c r="I129" s="2">
        <v>414.14856719970697</v>
      </c>
      <c r="J129" s="2">
        <v>0</v>
      </c>
      <c r="K129" s="2">
        <v>2.5744061917066601</v>
      </c>
      <c r="L129" s="2">
        <v>3</v>
      </c>
      <c r="M129" s="2">
        <v>3</v>
      </c>
      <c r="N129" s="2">
        <v>3</v>
      </c>
      <c r="O129" s="2">
        <v>3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4.0924649685621303E-2</v>
      </c>
      <c r="W129" s="2">
        <v>4.6853308798745302E-2</v>
      </c>
      <c r="X129" s="2">
        <v>4.6745730563998202E-2</v>
      </c>
      <c r="Y129" s="2">
        <v>5.5963568389415699E-2</v>
      </c>
      <c r="Z129" s="2">
        <v>4.27512004971504E-2</v>
      </c>
      <c r="AA129" s="2">
        <v>4.8824083060026197E-2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5</v>
      </c>
      <c r="AO129" s="2">
        <v>5</v>
      </c>
      <c r="AP129" s="2">
        <v>5</v>
      </c>
      <c r="AQ129" s="2">
        <v>5</v>
      </c>
      <c r="AR129" s="2">
        <v>5</v>
      </c>
      <c r="AS129" s="2">
        <v>5</v>
      </c>
      <c r="AT129" s="2">
        <v>33.582241058349602</v>
      </c>
      <c r="AU129" s="2">
        <v>35.620986700057998</v>
      </c>
      <c r="AV129" s="2">
        <v>36.0138454437256</v>
      </c>
      <c r="AW129" s="2">
        <v>37</v>
      </c>
      <c r="AX129" s="2">
        <v>35.003607749939</v>
      </c>
      <c r="AY129" s="2">
        <v>36.05712890625</v>
      </c>
      <c r="AZ129" s="2">
        <v>8.2162256240844709</v>
      </c>
      <c r="BA129" s="2">
        <v>8.2344638109207207</v>
      </c>
      <c r="BB129" s="2">
        <v>8.2364225387573207</v>
      </c>
      <c r="BC129" s="2">
        <v>8.2535734176635707</v>
      </c>
      <c r="BD129" s="2">
        <v>8.2320036888122594</v>
      </c>
      <c r="BE129" s="2">
        <v>8.23999118804932</v>
      </c>
      <c r="BF129" s="2">
        <v>37</v>
      </c>
      <c r="BG129" s="2">
        <v>37.220064401626601</v>
      </c>
      <c r="BH129" s="2">
        <v>37</v>
      </c>
      <c r="BI129" s="2">
        <v>38</v>
      </c>
      <c r="BJ129" s="2">
        <v>37</v>
      </c>
      <c r="BK129" s="2">
        <v>37.130257606506298</v>
      </c>
      <c r="BL129" s="2">
        <v>24</v>
      </c>
      <c r="BM129" s="2">
        <v>25.561296820640599</v>
      </c>
      <c r="BN129" s="2">
        <v>26</v>
      </c>
      <c r="BO129" s="2">
        <v>26</v>
      </c>
      <c r="BP129" s="2">
        <v>25</v>
      </c>
      <c r="BQ129" s="2">
        <v>26</v>
      </c>
      <c r="BR129" s="2">
        <v>17.895240783691399</v>
      </c>
      <c r="BS129" s="2">
        <v>18.7307113409042</v>
      </c>
      <c r="BT129" s="2">
        <v>19</v>
      </c>
      <c r="BU129" s="2">
        <v>19</v>
      </c>
      <c r="BV129" s="2">
        <v>18.5971055030823</v>
      </c>
      <c r="BW129" s="2">
        <v>19</v>
      </c>
      <c r="BX129" s="2">
        <v>12.919050216674799</v>
      </c>
      <c r="BY129" s="2">
        <v>13.1165843605995</v>
      </c>
      <c r="BZ129" s="2">
        <v>13</v>
      </c>
      <c r="CA129" s="2">
        <v>14</v>
      </c>
      <c r="CB129" s="2">
        <v>13</v>
      </c>
      <c r="CC129" s="2">
        <v>13</v>
      </c>
      <c r="CD129" s="2">
        <v>10.223010063171399</v>
      </c>
      <c r="CE129" s="2">
        <v>11.863040030002599</v>
      </c>
      <c r="CF129" s="2">
        <v>12</v>
      </c>
      <c r="CG129" s="2">
        <v>12.9572801589966</v>
      </c>
      <c r="CH129" s="2">
        <v>11.8660848140717</v>
      </c>
      <c r="CI129" s="2">
        <v>12.005762577056901</v>
      </c>
      <c r="CJ129" s="2">
        <v>-5.3848780691623702E-2</v>
      </c>
      <c r="CK129" s="2">
        <v>9.4072500796755793E-3</v>
      </c>
      <c r="CL129" s="2">
        <v>7.3390852194279398E-3</v>
      </c>
      <c r="CM129" s="2">
        <v>5.8461979031562798E-2</v>
      </c>
      <c r="CN129" s="2">
        <v>-5.6831200490705704E-3</v>
      </c>
      <c r="CO129" s="2">
        <v>4.2198698967695202E-2</v>
      </c>
      <c r="CP129" s="2">
        <v>0.13021349906921401</v>
      </c>
      <c r="CQ129" s="2">
        <v>0.280553169548512</v>
      </c>
      <c r="CR129" s="2">
        <v>0.16083684563636799</v>
      </c>
      <c r="CS129" s="2">
        <v>1.5727829933166499</v>
      </c>
      <c r="CT129" s="2">
        <v>0.153624907135963</v>
      </c>
      <c r="CU129" s="2">
        <v>0.22587234899401701</v>
      </c>
      <c r="CV129" s="2">
        <v>0.32734069228172302</v>
      </c>
      <c r="CW129" s="2">
        <v>0.51797308400273301</v>
      </c>
      <c r="CX129" s="2">
        <v>0.44668358564376798</v>
      </c>
      <c r="CY129" s="2">
        <v>1.0699169635772701</v>
      </c>
      <c r="CZ129" s="2">
        <v>0.35389620065689098</v>
      </c>
      <c r="DA129" s="2">
        <v>0.554046630859375</v>
      </c>
      <c r="DB129" s="2">
        <v>7.9000003635883304E-2</v>
      </c>
      <c r="DC129" s="2">
        <v>0.13436384918168201</v>
      </c>
      <c r="DD129" s="2">
        <v>0.109193179756403</v>
      </c>
      <c r="DE129" s="2">
        <v>0.254400014877319</v>
      </c>
      <c r="DF129" s="2">
        <v>7.9962998628616305E-2</v>
      </c>
      <c r="DG129" s="2">
        <v>0.17483095452189401</v>
      </c>
      <c r="DH129" s="2">
        <v>0.93161958456039395</v>
      </c>
      <c r="DI129" s="2">
        <v>6.0747103653848198</v>
      </c>
      <c r="DJ129" s="2">
        <v>6.4157338142395002</v>
      </c>
      <c r="DK129" s="2">
        <v>7.4735698699951199</v>
      </c>
      <c r="DL129" s="2">
        <v>6.0921552181243896</v>
      </c>
      <c r="DM129" s="2">
        <v>6.5843716859817496</v>
      </c>
      <c r="DN129" s="2">
        <v>-50.445728302002003</v>
      </c>
      <c r="DO129" s="2">
        <v>1.57441759109497</v>
      </c>
      <c r="DP129" s="2">
        <v>2.19515800476074</v>
      </c>
      <c r="DQ129" s="2">
        <v>47.927448272705099</v>
      </c>
      <c r="DR129" s="2">
        <v>-14.9917347431183</v>
      </c>
      <c r="DS129" s="2">
        <v>13.9922125339508</v>
      </c>
      <c r="DT129" s="2">
        <v>13.189140319824199</v>
      </c>
      <c r="DU129" s="2">
        <v>13.4578200181325</v>
      </c>
      <c r="DV129" s="2">
        <v>13.4781847000122</v>
      </c>
      <c r="DW129" s="2">
        <v>14.004280090331999</v>
      </c>
      <c r="DX129" s="2">
        <v>13.337699890136699</v>
      </c>
      <c r="DY129" s="2">
        <v>13.5027103424072</v>
      </c>
      <c r="DZ129" s="2">
        <v>16.694160461425799</v>
      </c>
      <c r="EA129" s="2">
        <v>18.4191871989857</v>
      </c>
      <c r="EB129" s="2">
        <v>18.590999603271499</v>
      </c>
      <c r="EC129" s="2">
        <v>18.8514804840088</v>
      </c>
      <c r="ED129" s="2">
        <v>18.502849578857401</v>
      </c>
      <c r="EE129" s="2">
        <v>18.6054496765137</v>
      </c>
      <c r="EF129" s="2">
        <v>0</v>
      </c>
      <c r="EG129" s="2">
        <v>0.733007650626333</v>
      </c>
      <c r="EH129" s="2">
        <v>1</v>
      </c>
      <c r="EI129" s="2">
        <v>1</v>
      </c>
      <c r="EJ129" s="2">
        <v>0.48178634047508201</v>
      </c>
      <c r="EK129" s="2">
        <v>1</v>
      </c>
      <c r="EL129" s="2">
        <v>15.552000045776399</v>
      </c>
      <c r="EM129" s="2">
        <v>17.003486733687598</v>
      </c>
      <c r="EN129" s="2">
        <v>17.131019592285199</v>
      </c>
      <c r="EO129" s="2">
        <v>17.5992755889893</v>
      </c>
      <c r="EP129" s="2">
        <v>16.926120758056602</v>
      </c>
      <c r="EQ129" s="2">
        <v>17.302139282226602</v>
      </c>
      <c r="ER129" s="2">
        <v>1.80072002112865E-2</v>
      </c>
      <c r="ES129" s="2">
        <v>5.7631074637174602E-2</v>
      </c>
      <c r="ET129" s="2">
        <v>4.8084948211908299E-2</v>
      </c>
      <c r="EU129" s="2">
        <v>0.12838909029960599</v>
      </c>
      <c r="EV129" s="2">
        <v>3.1315515283495202E-2</v>
      </c>
      <c r="EW129" s="2">
        <v>7.1946090087294606E-2</v>
      </c>
    </row>
    <row r="130" spans="1:153" x14ac:dyDescent="0.25">
      <c r="A130" s="1" t="s">
        <v>234</v>
      </c>
      <c r="B130" s="3" t="s">
        <v>157</v>
      </c>
      <c r="C130" s="1">
        <v>259</v>
      </c>
      <c r="D130" s="2">
        <v>1040.74401855469</v>
      </c>
      <c r="E130" s="2">
        <v>1123.9413615901301</v>
      </c>
      <c r="F130" s="2">
        <v>1118.27197265625</v>
      </c>
      <c r="G130" s="2">
        <v>1604</v>
      </c>
      <c r="H130" s="2">
        <v>1113.09301757812</v>
      </c>
      <c r="I130" s="2">
        <v>1145.99499511719</v>
      </c>
      <c r="J130" s="2">
        <v>5.4318470954895002</v>
      </c>
      <c r="K130" s="2">
        <v>5.9344104324899103</v>
      </c>
      <c r="L130" s="2">
        <v>6</v>
      </c>
      <c r="M130" s="2">
        <v>7</v>
      </c>
      <c r="N130" s="2">
        <v>6</v>
      </c>
      <c r="O130" s="2">
        <v>6</v>
      </c>
      <c r="P130" s="2">
        <v>1.28083896636963</v>
      </c>
      <c r="Q130" s="2">
        <v>3.3636920549035998</v>
      </c>
      <c r="R130" s="2">
        <v>3.82739305496216</v>
      </c>
      <c r="S130" s="2">
        <v>14.1393899917603</v>
      </c>
      <c r="T130" s="2">
        <v>2.0592989921569802</v>
      </c>
      <c r="U130" s="2">
        <v>4.0037040710449201</v>
      </c>
      <c r="V130" s="2">
        <v>0.116169899702072</v>
      </c>
      <c r="W130" s="2">
        <v>0.14123099194309599</v>
      </c>
      <c r="X130" s="2">
        <v>0.143479093909264</v>
      </c>
      <c r="Y130" s="2">
        <v>0.24646919965743999</v>
      </c>
      <c r="Z130" s="2">
        <v>0.137390106916428</v>
      </c>
      <c r="AA130" s="2">
        <v>0.14628979563713099</v>
      </c>
      <c r="AB130" s="2">
        <v>0</v>
      </c>
      <c r="AC130" s="2">
        <v>8.3377613966179095E-3</v>
      </c>
      <c r="AD130" s="2">
        <v>0</v>
      </c>
      <c r="AE130" s="2">
        <v>0.93794572353363004</v>
      </c>
      <c r="AF130" s="2">
        <v>0</v>
      </c>
      <c r="AG130" s="2">
        <v>0</v>
      </c>
      <c r="AH130" s="2">
        <v>0.93846201896667503</v>
      </c>
      <c r="AI130" s="2">
        <v>2.7801006479961101</v>
      </c>
      <c r="AJ130" s="2">
        <v>3.0185880661010698</v>
      </c>
      <c r="AK130" s="2">
        <v>13.827190399169901</v>
      </c>
      <c r="AL130" s="2">
        <v>1.9644809961319001</v>
      </c>
      <c r="AM130" s="2">
        <v>3.18091988563538</v>
      </c>
      <c r="AN130" s="2">
        <v>6</v>
      </c>
      <c r="AO130" s="2">
        <v>6.0004073352348497</v>
      </c>
      <c r="AP130" s="2">
        <v>6</v>
      </c>
      <c r="AQ130" s="2">
        <v>6.0184531211853001</v>
      </c>
      <c r="AR130" s="2">
        <v>6</v>
      </c>
      <c r="AS130" s="2">
        <v>6</v>
      </c>
      <c r="AT130" s="2">
        <v>26.044979095458999</v>
      </c>
      <c r="AU130" s="2">
        <v>28.952462483227698</v>
      </c>
      <c r="AV130" s="2">
        <v>29.037319183349599</v>
      </c>
      <c r="AW130" s="2">
        <v>29.807460784912099</v>
      </c>
      <c r="AX130" s="2">
        <v>29.037319183349599</v>
      </c>
      <c r="AY130" s="2">
        <v>29.170869827270501</v>
      </c>
      <c r="AZ130" s="2">
        <v>8.1420001983642596</v>
      </c>
      <c r="BA130" s="2">
        <v>8.1450887928164093</v>
      </c>
      <c r="BB130" s="2">
        <v>8.1449356079101598</v>
      </c>
      <c r="BC130" s="2">
        <v>8.1511869430541992</v>
      </c>
      <c r="BD130" s="2">
        <v>8.1449356079101598</v>
      </c>
      <c r="BE130" s="2">
        <v>8.1450290679931605</v>
      </c>
      <c r="BF130" s="2">
        <v>28.944099426269499</v>
      </c>
      <c r="BG130" s="2">
        <v>30.991836609879201</v>
      </c>
      <c r="BH130" s="2">
        <v>31</v>
      </c>
      <c r="BI130" s="2">
        <v>31.045730590820298</v>
      </c>
      <c r="BJ130" s="2">
        <v>31</v>
      </c>
      <c r="BK130" s="2">
        <v>31</v>
      </c>
      <c r="BL130" s="2">
        <v>11.2302503585815</v>
      </c>
      <c r="BM130" s="2">
        <v>14.076541683538199</v>
      </c>
      <c r="BN130" s="2">
        <v>14.113050460815399</v>
      </c>
      <c r="BO130" s="2">
        <v>14.8741302490234</v>
      </c>
      <c r="BP130" s="2">
        <v>14.108380317688001</v>
      </c>
      <c r="BQ130" s="2">
        <v>14.6677198410034</v>
      </c>
      <c r="BR130" s="2">
        <v>7.1996550559997603</v>
      </c>
      <c r="BS130" s="2">
        <v>9.4033024291682104</v>
      </c>
      <c r="BT130" s="2">
        <v>9.1355171203613299</v>
      </c>
      <c r="BU130" s="2">
        <v>10</v>
      </c>
      <c r="BV130" s="2">
        <v>9.1355171203613299</v>
      </c>
      <c r="BW130" s="2">
        <v>9.7714195251464808</v>
      </c>
      <c r="BX130" s="2">
        <v>4.1415610313415501</v>
      </c>
      <c r="BY130" s="2">
        <v>6.6140942883685296</v>
      </c>
      <c r="BZ130" s="2">
        <v>6.8413147926330602</v>
      </c>
      <c r="CA130" s="2">
        <v>7</v>
      </c>
      <c r="CB130" s="2">
        <v>6.7646508216857901</v>
      </c>
      <c r="CC130" s="2">
        <v>6.8413147926330602</v>
      </c>
      <c r="CD130" s="2">
        <v>6.1862769126892099</v>
      </c>
      <c r="CE130" s="2">
        <v>7.2202165843994601</v>
      </c>
      <c r="CF130" s="2">
        <v>7.0399589538574201</v>
      </c>
      <c r="CG130" s="2">
        <v>10.223070144653301</v>
      </c>
      <c r="CH130" s="2">
        <v>7.0366401672363299</v>
      </c>
      <c r="CI130" s="2">
        <v>7.3553049564361599</v>
      </c>
      <c r="CJ130" s="2">
        <v>1.28936793771572E-4</v>
      </c>
      <c r="CK130" s="2">
        <v>1.7704088178513398E-2</v>
      </c>
      <c r="CL130" s="2">
        <v>1.9363990053534501E-2</v>
      </c>
      <c r="CM130" s="2">
        <v>3.2026521861553199E-2</v>
      </c>
      <c r="CN130" s="2">
        <v>1.1181659996509601E-2</v>
      </c>
      <c r="CO130" s="2">
        <v>2.54895202815533E-2</v>
      </c>
      <c r="CP130" s="2">
        <v>1.7032539844512899</v>
      </c>
      <c r="CQ130" s="2">
        <v>3.4039072418600602</v>
      </c>
      <c r="CR130" s="2">
        <v>3.9702689647674601</v>
      </c>
      <c r="CS130" s="2">
        <v>12.694140434265099</v>
      </c>
      <c r="CT130" s="2">
        <v>2.7197840213775599</v>
      </c>
      <c r="CU130" s="2">
        <v>4.21777391433716</v>
      </c>
      <c r="CV130" s="2">
        <v>0.45104038715362499</v>
      </c>
      <c r="CW130" s="2">
        <v>1.04738193483857</v>
      </c>
      <c r="CX130" s="2">
        <v>1.3518259525299099</v>
      </c>
      <c r="CY130" s="2">
        <v>3.4689140319824201</v>
      </c>
      <c r="CZ130" s="2">
        <v>0.55583250522613503</v>
      </c>
      <c r="DA130" s="2">
        <v>1.3908820152282699</v>
      </c>
      <c r="DB130" s="2">
        <v>0.92360001802444502</v>
      </c>
      <c r="DC130" s="2">
        <v>0.94255090922844098</v>
      </c>
      <c r="DD130" s="2">
        <v>0.94010001420974698</v>
      </c>
      <c r="DE130" s="2">
        <v>1.0730999708175699</v>
      </c>
      <c r="DF130" s="2">
        <v>0.93452709913253795</v>
      </c>
      <c r="DG130" s="2">
        <v>0.94010001420974698</v>
      </c>
      <c r="DH130" s="2">
        <v>7.8574687242507907E-2</v>
      </c>
      <c r="DI130" s="2">
        <v>7.9253718869957499</v>
      </c>
      <c r="DJ130" s="2">
        <v>8.1852502822875994</v>
      </c>
      <c r="DK130" s="2">
        <v>8.4749050140380895</v>
      </c>
      <c r="DL130" s="2">
        <v>7.7603824138641402</v>
      </c>
      <c r="DM130" s="2">
        <v>8.2976875305175799</v>
      </c>
      <c r="DN130" s="2">
        <v>-29.685630798339801</v>
      </c>
      <c r="DO130" s="2">
        <v>20.1331058323868</v>
      </c>
      <c r="DP130" s="2">
        <v>38.687271118164098</v>
      </c>
      <c r="DQ130" s="2">
        <v>76.042488098144503</v>
      </c>
      <c r="DR130" s="2">
        <v>2.6191830635070801</v>
      </c>
      <c r="DS130" s="2">
        <v>38.687271118164098</v>
      </c>
      <c r="DT130" s="2">
        <v>5.3512148857116699</v>
      </c>
      <c r="DU130" s="2">
        <v>5.7914134674713402</v>
      </c>
      <c r="DV130" s="2">
        <v>5.9001278877258301</v>
      </c>
      <c r="DW130" s="2">
        <v>6.8807249069213903</v>
      </c>
      <c r="DX130" s="2">
        <v>5.5517201423645002</v>
      </c>
      <c r="DY130" s="2">
        <v>6.1761012077331499</v>
      </c>
      <c r="DZ130" s="2">
        <v>8.2586221694946307</v>
      </c>
      <c r="EA130" s="2">
        <v>9.7657097284911103</v>
      </c>
      <c r="EB130" s="2">
        <v>9.8000001907348597</v>
      </c>
      <c r="EC130" s="2">
        <v>9.9485788345336896</v>
      </c>
      <c r="ED130" s="2">
        <v>9.7978830337524396</v>
      </c>
      <c r="EE130" s="2">
        <v>9.8040313720703107</v>
      </c>
      <c r="EF130" s="2">
        <v>4</v>
      </c>
      <c r="EG130" s="2">
        <v>5.0561797752809001</v>
      </c>
      <c r="EH130" s="2">
        <v>5</v>
      </c>
      <c r="EI130" s="2">
        <v>7</v>
      </c>
      <c r="EJ130" s="2">
        <v>5</v>
      </c>
      <c r="EK130" s="2">
        <v>5</v>
      </c>
      <c r="EL130" s="2">
        <v>8.0645942687988299</v>
      </c>
      <c r="EM130" s="2">
        <v>8.8066373185107594</v>
      </c>
      <c r="EN130" s="2">
        <v>8.8294315338134801</v>
      </c>
      <c r="EO130" s="2">
        <v>8.8956184387206996</v>
      </c>
      <c r="EP130" s="2">
        <v>8.8129997253418004</v>
      </c>
      <c r="EQ130" s="2">
        <v>8.8493785858154297</v>
      </c>
      <c r="ER130" s="2">
        <v>0</v>
      </c>
      <c r="ES130" s="2">
        <v>1.3364012464089901</v>
      </c>
      <c r="ET130" s="2">
        <v>1.6972471475601201</v>
      </c>
      <c r="EU130" s="2">
        <v>2.2270278930664098</v>
      </c>
      <c r="EV130" s="2">
        <v>1.1214505434036299</v>
      </c>
      <c r="EW130" s="2">
        <v>1.8899110555648799</v>
      </c>
    </row>
    <row r="131" spans="1:153" x14ac:dyDescent="0.25">
      <c r="A131" s="1" t="s">
        <v>234</v>
      </c>
      <c r="B131" s="3" t="s">
        <v>177</v>
      </c>
      <c r="C131" s="1">
        <v>23357</v>
      </c>
      <c r="D131" s="2">
        <v>1198</v>
      </c>
      <c r="E131" s="2">
        <v>1414.8425146357299</v>
      </c>
      <c r="F131" s="2">
        <v>1478.541015625</v>
      </c>
      <c r="G131" s="2">
        <v>2114</v>
      </c>
      <c r="H131" s="2">
        <v>1264.22497558594</v>
      </c>
      <c r="I131" s="2">
        <v>1568.94897460938</v>
      </c>
      <c r="J131" s="2">
        <v>4</v>
      </c>
      <c r="K131" s="2">
        <v>4</v>
      </c>
      <c r="L131" s="2">
        <v>4</v>
      </c>
      <c r="M131" s="2">
        <v>4</v>
      </c>
      <c r="N131" s="2">
        <v>4</v>
      </c>
      <c r="O131" s="2">
        <v>4</v>
      </c>
      <c r="P131" s="2">
        <v>3.72407793998718</v>
      </c>
      <c r="Q131" s="2">
        <v>8.2109571416620302</v>
      </c>
      <c r="R131" s="2">
        <v>5.46673488616943</v>
      </c>
      <c r="S131" s="2">
        <v>18.0040798187256</v>
      </c>
      <c r="T131" s="2">
        <v>4.1818370819091797</v>
      </c>
      <c r="U131" s="2">
        <v>14.5397596359253</v>
      </c>
      <c r="V131" s="2">
        <v>0.13318790495395699</v>
      </c>
      <c r="W131" s="2">
        <v>0.196181564796677</v>
      </c>
      <c r="X131" s="2">
        <v>0.175665393471718</v>
      </c>
      <c r="Y131" s="2">
        <v>0.31955069303512601</v>
      </c>
      <c r="Z131" s="2">
        <v>0.15774789452552801</v>
      </c>
      <c r="AA131" s="2">
        <v>0.25373178720474199</v>
      </c>
      <c r="AB131" s="2">
        <v>0</v>
      </c>
      <c r="AC131" s="2">
        <v>0.67186085098823101</v>
      </c>
      <c r="AD131" s="2">
        <v>0.70980298519134499</v>
      </c>
      <c r="AE131" s="2">
        <v>3.5357089042663601</v>
      </c>
      <c r="AF131" s="2">
        <v>0.115517400205135</v>
      </c>
      <c r="AG131" s="2">
        <v>0.94114422798156705</v>
      </c>
      <c r="AH131" s="2">
        <v>2.8482799530029301</v>
      </c>
      <c r="AI131" s="2">
        <v>6.9365470845427</v>
      </c>
      <c r="AJ131" s="2">
        <v>5.1609458923339799</v>
      </c>
      <c r="AK131" s="2">
        <v>16.142799377441399</v>
      </c>
      <c r="AL131" s="2">
        <v>3.3249130249023402</v>
      </c>
      <c r="AM131" s="2">
        <v>12.098569869995099</v>
      </c>
      <c r="AN131" s="2">
        <v>5</v>
      </c>
      <c r="AO131" s="2">
        <v>5.4245912198270299</v>
      </c>
      <c r="AP131" s="2">
        <v>5.0363788604736301</v>
      </c>
      <c r="AQ131" s="2">
        <v>6</v>
      </c>
      <c r="AR131" s="2">
        <v>5</v>
      </c>
      <c r="AS131" s="2">
        <v>6</v>
      </c>
      <c r="AT131" s="2">
        <v>34.068031311035199</v>
      </c>
      <c r="AU131" s="2">
        <v>37.767679774707503</v>
      </c>
      <c r="AV131" s="2">
        <v>37.280181884765597</v>
      </c>
      <c r="AW131" s="2">
        <v>40.511669158935497</v>
      </c>
      <c r="AX131" s="2">
        <v>36.924449920654297</v>
      </c>
      <c r="AY131" s="2">
        <v>38.848628997802699</v>
      </c>
      <c r="AZ131" s="2">
        <v>8.1927700042724592</v>
      </c>
      <c r="BA131" s="2">
        <v>8.2005758399336202</v>
      </c>
      <c r="BB131" s="2">
        <v>8.2013950347900408</v>
      </c>
      <c r="BC131" s="2">
        <v>8.2103900909423793</v>
      </c>
      <c r="BD131" s="2">
        <v>8.1941814422607404</v>
      </c>
      <c r="BE131" s="2">
        <v>8.20641994476318</v>
      </c>
      <c r="BF131" s="2">
        <v>32</v>
      </c>
      <c r="BG131" s="2">
        <v>32.999936520027902</v>
      </c>
      <c r="BH131" s="2">
        <v>33</v>
      </c>
      <c r="BI131" s="2">
        <v>33</v>
      </c>
      <c r="BJ131" s="2">
        <v>33</v>
      </c>
      <c r="BK131" s="2">
        <v>33</v>
      </c>
      <c r="BL131" s="2">
        <v>11.1017503738403</v>
      </c>
      <c r="BM131" s="2">
        <v>15.122434900925899</v>
      </c>
      <c r="BN131" s="2">
        <v>15</v>
      </c>
      <c r="BO131" s="2">
        <v>17.921739578247099</v>
      </c>
      <c r="BP131" s="2">
        <v>14.2983999252319</v>
      </c>
      <c r="BQ131" s="2">
        <v>16.070550918579102</v>
      </c>
      <c r="BR131" s="2">
        <v>10.2907199859619</v>
      </c>
      <c r="BS131" s="2">
        <v>13.163429931270599</v>
      </c>
      <c r="BT131" s="2">
        <v>13</v>
      </c>
      <c r="BU131" s="2">
        <v>14.813819885253899</v>
      </c>
      <c r="BV131" s="2">
        <v>13</v>
      </c>
      <c r="BW131" s="2">
        <v>13.941160202026399</v>
      </c>
      <c r="BX131" s="2">
        <v>8.6259889602661097</v>
      </c>
      <c r="BY131" s="2">
        <v>11.2026389881232</v>
      </c>
      <c r="BZ131" s="2">
        <v>11.0290203094482</v>
      </c>
      <c r="CA131" s="2">
        <v>12.163209915161101</v>
      </c>
      <c r="CB131" s="2">
        <v>10.984189987182599</v>
      </c>
      <c r="CC131" s="2">
        <v>11.822899818420399</v>
      </c>
      <c r="CD131" s="2">
        <v>1.0251159667968801</v>
      </c>
      <c r="CE131" s="2">
        <v>3.44829946896738</v>
      </c>
      <c r="CF131" s="2">
        <v>3.1177310943603498</v>
      </c>
      <c r="CG131" s="2">
        <v>5.3978581428527797</v>
      </c>
      <c r="CH131" s="2">
        <v>3.0118269920349099</v>
      </c>
      <c r="CI131" s="2">
        <v>4</v>
      </c>
      <c r="CJ131" s="2">
        <v>-1.83085091412067E-2</v>
      </c>
      <c r="CK131" s="2">
        <v>-5.74041217704896E-3</v>
      </c>
      <c r="CL131" s="2">
        <v>-2.7939251158386499E-3</v>
      </c>
      <c r="CM131" s="2">
        <v>1.9522310467436901E-3</v>
      </c>
      <c r="CN131" s="2">
        <v>-1.14443004131317E-2</v>
      </c>
      <c r="CO131" s="2">
        <v>-1.47320004180074E-3</v>
      </c>
      <c r="CP131" s="2">
        <v>1.9196699857711801</v>
      </c>
      <c r="CQ131" s="2">
        <v>7.3744554907936699</v>
      </c>
      <c r="CR131" s="2">
        <v>4.32997798919678</v>
      </c>
      <c r="CS131" s="2">
        <v>64.565422058105497</v>
      </c>
      <c r="CT131" s="2">
        <v>4.0570259094238299</v>
      </c>
      <c r="CU131" s="2">
        <v>11.6196298599243</v>
      </c>
      <c r="CV131" s="2">
        <v>1.17983102798462</v>
      </c>
      <c r="CW131" s="2">
        <v>2.67232247281436</v>
      </c>
      <c r="CX131" s="2">
        <v>2.27142310142517</v>
      </c>
      <c r="CY131" s="2">
        <v>7.3282451629638699</v>
      </c>
      <c r="CZ131" s="2">
        <v>2.0143620967864999</v>
      </c>
      <c r="DA131" s="2">
        <v>3.0821549892425502</v>
      </c>
      <c r="DB131" s="2">
        <v>0.40320000052452099</v>
      </c>
      <c r="DC131" s="2">
        <v>0.54040621087595497</v>
      </c>
      <c r="DD131" s="2">
        <v>0.60479998588562001</v>
      </c>
      <c r="DE131" s="2">
        <v>0.65100002288818404</v>
      </c>
      <c r="DF131" s="2">
        <v>0.42107850313186601</v>
      </c>
      <c r="DG131" s="2">
        <v>0.65100002288818404</v>
      </c>
      <c r="DH131" s="2">
        <v>0</v>
      </c>
      <c r="DI131" s="2">
        <v>3.83214327330507</v>
      </c>
      <c r="DJ131" s="2">
        <v>1.90148997306824</v>
      </c>
      <c r="DK131" s="2">
        <v>8.3500003814697301</v>
      </c>
      <c r="DL131" s="2">
        <v>0.95916748046875</v>
      </c>
      <c r="DM131" s="2">
        <v>7.20648097991943</v>
      </c>
      <c r="DN131" s="2">
        <v>-93.271209716796903</v>
      </c>
      <c r="DO131" s="2">
        <v>-53.353418031147797</v>
      </c>
      <c r="DP131" s="2">
        <v>-66.661437988281193</v>
      </c>
      <c r="DQ131" s="2">
        <v>7.5395870208740199</v>
      </c>
      <c r="DR131" s="2">
        <v>-68.851936340332003</v>
      </c>
      <c r="DS131" s="2">
        <v>-35.061149597167997</v>
      </c>
      <c r="DT131" s="2">
        <v>6.1988267898559597</v>
      </c>
      <c r="DU131" s="2">
        <v>7.7829207717951396</v>
      </c>
      <c r="DV131" s="2">
        <v>8.0523357391357404</v>
      </c>
      <c r="DW131" s="2">
        <v>9.4465112686157209</v>
      </c>
      <c r="DX131" s="2">
        <v>7.42370700836182</v>
      </c>
      <c r="DY131" s="2">
        <v>8.1836309432983398</v>
      </c>
      <c r="DZ131" s="2">
        <v>12.9280004501343</v>
      </c>
      <c r="EA131" s="2">
        <v>14.006802980533401</v>
      </c>
      <c r="EB131" s="2">
        <v>14.036680221557599</v>
      </c>
      <c r="EC131" s="2">
        <v>14.5329999923706</v>
      </c>
      <c r="ED131" s="2">
        <v>14.036680221557599</v>
      </c>
      <c r="EE131" s="2">
        <v>14.5329999923706</v>
      </c>
      <c r="EF131" s="2">
        <v>0</v>
      </c>
      <c r="EG131" s="2">
        <v>2.5261012290926601</v>
      </c>
      <c r="EH131" s="2">
        <v>2.8812699317932098</v>
      </c>
      <c r="EI131" s="2">
        <v>3.9461688995361301</v>
      </c>
      <c r="EJ131" s="2">
        <v>1.77947497367859</v>
      </c>
      <c r="EK131" s="2">
        <v>3.6706519126892099</v>
      </c>
      <c r="EL131" s="2">
        <v>11.7144975662231</v>
      </c>
      <c r="EM131" s="2">
        <v>12.9529015509678</v>
      </c>
      <c r="EN131" s="2">
        <v>12.573260307311999</v>
      </c>
      <c r="EO131" s="2">
        <v>14.4156503677368</v>
      </c>
      <c r="EP131" s="2">
        <v>12.5329999923706</v>
      </c>
      <c r="EQ131" s="2">
        <v>12.903719902038601</v>
      </c>
      <c r="ER131" s="2">
        <v>0</v>
      </c>
      <c r="ES131" s="2">
        <v>0.33453298340161502</v>
      </c>
      <c r="ET131" s="2">
        <v>0.56839394569396995</v>
      </c>
      <c r="EU131" s="2">
        <v>0.7226921916008</v>
      </c>
      <c r="EV131" s="2">
        <v>2.6455987244844398E-2</v>
      </c>
      <c r="EW131" s="2">
        <v>0.58514636754989602</v>
      </c>
    </row>
    <row r="132" spans="1:153" ht="30" x14ac:dyDescent="0.25">
      <c r="A132" s="1" t="s">
        <v>234</v>
      </c>
      <c r="B132" s="3" t="s">
        <v>178</v>
      </c>
      <c r="C132" s="1">
        <v>53</v>
      </c>
      <c r="D132" s="2">
        <v>1435</v>
      </c>
      <c r="E132" s="2">
        <v>1888.4835891723601</v>
      </c>
      <c r="F132" s="2">
        <v>1685.97900390625</v>
      </c>
      <c r="G132" s="2">
        <v>2551</v>
      </c>
      <c r="H132" s="2">
        <v>1608</v>
      </c>
      <c r="I132" s="2">
        <v>2291</v>
      </c>
      <c r="J132" s="2">
        <v>4</v>
      </c>
      <c r="K132" s="2">
        <v>5.6875</v>
      </c>
      <c r="L132" s="2">
        <v>6</v>
      </c>
      <c r="M132" s="2">
        <v>6</v>
      </c>
      <c r="N132" s="2">
        <v>6</v>
      </c>
      <c r="O132" s="2">
        <v>6</v>
      </c>
      <c r="P132" s="2">
        <v>8.6935949325561506</v>
      </c>
      <c r="Q132" s="2">
        <v>14.5388534069061</v>
      </c>
      <c r="R132" s="2">
        <v>13.722649574279799</v>
      </c>
      <c r="S132" s="2">
        <v>38.720180511474602</v>
      </c>
      <c r="T132" s="2">
        <v>9.5765321254730207</v>
      </c>
      <c r="U132" s="2">
        <v>15.297630310058601</v>
      </c>
      <c r="V132" s="2">
        <v>0.187014505267143</v>
      </c>
      <c r="W132" s="2">
        <v>0.23183003766462201</v>
      </c>
      <c r="X132" s="2">
        <v>0.22062650322914101</v>
      </c>
      <c r="Y132" s="2">
        <v>0.33080929517745999</v>
      </c>
      <c r="Z132" s="2">
        <v>0.205014899373055</v>
      </c>
      <c r="AA132" s="2">
        <v>0.25365129113197299</v>
      </c>
      <c r="AB132" s="2">
        <v>0.73299407958984397</v>
      </c>
      <c r="AC132" s="2">
        <v>0.94399629905819904</v>
      </c>
      <c r="AD132" s="2">
        <v>0.89658680558204695</v>
      </c>
      <c r="AE132" s="2">
        <v>1.9292069673538199</v>
      </c>
      <c r="AF132" s="2">
        <v>0.76868957281112704</v>
      </c>
      <c r="AG132" s="2">
        <v>0.94861507415771495</v>
      </c>
      <c r="AH132" s="2">
        <v>7.50551414489746</v>
      </c>
      <c r="AI132" s="2">
        <v>13.1831225156784</v>
      </c>
      <c r="AJ132" s="2">
        <v>12.637169837951699</v>
      </c>
      <c r="AK132" s="2">
        <v>36.937610626220703</v>
      </c>
      <c r="AL132" s="2">
        <v>8.4155297279357892</v>
      </c>
      <c r="AM132" s="2">
        <v>13.5713396072388</v>
      </c>
      <c r="AN132" s="2">
        <v>5.9716510772705096</v>
      </c>
      <c r="AO132" s="2">
        <v>6.0592651069164303</v>
      </c>
      <c r="AP132" s="2">
        <v>6</v>
      </c>
      <c r="AQ132" s="2">
        <v>6.9918670654296902</v>
      </c>
      <c r="AR132" s="2">
        <v>6</v>
      </c>
      <c r="AS132" s="2">
        <v>6</v>
      </c>
      <c r="AT132" s="2">
        <v>30</v>
      </c>
      <c r="AU132" s="2">
        <v>31.0088839530945</v>
      </c>
      <c r="AV132" s="2">
        <v>30.872200012206999</v>
      </c>
      <c r="AW132" s="2">
        <v>32.5512886047363</v>
      </c>
      <c r="AX132" s="2">
        <v>30.2712707519531</v>
      </c>
      <c r="AY132" s="2">
        <v>31.7718391418457</v>
      </c>
      <c r="AZ132" s="2">
        <v>8.15283298492432</v>
      </c>
      <c r="BA132" s="2">
        <v>8.1877558529377001</v>
      </c>
      <c r="BB132" s="2">
        <v>8.1899776458740199</v>
      </c>
      <c r="BC132" s="2">
        <v>8.2098283767700195</v>
      </c>
      <c r="BD132" s="2">
        <v>8.1888263225555402</v>
      </c>
      <c r="BE132" s="2">
        <v>8.1995038986206108</v>
      </c>
      <c r="BF132" s="2">
        <v>26.4417400360107</v>
      </c>
      <c r="BG132" s="2">
        <v>31.5283324122429</v>
      </c>
      <c r="BH132" s="2">
        <v>31.949260711669901</v>
      </c>
      <c r="BI132" s="2">
        <v>32</v>
      </c>
      <c r="BJ132" s="2">
        <v>31.711945533752399</v>
      </c>
      <c r="BK132" s="2">
        <v>32</v>
      </c>
      <c r="BL132" s="2">
        <v>11.863329887390099</v>
      </c>
      <c r="BM132" s="2">
        <v>13.239861279726</v>
      </c>
      <c r="BN132" s="2">
        <v>13.3743801116943</v>
      </c>
      <c r="BO132" s="2">
        <v>14.305789947509799</v>
      </c>
      <c r="BP132" s="2">
        <v>13.003627538681</v>
      </c>
      <c r="BQ132" s="2">
        <v>13.3743801116943</v>
      </c>
      <c r="BR132" s="2">
        <v>9.7123031616210902</v>
      </c>
      <c r="BS132" s="2">
        <v>10.761531502008401</v>
      </c>
      <c r="BT132" s="2">
        <v>10.999475002288801</v>
      </c>
      <c r="BU132" s="2">
        <v>11</v>
      </c>
      <c r="BV132" s="2">
        <v>10.8113451004028</v>
      </c>
      <c r="BW132" s="2">
        <v>11</v>
      </c>
      <c r="BX132" s="2">
        <v>6.8601598739623997</v>
      </c>
      <c r="BY132" s="2">
        <v>8.7511819750070607</v>
      </c>
      <c r="BZ132" s="2">
        <v>9</v>
      </c>
      <c r="CA132" s="2">
        <v>9.9730854034423793</v>
      </c>
      <c r="CB132" s="2">
        <v>8.9530000686645508</v>
      </c>
      <c r="CC132" s="2">
        <v>9</v>
      </c>
      <c r="CD132" s="2">
        <v>1.23618900775909</v>
      </c>
      <c r="CE132" s="2">
        <v>3.89931141957641</v>
      </c>
      <c r="CF132" s="2">
        <v>4.1621899604797399</v>
      </c>
      <c r="CG132" s="2">
        <v>6.58477687835693</v>
      </c>
      <c r="CH132" s="2">
        <v>3.1085650920867902</v>
      </c>
      <c r="CI132" s="2">
        <v>4.1987644433975202</v>
      </c>
      <c r="CJ132" s="2">
        <v>-2.2818859666585901E-2</v>
      </c>
      <c r="CK132" s="2">
        <v>-1.1216187436446E-2</v>
      </c>
      <c r="CL132" s="2">
        <v>-1.22522199526429E-2</v>
      </c>
      <c r="CM132" s="2">
        <v>1.0684629669413001E-3</v>
      </c>
      <c r="CN132" s="2">
        <v>-2.2818859666585901E-2</v>
      </c>
      <c r="CO132" s="2">
        <v>-1.3446249809021501E-3</v>
      </c>
      <c r="CP132" s="2">
        <v>9.6241817474365199</v>
      </c>
      <c r="CQ132" s="2">
        <v>16.745311141014099</v>
      </c>
      <c r="CR132" s="2">
        <v>17.378009796142599</v>
      </c>
      <c r="CS132" s="2">
        <v>23.329320907592798</v>
      </c>
      <c r="CT132" s="2">
        <v>12.4292297363281</v>
      </c>
      <c r="CU132" s="2">
        <v>17.976874828338602</v>
      </c>
      <c r="CV132" s="2">
        <v>1.7179080247878999</v>
      </c>
      <c r="CW132" s="2">
        <v>3.6635963357985002</v>
      </c>
      <c r="CX132" s="2">
        <v>3.67282295227051</v>
      </c>
      <c r="CY132" s="2">
        <v>7.3282451629638699</v>
      </c>
      <c r="CZ132" s="2">
        <v>2.84259778261185</v>
      </c>
      <c r="DA132" s="2">
        <v>3.7503316998481799</v>
      </c>
      <c r="DB132" s="2">
        <v>0.54503601789474498</v>
      </c>
      <c r="DC132" s="2">
        <v>0.61849308200180497</v>
      </c>
      <c r="DD132" s="2">
        <v>0.54619997739791903</v>
      </c>
      <c r="DE132" s="2">
        <v>0.839200019836426</v>
      </c>
      <c r="DF132" s="2">
        <v>0.54619997739791903</v>
      </c>
      <c r="DG132" s="2">
        <v>0.59684689342975605</v>
      </c>
      <c r="DH132" s="2">
        <v>0</v>
      </c>
      <c r="DI132" s="2">
        <v>4.2951788324862701</v>
      </c>
      <c r="DJ132" s="2">
        <v>6.3209400177001998</v>
      </c>
      <c r="DK132" s="2">
        <v>7.9400000572204599</v>
      </c>
      <c r="DL132" s="2">
        <v>0.48581609129905701</v>
      </c>
      <c r="DM132" s="2">
        <v>7.1900000572204599</v>
      </c>
      <c r="DN132" s="2">
        <v>-89.290138244628906</v>
      </c>
      <c r="DO132" s="2">
        <v>-67.670954704284696</v>
      </c>
      <c r="DP132" s="2">
        <v>-75.038909912109403</v>
      </c>
      <c r="DQ132" s="2">
        <v>-6.91149806976318</v>
      </c>
      <c r="DR132" s="2">
        <v>-86.904846191406193</v>
      </c>
      <c r="DS132" s="2">
        <v>-71.044542312622099</v>
      </c>
      <c r="DT132" s="2">
        <v>5.5669999122619602</v>
      </c>
      <c r="DU132" s="2">
        <v>6.5234789848327601</v>
      </c>
      <c r="DV132" s="2">
        <v>6.5091261863708496</v>
      </c>
      <c r="DW132" s="2">
        <v>8.1936302185058594</v>
      </c>
      <c r="DX132" s="2">
        <v>6.2735946178436297</v>
      </c>
      <c r="DY132" s="2">
        <v>6.5877689123153704</v>
      </c>
      <c r="DZ132" s="2">
        <v>10.869000434875501</v>
      </c>
      <c r="EA132" s="2">
        <v>12.6043215164771</v>
      </c>
      <c r="EB132" s="2">
        <v>12.687339782714799</v>
      </c>
      <c r="EC132" s="2">
        <v>12.9280004501343</v>
      </c>
      <c r="ED132" s="2">
        <v>12.687339782714799</v>
      </c>
      <c r="EE132" s="2">
        <v>12.743000030517599</v>
      </c>
      <c r="EF132" s="2">
        <v>3</v>
      </c>
      <c r="EG132" s="2">
        <v>3.6563845723867399</v>
      </c>
      <c r="EH132" s="2">
        <v>3.0286009311675999</v>
      </c>
      <c r="EI132" s="2">
        <v>6.3253669738769496</v>
      </c>
      <c r="EJ132" s="2">
        <v>3</v>
      </c>
      <c r="EK132" s="2">
        <v>4</v>
      </c>
      <c r="EL132" s="2">
        <v>10.607403755188001</v>
      </c>
      <c r="EM132" s="2">
        <v>11.5597757697105</v>
      </c>
      <c r="EN132" s="2">
        <v>11.7136149406433</v>
      </c>
      <c r="EO132" s="2">
        <v>12.024950981140099</v>
      </c>
      <c r="EP132" s="2">
        <v>11.1710395812988</v>
      </c>
      <c r="EQ132" s="2">
        <v>12.016821861267101</v>
      </c>
      <c r="ER132" s="2">
        <v>1.2999651953578E-3</v>
      </c>
      <c r="ES132" s="2">
        <v>0.61401241863186096</v>
      </c>
      <c r="ET132" s="2">
        <v>0.88652551174163796</v>
      </c>
      <c r="EU132" s="2">
        <v>1.0528130531311</v>
      </c>
      <c r="EV132" s="2">
        <v>0.15414677187800399</v>
      </c>
      <c r="EW132" s="2">
        <v>0.90748649835586503</v>
      </c>
    </row>
    <row r="133" spans="1:153" x14ac:dyDescent="0.25">
      <c r="A133" s="1" t="s">
        <v>234</v>
      </c>
      <c r="B133" s="3" t="s">
        <v>179</v>
      </c>
      <c r="C133" s="1">
        <v>6953</v>
      </c>
      <c r="D133" s="2">
        <v>1154.79797363281</v>
      </c>
      <c r="E133" s="2">
        <v>1425.5196224099</v>
      </c>
      <c r="F133" s="2">
        <v>1336.09704589844</v>
      </c>
      <c r="G133" s="2">
        <v>1617</v>
      </c>
      <c r="H133" s="2">
        <v>1250.76501464844</v>
      </c>
      <c r="I133" s="2">
        <v>1581.35498046875</v>
      </c>
      <c r="J133" s="2">
        <v>3</v>
      </c>
      <c r="K133" s="2">
        <v>3.9996157540826101</v>
      </c>
      <c r="L133" s="2">
        <v>4</v>
      </c>
      <c r="M133" s="2">
        <v>4</v>
      </c>
      <c r="N133" s="2">
        <v>4</v>
      </c>
      <c r="O133" s="2">
        <v>4</v>
      </c>
      <c r="P133" s="2">
        <v>2.5429449081420898</v>
      </c>
      <c r="Q133" s="2">
        <v>6.1428658987442901</v>
      </c>
      <c r="R133" s="2">
        <v>3.61748600006104</v>
      </c>
      <c r="S133" s="2">
        <v>13.514360427856399</v>
      </c>
      <c r="T133" s="2">
        <v>3.4769120216369598</v>
      </c>
      <c r="U133" s="2">
        <v>8.0387477874755895</v>
      </c>
      <c r="V133" s="2">
        <v>0.129375696182251</v>
      </c>
      <c r="W133" s="2">
        <v>0.162024170981933</v>
      </c>
      <c r="X133" s="2">
        <v>0.14005009829998</v>
      </c>
      <c r="Y133" s="2">
        <v>0.221919000148773</v>
      </c>
      <c r="Z133" s="2">
        <v>0.13848540186882</v>
      </c>
      <c r="AA133" s="2">
        <v>0.183368995785713</v>
      </c>
      <c r="AB133" s="2">
        <v>2.3598559200763699E-2</v>
      </c>
      <c r="AC133" s="2">
        <v>0.21149543575677701</v>
      </c>
      <c r="AD133" s="2">
        <v>0.14929920434951799</v>
      </c>
      <c r="AE133" s="2">
        <v>1.2084779739379901</v>
      </c>
      <c r="AF133" s="2">
        <v>6.1990361660718897E-2</v>
      </c>
      <c r="AG133" s="2">
        <v>0.22970910370349901</v>
      </c>
      <c r="AH133" s="2">
        <v>2.2078509330749498</v>
      </c>
      <c r="AI133" s="2">
        <v>5.3086098533084396</v>
      </c>
      <c r="AJ133" s="2">
        <v>2.8327798843383798</v>
      </c>
      <c r="AK133" s="2">
        <v>12.838060379028301</v>
      </c>
      <c r="AL133" s="2">
        <v>2.6943678855896001</v>
      </c>
      <c r="AM133" s="2">
        <v>7.0606141090393102</v>
      </c>
      <c r="AN133" s="2">
        <v>5</v>
      </c>
      <c r="AO133" s="2">
        <v>5</v>
      </c>
      <c r="AP133" s="2">
        <v>5</v>
      </c>
      <c r="AQ133" s="2">
        <v>5</v>
      </c>
      <c r="AR133" s="2">
        <v>5</v>
      </c>
      <c r="AS133" s="2">
        <v>5</v>
      </c>
      <c r="AT133" s="2">
        <v>39</v>
      </c>
      <c r="AU133" s="2">
        <v>39.490182879884898</v>
      </c>
      <c r="AV133" s="2">
        <v>39.444869995117202</v>
      </c>
      <c r="AW133" s="2">
        <v>40.982028961181598</v>
      </c>
      <c r="AX133" s="2">
        <v>39.053680419921903</v>
      </c>
      <c r="AY133" s="2">
        <v>39.913810729980497</v>
      </c>
      <c r="AZ133" s="2">
        <v>8.1972026824951207</v>
      </c>
      <c r="BA133" s="2">
        <v>8.1996231331948906</v>
      </c>
      <c r="BB133" s="2">
        <v>8.1994714736938494</v>
      </c>
      <c r="BC133" s="2">
        <v>8.2242946624755895</v>
      </c>
      <c r="BD133" s="2">
        <v>8.19836330413818</v>
      </c>
      <c r="BE133" s="2">
        <v>8.2013740539550799</v>
      </c>
      <c r="BF133" s="2">
        <v>33</v>
      </c>
      <c r="BG133" s="2">
        <v>33</v>
      </c>
      <c r="BH133" s="2">
        <v>33</v>
      </c>
      <c r="BI133" s="2">
        <v>33</v>
      </c>
      <c r="BJ133" s="2">
        <v>33</v>
      </c>
      <c r="BK133" s="2">
        <v>33</v>
      </c>
      <c r="BL133" s="2">
        <v>17.102779388427699</v>
      </c>
      <c r="BM133" s="2">
        <v>18.724710626446399</v>
      </c>
      <c r="BN133" s="2">
        <v>19.1856803894043</v>
      </c>
      <c r="BO133" s="2">
        <v>20.887229919433601</v>
      </c>
      <c r="BP133" s="2">
        <v>18.144290924072301</v>
      </c>
      <c r="BQ133" s="2">
        <v>19.420789718627901</v>
      </c>
      <c r="BR133" s="2">
        <v>14.620459556579601</v>
      </c>
      <c r="BS133" s="2">
        <v>15.2754508215458</v>
      </c>
      <c r="BT133" s="2">
        <v>15.4908895492554</v>
      </c>
      <c r="BU133" s="2">
        <v>17.1184196472168</v>
      </c>
      <c r="BV133" s="2">
        <v>15.033160209655801</v>
      </c>
      <c r="BW133" s="2">
        <v>15.6428899765015</v>
      </c>
      <c r="BX133" s="2">
        <v>12.0480699539185</v>
      </c>
      <c r="BY133" s="2">
        <v>13.180628581967801</v>
      </c>
      <c r="BZ133" s="2">
        <v>13.4694204330444</v>
      </c>
      <c r="CA133" s="2">
        <v>14.3186502456665</v>
      </c>
      <c r="CB133" s="2">
        <v>13.027910232543899</v>
      </c>
      <c r="CC133" s="2">
        <v>13.4814500808716</v>
      </c>
      <c r="CD133" s="2">
        <v>4.4514470100402797</v>
      </c>
      <c r="CE133" s="2">
        <v>5.2276331259354603</v>
      </c>
      <c r="CF133" s="2">
        <v>5.2897810935974103</v>
      </c>
      <c r="CG133" s="2">
        <v>5.7545270919799796</v>
      </c>
      <c r="CH133" s="2">
        <v>5.0435671806335396</v>
      </c>
      <c r="CI133" s="2">
        <v>5.5016031265258798</v>
      </c>
      <c r="CJ133" s="2">
        <v>-1.5392559580504899E-2</v>
      </c>
      <c r="CK133" s="2">
        <v>-6.6017793603312998E-3</v>
      </c>
      <c r="CL133" s="2">
        <v>-8.3476118743419595E-3</v>
      </c>
      <c r="CM133" s="2">
        <v>1.8495100084692201E-3</v>
      </c>
      <c r="CN133" s="2">
        <v>-8.9391274377703701E-3</v>
      </c>
      <c r="CO133" s="2">
        <v>-4.0129618719220196E-3</v>
      </c>
      <c r="CP133" s="2">
        <v>1.9535930156707799</v>
      </c>
      <c r="CQ133" s="2">
        <v>2.78574528579639</v>
      </c>
      <c r="CR133" s="2">
        <v>2.3294401168823198</v>
      </c>
      <c r="CS133" s="2">
        <v>5.2827930450439498</v>
      </c>
      <c r="CT133" s="2">
        <v>2.3053100109100302</v>
      </c>
      <c r="CU133" s="2">
        <v>3.3200869560241699</v>
      </c>
      <c r="CV133" s="2">
        <v>1.61913502216339</v>
      </c>
      <c r="CW133" s="2">
        <v>2.5360911096092802</v>
      </c>
      <c r="CX133" s="2">
        <v>2.1585860252380402</v>
      </c>
      <c r="CY133" s="2">
        <v>3.1184539794921902</v>
      </c>
      <c r="CZ133" s="2">
        <v>2.1303620338439901</v>
      </c>
      <c r="DA133" s="2">
        <v>3.0045859813690199</v>
      </c>
      <c r="DB133" s="2">
        <v>0.36910000443458602</v>
      </c>
      <c r="DC133" s="2">
        <v>0.41360277723052202</v>
      </c>
      <c r="DD133" s="2">
        <v>0.41420000791549699</v>
      </c>
      <c r="DE133" s="2">
        <v>0.41420000791549699</v>
      </c>
      <c r="DF133" s="2">
        <v>0.41420000791549699</v>
      </c>
      <c r="DG133" s="2">
        <v>0.41420000791549699</v>
      </c>
      <c r="DH133" s="2">
        <v>3.0331680774688698</v>
      </c>
      <c r="DI133" s="2">
        <v>5.4301601350364699</v>
      </c>
      <c r="DJ133" s="2">
        <v>6.3573360443115199</v>
      </c>
      <c r="DK133" s="2">
        <v>6.8144588470459002</v>
      </c>
      <c r="DL133" s="2">
        <v>3.1934618949890101</v>
      </c>
      <c r="DM133" s="2">
        <v>6.7001771926879901</v>
      </c>
      <c r="DN133" s="2">
        <v>-77.621032714843807</v>
      </c>
      <c r="DO133" s="2">
        <v>0.54845732909687195</v>
      </c>
      <c r="DP133" s="2">
        <v>6.11653804779053</v>
      </c>
      <c r="DQ133" s="2">
        <v>20.647340774536101</v>
      </c>
      <c r="DR133" s="2">
        <v>-15.643710136413601</v>
      </c>
      <c r="DS133" s="2">
        <v>12.408220291137701</v>
      </c>
      <c r="DT133" s="2">
        <v>7.8364090919494602</v>
      </c>
      <c r="DU133" s="2">
        <v>8.7580446986756009</v>
      </c>
      <c r="DV133" s="2">
        <v>8.2371940612793004</v>
      </c>
      <c r="DW133" s="2">
        <v>9.9047126770019496</v>
      </c>
      <c r="DX133" s="2">
        <v>8.0512514114379901</v>
      </c>
      <c r="DY133" s="2">
        <v>9.4320554733276403</v>
      </c>
      <c r="DZ133" s="2">
        <v>17.566980361938501</v>
      </c>
      <c r="EA133" s="2">
        <v>17.566980361938501</v>
      </c>
      <c r="EB133" s="2">
        <v>17.566980361938501</v>
      </c>
      <c r="EC133" s="2">
        <v>17.566980361938501</v>
      </c>
      <c r="ED133" s="2">
        <v>17.566980361938501</v>
      </c>
      <c r="EE133" s="2">
        <v>17.566980361938501</v>
      </c>
      <c r="EF133" s="2">
        <v>0</v>
      </c>
      <c r="EG133" s="2">
        <v>0.114705567688642</v>
      </c>
      <c r="EH133" s="2">
        <v>0</v>
      </c>
      <c r="EI133" s="2">
        <v>1</v>
      </c>
      <c r="EJ133" s="2">
        <v>0</v>
      </c>
      <c r="EK133" s="2">
        <v>0.16204230487346599</v>
      </c>
      <c r="EL133" s="2">
        <v>14.3361597061157</v>
      </c>
      <c r="EM133" s="2">
        <v>14.4792190246165</v>
      </c>
      <c r="EN133" s="2">
        <v>14.489600181579601</v>
      </c>
      <c r="EO133" s="2">
        <v>15.8087301254272</v>
      </c>
      <c r="EP133" s="2">
        <v>14.4377632141113</v>
      </c>
      <c r="EQ133" s="2">
        <v>14.491000175476101</v>
      </c>
      <c r="ER133" s="2">
        <v>3.5663757473230397E-2</v>
      </c>
      <c r="ES133" s="2">
        <v>0.49782922639437499</v>
      </c>
      <c r="ET133" s="2">
        <v>0.63192498683929399</v>
      </c>
      <c r="EU133" s="2">
        <v>0.67226850986480702</v>
      </c>
      <c r="EV133" s="2">
        <v>0.292837053537369</v>
      </c>
      <c r="EW133" s="2">
        <v>0.65609991550445601</v>
      </c>
    </row>
    <row r="134" spans="1:153" x14ac:dyDescent="0.25">
      <c r="A134" s="1" t="s">
        <v>235</v>
      </c>
      <c r="B134" s="3" t="s">
        <v>177</v>
      </c>
      <c r="C134" s="1">
        <v>77</v>
      </c>
      <c r="D134" s="2">
        <v>1241</v>
      </c>
      <c r="E134" s="2">
        <v>1556.58279296875</v>
      </c>
      <c r="F134" s="2">
        <v>1478.541015625</v>
      </c>
      <c r="G134" s="2">
        <v>2114</v>
      </c>
      <c r="H134" s="2">
        <v>1478.541015625</v>
      </c>
      <c r="I134" s="2">
        <v>1562.48095703125</v>
      </c>
      <c r="J134" s="2">
        <v>4</v>
      </c>
      <c r="K134" s="2">
        <v>4</v>
      </c>
      <c r="L134" s="2">
        <v>4</v>
      </c>
      <c r="M134" s="2">
        <v>4</v>
      </c>
      <c r="N134" s="2">
        <v>4</v>
      </c>
      <c r="O134" s="2">
        <v>4</v>
      </c>
      <c r="P134" s="2">
        <v>3.72407793998718</v>
      </c>
      <c r="Q134" s="2">
        <v>13.8740470743179</v>
      </c>
      <c r="R134" s="2">
        <v>15.0887298583984</v>
      </c>
      <c r="S134" s="2">
        <v>18.0040798187256</v>
      </c>
      <c r="T134" s="2">
        <v>12.7458200454712</v>
      </c>
      <c r="U134" s="2">
        <v>17.037769317626999</v>
      </c>
      <c r="V134" s="2">
        <v>0.13318790495395699</v>
      </c>
      <c r="W134" s="2">
        <v>0.26386846572160699</v>
      </c>
      <c r="X134" s="2">
        <v>0.25373178720474199</v>
      </c>
      <c r="Y134" s="2">
        <v>0.31955069303512601</v>
      </c>
      <c r="Z134" s="2">
        <v>0.25373178720474199</v>
      </c>
      <c r="AA134" s="2">
        <v>0.29875499010086098</v>
      </c>
      <c r="AB134" s="2">
        <v>0</v>
      </c>
      <c r="AC134" s="2">
        <v>1.84212250351906</v>
      </c>
      <c r="AD134" s="2">
        <v>0.95127397775650002</v>
      </c>
      <c r="AE134" s="2">
        <v>3.5357089042663601</v>
      </c>
      <c r="AF134" s="2">
        <v>0.94114422798156705</v>
      </c>
      <c r="AG134" s="2">
        <v>3.4076299667358398</v>
      </c>
      <c r="AH134" s="2">
        <v>2.66543388366699</v>
      </c>
      <c r="AI134" s="2">
        <v>11.3795651769638</v>
      </c>
      <c r="AJ134" s="2">
        <v>12.761980056762701</v>
      </c>
      <c r="AK134" s="2">
        <v>16.142799377441399</v>
      </c>
      <c r="AL134" s="2">
        <v>9.3747520446777308</v>
      </c>
      <c r="AM134" s="2">
        <v>13.290510177612299</v>
      </c>
      <c r="AN134" s="2">
        <v>5</v>
      </c>
      <c r="AO134" s="2">
        <v>5.8609394454956103</v>
      </c>
      <c r="AP134" s="2">
        <v>6</v>
      </c>
      <c r="AQ134" s="2">
        <v>6</v>
      </c>
      <c r="AR134" s="2">
        <v>6</v>
      </c>
      <c r="AS134" s="2">
        <v>6</v>
      </c>
      <c r="AT134" s="2">
        <v>34.207588195800803</v>
      </c>
      <c r="AU134" s="2">
        <v>36.753628005981398</v>
      </c>
      <c r="AV134" s="2">
        <v>36.195438385009801</v>
      </c>
      <c r="AW134" s="2">
        <v>39.653430938720703</v>
      </c>
      <c r="AX134" s="2">
        <v>36.195438385009801</v>
      </c>
      <c r="AY134" s="2">
        <v>37.8000297546387</v>
      </c>
      <c r="AZ134" s="2">
        <v>8.1990461349487305</v>
      </c>
      <c r="BA134" s="2">
        <v>8.2067414093017597</v>
      </c>
      <c r="BB134" s="2">
        <v>8.2074899673461896</v>
      </c>
      <c r="BC134" s="2">
        <v>8.2103900909423793</v>
      </c>
      <c r="BD134" s="2">
        <v>8.20641994476318</v>
      </c>
      <c r="BE134" s="2">
        <v>8.2086486816406197</v>
      </c>
      <c r="BF134" s="2">
        <v>32</v>
      </c>
      <c r="BG134" s="2">
        <v>32.979999999999997</v>
      </c>
      <c r="BH134" s="2">
        <v>33</v>
      </c>
      <c r="BI134" s="2">
        <v>33</v>
      </c>
      <c r="BJ134" s="2">
        <v>33</v>
      </c>
      <c r="BK134" s="2">
        <v>33</v>
      </c>
      <c r="BL134" s="2">
        <v>11.1017503738403</v>
      </c>
      <c r="BM134" s="2">
        <v>14.7562881469727</v>
      </c>
      <c r="BN134" s="2">
        <v>14.966819763183601</v>
      </c>
      <c r="BO134" s="2">
        <v>15.340359687805201</v>
      </c>
      <c r="BP134" s="2">
        <v>14.8175899982452</v>
      </c>
      <c r="BQ134" s="2">
        <v>15.028719902038601</v>
      </c>
      <c r="BR134" s="2">
        <v>10.2907199859619</v>
      </c>
      <c r="BS134" s="2">
        <v>12.755225315094</v>
      </c>
      <c r="BT134" s="2">
        <v>12.9791202545166</v>
      </c>
      <c r="BU134" s="2">
        <v>13.087109565734901</v>
      </c>
      <c r="BV134" s="2">
        <v>12.907640457153301</v>
      </c>
      <c r="BW134" s="2">
        <v>13</v>
      </c>
      <c r="BX134" s="2">
        <v>9.1632337570190394</v>
      </c>
      <c r="BY134" s="2">
        <v>11.1087905693054</v>
      </c>
      <c r="BZ134" s="2">
        <v>11.143659591674799</v>
      </c>
      <c r="CA134" s="2">
        <v>11.7523202896118</v>
      </c>
      <c r="CB134" s="2">
        <v>10.940259933471699</v>
      </c>
      <c r="CC134" s="2">
        <v>11.7127895355225</v>
      </c>
      <c r="CD134" s="2">
        <v>1.0251159667968801</v>
      </c>
      <c r="CE134" s="2">
        <v>3.0422169733047499</v>
      </c>
      <c r="CF134" s="2">
        <v>3.05510401725769</v>
      </c>
      <c r="CG134" s="2">
        <v>4.1016092300415004</v>
      </c>
      <c r="CH134" s="2">
        <v>3</v>
      </c>
      <c r="CI134" s="2">
        <v>3.0819799900054901</v>
      </c>
      <c r="CJ134" s="2">
        <v>-3.8705980405211401E-3</v>
      </c>
      <c r="CK134" s="2">
        <v>-9.5533657178748399E-4</v>
      </c>
      <c r="CL134" s="2">
        <v>-1.47320004180074E-3</v>
      </c>
      <c r="CM134" s="2">
        <v>4.5090800267644199E-4</v>
      </c>
      <c r="CN134" s="2">
        <v>-1.51632900815457E-3</v>
      </c>
      <c r="CO134" s="2">
        <v>1.18962700071279E-4</v>
      </c>
      <c r="CP134" s="2">
        <v>4.3651590347290004</v>
      </c>
      <c r="CQ134" s="2">
        <v>12.8890976524353</v>
      </c>
      <c r="CR134" s="2">
        <v>13.6977996826172</v>
      </c>
      <c r="CS134" s="2">
        <v>64.565422058105497</v>
      </c>
      <c r="CT134" s="2">
        <v>11.171389579772899</v>
      </c>
      <c r="CU134" s="2">
        <v>13.6977996826172</v>
      </c>
      <c r="CV134" s="2">
        <v>1.4240909814834599</v>
      </c>
      <c r="CW134" s="2">
        <v>3.78601753473282</v>
      </c>
      <c r="CX134" s="2">
        <v>4.5962648391723597</v>
      </c>
      <c r="CY134" s="2">
        <v>7.3282451629638699</v>
      </c>
      <c r="CZ134" s="2">
        <v>3.0961599349975599</v>
      </c>
      <c r="DA134" s="2">
        <v>4.5962648391723597</v>
      </c>
      <c r="DB134" s="2">
        <v>0.42230001091957098</v>
      </c>
      <c r="DC134" s="2">
        <v>0.61826486110687295</v>
      </c>
      <c r="DD134" s="2">
        <v>0.65100002288818404</v>
      </c>
      <c r="DE134" s="2">
        <v>0.65100002288818404</v>
      </c>
      <c r="DF134" s="2">
        <v>0.64090001583099399</v>
      </c>
      <c r="DG134" s="2">
        <v>0.65100002288818404</v>
      </c>
      <c r="DH134" s="2">
        <v>0</v>
      </c>
      <c r="DI134" s="2">
        <v>3.5764762288331999</v>
      </c>
      <c r="DJ134" s="2">
        <v>0.95916748046875</v>
      </c>
      <c r="DK134" s="2">
        <v>8.3500003814697301</v>
      </c>
      <c r="DL134" s="2">
        <v>0.95916748046875</v>
      </c>
      <c r="DM134" s="2">
        <v>6.7276329994201696</v>
      </c>
      <c r="DN134" s="2">
        <v>-93.271209716796903</v>
      </c>
      <c r="DO134" s="2">
        <v>-52.686482009887698</v>
      </c>
      <c r="DP134" s="2">
        <v>-68.756973266601605</v>
      </c>
      <c r="DQ134" s="2">
        <v>-12.559359550476101</v>
      </c>
      <c r="DR134" s="2">
        <v>-68.851936340332003</v>
      </c>
      <c r="DS134" s="2">
        <v>-34.5232286453247</v>
      </c>
      <c r="DT134" s="2">
        <v>6.3214821815490696</v>
      </c>
      <c r="DU134" s="2">
        <v>7.8040465843386801</v>
      </c>
      <c r="DV134" s="2">
        <v>8.1836309432983398</v>
      </c>
      <c r="DW134" s="2">
        <v>9.2009687423706108</v>
      </c>
      <c r="DX134" s="2">
        <v>7.4266228675842303</v>
      </c>
      <c r="DY134" s="2">
        <v>8.1836309432983398</v>
      </c>
      <c r="DZ134" s="2">
        <v>12.9280004501343</v>
      </c>
      <c r="EA134" s="2">
        <v>13.636499881744401</v>
      </c>
      <c r="EB134" s="2">
        <v>13.2749996185303</v>
      </c>
      <c r="EC134" s="2">
        <v>14.5329999923706</v>
      </c>
      <c r="ED134" s="2">
        <v>13.2749996185303</v>
      </c>
      <c r="EE134" s="2">
        <v>14.218499898910499</v>
      </c>
      <c r="EF134" s="2">
        <v>1.7824059724807699</v>
      </c>
      <c r="EG134" s="2">
        <v>3.41649917704718</v>
      </c>
      <c r="EH134" s="2">
        <v>3.8252139091491699</v>
      </c>
      <c r="EI134" s="2">
        <v>3.9461688995361301</v>
      </c>
      <c r="EJ134" s="2">
        <v>3.0207719802856401</v>
      </c>
      <c r="EK134" s="2">
        <v>3.8746190071106001</v>
      </c>
      <c r="EL134" s="2">
        <v>11.7144975662231</v>
      </c>
      <c r="EM134" s="2">
        <v>12.2977594199933</v>
      </c>
      <c r="EN134" s="2">
        <v>12.4310503005981</v>
      </c>
      <c r="EO134" s="2">
        <v>13.3717918395996</v>
      </c>
      <c r="EP134" s="2">
        <v>11.8570003509521</v>
      </c>
      <c r="EQ134" s="2">
        <v>12.5329999923706</v>
      </c>
      <c r="ER134" s="2">
        <v>0</v>
      </c>
      <c r="ES134" s="2">
        <v>0.33618271846139303</v>
      </c>
      <c r="ET134" s="2">
        <v>0.25891118496656401</v>
      </c>
      <c r="EU134" s="2">
        <v>0.7226921916008</v>
      </c>
      <c r="EV134" s="2">
        <v>7.0499244146048995E-2</v>
      </c>
      <c r="EW134" s="2">
        <v>0.58514636754989602</v>
      </c>
    </row>
    <row r="135" spans="1:153" ht="30" x14ac:dyDescent="0.25">
      <c r="A135" s="1" t="s">
        <v>235</v>
      </c>
      <c r="B135" s="3" t="s">
        <v>178</v>
      </c>
      <c r="C135" s="1">
        <v>61</v>
      </c>
      <c r="D135" s="2">
        <v>1435</v>
      </c>
      <c r="E135" s="2">
        <v>1691.2814611486499</v>
      </c>
      <c r="F135" s="2">
        <v>1685.97900390625</v>
      </c>
      <c r="G135" s="2">
        <v>2291</v>
      </c>
      <c r="H135" s="2">
        <v>1685.97900390625</v>
      </c>
      <c r="I135" s="2">
        <v>1685.97900390625</v>
      </c>
      <c r="J135" s="2">
        <v>4</v>
      </c>
      <c r="K135" s="2">
        <v>5.8918918918918903</v>
      </c>
      <c r="L135" s="2">
        <v>6</v>
      </c>
      <c r="M135" s="2">
        <v>6</v>
      </c>
      <c r="N135" s="2">
        <v>6</v>
      </c>
      <c r="O135" s="2">
        <v>6</v>
      </c>
      <c r="P135" s="2">
        <v>8.6935949325561506</v>
      </c>
      <c r="Q135" s="2">
        <v>10.2990305101549</v>
      </c>
      <c r="R135" s="2">
        <v>8.6935949325561506</v>
      </c>
      <c r="S135" s="2">
        <v>17.7164707183838</v>
      </c>
      <c r="T135" s="2">
        <v>8.6935949325561506</v>
      </c>
      <c r="U135" s="2">
        <v>10.499810218811</v>
      </c>
      <c r="V135" s="2">
        <v>0.187014505267143</v>
      </c>
      <c r="W135" s="2">
        <v>0.20918201755832999</v>
      </c>
      <c r="X135" s="2">
        <v>0.19725219905376401</v>
      </c>
      <c r="Y135" s="2">
        <v>0.26354110240936302</v>
      </c>
      <c r="Z135" s="2">
        <v>0.19725219905376401</v>
      </c>
      <c r="AA135" s="2">
        <v>0.216340392827988</v>
      </c>
      <c r="AB135" s="2">
        <v>0.73384648561477706</v>
      </c>
      <c r="AC135" s="2">
        <v>0.98296062527476102</v>
      </c>
      <c r="AD135" s="2">
        <v>0.94530600309371904</v>
      </c>
      <c r="AE135" s="2">
        <v>1.5772910118103001</v>
      </c>
      <c r="AF135" s="2">
        <v>0.94530600309371904</v>
      </c>
      <c r="AG135" s="2">
        <v>0.94530600309371904</v>
      </c>
      <c r="AH135" s="2">
        <v>7.6165847778320304</v>
      </c>
      <c r="AI135" s="2">
        <v>9.1013860702514595</v>
      </c>
      <c r="AJ135" s="2">
        <v>7.6165847778320304</v>
      </c>
      <c r="AK135" s="2">
        <v>15.955470085144</v>
      </c>
      <c r="AL135" s="2">
        <v>7.6165847778320304</v>
      </c>
      <c r="AM135" s="2">
        <v>9.4998121261596697</v>
      </c>
      <c r="AN135" s="2">
        <v>6</v>
      </c>
      <c r="AO135" s="2">
        <v>6</v>
      </c>
      <c r="AP135" s="2">
        <v>6</v>
      </c>
      <c r="AQ135" s="2">
        <v>6</v>
      </c>
      <c r="AR135" s="2">
        <v>6</v>
      </c>
      <c r="AS135" s="2">
        <v>6</v>
      </c>
      <c r="AT135" s="2">
        <v>30</v>
      </c>
      <c r="AU135" s="2">
        <v>31.508777876158</v>
      </c>
      <c r="AV135" s="2">
        <v>31.7718391418457</v>
      </c>
      <c r="AW135" s="2">
        <v>32.221160888671903</v>
      </c>
      <c r="AX135" s="2">
        <v>31.7718391418457</v>
      </c>
      <c r="AY135" s="2">
        <v>31.7718391418457</v>
      </c>
      <c r="AZ135" s="2">
        <v>8.18090724945068</v>
      </c>
      <c r="BA135" s="2">
        <v>8.1976371455836894</v>
      </c>
      <c r="BB135" s="2">
        <v>8.1995038986206108</v>
      </c>
      <c r="BC135" s="2">
        <v>8.2098283767700195</v>
      </c>
      <c r="BD135" s="2">
        <v>8.1995038986206108</v>
      </c>
      <c r="BE135" s="2">
        <v>8.1995038986206108</v>
      </c>
      <c r="BF135" s="2">
        <v>18.355739593505898</v>
      </c>
      <c r="BG135" s="2">
        <v>30.677095103908201</v>
      </c>
      <c r="BH135" s="2">
        <v>32</v>
      </c>
      <c r="BI135" s="2">
        <v>32</v>
      </c>
      <c r="BJ135" s="2">
        <v>32</v>
      </c>
      <c r="BK135" s="2">
        <v>32</v>
      </c>
      <c r="BL135" s="2">
        <v>12.0519399642944</v>
      </c>
      <c r="BM135" s="2">
        <v>13.2186014587815</v>
      </c>
      <c r="BN135" s="2">
        <v>13.042280197143601</v>
      </c>
      <c r="BO135" s="2">
        <v>14.9030504226685</v>
      </c>
      <c r="BP135" s="2">
        <v>13.042280197143601</v>
      </c>
      <c r="BQ135" s="2">
        <v>13.042280197143601</v>
      </c>
      <c r="BR135" s="2">
        <v>10.386380195617701</v>
      </c>
      <c r="BS135" s="2">
        <v>10.9424341304882</v>
      </c>
      <c r="BT135" s="2">
        <v>10.953000068664601</v>
      </c>
      <c r="BU135" s="2">
        <v>11.120739936828601</v>
      </c>
      <c r="BV135" s="2">
        <v>10.953000068664601</v>
      </c>
      <c r="BW135" s="2">
        <v>10.998950004577599</v>
      </c>
      <c r="BX135" s="2">
        <v>8.9297618865966797</v>
      </c>
      <c r="BY135" s="2">
        <v>9.0877440684550503</v>
      </c>
      <c r="BZ135" s="2">
        <v>8.9530000686645508</v>
      </c>
      <c r="CA135" s="2">
        <v>10</v>
      </c>
      <c r="CB135" s="2">
        <v>8.9530000686645508</v>
      </c>
      <c r="CC135" s="2">
        <v>8.9802465438842791</v>
      </c>
      <c r="CD135" s="2">
        <v>2.0519421100616499</v>
      </c>
      <c r="CE135" s="2">
        <v>3.3745066539661299</v>
      </c>
      <c r="CF135" s="2">
        <v>3.1085650920867902</v>
      </c>
      <c r="CG135" s="2">
        <v>5.7685360908508301</v>
      </c>
      <c r="CH135" s="2">
        <v>3.1085650920867902</v>
      </c>
      <c r="CI135" s="2">
        <v>3.1085650920867902</v>
      </c>
      <c r="CJ135" s="2">
        <v>-1.34991900995374E-2</v>
      </c>
      <c r="CK135" s="2">
        <v>-1.01724858395755E-2</v>
      </c>
      <c r="CL135" s="2">
        <v>-1.22522199526429E-2</v>
      </c>
      <c r="CM135" s="2">
        <v>-1.25892995856702E-3</v>
      </c>
      <c r="CN135" s="2">
        <v>-1.22522199526429E-2</v>
      </c>
      <c r="CO135" s="2">
        <v>-9.8834708333015407E-3</v>
      </c>
      <c r="CP135" s="2">
        <v>11.481539726257299</v>
      </c>
      <c r="CQ135" s="2">
        <v>16.011276760616798</v>
      </c>
      <c r="CR135" s="2">
        <v>12.4292297363281</v>
      </c>
      <c r="CS135" s="2">
        <v>38.459178924560497</v>
      </c>
      <c r="CT135" s="2">
        <v>12.4292297363281</v>
      </c>
      <c r="CU135" s="2">
        <v>17.017139434814499</v>
      </c>
      <c r="CV135" s="2">
        <v>1.7179080247878999</v>
      </c>
      <c r="CW135" s="2">
        <v>3.1098701889450502</v>
      </c>
      <c r="CX135" s="2">
        <v>2.0529549121856698</v>
      </c>
      <c r="CY135" s="2">
        <v>9.13067531585693</v>
      </c>
      <c r="CZ135" s="2">
        <v>2.0529549121856698</v>
      </c>
      <c r="DA135" s="2">
        <v>2.9853830337524401</v>
      </c>
      <c r="DB135" s="2">
        <v>0.54503601789474498</v>
      </c>
      <c r="DC135" s="2">
        <v>0.55530420670638203</v>
      </c>
      <c r="DD135" s="2">
        <v>0.54503601789474498</v>
      </c>
      <c r="DE135" s="2">
        <v>0.611500024795532</v>
      </c>
      <c r="DF135" s="2">
        <v>0.54503601789474498</v>
      </c>
      <c r="DG135" s="2">
        <v>0.5625</v>
      </c>
      <c r="DH135" s="2">
        <v>0</v>
      </c>
      <c r="DI135" s="2">
        <v>2.0452244217331299</v>
      </c>
      <c r="DJ135" s="2">
        <v>0.48581609129905701</v>
      </c>
      <c r="DK135" s="2">
        <v>7.9400000572204599</v>
      </c>
      <c r="DL135" s="2">
        <v>0.48581609129905701</v>
      </c>
      <c r="DM135" s="2">
        <v>2.7920548915863002</v>
      </c>
      <c r="DN135" s="2">
        <v>-95.091278076171903</v>
      </c>
      <c r="DO135" s="2">
        <v>-75.373927142168995</v>
      </c>
      <c r="DP135" s="2">
        <v>-71.920928955078097</v>
      </c>
      <c r="DQ135" s="2">
        <v>-63.485359191894503</v>
      </c>
      <c r="DR135" s="2">
        <v>-75.038909912109403</v>
      </c>
      <c r="DS135" s="2">
        <v>-71.920928955078097</v>
      </c>
      <c r="DT135" s="2">
        <v>6.5091261863708496</v>
      </c>
      <c r="DU135" s="2">
        <v>7.2058223724365202</v>
      </c>
      <c r="DV135" s="2">
        <v>6.6235990524292001</v>
      </c>
      <c r="DW135" s="2">
        <v>8.1936302185058594</v>
      </c>
      <c r="DX135" s="2">
        <v>6.5091261863708496</v>
      </c>
      <c r="DY135" s="2">
        <v>8.1936302185058594</v>
      </c>
      <c r="DZ135" s="2">
        <v>12.621580123901399</v>
      </c>
      <c r="EA135" s="2">
        <v>12.740682184696199</v>
      </c>
      <c r="EB135" s="2">
        <v>12.743000030517599</v>
      </c>
      <c r="EC135" s="2">
        <v>12.9260101318359</v>
      </c>
      <c r="ED135" s="2">
        <v>12.743000030517599</v>
      </c>
      <c r="EE135" s="2">
        <v>12.743000030517599</v>
      </c>
      <c r="EF135" s="2">
        <v>3</v>
      </c>
      <c r="EG135" s="2">
        <v>3.0746713506764398</v>
      </c>
      <c r="EH135" s="2">
        <v>3</v>
      </c>
      <c r="EI135" s="2">
        <v>4</v>
      </c>
      <c r="EJ135" s="2">
        <v>3</v>
      </c>
      <c r="EK135" s="2">
        <v>3.0425593256950401</v>
      </c>
      <c r="EL135" s="2">
        <v>10.728585243225099</v>
      </c>
      <c r="EM135" s="2">
        <v>11.8399419002846</v>
      </c>
      <c r="EN135" s="2">
        <v>11.9090003967285</v>
      </c>
      <c r="EO135" s="2">
        <v>12.0249996185303</v>
      </c>
      <c r="EP135" s="2">
        <v>11.846195220947299</v>
      </c>
      <c r="EQ135" s="2">
        <v>11.9090003967285</v>
      </c>
      <c r="ER135" s="2">
        <v>1.9196408102288801E-3</v>
      </c>
      <c r="ES135" s="2">
        <v>0.64585755388292598</v>
      </c>
      <c r="ET135" s="2">
        <v>0.90748649835586503</v>
      </c>
      <c r="EU135" s="2">
        <v>0.95358294248580899</v>
      </c>
      <c r="EV135" s="2">
        <v>6.64782105013728E-2</v>
      </c>
      <c r="EW135" s="2">
        <v>0.95358294248580899</v>
      </c>
    </row>
    <row r="136" spans="1:153" ht="30" x14ac:dyDescent="0.25">
      <c r="A136" s="1" t="s">
        <v>236</v>
      </c>
      <c r="B136" s="3" t="s">
        <v>168</v>
      </c>
      <c r="C136" s="1">
        <v>41</v>
      </c>
      <c r="D136" s="2">
        <v>97</v>
      </c>
      <c r="E136" s="2">
        <v>446.57928276062</v>
      </c>
      <c r="F136" s="2">
        <v>452.62170410156199</v>
      </c>
      <c r="G136" s="2">
        <v>840</v>
      </c>
      <c r="H136" s="2">
        <v>451.25790405273398</v>
      </c>
      <c r="I136" s="2">
        <v>454.31350708007801</v>
      </c>
      <c r="J136" s="2">
        <v>1</v>
      </c>
      <c r="K136" s="2">
        <v>1</v>
      </c>
      <c r="L136" s="2">
        <v>1</v>
      </c>
      <c r="M136" s="2">
        <v>1</v>
      </c>
      <c r="N136" s="2">
        <v>1</v>
      </c>
      <c r="O136" s="2">
        <v>1</v>
      </c>
      <c r="P136" s="2">
        <v>0.96828329563140902</v>
      </c>
      <c r="Q136" s="2">
        <v>4.3654337637126401</v>
      </c>
      <c r="R136" s="2">
        <v>4.3143568038940403</v>
      </c>
      <c r="S136" s="2">
        <v>8.8688707351684606</v>
      </c>
      <c r="T136" s="2">
        <v>3.9745829105377202</v>
      </c>
      <c r="U136" s="2">
        <v>4.7002586126327497</v>
      </c>
      <c r="V136" s="2">
        <v>0.106770902872086</v>
      </c>
      <c r="W136" s="2">
        <v>0.23292724462226</v>
      </c>
      <c r="X136" s="2">
        <v>0.247180595993996</v>
      </c>
      <c r="Y136" s="2">
        <v>0.333106309175491</v>
      </c>
      <c r="Z136" s="2">
        <v>0.20690250396728499</v>
      </c>
      <c r="AA136" s="2">
        <v>0.24858330190181699</v>
      </c>
      <c r="AB136" s="2">
        <v>0</v>
      </c>
      <c r="AC136" s="2">
        <v>3.0023273304104801</v>
      </c>
      <c r="AD136" s="2">
        <v>3.1266720294952401</v>
      </c>
      <c r="AE136" s="2">
        <v>8.7971210479736293</v>
      </c>
      <c r="AF136" s="2">
        <v>2.0049459934234601</v>
      </c>
      <c r="AG136" s="2">
        <v>3.5747530460357702</v>
      </c>
      <c r="AH136" s="2">
        <v>1.5400039963424201E-2</v>
      </c>
      <c r="AI136" s="2">
        <v>0.97193646573577996</v>
      </c>
      <c r="AJ136" s="2">
        <v>0.97624424099922202</v>
      </c>
      <c r="AK136" s="2">
        <v>1.99620997905731</v>
      </c>
      <c r="AL136" s="2">
        <v>0.28250849246978799</v>
      </c>
      <c r="AM136" s="2">
        <v>1.3140399456024201</v>
      </c>
      <c r="AN136" s="2">
        <v>7</v>
      </c>
      <c r="AO136" s="2">
        <v>7.96875</v>
      </c>
      <c r="AP136" s="2">
        <v>8</v>
      </c>
      <c r="AQ136" s="2">
        <v>8</v>
      </c>
      <c r="AR136" s="2">
        <v>8</v>
      </c>
      <c r="AS136" s="2">
        <v>8</v>
      </c>
      <c r="AT136" s="2">
        <v>23.588869094848601</v>
      </c>
      <c r="AU136" s="2">
        <v>25.577695012092601</v>
      </c>
      <c r="AV136" s="2">
        <v>25.509609222412099</v>
      </c>
      <c r="AW136" s="2">
        <v>30.701780319213899</v>
      </c>
      <c r="AX136" s="2">
        <v>25.1858005523682</v>
      </c>
      <c r="AY136" s="2">
        <v>25.8997707366943</v>
      </c>
      <c r="AZ136" s="2">
        <v>8.2200117111206108</v>
      </c>
      <c r="BA136" s="2">
        <v>8.2229003012180293</v>
      </c>
      <c r="BB136" s="2">
        <v>8.2230138778686506</v>
      </c>
      <c r="BC136" s="2">
        <v>8.22399997711182</v>
      </c>
      <c r="BD136" s="2">
        <v>8.2229995727539098</v>
      </c>
      <c r="BE136" s="2">
        <v>8.2230510711669904</v>
      </c>
      <c r="BF136" s="2">
        <v>18.7388095855713</v>
      </c>
      <c r="BG136" s="2">
        <v>20.4442853331566</v>
      </c>
      <c r="BH136" s="2">
        <v>19.7159099578857</v>
      </c>
      <c r="BI136" s="2">
        <v>28</v>
      </c>
      <c r="BJ136" s="2">
        <v>19.552629470825199</v>
      </c>
      <c r="BK136" s="2">
        <v>19.984390258789102</v>
      </c>
      <c r="BL136" s="2">
        <v>2.0103099346160902</v>
      </c>
      <c r="BM136" s="2">
        <v>2.64591048657894</v>
      </c>
      <c r="BN136" s="2">
        <v>2.8439459800720202</v>
      </c>
      <c r="BO136" s="2">
        <v>3.7650709152221702</v>
      </c>
      <c r="BP136" s="2">
        <v>2.2185320854186998</v>
      </c>
      <c r="BQ136" s="2">
        <v>2.88281297683716</v>
      </c>
      <c r="BR136" s="2">
        <v>0</v>
      </c>
      <c r="BS136" s="2">
        <v>0</v>
      </c>
      <c r="BT136" s="2">
        <v>0</v>
      </c>
      <c r="BU136" s="2">
        <v>0</v>
      </c>
      <c r="BV136" s="2">
        <v>0</v>
      </c>
      <c r="BW136" s="2">
        <v>0</v>
      </c>
      <c r="BX136" s="2">
        <v>-1.03171694278717</v>
      </c>
      <c r="BY136" s="2">
        <v>-1.00048654526472</v>
      </c>
      <c r="BZ136" s="2">
        <v>-1</v>
      </c>
      <c r="CA136" s="2">
        <v>-0.98385250568389904</v>
      </c>
      <c r="CB136" s="2">
        <v>-1</v>
      </c>
      <c r="CC136" s="2">
        <v>-1</v>
      </c>
      <c r="CD136" s="2">
        <v>4.0103101730346697</v>
      </c>
      <c r="CE136" s="2">
        <v>4.6144481152296102</v>
      </c>
      <c r="CF136" s="2">
        <v>4.8439459800720197</v>
      </c>
      <c r="CG136" s="2">
        <v>5.7488460540771502</v>
      </c>
      <c r="CH136" s="2">
        <v>4.2185320854187003</v>
      </c>
      <c r="CI136" s="2">
        <v>4.8764665126800502</v>
      </c>
      <c r="CJ136" s="2">
        <v>-4.6779389958828699E-4</v>
      </c>
      <c r="CK136" s="2">
        <v>-1.0468026994203701E-4</v>
      </c>
      <c r="CL136" s="2">
        <v>-2.5630034360801801E-4</v>
      </c>
      <c r="CM136" s="2">
        <v>3.33689199760556E-3</v>
      </c>
      <c r="CN136" s="2">
        <v>-3.5490415757521998E-4</v>
      </c>
      <c r="CO136" s="2">
        <v>-1.6335319378413301E-4</v>
      </c>
      <c r="CP136" s="2">
        <v>4.5185589790344203</v>
      </c>
      <c r="CQ136" s="2">
        <v>6.5377744138240796</v>
      </c>
      <c r="CR136" s="2">
        <v>6.52390813827515</v>
      </c>
      <c r="CS136" s="2">
        <v>14.125379562377899</v>
      </c>
      <c r="CT136" s="2">
        <v>6.3841564655303999</v>
      </c>
      <c r="CU136" s="2">
        <v>6.5298008918762198</v>
      </c>
      <c r="CV136" s="2" t="s">
        <v>153</v>
      </c>
      <c r="CW136" s="2" t="s">
        <v>154</v>
      </c>
      <c r="CX136" s="2" t="s">
        <v>154</v>
      </c>
      <c r="CY136" s="2" t="e">
        <f>-Inf</f>
        <v>#NAME?</v>
      </c>
      <c r="CZ136" s="2" t="s">
        <v>154</v>
      </c>
      <c r="DA136" s="2" t="s">
        <v>154</v>
      </c>
      <c r="DB136" s="2">
        <v>0.29060000181198098</v>
      </c>
      <c r="DC136" s="2">
        <v>0.477681258693337</v>
      </c>
      <c r="DD136" s="2">
        <v>0.48390001058578502</v>
      </c>
      <c r="DE136" s="2">
        <v>0.59859997034072898</v>
      </c>
      <c r="DF136" s="2">
        <v>0.48390001058578502</v>
      </c>
      <c r="DG136" s="2">
        <v>0.48390001058578502</v>
      </c>
      <c r="DH136" s="2">
        <v>0</v>
      </c>
      <c r="DI136" s="2">
        <v>0.62913383042905502</v>
      </c>
      <c r="DJ136" s="2">
        <v>0.103057399392128</v>
      </c>
      <c r="DK136" s="2">
        <v>5.0900001525878897</v>
      </c>
      <c r="DL136" s="2">
        <v>8.8042467832565294E-2</v>
      </c>
      <c r="DM136" s="2">
        <v>0.22234294563531901</v>
      </c>
      <c r="DN136" s="2">
        <v>-15.449239730835</v>
      </c>
      <c r="DO136" s="2">
        <v>6.0908676385879499</v>
      </c>
      <c r="DP136" s="2">
        <v>8.1643958091735804</v>
      </c>
      <c r="DQ136" s="2">
        <v>18.9869709014893</v>
      </c>
      <c r="DR136" s="2">
        <v>0.93634998798370395</v>
      </c>
      <c r="DS136" s="2">
        <v>15.0694847106934</v>
      </c>
      <c r="DT136" s="2" t="s">
        <v>153</v>
      </c>
      <c r="DU136" s="2" t="s">
        <v>154</v>
      </c>
      <c r="DV136" s="2" t="s">
        <v>154</v>
      </c>
      <c r="DW136" s="2" t="e">
        <f>-Inf</f>
        <v>#NAME?</v>
      </c>
      <c r="DX136" s="2" t="s">
        <v>154</v>
      </c>
      <c r="DY136" s="2" t="s">
        <v>154</v>
      </c>
      <c r="DZ136" s="2">
        <v>-1.4800009727478001</v>
      </c>
      <c r="EA136" s="2">
        <v>-1.3224528181937401</v>
      </c>
      <c r="EB136" s="2">
        <v>-1.3130010366439799</v>
      </c>
      <c r="EC136" s="2">
        <v>-1.31254899501801</v>
      </c>
      <c r="ED136" s="2">
        <v>-1.3130010366439799</v>
      </c>
      <c r="EE136" s="2">
        <v>-1.31296694278717</v>
      </c>
      <c r="EF136" s="2">
        <v>1</v>
      </c>
      <c r="EG136" s="2">
        <v>1</v>
      </c>
      <c r="EH136" s="2">
        <v>1</v>
      </c>
      <c r="EI136" s="2">
        <v>1</v>
      </c>
      <c r="EJ136" s="2">
        <v>1</v>
      </c>
      <c r="EK136" s="2">
        <v>1</v>
      </c>
      <c r="EL136" s="2">
        <v>-1.09700095653534</v>
      </c>
      <c r="EM136" s="2">
        <v>-1.09700095653534</v>
      </c>
      <c r="EN136" s="2">
        <v>-1.09700095653534</v>
      </c>
      <c r="EO136" s="2">
        <v>-1.09700095653534</v>
      </c>
      <c r="EP136" s="2">
        <v>-1.09700095653534</v>
      </c>
      <c r="EQ136" s="2">
        <v>-1.09700095653534</v>
      </c>
      <c r="ER136" s="2">
        <v>0</v>
      </c>
      <c r="ES136" s="2">
        <v>0</v>
      </c>
      <c r="ET136" s="2">
        <v>0</v>
      </c>
      <c r="EU136" s="2">
        <v>0</v>
      </c>
      <c r="EV136" s="2">
        <v>0</v>
      </c>
      <c r="EW136" s="2">
        <v>0</v>
      </c>
    </row>
    <row r="137" spans="1:153" ht="30" x14ac:dyDescent="0.25">
      <c r="A137" s="1" t="s">
        <v>236</v>
      </c>
      <c r="B137" s="3" t="s">
        <v>237</v>
      </c>
      <c r="C137" s="1">
        <v>13</v>
      </c>
      <c r="D137" s="2">
        <v>86.052932739257798</v>
      </c>
      <c r="E137" s="2">
        <v>220.140922546387</v>
      </c>
      <c r="F137" s="2">
        <v>220.140922546387</v>
      </c>
      <c r="G137" s="2">
        <v>354.22891235351602</v>
      </c>
      <c r="H137" s="2">
        <v>86.052932739257798</v>
      </c>
      <c r="I137" s="2">
        <v>354.22891235351602</v>
      </c>
      <c r="J137" s="2">
        <v>0.51594942808151201</v>
      </c>
      <c r="K137" s="2">
        <v>0.757974714040756</v>
      </c>
      <c r="L137" s="2">
        <v>0.757974714040756</v>
      </c>
      <c r="M137" s="2">
        <v>1</v>
      </c>
      <c r="N137" s="2">
        <v>0.51594942808151201</v>
      </c>
      <c r="O137" s="2">
        <v>1</v>
      </c>
      <c r="P137" s="2">
        <v>0</v>
      </c>
      <c r="Q137" s="2">
        <v>1.10237598419189E-2</v>
      </c>
      <c r="R137" s="2">
        <v>1.10237598419189E-2</v>
      </c>
      <c r="S137" s="2">
        <v>2.2047519683837901E-2</v>
      </c>
      <c r="T137" s="2">
        <v>0</v>
      </c>
      <c r="U137" s="2">
        <v>2.2047519683837901E-2</v>
      </c>
      <c r="V137" s="2">
        <v>7.8203961253166199E-2</v>
      </c>
      <c r="W137" s="2">
        <v>8.9328080415725694E-2</v>
      </c>
      <c r="X137" s="2">
        <v>8.9328080415725694E-2</v>
      </c>
      <c r="Y137" s="2">
        <v>0.100452199578285</v>
      </c>
      <c r="Z137" s="2">
        <v>7.8203961253166199E-2</v>
      </c>
      <c r="AA137" s="2">
        <v>0.100452199578285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7</v>
      </c>
      <c r="AO137" s="2">
        <v>7.5</v>
      </c>
      <c r="AP137" s="2">
        <v>7.5</v>
      </c>
      <c r="AQ137" s="2">
        <v>8</v>
      </c>
      <c r="AR137" s="2">
        <v>7</v>
      </c>
      <c r="AS137" s="2">
        <v>8</v>
      </c>
      <c r="AT137" s="2">
        <v>20.304510116577099</v>
      </c>
      <c r="AU137" s="2">
        <v>22.652255058288599</v>
      </c>
      <c r="AV137" s="2">
        <v>22.652255058288599</v>
      </c>
      <c r="AW137" s="2">
        <v>25</v>
      </c>
      <c r="AX137" s="2">
        <v>20.304510116577099</v>
      </c>
      <c r="AY137" s="2">
        <v>25</v>
      </c>
      <c r="AZ137" s="2">
        <v>8.2110004425048793</v>
      </c>
      <c r="BA137" s="2">
        <v>8.2115001678466797</v>
      </c>
      <c r="BB137" s="2">
        <v>8.2115001678466797</v>
      </c>
      <c r="BC137" s="2">
        <v>8.2119998931884801</v>
      </c>
      <c r="BD137" s="2">
        <v>8.2110004425048793</v>
      </c>
      <c r="BE137" s="2">
        <v>8.2119998931884801</v>
      </c>
      <c r="BF137" s="2">
        <v>23</v>
      </c>
      <c r="BG137" s="2">
        <v>24.073880195617701</v>
      </c>
      <c r="BH137" s="2">
        <v>24.073880195617701</v>
      </c>
      <c r="BI137" s="2">
        <v>25.147760391235401</v>
      </c>
      <c r="BJ137" s="2">
        <v>23</v>
      </c>
      <c r="BK137" s="2">
        <v>25.147760391235401</v>
      </c>
      <c r="BL137" s="2">
        <v>1.19883501529694</v>
      </c>
      <c r="BM137" s="2">
        <v>2.1264654994010899</v>
      </c>
      <c r="BN137" s="2">
        <v>2.1264654994010899</v>
      </c>
      <c r="BO137" s="2">
        <v>3.0540959835052499</v>
      </c>
      <c r="BP137" s="2">
        <v>1.19883501529694</v>
      </c>
      <c r="BQ137" s="2">
        <v>3.0540959835052499</v>
      </c>
      <c r="BR137" s="2">
        <v>0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-1</v>
      </c>
      <c r="BY137" s="2">
        <v>-1</v>
      </c>
      <c r="BZ137" s="2">
        <v>-1</v>
      </c>
      <c r="CA137" s="2">
        <v>-1</v>
      </c>
      <c r="CB137" s="2">
        <v>-1</v>
      </c>
      <c r="CC137" s="2">
        <v>-1</v>
      </c>
      <c r="CD137" s="2">
        <v>3.19883489608765</v>
      </c>
      <c r="CE137" s="2">
        <v>4.0994174480438197</v>
      </c>
      <c r="CF137" s="2">
        <v>4.0994174480438197</v>
      </c>
      <c r="CG137" s="2">
        <v>5</v>
      </c>
      <c r="CH137" s="2">
        <v>3.19883489608765</v>
      </c>
      <c r="CI137" s="2">
        <v>5</v>
      </c>
      <c r="CJ137" s="2">
        <v>-1.07040498405695E-2</v>
      </c>
      <c r="CK137" s="2">
        <v>-5.2362413698574502E-3</v>
      </c>
      <c r="CL137" s="2">
        <v>-5.2362413698574502E-3</v>
      </c>
      <c r="CM137" s="2">
        <v>2.31567100854591E-4</v>
      </c>
      <c r="CN137" s="2">
        <v>-1.07040498405695E-2</v>
      </c>
      <c r="CO137" s="2">
        <v>2.31567100854591E-4</v>
      </c>
      <c r="CP137" s="2">
        <v>0.80504679679870605</v>
      </c>
      <c r="CQ137" s="2">
        <v>0.86688038706779502</v>
      </c>
      <c r="CR137" s="2">
        <v>0.86688038706779502</v>
      </c>
      <c r="CS137" s="2">
        <v>0.92871397733688399</v>
      </c>
      <c r="CT137" s="2">
        <v>0.80504679679870605</v>
      </c>
      <c r="CU137" s="2">
        <v>0.92871397733688399</v>
      </c>
      <c r="CV137" s="2" t="s">
        <v>153</v>
      </c>
      <c r="CW137" s="2" t="s">
        <v>154</v>
      </c>
      <c r="CX137" s="2" t="s">
        <v>154</v>
      </c>
      <c r="CY137" s="2" t="e">
        <f>-Inf</f>
        <v>#NAME?</v>
      </c>
      <c r="CZ137" s="2" t="s">
        <v>154</v>
      </c>
      <c r="DA137" s="2" t="s">
        <v>154</v>
      </c>
      <c r="DB137" s="2">
        <v>0</v>
      </c>
      <c r="DC137" s="2">
        <v>0</v>
      </c>
      <c r="DD137" s="2">
        <v>0</v>
      </c>
      <c r="DE137" s="2">
        <v>0</v>
      </c>
      <c r="DF137" s="2">
        <v>0</v>
      </c>
      <c r="DG137" s="2">
        <v>0</v>
      </c>
      <c r="DH137" s="2">
        <v>0</v>
      </c>
      <c r="DI137" s="2">
        <v>3.9578828811645499</v>
      </c>
      <c r="DJ137" s="2">
        <v>3.9578828811645499</v>
      </c>
      <c r="DK137" s="2">
        <v>7.9157657623290998</v>
      </c>
      <c r="DL137" s="2">
        <v>0</v>
      </c>
      <c r="DM137" s="2">
        <v>7.9157657623290998</v>
      </c>
      <c r="DN137" s="2">
        <v>-4.54471683502197</v>
      </c>
      <c r="DO137" s="2">
        <v>10.5282664299011</v>
      </c>
      <c r="DP137" s="2">
        <v>10.5282664299011</v>
      </c>
      <c r="DQ137" s="2">
        <v>25.601249694824201</v>
      </c>
      <c r="DR137" s="2">
        <v>-4.54471683502197</v>
      </c>
      <c r="DS137" s="2">
        <v>25.601249694824201</v>
      </c>
      <c r="DT137" s="2" t="s">
        <v>153</v>
      </c>
      <c r="DU137" s="2" t="s">
        <v>154</v>
      </c>
      <c r="DV137" s="2" t="s">
        <v>154</v>
      </c>
      <c r="DW137" s="2" t="e">
        <f>-Inf</f>
        <v>#NAME?</v>
      </c>
      <c r="DX137" s="2" t="s">
        <v>154</v>
      </c>
      <c r="DY137" s="2" t="s">
        <v>154</v>
      </c>
      <c r="DZ137" s="2" t="s">
        <v>153</v>
      </c>
      <c r="EA137" s="2" t="s">
        <v>154</v>
      </c>
      <c r="EB137" s="2" t="s">
        <v>154</v>
      </c>
      <c r="EC137" s="2" t="e">
        <f>-Inf</f>
        <v>#NAME?</v>
      </c>
      <c r="ED137" s="2" t="s">
        <v>154</v>
      </c>
      <c r="EE137" s="2" t="s">
        <v>154</v>
      </c>
      <c r="EF137" s="2">
        <v>2</v>
      </c>
      <c r="EG137" s="2">
        <v>2.8181818181818201</v>
      </c>
      <c r="EH137" s="2">
        <v>3</v>
      </c>
      <c r="EI137" s="2">
        <v>3</v>
      </c>
      <c r="EJ137" s="2">
        <v>3</v>
      </c>
      <c r="EK137" s="2">
        <v>3</v>
      </c>
      <c r="EL137" s="2">
        <v>-0.77685672044753995</v>
      </c>
      <c r="EM137" s="2">
        <v>0.203976791352034</v>
      </c>
      <c r="EN137" s="2">
        <v>-0.29011810570955299</v>
      </c>
      <c r="EO137" s="2">
        <v>2.1730000972747798</v>
      </c>
      <c r="EP137" s="2">
        <v>-0.482305087149143</v>
      </c>
      <c r="EQ137" s="2">
        <v>0.39616377279162401</v>
      </c>
      <c r="ER137" s="2">
        <v>0</v>
      </c>
      <c r="ES137" s="2">
        <v>0</v>
      </c>
      <c r="ET137" s="2">
        <v>0</v>
      </c>
      <c r="EU137" s="2">
        <v>0</v>
      </c>
      <c r="EV137" s="2">
        <v>0</v>
      </c>
      <c r="EW137" s="2">
        <v>0</v>
      </c>
    </row>
    <row r="138" spans="1:153" x14ac:dyDescent="0.25">
      <c r="A138" s="1" t="s">
        <v>236</v>
      </c>
      <c r="B138" s="3" t="s">
        <v>238</v>
      </c>
      <c r="C138" s="1">
        <v>13</v>
      </c>
      <c r="D138" s="2">
        <v>109.16510009765599</v>
      </c>
      <c r="E138" s="2">
        <v>152.93538894653301</v>
      </c>
      <c r="F138" s="2">
        <v>119.34839630127</v>
      </c>
      <c r="G138" s="2">
        <v>463.70260620117199</v>
      </c>
      <c r="H138" s="2">
        <v>111.546674728394</v>
      </c>
      <c r="I138" s="2">
        <v>119.34839630127</v>
      </c>
      <c r="J138" s="2">
        <v>1</v>
      </c>
      <c r="K138" s="2">
        <v>1</v>
      </c>
      <c r="L138" s="2">
        <v>1</v>
      </c>
      <c r="M138" s="2">
        <v>1</v>
      </c>
      <c r="N138" s="2">
        <v>1</v>
      </c>
      <c r="O138" s="2">
        <v>1</v>
      </c>
      <c r="P138" s="2">
        <v>2</v>
      </c>
      <c r="Q138" s="2">
        <v>3.0753525495529201</v>
      </c>
      <c r="R138" s="2">
        <v>2.8385329246521001</v>
      </c>
      <c r="S138" s="2">
        <v>5.2957468032836896</v>
      </c>
      <c r="T138" s="2">
        <v>2.8385329246521001</v>
      </c>
      <c r="U138" s="2">
        <v>3.3276000022888201</v>
      </c>
      <c r="V138" s="2">
        <v>0.12385059893131301</v>
      </c>
      <c r="W138" s="2">
        <v>0.18595014363527301</v>
      </c>
      <c r="X138" s="2">
        <v>0.179375305771828</v>
      </c>
      <c r="Y138" s="2">
        <v>0.25906750559806802</v>
      </c>
      <c r="Z138" s="2">
        <v>0.179375305771828</v>
      </c>
      <c r="AA138" s="2">
        <v>0.19897620379924799</v>
      </c>
      <c r="AB138" s="2">
        <v>2.5806009769439701E-2</v>
      </c>
      <c r="AC138" s="2">
        <v>1.38087666034698</v>
      </c>
      <c r="AD138" s="2">
        <v>0.79189258813857999</v>
      </c>
      <c r="AE138" s="2">
        <v>3.4657399654388401</v>
      </c>
      <c r="AF138" s="2">
        <v>0.79189258813857999</v>
      </c>
      <c r="AG138" s="2">
        <v>2.3131918907165501</v>
      </c>
      <c r="AH138" s="2">
        <v>0.77936381101608299</v>
      </c>
      <c r="AI138" s="2">
        <v>1.2655187547206901</v>
      </c>
      <c r="AJ138" s="2">
        <v>1.20810699462891</v>
      </c>
      <c r="AK138" s="2">
        <v>1.9038660526275599</v>
      </c>
      <c r="AL138" s="2">
        <v>0.88654960691928897</v>
      </c>
      <c r="AM138" s="2">
        <v>1.56869128346443</v>
      </c>
      <c r="AN138" s="2">
        <v>7</v>
      </c>
      <c r="AO138" s="2">
        <v>7.7008929729461704</v>
      </c>
      <c r="AP138" s="2">
        <v>8</v>
      </c>
      <c r="AQ138" s="2">
        <v>8</v>
      </c>
      <c r="AR138" s="2">
        <v>7.3363099098205602</v>
      </c>
      <c r="AS138" s="2">
        <v>8</v>
      </c>
      <c r="AT138" s="2">
        <v>24.320379257202099</v>
      </c>
      <c r="AU138" s="2">
        <v>27.038779830932601</v>
      </c>
      <c r="AV138" s="2">
        <v>27.807510375976602</v>
      </c>
      <c r="AW138" s="2">
        <v>31.933549880981399</v>
      </c>
      <c r="AX138" s="2">
        <v>24.812216758727999</v>
      </c>
      <c r="AY138" s="2">
        <v>27.807510375976602</v>
      </c>
      <c r="AZ138" s="2">
        <v>8.1493625640869105</v>
      </c>
      <c r="BA138" s="2">
        <v>8.2073400497436495</v>
      </c>
      <c r="BB138" s="2">
        <v>8.21209621429443</v>
      </c>
      <c r="BC138" s="2">
        <v>8.2180233001709002</v>
      </c>
      <c r="BD138" s="2">
        <v>8.21209621429443</v>
      </c>
      <c r="BE138" s="2">
        <v>8.2167806625366193</v>
      </c>
      <c r="BF138" s="2">
        <v>27.948610305786101</v>
      </c>
      <c r="BG138" s="2">
        <v>28.581103134155299</v>
      </c>
      <c r="BH138" s="2">
        <v>28.9826002120972</v>
      </c>
      <c r="BI138" s="2">
        <v>29</v>
      </c>
      <c r="BJ138" s="2">
        <v>27.9614577293396</v>
      </c>
      <c r="BK138" s="2">
        <v>29</v>
      </c>
      <c r="BL138" s="2">
        <v>2</v>
      </c>
      <c r="BM138" s="2">
        <v>2.6716104745864899</v>
      </c>
      <c r="BN138" s="2">
        <v>2.0746589899063101</v>
      </c>
      <c r="BO138" s="2">
        <v>7.2415318489074698</v>
      </c>
      <c r="BP138" s="2">
        <v>2.0266189575195299</v>
      </c>
      <c r="BQ138" s="2">
        <v>2.1226990222930899</v>
      </c>
      <c r="BR138" s="2">
        <v>0</v>
      </c>
      <c r="BS138" s="2">
        <v>9.7889989614486694E-2</v>
      </c>
      <c r="BT138" s="2">
        <v>0</v>
      </c>
      <c r="BU138" s="2">
        <v>0.97889989614486705</v>
      </c>
      <c r="BV138" s="2">
        <v>0</v>
      </c>
      <c r="BW138" s="2">
        <v>0</v>
      </c>
      <c r="BX138" s="2">
        <v>-1</v>
      </c>
      <c r="BY138" s="2">
        <v>-0.96743487119674698</v>
      </c>
      <c r="BZ138" s="2">
        <v>-1</v>
      </c>
      <c r="CA138" s="2">
        <v>-0.89144957065582298</v>
      </c>
      <c r="CB138" s="2">
        <v>-1</v>
      </c>
      <c r="CC138" s="2">
        <v>-0.91858717799186695</v>
      </c>
      <c r="CD138" s="2">
        <v>3.9428379535675</v>
      </c>
      <c r="CE138" s="2">
        <v>4.5743209600448598</v>
      </c>
      <c r="CF138" s="2">
        <v>4.0266189575195304</v>
      </c>
      <c r="CG138" s="2">
        <v>9.0031929016113299</v>
      </c>
      <c r="CH138" s="2">
        <v>3.95712846517563</v>
      </c>
      <c r="CI138" s="2">
        <v>4.0266189575195304</v>
      </c>
      <c r="CJ138" s="2">
        <v>2.9960980173200399E-3</v>
      </c>
      <c r="CK138" s="2">
        <v>1.29551226971671E-2</v>
      </c>
      <c r="CL138" s="2">
        <v>7.3477668920531904E-3</v>
      </c>
      <c r="CM138" s="2">
        <v>4.2741350829601302E-2</v>
      </c>
      <c r="CN138" s="2">
        <v>3.3859640825539801E-3</v>
      </c>
      <c r="CO138" s="2">
        <v>1.9653450697660401E-2</v>
      </c>
      <c r="CP138" s="2">
        <v>1.9333289861679099</v>
      </c>
      <c r="CQ138" s="2">
        <v>4.2487318648232399</v>
      </c>
      <c r="CR138" s="2">
        <v>2.8545770645141602</v>
      </c>
      <c r="CS138" s="2">
        <v>6.6746401786804199</v>
      </c>
      <c r="CT138" s="2">
        <v>2.8545770645141602</v>
      </c>
      <c r="CU138" s="2">
        <v>6.6746401786804199</v>
      </c>
      <c r="CV138" s="2" t="s">
        <v>153</v>
      </c>
      <c r="CW138" s="2" t="s">
        <v>154</v>
      </c>
      <c r="CX138" s="2" t="s">
        <v>154</v>
      </c>
      <c r="CY138" s="2" t="e">
        <f>-Inf</f>
        <v>#NAME?</v>
      </c>
      <c r="CZ138" s="2" t="s">
        <v>154</v>
      </c>
      <c r="DA138" s="2" t="s">
        <v>154</v>
      </c>
      <c r="DB138" s="2">
        <v>0.29594579339027399</v>
      </c>
      <c r="DC138" s="2">
        <v>0.33092373907566103</v>
      </c>
      <c r="DD138" s="2">
        <v>0.30660000443458602</v>
      </c>
      <c r="DE138" s="2">
        <v>0.54229998588562001</v>
      </c>
      <c r="DF138" s="2">
        <v>0.29860934615135198</v>
      </c>
      <c r="DG138" s="2">
        <v>0.30660000443458602</v>
      </c>
      <c r="DH138" s="2">
        <v>0</v>
      </c>
      <c r="DI138" s="2">
        <v>1.56752473115921</v>
      </c>
      <c r="DJ138" s="2">
        <v>0.91601464152336098</v>
      </c>
      <c r="DK138" s="2">
        <v>4.9001960754394496</v>
      </c>
      <c r="DL138" s="2">
        <v>0.87840157747268699</v>
      </c>
      <c r="DM138" s="2">
        <v>0.95362770557403598</v>
      </c>
      <c r="DN138" s="2">
        <v>-44.691368103027301</v>
      </c>
      <c r="DO138" s="2">
        <v>-12.156701853871301</v>
      </c>
      <c r="DP138" s="2">
        <v>-14.161170005798301</v>
      </c>
      <c r="DQ138" s="2">
        <v>0.82664138078689597</v>
      </c>
      <c r="DR138" s="2">
        <v>-14.161170005798301</v>
      </c>
      <c r="DS138" s="2">
        <v>0.15908929705619801</v>
      </c>
      <c r="DT138" s="2" t="s">
        <v>153</v>
      </c>
      <c r="DU138" s="2" t="s">
        <v>154</v>
      </c>
      <c r="DV138" s="2" t="s">
        <v>154</v>
      </c>
      <c r="DW138" s="2" t="e">
        <f>-Inf</f>
        <v>#NAME?</v>
      </c>
      <c r="DX138" s="2" t="s">
        <v>154</v>
      </c>
      <c r="DY138" s="2" t="s">
        <v>154</v>
      </c>
      <c r="DZ138" s="2">
        <v>-1.5410009622573899</v>
      </c>
      <c r="EA138" s="2">
        <v>-1.5410009622573899</v>
      </c>
      <c r="EB138" s="2">
        <v>-1.5410009622573899</v>
      </c>
      <c r="EC138" s="2">
        <v>-1.5410009622573899</v>
      </c>
      <c r="ED138" s="2">
        <v>-1.5410009622573899</v>
      </c>
      <c r="EE138" s="2">
        <v>-1.5410009622573899</v>
      </c>
      <c r="EF138" s="2">
        <v>0</v>
      </c>
      <c r="EG138" s="2">
        <v>0</v>
      </c>
      <c r="EH138" s="2">
        <v>0</v>
      </c>
      <c r="EI138" s="2">
        <v>0</v>
      </c>
      <c r="EJ138" s="2">
        <v>0</v>
      </c>
      <c r="EK138" s="2">
        <v>0</v>
      </c>
      <c r="EL138" s="2">
        <v>-1.3485089540481601</v>
      </c>
      <c r="EM138" s="2">
        <v>-1.1698295176029201</v>
      </c>
      <c r="EN138" s="2">
        <v>-1.1698295176029201</v>
      </c>
      <c r="EO138" s="2">
        <v>-0.99115008115768399</v>
      </c>
      <c r="EP138" s="2">
        <v>-1.25916923582554</v>
      </c>
      <c r="EQ138" s="2">
        <v>-1.0804897993803</v>
      </c>
      <c r="ER138" s="2">
        <v>0</v>
      </c>
      <c r="ES138" s="2">
        <v>0</v>
      </c>
      <c r="ET138" s="2">
        <v>0</v>
      </c>
      <c r="EU138" s="2">
        <v>0</v>
      </c>
      <c r="EV138" s="2">
        <v>0</v>
      </c>
      <c r="EW138" s="2">
        <v>0</v>
      </c>
    </row>
    <row r="139" spans="1:153" x14ac:dyDescent="0.25">
      <c r="A139" s="1" t="s">
        <v>236</v>
      </c>
      <c r="B139" s="3" t="s">
        <v>239</v>
      </c>
      <c r="C139" s="1">
        <v>26</v>
      </c>
      <c r="D139" s="2">
        <v>320.60119628906199</v>
      </c>
      <c r="E139" s="2">
        <v>449.50861065204299</v>
      </c>
      <c r="F139" s="2">
        <v>412</v>
      </c>
      <c r="G139" s="2">
        <v>589.09722900390602</v>
      </c>
      <c r="H139" s="2">
        <v>386.92709350585898</v>
      </c>
      <c r="I139" s="2">
        <v>587.38421630859398</v>
      </c>
      <c r="J139" s="2">
        <v>1</v>
      </c>
      <c r="K139" s="2">
        <v>1.2307692307692299</v>
      </c>
      <c r="L139" s="2">
        <v>1</v>
      </c>
      <c r="M139" s="2">
        <v>4</v>
      </c>
      <c r="N139" s="2">
        <v>1</v>
      </c>
      <c r="O139" s="2">
        <v>1</v>
      </c>
      <c r="P139" s="2">
        <v>0</v>
      </c>
      <c r="Q139" s="2">
        <v>0.39096221614342502</v>
      </c>
      <c r="R139" s="2">
        <v>0.46548759937286399</v>
      </c>
      <c r="S139" s="2">
        <v>0.93130737543106101</v>
      </c>
      <c r="T139" s="2">
        <v>2.9610559344291701E-2</v>
      </c>
      <c r="U139" s="2">
        <v>0.67574501037597701</v>
      </c>
      <c r="V139" s="2">
        <v>8.5571870207786602E-2</v>
      </c>
      <c r="W139" s="2">
        <v>0.10314951263941299</v>
      </c>
      <c r="X139" s="2">
        <v>9.6464276313781697E-2</v>
      </c>
      <c r="Y139" s="2">
        <v>0.13938610255718201</v>
      </c>
      <c r="Z139" s="2">
        <v>9.6185132861137404E-2</v>
      </c>
      <c r="AA139" s="2">
        <v>0.11036229878664</v>
      </c>
      <c r="AB139" s="2">
        <v>0</v>
      </c>
      <c r="AC139" s="2">
        <v>0.14718812245589</v>
      </c>
      <c r="AD139" s="2">
        <v>0</v>
      </c>
      <c r="AE139" s="2">
        <v>0.93130737543106101</v>
      </c>
      <c r="AF139" s="2">
        <v>0</v>
      </c>
      <c r="AG139" s="2">
        <v>2.5415420532226601E-2</v>
      </c>
      <c r="AH139" s="2">
        <v>0</v>
      </c>
      <c r="AI139" s="2">
        <v>6.1838561668992001E-2</v>
      </c>
      <c r="AJ139" s="2">
        <v>0</v>
      </c>
      <c r="AK139" s="2">
        <v>0.73531228303909302</v>
      </c>
      <c r="AL139" s="2">
        <v>0</v>
      </c>
      <c r="AM139" s="2">
        <v>8.8790887966752104E-3</v>
      </c>
      <c r="AN139" s="2">
        <v>7</v>
      </c>
      <c r="AO139" s="2">
        <v>7.8946609497070304</v>
      </c>
      <c r="AP139" s="2">
        <v>8</v>
      </c>
      <c r="AQ139" s="2">
        <v>8</v>
      </c>
      <c r="AR139" s="2">
        <v>8</v>
      </c>
      <c r="AS139" s="2">
        <v>8</v>
      </c>
      <c r="AT139" s="2">
        <v>25.953849792480501</v>
      </c>
      <c r="AU139" s="2">
        <v>28.664085241464502</v>
      </c>
      <c r="AV139" s="2">
        <v>28.000249862670898</v>
      </c>
      <c r="AW139" s="2">
        <v>31.8914909362793</v>
      </c>
      <c r="AX139" s="2">
        <v>27.332149505615199</v>
      </c>
      <c r="AY139" s="2">
        <v>29.831609725952099</v>
      </c>
      <c r="AZ139" s="2">
        <v>8.1531333923339808</v>
      </c>
      <c r="BA139" s="2">
        <v>8.2229624528151302</v>
      </c>
      <c r="BB139" s="2">
        <v>8.2225399017334002</v>
      </c>
      <c r="BC139" s="2">
        <v>8.2419176101684606</v>
      </c>
      <c r="BD139" s="2">
        <v>8.2196435928344709</v>
      </c>
      <c r="BE139" s="2">
        <v>8.2378005981445295</v>
      </c>
      <c r="BF139" s="2">
        <v>30.184700012206999</v>
      </c>
      <c r="BG139" s="2">
        <v>31.0284153864934</v>
      </c>
      <c r="BH139" s="2">
        <v>31</v>
      </c>
      <c r="BI139" s="2">
        <v>33</v>
      </c>
      <c r="BJ139" s="2">
        <v>31</v>
      </c>
      <c r="BK139" s="2">
        <v>31</v>
      </c>
      <c r="BL139" s="2">
        <v>1.2438000440597501</v>
      </c>
      <c r="BM139" s="2">
        <v>1.86202062093295</v>
      </c>
      <c r="BN139" s="2">
        <v>1.91361200809479</v>
      </c>
      <c r="BO139" s="2">
        <v>3.7987439632415798</v>
      </c>
      <c r="BP139" s="2">
        <v>1.5118379592895499</v>
      </c>
      <c r="BQ139" s="2">
        <v>2</v>
      </c>
      <c r="BR139" s="2">
        <v>0</v>
      </c>
      <c r="BS139" s="2">
        <v>1.29732157175358E-2</v>
      </c>
      <c r="BT139" s="2">
        <v>0</v>
      </c>
      <c r="BU139" s="2">
        <v>0.168651804327965</v>
      </c>
      <c r="BV139" s="2">
        <v>0</v>
      </c>
      <c r="BW139" s="2">
        <v>0</v>
      </c>
      <c r="BX139" s="2">
        <v>-1</v>
      </c>
      <c r="BY139" s="2">
        <v>-0.76899881202441001</v>
      </c>
      <c r="BZ139" s="2">
        <v>-0.97964769601821899</v>
      </c>
      <c r="CA139" s="2">
        <v>-8.1365801393985707E-2</v>
      </c>
      <c r="CB139" s="2">
        <v>-1</v>
      </c>
      <c r="CC139" s="2">
        <v>-0.53451240062713601</v>
      </c>
      <c r="CD139" s="2">
        <v>3.0001289844512899</v>
      </c>
      <c r="CE139" s="2">
        <v>3.3373646369347201</v>
      </c>
      <c r="CF139" s="2">
        <v>3.0865030288696298</v>
      </c>
      <c r="CG139" s="2">
        <v>4.8114781379699698</v>
      </c>
      <c r="CH139" s="2">
        <v>3.0633950233459499</v>
      </c>
      <c r="CI139" s="2">
        <v>3.0921049118042001</v>
      </c>
      <c r="CJ139" s="2">
        <v>-5.0768610090017298E-2</v>
      </c>
      <c r="CK139" s="2">
        <v>-1.94727008123524E-2</v>
      </c>
      <c r="CL139" s="2">
        <v>-2.37056892365217E-2</v>
      </c>
      <c r="CM139" s="2">
        <v>-5.74875972233713E-4</v>
      </c>
      <c r="CN139" s="2">
        <v>-3.4211169928312302E-2</v>
      </c>
      <c r="CO139" s="2">
        <v>-2.15859990566969E-3</v>
      </c>
      <c r="CP139" s="2">
        <v>0.96085888147354104</v>
      </c>
      <c r="CQ139" s="2">
        <v>1.5039644516431401</v>
      </c>
      <c r="CR139" s="2">
        <v>1.14226794242859</v>
      </c>
      <c r="CS139" s="2">
        <v>2.42811799049377</v>
      </c>
      <c r="CT139" s="2">
        <v>1.05925405025482</v>
      </c>
      <c r="CU139" s="2">
        <v>2.1710441112518302</v>
      </c>
      <c r="CV139" s="2">
        <v>0.30736431479454002</v>
      </c>
      <c r="CW139" s="2">
        <v>0.30736431479454002</v>
      </c>
      <c r="CX139" s="2">
        <v>0.30736431479454002</v>
      </c>
      <c r="CY139" s="2">
        <v>0.30736431479454002</v>
      </c>
      <c r="CZ139" s="2">
        <v>0.30736431479454002</v>
      </c>
      <c r="DA139" s="2">
        <v>0.30736431479454002</v>
      </c>
      <c r="DB139" s="2">
        <v>0</v>
      </c>
      <c r="DC139" s="2">
        <v>0.51840020601565995</v>
      </c>
      <c r="DD139" s="2">
        <v>0.61220127344131503</v>
      </c>
      <c r="DE139" s="2">
        <v>0.66640001535415605</v>
      </c>
      <c r="DF139" s="2">
        <v>0.58880001306533802</v>
      </c>
      <c r="DG139" s="2">
        <v>0.61970001459121704</v>
      </c>
      <c r="DH139" s="2">
        <v>0</v>
      </c>
      <c r="DI139" s="2">
        <v>3.0910234634692899</v>
      </c>
      <c r="DJ139" s="2">
        <v>4.8800001144409197</v>
      </c>
      <c r="DK139" s="2">
        <v>8.1865177154540998</v>
      </c>
      <c r="DL139" s="2">
        <v>0</v>
      </c>
      <c r="DM139" s="2">
        <v>5.3735990524292001</v>
      </c>
      <c r="DN139" s="2">
        <v>-28.657770156860401</v>
      </c>
      <c r="DO139" s="2">
        <v>14.5461860803457</v>
      </c>
      <c r="DP139" s="2">
        <v>16.125879287719702</v>
      </c>
      <c r="DQ139" s="2">
        <v>37.666469573974602</v>
      </c>
      <c r="DR139" s="2">
        <v>9.8496341705322301</v>
      </c>
      <c r="DS139" s="2">
        <v>26.394870758056602</v>
      </c>
      <c r="DT139" s="2">
        <v>-1.8066810369491599</v>
      </c>
      <c r="DU139" s="2">
        <v>-1.5322985053062399</v>
      </c>
      <c r="DV139" s="2">
        <v>-1.5322985053062399</v>
      </c>
      <c r="DW139" s="2">
        <v>-1.2579159736633301</v>
      </c>
      <c r="DX139" s="2">
        <v>-1.8066810369491599</v>
      </c>
      <c r="DY139" s="2">
        <v>-1.2579159736633301</v>
      </c>
      <c r="DZ139" s="2">
        <v>-1.6098999977111801</v>
      </c>
      <c r="EA139" s="2">
        <v>-0.41611476455416002</v>
      </c>
      <c r="EB139" s="2">
        <v>-1.1800010204315201</v>
      </c>
      <c r="EC139" s="2">
        <v>3.4189999103546098</v>
      </c>
      <c r="ED139" s="2">
        <v>-1.3949505090713501</v>
      </c>
      <c r="EE139" s="2">
        <v>-0.37600061297416698</v>
      </c>
      <c r="EF139" s="2">
        <v>4</v>
      </c>
      <c r="EG139" s="2">
        <v>4.6666666666666696</v>
      </c>
      <c r="EH139" s="2">
        <v>4</v>
      </c>
      <c r="EI139" s="2">
        <v>6</v>
      </c>
      <c r="EJ139" s="2">
        <v>4</v>
      </c>
      <c r="EK139" s="2">
        <v>5</v>
      </c>
      <c r="EL139" s="2">
        <v>0.55199939012527499</v>
      </c>
      <c r="EM139" s="2">
        <v>1.48999936580658</v>
      </c>
      <c r="EN139" s="2">
        <v>2.0169990062713601</v>
      </c>
      <c r="EO139" s="2">
        <v>2.31200003623962</v>
      </c>
      <c r="EP139" s="2">
        <v>0.55199939012527499</v>
      </c>
      <c r="EQ139" s="2">
        <v>2.0169990062713601</v>
      </c>
      <c r="ER139" s="2">
        <v>0</v>
      </c>
      <c r="ES139" s="2">
        <v>9.5527248457074193E-2</v>
      </c>
      <c r="ET139" s="2">
        <v>1.30227543413639E-2</v>
      </c>
      <c r="EU139" s="2">
        <v>0.35606348514556901</v>
      </c>
      <c r="EV139" s="2">
        <v>0</v>
      </c>
      <c r="EW139" s="2">
        <v>0.108550002798438</v>
      </c>
    </row>
    <row r="140" spans="1:153" x14ac:dyDescent="0.25">
      <c r="A140" s="1" t="s">
        <v>236</v>
      </c>
      <c r="B140" s="3" t="s">
        <v>170</v>
      </c>
      <c r="C140" s="1">
        <v>35</v>
      </c>
      <c r="D140" s="2">
        <v>370.12588500976602</v>
      </c>
      <c r="E140" s="2">
        <v>468.61760671515202</v>
      </c>
      <c r="F140" s="2">
        <v>481</v>
      </c>
      <c r="G140" s="2">
        <v>578.88629150390602</v>
      </c>
      <c r="H140" s="2">
        <v>436.40409851074202</v>
      </c>
      <c r="I140" s="2">
        <v>489.95291137695301</v>
      </c>
      <c r="J140" s="2">
        <v>1</v>
      </c>
      <c r="K140" s="2">
        <v>1.26315789473684</v>
      </c>
      <c r="L140" s="2">
        <v>1</v>
      </c>
      <c r="M140" s="2">
        <v>6</v>
      </c>
      <c r="N140" s="2">
        <v>1</v>
      </c>
      <c r="O140" s="2">
        <v>1</v>
      </c>
      <c r="P140" s="2">
        <v>0.89622938632965099</v>
      </c>
      <c r="Q140" s="2">
        <v>4.7952328104721902</v>
      </c>
      <c r="R140" s="2">
        <v>2.9708189964294398</v>
      </c>
      <c r="S140" s="2">
        <v>14.484189987182599</v>
      </c>
      <c r="T140" s="2">
        <v>1.2036119699478101</v>
      </c>
      <c r="U140" s="2">
        <v>5.8826560974121103</v>
      </c>
      <c r="V140" s="2">
        <v>9.1974869370460496E-2</v>
      </c>
      <c r="W140" s="2">
        <v>0.199697689790475</v>
      </c>
      <c r="X140" s="2">
        <v>0.187020093202591</v>
      </c>
      <c r="Y140" s="2">
        <v>0.35022270679473899</v>
      </c>
      <c r="Z140" s="2">
        <v>0.12780529260635401</v>
      </c>
      <c r="AA140" s="2">
        <v>0.249464146792889</v>
      </c>
      <c r="AB140" s="2">
        <v>0</v>
      </c>
      <c r="AC140" s="2">
        <v>2.0294817654710098</v>
      </c>
      <c r="AD140" s="2">
        <v>1.90906894207001</v>
      </c>
      <c r="AE140" s="2">
        <v>6.2285709381103498</v>
      </c>
      <c r="AF140" s="2">
        <v>0</v>
      </c>
      <c r="AG140" s="2">
        <v>2.64560794830322</v>
      </c>
      <c r="AH140" s="2">
        <v>1.7979720607399899E-2</v>
      </c>
      <c r="AI140" s="2">
        <v>2.2762189619243101</v>
      </c>
      <c r="AJ140" s="2">
        <v>1.1426479816436801</v>
      </c>
      <c r="AK140" s="2">
        <v>8.1907739639282209</v>
      </c>
      <c r="AL140" s="2">
        <v>0.94114100933074996</v>
      </c>
      <c r="AM140" s="2">
        <v>2.7485649585723899</v>
      </c>
      <c r="AN140" s="2">
        <v>7</v>
      </c>
      <c r="AO140" s="2">
        <v>7.3110913226478997</v>
      </c>
      <c r="AP140" s="2">
        <v>7</v>
      </c>
      <c r="AQ140" s="2">
        <v>8</v>
      </c>
      <c r="AR140" s="2">
        <v>7</v>
      </c>
      <c r="AS140" s="2">
        <v>7.9553675651550302</v>
      </c>
      <c r="AT140" s="2">
        <v>24.233840942382798</v>
      </c>
      <c r="AU140" s="2">
        <v>28.898789656789699</v>
      </c>
      <c r="AV140" s="2">
        <v>29</v>
      </c>
      <c r="AW140" s="2">
        <v>32</v>
      </c>
      <c r="AX140" s="2">
        <v>28.128410339355501</v>
      </c>
      <c r="AY140" s="2">
        <v>30.045610427856399</v>
      </c>
      <c r="AZ140" s="2">
        <v>8.1841115951538104</v>
      </c>
      <c r="BA140" s="2">
        <v>8.1943537561517008</v>
      </c>
      <c r="BB140" s="2">
        <v>8.1899862289428693</v>
      </c>
      <c r="BC140" s="2">
        <v>8.2072038650512695</v>
      </c>
      <c r="BD140" s="2">
        <v>8.1857204437255895</v>
      </c>
      <c r="BE140" s="2">
        <v>8.2069749832153303</v>
      </c>
      <c r="BF140" s="2">
        <v>27</v>
      </c>
      <c r="BG140" s="2">
        <v>30.008470033344501</v>
      </c>
      <c r="BH140" s="2">
        <v>30</v>
      </c>
      <c r="BI140" s="2">
        <v>32</v>
      </c>
      <c r="BJ140" s="2">
        <v>30</v>
      </c>
      <c r="BK140" s="2">
        <v>31</v>
      </c>
      <c r="BL140" s="2">
        <v>2.5081639289856001</v>
      </c>
      <c r="BM140" s="2">
        <v>4.2991196356321604</v>
      </c>
      <c r="BN140" s="2">
        <v>3</v>
      </c>
      <c r="BO140" s="2">
        <v>10.0242004394531</v>
      </c>
      <c r="BP140" s="2">
        <v>2.9415049552917498</v>
      </c>
      <c r="BQ140" s="2">
        <v>3.3809790611267099</v>
      </c>
      <c r="BR140" s="2">
        <v>0</v>
      </c>
      <c r="BS140" s="2">
        <v>0.36226152118883598</v>
      </c>
      <c r="BT140" s="2">
        <v>0</v>
      </c>
      <c r="BU140" s="2">
        <v>1.99537897109985</v>
      </c>
      <c r="BV140" s="2">
        <v>0</v>
      </c>
      <c r="BW140" s="2">
        <v>0</v>
      </c>
      <c r="BX140" s="2">
        <v>-1</v>
      </c>
      <c r="BY140" s="2">
        <v>-1</v>
      </c>
      <c r="BZ140" s="2">
        <v>-1</v>
      </c>
      <c r="CA140" s="2">
        <v>-1</v>
      </c>
      <c r="CB140" s="2">
        <v>-1</v>
      </c>
      <c r="CC140" s="2">
        <v>-1</v>
      </c>
      <c r="CD140" s="2">
        <v>4.08508205413818</v>
      </c>
      <c r="CE140" s="2">
        <v>6.2077838496158</v>
      </c>
      <c r="CF140" s="2">
        <v>4.9392390251159703</v>
      </c>
      <c r="CG140" s="2">
        <v>12.0242004394531</v>
      </c>
      <c r="CH140" s="2">
        <v>4.7658269405364999</v>
      </c>
      <c r="CI140" s="2">
        <v>5.3551280498504603</v>
      </c>
      <c r="CJ140" s="2">
        <v>-1.0972850024700199E-2</v>
      </c>
      <c r="CK140" s="2">
        <v>4.1595965575604498E-3</v>
      </c>
      <c r="CL140" s="2">
        <v>1.6655350336804999E-3</v>
      </c>
      <c r="CM140" s="2">
        <v>1.8173919990658802E-2</v>
      </c>
      <c r="CN140" s="2">
        <v>-2.5769164858502298E-4</v>
      </c>
      <c r="CO140" s="2">
        <v>9.26352548412979E-3</v>
      </c>
      <c r="CP140" s="2">
        <v>1.9577230215072601</v>
      </c>
      <c r="CQ140" s="2">
        <v>4.7974787619378798</v>
      </c>
      <c r="CR140" s="2">
        <v>3.7214604616165201</v>
      </c>
      <c r="CS140" s="2">
        <v>11.481539726257299</v>
      </c>
      <c r="CT140" s="2">
        <v>2.6718249917030299</v>
      </c>
      <c r="CU140" s="2">
        <v>4.9512139558792096</v>
      </c>
      <c r="CV140" s="2">
        <v>0.38821610808372498</v>
      </c>
      <c r="CW140" s="2">
        <v>0.538356453180313</v>
      </c>
      <c r="CX140" s="2">
        <v>0.61342662572860696</v>
      </c>
      <c r="CY140" s="2">
        <v>0.61342662572860696</v>
      </c>
      <c r="CZ140" s="2">
        <v>0.50082136690616597</v>
      </c>
      <c r="DA140" s="2">
        <v>0.61342662572860696</v>
      </c>
      <c r="DB140" s="2">
        <v>0.59680002927780196</v>
      </c>
      <c r="DC140" s="2">
        <v>0.69748527125308402</v>
      </c>
      <c r="DD140" s="2">
        <v>0.69700002670288097</v>
      </c>
      <c r="DE140" s="2">
        <v>0.82560002803802501</v>
      </c>
      <c r="DF140" s="2">
        <v>0.63590002059936501</v>
      </c>
      <c r="DG140" s="2">
        <v>0.712100028991699</v>
      </c>
      <c r="DH140" s="2">
        <v>0</v>
      </c>
      <c r="DI140" s="2">
        <v>2.9253414273262002</v>
      </c>
      <c r="DJ140" s="2">
        <v>3.1188631057739298</v>
      </c>
      <c r="DK140" s="2">
        <v>7.4167661666870099</v>
      </c>
      <c r="DL140" s="2">
        <v>0</v>
      </c>
      <c r="DM140" s="2">
        <v>5.6500000953674299</v>
      </c>
      <c r="DN140" s="2">
        <v>-82.619003295898395</v>
      </c>
      <c r="DO140" s="2">
        <v>-11.524616617905499</v>
      </c>
      <c r="DP140" s="2">
        <v>-4.9575309753418004</v>
      </c>
      <c r="DQ140" s="2">
        <v>86.214729309082003</v>
      </c>
      <c r="DR140" s="2">
        <v>-35.077384948730497</v>
      </c>
      <c r="DS140" s="2">
        <v>11.4537496566772</v>
      </c>
      <c r="DT140" s="2">
        <v>-0.51355922222137496</v>
      </c>
      <c r="DU140" s="2">
        <v>-0.143155654271444</v>
      </c>
      <c r="DV140" s="2">
        <v>-0.51355922222137496</v>
      </c>
      <c r="DW140" s="2">
        <v>0.59765148162841797</v>
      </c>
      <c r="DX140" s="2">
        <v>-0.51355922222137496</v>
      </c>
      <c r="DY140" s="2">
        <v>4.2046129703521701E-2</v>
      </c>
      <c r="DZ140" s="2">
        <v>0.32176598906517001</v>
      </c>
      <c r="EA140" s="2">
        <v>1.6199411973357201</v>
      </c>
      <c r="EB140" s="2">
        <v>0.65999948978424094</v>
      </c>
      <c r="EC140" s="2">
        <v>4.8379998207092303</v>
      </c>
      <c r="ED140" s="2">
        <v>0.575441114604473</v>
      </c>
      <c r="EE140" s="2">
        <v>1.7044995725154899</v>
      </c>
      <c r="EF140" s="2">
        <v>2</v>
      </c>
      <c r="EG140" s="2">
        <v>2.8</v>
      </c>
      <c r="EH140" s="2">
        <v>2</v>
      </c>
      <c r="EI140" s="2">
        <v>4</v>
      </c>
      <c r="EJ140" s="2">
        <v>2</v>
      </c>
      <c r="EK140" s="2">
        <v>4</v>
      </c>
      <c r="EL140" s="2">
        <v>-2.1000010967254599</v>
      </c>
      <c r="EM140" s="2">
        <v>0.55000112950801805</v>
      </c>
      <c r="EN140" s="2">
        <v>-0.76521155238151595</v>
      </c>
      <c r="EO140" s="2">
        <v>5.1589989662170401</v>
      </c>
      <c r="EP140" s="2">
        <v>-0.86000061035156194</v>
      </c>
      <c r="EQ140" s="2">
        <v>0.92749963700771298</v>
      </c>
      <c r="ER140" s="2">
        <v>4.4018402695655802E-2</v>
      </c>
      <c r="ES140" s="2">
        <v>2.5753036668667399</v>
      </c>
      <c r="ET140" s="2">
        <v>1.40453600883484</v>
      </c>
      <c r="EU140" s="2">
        <v>6.2630472183227504</v>
      </c>
      <c r="EV140" s="2">
        <v>0.90764117240905795</v>
      </c>
      <c r="EW140" s="2">
        <v>3.7665114402771001</v>
      </c>
    </row>
    <row r="141" spans="1:153" x14ac:dyDescent="0.25">
      <c r="A141" s="1" t="s">
        <v>236</v>
      </c>
      <c r="B141" s="3" t="s">
        <v>240</v>
      </c>
      <c r="C141" s="1">
        <v>10</v>
      </c>
      <c r="D141" s="2">
        <v>267.81820678710898</v>
      </c>
      <c r="E141" s="2">
        <v>372.693105061849</v>
      </c>
      <c r="F141" s="2">
        <v>424.22500610351602</v>
      </c>
      <c r="G141" s="2">
        <v>426.03610229492199</v>
      </c>
      <c r="H141" s="2">
        <v>306.91990661621099</v>
      </c>
      <c r="I141" s="2">
        <v>425.58332824707003</v>
      </c>
      <c r="J141" s="2">
        <v>1</v>
      </c>
      <c r="K141" s="2">
        <v>3</v>
      </c>
      <c r="L141" s="2">
        <v>1</v>
      </c>
      <c r="M141" s="2">
        <v>7</v>
      </c>
      <c r="N141" s="2">
        <v>1</v>
      </c>
      <c r="O141" s="2">
        <v>5.5</v>
      </c>
      <c r="P141" s="2">
        <v>0.64241772890090898</v>
      </c>
      <c r="Q141" s="2">
        <v>2.11311028401057</v>
      </c>
      <c r="R141" s="2">
        <v>1.07433497905731</v>
      </c>
      <c r="S141" s="2">
        <v>4.6225781440734899</v>
      </c>
      <c r="T141" s="2">
        <v>0.75039704144000996</v>
      </c>
      <c r="U141" s="2">
        <v>3.7355173528194401</v>
      </c>
      <c r="V141" s="2">
        <v>9.1198362410068498E-2</v>
      </c>
      <c r="W141" s="2">
        <v>0.124888929227988</v>
      </c>
      <c r="X141" s="2">
        <v>9.4979926943779006E-2</v>
      </c>
      <c r="Y141" s="2">
        <v>0.18848849833011599</v>
      </c>
      <c r="Z141" s="2">
        <v>9.2143753543496104E-2</v>
      </c>
      <c r="AA141" s="2">
        <v>0.16511135548353201</v>
      </c>
      <c r="AB141" s="2">
        <v>0</v>
      </c>
      <c r="AC141" s="2">
        <v>0.149003138144811</v>
      </c>
      <c r="AD141" s="2">
        <v>0</v>
      </c>
      <c r="AE141" s="2">
        <v>0.44700941443443298</v>
      </c>
      <c r="AF141" s="2">
        <v>0</v>
      </c>
      <c r="AG141" s="2">
        <v>0.33525706082582502</v>
      </c>
      <c r="AH141" s="2">
        <v>9.8071713000536E-3</v>
      </c>
      <c r="AI141" s="2">
        <v>1.5725724107275401</v>
      </c>
      <c r="AJ141" s="2">
        <v>1.0473649501800499</v>
      </c>
      <c r="AK141" s="2">
        <v>3.6605451107025102</v>
      </c>
      <c r="AL141" s="2">
        <v>0.26919661602005401</v>
      </c>
      <c r="AM141" s="2">
        <v>3.0072500705718999</v>
      </c>
      <c r="AN141" s="2">
        <v>6</v>
      </c>
      <c r="AO141" s="2">
        <v>6.6666666666666696</v>
      </c>
      <c r="AP141" s="2">
        <v>7</v>
      </c>
      <c r="AQ141" s="2">
        <v>7</v>
      </c>
      <c r="AR141" s="2">
        <v>6.25</v>
      </c>
      <c r="AS141" s="2">
        <v>7</v>
      </c>
      <c r="AT141" s="2">
        <v>26.146030426025401</v>
      </c>
      <c r="AU141" s="2">
        <v>30.194403966267899</v>
      </c>
      <c r="AV141" s="2">
        <v>30.939210891723601</v>
      </c>
      <c r="AW141" s="2">
        <v>33.497970581054702</v>
      </c>
      <c r="AX141" s="2">
        <v>27.344325542450001</v>
      </c>
      <c r="AY141" s="2">
        <v>32.858280658721903</v>
      </c>
      <c r="AZ141" s="2">
        <v>8.2136039733886701</v>
      </c>
      <c r="BA141" s="2">
        <v>8.2315950393676793</v>
      </c>
      <c r="BB141" s="2">
        <v>8.2257928848266602</v>
      </c>
      <c r="BC141" s="2">
        <v>8.2553882598877006</v>
      </c>
      <c r="BD141" s="2">
        <v>8.2166512012481707</v>
      </c>
      <c r="BE141" s="2">
        <v>8.2479894161224401</v>
      </c>
      <c r="BF141" s="2">
        <v>32</v>
      </c>
      <c r="BG141" s="2">
        <v>32.3333333333333</v>
      </c>
      <c r="BH141" s="2">
        <v>32</v>
      </c>
      <c r="BI141" s="2">
        <v>33</v>
      </c>
      <c r="BJ141" s="2">
        <v>32</v>
      </c>
      <c r="BK141" s="2">
        <v>32.75</v>
      </c>
      <c r="BL141" s="2">
        <v>3.37421798706055</v>
      </c>
      <c r="BM141" s="2">
        <v>4.1294016043345101</v>
      </c>
      <c r="BN141" s="2">
        <v>3.8948400020599401</v>
      </c>
      <c r="BO141" s="2">
        <v>5.1191468238830602</v>
      </c>
      <c r="BP141" s="2">
        <v>3.5043734908103898</v>
      </c>
      <c r="BQ141" s="2">
        <v>4.8130701184272802</v>
      </c>
      <c r="BR141" s="2">
        <v>0</v>
      </c>
      <c r="BS141" s="2">
        <v>0.62173503637313798</v>
      </c>
      <c r="BT141" s="2">
        <v>0.86520510911941495</v>
      </c>
      <c r="BU141" s="2">
        <v>1</v>
      </c>
      <c r="BV141" s="2">
        <v>0.21630127727985399</v>
      </c>
      <c r="BW141" s="2">
        <v>0.96630127727985404</v>
      </c>
      <c r="BX141" s="2">
        <v>-1</v>
      </c>
      <c r="BY141" s="2">
        <v>-0.67965963358680404</v>
      </c>
      <c r="BZ141" s="2">
        <v>-1</v>
      </c>
      <c r="CA141" s="2">
        <v>-3.8978900760412202E-2</v>
      </c>
      <c r="CB141" s="2">
        <v>-1</v>
      </c>
      <c r="CC141" s="2">
        <v>-0.279234175570309</v>
      </c>
      <c r="CD141" s="2">
        <v>4.9244751930236799</v>
      </c>
      <c r="CE141" s="2">
        <v>5.6689251263936402</v>
      </c>
      <c r="CF141" s="2">
        <v>4.9832391738891602</v>
      </c>
      <c r="CG141" s="2">
        <v>7.09906101226807</v>
      </c>
      <c r="CH141" s="2">
        <v>4.9391661882400504</v>
      </c>
      <c r="CI141" s="2">
        <v>6.5701055526733398</v>
      </c>
      <c r="CJ141" s="2">
        <v>-3.8912439777050201E-6</v>
      </c>
      <c r="CK141" s="2">
        <v>1.0955066409223901E-2</v>
      </c>
      <c r="CL141" s="2">
        <v>3.7263068952597699E-4</v>
      </c>
      <c r="CM141" s="2">
        <v>3.24964597821236E-2</v>
      </c>
      <c r="CN141" s="2">
        <v>9.0239239398215405E-5</v>
      </c>
      <c r="CO141" s="2">
        <v>2.44655025089742E-2</v>
      </c>
      <c r="CP141" s="2">
        <v>1.2226090431213399</v>
      </c>
      <c r="CQ141" s="2">
        <v>2.0463315248489402</v>
      </c>
      <c r="CR141" s="2">
        <v>2.0463315248489402</v>
      </c>
      <c r="CS141" s="2">
        <v>2.8700540065765399</v>
      </c>
      <c r="CT141" s="2">
        <v>1.2226090431213399</v>
      </c>
      <c r="CU141" s="2">
        <v>2.8700540065765399</v>
      </c>
      <c r="CV141" s="2" t="s">
        <v>153</v>
      </c>
      <c r="CW141" s="2" t="s">
        <v>154</v>
      </c>
      <c r="CX141" s="2" t="s">
        <v>154</v>
      </c>
      <c r="CY141" s="2" t="e">
        <f>-Inf</f>
        <v>#NAME?</v>
      </c>
      <c r="CZ141" s="2" t="s">
        <v>154</v>
      </c>
      <c r="DA141" s="2" t="s">
        <v>154</v>
      </c>
      <c r="DB141" s="2">
        <v>0.179100006818771</v>
      </c>
      <c r="DC141" s="2">
        <v>0.255495409170787</v>
      </c>
      <c r="DD141" s="2">
        <v>0.290100008249283</v>
      </c>
      <c r="DE141" s="2">
        <v>0.29728621244430498</v>
      </c>
      <c r="DF141" s="2">
        <v>0.20685000717639901</v>
      </c>
      <c r="DG141" s="2">
        <v>0.29548966139555</v>
      </c>
      <c r="DH141" s="2">
        <v>0</v>
      </c>
      <c r="DI141" s="2">
        <v>3.0795899232228598</v>
      </c>
      <c r="DJ141" s="2">
        <v>2.6604158878326398</v>
      </c>
      <c r="DK141" s="2">
        <v>6.5783538818359402</v>
      </c>
      <c r="DL141" s="2">
        <v>0.66510397195815996</v>
      </c>
      <c r="DM141" s="2">
        <v>5.59886938333511</v>
      </c>
      <c r="DN141" s="2">
        <v>-26.414930343627901</v>
      </c>
      <c r="DO141" s="2">
        <v>-17.1218220392863</v>
      </c>
      <c r="DP141" s="2">
        <v>-16.4769802093506</v>
      </c>
      <c r="DQ141" s="2">
        <v>-8.4735555648803693</v>
      </c>
      <c r="DR141" s="2">
        <v>-23.930442810058601</v>
      </c>
      <c r="DS141" s="2">
        <v>-10.4744117259979</v>
      </c>
      <c r="DT141" s="2" t="s">
        <v>153</v>
      </c>
      <c r="DU141" s="2" t="s">
        <v>154</v>
      </c>
      <c r="DV141" s="2" t="s">
        <v>154</v>
      </c>
      <c r="DW141" s="2" t="e">
        <f>-Inf</f>
        <v>#NAME?</v>
      </c>
      <c r="DX141" s="2" t="s">
        <v>154</v>
      </c>
      <c r="DY141" s="2" t="s">
        <v>154</v>
      </c>
      <c r="DZ141" s="2">
        <v>2.92805099487305</v>
      </c>
      <c r="EA141" s="2">
        <v>2.92805099487305</v>
      </c>
      <c r="EB141" s="2">
        <v>2.92805099487305</v>
      </c>
      <c r="EC141" s="2">
        <v>2.92805099487305</v>
      </c>
      <c r="ED141" s="2">
        <v>2.92805099487305</v>
      </c>
      <c r="EE141" s="2">
        <v>2.92805099487305</v>
      </c>
      <c r="EF141" s="2" t="s">
        <v>153</v>
      </c>
      <c r="EG141" s="2" t="s">
        <v>154</v>
      </c>
      <c r="EH141" s="2" t="s">
        <v>154</v>
      </c>
      <c r="EI141" s="2" t="e">
        <f>-Inf</f>
        <v>#NAME?</v>
      </c>
      <c r="EJ141" s="2" t="s">
        <v>154</v>
      </c>
      <c r="EK141" s="2" t="s">
        <v>154</v>
      </c>
      <c r="EL141" s="2" t="s">
        <v>153</v>
      </c>
      <c r="EM141" s="2" t="s">
        <v>154</v>
      </c>
      <c r="EN141" s="2" t="s">
        <v>154</v>
      </c>
      <c r="EO141" s="2" t="e">
        <f>-Inf</f>
        <v>#NAME?</v>
      </c>
      <c r="EP141" s="2" t="s">
        <v>154</v>
      </c>
      <c r="EQ141" s="2" t="s">
        <v>154</v>
      </c>
      <c r="ER141" s="2" t="s">
        <v>153</v>
      </c>
      <c r="ES141" s="2" t="s">
        <v>154</v>
      </c>
      <c r="ET141" s="2" t="s">
        <v>154</v>
      </c>
      <c r="EU141" s="2" t="e">
        <f>-Inf</f>
        <v>#NAME?</v>
      </c>
      <c r="EV141" s="2" t="s">
        <v>154</v>
      </c>
      <c r="EW141" s="2" t="s">
        <v>154</v>
      </c>
    </row>
    <row r="142" spans="1:153" x14ac:dyDescent="0.25">
      <c r="A142" s="1" t="s">
        <v>236</v>
      </c>
      <c r="B142" s="3" t="s">
        <v>159</v>
      </c>
      <c r="C142" s="1">
        <v>19</v>
      </c>
      <c r="D142" s="2">
        <v>313.32199096679699</v>
      </c>
      <c r="E142" s="2">
        <v>504.25161465731497</v>
      </c>
      <c r="F142" s="2">
        <v>569.82238769531205</v>
      </c>
      <c r="G142" s="2">
        <v>589.69537353515602</v>
      </c>
      <c r="H142" s="2">
        <v>429.99305725097702</v>
      </c>
      <c r="I142" s="2">
        <v>580.98547363281205</v>
      </c>
      <c r="J142" s="2">
        <v>4</v>
      </c>
      <c r="K142" s="2">
        <v>5.8181818181818201</v>
      </c>
      <c r="L142" s="2">
        <v>6</v>
      </c>
      <c r="M142" s="2">
        <v>6</v>
      </c>
      <c r="N142" s="2">
        <v>6</v>
      </c>
      <c r="O142" s="2">
        <v>6</v>
      </c>
      <c r="P142" s="2">
        <v>6.3021168112754794E-2</v>
      </c>
      <c r="Q142" s="2">
        <v>8.1491430496627597</v>
      </c>
      <c r="R142" s="2">
        <v>1.9601850509643599</v>
      </c>
      <c r="S142" s="2">
        <v>23.9715690612793</v>
      </c>
      <c r="T142" s="2">
        <v>0.748396456241608</v>
      </c>
      <c r="U142" s="2">
        <v>14.9765906333923</v>
      </c>
      <c r="V142" s="2">
        <v>8.7752148509025601E-2</v>
      </c>
      <c r="W142" s="2">
        <v>0.19530747085809699</v>
      </c>
      <c r="X142" s="2">
        <v>0.17766240239143399</v>
      </c>
      <c r="Y142" s="2">
        <v>0.34980741143226601</v>
      </c>
      <c r="Z142" s="2">
        <v>0.113939501345158</v>
      </c>
      <c r="AA142" s="2">
        <v>0.27174930274486497</v>
      </c>
      <c r="AB142" s="2">
        <v>0</v>
      </c>
      <c r="AC142" s="2">
        <v>7.7799226370724801</v>
      </c>
      <c r="AD142" s="2">
        <v>1.9474509954452499</v>
      </c>
      <c r="AE142" s="2">
        <v>23.866529464721701</v>
      </c>
      <c r="AF142" s="2">
        <v>0</v>
      </c>
      <c r="AG142" s="2">
        <v>14.9056692123413</v>
      </c>
      <c r="AH142" s="2">
        <v>0</v>
      </c>
      <c r="AI142" s="2">
        <v>8.2455558236688403E-2</v>
      </c>
      <c r="AJ142" s="2">
        <v>3.0046449974179299E-2</v>
      </c>
      <c r="AK142" s="2">
        <v>0.69468241930007901</v>
      </c>
      <c r="AL142" s="2">
        <v>1.18160678539425E-2</v>
      </c>
      <c r="AM142" s="2">
        <v>3.6277111619710901E-2</v>
      </c>
      <c r="AN142" s="2">
        <v>8</v>
      </c>
      <c r="AO142" s="2">
        <v>8</v>
      </c>
      <c r="AP142" s="2">
        <v>8</v>
      </c>
      <c r="AQ142" s="2">
        <v>8</v>
      </c>
      <c r="AR142" s="2">
        <v>8</v>
      </c>
      <c r="AS142" s="2">
        <v>8</v>
      </c>
      <c r="AT142" s="2">
        <v>28.073270797729499</v>
      </c>
      <c r="AU142" s="2">
        <v>29.894557779485499</v>
      </c>
      <c r="AV142" s="2">
        <v>29.999200820922901</v>
      </c>
      <c r="AW142" s="2">
        <v>30.959539413452099</v>
      </c>
      <c r="AX142" s="2">
        <v>29.473185539245598</v>
      </c>
      <c r="AY142" s="2">
        <v>30.931110382080099</v>
      </c>
      <c r="AZ142" s="2">
        <v>8.1650104522705096</v>
      </c>
      <c r="BA142" s="2">
        <v>8.1827758442271801</v>
      </c>
      <c r="BB142" s="2">
        <v>8.1781053543090803</v>
      </c>
      <c r="BC142" s="2">
        <v>8.2079849243164098</v>
      </c>
      <c r="BD142" s="2">
        <v>8.1780600547790492</v>
      </c>
      <c r="BE142" s="2">
        <v>8.1869912147522008</v>
      </c>
      <c r="BF142" s="2">
        <v>30</v>
      </c>
      <c r="BG142" s="2">
        <v>30.537087527188401</v>
      </c>
      <c r="BH142" s="2">
        <v>30.004510879516602</v>
      </c>
      <c r="BI142" s="2">
        <v>32</v>
      </c>
      <c r="BJ142" s="2">
        <v>30.003820419311499</v>
      </c>
      <c r="BK142" s="2">
        <v>30.9437398910522</v>
      </c>
      <c r="BL142" s="2">
        <v>1.03437304496765</v>
      </c>
      <c r="BM142" s="2">
        <v>3.5936542207544502</v>
      </c>
      <c r="BN142" s="2">
        <v>4.0379538536071804</v>
      </c>
      <c r="BO142" s="2">
        <v>5</v>
      </c>
      <c r="BP142" s="2">
        <v>2.9897329807281499</v>
      </c>
      <c r="BQ142" s="2">
        <v>4.2344198226928702</v>
      </c>
      <c r="BR142" s="2">
        <v>0</v>
      </c>
      <c r="BS142" s="2">
        <v>1.1821009049361401E-3</v>
      </c>
      <c r="BT142" s="2">
        <v>0</v>
      </c>
      <c r="BU142" s="2">
        <v>1.3003109954297499E-2</v>
      </c>
      <c r="BV142" s="2">
        <v>0</v>
      </c>
      <c r="BW142" s="2">
        <v>0</v>
      </c>
      <c r="BX142" s="2">
        <v>-1</v>
      </c>
      <c r="BY142" s="2">
        <v>-1</v>
      </c>
      <c r="BZ142" s="2">
        <v>-1</v>
      </c>
      <c r="CA142" s="2">
        <v>-1</v>
      </c>
      <c r="CB142" s="2">
        <v>-1</v>
      </c>
      <c r="CC142" s="2">
        <v>-1</v>
      </c>
      <c r="CD142" s="2">
        <v>3.0276060104370099</v>
      </c>
      <c r="CE142" s="2">
        <v>5.3407725420865102</v>
      </c>
      <c r="CF142" s="2">
        <v>5.6743421554565403</v>
      </c>
      <c r="CG142" s="2">
        <v>7</v>
      </c>
      <c r="CH142" s="2">
        <v>4.4995470046997097</v>
      </c>
      <c r="CI142" s="2">
        <v>6.0187392234802202</v>
      </c>
      <c r="CJ142" s="2">
        <v>-1.6891699284315099E-2</v>
      </c>
      <c r="CK142" s="2">
        <v>-5.6762779947596505E-4</v>
      </c>
      <c r="CL142" s="2">
        <v>-2.2638820155407299E-5</v>
      </c>
      <c r="CM142" s="2">
        <v>1.14408703520894E-2</v>
      </c>
      <c r="CN142" s="2">
        <v>-5.9815437998622699E-4</v>
      </c>
      <c r="CO142" s="2">
        <v>-8.22319429971685E-6</v>
      </c>
      <c r="CP142" s="2">
        <v>0.80878931283950795</v>
      </c>
      <c r="CQ142" s="2">
        <v>2.5383409112691901</v>
      </c>
      <c r="CR142" s="2">
        <v>1.7179080247878999</v>
      </c>
      <c r="CS142" s="2">
        <v>8.5485210418701207</v>
      </c>
      <c r="CT142" s="2">
        <v>1.3730952888727199</v>
      </c>
      <c r="CU142" s="2">
        <v>2.5118858814239502</v>
      </c>
      <c r="CV142" s="2">
        <v>0.29512089490890497</v>
      </c>
      <c r="CW142" s="2">
        <v>0.82935895522435499</v>
      </c>
      <c r="CX142" s="2">
        <v>1.0964779853820801</v>
      </c>
      <c r="CY142" s="2">
        <v>1.0964779853820801</v>
      </c>
      <c r="CZ142" s="2">
        <v>0.695799440145493</v>
      </c>
      <c r="DA142" s="2">
        <v>1.0964779853820801</v>
      </c>
      <c r="DB142" s="2">
        <v>0.64380002021789595</v>
      </c>
      <c r="DC142" s="2">
        <v>0.73371406576850196</v>
      </c>
      <c r="DD142" s="2">
        <v>0.70218491554260298</v>
      </c>
      <c r="DE142" s="2">
        <v>0.95789998769760099</v>
      </c>
      <c r="DF142" s="2">
        <v>0.70139998197555498</v>
      </c>
      <c r="DG142" s="2">
        <v>0.74559244513511702</v>
      </c>
      <c r="DH142" s="2">
        <v>0</v>
      </c>
      <c r="DI142" s="2">
        <v>2.50287386944348</v>
      </c>
      <c r="DJ142" s="2">
        <v>4.1933219879865598E-2</v>
      </c>
      <c r="DK142" s="2">
        <v>7.5300002098083496</v>
      </c>
      <c r="DL142" s="2">
        <v>2.0966609939932799E-2</v>
      </c>
      <c r="DM142" s="2">
        <v>6.5900001525878897</v>
      </c>
      <c r="DN142" s="2">
        <v>-16.832710266113299</v>
      </c>
      <c r="DO142" s="2">
        <v>2.2183827703649301</v>
      </c>
      <c r="DP142" s="2">
        <v>-3.5841970443725599</v>
      </c>
      <c r="DQ142" s="2">
        <v>34.205711364746101</v>
      </c>
      <c r="DR142" s="2">
        <v>-10.4196560382843</v>
      </c>
      <c r="DS142" s="2">
        <v>16.636000156402599</v>
      </c>
      <c r="DT142" s="2">
        <v>-7.7374368906021104E-2</v>
      </c>
      <c r="DU142" s="2">
        <v>0.51600789030393002</v>
      </c>
      <c r="DV142" s="2">
        <v>0.81269901990890503</v>
      </c>
      <c r="DW142" s="2">
        <v>0.81269901990890503</v>
      </c>
      <c r="DX142" s="2">
        <v>0.36766232550144201</v>
      </c>
      <c r="DY142" s="2">
        <v>0.81269901990890503</v>
      </c>
      <c r="DZ142" s="2">
        <v>0.321999400854111</v>
      </c>
      <c r="EA142" s="2">
        <v>0.321999400854111</v>
      </c>
      <c r="EB142" s="2">
        <v>0.321999400854111</v>
      </c>
      <c r="EC142" s="2">
        <v>0.321999400854111</v>
      </c>
      <c r="ED142" s="2">
        <v>0.321999400854111</v>
      </c>
      <c r="EE142" s="2">
        <v>0.321999400854111</v>
      </c>
      <c r="EF142" s="2">
        <v>1</v>
      </c>
      <c r="EG142" s="2">
        <v>1.9090909090909101</v>
      </c>
      <c r="EH142" s="2">
        <v>2</v>
      </c>
      <c r="EI142" s="2">
        <v>2</v>
      </c>
      <c r="EJ142" s="2">
        <v>2</v>
      </c>
      <c r="EK142" s="2">
        <v>2</v>
      </c>
      <c r="EL142" s="2">
        <v>-2.1000010967254599</v>
      </c>
      <c r="EM142" s="2">
        <v>-5.1674743493398002E-3</v>
      </c>
      <c r="EN142" s="2">
        <v>-0.13200059533119199</v>
      </c>
      <c r="EO142" s="2">
        <v>1.5249990224838299</v>
      </c>
      <c r="EP142" s="2">
        <v>-0.71700060367584195</v>
      </c>
      <c r="EQ142" s="2">
        <v>1.2569991201162301</v>
      </c>
      <c r="ER142" s="2">
        <v>0</v>
      </c>
      <c r="ES142" s="2">
        <v>0.78733191165057104</v>
      </c>
      <c r="ET142" s="2">
        <v>0.67056488990783703</v>
      </c>
      <c r="EU142" s="2">
        <v>2.6154363155364999</v>
      </c>
      <c r="EV142" s="2">
        <v>7.2939872741699205E-2</v>
      </c>
      <c r="EW142" s="2">
        <v>0.70309066772460904</v>
      </c>
    </row>
    <row r="143" spans="1:153" x14ac:dyDescent="0.25">
      <c r="A143" s="1" t="s">
        <v>236</v>
      </c>
      <c r="B143" s="3" t="s">
        <v>162</v>
      </c>
      <c r="C143" s="1">
        <v>30</v>
      </c>
      <c r="D143" s="2">
        <v>333.23651123046898</v>
      </c>
      <c r="E143" s="2">
        <v>513.37395222981797</v>
      </c>
      <c r="F143" s="2">
        <v>533.46368408203102</v>
      </c>
      <c r="G143" s="2">
        <v>637.27429199218795</v>
      </c>
      <c r="H143" s="2">
        <v>491.37724304199202</v>
      </c>
      <c r="I143" s="2">
        <v>552.15081787109398</v>
      </c>
      <c r="J143" s="2">
        <v>1</v>
      </c>
      <c r="K143" s="2">
        <v>2.1152082218064199</v>
      </c>
      <c r="L143" s="2">
        <v>1</v>
      </c>
      <c r="M143" s="2">
        <v>6</v>
      </c>
      <c r="N143" s="2">
        <v>1</v>
      </c>
      <c r="O143" s="2">
        <v>1.0553109943866701</v>
      </c>
      <c r="P143" s="2">
        <v>9.5519423484802194E-3</v>
      </c>
      <c r="Q143" s="2">
        <v>0.98584143858816897</v>
      </c>
      <c r="R143" s="2">
        <v>1.0248399972915601</v>
      </c>
      <c r="S143" s="2">
        <v>1.98659896850586</v>
      </c>
      <c r="T143" s="2">
        <v>0.48525477945804601</v>
      </c>
      <c r="U143" s="2">
        <v>1.56182280182838</v>
      </c>
      <c r="V143" s="2">
        <v>8.4292881190776797E-2</v>
      </c>
      <c r="W143" s="2">
        <v>0.117493734591537</v>
      </c>
      <c r="X143" s="2">
        <v>0.112481102347374</v>
      </c>
      <c r="Y143" s="2">
        <v>0.19815009832382199</v>
      </c>
      <c r="Z143" s="2">
        <v>0.10310859978199</v>
      </c>
      <c r="AA143" s="2">
        <v>0.120653375983238</v>
      </c>
      <c r="AB143" s="2">
        <v>0</v>
      </c>
      <c r="AC143" s="2">
        <v>0.209001270640228</v>
      </c>
      <c r="AD143" s="2">
        <v>0</v>
      </c>
      <c r="AE143" s="2">
        <v>1.98188900947571</v>
      </c>
      <c r="AF143" s="2">
        <v>0</v>
      </c>
      <c r="AG143" s="2">
        <v>0</v>
      </c>
      <c r="AH143" s="2">
        <v>0</v>
      </c>
      <c r="AI143" s="2">
        <v>0.442127120086095</v>
      </c>
      <c r="AJ143" s="2">
        <v>0.25551054626703301</v>
      </c>
      <c r="AK143" s="2">
        <v>1.92851102352142</v>
      </c>
      <c r="AL143" s="2">
        <v>2.2909497376531401E-2</v>
      </c>
      <c r="AM143" s="2">
        <v>0.32086300849914601</v>
      </c>
      <c r="AN143" s="2">
        <v>7</v>
      </c>
      <c r="AO143" s="2">
        <v>7.8863188955518897</v>
      </c>
      <c r="AP143" s="2">
        <v>8</v>
      </c>
      <c r="AQ143" s="2">
        <v>8</v>
      </c>
      <c r="AR143" s="2">
        <v>8</v>
      </c>
      <c r="AS143" s="2">
        <v>8</v>
      </c>
      <c r="AT143" s="2">
        <v>27.993810653686499</v>
      </c>
      <c r="AU143" s="2">
        <v>33.159366289774603</v>
      </c>
      <c r="AV143" s="2">
        <v>34.099800109863303</v>
      </c>
      <c r="AW143" s="2">
        <v>36.706188201904297</v>
      </c>
      <c r="AX143" s="2">
        <v>30.177250385284399</v>
      </c>
      <c r="AY143" s="2">
        <v>35.653671264648402</v>
      </c>
      <c r="AZ143" s="2">
        <v>8.2299995422363299</v>
      </c>
      <c r="BA143" s="2">
        <v>8.2414742045932297</v>
      </c>
      <c r="BB143" s="2">
        <v>8.2390003204345703</v>
      </c>
      <c r="BC143" s="2">
        <v>8.2608690261840803</v>
      </c>
      <c r="BD143" s="2">
        <v>8.2359790802002006</v>
      </c>
      <c r="BE143" s="2">
        <v>8.2445833683013898</v>
      </c>
      <c r="BF143" s="2">
        <v>31</v>
      </c>
      <c r="BG143" s="2">
        <v>31.888078901502801</v>
      </c>
      <c r="BH143" s="2">
        <v>32</v>
      </c>
      <c r="BI143" s="2">
        <v>32</v>
      </c>
      <c r="BJ143" s="2">
        <v>32</v>
      </c>
      <c r="BK143" s="2">
        <v>32</v>
      </c>
      <c r="BL143" s="2">
        <v>3.80570411682129</v>
      </c>
      <c r="BM143" s="2">
        <v>4.7522450553046296</v>
      </c>
      <c r="BN143" s="2">
        <v>4.8408856391906703</v>
      </c>
      <c r="BO143" s="2">
        <v>5.9340739250183097</v>
      </c>
      <c r="BP143" s="2">
        <v>3.96566605567932</v>
      </c>
      <c r="BQ143" s="2">
        <v>5.4147820472717303</v>
      </c>
      <c r="BR143" s="2">
        <v>0.42757311463356001</v>
      </c>
      <c r="BS143" s="2">
        <v>0.91336899664666904</v>
      </c>
      <c r="BT143" s="2">
        <v>0.99879288673400901</v>
      </c>
      <c r="BU143" s="2">
        <v>1</v>
      </c>
      <c r="BV143" s="2">
        <v>0.954950571060181</v>
      </c>
      <c r="BW143" s="2">
        <v>1</v>
      </c>
      <c r="BX143" s="2">
        <v>-1</v>
      </c>
      <c r="BY143" s="2">
        <v>-0.72659900525791798</v>
      </c>
      <c r="BZ143" s="2">
        <v>-1</v>
      </c>
      <c r="CA143" s="2">
        <v>0</v>
      </c>
      <c r="CB143" s="2">
        <v>-1</v>
      </c>
      <c r="CC143" s="2">
        <v>-0.27746002841740802</v>
      </c>
      <c r="CD143" s="2">
        <v>4.0000290870666504</v>
      </c>
      <c r="CE143" s="2">
        <v>5.9148279560936796</v>
      </c>
      <c r="CF143" s="2">
        <v>5.9332530498504603</v>
      </c>
      <c r="CG143" s="2">
        <v>7.8087511062622097</v>
      </c>
      <c r="CH143" s="2">
        <v>5.0318932533264196</v>
      </c>
      <c r="CI143" s="2">
        <v>7.0689392089843803</v>
      </c>
      <c r="CJ143" s="2">
        <v>-2.72136107087135E-2</v>
      </c>
      <c r="CK143" s="2">
        <v>-1.8043218550600499E-3</v>
      </c>
      <c r="CL143" s="2">
        <v>3.9289698270294999E-4</v>
      </c>
      <c r="CM143" s="2">
        <v>1.36669501662254E-2</v>
      </c>
      <c r="CN143" s="2">
        <v>-1.4836450573056899E-3</v>
      </c>
      <c r="CO143" s="2">
        <v>6.76410179585218E-3</v>
      </c>
      <c r="CP143" s="2">
        <v>0.96615797281265303</v>
      </c>
      <c r="CQ143" s="2">
        <v>1.9011348634958301</v>
      </c>
      <c r="CR143" s="2">
        <v>1.93045645952225</v>
      </c>
      <c r="CS143" s="2">
        <v>2.68408203125</v>
      </c>
      <c r="CT143" s="2">
        <v>1.3581600189209</v>
      </c>
      <c r="CU143" s="2">
        <v>2.3986399173736599</v>
      </c>
      <c r="CV143" s="2">
        <v>0.41802841424942</v>
      </c>
      <c r="CW143" s="2">
        <v>0.41802841424942</v>
      </c>
      <c r="CX143" s="2">
        <v>0.41802841424942</v>
      </c>
      <c r="CY143" s="2">
        <v>0.41802841424942</v>
      </c>
      <c r="CZ143" s="2">
        <v>0.41802841424942</v>
      </c>
      <c r="DA143" s="2">
        <v>0.41802841424942</v>
      </c>
      <c r="DB143" s="2">
        <v>0.30930000543594399</v>
      </c>
      <c r="DC143" s="2">
        <v>0.47519346409373803</v>
      </c>
      <c r="DD143" s="2">
        <v>0.42835600674152402</v>
      </c>
      <c r="DE143" s="2">
        <v>0.77105057239532504</v>
      </c>
      <c r="DF143" s="2">
        <v>0.42660000920295699</v>
      </c>
      <c r="DG143" s="2">
        <v>0.53040179610252403</v>
      </c>
      <c r="DH143" s="2">
        <v>0</v>
      </c>
      <c r="DI143" s="2">
        <v>1.2323939545700899</v>
      </c>
      <c r="DJ143" s="2">
        <v>0.167161799967289</v>
      </c>
      <c r="DK143" s="2">
        <v>4.1738419532775897</v>
      </c>
      <c r="DL143" s="2">
        <v>1.55863622203469E-2</v>
      </c>
      <c r="DM143" s="2">
        <v>2.65122389793396</v>
      </c>
      <c r="DN143" s="2">
        <v>-30.948869705200199</v>
      </c>
      <c r="DO143" s="2">
        <v>1.0300147533416699</v>
      </c>
      <c r="DP143" s="2">
        <v>6.1851046085357702</v>
      </c>
      <c r="DQ143" s="2">
        <v>63.519058227539098</v>
      </c>
      <c r="DR143" s="2">
        <v>-24.5720248222351</v>
      </c>
      <c r="DS143" s="2">
        <v>8.5011978149414098</v>
      </c>
      <c r="DT143" s="2">
        <v>0.360511004924774</v>
      </c>
      <c r="DU143" s="2">
        <v>0.92269158363342296</v>
      </c>
      <c r="DV143" s="2">
        <v>1.08213698863983</v>
      </c>
      <c r="DW143" s="2">
        <v>1.2457040548324601</v>
      </c>
      <c r="DX143" s="2">
        <v>0.72132399678230297</v>
      </c>
      <c r="DY143" s="2">
        <v>1.1639205217361499</v>
      </c>
      <c r="DZ143" s="2" t="s">
        <v>153</v>
      </c>
      <c r="EA143" s="2" t="s">
        <v>154</v>
      </c>
      <c r="EB143" s="2" t="s">
        <v>154</v>
      </c>
      <c r="EC143" s="2" t="e">
        <f>-Inf</f>
        <v>#NAME?</v>
      </c>
      <c r="ED143" s="2" t="s">
        <v>154</v>
      </c>
      <c r="EE143" s="2" t="s">
        <v>154</v>
      </c>
      <c r="EF143" s="2">
        <v>2</v>
      </c>
      <c r="EG143" s="2">
        <v>2.8888888888888902</v>
      </c>
      <c r="EH143" s="2">
        <v>2</v>
      </c>
      <c r="EI143" s="2">
        <v>5</v>
      </c>
      <c r="EJ143" s="2">
        <v>2</v>
      </c>
      <c r="EK143" s="2">
        <v>3.75</v>
      </c>
      <c r="EL143" s="2">
        <v>-1.0380009412765501</v>
      </c>
      <c r="EM143" s="2">
        <v>1.5140172259083799</v>
      </c>
      <c r="EN143" s="2">
        <v>1.9670000076293901</v>
      </c>
      <c r="EO143" s="2">
        <v>2.7533419132232702</v>
      </c>
      <c r="EP143" s="2">
        <v>1.95923528075218</v>
      </c>
      <c r="EQ143" s="2">
        <v>1.9670000076293901</v>
      </c>
      <c r="ER143" s="2">
        <v>0</v>
      </c>
      <c r="ES143" s="2">
        <v>0.151761087894556</v>
      </c>
      <c r="ET143" s="2">
        <v>0</v>
      </c>
      <c r="EU143" s="2">
        <v>1.2122952938079801</v>
      </c>
      <c r="EV143" s="2">
        <v>0</v>
      </c>
      <c r="EW143" s="2">
        <v>0</v>
      </c>
    </row>
    <row r="144" spans="1:153" x14ac:dyDescent="0.25">
      <c r="A144" s="1" t="s">
        <v>241</v>
      </c>
      <c r="B144" s="3" t="s">
        <v>151</v>
      </c>
      <c r="C144" s="1">
        <v>36</v>
      </c>
      <c r="D144" s="2">
        <v>443.88879394531199</v>
      </c>
      <c r="E144" s="2">
        <v>543.40082114083395</v>
      </c>
      <c r="F144" s="2">
        <v>508.28970336914102</v>
      </c>
      <c r="G144" s="2">
        <v>694.99841308593795</v>
      </c>
      <c r="H144" s="2">
        <v>503.24770355224598</v>
      </c>
      <c r="I144" s="2">
        <v>528</v>
      </c>
      <c r="J144" s="2">
        <v>0</v>
      </c>
      <c r="K144" s="2">
        <v>0.65766764538628697</v>
      </c>
      <c r="L144" s="2">
        <v>0</v>
      </c>
      <c r="M144" s="2">
        <v>3.9341630935668901</v>
      </c>
      <c r="N144" s="2">
        <v>0</v>
      </c>
      <c r="O144" s="2">
        <v>0</v>
      </c>
      <c r="P144" s="2">
        <v>4.3203178793191903E-2</v>
      </c>
      <c r="Q144" s="2">
        <v>0.88997495081275702</v>
      </c>
      <c r="R144" s="2">
        <v>0.94903790950775102</v>
      </c>
      <c r="S144" s="2">
        <v>2.0195059776306201</v>
      </c>
      <c r="T144" s="2">
        <v>0.25025736726820502</v>
      </c>
      <c r="U144" s="2">
        <v>1</v>
      </c>
      <c r="V144" s="2">
        <v>6.8312913179397597E-2</v>
      </c>
      <c r="W144" s="2">
        <v>8.9076899524245898E-2</v>
      </c>
      <c r="X144" s="2">
        <v>9.0081632137298598E-2</v>
      </c>
      <c r="Y144" s="2">
        <v>0.10648470371961601</v>
      </c>
      <c r="Z144" s="2">
        <v>7.9263731837272602E-2</v>
      </c>
      <c r="AA144" s="2">
        <v>9.4327017664909404E-2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.62586614755647496</v>
      </c>
      <c r="AJ144" s="2">
        <v>0.75289452075958296</v>
      </c>
      <c r="AK144" s="2">
        <v>1.20029997825623</v>
      </c>
      <c r="AL144" s="2">
        <v>0.19364579208195201</v>
      </c>
      <c r="AM144" s="2">
        <v>0.85139822959899902</v>
      </c>
      <c r="AN144" s="2">
        <v>6</v>
      </c>
      <c r="AO144" s="2">
        <v>6.6071428571428603</v>
      </c>
      <c r="AP144" s="2">
        <v>7</v>
      </c>
      <c r="AQ144" s="2">
        <v>7</v>
      </c>
      <c r="AR144" s="2">
        <v>6</v>
      </c>
      <c r="AS144" s="2">
        <v>7</v>
      </c>
      <c r="AT144" s="2">
        <v>23.724960327148398</v>
      </c>
      <c r="AU144" s="2">
        <v>24.672782693590399</v>
      </c>
      <c r="AV144" s="2">
        <v>24.79714012146</v>
      </c>
      <c r="AW144" s="2">
        <v>25</v>
      </c>
      <c r="AX144" s="2">
        <v>24.580782413482702</v>
      </c>
      <c r="AY144" s="2">
        <v>24.977420806884801</v>
      </c>
      <c r="AZ144" s="2">
        <v>8.1140365600585902</v>
      </c>
      <c r="BA144" s="2">
        <v>8.1376117638179206</v>
      </c>
      <c r="BB144" s="2">
        <v>8.13775539398193</v>
      </c>
      <c r="BC144" s="2">
        <v>8.1631069183349592</v>
      </c>
      <c r="BD144" s="2">
        <v>8.1238470077514595</v>
      </c>
      <c r="BE144" s="2">
        <v>8.1608428955078107</v>
      </c>
      <c r="BF144" s="2">
        <v>32</v>
      </c>
      <c r="BG144" s="2">
        <v>32</v>
      </c>
      <c r="BH144" s="2">
        <v>32</v>
      </c>
      <c r="BI144" s="2">
        <v>32</v>
      </c>
      <c r="BJ144" s="2">
        <v>32</v>
      </c>
      <c r="BK144" s="2">
        <v>32</v>
      </c>
      <c r="BL144" s="2">
        <v>8.9842672348022496</v>
      </c>
      <c r="BM144" s="2">
        <v>9.3770131724221404</v>
      </c>
      <c r="BN144" s="2">
        <v>9.0226325988769496</v>
      </c>
      <c r="BO144" s="2">
        <v>10</v>
      </c>
      <c r="BP144" s="2">
        <v>9</v>
      </c>
      <c r="BQ144" s="2">
        <v>9.6688032150268608</v>
      </c>
      <c r="BR144" s="2">
        <v>5</v>
      </c>
      <c r="BS144" s="2">
        <v>5</v>
      </c>
      <c r="BT144" s="2">
        <v>5</v>
      </c>
      <c r="BU144" s="2">
        <v>5</v>
      </c>
      <c r="BV144" s="2">
        <v>5</v>
      </c>
      <c r="BW144" s="2">
        <v>5</v>
      </c>
      <c r="BX144" s="2">
        <v>2</v>
      </c>
      <c r="BY144" s="2">
        <v>2.56592864649636</v>
      </c>
      <c r="BZ144" s="2">
        <v>2.6538335084915201</v>
      </c>
      <c r="CA144" s="2">
        <v>3</v>
      </c>
      <c r="CB144" s="2">
        <v>2</v>
      </c>
      <c r="CC144" s="2">
        <v>3</v>
      </c>
      <c r="CD144" s="2">
        <v>5.5690407752990696</v>
      </c>
      <c r="CE144" s="2">
        <v>6.20218818528312</v>
      </c>
      <c r="CF144" s="2">
        <v>5.9712541103363002</v>
      </c>
      <c r="CG144" s="2">
        <v>7.4363679885864302</v>
      </c>
      <c r="CH144" s="2">
        <v>5.9002518653869602</v>
      </c>
      <c r="CI144" s="2">
        <v>7.0116629600524902</v>
      </c>
      <c r="CJ144" s="2">
        <v>-2.3135261144488998E-3</v>
      </c>
      <c r="CK144" s="2">
        <v>4.3410764982192099E-3</v>
      </c>
      <c r="CL144" s="2">
        <v>1.5589895192533699E-3</v>
      </c>
      <c r="CM144" s="2">
        <v>1.32246101275086E-2</v>
      </c>
      <c r="CN144" s="2">
        <v>5.8513937983661901E-4</v>
      </c>
      <c r="CO144" s="2">
        <v>1.0968400165438701E-2</v>
      </c>
      <c r="CP144" s="2">
        <v>1.3943840265273999</v>
      </c>
      <c r="CQ144" s="2">
        <v>2.6159373479230101</v>
      </c>
      <c r="CR144" s="2">
        <v>2.1913499832153298</v>
      </c>
      <c r="CS144" s="2">
        <v>4.0738029479980504</v>
      </c>
      <c r="CT144" s="2">
        <v>1.6595870256423999</v>
      </c>
      <c r="CU144" s="2">
        <v>3.5045139789581299</v>
      </c>
      <c r="CV144" s="2">
        <v>0.33189699053764299</v>
      </c>
      <c r="CW144" s="2">
        <v>0.388379087405545</v>
      </c>
      <c r="CX144" s="2">
        <v>0.373529613018036</v>
      </c>
      <c r="CY144" s="2">
        <v>0.49145668745040899</v>
      </c>
      <c r="CZ144" s="2">
        <v>0.34782395511865599</v>
      </c>
      <c r="DA144" s="2">
        <v>0.41189891099929798</v>
      </c>
      <c r="DB144" s="2">
        <v>1.4911530017852801</v>
      </c>
      <c r="DC144" s="2">
        <v>1.6246622587953301</v>
      </c>
      <c r="DD144" s="2">
        <v>1.58000004291534</v>
      </c>
      <c r="DE144" s="2">
        <v>1.8207470178604099</v>
      </c>
      <c r="DF144" s="2">
        <v>1.5062999725341799</v>
      </c>
      <c r="DG144" s="2">
        <v>1.80340003967285</v>
      </c>
      <c r="DH144" s="2">
        <v>9.78100681304932</v>
      </c>
      <c r="DI144" s="2">
        <v>9.8662071568625294</v>
      </c>
      <c r="DJ144" s="2">
        <v>9.8550000190734899</v>
      </c>
      <c r="DK144" s="2">
        <v>10.0292100906372</v>
      </c>
      <c r="DL144" s="2">
        <v>9.8091773986816406</v>
      </c>
      <c r="DM144" s="2">
        <v>9.9203548431396502</v>
      </c>
      <c r="DN144" s="2">
        <v>-39.644969940185497</v>
      </c>
      <c r="DO144" s="2">
        <v>-12.578319157872899</v>
      </c>
      <c r="DP144" s="2">
        <v>-16.2093296051025</v>
      </c>
      <c r="DQ144" s="2">
        <v>15.617600440979</v>
      </c>
      <c r="DR144" s="2">
        <v>-30.565910339355501</v>
      </c>
      <c r="DS144" s="2">
        <v>14.7346897125244</v>
      </c>
      <c r="DT144" s="2">
        <v>3.4640250205993701</v>
      </c>
      <c r="DU144" s="2">
        <v>3.6835138968058998</v>
      </c>
      <c r="DV144" s="2">
        <v>3.5979259014129599</v>
      </c>
      <c r="DW144" s="2">
        <v>3.9772520065307599</v>
      </c>
      <c r="DX144" s="2">
        <v>3.51307892799377</v>
      </c>
      <c r="DY144" s="2">
        <v>3.8132729530334499</v>
      </c>
      <c r="DZ144" s="2">
        <v>5.5894970893859899</v>
      </c>
      <c r="EA144" s="2">
        <v>5.9475787196840599</v>
      </c>
      <c r="EB144" s="2">
        <v>6.0616114139556903</v>
      </c>
      <c r="EC144" s="2">
        <v>6.1370000839233398</v>
      </c>
      <c r="ED144" s="2">
        <v>5.6294450759887704</v>
      </c>
      <c r="EE144" s="2">
        <v>6.0999999046325701</v>
      </c>
      <c r="EF144" s="2">
        <v>9</v>
      </c>
      <c r="EG144" s="2">
        <v>10.875</v>
      </c>
      <c r="EH144" s="2">
        <v>11</v>
      </c>
      <c r="EI144" s="2">
        <v>12</v>
      </c>
      <c r="EJ144" s="2">
        <v>10</v>
      </c>
      <c r="EK144" s="2">
        <v>12</v>
      </c>
      <c r="EL144" s="2">
        <v>4.3315110206604004</v>
      </c>
      <c r="EM144" s="2">
        <v>4.4232985526323301</v>
      </c>
      <c r="EN144" s="2">
        <v>4.4084739685058603</v>
      </c>
      <c r="EO144" s="2">
        <v>4.5129408836364702</v>
      </c>
      <c r="EP144" s="2">
        <v>4.3821018934249896</v>
      </c>
      <c r="EQ144" s="2">
        <v>4.47300004959106</v>
      </c>
      <c r="ER144" s="2">
        <v>0.313423842191696</v>
      </c>
      <c r="ES144" s="2">
        <v>0.62141863536089703</v>
      </c>
      <c r="ET144" s="2">
        <v>0.64116746187210105</v>
      </c>
      <c r="EU144" s="2">
        <v>0.73086953163146995</v>
      </c>
      <c r="EV144" s="2">
        <v>0.63046805560588803</v>
      </c>
      <c r="EW144" s="2">
        <v>0.65717798471450795</v>
      </c>
    </row>
    <row r="145" spans="1:153" x14ac:dyDescent="0.25">
      <c r="A145" s="1" t="s">
        <v>241</v>
      </c>
      <c r="B145" s="3" t="s">
        <v>152</v>
      </c>
      <c r="C145" s="1">
        <v>144</v>
      </c>
      <c r="D145" s="2">
        <v>429.33639526367199</v>
      </c>
      <c r="E145" s="2">
        <v>912.97372283935499</v>
      </c>
      <c r="F145" s="2">
        <v>950.96490478515602</v>
      </c>
      <c r="G145" s="2">
        <v>1149.97595214844</v>
      </c>
      <c r="H145" s="2">
        <v>876.64147949218795</v>
      </c>
      <c r="I145" s="2">
        <v>995.81072998046898</v>
      </c>
      <c r="J145" s="2">
        <v>6</v>
      </c>
      <c r="K145" s="2">
        <v>6</v>
      </c>
      <c r="L145" s="2">
        <v>6</v>
      </c>
      <c r="M145" s="2">
        <v>6</v>
      </c>
      <c r="N145" s="2">
        <v>6</v>
      </c>
      <c r="O145" s="2">
        <v>6</v>
      </c>
      <c r="P145" s="2">
        <v>1.44086694717407</v>
      </c>
      <c r="Q145" s="2">
        <v>6.83813327312469</v>
      </c>
      <c r="R145" s="2">
        <v>6.7625374794006303</v>
      </c>
      <c r="S145" s="2">
        <v>10.9749202728271</v>
      </c>
      <c r="T145" s="2">
        <v>4.7076943516731298</v>
      </c>
      <c r="U145" s="2">
        <v>8.9318990707397496</v>
      </c>
      <c r="V145" s="2">
        <v>0.124952502548695</v>
      </c>
      <c r="W145" s="2">
        <v>0.173529082387686</v>
      </c>
      <c r="X145" s="2">
        <v>0.17437744885683101</v>
      </c>
      <c r="Y145" s="2">
        <v>0.19629369676113101</v>
      </c>
      <c r="Z145" s="2">
        <v>0.16367509961128199</v>
      </c>
      <c r="AA145" s="2">
        <v>0.18856349587440499</v>
      </c>
      <c r="AB145" s="2">
        <v>0</v>
      </c>
      <c r="AC145" s="2">
        <v>1.4839495122432701E-2</v>
      </c>
      <c r="AD145" s="2">
        <v>0</v>
      </c>
      <c r="AE145" s="2">
        <v>0.73811089992523204</v>
      </c>
      <c r="AF145" s="2">
        <v>0</v>
      </c>
      <c r="AG145" s="2">
        <v>0</v>
      </c>
      <c r="AH145" s="2">
        <v>1.0078480243682899</v>
      </c>
      <c r="AI145" s="2">
        <v>6.2740240967273699</v>
      </c>
      <c r="AJ145" s="2">
        <v>5.9323403835296604</v>
      </c>
      <c r="AK145" s="2">
        <v>10.6084699630737</v>
      </c>
      <c r="AL145" s="2">
        <v>3.8637018799781799</v>
      </c>
      <c r="AM145" s="2">
        <v>8.8050355911254901</v>
      </c>
      <c r="AN145" s="2">
        <v>7</v>
      </c>
      <c r="AO145" s="2">
        <v>7</v>
      </c>
      <c r="AP145" s="2">
        <v>7</v>
      </c>
      <c r="AQ145" s="2">
        <v>7</v>
      </c>
      <c r="AR145" s="2">
        <v>7</v>
      </c>
      <c r="AS145" s="2">
        <v>7</v>
      </c>
      <c r="AT145" s="2">
        <v>26.820259094238299</v>
      </c>
      <c r="AU145" s="2">
        <v>29.185742053985599</v>
      </c>
      <c r="AV145" s="2">
        <v>29.608169555664102</v>
      </c>
      <c r="AW145" s="2">
        <v>30.8821201324463</v>
      </c>
      <c r="AX145" s="2">
        <v>28.0578804016113</v>
      </c>
      <c r="AY145" s="2">
        <v>29.977279663085898</v>
      </c>
      <c r="AZ145" s="2">
        <v>8.0760726928710902</v>
      </c>
      <c r="BA145" s="2">
        <v>8.0995479202270495</v>
      </c>
      <c r="BB145" s="2">
        <v>8.0860157012939506</v>
      </c>
      <c r="BC145" s="2">
        <v>8.1451549530029297</v>
      </c>
      <c r="BD145" s="2">
        <v>8.0858895778656006</v>
      </c>
      <c r="BE145" s="2">
        <v>8.1239354610443097</v>
      </c>
      <c r="BF145" s="2">
        <v>26.085329055786101</v>
      </c>
      <c r="BG145" s="2">
        <v>29.6064920043945</v>
      </c>
      <c r="BH145" s="2">
        <v>30</v>
      </c>
      <c r="BI145" s="2">
        <v>31</v>
      </c>
      <c r="BJ145" s="2">
        <v>28.979679107666001</v>
      </c>
      <c r="BK145" s="2">
        <v>30.013149261474599</v>
      </c>
      <c r="BL145" s="2">
        <v>10.971489906311</v>
      </c>
      <c r="BM145" s="2">
        <v>12.506158018112201</v>
      </c>
      <c r="BN145" s="2">
        <v>11.5835304260254</v>
      </c>
      <c r="BO145" s="2">
        <v>15.102820396423301</v>
      </c>
      <c r="BP145" s="2">
        <v>11.270409584045399</v>
      </c>
      <c r="BQ145" s="2">
        <v>14.102720260620099</v>
      </c>
      <c r="BR145" s="2">
        <v>6</v>
      </c>
      <c r="BS145" s="2">
        <v>6.9090749788284302</v>
      </c>
      <c r="BT145" s="2">
        <v>6.8373541831970197</v>
      </c>
      <c r="BU145" s="2">
        <v>8</v>
      </c>
      <c r="BV145" s="2">
        <v>6.2433099746704102</v>
      </c>
      <c r="BW145" s="2">
        <v>7.8699431419372603</v>
      </c>
      <c r="BX145" s="2">
        <v>1.265998005867</v>
      </c>
      <c r="BY145" s="2">
        <v>2.6268007516860998</v>
      </c>
      <c r="BZ145" s="2">
        <v>2.8943740129470799</v>
      </c>
      <c r="CA145" s="2">
        <v>3.1419050693511998</v>
      </c>
      <c r="CB145" s="2">
        <v>1.9986389875412001</v>
      </c>
      <c r="CC145" s="2">
        <v>2.9595708847045898</v>
      </c>
      <c r="CD145" s="2">
        <v>7.0915179252624503</v>
      </c>
      <c r="CE145" s="2">
        <v>9.2829222106933607</v>
      </c>
      <c r="CF145" s="2">
        <v>9.2282323837280291</v>
      </c>
      <c r="CG145" s="2">
        <v>12.618060111999499</v>
      </c>
      <c r="CH145" s="2">
        <v>8.2885093688964808</v>
      </c>
      <c r="CI145" s="2">
        <v>10.7924604415894</v>
      </c>
      <c r="CJ145" s="2">
        <v>-6.7456252872943906E-2</v>
      </c>
      <c r="CK145" s="2">
        <v>-1.1103591106075301E-3</v>
      </c>
      <c r="CL145" s="2">
        <v>-7.0385000435635404E-4</v>
      </c>
      <c r="CM145" s="2">
        <v>6.6978977993130701E-3</v>
      </c>
      <c r="CN145" s="2">
        <v>-8.9945807121694099E-4</v>
      </c>
      <c r="CO145" s="2">
        <v>-4.4032000005245198E-4</v>
      </c>
      <c r="CP145" s="2">
        <v>1.94537901878357</v>
      </c>
      <c r="CQ145" s="2">
        <v>5.2733507004189999</v>
      </c>
      <c r="CR145" s="2">
        <v>5.6259489059448198</v>
      </c>
      <c r="CS145" s="2">
        <v>10</v>
      </c>
      <c r="CT145" s="2">
        <v>4.0322380065918004</v>
      </c>
      <c r="CU145" s="2">
        <v>5.9011759757995597</v>
      </c>
      <c r="CV145" s="2">
        <v>0.72455108165741</v>
      </c>
      <c r="CW145" s="2">
        <v>1.07649940696168</v>
      </c>
      <c r="CX145" s="2">
        <v>1.08405333757401</v>
      </c>
      <c r="CY145" s="2">
        <v>1.68777799606323</v>
      </c>
      <c r="CZ145" s="2">
        <v>0.86758792400360096</v>
      </c>
      <c r="DA145" s="2">
        <v>1.31985104084015</v>
      </c>
      <c r="DB145" s="2">
        <v>1.0434999465942401</v>
      </c>
      <c r="DC145" s="2">
        <v>1.0866217923164401</v>
      </c>
      <c r="DD145" s="2">
        <v>1.0793000459671001</v>
      </c>
      <c r="DE145" s="2">
        <v>1.1806000471115099</v>
      </c>
      <c r="DF145" s="2">
        <v>1.07843494415283</v>
      </c>
      <c r="DG145" s="2">
        <v>1.08019995689392</v>
      </c>
      <c r="DH145" s="2">
        <v>0</v>
      </c>
      <c r="DI145" s="2">
        <v>1.7767414093017599</v>
      </c>
      <c r="DJ145" s="2">
        <v>0</v>
      </c>
      <c r="DK145" s="2">
        <v>7.7595658302307102</v>
      </c>
      <c r="DL145" s="2">
        <v>0</v>
      </c>
      <c r="DM145" s="2">
        <v>1.5429826974868801</v>
      </c>
      <c r="DN145" s="2">
        <v>-39.335418701171903</v>
      </c>
      <c r="DO145" s="2">
        <v>-6.6084749737381898</v>
      </c>
      <c r="DP145" s="2">
        <v>-1.79285299777985</v>
      </c>
      <c r="DQ145" s="2">
        <v>42.980388641357401</v>
      </c>
      <c r="DR145" s="2">
        <v>-11.481015205383301</v>
      </c>
      <c r="DS145" s="2">
        <v>-0.33131471276283297</v>
      </c>
      <c r="DT145" s="2">
        <v>4.5346188545227104</v>
      </c>
      <c r="DU145" s="2">
        <v>4.5346188545227104</v>
      </c>
      <c r="DV145" s="2">
        <v>4.5346188545227104</v>
      </c>
      <c r="DW145" s="2">
        <v>4.5346188545227104</v>
      </c>
      <c r="DX145" s="2">
        <v>4.5346188545227104</v>
      </c>
      <c r="DY145" s="2">
        <v>4.5346188545227104</v>
      </c>
      <c r="DZ145" s="2">
        <v>6.7578010559081996</v>
      </c>
      <c r="EA145" s="2">
        <v>7.0429223565494299</v>
      </c>
      <c r="EB145" s="2">
        <v>7.0749998092651403</v>
      </c>
      <c r="EC145" s="2">
        <v>7.8280000686645499</v>
      </c>
      <c r="ED145" s="2">
        <v>7.0749058723449698</v>
      </c>
      <c r="EE145" s="2">
        <v>7.0749998092651403</v>
      </c>
      <c r="EF145" s="2">
        <v>6</v>
      </c>
      <c r="EG145" s="2">
        <v>7.6715645825952503</v>
      </c>
      <c r="EH145" s="2">
        <v>8</v>
      </c>
      <c r="EI145" s="2">
        <v>8</v>
      </c>
      <c r="EJ145" s="2">
        <v>7</v>
      </c>
      <c r="EK145" s="2">
        <v>8</v>
      </c>
      <c r="EL145" s="2">
        <v>5.2686643600463903</v>
      </c>
      <c r="EM145" s="2">
        <v>5.8402773376524904</v>
      </c>
      <c r="EN145" s="2">
        <v>5.6609997749328604</v>
      </c>
      <c r="EO145" s="2">
        <v>6.9390001296997097</v>
      </c>
      <c r="EP145" s="2">
        <v>5.5435681343078604</v>
      </c>
      <c r="EQ145" s="2">
        <v>6.2961626052856401</v>
      </c>
      <c r="ER145" s="2">
        <v>0</v>
      </c>
      <c r="ES145" s="2">
        <v>2.3532097778952399</v>
      </c>
      <c r="ET145" s="2">
        <v>1.7880049943923999</v>
      </c>
      <c r="EU145" s="2">
        <v>3.9537110328674299</v>
      </c>
      <c r="EV145" s="2">
        <v>1.38705277442932</v>
      </c>
      <c r="EW145" s="2">
        <v>3.7261772155761701</v>
      </c>
    </row>
    <row r="146" spans="1:153" x14ac:dyDescent="0.25">
      <c r="A146" s="1" t="s">
        <v>242</v>
      </c>
      <c r="B146" s="3" t="s">
        <v>243</v>
      </c>
      <c r="C146" s="1">
        <v>11</v>
      </c>
      <c r="D146" s="2">
        <v>1095.08801269531</v>
      </c>
      <c r="E146" s="2">
        <v>1206.1255580357099</v>
      </c>
      <c r="F146" s="2">
        <v>1184.67700195312</v>
      </c>
      <c r="G146" s="2">
        <v>1313.46997070312</v>
      </c>
      <c r="H146" s="2">
        <v>1171.28149414062</v>
      </c>
      <c r="I146" s="2">
        <v>1253.5404663085901</v>
      </c>
      <c r="J146" s="2">
        <v>4</v>
      </c>
      <c r="K146" s="2">
        <v>4</v>
      </c>
      <c r="L146" s="2">
        <v>4</v>
      </c>
      <c r="M146" s="2">
        <v>4</v>
      </c>
      <c r="N146" s="2">
        <v>4</v>
      </c>
      <c r="O146" s="2">
        <v>4</v>
      </c>
      <c r="P146" s="2">
        <v>3.4569029808044398</v>
      </c>
      <c r="Q146" s="2">
        <v>6.3573415619986404</v>
      </c>
      <c r="R146" s="2">
        <v>5.0992507934570304</v>
      </c>
      <c r="S146" s="2">
        <v>11.2239799499512</v>
      </c>
      <c r="T146" s="2">
        <v>3.7883119583129901</v>
      </c>
      <c r="U146" s="2">
        <v>8.5723166465759295</v>
      </c>
      <c r="V146" s="2">
        <v>0.140914902091026</v>
      </c>
      <c r="W146" s="2">
        <v>0.16908138564654801</v>
      </c>
      <c r="X146" s="2">
        <v>0.150295704603195</v>
      </c>
      <c r="Y146" s="2">
        <v>0.22589409351348899</v>
      </c>
      <c r="Z146" s="2">
        <v>0.146508298814297</v>
      </c>
      <c r="AA146" s="2">
        <v>0.18672420084476499</v>
      </c>
      <c r="AB146" s="2">
        <v>0</v>
      </c>
      <c r="AC146" s="2">
        <v>0.26457569003105202</v>
      </c>
      <c r="AD146" s="2">
        <v>0</v>
      </c>
      <c r="AE146" s="2">
        <v>0.83360862731933605</v>
      </c>
      <c r="AF146" s="2">
        <v>0</v>
      </c>
      <c r="AG146" s="2">
        <v>0.50921060144901298</v>
      </c>
      <c r="AH146" s="2">
        <v>2.6464591026306201</v>
      </c>
      <c r="AI146" s="2">
        <v>5.4383502006530797</v>
      </c>
      <c r="AJ146" s="2">
        <v>4.3089880943298304</v>
      </c>
      <c r="AK146" s="2">
        <v>9.7710847854614293</v>
      </c>
      <c r="AL146" s="2">
        <v>3.3087074756622301</v>
      </c>
      <c r="AM146" s="2">
        <v>7.3622522354126003</v>
      </c>
      <c r="AN146" s="2">
        <v>5</v>
      </c>
      <c r="AO146" s="2">
        <v>5</v>
      </c>
      <c r="AP146" s="2">
        <v>5</v>
      </c>
      <c r="AQ146" s="2">
        <v>5</v>
      </c>
      <c r="AR146" s="2">
        <v>5</v>
      </c>
      <c r="AS146" s="2">
        <v>5</v>
      </c>
      <c r="AT146" s="2">
        <v>36.175460815429702</v>
      </c>
      <c r="AU146" s="2">
        <v>38.509596143450104</v>
      </c>
      <c r="AV146" s="2">
        <v>38.732528686523402</v>
      </c>
      <c r="AW146" s="2">
        <v>41.276309967041001</v>
      </c>
      <c r="AX146" s="2">
        <v>37.285251617431598</v>
      </c>
      <c r="AY146" s="2">
        <v>39.406185150146499</v>
      </c>
      <c r="AZ146" s="2">
        <v>8.2250480651855504</v>
      </c>
      <c r="BA146" s="2">
        <v>8.2294750213622994</v>
      </c>
      <c r="BB146" s="2">
        <v>8.2309713363647496</v>
      </c>
      <c r="BC146" s="2">
        <v>8.2320003509521502</v>
      </c>
      <c r="BD146" s="2">
        <v>8.2280654907226598</v>
      </c>
      <c r="BE146" s="2">
        <v>8.2310872077941895</v>
      </c>
      <c r="BF146" s="2">
        <v>34</v>
      </c>
      <c r="BG146" s="2">
        <v>34</v>
      </c>
      <c r="BH146" s="2">
        <v>34</v>
      </c>
      <c r="BI146" s="2">
        <v>34</v>
      </c>
      <c r="BJ146" s="2">
        <v>34</v>
      </c>
      <c r="BK146" s="2">
        <v>34</v>
      </c>
      <c r="BL146" s="2">
        <v>17.5713195800781</v>
      </c>
      <c r="BM146" s="2">
        <v>18.681248256138399</v>
      </c>
      <c r="BN146" s="2">
        <v>19.0553092956543</v>
      </c>
      <c r="BO146" s="2">
        <v>19.914699554443398</v>
      </c>
      <c r="BP146" s="2">
        <v>18.0423746109009</v>
      </c>
      <c r="BQ146" s="2">
        <v>19.071330070495598</v>
      </c>
      <c r="BR146" s="2">
        <v>14.9815998077393</v>
      </c>
      <c r="BS146" s="2">
        <v>15.7927397319249</v>
      </c>
      <c r="BT146" s="2">
        <v>16.0553092956543</v>
      </c>
      <c r="BU146" s="2">
        <v>16.96994972229</v>
      </c>
      <c r="BV146" s="2">
        <v>15.1856198310852</v>
      </c>
      <c r="BW146" s="2">
        <v>16.085539817810101</v>
      </c>
      <c r="BX146" s="2">
        <v>13</v>
      </c>
      <c r="BY146" s="2">
        <v>13.647182873317201</v>
      </c>
      <c r="BZ146" s="2">
        <v>13.6703500747681</v>
      </c>
      <c r="CA146" s="2">
        <v>14.859860420227101</v>
      </c>
      <c r="CB146" s="2">
        <v>13.0185499191284</v>
      </c>
      <c r="CC146" s="2">
        <v>13.981484889984101</v>
      </c>
      <c r="CD146" s="2">
        <v>3.9598810672760001</v>
      </c>
      <c r="CE146" s="2">
        <v>4.6237731320517401</v>
      </c>
      <c r="CF146" s="2">
        <v>4.7837691307067898</v>
      </c>
      <c r="CG146" s="2">
        <v>4.9905958175659197</v>
      </c>
      <c r="CH146" s="2">
        <v>4.3729374408721897</v>
      </c>
      <c r="CI146" s="2">
        <v>4.9431455135345503</v>
      </c>
      <c r="CJ146" s="2">
        <v>-6.5862536430358901E-2</v>
      </c>
      <c r="CK146" s="2">
        <v>-2.97989599140627E-2</v>
      </c>
      <c r="CL146" s="2">
        <v>-1.8678439781069801E-2</v>
      </c>
      <c r="CM146" s="2">
        <v>-8.6038606241345406E-3</v>
      </c>
      <c r="CN146" s="2">
        <v>-4.70232311636209E-2</v>
      </c>
      <c r="CO146" s="2">
        <v>-1.0700710117816901E-2</v>
      </c>
      <c r="CP146" s="2">
        <v>0.94356882572174094</v>
      </c>
      <c r="CQ146" s="2">
        <v>1.2922077264104599</v>
      </c>
      <c r="CR146" s="2">
        <v>1.15165495872498</v>
      </c>
      <c r="CS146" s="2">
        <v>2.0301148891449001</v>
      </c>
      <c r="CT146" s="2">
        <v>0.98647066950798001</v>
      </c>
      <c r="CU146" s="2">
        <v>1.4735870361328101</v>
      </c>
      <c r="CV146" s="2">
        <v>1.7431900501251201</v>
      </c>
      <c r="CW146" s="2">
        <v>3.7006744657244002</v>
      </c>
      <c r="CX146" s="2">
        <v>3.9355010986328098</v>
      </c>
      <c r="CY146" s="2">
        <v>6.0512590408325204</v>
      </c>
      <c r="CZ146" s="2">
        <v>2.5979415178298999</v>
      </c>
      <c r="DA146" s="2">
        <v>4.4894440174102801</v>
      </c>
      <c r="DB146" s="2">
        <v>0.42960000038147</v>
      </c>
      <c r="DC146" s="2">
        <v>0.56788572243281799</v>
      </c>
      <c r="DD146" s="2">
        <v>0.62010002136230502</v>
      </c>
      <c r="DE146" s="2">
        <v>0.638400018215179</v>
      </c>
      <c r="DF146" s="2">
        <v>0.51429998874664296</v>
      </c>
      <c r="DG146" s="2">
        <v>0.62925001978874195</v>
      </c>
      <c r="DH146" s="2">
        <v>0</v>
      </c>
      <c r="DI146" s="2">
        <v>2.5533685684204102</v>
      </c>
      <c r="DJ146" s="2">
        <v>0</v>
      </c>
      <c r="DK146" s="2">
        <v>6.60784912109375</v>
      </c>
      <c r="DL146" s="2">
        <v>0</v>
      </c>
      <c r="DM146" s="2">
        <v>5.6328654289245597</v>
      </c>
      <c r="DN146" s="2">
        <v>-83.408576965332003</v>
      </c>
      <c r="DO146" s="2">
        <v>-64.983703068324502</v>
      </c>
      <c r="DP146" s="2">
        <v>-67.310958862304702</v>
      </c>
      <c r="DQ146" s="2">
        <v>-47.160308837890597</v>
      </c>
      <c r="DR146" s="2">
        <v>-71.553524017333999</v>
      </c>
      <c r="DS146" s="2">
        <v>-56.9495143890381</v>
      </c>
      <c r="DT146" s="2">
        <v>7.6955699920654297</v>
      </c>
      <c r="DU146" s="2">
        <v>8.1073773701985701</v>
      </c>
      <c r="DV146" s="2">
        <v>8.0471925735473597</v>
      </c>
      <c r="DW146" s="2">
        <v>8.5793695449829102</v>
      </c>
      <c r="DX146" s="2">
        <v>7.8713812828064</v>
      </c>
      <c r="DY146" s="2">
        <v>8.3132810592651403</v>
      </c>
      <c r="DZ146" s="2">
        <v>14.4589996337891</v>
      </c>
      <c r="EA146" s="2">
        <v>14.478499889373801</v>
      </c>
      <c r="EB146" s="2">
        <v>14.478499889373801</v>
      </c>
      <c r="EC146" s="2">
        <v>14.4980001449585</v>
      </c>
      <c r="ED146" s="2">
        <v>14.4687497615814</v>
      </c>
      <c r="EE146" s="2">
        <v>14.4882500171661</v>
      </c>
      <c r="EF146" s="2">
        <v>2</v>
      </c>
      <c r="EG146" s="2">
        <v>2.49366600513458</v>
      </c>
      <c r="EH146" s="2">
        <v>2.4679385423660301</v>
      </c>
      <c r="EI146" s="2">
        <v>3.0433490276336701</v>
      </c>
      <c r="EJ146" s="2">
        <v>2</v>
      </c>
      <c r="EK146" s="2">
        <v>2.9893584847450301</v>
      </c>
      <c r="EL146" s="2">
        <v>15.6549997329712</v>
      </c>
      <c r="EM146" s="2">
        <v>16.8371651649475</v>
      </c>
      <c r="EN146" s="2">
        <v>17.287235260009801</v>
      </c>
      <c r="EO146" s="2">
        <v>17.830629348754901</v>
      </c>
      <c r="EP146" s="2">
        <v>15.742999792099001</v>
      </c>
      <c r="EQ146" s="2">
        <v>17.6256999969482</v>
      </c>
      <c r="ER146" s="2">
        <v>2.9479864984750699E-2</v>
      </c>
      <c r="ES146" s="2">
        <v>0.16200086623430299</v>
      </c>
      <c r="ET146" s="2">
        <v>7.1854850277304594E-2</v>
      </c>
      <c r="EU146" s="2">
        <v>0.54929381608963002</v>
      </c>
      <c r="EV146" s="2">
        <v>4.0392735041678E-2</v>
      </c>
      <c r="EW146" s="2">
        <v>0.15422018431127099</v>
      </c>
    </row>
    <row r="147" spans="1:153" x14ac:dyDescent="0.25">
      <c r="A147" s="1" t="s">
        <v>242</v>
      </c>
      <c r="B147" s="3" t="s">
        <v>244</v>
      </c>
      <c r="C147" s="1">
        <v>10</v>
      </c>
      <c r="D147" s="2">
        <v>1138.65197753906</v>
      </c>
      <c r="E147" s="2">
        <v>1532.1151297433</v>
      </c>
      <c r="F147" s="2">
        <v>1599</v>
      </c>
      <c r="G147" s="2">
        <v>1610.51098632812</v>
      </c>
      <c r="H147" s="2">
        <v>1588.8214721679699</v>
      </c>
      <c r="I147" s="2">
        <v>1599.5</v>
      </c>
      <c r="J147" s="2">
        <v>4</v>
      </c>
      <c r="K147" s="2">
        <v>4</v>
      </c>
      <c r="L147" s="2">
        <v>4</v>
      </c>
      <c r="M147" s="2">
        <v>4</v>
      </c>
      <c r="N147" s="2">
        <v>4</v>
      </c>
      <c r="O147" s="2">
        <v>4</v>
      </c>
      <c r="P147" s="2">
        <v>1.5774739980697601</v>
      </c>
      <c r="Q147" s="2">
        <v>8.0834191696984394</v>
      </c>
      <c r="R147" s="2">
        <v>8.3351478576660192</v>
      </c>
      <c r="S147" s="2">
        <v>10.8302097320557</v>
      </c>
      <c r="T147" s="2">
        <v>7.69751024246216</v>
      </c>
      <c r="U147" s="2">
        <v>10.2230410575867</v>
      </c>
      <c r="V147" s="2">
        <v>0.125374600291252</v>
      </c>
      <c r="W147" s="2">
        <v>0.22707258803503899</v>
      </c>
      <c r="X147" s="2">
        <v>0.24184639751911199</v>
      </c>
      <c r="Y147" s="2">
        <v>0.25523310899734503</v>
      </c>
      <c r="Z147" s="2">
        <v>0.238420054316521</v>
      </c>
      <c r="AA147" s="2">
        <v>0.24510695040225999</v>
      </c>
      <c r="AB147" s="2">
        <v>0.22790640592575101</v>
      </c>
      <c r="AC147" s="2">
        <v>1.64111879042217</v>
      </c>
      <c r="AD147" s="2">
        <v>1.91341805458069</v>
      </c>
      <c r="AE147" s="2">
        <v>2.5698719024658199</v>
      </c>
      <c r="AF147" s="2">
        <v>1.1503115296363799</v>
      </c>
      <c r="AG147" s="2">
        <v>2.2380060553550698</v>
      </c>
      <c r="AH147" s="2">
        <v>1.14348304271698</v>
      </c>
      <c r="AI147" s="2">
        <v>6.1498145886829896</v>
      </c>
      <c r="AJ147" s="2">
        <v>6.3079671859741202</v>
      </c>
      <c r="AK147" s="2">
        <v>9.5457029342651403</v>
      </c>
      <c r="AL147" s="2">
        <v>5.0701005458831796</v>
      </c>
      <c r="AM147" s="2">
        <v>7.9556739330291704</v>
      </c>
      <c r="AN147" s="2">
        <v>5</v>
      </c>
      <c r="AO147" s="2">
        <v>5</v>
      </c>
      <c r="AP147" s="2">
        <v>5</v>
      </c>
      <c r="AQ147" s="2">
        <v>5</v>
      </c>
      <c r="AR147" s="2">
        <v>5</v>
      </c>
      <c r="AS147" s="2">
        <v>5</v>
      </c>
      <c r="AT147" s="2">
        <v>41.393489837646499</v>
      </c>
      <c r="AU147" s="2">
        <v>44.493542262486102</v>
      </c>
      <c r="AV147" s="2">
        <v>45.126430511474602</v>
      </c>
      <c r="AW147" s="2">
        <v>46.378318786621101</v>
      </c>
      <c r="AX147" s="2">
        <v>43.716669082641602</v>
      </c>
      <c r="AY147" s="2">
        <v>45.561609268188498</v>
      </c>
      <c r="AZ147" s="2">
        <v>8.2329998016357404</v>
      </c>
      <c r="BA147" s="2">
        <v>8.2331289563860199</v>
      </c>
      <c r="BB147" s="2">
        <v>8.2332201004028303</v>
      </c>
      <c r="BC147" s="2">
        <v>8.2332315444946307</v>
      </c>
      <c r="BD147" s="2">
        <v>8.2329998016357404</v>
      </c>
      <c r="BE147" s="2">
        <v>8.2332258224487305</v>
      </c>
      <c r="BF147" s="2">
        <v>34</v>
      </c>
      <c r="BG147" s="2">
        <v>34.039694104875799</v>
      </c>
      <c r="BH147" s="2">
        <v>34</v>
      </c>
      <c r="BI147" s="2">
        <v>34.173309326171903</v>
      </c>
      <c r="BJ147" s="2">
        <v>34</v>
      </c>
      <c r="BK147" s="2">
        <v>34.052274703979499</v>
      </c>
      <c r="BL147" s="2">
        <v>20.075290679931602</v>
      </c>
      <c r="BM147" s="2">
        <v>20.5070517403739</v>
      </c>
      <c r="BN147" s="2">
        <v>20.131059646606399</v>
      </c>
      <c r="BO147" s="2">
        <v>21.963880538940401</v>
      </c>
      <c r="BP147" s="2">
        <v>20.114245414733901</v>
      </c>
      <c r="BQ147" s="2">
        <v>20.575320243835399</v>
      </c>
      <c r="BR147" s="2">
        <v>16.427110671997099</v>
      </c>
      <c r="BS147" s="2">
        <v>17.470634187970798</v>
      </c>
      <c r="BT147" s="2">
        <v>17.266780853271499</v>
      </c>
      <c r="BU147" s="2">
        <v>18.2341194152832</v>
      </c>
      <c r="BV147" s="2">
        <v>17.236624717712399</v>
      </c>
      <c r="BW147" s="2">
        <v>17.9465894699097</v>
      </c>
      <c r="BX147" s="2">
        <v>14.3301801681519</v>
      </c>
      <c r="BY147" s="2">
        <v>15.724739755903</v>
      </c>
      <c r="BZ147" s="2">
        <v>15.957010269165</v>
      </c>
      <c r="CA147" s="2">
        <v>16.2599391937256</v>
      </c>
      <c r="CB147" s="2">
        <v>15.658744812011699</v>
      </c>
      <c r="CC147" s="2">
        <v>16.104279518127399</v>
      </c>
      <c r="CD147" s="2">
        <v>4.0255579948425302</v>
      </c>
      <c r="CE147" s="2">
        <v>4.4152391297476603</v>
      </c>
      <c r="CF147" s="2">
        <v>4.1681108474731401</v>
      </c>
      <c r="CG147" s="2">
        <v>5.0236158370971697</v>
      </c>
      <c r="CH147" s="2">
        <v>4.0961620807647696</v>
      </c>
      <c r="CI147" s="2">
        <v>4.7485325336456299</v>
      </c>
      <c r="CJ147" s="2">
        <v>-2.5018580257892602E-2</v>
      </c>
      <c r="CK147" s="2">
        <v>-7.7732054965703604E-3</v>
      </c>
      <c r="CL147" s="2">
        <v>-7.0747821591794499E-3</v>
      </c>
      <c r="CM147" s="2">
        <v>1.4943559654057E-3</v>
      </c>
      <c r="CN147" s="2">
        <v>-8.1026605330407602E-3</v>
      </c>
      <c r="CO147" s="2">
        <v>-3.8040554791223301E-3</v>
      </c>
      <c r="CP147" s="2">
        <v>2.69153499603271</v>
      </c>
      <c r="CQ147" s="2">
        <v>3.33928200176784</v>
      </c>
      <c r="CR147" s="2">
        <v>3.1988949775695801</v>
      </c>
      <c r="CS147" s="2">
        <v>4.0204391479492196</v>
      </c>
      <c r="CT147" s="2">
        <v>3.19277095794678</v>
      </c>
      <c r="CU147" s="2">
        <v>3.5392814874648999</v>
      </c>
      <c r="CV147" s="2">
        <v>6.6069350242614702</v>
      </c>
      <c r="CW147" s="2">
        <v>8.11561816079276</v>
      </c>
      <c r="CX147" s="2">
        <v>6.7380661964416504</v>
      </c>
      <c r="CY147" s="2">
        <v>13.1825704574585</v>
      </c>
      <c r="CZ147" s="2">
        <v>6.60854196548462</v>
      </c>
      <c r="DA147" s="2">
        <v>8.5323357582092303</v>
      </c>
      <c r="DB147" s="2">
        <v>0.58130002021789595</v>
      </c>
      <c r="DC147" s="2">
        <v>0.63950891154153</v>
      </c>
      <c r="DD147" s="2">
        <v>0.58188712596893299</v>
      </c>
      <c r="DE147" s="2">
        <v>0.79477518796920799</v>
      </c>
      <c r="DF147" s="2">
        <v>0.58130002021789595</v>
      </c>
      <c r="DG147" s="2">
        <v>0.67800000309944197</v>
      </c>
      <c r="DH147" s="2">
        <v>5.96578903496265E-2</v>
      </c>
      <c r="DI147" s="2">
        <v>3.1685899778136202</v>
      </c>
      <c r="DJ147" s="2">
        <v>3.5799999237060498</v>
      </c>
      <c r="DK147" s="2">
        <v>4.5032792091369602</v>
      </c>
      <c r="DL147" s="2">
        <v>3.4378349781036399</v>
      </c>
      <c r="DM147" s="2">
        <v>3.58076143264771</v>
      </c>
      <c r="DN147" s="2">
        <v>-79.650650024414105</v>
      </c>
      <c r="DO147" s="2">
        <v>-51.320447649274598</v>
      </c>
      <c r="DP147" s="2">
        <v>-43.391990661621101</v>
      </c>
      <c r="DQ147" s="2">
        <v>-27.970830917358398</v>
      </c>
      <c r="DR147" s="2">
        <v>-67.129045486450195</v>
      </c>
      <c r="DS147" s="2">
        <v>-36.985785484314</v>
      </c>
      <c r="DT147" s="2">
        <v>7.0941047668456996</v>
      </c>
      <c r="DU147" s="2">
        <v>9.0882774080548998</v>
      </c>
      <c r="DV147" s="2">
        <v>9.3791055679321307</v>
      </c>
      <c r="DW147" s="2">
        <v>9.9210500717163104</v>
      </c>
      <c r="DX147" s="2">
        <v>8.9941678047180194</v>
      </c>
      <c r="DY147" s="2">
        <v>9.6176729202270508</v>
      </c>
      <c r="DZ147" s="2">
        <v>17.044000625610401</v>
      </c>
      <c r="EA147" s="2">
        <v>18.222107206072099</v>
      </c>
      <c r="EB147" s="2">
        <v>18.295000076293899</v>
      </c>
      <c r="EC147" s="2">
        <v>18.733659744262699</v>
      </c>
      <c r="ED147" s="2">
        <v>18.286720275878899</v>
      </c>
      <c r="EE147" s="2">
        <v>18.45432472229</v>
      </c>
      <c r="EF147" s="2">
        <v>2</v>
      </c>
      <c r="EG147" s="2">
        <v>2.1</v>
      </c>
      <c r="EH147" s="2">
        <v>2</v>
      </c>
      <c r="EI147" s="2">
        <v>3</v>
      </c>
      <c r="EJ147" s="2">
        <v>2</v>
      </c>
      <c r="EK147" s="2">
        <v>2</v>
      </c>
      <c r="EL147" s="2">
        <v>17.958000183105501</v>
      </c>
      <c r="EM147" s="2">
        <v>18.977955818176302</v>
      </c>
      <c r="EN147" s="2">
        <v>18.958000183105501</v>
      </c>
      <c r="EO147" s="2">
        <v>19.798704147338899</v>
      </c>
      <c r="EP147" s="2">
        <v>18.957456588745099</v>
      </c>
      <c r="EQ147" s="2">
        <v>19.0887775421143</v>
      </c>
      <c r="ER147" s="2">
        <v>2.5788009166717502E-2</v>
      </c>
      <c r="ES147" s="2">
        <v>0.15836824998259499</v>
      </c>
      <c r="ET147" s="2">
        <v>2.9205364175140899E-2</v>
      </c>
      <c r="EU147" s="2">
        <v>0.46662378311157199</v>
      </c>
      <c r="EV147" s="2">
        <v>2.8220071457326398E-2</v>
      </c>
      <c r="EW147" s="2">
        <v>0.28808075934648503</v>
      </c>
    </row>
    <row r="148" spans="1:153" x14ac:dyDescent="0.25">
      <c r="A148" s="1" t="s">
        <v>245</v>
      </c>
      <c r="B148" s="3" t="s">
        <v>194</v>
      </c>
      <c r="C148" s="1">
        <v>1116</v>
      </c>
      <c r="D148" s="2">
        <v>379</v>
      </c>
      <c r="E148" s="2">
        <v>554.81242667377103</v>
      </c>
      <c r="F148" s="2">
        <v>543</v>
      </c>
      <c r="G148" s="2">
        <v>751</v>
      </c>
      <c r="H148" s="2">
        <v>483.34439086914102</v>
      </c>
      <c r="I148" s="2">
        <v>589</v>
      </c>
      <c r="J148" s="2">
        <v>4</v>
      </c>
      <c r="K148" s="2">
        <v>4</v>
      </c>
      <c r="L148" s="2">
        <v>4</v>
      </c>
      <c r="M148" s="2">
        <v>4</v>
      </c>
      <c r="N148" s="2">
        <v>4</v>
      </c>
      <c r="O148" s="2">
        <v>4</v>
      </c>
      <c r="P148" s="2">
        <v>1.87144707888365E-2</v>
      </c>
      <c r="Q148" s="2">
        <v>3.5126040940254701</v>
      </c>
      <c r="R148" s="2">
        <v>0.96789461374282804</v>
      </c>
      <c r="S148" s="2">
        <v>18.272150039672901</v>
      </c>
      <c r="T148" s="2">
        <v>0.91634488105773904</v>
      </c>
      <c r="U148" s="2">
        <v>1.80981004238129</v>
      </c>
      <c r="V148" s="2">
        <v>6.7298106849193601E-2</v>
      </c>
      <c r="W148" s="2">
        <v>0.12736573567848</v>
      </c>
      <c r="X148" s="2">
        <v>0.10531660169363</v>
      </c>
      <c r="Y148" s="2">
        <v>0.27836769819259599</v>
      </c>
      <c r="Z148" s="2">
        <v>9.6840932965278598E-2</v>
      </c>
      <c r="AA148" s="2">
        <v>0.123378798365593</v>
      </c>
      <c r="AB148" s="2">
        <v>0</v>
      </c>
      <c r="AC148" s="2">
        <v>0.25127794171992901</v>
      </c>
      <c r="AD148" s="2">
        <v>0</v>
      </c>
      <c r="AE148" s="2">
        <v>1.9052449464798</v>
      </c>
      <c r="AF148" s="2">
        <v>0</v>
      </c>
      <c r="AG148" s="2">
        <v>0.14919659495353699</v>
      </c>
      <c r="AH148" s="2">
        <v>0</v>
      </c>
      <c r="AI148" s="2">
        <v>2.9093698119382401</v>
      </c>
      <c r="AJ148" s="2">
        <v>0.73479282855987504</v>
      </c>
      <c r="AK148" s="2">
        <v>18.1874103546143</v>
      </c>
      <c r="AL148" s="2">
        <v>0.175990805029869</v>
      </c>
      <c r="AM148" s="2">
        <v>1.39917600154877</v>
      </c>
      <c r="AN148" s="2">
        <v>5</v>
      </c>
      <c r="AO148" s="2">
        <v>5</v>
      </c>
      <c r="AP148" s="2">
        <v>5</v>
      </c>
      <c r="AQ148" s="2">
        <v>5</v>
      </c>
      <c r="AR148" s="2">
        <v>5</v>
      </c>
      <c r="AS148" s="2">
        <v>5</v>
      </c>
      <c r="AT148" s="2">
        <v>29.430200576782202</v>
      </c>
      <c r="AU148" s="2">
        <v>31.8165540087859</v>
      </c>
      <c r="AV148" s="2">
        <v>31.3756999969482</v>
      </c>
      <c r="AW148" s="2">
        <v>35.134429931640597</v>
      </c>
      <c r="AX148" s="2">
        <v>30.8631401062012</v>
      </c>
      <c r="AY148" s="2">
        <v>32.871070861816399</v>
      </c>
      <c r="AZ148" s="2">
        <v>8.2128438949584996</v>
      </c>
      <c r="BA148" s="2">
        <v>8.2249412438134897</v>
      </c>
      <c r="BB148" s="2">
        <v>8.2202043533325195</v>
      </c>
      <c r="BC148" s="2">
        <v>8.2585010528564506</v>
      </c>
      <c r="BD148" s="2">
        <v>8.2173261642456108</v>
      </c>
      <c r="BE148" s="2">
        <v>8.2279348373413104</v>
      </c>
      <c r="BF148" s="2">
        <v>35</v>
      </c>
      <c r="BG148" s="2">
        <v>35</v>
      </c>
      <c r="BH148" s="2">
        <v>35</v>
      </c>
      <c r="BI148" s="2">
        <v>35</v>
      </c>
      <c r="BJ148" s="2">
        <v>35</v>
      </c>
      <c r="BK148" s="2">
        <v>35</v>
      </c>
      <c r="BL148" s="2">
        <v>15.1861000061035</v>
      </c>
      <c r="BM148" s="2">
        <v>17.5097134700125</v>
      </c>
      <c r="BN148" s="2">
        <v>17.800859451293899</v>
      </c>
      <c r="BO148" s="2">
        <v>20.223690032958999</v>
      </c>
      <c r="BP148" s="2">
        <v>16.947830200195298</v>
      </c>
      <c r="BQ148" s="2">
        <v>17.86669921875</v>
      </c>
      <c r="BR148" s="2">
        <v>13</v>
      </c>
      <c r="BS148" s="2">
        <v>14.066734794905599</v>
      </c>
      <c r="BT148" s="2">
        <v>14</v>
      </c>
      <c r="BU148" s="2">
        <v>15.978679656982401</v>
      </c>
      <c r="BV148" s="2">
        <v>13.9778099060059</v>
      </c>
      <c r="BW148" s="2">
        <v>14.0102796554565</v>
      </c>
      <c r="BX148" s="2">
        <v>9.9032125473022496</v>
      </c>
      <c r="BY148" s="2">
        <v>11.4418323667858</v>
      </c>
      <c r="BZ148" s="2">
        <v>11.3033199310303</v>
      </c>
      <c r="CA148" s="2">
        <v>12.0311899185181</v>
      </c>
      <c r="CB148" s="2">
        <v>11.2763004302979</v>
      </c>
      <c r="CC148" s="2">
        <v>11.9242897033691</v>
      </c>
      <c r="CD148" s="2">
        <v>3</v>
      </c>
      <c r="CE148" s="2">
        <v>5.4809285621840003</v>
      </c>
      <c r="CF148" s="2">
        <v>5.6968932151794398</v>
      </c>
      <c r="CG148" s="2">
        <v>8.4629621505737305</v>
      </c>
      <c r="CH148" s="2">
        <v>5.0785050392150897</v>
      </c>
      <c r="CI148" s="2">
        <v>5.8132247924804696</v>
      </c>
      <c r="CJ148" s="2">
        <v>-9.4287628307938593E-3</v>
      </c>
      <c r="CK148" s="2">
        <v>2.8087152859308101E-3</v>
      </c>
      <c r="CL148" s="2">
        <v>3.8020499050617201E-3</v>
      </c>
      <c r="CM148" s="2">
        <v>3.5744991153478602E-2</v>
      </c>
      <c r="CN148" s="2">
        <v>6.2351500673685196E-5</v>
      </c>
      <c r="CO148" s="2">
        <v>4.63261501863599E-3</v>
      </c>
      <c r="CP148" s="2">
        <v>0.67608302831649802</v>
      </c>
      <c r="CQ148" s="2">
        <v>6.0655133472917804</v>
      </c>
      <c r="CR148" s="2">
        <v>3.6622685194015498</v>
      </c>
      <c r="CS148" s="2">
        <v>26.302679061889599</v>
      </c>
      <c r="CT148" s="2">
        <v>1.4570889472961399</v>
      </c>
      <c r="CU148" s="2">
        <v>4.57322120666504</v>
      </c>
      <c r="CV148" s="2">
        <v>0.40359508991241499</v>
      </c>
      <c r="CW148" s="2">
        <v>2.7384955385447798</v>
      </c>
      <c r="CX148" s="2">
        <v>1.30316698551178</v>
      </c>
      <c r="CY148" s="2">
        <v>34.673679351806598</v>
      </c>
      <c r="CZ148" s="2">
        <v>0.92054468393325795</v>
      </c>
      <c r="DA148" s="2">
        <v>2.3991050720214799</v>
      </c>
      <c r="DB148" s="2">
        <v>0.18260000646114299</v>
      </c>
      <c r="DC148" s="2">
        <v>0.27761823131274799</v>
      </c>
      <c r="DD148" s="2">
        <v>0.26960000395774802</v>
      </c>
      <c r="DE148" s="2">
        <v>0.52939999103546098</v>
      </c>
      <c r="DF148" s="2">
        <v>0.23129999637603799</v>
      </c>
      <c r="DG148" s="2">
        <v>0.26960000395774802</v>
      </c>
      <c r="DH148" s="2">
        <v>0</v>
      </c>
      <c r="DI148" s="2">
        <v>6.4036289705877296</v>
      </c>
      <c r="DJ148" s="2">
        <v>7.6900000572204599</v>
      </c>
      <c r="DK148" s="2">
        <v>8.3880319595336896</v>
      </c>
      <c r="DL148" s="2">
        <v>3.59228610992432</v>
      </c>
      <c r="DM148" s="2">
        <v>8.2692413330078107</v>
      </c>
      <c r="DN148" s="2">
        <v>-72.693977355957003</v>
      </c>
      <c r="DO148" s="2">
        <v>1.4887786914887799</v>
      </c>
      <c r="DP148" s="2">
        <v>-3.5050399303436302</v>
      </c>
      <c r="DQ148" s="2">
        <v>81.889877319335895</v>
      </c>
      <c r="DR148" s="2">
        <v>-26.746099472045898</v>
      </c>
      <c r="DS148" s="2">
        <v>13.603320121765099</v>
      </c>
      <c r="DT148" s="2">
        <v>9.7946710586547905</v>
      </c>
      <c r="DU148" s="2">
        <v>10.289871530947501</v>
      </c>
      <c r="DV148" s="2">
        <v>10.201379776001</v>
      </c>
      <c r="DW148" s="2">
        <v>12.314240455627401</v>
      </c>
      <c r="DX148" s="2">
        <v>9.9847044944763201</v>
      </c>
      <c r="DY148" s="2">
        <v>10.5306396484375</v>
      </c>
      <c r="DZ148" s="2">
        <v>12.6920003890991</v>
      </c>
      <c r="EA148" s="2">
        <v>13.3954818257612</v>
      </c>
      <c r="EB148" s="2">
        <v>13.413999557495099</v>
      </c>
      <c r="EC148" s="2">
        <v>14.644000053405801</v>
      </c>
      <c r="ED148" s="2">
        <v>12.9280004501343</v>
      </c>
      <c r="EE148" s="2">
        <v>13.477999687194799</v>
      </c>
      <c r="EF148" s="2">
        <v>0</v>
      </c>
      <c r="EG148" s="2">
        <v>1.7853257339524999</v>
      </c>
      <c r="EH148" s="2">
        <v>2</v>
      </c>
      <c r="EI148" s="2">
        <v>3</v>
      </c>
      <c r="EJ148" s="2">
        <v>1</v>
      </c>
      <c r="EK148" s="2">
        <v>2</v>
      </c>
      <c r="EL148" s="2">
        <v>13.2756204605103</v>
      </c>
      <c r="EM148" s="2">
        <v>14.642162084263701</v>
      </c>
      <c r="EN148" s="2">
        <v>14.8210000991821</v>
      </c>
      <c r="EO148" s="2">
        <v>15.8369998931885</v>
      </c>
      <c r="EP148" s="2">
        <v>14.0050001144409</v>
      </c>
      <c r="EQ148" s="2">
        <v>14.8215322494507</v>
      </c>
      <c r="ER148" s="2">
        <v>1.5531621174886801E-3</v>
      </c>
      <c r="ES148" s="2">
        <v>0.34035464086516098</v>
      </c>
      <c r="ET148" s="2">
        <v>0.31186228990554798</v>
      </c>
      <c r="EU148" s="2">
        <v>1.38112533092499</v>
      </c>
      <c r="EV148" s="2">
        <v>2.37412508577108E-2</v>
      </c>
      <c r="EW148" s="2">
        <v>0.33270847797393799</v>
      </c>
    </row>
    <row r="149" spans="1:153" x14ac:dyDescent="0.25">
      <c r="A149" s="1" t="s">
        <v>245</v>
      </c>
      <c r="B149" s="3" t="s">
        <v>195</v>
      </c>
      <c r="C149" s="1">
        <v>605</v>
      </c>
      <c r="D149" s="2">
        <v>401.68618774414102</v>
      </c>
      <c r="E149" s="2">
        <v>690.15010622409602</v>
      </c>
      <c r="F149" s="2">
        <v>675.70690917968795</v>
      </c>
      <c r="G149" s="2">
        <v>829</v>
      </c>
      <c r="H149" s="2">
        <v>622.122314453125</v>
      </c>
      <c r="I149" s="2">
        <v>794.19549560546898</v>
      </c>
      <c r="J149" s="2">
        <v>4</v>
      </c>
      <c r="K149" s="2">
        <v>4</v>
      </c>
      <c r="L149" s="2">
        <v>4</v>
      </c>
      <c r="M149" s="2">
        <v>4</v>
      </c>
      <c r="N149" s="2">
        <v>4</v>
      </c>
      <c r="O149" s="2">
        <v>4</v>
      </c>
      <c r="P149" s="2">
        <v>0</v>
      </c>
      <c r="Q149" s="2">
        <v>1.46615461578392</v>
      </c>
      <c r="R149" s="2">
        <v>5.7853650301694898E-2</v>
      </c>
      <c r="S149" s="2">
        <v>5.2430009841918901</v>
      </c>
      <c r="T149" s="2">
        <v>3.6892909556627301E-2</v>
      </c>
      <c r="U149" s="2">
        <v>1.7021009922027599</v>
      </c>
      <c r="V149" s="2">
        <v>6.9405280053615598E-2</v>
      </c>
      <c r="W149" s="2">
        <v>0.100286531301451</v>
      </c>
      <c r="X149" s="2">
        <v>8.15159827470779E-2</v>
      </c>
      <c r="Y149" s="2">
        <v>0.169720694422722</v>
      </c>
      <c r="Z149" s="2">
        <v>7.1461029350757599E-2</v>
      </c>
      <c r="AA149" s="2">
        <v>0.114424601197243</v>
      </c>
      <c r="AB149" s="2">
        <v>0</v>
      </c>
      <c r="AC149" s="2">
        <v>0.170514951884187</v>
      </c>
      <c r="AD149" s="2">
        <v>0</v>
      </c>
      <c r="AE149" s="2">
        <v>0.75527077913284302</v>
      </c>
      <c r="AF149" s="2">
        <v>0</v>
      </c>
      <c r="AG149" s="2">
        <v>5.67124001681805E-2</v>
      </c>
      <c r="AH149" s="2">
        <v>0</v>
      </c>
      <c r="AI149" s="2">
        <v>1.12349981270696</v>
      </c>
      <c r="AJ149" s="2">
        <v>2.4143349379301099E-2</v>
      </c>
      <c r="AK149" s="2">
        <v>4.3433709144592303</v>
      </c>
      <c r="AL149" s="2">
        <v>0</v>
      </c>
      <c r="AM149" s="2">
        <v>1.2323739528655999</v>
      </c>
      <c r="AN149" s="2">
        <v>5</v>
      </c>
      <c r="AO149" s="2">
        <v>5</v>
      </c>
      <c r="AP149" s="2">
        <v>5</v>
      </c>
      <c r="AQ149" s="2">
        <v>5</v>
      </c>
      <c r="AR149" s="2">
        <v>5</v>
      </c>
      <c r="AS149" s="2">
        <v>5</v>
      </c>
      <c r="AT149" s="2">
        <v>33.380889892578097</v>
      </c>
      <c r="AU149" s="2">
        <v>34.899808623981002</v>
      </c>
      <c r="AV149" s="2">
        <v>34.346469879150398</v>
      </c>
      <c r="AW149" s="2">
        <v>36.714481353759801</v>
      </c>
      <c r="AX149" s="2">
        <v>34.046478271484403</v>
      </c>
      <c r="AY149" s="2">
        <v>36.068538665771499</v>
      </c>
      <c r="AZ149" s="2">
        <v>8.24218845367432</v>
      </c>
      <c r="BA149" s="2">
        <v>8.2695406076493896</v>
      </c>
      <c r="BB149" s="2">
        <v>8.2531223297119105</v>
      </c>
      <c r="BC149" s="2">
        <v>8.3038396835327095</v>
      </c>
      <c r="BD149" s="2">
        <v>8.2528123855590803</v>
      </c>
      <c r="BE149" s="2">
        <v>8.3030185699462908</v>
      </c>
      <c r="BF149" s="2">
        <v>35</v>
      </c>
      <c r="BG149" s="2">
        <v>35</v>
      </c>
      <c r="BH149" s="2">
        <v>35</v>
      </c>
      <c r="BI149" s="2">
        <v>35</v>
      </c>
      <c r="BJ149" s="2">
        <v>35</v>
      </c>
      <c r="BK149" s="2">
        <v>35</v>
      </c>
      <c r="BL149" s="2">
        <v>18</v>
      </c>
      <c r="BM149" s="2">
        <v>19.686148388285002</v>
      </c>
      <c r="BN149" s="2">
        <v>18.927860260009801</v>
      </c>
      <c r="BO149" s="2">
        <v>22.340009689331101</v>
      </c>
      <c r="BP149" s="2">
        <v>18.0418491363525</v>
      </c>
      <c r="BQ149" s="2">
        <v>22.0088596343994</v>
      </c>
      <c r="BR149" s="2">
        <v>14.9773902893066</v>
      </c>
      <c r="BS149" s="2">
        <v>16.228422773835799</v>
      </c>
      <c r="BT149" s="2">
        <v>15</v>
      </c>
      <c r="BU149" s="2">
        <v>18.982450485229499</v>
      </c>
      <c r="BV149" s="2">
        <v>15</v>
      </c>
      <c r="BW149" s="2">
        <v>18.184179306030298</v>
      </c>
      <c r="BX149" s="2">
        <v>11</v>
      </c>
      <c r="BY149" s="2">
        <v>13.1278748892842</v>
      </c>
      <c r="BZ149" s="2">
        <v>12</v>
      </c>
      <c r="CA149" s="2">
        <v>15.9821996688843</v>
      </c>
      <c r="CB149" s="2">
        <v>12</v>
      </c>
      <c r="CC149" s="2">
        <v>15.1237802505493</v>
      </c>
      <c r="CD149" s="2">
        <v>5.0688829421997097</v>
      </c>
      <c r="CE149" s="2">
        <v>5.9326279644675104</v>
      </c>
      <c r="CF149" s="2">
        <v>5.98742723464966</v>
      </c>
      <c r="CG149" s="2">
        <v>7.0487599372863796</v>
      </c>
      <c r="CH149" s="2">
        <v>5.9241051673889196</v>
      </c>
      <c r="CI149" s="2">
        <v>6.1607031822204599</v>
      </c>
      <c r="CJ149" s="2">
        <v>-0.15536950528621701</v>
      </c>
      <c r="CK149" s="2">
        <v>-1.3534683505173799E-3</v>
      </c>
      <c r="CL149" s="2">
        <v>7.2543970309197903E-3</v>
      </c>
      <c r="CM149" s="2">
        <v>5.3835559636354398E-2</v>
      </c>
      <c r="CN149" s="2">
        <v>-3.6906670778989799E-2</v>
      </c>
      <c r="CO149" s="2">
        <v>3.8889829069375999E-2</v>
      </c>
      <c r="CP149" s="2">
        <v>0.43726459145545998</v>
      </c>
      <c r="CQ149" s="2">
        <v>1.1766405147565899</v>
      </c>
      <c r="CR149" s="2">
        <v>1.09687399864197</v>
      </c>
      <c r="CS149" s="2">
        <v>6.2497467994689897</v>
      </c>
      <c r="CT149" s="2">
        <v>0.60856431722641002</v>
      </c>
      <c r="CU149" s="2">
        <v>1.33718597888947</v>
      </c>
      <c r="CV149" s="2">
        <v>0.467661112546921</v>
      </c>
      <c r="CW149" s="2">
        <v>1.6882970393263701</v>
      </c>
      <c r="CX149" s="2">
        <v>0.872461378574371</v>
      </c>
      <c r="CY149" s="2">
        <v>6.6710658073425302</v>
      </c>
      <c r="CZ149" s="2">
        <v>0.47863009572029103</v>
      </c>
      <c r="DA149" s="2">
        <v>4.0070710182189897</v>
      </c>
      <c r="DB149" s="2">
        <v>0.17800800502300301</v>
      </c>
      <c r="DC149" s="2">
        <v>0.20608680272046401</v>
      </c>
      <c r="DD149" s="2">
        <v>0.20550000667571999</v>
      </c>
      <c r="DE149" s="2">
        <v>0.26260000467300398</v>
      </c>
      <c r="DF149" s="2">
        <v>0.178100004792213</v>
      </c>
      <c r="DG149" s="2">
        <v>0.20758439600467701</v>
      </c>
      <c r="DH149" s="2">
        <v>1.71733498573303</v>
      </c>
      <c r="DI149" s="2">
        <v>7.6793216920234801</v>
      </c>
      <c r="DJ149" s="2">
        <v>7.8000001907348597</v>
      </c>
      <c r="DK149" s="2">
        <v>8.3883543014526403</v>
      </c>
      <c r="DL149" s="2">
        <v>7.7540569305419904</v>
      </c>
      <c r="DM149" s="2">
        <v>7.8192930221557599</v>
      </c>
      <c r="DN149" s="2">
        <v>-60.527000427246101</v>
      </c>
      <c r="DO149" s="2">
        <v>8.9747871434744493</v>
      </c>
      <c r="DP149" s="2">
        <v>4.6536889076232901</v>
      </c>
      <c r="DQ149" s="2">
        <v>74.632263183593807</v>
      </c>
      <c r="DR149" s="2">
        <v>-30.388469696044901</v>
      </c>
      <c r="DS149" s="2">
        <v>39.583850860595703</v>
      </c>
      <c r="DT149" s="2">
        <v>11.669030189514199</v>
      </c>
      <c r="DU149" s="2">
        <v>12.7261227023217</v>
      </c>
      <c r="DV149" s="2">
        <v>12.946990013122599</v>
      </c>
      <c r="DW149" s="2">
        <v>13.5123100280762</v>
      </c>
      <c r="DX149" s="2">
        <v>12.6577701568604</v>
      </c>
      <c r="DY149" s="2">
        <v>13.121660232543899</v>
      </c>
      <c r="DZ149" s="2">
        <v>13.9759302139282</v>
      </c>
      <c r="EA149" s="2">
        <v>15.525656743157199</v>
      </c>
      <c r="EB149" s="2">
        <v>14.542920112609901</v>
      </c>
      <c r="EC149" s="2">
        <v>18.85032081604</v>
      </c>
      <c r="ED149" s="2">
        <v>14.542920112609901</v>
      </c>
      <c r="EE149" s="2">
        <v>14.9183101654053</v>
      </c>
      <c r="EF149" s="2">
        <v>0</v>
      </c>
      <c r="EG149" s="2">
        <v>6.9637883008356494E-2</v>
      </c>
      <c r="EH149" s="2">
        <v>0</v>
      </c>
      <c r="EI149" s="2">
        <v>1</v>
      </c>
      <c r="EJ149" s="2">
        <v>0</v>
      </c>
      <c r="EK149" s="2">
        <v>0</v>
      </c>
      <c r="EL149" s="2">
        <v>15.547125816345201</v>
      </c>
      <c r="EM149" s="2">
        <v>17.996408530516199</v>
      </c>
      <c r="EN149" s="2">
        <v>16.3196506500244</v>
      </c>
      <c r="EO149" s="2">
        <v>20.0171604156494</v>
      </c>
      <c r="EP149" s="2">
        <v>16.309999465942401</v>
      </c>
      <c r="EQ149" s="2">
        <v>19.928779602050799</v>
      </c>
      <c r="ER149" s="2">
        <v>3.4684062004089397E-2</v>
      </c>
      <c r="ES149" s="2">
        <v>0.67655060022143199</v>
      </c>
      <c r="ET149" s="2">
        <v>0.61577552556991599</v>
      </c>
      <c r="EU149" s="2">
        <v>0.97465115785598799</v>
      </c>
      <c r="EV149" s="2">
        <v>0.61559480428695701</v>
      </c>
      <c r="EW149" s="2">
        <v>0.81991988420486495</v>
      </c>
    </row>
    <row r="150" spans="1:153" x14ac:dyDescent="0.25">
      <c r="A150" s="1" t="s">
        <v>245</v>
      </c>
      <c r="B150" s="3" t="s">
        <v>197</v>
      </c>
      <c r="C150" s="1">
        <v>14</v>
      </c>
      <c r="D150" s="2">
        <v>735.61358642578102</v>
      </c>
      <c r="E150" s="2">
        <v>850.05448608398399</v>
      </c>
      <c r="F150" s="2">
        <v>900.49954223632801</v>
      </c>
      <c r="G150" s="2">
        <v>938.52770996093795</v>
      </c>
      <c r="H150" s="2">
        <v>742.84051513671898</v>
      </c>
      <c r="I150" s="2">
        <v>935.06871032714798</v>
      </c>
      <c r="J150" s="2">
        <v>6</v>
      </c>
      <c r="K150" s="2">
        <v>6</v>
      </c>
      <c r="L150" s="2">
        <v>6</v>
      </c>
      <c r="M150" s="2">
        <v>6</v>
      </c>
      <c r="N150" s="2">
        <v>6</v>
      </c>
      <c r="O150" s="2">
        <v>6</v>
      </c>
      <c r="P150" s="2">
        <v>0</v>
      </c>
      <c r="Q150" s="2">
        <v>0.58974381089210504</v>
      </c>
      <c r="R150" s="2">
        <v>0.55071890354156505</v>
      </c>
      <c r="S150" s="2">
        <v>1.6290630102157599</v>
      </c>
      <c r="T150" s="2">
        <v>8.3004653453826904E-2</v>
      </c>
      <c r="U150" s="2">
        <v>0.77616518735885598</v>
      </c>
      <c r="V150" s="2">
        <v>7.2015732526779203E-2</v>
      </c>
      <c r="W150" s="2">
        <v>9.9251778423786199E-2</v>
      </c>
      <c r="X150" s="2">
        <v>0.101931899785995</v>
      </c>
      <c r="Y150" s="2">
        <v>0.133829206228256</v>
      </c>
      <c r="Z150" s="2">
        <v>8.2203850150108296E-2</v>
      </c>
      <c r="AA150" s="2">
        <v>0.104656897485256</v>
      </c>
      <c r="AB150" s="2">
        <v>0</v>
      </c>
      <c r="AC150" s="2">
        <v>0.100809681415558</v>
      </c>
      <c r="AD150" s="2">
        <v>2.3628249764442399E-2</v>
      </c>
      <c r="AE150" s="2">
        <v>0.55649942159652699</v>
      </c>
      <c r="AF150" s="2">
        <v>0</v>
      </c>
      <c r="AG150" s="2">
        <v>8.2411997020244598E-2</v>
      </c>
      <c r="AH150" s="2">
        <v>0</v>
      </c>
      <c r="AI150" s="2">
        <v>0.165724654495716</v>
      </c>
      <c r="AJ150" s="2">
        <v>5.6554131209850297E-2</v>
      </c>
      <c r="AK150" s="2">
        <v>0.63536262512206998</v>
      </c>
      <c r="AL150" s="2">
        <v>0</v>
      </c>
      <c r="AM150" s="2">
        <v>0.170734092593193</v>
      </c>
      <c r="AN150" s="2">
        <v>5</v>
      </c>
      <c r="AO150" s="2">
        <v>5</v>
      </c>
      <c r="AP150" s="2">
        <v>5</v>
      </c>
      <c r="AQ150" s="2">
        <v>5</v>
      </c>
      <c r="AR150" s="2">
        <v>5</v>
      </c>
      <c r="AS150" s="2">
        <v>5</v>
      </c>
      <c r="AT150" s="2">
        <v>40</v>
      </c>
      <c r="AU150" s="2">
        <v>40.057224655151401</v>
      </c>
      <c r="AV150" s="2">
        <v>40.0413913726807</v>
      </c>
      <c r="AW150" s="2">
        <v>40.194278717041001</v>
      </c>
      <c r="AX150" s="2">
        <v>40.027641296386697</v>
      </c>
      <c r="AY150" s="2">
        <v>40.083070755004897</v>
      </c>
      <c r="AZ150" s="2">
        <v>8.2519998550415004</v>
      </c>
      <c r="BA150" s="2">
        <v>8.2521739006042498</v>
      </c>
      <c r="BB150" s="2">
        <v>8.2521710395813006</v>
      </c>
      <c r="BC150" s="2">
        <v>8.2523927688598597</v>
      </c>
      <c r="BD150" s="2">
        <v>8.2519998550415004</v>
      </c>
      <c r="BE150" s="2">
        <v>8.2523493766784703</v>
      </c>
      <c r="BF150" s="2">
        <v>36</v>
      </c>
      <c r="BG150" s="2">
        <v>36</v>
      </c>
      <c r="BH150" s="2">
        <v>36</v>
      </c>
      <c r="BI150" s="2">
        <v>36</v>
      </c>
      <c r="BJ150" s="2">
        <v>36</v>
      </c>
      <c r="BK150" s="2">
        <v>36</v>
      </c>
      <c r="BL150" s="2">
        <v>19</v>
      </c>
      <c r="BM150" s="2">
        <v>19.342200851440399</v>
      </c>
      <c r="BN150" s="2">
        <v>19.138969421386701</v>
      </c>
      <c r="BO150" s="2">
        <v>19.899950027465799</v>
      </c>
      <c r="BP150" s="2">
        <v>19.055370330810501</v>
      </c>
      <c r="BQ150" s="2">
        <v>19.6993570327759</v>
      </c>
      <c r="BR150" s="2">
        <v>17</v>
      </c>
      <c r="BS150" s="2">
        <v>17.044147109985399</v>
      </c>
      <c r="BT150" s="2">
        <v>17.030879974365199</v>
      </c>
      <c r="BU150" s="2">
        <v>17.187829971313501</v>
      </c>
      <c r="BV150" s="2">
        <v>17</v>
      </c>
      <c r="BW150" s="2">
        <v>17.057910919189499</v>
      </c>
      <c r="BX150" s="2">
        <v>14.4035701751709</v>
      </c>
      <c r="BY150" s="2">
        <v>14.8476729393005</v>
      </c>
      <c r="BZ150" s="2">
        <v>14.891909599304199</v>
      </c>
      <c r="CA150" s="2">
        <v>15</v>
      </c>
      <c r="CB150" s="2">
        <v>14.8528900146484</v>
      </c>
      <c r="CC150" s="2">
        <v>15</v>
      </c>
      <c r="CD150" s="2">
        <v>4</v>
      </c>
      <c r="CE150" s="2">
        <v>4.3235331535339396</v>
      </c>
      <c r="CF150" s="2">
        <v>4.1389660835266104</v>
      </c>
      <c r="CG150" s="2">
        <v>4.9530448913574201</v>
      </c>
      <c r="CH150" s="2">
        <v>4.0260138511657697</v>
      </c>
      <c r="CI150" s="2">
        <v>4.6171779632568404</v>
      </c>
      <c r="CJ150" s="2">
        <v>-4.6900277957320196E-3</v>
      </c>
      <c r="CK150" s="2">
        <v>-4.0764873847365397E-3</v>
      </c>
      <c r="CL150" s="2">
        <v>-4.2601986788213296E-3</v>
      </c>
      <c r="CM150" s="2">
        <v>-2.8602899983525298E-3</v>
      </c>
      <c r="CN150" s="2">
        <v>-4.5843471307307499E-3</v>
      </c>
      <c r="CO150" s="2">
        <v>-3.6932500079274199E-3</v>
      </c>
      <c r="CP150" s="2">
        <v>1.1906809806823699</v>
      </c>
      <c r="CQ150" s="2">
        <v>2.6932413578033398</v>
      </c>
      <c r="CR150" s="2">
        <v>2.4175689220428498</v>
      </c>
      <c r="CS150" s="2">
        <v>3.6328239440918</v>
      </c>
      <c r="CT150" s="2">
        <v>2.1800789833068799</v>
      </c>
      <c r="CU150" s="2">
        <v>3.5658268928527801</v>
      </c>
      <c r="CV150" s="2">
        <v>1.6290930509567301</v>
      </c>
      <c r="CW150" s="2">
        <v>4.2049196839332597</v>
      </c>
      <c r="CX150" s="2">
        <v>3.9691820144653298</v>
      </c>
      <c r="CY150" s="2">
        <v>5.5363678932189897</v>
      </c>
      <c r="CZ150" s="2">
        <v>3.5928609371185298</v>
      </c>
      <c r="DA150" s="2">
        <v>5.3806171417236301</v>
      </c>
      <c r="DB150" s="2">
        <v>0.20748330652713801</v>
      </c>
      <c r="DC150" s="2">
        <v>0.208347970247269</v>
      </c>
      <c r="DD150" s="2">
        <v>0.208700001239777</v>
      </c>
      <c r="DE150" s="2">
        <v>0.208700001239777</v>
      </c>
      <c r="DF150" s="2">
        <v>0.207892045378685</v>
      </c>
      <c r="DG150" s="2">
        <v>0.208700001239777</v>
      </c>
      <c r="DH150" s="2">
        <v>6.8662848472595197</v>
      </c>
      <c r="DI150" s="2">
        <v>6.90529441833496</v>
      </c>
      <c r="DJ150" s="2">
        <v>6.9114580154418901</v>
      </c>
      <c r="DK150" s="2">
        <v>6.98764991760254</v>
      </c>
      <c r="DL150" s="2">
        <v>6.8692097663879403</v>
      </c>
      <c r="DM150" s="2">
        <v>6.9232230186462402</v>
      </c>
      <c r="DN150" s="2">
        <v>-34.767658233642599</v>
      </c>
      <c r="DO150" s="2">
        <v>-11.6767224788666</v>
      </c>
      <c r="DP150" s="2">
        <v>-22.4953756332397</v>
      </c>
      <c r="DQ150" s="2">
        <v>20.877439498901399</v>
      </c>
      <c r="DR150" s="2">
        <v>-25.621160507202099</v>
      </c>
      <c r="DS150" s="2">
        <v>6.3008189201354998</v>
      </c>
      <c r="DT150" s="2" t="s">
        <v>153</v>
      </c>
      <c r="DU150" s="2" t="s">
        <v>154</v>
      </c>
      <c r="DV150" s="2" t="s">
        <v>154</v>
      </c>
      <c r="DW150" s="2" t="e">
        <f>-Inf</f>
        <v>#NAME?</v>
      </c>
      <c r="DX150" s="2" t="s">
        <v>154</v>
      </c>
      <c r="DY150" s="2" t="s">
        <v>154</v>
      </c>
      <c r="DZ150" s="2">
        <v>16.521999359130898</v>
      </c>
      <c r="EA150" s="2">
        <v>16.521999359130898</v>
      </c>
      <c r="EB150" s="2">
        <v>16.521999359130898</v>
      </c>
      <c r="EC150" s="2">
        <v>16.521999359130898</v>
      </c>
      <c r="ED150" s="2">
        <v>16.521999359130898</v>
      </c>
      <c r="EE150" s="2">
        <v>16.521999359130898</v>
      </c>
      <c r="EF150" s="2">
        <v>0</v>
      </c>
      <c r="EG150" s="2">
        <v>0</v>
      </c>
      <c r="EH150" s="2">
        <v>0</v>
      </c>
      <c r="EI150" s="2">
        <v>0</v>
      </c>
      <c r="EJ150" s="2">
        <v>0</v>
      </c>
      <c r="EK150" s="2">
        <v>0</v>
      </c>
      <c r="EL150" s="2">
        <v>18.593999862670898</v>
      </c>
      <c r="EM150" s="2">
        <v>18.593999862670898</v>
      </c>
      <c r="EN150" s="2">
        <v>18.593999862670898</v>
      </c>
      <c r="EO150" s="2">
        <v>18.593999862670898</v>
      </c>
      <c r="EP150" s="2">
        <v>18.593999862670898</v>
      </c>
      <c r="EQ150" s="2">
        <v>18.593999862670898</v>
      </c>
      <c r="ER150" s="2">
        <v>0.49873656034469599</v>
      </c>
      <c r="ES150" s="2">
        <v>0.53172611338751696</v>
      </c>
      <c r="ET150" s="2">
        <v>0.53862494230270397</v>
      </c>
      <c r="EU150" s="2">
        <v>0.543789923191071</v>
      </c>
      <c r="EV150" s="2">
        <v>0.52646327018737804</v>
      </c>
      <c r="EW150" s="2">
        <v>0.54107373952865601</v>
      </c>
    </row>
    <row r="151" spans="1:153" x14ac:dyDescent="0.25">
      <c r="A151" s="1" t="s">
        <v>245</v>
      </c>
      <c r="B151" s="3" t="s">
        <v>198</v>
      </c>
      <c r="C151" s="1">
        <v>157</v>
      </c>
      <c r="D151" s="2">
        <v>535.06701660156205</v>
      </c>
      <c r="E151" s="2">
        <v>587.90359551565996</v>
      </c>
      <c r="F151" s="2">
        <v>561.027099609375</v>
      </c>
      <c r="G151" s="2">
        <v>660.37921142578102</v>
      </c>
      <c r="H151" s="2">
        <v>554.09997558593795</v>
      </c>
      <c r="I151" s="2">
        <v>648.186279296875</v>
      </c>
      <c r="J151" s="2">
        <v>4</v>
      </c>
      <c r="K151" s="2">
        <v>4</v>
      </c>
      <c r="L151" s="2">
        <v>4</v>
      </c>
      <c r="M151" s="2">
        <v>4</v>
      </c>
      <c r="N151" s="2">
        <v>4</v>
      </c>
      <c r="O151" s="2">
        <v>4</v>
      </c>
      <c r="P151" s="2">
        <v>2.3478640243411099E-2</v>
      </c>
      <c r="Q151" s="2">
        <v>0.47841629136486802</v>
      </c>
      <c r="R151" s="2">
        <v>0.55681210756301902</v>
      </c>
      <c r="S151" s="2">
        <v>1.2079950571060201</v>
      </c>
      <c r="T151" s="2">
        <v>3.3853240311145803E-2</v>
      </c>
      <c r="U151" s="2">
        <v>0.75145727396011397</v>
      </c>
      <c r="V151" s="2">
        <v>7.3774471879005404E-2</v>
      </c>
      <c r="W151" s="2">
        <v>9.7187322763992195E-2</v>
      </c>
      <c r="X151" s="2">
        <v>9.6980303525924696E-2</v>
      </c>
      <c r="Y151" s="2">
        <v>0.12777060270309401</v>
      </c>
      <c r="Z151" s="2">
        <v>7.5287163257598905E-2</v>
      </c>
      <c r="AA151" s="2">
        <v>0.108666598796844</v>
      </c>
      <c r="AB151" s="2">
        <v>0</v>
      </c>
      <c r="AC151" s="2">
        <v>5.6269495315583701E-2</v>
      </c>
      <c r="AD151" s="2">
        <v>0</v>
      </c>
      <c r="AE151" s="2">
        <v>0.47390028834343001</v>
      </c>
      <c r="AF151" s="2">
        <v>0</v>
      </c>
      <c r="AG151" s="2">
        <v>4.47615198791027E-2</v>
      </c>
      <c r="AH151" s="2">
        <v>0</v>
      </c>
      <c r="AI151" s="2">
        <v>0.168403981835581</v>
      </c>
      <c r="AJ151" s="2">
        <v>0.104353189468384</v>
      </c>
      <c r="AK151" s="2">
        <v>0.66997897624969505</v>
      </c>
      <c r="AL151" s="2">
        <v>3.3853240311145803E-2</v>
      </c>
      <c r="AM151" s="2">
        <v>0.26440349221229598</v>
      </c>
      <c r="AN151" s="2">
        <v>5</v>
      </c>
      <c r="AO151" s="2">
        <v>5</v>
      </c>
      <c r="AP151" s="2">
        <v>5</v>
      </c>
      <c r="AQ151" s="2">
        <v>5</v>
      </c>
      <c r="AR151" s="2">
        <v>5</v>
      </c>
      <c r="AS151" s="2">
        <v>5</v>
      </c>
      <c r="AT151" s="2">
        <v>42.0160102844238</v>
      </c>
      <c r="AU151" s="2">
        <v>42.591867923736601</v>
      </c>
      <c r="AV151" s="2">
        <v>42.748908996582003</v>
      </c>
      <c r="AW151" s="2">
        <v>43.265110015869098</v>
      </c>
      <c r="AX151" s="2">
        <v>42.048983573913603</v>
      </c>
      <c r="AY151" s="2">
        <v>42.884471893310497</v>
      </c>
      <c r="AZ151" s="2">
        <v>8.3089685440063494</v>
      </c>
      <c r="BA151" s="2">
        <v>8.3112396853310706</v>
      </c>
      <c r="BB151" s="2">
        <v>8.31164646148682</v>
      </c>
      <c r="BC151" s="2">
        <v>8.3132867813110405</v>
      </c>
      <c r="BD151" s="2">
        <v>8.3096837997436506</v>
      </c>
      <c r="BE151" s="2">
        <v>8.3119649887084996</v>
      </c>
      <c r="BF151" s="2">
        <v>35</v>
      </c>
      <c r="BG151" s="2">
        <v>35</v>
      </c>
      <c r="BH151" s="2">
        <v>35</v>
      </c>
      <c r="BI151" s="2">
        <v>35</v>
      </c>
      <c r="BJ151" s="2">
        <v>35</v>
      </c>
      <c r="BK151" s="2">
        <v>35</v>
      </c>
      <c r="BL151" s="2">
        <v>22.938859939575199</v>
      </c>
      <c r="BM151" s="2">
        <v>23.0657167604991</v>
      </c>
      <c r="BN151" s="2">
        <v>23.016260147094702</v>
      </c>
      <c r="BO151" s="2">
        <v>23.591459274291999</v>
      </c>
      <c r="BP151" s="2">
        <v>22.9828491210938</v>
      </c>
      <c r="BQ151" s="2">
        <v>23.047040939331101</v>
      </c>
      <c r="BR151" s="2">
        <v>20.052700042724599</v>
      </c>
      <c r="BS151" s="2">
        <v>20.653656533786201</v>
      </c>
      <c r="BT151" s="2">
        <v>20.6527194976807</v>
      </c>
      <c r="BU151" s="2">
        <v>20.974899291992202</v>
      </c>
      <c r="BV151" s="2">
        <v>20.477689743041999</v>
      </c>
      <c r="BW151" s="2">
        <v>20.919340133666999</v>
      </c>
      <c r="BX151" s="2">
        <v>18.052700042724599</v>
      </c>
      <c r="BY151" s="2">
        <v>18.5346503768648</v>
      </c>
      <c r="BZ151" s="2">
        <v>18.443840026855501</v>
      </c>
      <c r="CA151" s="2">
        <v>18.9422397613525</v>
      </c>
      <c r="CB151" s="2">
        <v>18.312387943267801</v>
      </c>
      <c r="CC151" s="2">
        <v>18.7681694030762</v>
      </c>
      <c r="CD151" s="2">
        <v>3.1486229896545401</v>
      </c>
      <c r="CE151" s="2">
        <v>3.7581091608319999</v>
      </c>
      <c r="CF151" s="2">
        <v>3.7299649715423602</v>
      </c>
      <c r="CG151" s="2">
        <v>4.3626151084899902</v>
      </c>
      <c r="CH151" s="2">
        <v>3.71463203430176</v>
      </c>
      <c r="CI151" s="2">
        <v>3.8470039367675799</v>
      </c>
      <c r="CJ151" s="2">
        <v>-2.3546600714325901E-2</v>
      </c>
      <c r="CK151" s="2">
        <v>-9.2561761028783999E-3</v>
      </c>
      <c r="CL151" s="2">
        <v>-1.0154049843549701E-2</v>
      </c>
      <c r="CM151" s="2">
        <v>1.44907899084501E-4</v>
      </c>
      <c r="CN151" s="2">
        <v>-1.29205901175737E-2</v>
      </c>
      <c r="CO151" s="2">
        <v>-7.8950719907879795E-3</v>
      </c>
      <c r="CP151" s="2">
        <v>0.51286137104034402</v>
      </c>
      <c r="CQ151" s="2">
        <v>0.63151937776378197</v>
      </c>
      <c r="CR151" s="2">
        <v>0.55591118335723899</v>
      </c>
      <c r="CS151" s="2">
        <v>0.85560870170593295</v>
      </c>
      <c r="CT151" s="2">
        <v>0.51286137104034402</v>
      </c>
      <c r="CU151" s="2">
        <v>0.77213287353515603</v>
      </c>
      <c r="CV151" s="2">
        <v>0.53088438510894798</v>
      </c>
      <c r="CW151" s="2">
        <v>0.97656016850045702</v>
      </c>
      <c r="CX151" s="2">
        <v>1.0267909765243499</v>
      </c>
      <c r="CY151" s="2">
        <v>1.47287702560425</v>
      </c>
      <c r="CZ151" s="2">
        <v>0.53088438510894798</v>
      </c>
      <c r="DA151" s="2">
        <v>1.2531144917011301</v>
      </c>
      <c r="DB151" s="2">
        <v>0.16609999537468001</v>
      </c>
      <c r="DC151" s="2">
        <v>0.16613160206803301</v>
      </c>
      <c r="DD151" s="2">
        <v>0.16609999537468001</v>
      </c>
      <c r="DE151" s="2">
        <v>0.16637229919433599</v>
      </c>
      <c r="DF151" s="2">
        <v>0.16609999537468001</v>
      </c>
      <c r="DG151" s="2">
        <v>0.16609999537468001</v>
      </c>
      <c r="DH151" s="2">
        <v>0</v>
      </c>
      <c r="DI151" s="2">
        <v>3.66039245203137</v>
      </c>
      <c r="DJ151" s="2">
        <v>1.8964275121688801</v>
      </c>
      <c r="DK151" s="2">
        <v>8.1729717254638707</v>
      </c>
      <c r="DL151" s="2">
        <v>0.88759648799896196</v>
      </c>
      <c r="DM151" s="2">
        <v>7.3464498519897496</v>
      </c>
      <c r="DN151" s="2">
        <v>-75.1610107421875</v>
      </c>
      <c r="DO151" s="2">
        <v>-43.698146360261099</v>
      </c>
      <c r="DP151" s="2">
        <v>-49.822620391845703</v>
      </c>
      <c r="DQ151" s="2">
        <v>-8.2884044647216797</v>
      </c>
      <c r="DR151" s="2">
        <v>-58.387790679931598</v>
      </c>
      <c r="DS151" s="2">
        <v>-21.303329944610599</v>
      </c>
      <c r="DT151" s="2">
        <v>10.461139678955099</v>
      </c>
      <c r="DU151" s="2">
        <v>10.461139678955099</v>
      </c>
      <c r="DV151" s="2">
        <v>10.461139678955099</v>
      </c>
      <c r="DW151" s="2">
        <v>10.461139678955099</v>
      </c>
      <c r="DX151" s="2">
        <v>10.461139678955099</v>
      </c>
      <c r="DY151" s="2">
        <v>10.461139678955099</v>
      </c>
      <c r="DZ151" s="2">
        <v>20.603429794311499</v>
      </c>
      <c r="EA151" s="2">
        <v>20.603429794311499</v>
      </c>
      <c r="EB151" s="2">
        <v>20.603429794311499</v>
      </c>
      <c r="EC151" s="2">
        <v>20.603429794311499</v>
      </c>
      <c r="ED151" s="2">
        <v>20.603429794311499</v>
      </c>
      <c r="EE151" s="2">
        <v>20.603429794311499</v>
      </c>
      <c r="EF151" s="2">
        <v>0</v>
      </c>
      <c r="EG151" s="2">
        <v>0</v>
      </c>
      <c r="EH151" s="2">
        <v>0</v>
      </c>
      <c r="EI151" s="2">
        <v>0</v>
      </c>
      <c r="EJ151" s="2">
        <v>0</v>
      </c>
      <c r="EK151" s="2">
        <v>0</v>
      </c>
      <c r="EL151" s="2">
        <v>22.782594680786101</v>
      </c>
      <c r="EM151" s="2">
        <v>22.9660998058927</v>
      </c>
      <c r="EN151" s="2">
        <v>22.993715286254901</v>
      </c>
      <c r="EO151" s="2">
        <v>22.9939994812012</v>
      </c>
      <c r="EP151" s="2">
        <v>22.984354019165</v>
      </c>
      <c r="EQ151" s="2">
        <v>22.9939994812012</v>
      </c>
      <c r="ER151" s="2">
        <v>1.01271728053689E-2</v>
      </c>
      <c r="ES151" s="2">
        <v>4.4484675560199E-2</v>
      </c>
      <c r="ET151" s="2">
        <v>2.6864336803555499E-2</v>
      </c>
      <c r="EU151" s="2">
        <v>0.11948692798614501</v>
      </c>
      <c r="EV151" s="2">
        <v>1.78738441318274E-2</v>
      </c>
      <c r="EW151" s="2">
        <v>8.7445586919784504E-2</v>
      </c>
    </row>
    <row r="152" spans="1:153" x14ac:dyDescent="0.25">
      <c r="A152" s="1" t="s">
        <v>245</v>
      </c>
      <c r="B152" s="3" t="s">
        <v>199</v>
      </c>
      <c r="C152" s="1">
        <v>19</v>
      </c>
      <c r="D152" s="2">
        <v>525.15222167968795</v>
      </c>
      <c r="E152" s="2">
        <v>569.03472391764296</v>
      </c>
      <c r="F152" s="2">
        <v>559.35061645507801</v>
      </c>
      <c r="G152" s="2">
        <v>619.22369384765602</v>
      </c>
      <c r="H152" s="2">
        <v>525.15222167968795</v>
      </c>
      <c r="I152" s="2">
        <v>615.17858886718795</v>
      </c>
      <c r="J152" s="2">
        <v>0</v>
      </c>
      <c r="K152" s="2">
        <v>2.85322604080041</v>
      </c>
      <c r="L152" s="2">
        <v>3.6392309665679901</v>
      </c>
      <c r="M152" s="2">
        <v>4</v>
      </c>
      <c r="N152" s="2">
        <v>2.7999400720000298</v>
      </c>
      <c r="O152" s="2">
        <v>3.70932221412659</v>
      </c>
      <c r="P152" s="2">
        <v>0</v>
      </c>
      <c r="Q152" s="2">
        <v>8.6679149108628395E-2</v>
      </c>
      <c r="R152" s="2">
        <v>2.54085604101419E-2</v>
      </c>
      <c r="S152" s="2">
        <v>0.803652703762054</v>
      </c>
      <c r="T152" s="2">
        <v>1.90564203076065E-2</v>
      </c>
      <c r="U152" s="2">
        <v>2.9562135692685801E-2</v>
      </c>
      <c r="V152" s="2">
        <v>5.9675790369510699E-2</v>
      </c>
      <c r="W152" s="2">
        <v>6.7280574080844702E-2</v>
      </c>
      <c r="X152" s="2">
        <v>6.4577281475067097E-2</v>
      </c>
      <c r="Y152" s="2">
        <v>8.1477962434291798E-2</v>
      </c>
      <c r="Z152" s="2">
        <v>6.3794051297009005E-2</v>
      </c>
      <c r="AA152" s="2">
        <v>6.8136623129248605E-2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2.0979188227405101E-2</v>
      </c>
      <c r="AJ152" s="2">
        <v>2.54085604101419E-2</v>
      </c>
      <c r="AK152" s="2">
        <v>8.0945447087287903E-2</v>
      </c>
      <c r="AL152" s="2">
        <v>6.8825434427708396E-3</v>
      </c>
      <c r="AM152" s="2">
        <v>2.54085604101419E-2</v>
      </c>
      <c r="AN152" s="2">
        <v>5</v>
      </c>
      <c r="AO152" s="2">
        <v>5</v>
      </c>
      <c r="AP152" s="2">
        <v>5</v>
      </c>
      <c r="AQ152" s="2">
        <v>5</v>
      </c>
      <c r="AR152" s="2">
        <v>5</v>
      </c>
      <c r="AS152" s="2">
        <v>5</v>
      </c>
      <c r="AT152" s="2">
        <v>37.187259674072301</v>
      </c>
      <c r="AU152" s="2">
        <v>39.034541447957402</v>
      </c>
      <c r="AV152" s="2">
        <v>39.71923828125</v>
      </c>
      <c r="AW152" s="2">
        <v>39.737850189208999</v>
      </c>
      <c r="AX152" s="2">
        <v>38.214796066284201</v>
      </c>
      <c r="AY152" s="2">
        <v>39.71923828125</v>
      </c>
      <c r="AZ152" s="2">
        <v>8.2768363952636701</v>
      </c>
      <c r="BA152" s="2">
        <v>8.2825510501861608</v>
      </c>
      <c r="BB152" s="2">
        <v>8.2844099998474103</v>
      </c>
      <c r="BC152" s="2">
        <v>8.2855329513549805</v>
      </c>
      <c r="BD152" s="2">
        <v>8.2793898582458496</v>
      </c>
      <c r="BE152" s="2">
        <v>8.2855329513549805</v>
      </c>
      <c r="BF152" s="2">
        <v>35</v>
      </c>
      <c r="BG152" s="2">
        <v>35</v>
      </c>
      <c r="BH152" s="2">
        <v>35</v>
      </c>
      <c r="BI152" s="2">
        <v>35</v>
      </c>
      <c r="BJ152" s="2">
        <v>35</v>
      </c>
      <c r="BK152" s="2">
        <v>35</v>
      </c>
      <c r="BL152" s="2">
        <v>20.2312908172607</v>
      </c>
      <c r="BM152" s="2">
        <v>21.038265069325799</v>
      </c>
      <c r="BN152" s="2">
        <v>21.180830001831101</v>
      </c>
      <c r="BO152" s="2">
        <v>21.361660003662099</v>
      </c>
      <c r="BP152" s="2">
        <v>20.956659793853799</v>
      </c>
      <c r="BQ152" s="2">
        <v>21.361660003662099</v>
      </c>
      <c r="BR152" s="2">
        <v>19</v>
      </c>
      <c r="BS152" s="2">
        <v>19.012163321177201</v>
      </c>
      <c r="BT152" s="2">
        <v>19</v>
      </c>
      <c r="BU152" s="2">
        <v>19.050420761108398</v>
      </c>
      <c r="BV152" s="2">
        <v>19</v>
      </c>
      <c r="BW152" s="2">
        <v>19.011942386627201</v>
      </c>
      <c r="BX152" s="2">
        <v>16.9481201171875</v>
      </c>
      <c r="BY152" s="2">
        <v>17.047199249267599</v>
      </c>
      <c r="BZ152" s="2">
        <v>16.978815078735401</v>
      </c>
      <c r="CA152" s="2">
        <v>17.3926391601562</v>
      </c>
      <c r="CB152" s="2">
        <v>16.9481201171875</v>
      </c>
      <c r="CC152" s="2">
        <v>17.091525554657</v>
      </c>
      <c r="CD152" s="2">
        <v>3</v>
      </c>
      <c r="CE152" s="2">
        <v>3.4925953149795501</v>
      </c>
      <c r="CF152" s="2">
        <v>3.5161010026931798</v>
      </c>
      <c r="CG152" s="2">
        <v>3.9616849422454798</v>
      </c>
      <c r="CH152" s="2">
        <v>3</v>
      </c>
      <c r="CI152" s="2">
        <v>3.9616849422454798</v>
      </c>
      <c r="CJ152" s="2">
        <v>-3.4029651433229398E-2</v>
      </c>
      <c r="CK152" s="2">
        <v>-2.0860179317727101E-2</v>
      </c>
      <c r="CL152" s="2">
        <v>-2.5181960314512301E-2</v>
      </c>
      <c r="CM152" s="2">
        <v>9.824886219575999E-4</v>
      </c>
      <c r="CN152" s="2">
        <v>-2.6252590119838701E-2</v>
      </c>
      <c r="CO152" s="2">
        <v>-1.9793253741227101E-2</v>
      </c>
      <c r="CP152" s="2">
        <v>0.40319809317588801</v>
      </c>
      <c r="CQ152" s="2">
        <v>1.3446174735824299</v>
      </c>
      <c r="CR152" s="2">
        <v>1.45232254266739</v>
      </c>
      <c r="CS152" s="2">
        <v>1.86457502841949</v>
      </c>
      <c r="CT152" s="2">
        <v>0.95499041676521301</v>
      </c>
      <c r="CU152" s="2">
        <v>1.86457502841949</v>
      </c>
      <c r="CV152" s="2">
        <v>0.34996989369392401</v>
      </c>
      <c r="CW152" s="2">
        <v>0.49913207938273702</v>
      </c>
      <c r="CX152" s="2">
        <v>0.53262150287628196</v>
      </c>
      <c r="CY152" s="2">
        <v>0.57821029424667403</v>
      </c>
      <c r="CZ152" s="2">
        <v>0.48812687397003202</v>
      </c>
      <c r="DA152" s="2">
        <v>0.54401099681854204</v>
      </c>
      <c r="DB152" s="2">
        <v>8.7099999189376803E-2</v>
      </c>
      <c r="DC152" s="2">
        <v>9.1936275362968403E-2</v>
      </c>
      <c r="DD152" s="2">
        <v>8.7099999189376803E-2</v>
      </c>
      <c r="DE152" s="2">
        <v>0.102700002491474</v>
      </c>
      <c r="DF152" s="2">
        <v>8.7099999189376803E-2</v>
      </c>
      <c r="DG152" s="2">
        <v>9.94264781475067E-2</v>
      </c>
      <c r="DH152" s="2">
        <v>0</v>
      </c>
      <c r="DI152" s="2">
        <v>2.4664455428719498</v>
      </c>
      <c r="DJ152" s="2">
        <v>0.77234661579132102</v>
      </c>
      <c r="DK152" s="2">
        <v>8.6288089752197301</v>
      </c>
      <c r="DL152" s="2">
        <v>0.62267818674445197</v>
      </c>
      <c r="DM152" s="2">
        <v>2.5776489675045</v>
      </c>
      <c r="DN152" s="2">
        <v>-42.827838897705099</v>
      </c>
      <c r="DO152" s="2">
        <v>-15.0690240065257</v>
      </c>
      <c r="DP152" s="2">
        <v>-12.3837900161743</v>
      </c>
      <c r="DQ152" s="2">
        <v>3.00366306304932</v>
      </c>
      <c r="DR152" s="2">
        <v>-13.5679576396942</v>
      </c>
      <c r="DS152" s="2">
        <v>-11.7270264625549</v>
      </c>
      <c r="DT152" s="2" t="s">
        <v>153</v>
      </c>
      <c r="DU152" s="2" t="s">
        <v>154</v>
      </c>
      <c r="DV152" s="2" t="s">
        <v>154</v>
      </c>
      <c r="DW152" s="2" t="e">
        <f>-Inf</f>
        <v>#NAME?</v>
      </c>
      <c r="DX152" s="2" t="s">
        <v>154</v>
      </c>
      <c r="DY152" s="2" t="s">
        <v>154</v>
      </c>
      <c r="DZ152" s="2">
        <v>18.930120468139599</v>
      </c>
      <c r="EA152" s="2">
        <v>18.930120468139599</v>
      </c>
      <c r="EB152" s="2">
        <v>18.930120468139599</v>
      </c>
      <c r="EC152" s="2">
        <v>18.930120468139599</v>
      </c>
      <c r="ED152" s="2">
        <v>18.930120468139599</v>
      </c>
      <c r="EE152" s="2">
        <v>18.930120468139599</v>
      </c>
      <c r="EF152" s="2">
        <v>0</v>
      </c>
      <c r="EG152" s="2">
        <v>0.49593570906864998</v>
      </c>
      <c r="EH152" s="2">
        <v>0.13285289704799699</v>
      </c>
      <c r="EI152" s="2">
        <v>1</v>
      </c>
      <c r="EJ152" s="2">
        <v>0</v>
      </c>
      <c r="EK152" s="2">
        <v>1</v>
      </c>
      <c r="EL152" s="2">
        <v>21.336000442504901</v>
      </c>
      <c r="EM152" s="2">
        <v>21.4926344219007</v>
      </c>
      <c r="EN152" s="2">
        <v>21.608974456787099</v>
      </c>
      <c r="EO152" s="2">
        <v>21.6089992523193</v>
      </c>
      <c r="EP152" s="2">
        <v>21.336000442504901</v>
      </c>
      <c r="EQ152" s="2">
        <v>21.6089992523193</v>
      </c>
      <c r="ER152" s="2">
        <v>5.5491000413894702E-2</v>
      </c>
      <c r="ES152" s="2">
        <v>0.19473374360486101</v>
      </c>
      <c r="ET152" s="2">
        <v>0.11948619037866599</v>
      </c>
      <c r="EU152" s="2">
        <v>0.32534196972847002</v>
      </c>
      <c r="EV152" s="2">
        <v>9.0347073972225203E-2</v>
      </c>
      <c r="EW152" s="2">
        <v>0.308344125747681</v>
      </c>
    </row>
    <row r="153" spans="1:153" x14ac:dyDescent="0.25">
      <c r="A153" s="1" t="s">
        <v>245</v>
      </c>
      <c r="B153" s="3" t="s">
        <v>202</v>
      </c>
      <c r="C153" s="1">
        <v>155</v>
      </c>
      <c r="D153" s="2">
        <v>136</v>
      </c>
      <c r="E153" s="2">
        <v>495.44882260836101</v>
      </c>
      <c r="F153" s="2">
        <v>531.20178222656205</v>
      </c>
      <c r="G153" s="2">
        <v>871</v>
      </c>
      <c r="H153" s="2">
        <v>335.568115234375</v>
      </c>
      <c r="I153" s="2">
        <v>685.97717285156205</v>
      </c>
      <c r="J153" s="2">
        <v>4</v>
      </c>
      <c r="K153" s="2">
        <v>4.0263823790427997</v>
      </c>
      <c r="L153" s="2">
        <v>4</v>
      </c>
      <c r="M153" s="2">
        <v>4.6165318489074698</v>
      </c>
      <c r="N153" s="2">
        <v>4</v>
      </c>
      <c r="O153" s="2">
        <v>4</v>
      </c>
      <c r="P153" s="2">
        <v>0</v>
      </c>
      <c r="Q153" s="2">
        <v>0.84088571971425596</v>
      </c>
      <c r="R153" s="2">
        <v>0.29951319098472601</v>
      </c>
      <c r="S153" s="2">
        <v>9.2546825408935494</v>
      </c>
      <c r="T153" s="2">
        <v>3.4193411469459499E-2</v>
      </c>
      <c r="U153" s="2">
        <v>1.07532393932343</v>
      </c>
      <c r="V153" s="2">
        <v>7.1415677666664096E-2</v>
      </c>
      <c r="W153" s="2">
        <v>0.10632740744413501</v>
      </c>
      <c r="X153" s="2">
        <v>9.0723462402820601E-2</v>
      </c>
      <c r="Y153" s="2">
        <v>0.20704290270805401</v>
      </c>
      <c r="Z153" s="2">
        <v>8.4356598556041704E-2</v>
      </c>
      <c r="AA153" s="2">
        <v>0.11841674707829999</v>
      </c>
      <c r="AB153" s="2">
        <v>0</v>
      </c>
      <c r="AC153" s="2">
        <v>0.171941975704752</v>
      </c>
      <c r="AD153" s="2">
        <v>0</v>
      </c>
      <c r="AE153" s="2">
        <v>1.2169549465179399</v>
      </c>
      <c r="AF153" s="2">
        <v>0</v>
      </c>
      <c r="AG153" s="2">
        <v>9.4365507364273099E-2</v>
      </c>
      <c r="AH153" s="2">
        <v>0</v>
      </c>
      <c r="AI153" s="2">
        <v>0.42890754623863903</v>
      </c>
      <c r="AJ153" s="2">
        <v>0</v>
      </c>
      <c r="AK153" s="2">
        <v>7.6245040893554696</v>
      </c>
      <c r="AL153" s="2">
        <v>0</v>
      </c>
      <c r="AM153" s="2">
        <v>0.22417860478162799</v>
      </c>
      <c r="AN153" s="2">
        <v>4</v>
      </c>
      <c r="AO153" s="2">
        <v>4.8901324638953598</v>
      </c>
      <c r="AP153" s="2">
        <v>5</v>
      </c>
      <c r="AQ153" s="2">
        <v>5</v>
      </c>
      <c r="AR153" s="2">
        <v>5</v>
      </c>
      <c r="AS153" s="2">
        <v>5</v>
      </c>
      <c r="AT153" s="2">
        <v>35.960289001464801</v>
      </c>
      <c r="AU153" s="2">
        <v>38.3305116311098</v>
      </c>
      <c r="AV153" s="2">
        <v>38</v>
      </c>
      <c r="AW153" s="2">
        <v>40.749420166015597</v>
      </c>
      <c r="AX153" s="2">
        <v>37.354080200195298</v>
      </c>
      <c r="AY153" s="2">
        <v>39.387485504150398</v>
      </c>
      <c r="AZ153" s="2">
        <v>8.2489995956420898</v>
      </c>
      <c r="BA153" s="2">
        <v>8.2534037003150296</v>
      </c>
      <c r="BB153" s="2">
        <v>8.2530531883239693</v>
      </c>
      <c r="BC153" s="2">
        <v>8.2569856643676793</v>
      </c>
      <c r="BD153" s="2">
        <v>8.2510073184967005</v>
      </c>
      <c r="BE153" s="2">
        <v>8.2560577392578107</v>
      </c>
      <c r="BF153" s="2">
        <v>35</v>
      </c>
      <c r="BG153" s="2">
        <v>36.083720818544002</v>
      </c>
      <c r="BH153" s="2">
        <v>35.974838256835902</v>
      </c>
      <c r="BI153" s="2">
        <v>38</v>
      </c>
      <c r="BJ153" s="2">
        <v>35.935768127441399</v>
      </c>
      <c r="BK153" s="2">
        <v>36</v>
      </c>
      <c r="BL153" s="2">
        <v>18.011610031127901</v>
      </c>
      <c r="BM153" s="2">
        <v>20.5946752597124</v>
      </c>
      <c r="BN153" s="2">
        <v>20.8690700531006</v>
      </c>
      <c r="BO153" s="2">
        <v>23.1238498687744</v>
      </c>
      <c r="BP153" s="2">
        <v>20.001880645751999</v>
      </c>
      <c r="BQ153" s="2">
        <v>21.000890731811499</v>
      </c>
      <c r="BR153" s="2">
        <v>16</v>
      </c>
      <c r="BS153" s="2">
        <v>17.020801837627701</v>
      </c>
      <c r="BT153" s="2">
        <v>17</v>
      </c>
      <c r="BU153" s="2">
        <v>18.027420043945298</v>
      </c>
      <c r="BV153" s="2">
        <v>16.974840164184599</v>
      </c>
      <c r="BW153" s="2">
        <v>17</v>
      </c>
      <c r="BX153" s="2">
        <v>12.832329750061</v>
      </c>
      <c r="BY153" s="2">
        <v>13.5297823685866</v>
      </c>
      <c r="BZ153" s="2">
        <v>13.163919925689701</v>
      </c>
      <c r="CA153" s="2">
        <v>15</v>
      </c>
      <c r="CB153" s="2">
        <v>13</v>
      </c>
      <c r="CC153" s="2">
        <v>14</v>
      </c>
      <c r="CD153" s="2">
        <v>3</v>
      </c>
      <c r="CE153" s="2">
        <v>6.7495694680091702</v>
      </c>
      <c r="CF153" s="2">
        <v>6.9520301818847701</v>
      </c>
      <c r="CG153" s="2">
        <v>10.0893497467041</v>
      </c>
      <c r="CH153" s="2">
        <v>5.8025325536727896</v>
      </c>
      <c r="CI153" s="2">
        <v>7.9065041542053196</v>
      </c>
      <c r="CJ153" s="2">
        <v>-1.4454949647188201E-2</v>
      </c>
      <c r="CK153" s="2">
        <v>-8.3734999173966298E-4</v>
      </c>
      <c r="CL153" s="2">
        <v>1.2080019805580399E-3</v>
      </c>
      <c r="CM153" s="2">
        <v>8.2354657351970707E-3</v>
      </c>
      <c r="CN153" s="2">
        <v>3.1375409889733398E-5</v>
      </c>
      <c r="CO153" s="2">
        <v>3.1182815437205101E-3</v>
      </c>
      <c r="CP153" s="2">
        <v>0.61950087547302202</v>
      </c>
      <c r="CQ153" s="2">
        <v>1.6633639732996599</v>
      </c>
      <c r="CR153" s="2">
        <v>0.91257047653198198</v>
      </c>
      <c r="CS153" s="2">
        <v>5.9395208358764604</v>
      </c>
      <c r="CT153" s="2">
        <v>0.75256651639938399</v>
      </c>
      <c r="CU153" s="2">
        <v>2.0955511927604702</v>
      </c>
      <c r="CV153" s="2">
        <v>0.53348028659820601</v>
      </c>
      <c r="CW153" s="2">
        <v>1.64523672828308</v>
      </c>
      <c r="CX153" s="2">
        <v>0.97670471668243397</v>
      </c>
      <c r="CY153" s="2">
        <v>3.8520030975341801</v>
      </c>
      <c r="CZ153" s="2">
        <v>0.85334962606430098</v>
      </c>
      <c r="DA153" s="2">
        <v>2.3297554850578299</v>
      </c>
      <c r="DB153" s="2">
        <v>0</v>
      </c>
      <c r="DC153" s="2">
        <v>0.16383575823886401</v>
      </c>
      <c r="DD153" s="2">
        <v>0.18840000033378601</v>
      </c>
      <c r="DE153" s="2">
        <v>0.21960000693798101</v>
      </c>
      <c r="DF153" s="2">
        <v>0.17483259737491599</v>
      </c>
      <c r="DG153" s="2">
        <v>0.21787519380450199</v>
      </c>
      <c r="DH153" s="2">
        <v>0</v>
      </c>
      <c r="DI153" s="2">
        <v>3.62299084586975</v>
      </c>
      <c r="DJ153" s="2">
        <v>4.2745324373245204</v>
      </c>
      <c r="DK153" s="2">
        <v>7.3212752342224103</v>
      </c>
      <c r="DL153" s="2">
        <v>0</v>
      </c>
      <c r="DM153" s="2">
        <v>7.1173169612884504</v>
      </c>
      <c r="DN153" s="2">
        <v>-72.698593139648395</v>
      </c>
      <c r="DO153" s="2">
        <v>-10.641167367498101</v>
      </c>
      <c r="DP153" s="2">
        <v>-6.3560037612915004</v>
      </c>
      <c r="DQ153" s="2">
        <v>30.192750930786101</v>
      </c>
      <c r="DR153" s="2">
        <v>-24.938379287719702</v>
      </c>
      <c r="DS153" s="2">
        <v>6.4859590530395499</v>
      </c>
      <c r="DT153" s="2" t="s">
        <v>153</v>
      </c>
      <c r="DU153" s="2" t="s">
        <v>154</v>
      </c>
      <c r="DV153" s="2" t="s">
        <v>154</v>
      </c>
      <c r="DW153" s="2" t="e">
        <f>-Inf</f>
        <v>#NAME?</v>
      </c>
      <c r="DX153" s="2" t="s">
        <v>154</v>
      </c>
      <c r="DY153" s="2" t="s">
        <v>154</v>
      </c>
      <c r="DZ153" s="2">
        <v>17.680000305175799</v>
      </c>
      <c r="EA153" s="2">
        <v>17.680000305175799</v>
      </c>
      <c r="EB153" s="2">
        <v>17.680000305175799</v>
      </c>
      <c r="EC153" s="2">
        <v>17.680000305175799</v>
      </c>
      <c r="ED153" s="2">
        <v>17.680000305175799</v>
      </c>
      <c r="EE153" s="2">
        <v>17.680000305175799</v>
      </c>
      <c r="EF153" s="2">
        <v>0</v>
      </c>
      <c r="EG153" s="2">
        <v>6.5761001892069501E-3</v>
      </c>
      <c r="EH153" s="2">
        <v>0</v>
      </c>
      <c r="EI153" s="2">
        <v>8.3211950957775102E-2</v>
      </c>
      <c r="EJ153" s="2">
        <v>0</v>
      </c>
      <c r="EK153" s="2">
        <v>0</v>
      </c>
      <c r="EL153" s="2">
        <v>16.549690246581999</v>
      </c>
      <c r="EM153" s="2">
        <v>18.758213818073301</v>
      </c>
      <c r="EN153" s="2">
        <v>19.1000204086304</v>
      </c>
      <c r="EO153" s="2">
        <v>19.378999710083001</v>
      </c>
      <c r="EP153" s="2">
        <v>18.625289916992202</v>
      </c>
      <c r="EQ153" s="2">
        <v>19.1879997253418</v>
      </c>
      <c r="ER153" s="2">
        <v>1.2283010408282301E-2</v>
      </c>
      <c r="ES153" s="2">
        <v>0.363210774042731</v>
      </c>
      <c r="ET153" s="2">
        <v>0.26350346207618702</v>
      </c>
      <c r="EU153" s="2">
        <v>1.2766871452331501</v>
      </c>
      <c r="EV153" s="2">
        <v>0.12566840648651101</v>
      </c>
      <c r="EW153" s="2">
        <v>0.45353341102600098</v>
      </c>
    </row>
    <row r="154" spans="1:153" x14ac:dyDescent="0.25">
      <c r="A154" s="1" t="s">
        <v>245</v>
      </c>
      <c r="B154" s="3" t="s">
        <v>203</v>
      </c>
      <c r="C154" s="1">
        <v>54</v>
      </c>
      <c r="D154" s="2">
        <v>301</v>
      </c>
      <c r="E154" s="2">
        <v>522.63911310831702</v>
      </c>
      <c r="F154" s="2">
        <v>547</v>
      </c>
      <c r="G154" s="2">
        <v>724</v>
      </c>
      <c r="H154" s="2">
        <v>507.38888549804699</v>
      </c>
      <c r="I154" s="2">
        <v>552.59646606445301</v>
      </c>
      <c r="J154" s="2">
        <v>1.27564597129822</v>
      </c>
      <c r="K154" s="2">
        <v>3.9259802848100702</v>
      </c>
      <c r="L154" s="2">
        <v>4</v>
      </c>
      <c r="M154" s="2">
        <v>4</v>
      </c>
      <c r="N154" s="2">
        <v>4</v>
      </c>
      <c r="O154" s="2">
        <v>4</v>
      </c>
      <c r="P154" s="2">
        <v>0</v>
      </c>
      <c r="Q154" s="2">
        <v>0.46071103964156201</v>
      </c>
      <c r="R154" s="2">
        <v>0.58717387914657604</v>
      </c>
      <c r="S154" s="2">
        <v>1.2130550146102901</v>
      </c>
      <c r="T154" s="2">
        <v>6.7296579480171204E-2</v>
      </c>
      <c r="U154" s="2">
        <v>0.59561252593994096</v>
      </c>
      <c r="V154" s="2">
        <v>6.9526143372058896E-2</v>
      </c>
      <c r="W154" s="2">
        <v>9.0604999723533794E-2</v>
      </c>
      <c r="X154" s="2">
        <v>9.0440131723880796E-2</v>
      </c>
      <c r="Y154" s="2">
        <v>0.116734303534031</v>
      </c>
      <c r="Z154" s="2">
        <v>9.0440131723880796E-2</v>
      </c>
      <c r="AA154" s="2">
        <v>9.7786039113998399E-2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.22518216636187099</v>
      </c>
      <c r="AJ154" s="2">
        <v>0.18168730102479499</v>
      </c>
      <c r="AK154" s="2">
        <v>0.96256828308105502</v>
      </c>
      <c r="AL154" s="2">
        <v>0</v>
      </c>
      <c r="AM154" s="2">
        <v>0.30163139104843101</v>
      </c>
      <c r="AN154" s="2">
        <v>5</v>
      </c>
      <c r="AO154" s="2">
        <v>5</v>
      </c>
      <c r="AP154" s="2">
        <v>5</v>
      </c>
      <c r="AQ154" s="2">
        <v>5</v>
      </c>
      <c r="AR154" s="2">
        <v>5</v>
      </c>
      <c r="AS154" s="2">
        <v>5</v>
      </c>
      <c r="AT154" s="2">
        <v>32.323238372802699</v>
      </c>
      <c r="AU154" s="2">
        <v>35.287795941035</v>
      </c>
      <c r="AV154" s="2">
        <v>36.052635192871101</v>
      </c>
      <c r="AW154" s="2">
        <v>36.569610595703097</v>
      </c>
      <c r="AX154" s="2">
        <v>33.247470855712898</v>
      </c>
      <c r="AY154" s="2">
        <v>36.419639587402301</v>
      </c>
      <c r="AZ154" s="2">
        <v>8.2447013854980504</v>
      </c>
      <c r="BA154" s="2">
        <v>8.2550000747044905</v>
      </c>
      <c r="BB154" s="2">
        <v>8.2583241462707502</v>
      </c>
      <c r="BC154" s="2">
        <v>8.2589998245239293</v>
      </c>
      <c r="BD154" s="2">
        <v>8.2488336563110405</v>
      </c>
      <c r="BE154" s="2">
        <v>8.2585954666137695</v>
      </c>
      <c r="BF154" s="2">
        <v>35</v>
      </c>
      <c r="BG154" s="2">
        <v>35.002702474594102</v>
      </c>
      <c r="BH154" s="2">
        <v>35</v>
      </c>
      <c r="BI154" s="2">
        <v>35.034080505371101</v>
      </c>
      <c r="BJ154" s="2">
        <v>35</v>
      </c>
      <c r="BK154" s="2">
        <v>35</v>
      </c>
      <c r="BL154" s="2">
        <v>17</v>
      </c>
      <c r="BM154" s="2">
        <v>19.072849035263101</v>
      </c>
      <c r="BN154" s="2">
        <v>19.907390594482401</v>
      </c>
      <c r="BO154" s="2">
        <v>19.926130294799801</v>
      </c>
      <c r="BP154" s="2">
        <v>17.950519561767599</v>
      </c>
      <c r="BQ154" s="2">
        <v>19.907390594482401</v>
      </c>
      <c r="BR154" s="2">
        <v>15</v>
      </c>
      <c r="BS154" s="2">
        <v>15.7263326446215</v>
      </c>
      <c r="BT154" s="2">
        <v>16.037900924682599</v>
      </c>
      <c r="BU154" s="2">
        <v>16.269380569458001</v>
      </c>
      <c r="BV154" s="2">
        <v>15</v>
      </c>
      <c r="BW154" s="2">
        <v>16.182899475097699</v>
      </c>
      <c r="BX154" s="2">
        <v>11.338910102844199</v>
      </c>
      <c r="BY154" s="2">
        <v>12.8305199742317</v>
      </c>
      <c r="BZ154" s="2">
        <v>13</v>
      </c>
      <c r="CA154" s="2">
        <v>13.042309761047401</v>
      </c>
      <c r="CB154" s="2">
        <v>12.977169990539601</v>
      </c>
      <c r="CC154" s="2">
        <v>13</v>
      </c>
      <c r="CD154" s="2">
        <v>3.9550259113311799</v>
      </c>
      <c r="CE154" s="2">
        <v>5.54972189168135</v>
      </c>
      <c r="CF154" s="2">
        <v>6.0238118171691903</v>
      </c>
      <c r="CG154" s="2">
        <v>6.9591751098632804</v>
      </c>
      <c r="CH154" s="2">
        <v>4.2137398719787598</v>
      </c>
      <c r="CI154" s="2">
        <v>6.1829037666320801</v>
      </c>
      <c r="CJ154" s="2">
        <v>-9.4803720712661708E-3</v>
      </c>
      <c r="CK154" s="2">
        <v>6.6919903038069597E-3</v>
      </c>
      <c r="CL154" s="2">
        <v>2.0237180870026402E-3</v>
      </c>
      <c r="CM154" s="2">
        <v>3.8751859217882198E-2</v>
      </c>
      <c r="CN154" s="2">
        <v>2.0237180870026402E-3</v>
      </c>
      <c r="CO154" s="2">
        <v>6.2120580114424203E-3</v>
      </c>
      <c r="CP154" s="2">
        <v>0.45936250686645502</v>
      </c>
      <c r="CQ154" s="2">
        <v>1.1181820618609599</v>
      </c>
      <c r="CR154" s="2">
        <v>1.41339755058289</v>
      </c>
      <c r="CS154" s="2">
        <v>1.6212689876556401</v>
      </c>
      <c r="CT154" s="2">
        <v>0.77624708414077803</v>
      </c>
      <c r="CU154" s="2">
        <v>1.44544005393982</v>
      </c>
      <c r="CV154" s="2">
        <v>0.54954087734222401</v>
      </c>
      <c r="CW154" s="2">
        <v>0.77861710761984204</v>
      </c>
      <c r="CX154" s="2">
        <v>0.77624708414077803</v>
      </c>
      <c r="CY154" s="2">
        <v>1.3963680267334</v>
      </c>
      <c r="CZ154" s="2">
        <v>0.66876167058944702</v>
      </c>
      <c r="DA154" s="2">
        <v>0.77624708414077803</v>
      </c>
      <c r="DB154" s="2">
        <v>0.18652990460395799</v>
      </c>
      <c r="DC154" s="2">
        <v>0.196771017586192</v>
      </c>
      <c r="DD154" s="2">
        <v>0.18840000033378601</v>
      </c>
      <c r="DE154" s="2">
        <v>0.25849801301956199</v>
      </c>
      <c r="DF154" s="2">
        <v>0.18840000033378601</v>
      </c>
      <c r="DG154" s="2">
        <v>0.21151390299201001</v>
      </c>
      <c r="DH154" s="2">
        <v>0</v>
      </c>
      <c r="DI154" s="2">
        <v>3.0116583307584102</v>
      </c>
      <c r="DJ154" s="2">
        <v>0</v>
      </c>
      <c r="DK154" s="2">
        <v>8.1400003433227504</v>
      </c>
      <c r="DL154" s="2">
        <v>0</v>
      </c>
      <c r="DM154" s="2">
        <v>8</v>
      </c>
      <c r="DN154" s="2">
        <v>-60.189788818359403</v>
      </c>
      <c r="DO154" s="2">
        <v>-9.4303564839065093</v>
      </c>
      <c r="DP154" s="2">
        <v>-3.1895821094512899</v>
      </c>
      <c r="DQ154" s="2">
        <v>39.652431488037102</v>
      </c>
      <c r="DR154" s="2">
        <v>-27.479589462280298</v>
      </c>
      <c r="DS154" s="2">
        <v>-0.25651045143604301</v>
      </c>
      <c r="DT154" s="2" t="s">
        <v>153</v>
      </c>
      <c r="DU154" s="2" t="s">
        <v>154</v>
      </c>
      <c r="DV154" s="2" t="s">
        <v>154</v>
      </c>
      <c r="DW154" s="2" t="e">
        <f>-Inf</f>
        <v>#NAME?</v>
      </c>
      <c r="DX154" s="2" t="s">
        <v>154</v>
      </c>
      <c r="DY154" s="2" t="s">
        <v>154</v>
      </c>
      <c r="DZ154" s="2">
        <v>13.3896398544312</v>
      </c>
      <c r="EA154" s="2">
        <v>14.1319443914625</v>
      </c>
      <c r="EB154" s="2">
        <v>13.979634761810299</v>
      </c>
      <c r="EC154" s="2">
        <v>15.0056295394897</v>
      </c>
      <c r="ED154" s="2">
        <v>13.9421796798706</v>
      </c>
      <c r="EE154" s="2">
        <v>14.0215702056885</v>
      </c>
      <c r="EF154" s="2">
        <v>0</v>
      </c>
      <c r="EG154" s="2">
        <v>0.37037037037037002</v>
      </c>
      <c r="EH154" s="2">
        <v>0</v>
      </c>
      <c r="EI154" s="2">
        <v>1</v>
      </c>
      <c r="EJ154" s="2">
        <v>0</v>
      </c>
      <c r="EK154" s="2">
        <v>1</v>
      </c>
      <c r="EL154" s="2">
        <v>14.7095699310303</v>
      </c>
      <c r="EM154" s="2">
        <v>15.816710387959199</v>
      </c>
      <c r="EN154" s="2">
        <v>16.094427108764599</v>
      </c>
      <c r="EO154" s="2">
        <v>16.549690246581999</v>
      </c>
      <c r="EP154" s="2">
        <v>15.217998743057301</v>
      </c>
      <c r="EQ154" s="2">
        <v>16.531000137329102</v>
      </c>
      <c r="ER154" s="2">
        <v>9.6653755754232407E-3</v>
      </c>
      <c r="ES154" s="2">
        <v>0.228476630937722</v>
      </c>
      <c r="ET154" s="2">
        <v>0.12192969769239401</v>
      </c>
      <c r="EU154" s="2">
        <v>0.81025689840316795</v>
      </c>
      <c r="EV154" s="2">
        <v>6.01951964199543E-2</v>
      </c>
      <c r="EW154" s="2">
        <v>0.37869301438331598</v>
      </c>
    </row>
    <row r="155" spans="1:153" x14ac:dyDescent="0.25">
      <c r="A155" s="1" t="s">
        <v>246</v>
      </c>
      <c r="B155" s="3" t="s">
        <v>247</v>
      </c>
      <c r="C155" s="1">
        <v>66</v>
      </c>
      <c r="D155" s="2">
        <v>492.87258911132801</v>
      </c>
      <c r="E155" s="2">
        <v>827.49705770741298</v>
      </c>
      <c r="F155" s="2">
        <v>813</v>
      </c>
      <c r="G155" s="2">
        <v>1501</v>
      </c>
      <c r="H155" s="2">
        <v>729.98321533203102</v>
      </c>
      <c r="I155" s="2">
        <v>894.31898498535202</v>
      </c>
      <c r="J155" s="2">
        <v>0</v>
      </c>
      <c r="K155" s="2">
        <v>4.3902341282885997</v>
      </c>
      <c r="L155" s="2">
        <v>7</v>
      </c>
      <c r="M155" s="2">
        <v>7</v>
      </c>
      <c r="N155" s="2">
        <v>0</v>
      </c>
      <c r="O155" s="2">
        <v>7</v>
      </c>
      <c r="P155" s="2">
        <v>2.14584097266197E-2</v>
      </c>
      <c r="Q155" s="2">
        <v>5.2902021538466197</v>
      </c>
      <c r="R155" s="2">
        <v>3.25742447376251</v>
      </c>
      <c r="S155" s="2">
        <v>20.651649475097699</v>
      </c>
      <c r="T155" s="2">
        <v>0.2897724583745</v>
      </c>
      <c r="U155" s="2">
        <v>8.5456860065460205</v>
      </c>
      <c r="V155" s="2">
        <v>7.3494806885719299E-2</v>
      </c>
      <c r="W155" s="2">
        <v>0.13366789565138201</v>
      </c>
      <c r="X155" s="2">
        <v>0.128738299012184</v>
      </c>
      <c r="Y155" s="2">
        <v>0.23491269350051899</v>
      </c>
      <c r="Z155" s="2">
        <v>8.1704422831535298E-2</v>
      </c>
      <c r="AA155" s="2">
        <v>0.18047060072422</v>
      </c>
      <c r="AB155" s="2">
        <v>0</v>
      </c>
      <c r="AC155" s="2">
        <v>9.2282786742662604E-2</v>
      </c>
      <c r="AD155" s="2">
        <v>0</v>
      </c>
      <c r="AE155" s="2">
        <v>1.55975997447968</v>
      </c>
      <c r="AF155" s="2">
        <v>0</v>
      </c>
      <c r="AG155" s="2">
        <v>0</v>
      </c>
      <c r="AH155" s="2">
        <v>9.8525788635015505E-3</v>
      </c>
      <c r="AI155" s="2">
        <v>4.8751739144487196</v>
      </c>
      <c r="AJ155" s="2">
        <v>2.78705847263336</v>
      </c>
      <c r="AK155" s="2">
        <v>19.8379802703857</v>
      </c>
      <c r="AL155" s="2">
        <v>8.0925457179546398E-2</v>
      </c>
      <c r="AM155" s="2">
        <v>8.2976390123367292</v>
      </c>
      <c r="AN155" s="2">
        <v>5.9787850379943803</v>
      </c>
      <c r="AO155" s="2">
        <v>5.9995388051737901</v>
      </c>
      <c r="AP155" s="2">
        <v>6</v>
      </c>
      <c r="AQ155" s="2">
        <v>6</v>
      </c>
      <c r="AR155" s="2">
        <v>6</v>
      </c>
      <c r="AS155" s="2">
        <v>6</v>
      </c>
      <c r="AT155" s="2">
        <v>21.235530853271499</v>
      </c>
      <c r="AU155" s="2">
        <v>27.0303729513417</v>
      </c>
      <c r="AV155" s="2">
        <v>28.0996446609497</v>
      </c>
      <c r="AW155" s="2">
        <v>30.107009887695298</v>
      </c>
      <c r="AX155" s="2">
        <v>26.0248699188232</v>
      </c>
      <c r="AY155" s="2">
        <v>29.0364799499512</v>
      </c>
      <c r="AZ155" s="2">
        <v>8.0232620239257795</v>
      </c>
      <c r="BA155" s="2">
        <v>8.1330396196116599</v>
      </c>
      <c r="BB155" s="2">
        <v>8.1333169937133807</v>
      </c>
      <c r="BC155" s="2">
        <v>8.2109479904174805</v>
      </c>
      <c r="BD155" s="2">
        <v>8.1183669567108208</v>
      </c>
      <c r="BE155" s="2">
        <v>8.1560897827148402</v>
      </c>
      <c r="BF155" s="2">
        <v>28.8620491027832</v>
      </c>
      <c r="BG155" s="2">
        <v>32.208507786626399</v>
      </c>
      <c r="BH155" s="2">
        <v>33</v>
      </c>
      <c r="BI155" s="2">
        <v>33</v>
      </c>
      <c r="BJ155" s="2">
        <v>32.25</v>
      </c>
      <c r="BK155" s="2">
        <v>33</v>
      </c>
      <c r="BL155" s="2">
        <v>8.0304536819458008</v>
      </c>
      <c r="BM155" s="2">
        <v>9.3791686348293108</v>
      </c>
      <c r="BN155" s="2">
        <v>9.0252780914306605</v>
      </c>
      <c r="BO155" s="2">
        <v>12.285779953002899</v>
      </c>
      <c r="BP155" s="2">
        <v>8.9466180801391602</v>
      </c>
      <c r="BQ155" s="2">
        <v>9.8666257858276403</v>
      </c>
      <c r="BR155" s="2">
        <v>6.3230037689209002</v>
      </c>
      <c r="BS155" s="2">
        <v>7.0889269269030999</v>
      </c>
      <c r="BT155" s="2">
        <v>6.9834334850311297</v>
      </c>
      <c r="BU155" s="2">
        <v>9.1132841110229492</v>
      </c>
      <c r="BV155" s="2">
        <v>6.8650536537170401</v>
      </c>
      <c r="BW155" s="2">
        <v>7</v>
      </c>
      <c r="BX155" s="2">
        <v>1.75988698005676</v>
      </c>
      <c r="BY155" s="2">
        <v>4.7263422012329102</v>
      </c>
      <c r="BZ155" s="2">
        <v>4.9618458747863796</v>
      </c>
      <c r="CA155" s="2">
        <v>6.36081790924072</v>
      </c>
      <c r="CB155" s="2">
        <v>4.7435710430145299</v>
      </c>
      <c r="CC155" s="2">
        <v>5</v>
      </c>
      <c r="CD155" s="2">
        <v>3.0135679244995099</v>
      </c>
      <c r="CE155" s="2">
        <v>4.1955872203992799</v>
      </c>
      <c r="CF155" s="2">
        <v>3.81488704681396</v>
      </c>
      <c r="CG155" s="2">
        <v>7.0042638778686497</v>
      </c>
      <c r="CH155" s="2">
        <v>3.0602080821990998</v>
      </c>
      <c r="CI155" s="2">
        <v>5.2568771839141801</v>
      </c>
      <c r="CJ155" s="2">
        <v>0</v>
      </c>
      <c r="CK155" s="2">
        <v>3.95112808721182E-2</v>
      </c>
      <c r="CL155" s="2">
        <v>1.0901732137426699E-2</v>
      </c>
      <c r="CM155" s="2">
        <v>0.212851002812386</v>
      </c>
      <c r="CN155" s="2">
        <v>0</v>
      </c>
      <c r="CO155" s="2">
        <v>5.3600918501615497E-2</v>
      </c>
      <c r="CP155" s="2">
        <v>0.38718369603156999</v>
      </c>
      <c r="CQ155" s="2">
        <v>1.52635139088298</v>
      </c>
      <c r="CR155" s="2">
        <v>0.77624708414077803</v>
      </c>
      <c r="CS155" s="2">
        <v>10</v>
      </c>
      <c r="CT155" s="2">
        <v>0.43151909112930298</v>
      </c>
      <c r="CU155" s="2">
        <v>1.84066754579544</v>
      </c>
      <c r="CV155" s="2">
        <v>0.83176368474960305</v>
      </c>
      <c r="CW155" s="2">
        <v>2.9705209985375398</v>
      </c>
      <c r="CX155" s="2">
        <v>2.3405889868736298</v>
      </c>
      <c r="CY155" s="2">
        <v>10.0681495666504</v>
      </c>
      <c r="CZ155" s="2">
        <v>0.95499259233474698</v>
      </c>
      <c r="DA155" s="2">
        <v>3.80533319711685</v>
      </c>
      <c r="DB155" s="2">
        <v>0.71670001745223999</v>
      </c>
      <c r="DC155" s="2">
        <v>1.23151353908622</v>
      </c>
      <c r="DD155" s="2">
        <v>1.25460004806519</v>
      </c>
      <c r="DE155" s="2">
        <v>1.48740005493164</v>
      </c>
      <c r="DF155" s="2">
        <v>1.0555340051651001</v>
      </c>
      <c r="DG155" s="2">
        <v>1.48645496368408</v>
      </c>
      <c r="DH155" s="2">
        <v>0</v>
      </c>
      <c r="DI155" s="2">
        <v>4.5719738797001197</v>
      </c>
      <c r="DJ155" s="2">
        <v>4.6432963609695399</v>
      </c>
      <c r="DK155" s="2">
        <v>9.3599996566772496</v>
      </c>
      <c r="DL155" s="2">
        <v>0</v>
      </c>
      <c r="DM155" s="2">
        <v>9.0299997329711896</v>
      </c>
      <c r="DN155" s="2">
        <v>-35.599941253662102</v>
      </c>
      <c r="DO155" s="2">
        <v>6.3183161033236503</v>
      </c>
      <c r="DP155" s="2">
        <v>2.6314740180969198</v>
      </c>
      <c r="DQ155" s="2">
        <v>72.984786987304702</v>
      </c>
      <c r="DR155" s="2">
        <v>-12.347370147705099</v>
      </c>
      <c r="DS155" s="2">
        <v>22.0313396453857</v>
      </c>
      <c r="DT155" s="2">
        <v>4.1506719589233398</v>
      </c>
      <c r="DU155" s="2">
        <v>5.9986766709221699</v>
      </c>
      <c r="DV155" s="2">
        <v>4.1506719589233398</v>
      </c>
      <c r="DW155" s="2">
        <v>9.2417230606079102</v>
      </c>
      <c r="DX155" s="2">
        <v>4.1506719589233398</v>
      </c>
      <c r="DY155" s="2">
        <v>7.5060501098632804</v>
      </c>
      <c r="DZ155" s="2">
        <v>5.4958767890930202</v>
      </c>
      <c r="EA155" s="2">
        <v>6.4607145468393998</v>
      </c>
      <c r="EB155" s="2">
        <v>6.2819914817810103</v>
      </c>
      <c r="EC155" s="2">
        <v>8.7719335556030291</v>
      </c>
      <c r="ED155" s="2">
        <v>6.1949558258056596</v>
      </c>
      <c r="EE155" s="2">
        <v>6.3679451942443803</v>
      </c>
      <c r="EF155" s="2">
        <v>2</v>
      </c>
      <c r="EG155" s="2">
        <v>12.2582710804763</v>
      </c>
      <c r="EH155" s="2">
        <v>15</v>
      </c>
      <c r="EI155" s="2">
        <v>15.818030357360801</v>
      </c>
      <c r="EJ155" s="2">
        <v>9.0113749504089409</v>
      </c>
      <c r="EK155" s="2">
        <v>15</v>
      </c>
      <c r="EL155" s="2">
        <v>6.0946240425109899</v>
      </c>
      <c r="EM155" s="2">
        <v>7.2128959695498196</v>
      </c>
      <c r="EN155" s="2">
        <v>6.7768120765686</v>
      </c>
      <c r="EO155" s="2">
        <v>9.0220003128051793</v>
      </c>
      <c r="EP155" s="2">
        <v>6.4989495277404803</v>
      </c>
      <c r="EQ155" s="2">
        <v>8.0921375751495397</v>
      </c>
      <c r="ER155" s="2">
        <v>0</v>
      </c>
      <c r="ES155" s="2">
        <v>0.38929452557543598</v>
      </c>
      <c r="ET155" s="2">
        <v>0.47184143960475899</v>
      </c>
      <c r="EU155" s="2">
        <v>0.79291564226150502</v>
      </c>
      <c r="EV155" s="2">
        <v>4.9156972207129002E-2</v>
      </c>
      <c r="EW155" s="2">
        <v>0.67443615198135398</v>
      </c>
    </row>
    <row r="156" spans="1:153" x14ac:dyDescent="0.25">
      <c r="A156" s="1" t="s">
        <v>248</v>
      </c>
      <c r="B156" s="3" t="s">
        <v>249</v>
      </c>
      <c r="C156" s="1">
        <v>32</v>
      </c>
      <c r="D156" s="2">
        <v>1866.86804199219</v>
      </c>
      <c r="E156" s="2">
        <v>2064.5057317560399</v>
      </c>
      <c r="F156" s="2">
        <v>1907.07299804688</v>
      </c>
      <c r="G156" s="2">
        <v>2655.47705078125</v>
      </c>
      <c r="H156" s="2">
        <v>1907.07299804688</v>
      </c>
      <c r="I156" s="2">
        <v>2164.50708007812</v>
      </c>
      <c r="J156" s="2">
        <v>4</v>
      </c>
      <c r="K156" s="2">
        <v>4</v>
      </c>
      <c r="L156" s="2">
        <v>4</v>
      </c>
      <c r="M156" s="2">
        <v>4</v>
      </c>
      <c r="N156" s="2">
        <v>4</v>
      </c>
      <c r="O156" s="2">
        <v>4</v>
      </c>
      <c r="P156" s="2">
        <v>8.0121316909790004</v>
      </c>
      <c r="Q156" s="2">
        <v>12.1580121300437</v>
      </c>
      <c r="R156" s="2">
        <v>10.9807801246643</v>
      </c>
      <c r="S156" s="2">
        <v>17.132520675659201</v>
      </c>
      <c r="T156" s="2">
        <v>10.9186601638794</v>
      </c>
      <c r="U156" s="2">
        <v>14.6152200698853</v>
      </c>
      <c r="V156" s="2">
        <v>0.203344896435738</v>
      </c>
      <c r="W156" s="2">
        <v>0.23413228446787099</v>
      </c>
      <c r="X156" s="2">
        <v>0.21794575452804599</v>
      </c>
      <c r="Y156" s="2">
        <v>0.28942579030990601</v>
      </c>
      <c r="Z156" s="2">
        <v>0.21155670285224901</v>
      </c>
      <c r="AA156" s="2">
        <v>0.26806218177080199</v>
      </c>
      <c r="AB156" s="2">
        <v>0.55915367603302002</v>
      </c>
      <c r="AC156" s="2">
        <v>1.23153595490889</v>
      </c>
      <c r="AD156" s="2">
        <v>0.60437762737274203</v>
      </c>
      <c r="AE156" s="2">
        <v>3.4382779598236102</v>
      </c>
      <c r="AF156" s="2">
        <v>0.55915367603302002</v>
      </c>
      <c r="AG156" s="2">
        <v>1.9861120283603699</v>
      </c>
      <c r="AH156" s="2">
        <v>6.0374488830566397</v>
      </c>
      <c r="AI156" s="2">
        <v>10.2925953431563</v>
      </c>
      <c r="AJ156" s="2">
        <v>9.6507654190063494</v>
      </c>
      <c r="AK156" s="2">
        <v>13.629560470581101</v>
      </c>
      <c r="AL156" s="2">
        <v>9.6507654190063494</v>
      </c>
      <c r="AM156" s="2">
        <v>12.2105703353882</v>
      </c>
      <c r="AN156" s="2">
        <v>5</v>
      </c>
      <c r="AO156" s="2">
        <v>5</v>
      </c>
      <c r="AP156" s="2">
        <v>5</v>
      </c>
      <c r="AQ156" s="2">
        <v>5</v>
      </c>
      <c r="AR156" s="2">
        <v>5</v>
      </c>
      <c r="AS156" s="2">
        <v>5</v>
      </c>
      <c r="AT156" s="2">
        <v>35.042560577392599</v>
      </c>
      <c r="AU156" s="2">
        <v>38.003238677978501</v>
      </c>
      <c r="AV156" s="2">
        <v>38.541099548339801</v>
      </c>
      <c r="AW156" s="2">
        <v>38.626029968261697</v>
      </c>
      <c r="AX156" s="2">
        <v>37.7049655914307</v>
      </c>
      <c r="AY156" s="2">
        <v>38.541099548339801</v>
      </c>
      <c r="AZ156" s="2">
        <v>8.1344347000122106</v>
      </c>
      <c r="BA156" s="2">
        <v>8.1882400079206992</v>
      </c>
      <c r="BB156" s="2">
        <v>8.2010059356689506</v>
      </c>
      <c r="BC156" s="2">
        <v>8.20159912109375</v>
      </c>
      <c r="BD156" s="2">
        <v>8.1824989318847692</v>
      </c>
      <c r="BE156" s="2">
        <v>8.20159912109375</v>
      </c>
      <c r="BF156" s="2">
        <v>32</v>
      </c>
      <c r="BG156" s="2">
        <v>33.545454545454497</v>
      </c>
      <c r="BH156" s="2">
        <v>34</v>
      </c>
      <c r="BI156" s="2">
        <v>34</v>
      </c>
      <c r="BJ156" s="2">
        <v>33</v>
      </c>
      <c r="BK156" s="2">
        <v>34</v>
      </c>
      <c r="BL156" s="2">
        <v>14.307410240173301</v>
      </c>
      <c r="BM156" s="2">
        <v>16.382703737779099</v>
      </c>
      <c r="BN156" s="2">
        <v>17.0854091644287</v>
      </c>
      <c r="BO156" s="2">
        <v>17.156330108642599</v>
      </c>
      <c r="BP156" s="2">
        <v>15.7785301208496</v>
      </c>
      <c r="BQ156" s="2">
        <v>17.0854091644287</v>
      </c>
      <c r="BR156" s="2">
        <v>13</v>
      </c>
      <c r="BS156" s="2">
        <v>13.5488154671409</v>
      </c>
      <c r="BT156" s="2">
        <v>14</v>
      </c>
      <c r="BU156" s="2">
        <v>14</v>
      </c>
      <c r="BV156" s="2">
        <v>13</v>
      </c>
      <c r="BW156" s="2">
        <v>14</v>
      </c>
      <c r="BX156" s="2">
        <v>10.9979295730591</v>
      </c>
      <c r="BY156" s="2">
        <v>11.7465881434354</v>
      </c>
      <c r="BZ156" s="2">
        <v>12</v>
      </c>
      <c r="CA156" s="2">
        <v>12</v>
      </c>
      <c r="CB156" s="2">
        <v>11.540229797363301</v>
      </c>
      <c r="CC156" s="2">
        <v>12</v>
      </c>
      <c r="CD156" s="2">
        <v>3</v>
      </c>
      <c r="CE156" s="2">
        <v>3.9302074150605599</v>
      </c>
      <c r="CF156" s="2">
        <v>4.2903017997741699</v>
      </c>
      <c r="CG156" s="2">
        <v>4.3368067741393999</v>
      </c>
      <c r="CH156" s="2">
        <v>3.4388855695724501</v>
      </c>
      <c r="CI156" s="2">
        <v>4.2903017997741699</v>
      </c>
      <c r="CJ156" s="2">
        <v>-1.03328097611666E-2</v>
      </c>
      <c r="CK156" s="2">
        <v>-7.3592120276192502E-3</v>
      </c>
      <c r="CL156" s="2">
        <v>-7.4511650018394002E-3</v>
      </c>
      <c r="CM156" s="2">
        <v>-3.4657961805351099E-5</v>
      </c>
      <c r="CN156" s="2">
        <v>-1.03328097611666E-2</v>
      </c>
      <c r="CO156" s="2">
        <v>-6.2909829430282099E-3</v>
      </c>
      <c r="CP156" s="2">
        <v>3.6421260833740199</v>
      </c>
      <c r="CQ156" s="2">
        <v>4.6662512909282299</v>
      </c>
      <c r="CR156" s="2">
        <v>4.9040780067443803</v>
      </c>
      <c r="CS156" s="2">
        <v>5.5950860977172896</v>
      </c>
      <c r="CT156" s="2">
        <v>4.0546522140502903</v>
      </c>
      <c r="CU156" s="2">
        <v>4.98492336273193</v>
      </c>
      <c r="CV156" s="2">
        <v>5.5316791534423801</v>
      </c>
      <c r="CW156" s="2">
        <v>8.79228008877147</v>
      </c>
      <c r="CX156" s="2">
        <v>6.1486303806304896</v>
      </c>
      <c r="CY156" s="2">
        <v>27.386980056762699</v>
      </c>
      <c r="CZ156" s="2">
        <v>5.5316791534423801</v>
      </c>
      <c r="DA156" s="2">
        <v>10.072533488273599</v>
      </c>
      <c r="DB156" s="2">
        <v>0.73860001564025901</v>
      </c>
      <c r="DC156" s="2">
        <v>0.75446278940547595</v>
      </c>
      <c r="DD156" s="2">
        <v>0.73860001564025901</v>
      </c>
      <c r="DE156" s="2">
        <v>0.80760002136230502</v>
      </c>
      <c r="DF156" s="2">
        <v>0.73860001564025901</v>
      </c>
      <c r="DG156" s="2">
        <v>0.76770001649856601</v>
      </c>
      <c r="DH156" s="2">
        <v>0</v>
      </c>
      <c r="DI156" s="2">
        <v>0.68909815495664395</v>
      </c>
      <c r="DJ156" s="2">
        <v>0</v>
      </c>
      <c r="DK156" s="2">
        <v>7.1500000953674299</v>
      </c>
      <c r="DL156" s="2">
        <v>0</v>
      </c>
      <c r="DM156" s="2">
        <v>0</v>
      </c>
      <c r="DN156" s="2">
        <v>-76.250427246093807</v>
      </c>
      <c r="DO156" s="2">
        <v>-31.407709305936599</v>
      </c>
      <c r="DP156" s="2">
        <v>-20.367769241333001</v>
      </c>
      <c r="DQ156" s="2">
        <v>-1.47859299182892</v>
      </c>
      <c r="DR156" s="2">
        <v>-55.116475105285602</v>
      </c>
      <c r="DS156" s="2">
        <v>-20.367769241333001</v>
      </c>
      <c r="DT156" s="2">
        <v>8.5127210617065394</v>
      </c>
      <c r="DU156" s="2">
        <v>9.8822401046752901</v>
      </c>
      <c r="DV156" s="2">
        <v>10.2246198654175</v>
      </c>
      <c r="DW156" s="2">
        <v>10.2246198654175</v>
      </c>
      <c r="DX156" s="2">
        <v>10.2246198654175</v>
      </c>
      <c r="DY156" s="2">
        <v>10.2246198654175</v>
      </c>
      <c r="DZ156" s="2">
        <v>13.694999694824199</v>
      </c>
      <c r="EA156" s="2">
        <v>13.8605997085571</v>
      </c>
      <c r="EB156" s="2">
        <v>13.694999694824199</v>
      </c>
      <c r="EC156" s="2">
        <v>14.5229997634888</v>
      </c>
      <c r="ED156" s="2">
        <v>13.694999694824199</v>
      </c>
      <c r="EE156" s="2">
        <v>13.694999694824199</v>
      </c>
      <c r="EF156" s="2">
        <v>4.7670559883117702</v>
      </c>
      <c r="EG156" s="2">
        <v>4.8492965148045499</v>
      </c>
      <c r="EH156" s="2">
        <v>4.81180715560913</v>
      </c>
      <c r="EI156" s="2">
        <v>5</v>
      </c>
      <c r="EJ156" s="2">
        <v>4.7993731498718297</v>
      </c>
      <c r="EK156" s="2">
        <v>4.8813509941101101</v>
      </c>
      <c r="EL156" s="2">
        <v>12.755999565124499</v>
      </c>
      <c r="EM156" s="2">
        <v>14.009686600078201</v>
      </c>
      <c r="EN156" s="2">
        <v>14.5048561096191</v>
      </c>
      <c r="EO156" s="2">
        <v>14.5050001144409</v>
      </c>
      <c r="EP156" s="2">
        <v>13.2392868995667</v>
      </c>
      <c r="EQ156" s="2">
        <v>14.5050001144409</v>
      </c>
      <c r="ER156" s="2">
        <v>2.8715651482343701E-2</v>
      </c>
      <c r="ES156" s="2">
        <v>0.28722825374167699</v>
      </c>
      <c r="ET156" s="2">
        <v>8.1513121724128695E-2</v>
      </c>
      <c r="EU156" s="2">
        <v>0.59895688295364402</v>
      </c>
      <c r="EV156" s="2">
        <v>2.8715651482343701E-2</v>
      </c>
      <c r="EW156" s="2">
        <v>0.57331180572509799</v>
      </c>
    </row>
    <row r="157" spans="1:153" x14ac:dyDescent="0.25">
      <c r="A157" s="1" t="s">
        <v>248</v>
      </c>
      <c r="B157" s="3" t="s">
        <v>243</v>
      </c>
      <c r="C157" s="1">
        <v>38</v>
      </c>
      <c r="D157" s="2">
        <v>1170</v>
      </c>
      <c r="E157" s="2">
        <v>1399.0287757286701</v>
      </c>
      <c r="F157" s="2">
        <v>1420.42797851562</v>
      </c>
      <c r="G157" s="2">
        <v>1573.75305175781</v>
      </c>
      <c r="H157" s="2">
        <v>1275.38098144531</v>
      </c>
      <c r="I157" s="2">
        <v>1515.56701660156</v>
      </c>
      <c r="J157" s="2">
        <v>4</v>
      </c>
      <c r="K157" s="2">
        <v>4</v>
      </c>
      <c r="L157" s="2">
        <v>4</v>
      </c>
      <c r="M157" s="2">
        <v>4</v>
      </c>
      <c r="N157" s="2">
        <v>4</v>
      </c>
      <c r="O157" s="2">
        <v>4</v>
      </c>
      <c r="P157" s="2">
        <v>2.1762709617614702</v>
      </c>
      <c r="Q157" s="2">
        <v>6.7395155338140604</v>
      </c>
      <c r="R157" s="2">
        <v>6.2348775863647496</v>
      </c>
      <c r="S157" s="2">
        <v>16.045150756835898</v>
      </c>
      <c r="T157" s="2">
        <v>2.68826508522034</v>
      </c>
      <c r="U157" s="2">
        <v>9.3341951370239293</v>
      </c>
      <c r="V157" s="2">
        <v>9.9597968161106096E-2</v>
      </c>
      <c r="W157" s="2">
        <v>0.16620410634921101</v>
      </c>
      <c r="X157" s="2">
        <v>0.163906499743462</v>
      </c>
      <c r="Y157" s="2">
        <v>0.255196303129196</v>
      </c>
      <c r="Z157" s="2">
        <v>0.149447396397591</v>
      </c>
      <c r="AA157" s="2">
        <v>0.18944230675697299</v>
      </c>
      <c r="AB157" s="2">
        <v>0</v>
      </c>
      <c r="AC157" s="2">
        <v>1.1031741085820499</v>
      </c>
      <c r="AD157" s="2">
        <v>0.66735488176345803</v>
      </c>
      <c r="AE157" s="2">
        <v>6.1271190643310502</v>
      </c>
      <c r="AF157" s="2">
        <v>0</v>
      </c>
      <c r="AG157" s="2">
        <v>0.90686887502670299</v>
      </c>
      <c r="AH157" s="2">
        <v>1.34514796733856</v>
      </c>
      <c r="AI157" s="2">
        <v>5.28210726609597</v>
      </c>
      <c r="AJ157" s="2">
        <v>5.1097924709320104</v>
      </c>
      <c r="AK157" s="2">
        <v>11.4724998474121</v>
      </c>
      <c r="AL157" s="2">
        <v>2.5307419300079301</v>
      </c>
      <c r="AM157" s="2">
        <v>7.5390402078628496</v>
      </c>
      <c r="AN157" s="2">
        <v>5</v>
      </c>
      <c r="AO157" s="2">
        <v>5</v>
      </c>
      <c r="AP157" s="2">
        <v>5</v>
      </c>
      <c r="AQ157" s="2">
        <v>5</v>
      </c>
      <c r="AR157" s="2">
        <v>5</v>
      </c>
      <c r="AS157" s="2">
        <v>5</v>
      </c>
      <c r="AT157" s="2">
        <v>35.098201751708999</v>
      </c>
      <c r="AU157" s="2">
        <v>37.699138934795698</v>
      </c>
      <c r="AV157" s="2">
        <v>37.418724060058601</v>
      </c>
      <c r="AW157" s="2">
        <v>41.276309967041001</v>
      </c>
      <c r="AX157" s="2">
        <v>36.866321563720703</v>
      </c>
      <c r="AY157" s="2">
        <v>38.534343719482401</v>
      </c>
      <c r="AZ157" s="2">
        <v>8.2060317993164098</v>
      </c>
      <c r="BA157" s="2">
        <v>8.2178579477163503</v>
      </c>
      <c r="BB157" s="2">
        <v>8.2210745811462402</v>
      </c>
      <c r="BC157" s="2">
        <v>8.2311744689941406</v>
      </c>
      <c r="BD157" s="2">
        <v>8.2081956863403303</v>
      </c>
      <c r="BE157" s="2">
        <v>8.2262048721313494</v>
      </c>
      <c r="BF157" s="2">
        <v>34</v>
      </c>
      <c r="BG157" s="2">
        <v>34</v>
      </c>
      <c r="BH157" s="2">
        <v>34</v>
      </c>
      <c r="BI157" s="2">
        <v>34</v>
      </c>
      <c r="BJ157" s="2">
        <v>34</v>
      </c>
      <c r="BK157" s="2">
        <v>34</v>
      </c>
      <c r="BL157" s="2">
        <v>16.205020904541001</v>
      </c>
      <c r="BM157" s="2">
        <v>17.435854398287301</v>
      </c>
      <c r="BN157" s="2">
        <v>17.080940246581999</v>
      </c>
      <c r="BO157" s="2">
        <v>19.0553092956543</v>
      </c>
      <c r="BP157" s="2">
        <v>16.924209594726602</v>
      </c>
      <c r="BQ157" s="2">
        <v>17.844462871551499</v>
      </c>
      <c r="BR157" s="2">
        <v>13.983050346374499</v>
      </c>
      <c r="BS157" s="2">
        <v>14.542278839991599</v>
      </c>
      <c r="BT157" s="2">
        <v>14.123970031738301</v>
      </c>
      <c r="BU157" s="2">
        <v>16.0553092956543</v>
      </c>
      <c r="BV157" s="2">
        <v>14</v>
      </c>
      <c r="BW157" s="2">
        <v>14.995557546615601</v>
      </c>
      <c r="BX157" s="2">
        <v>12</v>
      </c>
      <c r="BY157" s="2">
        <v>12.611666899461</v>
      </c>
      <c r="BZ157" s="2">
        <v>12.514134883880599</v>
      </c>
      <c r="CA157" s="2">
        <v>14</v>
      </c>
      <c r="CB157" s="2">
        <v>12</v>
      </c>
      <c r="CC157" s="2">
        <v>13</v>
      </c>
      <c r="CD157" s="2">
        <v>3.9734840393066402</v>
      </c>
      <c r="CE157" s="2">
        <v>4.3514218330383301</v>
      </c>
      <c r="CF157" s="2">
        <v>4.1865441799163801</v>
      </c>
      <c r="CG157" s="2">
        <v>4.9905958175659197</v>
      </c>
      <c r="CH157" s="2">
        <v>4.0643768310546902</v>
      </c>
      <c r="CI157" s="2">
        <v>4.8306903839111301</v>
      </c>
      <c r="CJ157" s="2">
        <v>-5.1914248615503297E-2</v>
      </c>
      <c r="CK157" s="2">
        <v>-2.7393522887275801E-2</v>
      </c>
      <c r="CL157" s="2">
        <v>-2.43850592523813E-2</v>
      </c>
      <c r="CM157" s="2">
        <v>-1.0730500333011201E-2</v>
      </c>
      <c r="CN157" s="2">
        <v>-3.3625669777393299E-2</v>
      </c>
      <c r="CO157" s="2">
        <v>-2.1123205311596401E-2</v>
      </c>
      <c r="CP157" s="2">
        <v>0.75702697038650502</v>
      </c>
      <c r="CQ157" s="2">
        <v>2.0038047249500601</v>
      </c>
      <c r="CR157" s="2">
        <v>1.4766490459442101</v>
      </c>
      <c r="CS157" s="2">
        <v>3.62555003166199</v>
      </c>
      <c r="CT157" s="2">
        <v>1.02329301834106</v>
      </c>
      <c r="CU157" s="2">
        <v>3.0756640434265101</v>
      </c>
      <c r="CV157" s="2">
        <v>1.30316698551178</v>
      </c>
      <c r="CW157" s="2">
        <v>3.4706695996798</v>
      </c>
      <c r="CX157" s="2">
        <v>3.3543560504913299</v>
      </c>
      <c r="CY157" s="2">
        <v>4.8257379531860396</v>
      </c>
      <c r="CZ157" s="2">
        <v>3.0076100826263401</v>
      </c>
      <c r="DA157" s="2">
        <v>4.6560769081115696</v>
      </c>
      <c r="DB157" s="2">
        <v>0.42960000038147</v>
      </c>
      <c r="DC157" s="2">
        <v>0.59499120368407299</v>
      </c>
      <c r="DD157" s="2">
        <v>0.62925001978874195</v>
      </c>
      <c r="DE157" s="2">
        <v>0.71037501096725497</v>
      </c>
      <c r="DF157" s="2">
        <v>0.49870253354311</v>
      </c>
      <c r="DG157" s="2">
        <v>0.70740002393722501</v>
      </c>
      <c r="DH157" s="2">
        <v>0</v>
      </c>
      <c r="DI157" s="2">
        <v>5.6861179425166197</v>
      </c>
      <c r="DJ157" s="2">
        <v>6.6828570365905797</v>
      </c>
      <c r="DK157" s="2">
        <v>7.0300002098083496</v>
      </c>
      <c r="DL157" s="2">
        <v>6.3744028806686401</v>
      </c>
      <c r="DM157" s="2">
        <v>6.9018230438232404</v>
      </c>
      <c r="DN157" s="2">
        <v>-86.142486572265597</v>
      </c>
      <c r="DO157" s="2">
        <v>-67.185523693378201</v>
      </c>
      <c r="DP157" s="2">
        <v>-74.338207244873004</v>
      </c>
      <c r="DQ157" s="2">
        <v>-32.151420593261697</v>
      </c>
      <c r="DR157" s="2">
        <v>-78.297203063964801</v>
      </c>
      <c r="DS157" s="2">
        <v>-67.310958862304702</v>
      </c>
      <c r="DT157" s="2">
        <v>7.2505908012390101</v>
      </c>
      <c r="DU157" s="2">
        <v>8.0001860786886798</v>
      </c>
      <c r="DV157" s="2">
        <v>7.8410081863403303</v>
      </c>
      <c r="DW157" s="2">
        <v>8.8492078781127894</v>
      </c>
      <c r="DX157" s="2">
        <v>7.6823887825012198</v>
      </c>
      <c r="DY157" s="2">
        <v>8.5948972702026403</v>
      </c>
      <c r="DZ157" s="2">
        <v>14.4596700668335</v>
      </c>
      <c r="EA157" s="2">
        <v>14.4724467595418</v>
      </c>
      <c r="EB157" s="2">
        <v>14.4596700668335</v>
      </c>
      <c r="EC157" s="2">
        <v>14.4980001449585</v>
      </c>
      <c r="ED157" s="2">
        <v>14.4596700668335</v>
      </c>
      <c r="EE157" s="2">
        <v>14.4884176254272</v>
      </c>
      <c r="EF157" s="2">
        <v>2</v>
      </c>
      <c r="EG157" s="2">
        <v>3.5226314193324</v>
      </c>
      <c r="EH157" s="2">
        <v>3.9371074438095102</v>
      </c>
      <c r="EI157" s="2">
        <v>4.9265079498290998</v>
      </c>
      <c r="EJ157" s="2">
        <v>2.9248969554901101</v>
      </c>
      <c r="EK157" s="2">
        <v>4.0299220085143999</v>
      </c>
      <c r="EL157" s="2">
        <v>14.698539733886699</v>
      </c>
      <c r="EM157" s="2">
        <v>15.7456481388637</v>
      </c>
      <c r="EN157" s="2">
        <v>15.2180643081665</v>
      </c>
      <c r="EO157" s="2">
        <v>17.772953033447301</v>
      </c>
      <c r="EP157" s="2">
        <v>14.8703236579895</v>
      </c>
      <c r="EQ157" s="2">
        <v>16.001680374145501</v>
      </c>
      <c r="ER157" s="2">
        <v>2.08481922745705E-2</v>
      </c>
      <c r="ES157" s="2">
        <v>0.18770903711648401</v>
      </c>
      <c r="ET157" s="2">
        <v>0.142830580472946</v>
      </c>
      <c r="EU157" s="2">
        <v>0.48969277739524802</v>
      </c>
      <c r="EV157" s="2">
        <v>3.3322419971227597E-2</v>
      </c>
      <c r="EW157" s="2">
        <v>0.26794815063476601</v>
      </c>
    </row>
    <row r="158" spans="1:153" x14ac:dyDescent="0.25">
      <c r="A158" s="1" t="s">
        <v>248</v>
      </c>
      <c r="B158" s="3" t="s">
        <v>250</v>
      </c>
      <c r="C158" s="1">
        <v>10</v>
      </c>
      <c r="D158" s="2">
        <v>1306.48803710938</v>
      </c>
      <c r="E158" s="2">
        <v>1902.42163085938</v>
      </c>
      <c r="F158" s="2">
        <v>2051.40502929688</v>
      </c>
      <c r="G158" s="2">
        <v>2051.40502929688</v>
      </c>
      <c r="H158" s="2">
        <v>2051.40502929688</v>
      </c>
      <c r="I158" s="2">
        <v>2051.40502929688</v>
      </c>
      <c r="J158" s="2">
        <v>6</v>
      </c>
      <c r="K158" s="2">
        <v>6</v>
      </c>
      <c r="L158" s="2">
        <v>6</v>
      </c>
      <c r="M158" s="2">
        <v>6</v>
      </c>
      <c r="N158" s="2">
        <v>6</v>
      </c>
      <c r="O158" s="2">
        <v>6</v>
      </c>
      <c r="P158" s="2">
        <v>7.5626249313354501</v>
      </c>
      <c r="Q158" s="2">
        <v>8.3349458694458001</v>
      </c>
      <c r="R158" s="2">
        <v>7.5626249313354501</v>
      </c>
      <c r="S158" s="2">
        <v>11.4242296218872</v>
      </c>
      <c r="T158" s="2">
        <v>7.5626249313354501</v>
      </c>
      <c r="U158" s="2">
        <v>7.5626249313354501</v>
      </c>
      <c r="V158" s="2">
        <v>0.203804597258568</v>
      </c>
      <c r="W158" s="2">
        <v>0.20962157845497101</v>
      </c>
      <c r="X158" s="2">
        <v>0.203804597258568</v>
      </c>
      <c r="Y158" s="2">
        <v>0.23288950324058499</v>
      </c>
      <c r="Z158" s="2">
        <v>0.203804597258568</v>
      </c>
      <c r="AA158" s="2">
        <v>0.203804597258568</v>
      </c>
      <c r="AB158" s="2">
        <v>0.89432400465011597</v>
      </c>
      <c r="AC158" s="2">
        <v>0.90663920640945395</v>
      </c>
      <c r="AD158" s="2">
        <v>0.89432400465011597</v>
      </c>
      <c r="AE158" s="2">
        <v>0.95590001344680797</v>
      </c>
      <c r="AF158" s="2">
        <v>0.89432400465011597</v>
      </c>
      <c r="AG158" s="2">
        <v>0.89432400465011597</v>
      </c>
      <c r="AH158" s="2">
        <v>5.7945709228515598</v>
      </c>
      <c r="AI158" s="2">
        <v>6.7224626541137704</v>
      </c>
      <c r="AJ158" s="2">
        <v>5.7945709228515598</v>
      </c>
      <c r="AK158" s="2">
        <v>10.434029579162599</v>
      </c>
      <c r="AL158" s="2">
        <v>5.7945709228515598</v>
      </c>
      <c r="AM158" s="2">
        <v>5.7945709228515598</v>
      </c>
      <c r="AN158" s="2">
        <v>6</v>
      </c>
      <c r="AO158" s="2">
        <v>6</v>
      </c>
      <c r="AP158" s="2">
        <v>6</v>
      </c>
      <c r="AQ158" s="2">
        <v>6</v>
      </c>
      <c r="AR158" s="2">
        <v>6</v>
      </c>
      <c r="AS158" s="2">
        <v>6</v>
      </c>
      <c r="AT158" s="2">
        <v>27.042549133300799</v>
      </c>
      <c r="AU158" s="2">
        <v>30.895669555664099</v>
      </c>
      <c r="AV158" s="2">
        <v>31.858949661254901</v>
      </c>
      <c r="AW158" s="2">
        <v>31.858949661254901</v>
      </c>
      <c r="AX158" s="2">
        <v>31.858949661254901</v>
      </c>
      <c r="AY158" s="2">
        <v>31.858949661254901</v>
      </c>
      <c r="AZ158" s="2">
        <v>8.0481100082397496</v>
      </c>
      <c r="BA158" s="2">
        <v>8.0761655807495103</v>
      </c>
      <c r="BB158" s="2">
        <v>8.0831794738769496</v>
      </c>
      <c r="BC158" s="2">
        <v>8.0831794738769496</v>
      </c>
      <c r="BD158" s="2">
        <v>8.0831794738769496</v>
      </c>
      <c r="BE158" s="2">
        <v>8.0831794738769496</v>
      </c>
      <c r="BF158" s="2">
        <v>31.00412940979</v>
      </c>
      <c r="BG158" s="2">
        <v>31.806474685668899</v>
      </c>
      <c r="BH158" s="2">
        <v>32.0070610046387</v>
      </c>
      <c r="BI158" s="2">
        <v>32.0070610046387</v>
      </c>
      <c r="BJ158" s="2">
        <v>32.0070610046387</v>
      </c>
      <c r="BK158" s="2">
        <v>32.0070610046387</v>
      </c>
      <c r="BL158" s="2">
        <v>13.0459804534912</v>
      </c>
      <c r="BM158" s="2">
        <v>13.4230443954468</v>
      </c>
      <c r="BN158" s="2">
        <v>13.0459804534912</v>
      </c>
      <c r="BO158" s="2">
        <v>14.931300163269</v>
      </c>
      <c r="BP158" s="2">
        <v>13.0459804534912</v>
      </c>
      <c r="BQ158" s="2">
        <v>13.0459804534912</v>
      </c>
      <c r="BR158" s="2">
        <v>11.0108499526978</v>
      </c>
      <c r="BS158" s="2">
        <v>11.760714149475101</v>
      </c>
      <c r="BT158" s="2">
        <v>11.9481801986694</v>
      </c>
      <c r="BU158" s="2">
        <v>11.9481801986694</v>
      </c>
      <c r="BV158" s="2">
        <v>11.9481801986694</v>
      </c>
      <c r="BW158" s="2">
        <v>11.9481801986694</v>
      </c>
      <c r="BX158" s="2">
        <v>9</v>
      </c>
      <c r="BY158" s="2">
        <v>9.8000000000000007</v>
      </c>
      <c r="BZ158" s="2">
        <v>10</v>
      </c>
      <c r="CA158" s="2">
        <v>10</v>
      </c>
      <c r="CB158" s="2">
        <v>10</v>
      </c>
      <c r="CC158" s="2">
        <v>10</v>
      </c>
      <c r="CD158" s="2">
        <v>2.9664928913116499</v>
      </c>
      <c r="CE158" s="2">
        <v>3.3699295043945301</v>
      </c>
      <c r="CF158" s="2">
        <v>2.9664928913116499</v>
      </c>
      <c r="CG158" s="2">
        <v>4.9836759567260698</v>
      </c>
      <c r="CH158" s="2">
        <v>2.9664928913116499</v>
      </c>
      <c r="CI158" s="2">
        <v>2.9664928913116499</v>
      </c>
      <c r="CJ158" s="2">
        <v>1.5984190395101901E-3</v>
      </c>
      <c r="CK158" s="2">
        <v>8.1419112859293808E-3</v>
      </c>
      <c r="CL158" s="2">
        <v>9.7777843475341797E-3</v>
      </c>
      <c r="CM158" s="2">
        <v>9.7777843475341797E-3</v>
      </c>
      <c r="CN158" s="2">
        <v>9.7777843475341797E-3</v>
      </c>
      <c r="CO158" s="2">
        <v>9.7777843475341797E-3</v>
      </c>
      <c r="CP158" s="2">
        <v>2.5341999530792201</v>
      </c>
      <c r="CQ158" s="2">
        <v>2.6964720249176</v>
      </c>
      <c r="CR158" s="2">
        <v>2.7370400428771999</v>
      </c>
      <c r="CS158" s="2">
        <v>2.7370400428771999</v>
      </c>
      <c r="CT158" s="2">
        <v>2.7370400428771999</v>
      </c>
      <c r="CU158" s="2">
        <v>2.7370400428771999</v>
      </c>
      <c r="CV158" s="2">
        <v>8.0042676925659197</v>
      </c>
      <c r="CW158" s="2">
        <v>8.4370595932006793</v>
      </c>
      <c r="CX158" s="2">
        <v>8.5452575683593803</v>
      </c>
      <c r="CY158" s="2">
        <v>8.5452575683593803</v>
      </c>
      <c r="CZ158" s="2">
        <v>8.5452575683593803</v>
      </c>
      <c r="DA158" s="2">
        <v>8.5452575683593803</v>
      </c>
      <c r="DB158" s="2">
        <v>0</v>
      </c>
      <c r="DC158" s="2">
        <v>0.42199997901916497</v>
      </c>
      <c r="DD158" s="2">
        <v>0.52749997377395597</v>
      </c>
      <c r="DE158" s="2">
        <v>0.52749997377395597</v>
      </c>
      <c r="DF158" s="2">
        <v>0.52749997377395597</v>
      </c>
      <c r="DG158" s="2">
        <v>0.52749997377395597</v>
      </c>
      <c r="DH158" s="2">
        <v>7.0883212089538601</v>
      </c>
      <c r="DI158" s="2">
        <v>7.29098262786865</v>
      </c>
      <c r="DJ158" s="2">
        <v>7.0883212089538601</v>
      </c>
      <c r="DK158" s="2">
        <v>8.1016283035278303</v>
      </c>
      <c r="DL158" s="2">
        <v>7.0883212089538601</v>
      </c>
      <c r="DM158" s="2">
        <v>7.0883212089538601</v>
      </c>
      <c r="DN158" s="2">
        <v>-5.8406338691711399</v>
      </c>
      <c r="DO158" s="2">
        <v>-1.50186710357666</v>
      </c>
      <c r="DP158" s="2">
        <v>-5.8406338691711399</v>
      </c>
      <c r="DQ158" s="2">
        <v>15.8531999588013</v>
      </c>
      <c r="DR158" s="2">
        <v>-5.8406338691711399</v>
      </c>
      <c r="DS158" s="2">
        <v>-5.8406338691711399</v>
      </c>
      <c r="DT158" s="2" t="s">
        <v>153</v>
      </c>
      <c r="DU158" s="2" t="s">
        <v>154</v>
      </c>
      <c r="DV158" s="2" t="s">
        <v>154</v>
      </c>
      <c r="DW158" s="2" t="e">
        <f>-Inf</f>
        <v>#NAME?</v>
      </c>
      <c r="DX158" s="2" t="s">
        <v>154</v>
      </c>
      <c r="DY158" s="2" t="s">
        <v>154</v>
      </c>
      <c r="DZ158" s="2" t="s">
        <v>153</v>
      </c>
      <c r="EA158" s="2" t="s">
        <v>154</v>
      </c>
      <c r="EB158" s="2" t="s">
        <v>154</v>
      </c>
      <c r="EC158" s="2" t="e">
        <f>-Inf</f>
        <v>#NAME?</v>
      </c>
      <c r="ED158" s="2" t="s">
        <v>154</v>
      </c>
      <c r="EE158" s="2" t="s">
        <v>154</v>
      </c>
      <c r="EF158" s="2">
        <v>6</v>
      </c>
      <c r="EG158" s="2">
        <v>6.2</v>
      </c>
      <c r="EH158" s="2">
        <v>6</v>
      </c>
      <c r="EI158" s="2">
        <v>7</v>
      </c>
      <c r="EJ158" s="2">
        <v>6</v>
      </c>
      <c r="EK158" s="2">
        <v>6</v>
      </c>
      <c r="EL158" s="2">
        <v>12.6537981033325</v>
      </c>
      <c r="EM158" s="2">
        <v>12.8885992595128</v>
      </c>
      <c r="EN158" s="2">
        <v>13.064639091491699</v>
      </c>
      <c r="EO158" s="2">
        <v>13.064639091491699</v>
      </c>
      <c r="EP158" s="2">
        <v>12.653920173645</v>
      </c>
      <c r="EQ158" s="2">
        <v>13.064639091491699</v>
      </c>
      <c r="ER158" s="2">
        <v>0.437623500823975</v>
      </c>
      <c r="ES158" s="2">
        <v>0.60158095359802199</v>
      </c>
      <c r="ET158" s="2">
        <v>0.64257031679153398</v>
      </c>
      <c r="EU158" s="2">
        <v>0.64257031679153398</v>
      </c>
      <c r="EV158" s="2">
        <v>0.64257031679153398</v>
      </c>
      <c r="EW158" s="2">
        <v>0.64257031679153398</v>
      </c>
    </row>
    <row r="159" spans="1:153" x14ac:dyDescent="0.25">
      <c r="A159" s="1" t="s">
        <v>248</v>
      </c>
      <c r="B159" s="3" t="s">
        <v>244</v>
      </c>
      <c r="C159" s="1">
        <v>15</v>
      </c>
      <c r="D159" s="2">
        <v>1509</v>
      </c>
      <c r="E159" s="2">
        <v>1678.1391507662299</v>
      </c>
      <c r="F159" s="2">
        <v>1610.07702636719</v>
      </c>
      <c r="G159" s="2">
        <v>2155.20190429688</v>
      </c>
      <c r="H159" s="2">
        <v>1595.38598632812</v>
      </c>
      <c r="I159" s="2">
        <v>1769.73303222656</v>
      </c>
      <c r="J159" s="2">
        <v>3</v>
      </c>
      <c r="K159" s="2">
        <v>3.5384615384615401</v>
      </c>
      <c r="L159" s="2">
        <v>4</v>
      </c>
      <c r="M159" s="2">
        <v>4</v>
      </c>
      <c r="N159" s="2">
        <v>3</v>
      </c>
      <c r="O159" s="2">
        <v>4</v>
      </c>
      <c r="P159" s="2">
        <v>7.6717629432678196</v>
      </c>
      <c r="Q159" s="2">
        <v>11.542726333324699</v>
      </c>
      <c r="R159" s="2">
        <v>9.8196525573730504</v>
      </c>
      <c r="S159" s="2">
        <v>23.656309127807599</v>
      </c>
      <c r="T159" s="2">
        <v>8.5950059890747106</v>
      </c>
      <c r="U159" s="2">
        <v>13.5162296295166</v>
      </c>
      <c r="V159" s="2">
        <v>0.21573589742183699</v>
      </c>
      <c r="W159" s="2">
        <v>0.26928089673702499</v>
      </c>
      <c r="X159" s="2">
        <v>0.25523310899734503</v>
      </c>
      <c r="Y159" s="2">
        <v>0.33461040258407598</v>
      </c>
      <c r="Z159" s="2">
        <v>0.245839193463326</v>
      </c>
      <c r="AA159" s="2">
        <v>0.29941710829734802</v>
      </c>
      <c r="AB159" s="2">
        <v>0.40441140532493602</v>
      </c>
      <c r="AC159" s="2">
        <v>2.5622052389841801</v>
      </c>
      <c r="AD159" s="2">
        <v>2.5698719024658199</v>
      </c>
      <c r="AE159" s="2">
        <v>4.0598239898681596</v>
      </c>
      <c r="AF159" s="2">
        <v>1.8412400484085101</v>
      </c>
      <c r="AG159" s="2">
        <v>4.0598239898681596</v>
      </c>
      <c r="AH159" s="2">
        <v>5.91652584075928</v>
      </c>
      <c r="AI159" s="2">
        <v>8.5793491877042296</v>
      </c>
      <c r="AJ159" s="2">
        <v>6.9978117942810103</v>
      </c>
      <c r="AK159" s="2">
        <v>21.512729644775401</v>
      </c>
      <c r="AL159" s="2">
        <v>6.96315717697144</v>
      </c>
      <c r="AM159" s="2">
        <v>9.2163467407226598</v>
      </c>
      <c r="AN159" s="2">
        <v>4</v>
      </c>
      <c r="AO159" s="2">
        <v>4.5384615384615401</v>
      </c>
      <c r="AP159" s="2">
        <v>5</v>
      </c>
      <c r="AQ159" s="2">
        <v>5</v>
      </c>
      <c r="AR159" s="2">
        <v>4</v>
      </c>
      <c r="AS159" s="2">
        <v>5</v>
      </c>
      <c r="AT159" s="2">
        <v>39.992340087890597</v>
      </c>
      <c r="AU159" s="2">
        <v>43.243602459247299</v>
      </c>
      <c r="AV159" s="2">
        <v>43.355598449707003</v>
      </c>
      <c r="AW159" s="2">
        <v>47.191230773925803</v>
      </c>
      <c r="AX159" s="2">
        <v>40.87548828125</v>
      </c>
      <c r="AY159" s="2">
        <v>44.815799713134801</v>
      </c>
      <c r="AZ159" s="2">
        <v>8.2257099151611293</v>
      </c>
      <c r="BA159" s="2">
        <v>8.2306623458862305</v>
      </c>
      <c r="BB159" s="2">
        <v>8.2329998016357404</v>
      </c>
      <c r="BC159" s="2">
        <v>8.2332201004028303</v>
      </c>
      <c r="BD159" s="2">
        <v>8.2279996871948207</v>
      </c>
      <c r="BE159" s="2">
        <v>8.2332201004028303</v>
      </c>
      <c r="BF159" s="2">
        <v>34</v>
      </c>
      <c r="BG159" s="2">
        <v>34.692307692307701</v>
      </c>
      <c r="BH159" s="2">
        <v>35</v>
      </c>
      <c r="BI159" s="2">
        <v>35</v>
      </c>
      <c r="BJ159" s="2">
        <v>34</v>
      </c>
      <c r="BK159" s="2">
        <v>35</v>
      </c>
      <c r="BL159" s="2">
        <v>20.069370269775401</v>
      </c>
      <c r="BM159" s="2">
        <v>20.9934127514179</v>
      </c>
      <c r="BN159" s="2">
        <v>21.0565395355225</v>
      </c>
      <c r="BO159" s="2">
        <v>22.026250839233398</v>
      </c>
      <c r="BP159" s="2">
        <v>20.123710632324201</v>
      </c>
      <c r="BQ159" s="2">
        <v>22.026250839233398</v>
      </c>
      <c r="BR159" s="2">
        <v>16.226390838623001</v>
      </c>
      <c r="BS159" s="2">
        <v>18.021255639883201</v>
      </c>
      <c r="BT159" s="2">
        <v>18</v>
      </c>
      <c r="BU159" s="2">
        <v>18.859369277954102</v>
      </c>
      <c r="BV159" s="2">
        <v>17.788629531860401</v>
      </c>
      <c r="BW159" s="2">
        <v>18.859369277954102</v>
      </c>
      <c r="BX159" s="2">
        <v>14.266639709472701</v>
      </c>
      <c r="BY159" s="2">
        <v>15.8003445405226</v>
      </c>
      <c r="BZ159" s="2">
        <v>15.974439620971699</v>
      </c>
      <c r="CA159" s="2">
        <v>16.077600479126001</v>
      </c>
      <c r="CB159" s="2">
        <v>15.974439620971699</v>
      </c>
      <c r="CC159" s="2">
        <v>16.077600479126001</v>
      </c>
      <c r="CD159" s="2">
        <v>4.0255579948425302</v>
      </c>
      <c r="CE159" s="2">
        <v>4.7467890886159996</v>
      </c>
      <c r="CF159" s="2">
        <v>5</v>
      </c>
      <c r="CG159" s="2">
        <v>5.2216157913207999</v>
      </c>
      <c r="CH159" s="2">
        <v>4.0255579948425302</v>
      </c>
      <c r="CI159" s="2">
        <v>5.2216157913207999</v>
      </c>
      <c r="CJ159" s="2">
        <v>-8.4313452243804897E-3</v>
      </c>
      <c r="CK159" s="2">
        <v>-2.6863276815185201E-3</v>
      </c>
      <c r="CL159" s="2">
        <v>-5.7172640226781403E-3</v>
      </c>
      <c r="CM159" s="2">
        <v>1.07815898954868E-2</v>
      </c>
      <c r="CN159" s="2">
        <v>-8.2639837637543696E-3</v>
      </c>
      <c r="CO159" s="2">
        <v>-2.8745029121637301E-3</v>
      </c>
      <c r="CP159" s="2">
        <v>2.1134889125824001</v>
      </c>
      <c r="CQ159" s="2">
        <v>4.9556270562685496</v>
      </c>
      <c r="CR159" s="2">
        <v>4.1780028343200701</v>
      </c>
      <c r="CS159" s="2">
        <v>7.4203948974609402</v>
      </c>
      <c r="CT159" s="2">
        <v>3.1918709278106698</v>
      </c>
      <c r="CU159" s="2">
        <v>7.4203948974609402</v>
      </c>
      <c r="CV159" s="2">
        <v>4.2169651985168501</v>
      </c>
      <c r="CW159" s="2">
        <v>8.4295084659869897</v>
      </c>
      <c r="CX159" s="2">
        <v>8.0491037368774396</v>
      </c>
      <c r="CY159" s="2">
        <v>15.3851203918457</v>
      </c>
      <c r="CZ159" s="2">
        <v>6.6101489067077601</v>
      </c>
      <c r="DA159" s="2">
        <v>9.8669233322143608</v>
      </c>
      <c r="DB159" s="2">
        <v>0.58188712596893299</v>
      </c>
      <c r="DC159" s="2">
        <v>1.0261217997624299</v>
      </c>
      <c r="DD159" s="2">
        <v>0.80392622947692904</v>
      </c>
      <c r="DE159" s="2">
        <v>1.4565000534057599</v>
      </c>
      <c r="DF159" s="2">
        <v>0.58188712596893299</v>
      </c>
      <c r="DG159" s="2">
        <v>1.45466101169586</v>
      </c>
      <c r="DH159" s="2">
        <v>0</v>
      </c>
      <c r="DI159" s="2">
        <v>3.4192258394681501</v>
      </c>
      <c r="DJ159" s="2">
        <v>3.5815229415893599</v>
      </c>
      <c r="DK159" s="2">
        <v>6.1700000762939498</v>
      </c>
      <c r="DL159" s="2">
        <v>0</v>
      </c>
      <c r="DM159" s="2">
        <v>5.9884610176086399</v>
      </c>
      <c r="DN159" s="2">
        <v>-91.513252258300795</v>
      </c>
      <c r="DO159" s="2">
        <v>-47.612298525296701</v>
      </c>
      <c r="DP159" s="2">
        <v>-49.908168792724602</v>
      </c>
      <c r="DQ159" s="2">
        <v>-31.307989120483398</v>
      </c>
      <c r="DR159" s="2">
        <v>-49.908168792724602</v>
      </c>
      <c r="DS159" s="2">
        <v>-31.307989120483398</v>
      </c>
      <c r="DT159" s="2">
        <v>8.8622064590454102</v>
      </c>
      <c r="DU159" s="2">
        <v>10.343833208084099</v>
      </c>
      <c r="DV159" s="2">
        <v>9.7283782958984393</v>
      </c>
      <c r="DW159" s="2">
        <v>12.5388898849487</v>
      </c>
      <c r="DX159" s="2">
        <v>8.8622064590454102</v>
      </c>
      <c r="DY159" s="2">
        <v>12.084199905395501</v>
      </c>
      <c r="DZ159" s="2">
        <v>17.3619995117188</v>
      </c>
      <c r="EA159" s="2">
        <v>17.770190980699301</v>
      </c>
      <c r="EB159" s="2">
        <v>17.363000869751001</v>
      </c>
      <c r="EC159" s="2">
        <v>18.280179977416999</v>
      </c>
      <c r="ED159" s="2">
        <v>17.3619995117188</v>
      </c>
      <c r="EE159" s="2">
        <v>18.280179977416999</v>
      </c>
      <c r="EF159" s="2">
        <v>1.55671238899231</v>
      </c>
      <c r="EG159" s="2">
        <v>3.8031159400939898</v>
      </c>
      <c r="EH159" s="2">
        <v>3</v>
      </c>
      <c r="EI159" s="2">
        <v>6.2294549942016602</v>
      </c>
      <c r="EJ159" s="2">
        <v>2</v>
      </c>
      <c r="EK159" s="2">
        <v>6.17596483230591</v>
      </c>
      <c r="EL159" s="2">
        <v>18.1159992218018</v>
      </c>
      <c r="EM159" s="2">
        <v>18.7726638793945</v>
      </c>
      <c r="EN159" s="2">
        <v>18.944999694824201</v>
      </c>
      <c r="EO159" s="2">
        <v>19.8024787902832</v>
      </c>
      <c r="EP159" s="2">
        <v>18.199303627014199</v>
      </c>
      <c r="EQ159" s="2">
        <v>18.951229095458999</v>
      </c>
      <c r="ER159" s="2">
        <v>1.9046647939830999E-3</v>
      </c>
      <c r="ES159" s="2">
        <v>0.11345739415846801</v>
      </c>
      <c r="ET159" s="2">
        <v>0.119856506586075</v>
      </c>
      <c r="EU159" s="2">
        <v>0.35961043834686302</v>
      </c>
      <c r="EV159" s="2">
        <v>2.80895289033651E-2</v>
      </c>
      <c r="EW159" s="2">
        <v>0.130831554532051</v>
      </c>
    </row>
    <row r="160" spans="1:153" x14ac:dyDescent="0.25">
      <c r="A160" s="1" t="s">
        <v>251</v>
      </c>
      <c r="B160" s="3" t="s">
        <v>247</v>
      </c>
      <c r="C160" s="1">
        <v>17</v>
      </c>
      <c r="D160" s="2">
        <v>491.11309814453102</v>
      </c>
      <c r="E160" s="2">
        <v>784.81777445475302</v>
      </c>
      <c r="F160" s="2">
        <v>765.50280761718795</v>
      </c>
      <c r="G160" s="2">
        <v>1059</v>
      </c>
      <c r="H160" s="2">
        <v>731</v>
      </c>
      <c r="I160" s="2">
        <v>830.27600097656205</v>
      </c>
      <c r="J160" s="2">
        <v>0</v>
      </c>
      <c r="K160" s="2">
        <v>2.9166666666666701</v>
      </c>
      <c r="L160" s="2">
        <v>0</v>
      </c>
      <c r="M160" s="2">
        <v>7</v>
      </c>
      <c r="N160" s="2">
        <v>0</v>
      </c>
      <c r="O160" s="2">
        <v>7</v>
      </c>
      <c r="P160" s="2">
        <v>2.14584097266197E-2</v>
      </c>
      <c r="Q160" s="2">
        <v>2.3919448920836102</v>
      </c>
      <c r="R160" s="2">
        <v>0.52501541376113903</v>
      </c>
      <c r="S160" s="2">
        <v>13.688830375671399</v>
      </c>
      <c r="T160" s="2">
        <v>7.8307196497917203E-2</v>
      </c>
      <c r="U160" s="2">
        <v>1.27544498443604</v>
      </c>
      <c r="V160" s="2">
        <v>7.3494806885719299E-2</v>
      </c>
      <c r="W160" s="2">
        <v>0.10684906753400999</v>
      </c>
      <c r="X160" s="2">
        <v>8.0948330461978898E-2</v>
      </c>
      <c r="Y160" s="2">
        <v>0.184026494622231</v>
      </c>
      <c r="Z160" s="2">
        <v>7.9197779297828702E-2</v>
      </c>
      <c r="AA160" s="2">
        <v>0.133115500211716</v>
      </c>
      <c r="AB160" s="2">
        <v>0</v>
      </c>
      <c r="AC160" s="2">
        <v>5.4031039277712502E-2</v>
      </c>
      <c r="AD160" s="2">
        <v>0</v>
      </c>
      <c r="AE160" s="2">
        <v>0.64837247133255005</v>
      </c>
      <c r="AF160" s="2">
        <v>0</v>
      </c>
      <c r="AG160" s="2">
        <v>0</v>
      </c>
      <c r="AH160" s="2">
        <v>1.7724819481372799E-2</v>
      </c>
      <c r="AI160" s="2">
        <v>2.0331926789755599</v>
      </c>
      <c r="AJ160" s="2">
        <v>0.13136448338627801</v>
      </c>
      <c r="AK160" s="2">
        <v>13.647910118103001</v>
      </c>
      <c r="AL160" s="2">
        <v>5.5454470217227901E-2</v>
      </c>
      <c r="AM160" s="2">
        <v>0.53140020370483398</v>
      </c>
      <c r="AN160" s="2">
        <v>6</v>
      </c>
      <c r="AO160" s="2">
        <v>6</v>
      </c>
      <c r="AP160" s="2">
        <v>6</v>
      </c>
      <c r="AQ160" s="2">
        <v>6</v>
      </c>
      <c r="AR160" s="2">
        <v>6</v>
      </c>
      <c r="AS160" s="2">
        <v>6</v>
      </c>
      <c r="AT160" s="2">
        <v>21.736370086669901</v>
      </c>
      <c r="AU160" s="2">
        <v>27.2863430976868</v>
      </c>
      <c r="AV160" s="2">
        <v>29.018379211425799</v>
      </c>
      <c r="AW160" s="2">
        <v>29.158109664916999</v>
      </c>
      <c r="AX160" s="2">
        <v>26.148679733276399</v>
      </c>
      <c r="AY160" s="2">
        <v>29.0229043960571</v>
      </c>
      <c r="AZ160" s="2">
        <v>8.0232620239257795</v>
      </c>
      <c r="BA160" s="2">
        <v>8.1354157129923497</v>
      </c>
      <c r="BB160" s="2">
        <v>8.1560964584350604</v>
      </c>
      <c r="BC160" s="2">
        <v>8.1569728851318395</v>
      </c>
      <c r="BD160" s="2">
        <v>8.1330144405365008</v>
      </c>
      <c r="BE160" s="2">
        <v>8.1561129093170202</v>
      </c>
      <c r="BF160" s="2">
        <v>28.8620491027832</v>
      </c>
      <c r="BG160" s="2">
        <v>31.977008183797199</v>
      </c>
      <c r="BH160" s="2">
        <v>33</v>
      </c>
      <c r="BI160" s="2">
        <v>33</v>
      </c>
      <c r="BJ160" s="2">
        <v>32</v>
      </c>
      <c r="BK160" s="2">
        <v>33</v>
      </c>
      <c r="BL160" s="2">
        <v>8.0304536819458008</v>
      </c>
      <c r="BM160" s="2">
        <v>8.8573137919108103</v>
      </c>
      <c r="BN160" s="2">
        <v>8.5397233963012695</v>
      </c>
      <c r="BO160" s="2">
        <v>11.799960136413601</v>
      </c>
      <c r="BP160" s="2">
        <v>8.07977390289307</v>
      </c>
      <c r="BQ160" s="2">
        <v>9.0370111465454102</v>
      </c>
      <c r="BR160" s="2">
        <v>6.3230037689209002</v>
      </c>
      <c r="BS160" s="2">
        <v>6.9874907334645604</v>
      </c>
      <c r="BT160" s="2">
        <v>7</v>
      </c>
      <c r="BU160" s="2">
        <v>8.4958162307739293</v>
      </c>
      <c r="BV160" s="2">
        <v>6.9026448726654097</v>
      </c>
      <c r="BW160" s="2">
        <v>7</v>
      </c>
      <c r="BX160" s="2">
        <v>1.75988698005676</v>
      </c>
      <c r="BY160" s="2">
        <v>4.3974294662475604</v>
      </c>
      <c r="BZ160" s="2">
        <v>4.9985299110412598</v>
      </c>
      <c r="CA160" s="2">
        <v>5.9693188667297399</v>
      </c>
      <c r="CB160" s="2">
        <v>4.4082345962524396</v>
      </c>
      <c r="CC160" s="2">
        <v>5</v>
      </c>
      <c r="CD160" s="2">
        <v>3</v>
      </c>
      <c r="CE160" s="2">
        <v>4.2312187353769897</v>
      </c>
      <c r="CF160" s="2">
        <v>3.0630835294723502</v>
      </c>
      <c r="CG160" s="2">
        <v>7.0042638778686497</v>
      </c>
      <c r="CH160" s="2">
        <v>3</v>
      </c>
      <c r="CI160" s="2">
        <v>5.9455496072769201</v>
      </c>
      <c r="CJ160" s="2">
        <v>0</v>
      </c>
      <c r="CK160" s="2">
        <v>4.7826156641046197E-2</v>
      </c>
      <c r="CL160" s="2">
        <v>3.4024499356746701E-2</v>
      </c>
      <c r="CM160" s="2">
        <v>0.224952593445778</v>
      </c>
      <c r="CN160" s="2">
        <v>0</v>
      </c>
      <c r="CO160" s="2">
        <v>4.5876836404204403E-2</v>
      </c>
      <c r="CP160" s="2">
        <v>0.38718369603156999</v>
      </c>
      <c r="CQ160" s="2">
        <v>1.3331215489994399</v>
      </c>
      <c r="CR160" s="2">
        <v>0.43151909112930298</v>
      </c>
      <c r="CS160" s="2">
        <v>10</v>
      </c>
      <c r="CT160" s="2">
        <v>0.43151909112930298</v>
      </c>
      <c r="CU160" s="2">
        <v>0.43244454264640803</v>
      </c>
      <c r="CV160" s="2">
        <v>0.83176368474960305</v>
      </c>
      <c r="CW160" s="2">
        <v>1.6045155471021499</v>
      </c>
      <c r="CX160" s="2">
        <v>0.95499259233474698</v>
      </c>
      <c r="CY160" s="2">
        <v>5.7543988227844203</v>
      </c>
      <c r="CZ160" s="2">
        <v>0.95499259233474698</v>
      </c>
      <c r="DA160" s="2">
        <v>1.7197554707527201</v>
      </c>
      <c r="DB160" s="2">
        <v>0.71670001745223999</v>
      </c>
      <c r="DC160" s="2">
        <v>1.2993970364332199</v>
      </c>
      <c r="DD160" s="2">
        <v>1.4869860410690301</v>
      </c>
      <c r="DE160" s="2">
        <v>1.48740005493164</v>
      </c>
      <c r="DF160" s="2">
        <v>1.0779000520706199</v>
      </c>
      <c r="DG160" s="2">
        <v>1.48740005493164</v>
      </c>
      <c r="DH160" s="2">
        <v>0</v>
      </c>
      <c r="DI160" s="2">
        <v>6.6829988310734398</v>
      </c>
      <c r="DJ160" s="2">
        <v>9.0299997329711896</v>
      </c>
      <c r="DK160" s="2">
        <v>9.3599996566772496</v>
      </c>
      <c r="DL160" s="2">
        <v>5.5924439877271697</v>
      </c>
      <c r="DM160" s="2">
        <v>9.0299997329711896</v>
      </c>
      <c r="DN160" s="2">
        <v>-18.239690780639599</v>
      </c>
      <c r="DO160" s="2">
        <v>-2.5051676432291701</v>
      </c>
      <c r="DP160" s="2">
        <v>-3.5462160110473602</v>
      </c>
      <c r="DQ160" s="2">
        <v>22.0313396453857</v>
      </c>
      <c r="DR160" s="2">
        <v>-9.6921449899673497</v>
      </c>
      <c r="DS160" s="2">
        <v>0.57516777515411399</v>
      </c>
      <c r="DT160" s="2">
        <v>4.1506719589233398</v>
      </c>
      <c r="DU160" s="2">
        <v>6.6961975097656197</v>
      </c>
      <c r="DV160" s="2">
        <v>6.6961975097656197</v>
      </c>
      <c r="DW160" s="2">
        <v>9.2417230606079102</v>
      </c>
      <c r="DX160" s="2">
        <v>5.4234347343444798</v>
      </c>
      <c r="DY160" s="2">
        <v>7.9689602851867702</v>
      </c>
      <c r="DZ160" s="2">
        <v>5.4890890121459996</v>
      </c>
      <c r="EA160" s="2">
        <v>6.43177673551771</v>
      </c>
      <c r="EB160" s="2">
        <v>6.3017840385437003</v>
      </c>
      <c r="EC160" s="2">
        <v>8.7719335556030291</v>
      </c>
      <c r="ED160" s="2">
        <v>6.0680971145629901</v>
      </c>
      <c r="EE160" s="2">
        <v>6.3017840385437003</v>
      </c>
      <c r="EF160" s="2">
        <v>6.1720471382141104</v>
      </c>
      <c r="EG160" s="2">
        <v>12.2860412257058</v>
      </c>
      <c r="EH160" s="2">
        <v>15</v>
      </c>
      <c r="EI160" s="2">
        <v>15.930580139160201</v>
      </c>
      <c r="EJ160" s="2">
        <v>8.25</v>
      </c>
      <c r="EK160" s="2">
        <v>15</v>
      </c>
      <c r="EL160" s="2">
        <v>6.09385013580322</v>
      </c>
      <c r="EM160" s="2">
        <v>7.4348286628723104</v>
      </c>
      <c r="EN160" s="2">
        <v>6.4989480972290004</v>
      </c>
      <c r="EO160" s="2">
        <v>11.046999931335399</v>
      </c>
      <c r="EP160" s="2">
        <v>6.45108890533447</v>
      </c>
      <c r="EQ160" s="2">
        <v>8.3713397979736293</v>
      </c>
      <c r="ER160" s="2">
        <v>0</v>
      </c>
      <c r="ES160" s="2">
        <v>0.40251894097309598</v>
      </c>
      <c r="ET160" s="2">
        <v>0.51040138304233595</v>
      </c>
      <c r="EU160" s="2">
        <v>0.72427242994308505</v>
      </c>
      <c r="EV160" s="2">
        <v>2.1924145985394699E-2</v>
      </c>
      <c r="EW160" s="2">
        <v>0.71552878618240401</v>
      </c>
    </row>
    <row r="161" spans="1:153" x14ac:dyDescent="0.25">
      <c r="A161" s="1" t="s">
        <v>252</v>
      </c>
      <c r="B161" s="3" t="s">
        <v>249</v>
      </c>
      <c r="C161" s="1">
        <v>11</v>
      </c>
      <c r="D161" s="2">
        <v>1511.251953125</v>
      </c>
      <c r="E161" s="2">
        <v>2155.2537977430602</v>
      </c>
      <c r="F161" s="2">
        <v>2013.9990234375</v>
      </c>
      <c r="G161" s="2">
        <v>2655.47705078125</v>
      </c>
      <c r="H161" s="2">
        <v>1917.01098632812</v>
      </c>
      <c r="I161" s="2">
        <v>2655.47705078125</v>
      </c>
      <c r="J161" s="2">
        <v>4</v>
      </c>
      <c r="K161" s="2">
        <v>4</v>
      </c>
      <c r="L161" s="2">
        <v>4</v>
      </c>
      <c r="M161" s="2">
        <v>4</v>
      </c>
      <c r="N161" s="2">
        <v>4</v>
      </c>
      <c r="O161" s="2">
        <v>4</v>
      </c>
      <c r="P161" s="2">
        <v>7.7464838027954102</v>
      </c>
      <c r="Q161" s="2">
        <v>13.208269649081799</v>
      </c>
      <c r="R161" s="2">
        <v>14.6152200698853</v>
      </c>
      <c r="S161" s="2">
        <v>18.003850936889599</v>
      </c>
      <c r="T161" s="2">
        <v>8.0963249206543004</v>
      </c>
      <c r="U161" s="2">
        <v>17.132520675659201</v>
      </c>
      <c r="V161" s="2">
        <v>0.169532105326653</v>
      </c>
      <c r="W161" s="2">
        <v>0.242153818408648</v>
      </c>
      <c r="X161" s="2">
        <v>0.26974588632583602</v>
      </c>
      <c r="Y161" s="2">
        <v>0.31045308709144598</v>
      </c>
      <c r="Z161" s="2">
        <v>0.17490960657596599</v>
      </c>
      <c r="AA161" s="2">
        <v>0.28942579030990601</v>
      </c>
      <c r="AB161" s="2">
        <v>5.9407699853181797E-2</v>
      </c>
      <c r="AC161" s="2">
        <v>1.8116680768628901</v>
      </c>
      <c r="AD161" s="2">
        <v>2.03891801834106</v>
      </c>
      <c r="AE161" s="2">
        <v>3.4382779598236102</v>
      </c>
      <c r="AF161" s="2">
        <v>0.20491319894790599</v>
      </c>
      <c r="AG161" s="2">
        <v>3.4382779598236102</v>
      </c>
      <c r="AH161" s="2">
        <v>6.8771691322326696</v>
      </c>
      <c r="AI161" s="2">
        <v>10.956787586212201</v>
      </c>
      <c r="AJ161" s="2">
        <v>12.2105703353882</v>
      </c>
      <c r="AK161" s="2">
        <v>14.8208303451538</v>
      </c>
      <c r="AL161" s="2">
        <v>7.0815358161926296</v>
      </c>
      <c r="AM161" s="2">
        <v>13.629560470581101</v>
      </c>
      <c r="AN161" s="2">
        <v>5</v>
      </c>
      <c r="AO161" s="2">
        <v>5</v>
      </c>
      <c r="AP161" s="2">
        <v>5</v>
      </c>
      <c r="AQ161" s="2">
        <v>5</v>
      </c>
      <c r="AR161" s="2">
        <v>5</v>
      </c>
      <c r="AS161" s="2">
        <v>5</v>
      </c>
      <c r="AT161" s="2">
        <v>37.201568603515597</v>
      </c>
      <c r="AU161" s="2">
        <v>38.016640557183202</v>
      </c>
      <c r="AV161" s="2">
        <v>38</v>
      </c>
      <c r="AW161" s="2">
        <v>38.586219787597699</v>
      </c>
      <c r="AX161" s="2">
        <v>38</v>
      </c>
      <c r="AY161" s="2">
        <v>38.107128143310497</v>
      </c>
      <c r="AZ161" s="2">
        <v>8.1604137420654297</v>
      </c>
      <c r="BA161" s="2">
        <v>8.1814619700113909</v>
      </c>
      <c r="BB161" s="2">
        <v>8.1824989318847692</v>
      </c>
      <c r="BC161" s="2">
        <v>8.20227146148682</v>
      </c>
      <c r="BD161" s="2">
        <v>8.1636638641357404</v>
      </c>
      <c r="BE161" s="2">
        <v>8.20159912109375</v>
      </c>
      <c r="BF161" s="2">
        <v>33</v>
      </c>
      <c r="BG161" s="2">
        <v>33.4444444444444</v>
      </c>
      <c r="BH161" s="2">
        <v>33</v>
      </c>
      <c r="BI161" s="2">
        <v>34</v>
      </c>
      <c r="BJ161" s="2">
        <v>33</v>
      </c>
      <c r="BK161" s="2">
        <v>34</v>
      </c>
      <c r="BL161" s="2">
        <v>14.883879661560099</v>
      </c>
      <c r="BM161" s="2">
        <v>15.8447123633491</v>
      </c>
      <c r="BN161" s="2">
        <v>15.733940124511699</v>
      </c>
      <c r="BO161" s="2">
        <v>17.0854091644287</v>
      </c>
      <c r="BP161" s="2">
        <v>15.733940124511699</v>
      </c>
      <c r="BQ161" s="2">
        <v>16.288600921630898</v>
      </c>
      <c r="BR161" s="2">
        <v>12.9654598236084</v>
      </c>
      <c r="BS161" s="2">
        <v>13.335751109653</v>
      </c>
      <c r="BT161" s="2">
        <v>13</v>
      </c>
      <c r="BU161" s="2">
        <v>14</v>
      </c>
      <c r="BV161" s="2">
        <v>13</v>
      </c>
      <c r="BW161" s="2">
        <v>14</v>
      </c>
      <c r="BX161" s="2">
        <v>10.9979295730591</v>
      </c>
      <c r="BY161" s="2">
        <v>11.499497625562899</v>
      </c>
      <c r="BZ161" s="2">
        <v>11.540229797363301</v>
      </c>
      <c r="CA161" s="2">
        <v>12</v>
      </c>
      <c r="CB161" s="2">
        <v>10.9979295730591</v>
      </c>
      <c r="CC161" s="2">
        <v>12</v>
      </c>
      <c r="CD161" s="2">
        <v>2.9654619693756099</v>
      </c>
      <c r="CE161" s="2">
        <v>3.7493620978461402</v>
      </c>
      <c r="CF161" s="2">
        <v>4.0123381614685103</v>
      </c>
      <c r="CG161" s="2">
        <v>4.2903017997741699</v>
      </c>
      <c r="CH161" s="2">
        <v>3.37931609153748</v>
      </c>
      <c r="CI161" s="2">
        <v>4.0168128013610804</v>
      </c>
      <c r="CJ161" s="2">
        <v>-2.31256801635027E-2</v>
      </c>
      <c r="CK161" s="2">
        <v>-1.04185383663409E-2</v>
      </c>
      <c r="CL161" s="2">
        <v>-1.03328097611666E-2</v>
      </c>
      <c r="CM161" s="2">
        <v>-3.9383107796311396E-3</v>
      </c>
      <c r="CN161" s="2">
        <v>-1.39114800840616E-2</v>
      </c>
      <c r="CO161" s="2">
        <v>-3.9383107796311396E-3</v>
      </c>
      <c r="CP161" s="2">
        <v>2.68636894226074</v>
      </c>
      <c r="CQ161" s="2">
        <v>5.4609588517083099</v>
      </c>
      <c r="CR161" s="2">
        <v>5.5950860977172896</v>
      </c>
      <c r="CS161" s="2">
        <v>6.8555102348327601</v>
      </c>
      <c r="CT161" s="2">
        <v>5.0118718147277797</v>
      </c>
      <c r="CU161" s="2">
        <v>6.4527711868286097</v>
      </c>
      <c r="CV161" s="2">
        <v>4.2473077774047896</v>
      </c>
      <c r="CW161" s="2">
        <v>14.845215055677601</v>
      </c>
      <c r="CX161" s="2">
        <v>11.165610313415501</v>
      </c>
      <c r="CY161" s="2">
        <v>27.386980056762699</v>
      </c>
      <c r="CZ161" s="2">
        <v>4.3359889984130904</v>
      </c>
      <c r="DA161" s="2">
        <v>27.386980056762699</v>
      </c>
      <c r="DB161" s="2">
        <v>0.73860001564025901</v>
      </c>
      <c r="DC161" s="2">
        <v>0.77573335170745805</v>
      </c>
      <c r="DD161" s="2">
        <v>0.76770001649856601</v>
      </c>
      <c r="DE161" s="2">
        <v>0.80760002136230502</v>
      </c>
      <c r="DF161" s="2">
        <v>0.73860001564025901</v>
      </c>
      <c r="DG161" s="2">
        <v>0.80760002136230502</v>
      </c>
      <c r="DH161" s="2">
        <v>0</v>
      </c>
      <c r="DI161" s="2">
        <v>3.9491949081420898</v>
      </c>
      <c r="DJ161" s="2">
        <v>6.9135971069335902</v>
      </c>
      <c r="DK161" s="2">
        <v>7.1791567802429199</v>
      </c>
      <c r="DL161" s="2">
        <v>0</v>
      </c>
      <c r="DM161" s="2">
        <v>7.1500000953674299</v>
      </c>
      <c r="DN161" s="2">
        <v>-69.090858459472699</v>
      </c>
      <c r="DO161" s="2">
        <v>-36.083758354186998</v>
      </c>
      <c r="DP161" s="2">
        <v>-38.005901336669901</v>
      </c>
      <c r="DQ161" s="2">
        <v>13.654879570007299</v>
      </c>
      <c r="DR161" s="2">
        <v>-56.958209991455099</v>
      </c>
      <c r="DS161" s="2">
        <v>-20.367769241333001</v>
      </c>
      <c r="DT161" s="2">
        <v>10.2246198654175</v>
      </c>
      <c r="DU161" s="2">
        <v>10.2246198654175</v>
      </c>
      <c r="DV161" s="2">
        <v>10.2246198654175</v>
      </c>
      <c r="DW161" s="2">
        <v>10.2246198654175</v>
      </c>
      <c r="DX161" s="2">
        <v>10.2246198654175</v>
      </c>
      <c r="DY161" s="2">
        <v>10.2246198654175</v>
      </c>
      <c r="DZ161" s="2">
        <v>13.694999694824199</v>
      </c>
      <c r="EA161" s="2">
        <v>13.694999694824199</v>
      </c>
      <c r="EB161" s="2">
        <v>13.694999694824199</v>
      </c>
      <c r="EC161" s="2">
        <v>13.694999694824199</v>
      </c>
      <c r="ED161" s="2">
        <v>13.694999694824199</v>
      </c>
      <c r="EE161" s="2">
        <v>13.694999694824199</v>
      </c>
      <c r="EF161" s="2">
        <v>4.7815799713134801</v>
      </c>
      <c r="EG161" s="2">
        <v>4.8429238146001596</v>
      </c>
      <c r="EH161" s="2">
        <v>4.8277702331543004</v>
      </c>
      <c r="EI161" s="2">
        <v>4.93882179260254</v>
      </c>
      <c r="EJ161" s="2">
        <v>4.8180251121520996</v>
      </c>
      <c r="EK161" s="2">
        <v>4.8558421134948704</v>
      </c>
      <c r="EL161" s="2">
        <v>13.011049270629901</v>
      </c>
      <c r="EM161" s="2">
        <v>14.015860297463201</v>
      </c>
      <c r="EN161" s="2">
        <v>13.923999786376999</v>
      </c>
      <c r="EO161" s="2">
        <v>14.5050001144409</v>
      </c>
      <c r="EP161" s="2">
        <v>13.923999786376999</v>
      </c>
      <c r="EQ161" s="2">
        <v>14.3337073326111</v>
      </c>
      <c r="ER161" s="2">
        <v>2.8715651482343701E-2</v>
      </c>
      <c r="ES161" s="2">
        <v>0.38647688315673301</v>
      </c>
      <c r="ET161" s="2">
        <v>0.562280893325806</v>
      </c>
      <c r="EU161" s="2">
        <v>0.59250229597091697</v>
      </c>
      <c r="EV161" s="2">
        <v>9.4349148683250006E-2</v>
      </c>
      <c r="EW161" s="2">
        <v>0.56803730130195595</v>
      </c>
    </row>
    <row r="162" spans="1:153" x14ac:dyDescent="0.25">
      <c r="A162" s="1" t="s">
        <v>252</v>
      </c>
      <c r="B162" s="3" t="s">
        <v>243</v>
      </c>
      <c r="C162" s="1">
        <v>23</v>
      </c>
      <c r="D162" s="2">
        <v>1302.46398925781</v>
      </c>
      <c r="E162" s="2">
        <v>1411.7455749511701</v>
      </c>
      <c r="F162" s="2">
        <v>1357</v>
      </c>
      <c r="G162" s="2">
        <v>1871.37902832031</v>
      </c>
      <c r="H162" s="2">
        <v>1322.373046875</v>
      </c>
      <c r="I162" s="2">
        <v>1421.9177551269499</v>
      </c>
      <c r="J162" s="2">
        <v>4</v>
      </c>
      <c r="K162" s="2">
        <v>4</v>
      </c>
      <c r="L162" s="2">
        <v>4</v>
      </c>
      <c r="M162" s="2">
        <v>4</v>
      </c>
      <c r="N162" s="2">
        <v>4</v>
      </c>
      <c r="O162" s="2">
        <v>4</v>
      </c>
      <c r="P162" s="2">
        <v>2.0170049667358398</v>
      </c>
      <c r="Q162" s="2">
        <v>5.2806533873081198</v>
      </c>
      <c r="R162" s="2">
        <v>4.5561254024505597</v>
      </c>
      <c r="S162" s="2">
        <v>16.045150756835898</v>
      </c>
      <c r="T162" s="2">
        <v>2.10247707366943</v>
      </c>
      <c r="U162" s="2">
        <v>6.5856233835220301</v>
      </c>
      <c r="V162" s="2">
        <v>9.1713473200798007E-2</v>
      </c>
      <c r="W162" s="2">
        <v>0.14102061092853499</v>
      </c>
      <c r="X162" s="2">
        <v>0.14057770371437101</v>
      </c>
      <c r="Y162" s="2">
        <v>0.255196303129196</v>
      </c>
      <c r="Z162" s="2">
        <v>0.11622212268412099</v>
      </c>
      <c r="AA162" s="2">
        <v>0.15548779815435401</v>
      </c>
      <c r="AB162" s="2">
        <v>0</v>
      </c>
      <c r="AC162" s="2">
        <v>0.49297114380169699</v>
      </c>
      <c r="AD162" s="2">
        <v>0</v>
      </c>
      <c r="AE162" s="2">
        <v>6.1271190643310502</v>
      </c>
      <c r="AF162" s="2">
        <v>0</v>
      </c>
      <c r="AG162" s="2">
        <v>8.3742083050310598E-2</v>
      </c>
      <c r="AH162" s="2">
        <v>1.38256800174713</v>
      </c>
      <c r="AI162" s="2">
        <v>4.31552378833294</v>
      </c>
      <c r="AJ162" s="2">
        <v>3.78956151008606</v>
      </c>
      <c r="AK162" s="2">
        <v>10.1892099380493</v>
      </c>
      <c r="AL162" s="2">
        <v>1.6327364742755901</v>
      </c>
      <c r="AM162" s="2">
        <v>6.2957699298858598</v>
      </c>
      <c r="AN162" s="2">
        <v>5</v>
      </c>
      <c r="AO162" s="2">
        <v>5</v>
      </c>
      <c r="AP162" s="2">
        <v>5</v>
      </c>
      <c r="AQ162" s="2">
        <v>5</v>
      </c>
      <c r="AR162" s="2">
        <v>5</v>
      </c>
      <c r="AS162" s="2">
        <v>5</v>
      </c>
      <c r="AT162" s="2">
        <v>35.098201751708999</v>
      </c>
      <c r="AU162" s="2">
        <v>36.942865848541302</v>
      </c>
      <c r="AV162" s="2">
        <v>36.884824752807603</v>
      </c>
      <c r="AW162" s="2">
        <v>38.516208648681598</v>
      </c>
      <c r="AX162" s="2">
        <v>36.336983680725098</v>
      </c>
      <c r="AY162" s="2">
        <v>37.794078826904297</v>
      </c>
      <c r="AZ162" s="2">
        <v>8.20526123046875</v>
      </c>
      <c r="BA162" s="2">
        <v>8.2171741127967799</v>
      </c>
      <c r="BB162" s="2">
        <v>8.2187576293945295</v>
      </c>
      <c r="BC162" s="2">
        <v>8.2251605987548793</v>
      </c>
      <c r="BD162" s="2">
        <v>8.2150359153747594</v>
      </c>
      <c r="BE162" s="2">
        <v>8.2221040725708008</v>
      </c>
      <c r="BF162" s="2">
        <v>34</v>
      </c>
      <c r="BG162" s="2">
        <v>34</v>
      </c>
      <c r="BH162" s="2">
        <v>34</v>
      </c>
      <c r="BI162" s="2">
        <v>34</v>
      </c>
      <c r="BJ162" s="2">
        <v>34</v>
      </c>
      <c r="BK162" s="2">
        <v>34</v>
      </c>
      <c r="BL162" s="2">
        <v>16.428369522094702</v>
      </c>
      <c r="BM162" s="2">
        <v>17.223464727401701</v>
      </c>
      <c r="BN162" s="2">
        <v>17.084049224853501</v>
      </c>
      <c r="BO162" s="2">
        <v>18.086349487304702</v>
      </c>
      <c r="BP162" s="2">
        <v>17.043369293212901</v>
      </c>
      <c r="BQ162" s="2">
        <v>17.455573081970201</v>
      </c>
      <c r="BR162" s="2">
        <v>13.8343496322632</v>
      </c>
      <c r="BS162" s="2">
        <v>14.209875583648699</v>
      </c>
      <c r="BT162" s="2">
        <v>14.0348348617554</v>
      </c>
      <c r="BU162" s="2">
        <v>15</v>
      </c>
      <c r="BV162" s="2">
        <v>14</v>
      </c>
      <c r="BW162" s="2">
        <v>14.1821203231812</v>
      </c>
      <c r="BX162" s="2">
        <v>12</v>
      </c>
      <c r="BY162" s="2">
        <v>12.337805032730101</v>
      </c>
      <c r="BZ162" s="2">
        <v>12.144880294799799</v>
      </c>
      <c r="CA162" s="2">
        <v>13</v>
      </c>
      <c r="CB162" s="2">
        <v>12.058287858963</v>
      </c>
      <c r="CC162" s="2">
        <v>12.736829757690399</v>
      </c>
      <c r="CD162" s="2">
        <v>3.9734840393066402</v>
      </c>
      <c r="CE162" s="2">
        <v>4.2930343747139004</v>
      </c>
      <c r="CF162" s="2">
        <v>4.2620522975921604</v>
      </c>
      <c r="CG162" s="2">
        <v>4.8102707862854004</v>
      </c>
      <c r="CH162" s="2">
        <v>4.0832725763320896</v>
      </c>
      <c r="CI162" s="2">
        <v>4.4634227752685502</v>
      </c>
      <c r="CJ162" s="2">
        <v>-5.5306300520896898E-2</v>
      </c>
      <c r="CK162" s="2">
        <v>-3.7271202425472397E-2</v>
      </c>
      <c r="CL162" s="2">
        <v>-3.5361591726541498E-2</v>
      </c>
      <c r="CM162" s="2">
        <v>-1.6024950891733201E-2</v>
      </c>
      <c r="CN162" s="2">
        <v>-5.0372310914099203E-2</v>
      </c>
      <c r="CO162" s="2">
        <v>-2.9293337371200299E-2</v>
      </c>
      <c r="CP162" s="2">
        <v>0.77624708414077803</v>
      </c>
      <c r="CQ162" s="2">
        <v>1.7652602307498499</v>
      </c>
      <c r="CR162" s="2">
        <v>1.4110454916954001</v>
      </c>
      <c r="CS162" s="2">
        <v>6.2349090576171902</v>
      </c>
      <c r="CT162" s="2">
        <v>1.1127842664718599</v>
      </c>
      <c r="CU162" s="2">
        <v>1.7025420069694499</v>
      </c>
      <c r="CV162" s="2">
        <v>1.30316698551178</v>
      </c>
      <c r="CW162" s="2">
        <v>2.81247566640377</v>
      </c>
      <c r="CX162" s="2">
        <v>2.71065402030945</v>
      </c>
      <c r="CY162" s="2">
        <v>4.8336691856384304</v>
      </c>
      <c r="CZ162" s="2">
        <v>1.9198735058307601</v>
      </c>
      <c r="DA162" s="2">
        <v>3.62184381484985</v>
      </c>
      <c r="DB162" s="2">
        <v>0.42960000038147</v>
      </c>
      <c r="DC162" s="2">
        <v>0.548920383676887</v>
      </c>
      <c r="DD162" s="2">
        <v>0.51510839164257005</v>
      </c>
      <c r="DE162" s="2">
        <v>0.73507797718048096</v>
      </c>
      <c r="DF162" s="2">
        <v>0.49700000882148698</v>
      </c>
      <c r="DG162" s="2">
        <v>0.58109998703002896</v>
      </c>
      <c r="DH162" s="2">
        <v>0</v>
      </c>
      <c r="DI162" s="2">
        <v>4.8677882328629503</v>
      </c>
      <c r="DJ162" s="2">
        <v>6.8753864765167201</v>
      </c>
      <c r="DK162" s="2">
        <v>7.0300002098083496</v>
      </c>
      <c r="DL162" s="2">
        <v>0.923826724290848</v>
      </c>
      <c r="DM162" s="2">
        <v>6.9746725559234601</v>
      </c>
      <c r="DN162" s="2">
        <v>-88.654266357421903</v>
      </c>
      <c r="DO162" s="2">
        <v>-72.361556053161607</v>
      </c>
      <c r="DP162" s="2">
        <v>-79.216331481933594</v>
      </c>
      <c r="DQ162" s="2">
        <v>-33.323390960693402</v>
      </c>
      <c r="DR162" s="2">
        <v>-85.252428054809599</v>
      </c>
      <c r="DS162" s="2">
        <v>-63.026638984680197</v>
      </c>
      <c r="DT162" s="2">
        <v>6.8747072219848597</v>
      </c>
      <c r="DU162" s="2">
        <v>8.0150963238307398</v>
      </c>
      <c r="DV162" s="2">
        <v>8.0517439842224103</v>
      </c>
      <c r="DW162" s="2">
        <v>8.8492078781127894</v>
      </c>
      <c r="DX162" s="2">
        <v>7.7955088615417498</v>
      </c>
      <c r="DY162" s="2">
        <v>8.5357325077056903</v>
      </c>
      <c r="DZ162" s="2">
        <v>14.395999908447299</v>
      </c>
      <c r="EA162" s="2">
        <v>14.4368000030518</v>
      </c>
      <c r="EB162" s="2">
        <v>14.395999908447299</v>
      </c>
      <c r="EC162" s="2">
        <v>14.4980001449585</v>
      </c>
      <c r="ED162" s="2">
        <v>14.395999908447299</v>
      </c>
      <c r="EE162" s="2">
        <v>14.4980001449585</v>
      </c>
      <c r="EF162" s="2">
        <v>2.9873354434967001</v>
      </c>
      <c r="EG162" s="2">
        <v>3.6479910937222599</v>
      </c>
      <c r="EH162" s="2">
        <v>3.7228000164032</v>
      </c>
      <c r="EI162" s="2">
        <v>4.8443198204040501</v>
      </c>
      <c r="EJ162" s="2">
        <v>3</v>
      </c>
      <c r="EK162" s="2">
        <v>3.9366753101348899</v>
      </c>
      <c r="EL162" s="2">
        <v>14.6503295898438</v>
      </c>
      <c r="EM162" s="2">
        <v>15.2465863661333</v>
      </c>
      <c r="EN162" s="2">
        <v>14.9126300811768</v>
      </c>
      <c r="EO162" s="2">
        <v>15.9548940658569</v>
      </c>
      <c r="EP162" s="2">
        <v>14.8921775817871</v>
      </c>
      <c r="EQ162" s="2">
        <v>15.6549997329712</v>
      </c>
      <c r="ER162" s="2">
        <v>2.6933737099170699E-2</v>
      </c>
      <c r="ES162" s="2">
        <v>0.25282159109007202</v>
      </c>
      <c r="ET162" s="2">
        <v>0.17053834348916999</v>
      </c>
      <c r="EU162" s="2">
        <v>0.54867285490036</v>
      </c>
      <c r="EV162" s="2">
        <v>5.7738717645406702E-2</v>
      </c>
      <c r="EW162" s="2">
        <v>0.49511804431676898</v>
      </c>
    </row>
    <row r="163" spans="1:153" x14ac:dyDescent="0.25">
      <c r="A163" s="1" t="s">
        <v>253</v>
      </c>
      <c r="B163" s="3" t="s">
        <v>249</v>
      </c>
      <c r="C163" s="1">
        <v>77</v>
      </c>
      <c r="D163" s="2">
        <v>1918</v>
      </c>
      <c r="E163" s="2">
        <v>1918</v>
      </c>
      <c r="F163" s="2">
        <v>1918</v>
      </c>
      <c r="G163" s="2">
        <v>1918</v>
      </c>
      <c r="H163" s="2">
        <v>1918</v>
      </c>
      <c r="I163" s="2">
        <v>1918</v>
      </c>
      <c r="J163" s="2">
        <v>4</v>
      </c>
      <c r="K163" s="2">
        <v>4</v>
      </c>
      <c r="L163" s="2">
        <v>4</v>
      </c>
      <c r="M163" s="2">
        <v>4</v>
      </c>
      <c r="N163" s="2">
        <v>4</v>
      </c>
      <c r="O163" s="2">
        <v>4</v>
      </c>
      <c r="P163" s="2">
        <v>11.973349571228001</v>
      </c>
      <c r="Q163" s="2">
        <v>18.629419117757699</v>
      </c>
      <c r="R163" s="2">
        <v>11.973349571228001</v>
      </c>
      <c r="S163" s="2">
        <v>27.6473197937012</v>
      </c>
      <c r="T163" s="2">
        <v>11.973349571228001</v>
      </c>
      <c r="U163" s="2">
        <v>27.6473197937012</v>
      </c>
      <c r="V163" s="2">
        <v>0.164647907018661</v>
      </c>
      <c r="W163" s="2">
        <v>0.180361716714624</v>
      </c>
      <c r="X163" s="2">
        <v>0.164647907018661</v>
      </c>
      <c r="Y163" s="2">
        <v>0.20165139436721799</v>
      </c>
      <c r="Z163" s="2">
        <v>0.164647907018661</v>
      </c>
      <c r="AA163" s="2">
        <v>0.20165139436721799</v>
      </c>
      <c r="AB163" s="2">
        <v>0</v>
      </c>
      <c r="AC163" s="2">
        <v>8.0120947773325898E-3</v>
      </c>
      <c r="AD163" s="2">
        <v>0</v>
      </c>
      <c r="AE163" s="2">
        <v>1.8867190927267099E-2</v>
      </c>
      <c r="AF163" s="2">
        <v>0</v>
      </c>
      <c r="AG163" s="2">
        <v>1.8867190927267099E-2</v>
      </c>
      <c r="AH163" s="2">
        <v>11.788510322570801</v>
      </c>
      <c r="AI163" s="2">
        <v>18.1285838558249</v>
      </c>
      <c r="AJ163" s="2">
        <v>11.788510322570801</v>
      </c>
      <c r="AK163" s="2">
        <v>26.718360900878899</v>
      </c>
      <c r="AL163" s="2">
        <v>11.788510322570801</v>
      </c>
      <c r="AM163" s="2">
        <v>26.718360900878899</v>
      </c>
      <c r="AN163" s="2">
        <v>5</v>
      </c>
      <c r="AO163" s="2">
        <v>5</v>
      </c>
      <c r="AP163" s="2">
        <v>5</v>
      </c>
      <c r="AQ163" s="2">
        <v>5</v>
      </c>
      <c r="AR163" s="2">
        <v>5</v>
      </c>
      <c r="AS163" s="2">
        <v>5</v>
      </c>
      <c r="AT163" s="2">
        <v>37.847949981689503</v>
      </c>
      <c r="AU163" s="2">
        <v>38.237735068961399</v>
      </c>
      <c r="AV163" s="2">
        <v>37.847949981689503</v>
      </c>
      <c r="AW163" s="2">
        <v>38.765830993652301</v>
      </c>
      <c r="AX163" s="2">
        <v>37.847949981689503</v>
      </c>
      <c r="AY163" s="2">
        <v>38.765830993652301</v>
      </c>
      <c r="AZ163" s="2">
        <v>8.2030925750732404</v>
      </c>
      <c r="BA163" s="2">
        <v>8.2039798057242592</v>
      </c>
      <c r="BB163" s="2">
        <v>8.2046346664428693</v>
      </c>
      <c r="BC163" s="2">
        <v>8.2046346664428693</v>
      </c>
      <c r="BD163" s="2">
        <v>8.2030925750732404</v>
      </c>
      <c r="BE163" s="2">
        <v>8.2046346664428693</v>
      </c>
      <c r="BF163" s="2">
        <v>34</v>
      </c>
      <c r="BG163" s="2">
        <v>34</v>
      </c>
      <c r="BH163" s="2">
        <v>34</v>
      </c>
      <c r="BI163" s="2">
        <v>34</v>
      </c>
      <c r="BJ163" s="2">
        <v>34</v>
      </c>
      <c r="BK163" s="2">
        <v>34</v>
      </c>
      <c r="BL163" s="2">
        <v>16.895069122314499</v>
      </c>
      <c r="BM163" s="2">
        <v>16.9240783273357</v>
      </c>
      <c r="BN163" s="2">
        <v>16.945489883422901</v>
      </c>
      <c r="BO163" s="2">
        <v>16.945489883422901</v>
      </c>
      <c r="BP163" s="2">
        <v>16.895069122314499</v>
      </c>
      <c r="BQ163" s="2">
        <v>16.945489883422901</v>
      </c>
      <c r="BR163" s="2">
        <v>13.6603403091431</v>
      </c>
      <c r="BS163" s="2">
        <v>13.801266983763799</v>
      </c>
      <c r="BT163" s="2">
        <v>13.6603403091431</v>
      </c>
      <c r="BU163" s="2">
        <v>13.992199897766101</v>
      </c>
      <c r="BV163" s="2">
        <v>13.6603403091431</v>
      </c>
      <c r="BW163" s="2">
        <v>13.992199897766101</v>
      </c>
      <c r="BX163" s="2">
        <v>12</v>
      </c>
      <c r="BY163" s="2">
        <v>12</v>
      </c>
      <c r="BZ163" s="2">
        <v>12</v>
      </c>
      <c r="CA163" s="2">
        <v>12</v>
      </c>
      <c r="CB163" s="2">
        <v>12</v>
      </c>
      <c r="CC163" s="2">
        <v>12</v>
      </c>
      <c r="CD163" s="2">
        <v>4.0307769775390598</v>
      </c>
      <c r="CE163" s="2">
        <v>4.4263748534738196</v>
      </c>
      <c r="CF163" s="2">
        <v>4.7183637619018599</v>
      </c>
      <c r="CG163" s="2">
        <v>4.7183637619018599</v>
      </c>
      <c r="CH163" s="2">
        <v>4.0307769775390598</v>
      </c>
      <c r="CI163" s="2">
        <v>4.7183637619018599</v>
      </c>
      <c r="CJ163" s="2">
        <v>-1.45344799384475E-2</v>
      </c>
      <c r="CK163" s="2">
        <v>-1.35583237502469E-2</v>
      </c>
      <c r="CL163" s="2">
        <v>-1.45344799384475E-2</v>
      </c>
      <c r="CM163" s="2">
        <v>-1.22357895597816E-2</v>
      </c>
      <c r="CN163" s="2">
        <v>-1.45344799384475E-2</v>
      </c>
      <c r="CO163" s="2">
        <v>-1.22357895597816E-2</v>
      </c>
      <c r="CP163" s="2">
        <v>6.6069350242614702</v>
      </c>
      <c r="CQ163" s="2">
        <v>6.6069350242614702</v>
      </c>
      <c r="CR163" s="2">
        <v>6.6069350242614702</v>
      </c>
      <c r="CS163" s="2">
        <v>6.6069350242614702</v>
      </c>
      <c r="CT163" s="2">
        <v>6.6069350242614702</v>
      </c>
      <c r="CU163" s="2">
        <v>6.6069350242614702</v>
      </c>
      <c r="CV163" s="2">
        <v>4.2169651985168501</v>
      </c>
      <c r="CW163" s="2">
        <v>4.2169651985168501</v>
      </c>
      <c r="CX163" s="2">
        <v>4.2169651985168501</v>
      </c>
      <c r="CY163" s="2">
        <v>4.2169651985168501</v>
      </c>
      <c r="CZ163" s="2">
        <v>4.2169651985168501</v>
      </c>
      <c r="DA163" s="2">
        <v>4.2169651985168501</v>
      </c>
      <c r="DB163" s="2">
        <v>0.73860001564025901</v>
      </c>
      <c r="DC163" s="2">
        <v>0.73860001564025901</v>
      </c>
      <c r="DD163" s="2">
        <v>0.73860001564025901</v>
      </c>
      <c r="DE163" s="2">
        <v>0.73860001564025901</v>
      </c>
      <c r="DF163" s="2">
        <v>0.73860001564025901</v>
      </c>
      <c r="DG163" s="2">
        <v>0.73860001564025901</v>
      </c>
      <c r="DH163" s="2">
        <v>0</v>
      </c>
      <c r="DI163" s="2">
        <v>0</v>
      </c>
      <c r="DJ163" s="2">
        <v>0</v>
      </c>
      <c r="DK163" s="2">
        <v>0</v>
      </c>
      <c r="DL163" s="2">
        <v>0</v>
      </c>
      <c r="DM163" s="2">
        <v>0</v>
      </c>
      <c r="DN163" s="2">
        <v>-56.412490844726598</v>
      </c>
      <c r="DO163" s="2">
        <v>-51.608382394868997</v>
      </c>
      <c r="DP163" s="2">
        <v>-56.412490844726598</v>
      </c>
      <c r="DQ163" s="2">
        <v>-45.0995903015137</v>
      </c>
      <c r="DR163" s="2">
        <v>-56.412490844726598</v>
      </c>
      <c r="DS163" s="2">
        <v>-45.0995903015137</v>
      </c>
      <c r="DT163" s="2" t="s">
        <v>153</v>
      </c>
      <c r="DU163" s="2" t="s">
        <v>154</v>
      </c>
      <c r="DV163" s="2" t="s">
        <v>154</v>
      </c>
      <c r="DW163" s="2" t="e">
        <f>-Inf</f>
        <v>#NAME?</v>
      </c>
      <c r="DX163" s="2" t="s">
        <v>154</v>
      </c>
      <c r="DY163" s="2" t="s">
        <v>154</v>
      </c>
      <c r="DZ163" s="2" t="s">
        <v>153</v>
      </c>
      <c r="EA163" s="2" t="s">
        <v>154</v>
      </c>
      <c r="EB163" s="2" t="s">
        <v>154</v>
      </c>
      <c r="EC163" s="2" t="e">
        <f>-Inf</f>
        <v>#NAME?</v>
      </c>
      <c r="ED163" s="2" t="s">
        <v>154</v>
      </c>
      <c r="EE163" s="2" t="s">
        <v>154</v>
      </c>
      <c r="EF163" s="2">
        <v>4.5276761054992702</v>
      </c>
      <c r="EG163" s="2">
        <v>4.8596328202780201</v>
      </c>
      <c r="EH163" s="2">
        <v>4.7825989723205602</v>
      </c>
      <c r="EI163" s="2">
        <v>5.9897923469543501</v>
      </c>
      <c r="EJ163" s="2">
        <v>4.7825989723205602</v>
      </c>
      <c r="EK163" s="2">
        <v>4.89835500717163</v>
      </c>
      <c r="EL163" s="2">
        <v>13.242039680481</v>
      </c>
      <c r="EM163" s="2">
        <v>14.4790830116767</v>
      </c>
      <c r="EN163" s="2">
        <v>14.5410499572754</v>
      </c>
      <c r="EO163" s="2">
        <v>14.5410499572754</v>
      </c>
      <c r="EP163" s="2">
        <v>14.510748863220201</v>
      </c>
      <c r="EQ163" s="2">
        <v>14.5410499572754</v>
      </c>
      <c r="ER163" s="2">
        <v>1.8270913511514698E-2</v>
      </c>
      <c r="ES163" s="2">
        <v>6.5998345903761996E-2</v>
      </c>
      <c r="ET163" s="2">
        <v>7.5535848736763E-2</v>
      </c>
      <c r="EU163" s="2">
        <v>0.59212899208068803</v>
      </c>
      <c r="EV163" s="2">
        <v>1.8270913511514698E-2</v>
      </c>
      <c r="EW163" s="2">
        <v>7.5535848736763E-2</v>
      </c>
    </row>
    <row r="164" spans="1:153" x14ac:dyDescent="0.25">
      <c r="A164" s="1" t="s">
        <v>253</v>
      </c>
      <c r="B164" s="3" t="s">
        <v>243</v>
      </c>
      <c r="C164" s="1">
        <v>314</v>
      </c>
      <c r="D164" s="2">
        <v>1305.04602050781</v>
      </c>
      <c r="E164" s="2">
        <v>1358.67421959186</v>
      </c>
      <c r="F164" s="2">
        <v>1305.04602050781</v>
      </c>
      <c r="G164" s="2">
        <v>1514.70104980469</v>
      </c>
      <c r="H164" s="2">
        <v>1305.04602050781</v>
      </c>
      <c r="I164" s="2">
        <v>1423</v>
      </c>
      <c r="J164" s="2">
        <v>4</v>
      </c>
      <c r="K164" s="2">
        <v>4</v>
      </c>
      <c r="L164" s="2">
        <v>4</v>
      </c>
      <c r="M164" s="2">
        <v>4</v>
      </c>
      <c r="N164" s="2">
        <v>4</v>
      </c>
      <c r="O164" s="2">
        <v>4</v>
      </c>
      <c r="P164" s="2">
        <v>2.1762709617614702</v>
      </c>
      <c r="Q164" s="2">
        <v>4.8193227230817399</v>
      </c>
      <c r="R164" s="2">
        <v>6.5768761634826696</v>
      </c>
      <c r="S164" s="2">
        <v>9.3341951370239293</v>
      </c>
      <c r="T164" s="2">
        <v>2.1762709617614702</v>
      </c>
      <c r="U164" s="2">
        <v>6.5768761634826696</v>
      </c>
      <c r="V164" s="2">
        <v>9.9597968161106096E-2</v>
      </c>
      <c r="W164" s="2">
        <v>0.12836453455618099</v>
      </c>
      <c r="X164" s="2">
        <v>0.14690500497817999</v>
      </c>
      <c r="Y164" s="2">
        <v>0.19192120432853699</v>
      </c>
      <c r="Z164" s="2">
        <v>9.9597968161106096E-2</v>
      </c>
      <c r="AA164" s="2">
        <v>0.14690500497817999</v>
      </c>
      <c r="AB164" s="2">
        <v>0</v>
      </c>
      <c r="AC164" s="2">
        <v>7.3131866902969397E-2</v>
      </c>
      <c r="AD164" s="2">
        <v>1.6094779595732699E-2</v>
      </c>
      <c r="AE164" s="2">
        <v>2.7869141101837198</v>
      </c>
      <c r="AF164" s="2">
        <v>0</v>
      </c>
      <c r="AG164" s="2">
        <v>1.6094779595732699E-2</v>
      </c>
      <c r="AH164" s="2">
        <v>2.13071608543396</v>
      </c>
      <c r="AI164" s="2">
        <v>4.5328534115319998</v>
      </c>
      <c r="AJ164" s="2">
        <v>6.2396478652954102</v>
      </c>
      <c r="AK164" s="2">
        <v>6.2396478652954102</v>
      </c>
      <c r="AL164" s="2">
        <v>2.13071608543396</v>
      </c>
      <c r="AM164" s="2">
        <v>6.2396478652954102</v>
      </c>
      <c r="AN164" s="2">
        <v>5</v>
      </c>
      <c r="AO164" s="2">
        <v>5</v>
      </c>
      <c r="AP164" s="2">
        <v>5</v>
      </c>
      <c r="AQ164" s="2">
        <v>5</v>
      </c>
      <c r="AR164" s="2">
        <v>5</v>
      </c>
      <c r="AS164" s="2">
        <v>5</v>
      </c>
      <c r="AT164" s="2">
        <v>36.153129577636697</v>
      </c>
      <c r="AU164" s="2">
        <v>36.9868692419995</v>
      </c>
      <c r="AV164" s="2">
        <v>37.593700408935497</v>
      </c>
      <c r="AW164" s="2">
        <v>37.593700408935497</v>
      </c>
      <c r="AX164" s="2">
        <v>36.153129577636697</v>
      </c>
      <c r="AY164" s="2">
        <v>37.593700408935497</v>
      </c>
      <c r="AZ164" s="2">
        <v>8.2081956863403303</v>
      </c>
      <c r="BA164" s="2">
        <v>8.2148451750305895</v>
      </c>
      <c r="BB164" s="2">
        <v>8.2119674682617205</v>
      </c>
      <c r="BC164" s="2">
        <v>8.2191314697265607</v>
      </c>
      <c r="BD164" s="2">
        <v>8.2119674682617205</v>
      </c>
      <c r="BE164" s="2">
        <v>8.2191314697265607</v>
      </c>
      <c r="BF164" s="2">
        <v>34</v>
      </c>
      <c r="BG164" s="2">
        <v>34</v>
      </c>
      <c r="BH164" s="2">
        <v>34</v>
      </c>
      <c r="BI164" s="2">
        <v>34</v>
      </c>
      <c r="BJ164" s="2">
        <v>34</v>
      </c>
      <c r="BK164" s="2">
        <v>34</v>
      </c>
      <c r="BL164" s="2">
        <v>16.830450057983398</v>
      </c>
      <c r="BM164" s="2">
        <v>17.029594816010601</v>
      </c>
      <c r="BN164" s="2">
        <v>17</v>
      </c>
      <c r="BO164" s="2">
        <v>17.080940246581999</v>
      </c>
      <c r="BP164" s="2">
        <v>17</v>
      </c>
      <c r="BQ164" s="2">
        <v>17.080940246581999</v>
      </c>
      <c r="BR164" s="2">
        <v>14</v>
      </c>
      <c r="BS164" s="2">
        <v>14.0089608883036</v>
      </c>
      <c r="BT164" s="2">
        <v>14.0159101486206</v>
      </c>
      <c r="BU164" s="2">
        <v>14.0159101486206</v>
      </c>
      <c r="BV164" s="2">
        <v>14</v>
      </c>
      <c r="BW164" s="2">
        <v>14.0159101486206</v>
      </c>
      <c r="BX164" s="2">
        <v>12</v>
      </c>
      <c r="BY164" s="2">
        <v>12.018433943562099</v>
      </c>
      <c r="BZ164" s="2">
        <v>12.011960029602101</v>
      </c>
      <c r="CA164" s="2">
        <v>12.0282697677612</v>
      </c>
      <c r="CB164" s="2">
        <v>12.011960029602101</v>
      </c>
      <c r="CC164" s="2">
        <v>12.0282697677612</v>
      </c>
      <c r="CD164" s="2">
        <v>4</v>
      </c>
      <c r="CE164" s="2">
        <v>4.0340673950896901</v>
      </c>
      <c r="CF164" s="2">
        <v>4</v>
      </c>
      <c r="CG164" s="2">
        <v>4.2311811447143599</v>
      </c>
      <c r="CH164" s="2">
        <v>4</v>
      </c>
      <c r="CI164" s="2">
        <v>4.0694861412048304</v>
      </c>
      <c r="CJ164" s="2">
        <v>-4.98583316802979E-2</v>
      </c>
      <c r="CK164" s="2">
        <v>-3.8442803867932002E-2</v>
      </c>
      <c r="CL164" s="2">
        <v>-4.98583316802979E-2</v>
      </c>
      <c r="CM164" s="2">
        <v>-2.3172620683908501E-2</v>
      </c>
      <c r="CN164" s="2">
        <v>-4.98583316802979E-2</v>
      </c>
      <c r="CO164" s="2">
        <v>-2.3172620683908501E-2</v>
      </c>
      <c r="CP164" s="2">
        <v>0.77624708414077803</v>
      </c>
      <c r="CQ164" s="2">
        <v>1.4233926863505899</v>
      </c>
      <c r="CR164" s="2">
        <v>1.8314069509506199</v>
      </c>
      <c r="CS164" s="2">
        <v>3.0756640434265101</v>
      </c>
      <c r="CT164" s="2">
        <v>0.77624708414077803</v>
      </c>
      <c r="CU164" s="2">
        <v>1.8314069509506199</v>
      </c>
      <c r="CV164" s="2">
        <v>1.30316698551178</v>
      </c>
      <c r="CW164" s="2">
        <v>2.3510299605884799</v>
      </c>
      <c r="CX164" s="2">
        <v>3.02680492401123</v>
      </c>
      <c r="CY164" s="2">
        <v>4.6560769081115696</v>
      </c>
      <c r="CZ164" s="2">
        <v>1.30316698551178</v>
      </c>
      <c r="DA164" s="2">
        <v>3.02680492401123</v>
      </c>
      <c r="DB164" s="2">
        <v>0.49700000882148698</v>
      </c>
      <c r="DC164" s="2">
        <v>0.62033794871692005</v>
      </c>
      <c r="DD164" s="2">
        <v>0.70740002393722501</v>
      </c>
      <c r="DE164" s="2">
        <v>0.70740002393722501</v>
      </c>
      <c r="DF164" s="2">
        <v>0.49700000882148698</v>
      </c>
      <c r="DG164" s="2">
        <v>0.70740002393722501</v>
      </c>
      <c r="DH164" s="2">
        <v>6.9990000724792498</v>
      </c>
      <c r="DI164" s="2">
        <v>7.0282906554211104</v>
      </c>
      <c r="DJ164" s="2">
        <v>7.0282301902770996</v>
      </c>
      <c r="DK164" s="2">
        <v>7.0300002098083496</v>
      </c>
      <c r="DL164" s="2">
        <v>7.0282301902770996</v>
      </c>
      <c r="DM164" s="2">
        <v>7.0300002098083496</v>
      </c>
      <c r="DN164" s="2">
        <v>-82.538383483886705</v>
      </c>
      <c r="DO164" s="2">
        <v>-80.875188805591094</v>
      </c>
      <c r="DP164" s="2">
        <v>-80.135459899902301</v>
      </c>
      <c r="DQ164" s="2">
        <v>-69.061042785644503</v>
      </c>
      <c r="DR164" s="2">
        <v>-82.538383483886705</v>
      </c>
      <c r="DS164" s="2">
        <v>-80.135459899902301</v>
      </c>
      <c r="DT164" s="2">
        <v>8.5948972702026403</v>
      </c>
      <c r="DU164" s="2">
        <v>8.5948972702026403</v>
      </c>
      <c r="DV164" s="2">
        <v>8.5948972702026403</v>
      </c>
      <c r="DW164" s="2">
        <v>8.5948972702026403</v>
      </c>
      <c r="DX164" s="2">
        <v>8.5948972702026403</v>
      </c>
      <c r="DY164" s="2">
        <v>8.5948972702026403</v>
      </c>
      <c r="DZ164" s="2" t="s">
        <v>153</v>
      </c>
      <c r="EA164" s="2" t="s">
        <v>154</v>
      </c>
      <c r="EB164" s="2" t="s">
        <v>154</v>
      </c>
      <c r="EC164" s="2" t="e">
        <f>-Inf</f>
        <v>#NAME?</v>
      </c>
      <c r="ED164" s="2" t="s">
        <v>154</v>
      </c>
      <c r="EE164" s="2" t="s">
        <v>154</v>
      </c>
      <c r="EF164" s="2">
        <v>2.7313375473022501</v>
      </c>
      <c r="EG164" s="2">
        <v>3.2300133337161898</v>
      </c>
      <c r="EH164" s="2">
        <v>2.7313375473022501</v>
      </c>
      <c r="EI164" s="2">
        <v>4.7714066505432102</v>
      </c>
      <c r="EJ164" s="2">
        <v>2.7313375473022501</v>
      </c>
      <c r="EK164" s="2">
        <v>3.9468650817871098</v>
      </c>
      <c r="EL164" s="2">
        <v>14.855334281921399</v>
      </c>
      <c r="EM164" s="2">
        <v>15.5894742196606</v>
      </c>
      <c r="EN164" s="2">
        <v>16.006999969482401</v>
      </c>
      <c r="EO164" s="2">
        <v>16.006999969482401</v>
      </c>
      <c r="EP164" s="2">
        <v>14.8945417404175</v>
      </c>
      <c r="EQ164" s="2">
        <v>16.006999969482401</v>
      </c>
      <c r="ER164" s="2">
        <v>2.08481922745705E-2</v>
      </c>
      <c r="ES164" s="2">
        <v>6.9319886469860204E-2</v>
      </c>
      <c r="ET164" s="2">
        <v>5.4222408682107898E-2</v>
      </c>
      <c r="EU164" s="2">
        <v>0.44044825434684798</v>
      </c>
      <c r="EV164" s="2">
        <v>5.4222408682107898E-2</v>
      </c>
      <c r="EW164" s="2">
        <v>5.4222408682107898E-2</v>
      </c>
    </row>
    <row r="165" spans="1:153" x14ac:dyDescent="0.25">
      <c r="A165" s="1" t="s">
        <v>253</v>
      </c>
      <c r="B165" s="3" t="s">
        <v>244</v>
      </c>
      <c r="C165" s="1">
        <v>467</v>
      </c>
      <c r="D165" s="2">
        <v>1138.65197753906</v>
      </c>
      <c r="E165" s="2">
        <v>1416.86448527271</v>
      </c>
      <c r="F165" s="2">
        <v>1420.36401367188</v>
      </c>
      <c r="G165" s="2">
        <v>1420.36401367188</v>
      </c>
      <c r="H165" s="2">
        <v>1420.36401367188</v>
      </c>
      <c r="I165" s="2">
        <v>1420.36401367188</v>
      </c>
      <c r="J165" s="2">
        <v>4</v>
      </c>
      <c r="K165" s="2">
        <v>4</v>
      </c>
      <c r="L165" s="2">
        <v>4</v>
      </c>
      <c r="M165" s="2">
        <v>4</v>
      </c>
      <c r="N165" s="2">
        <v>4</v>
      </c>
      <c r="O165" s="2">
        <v>4</v>
      </c>
      <c r="P165" s="2">
        <v>1.5774739980697601</v>
      </c>
      <c r="Q165" s="2">
        <v>8.7300473844042497</v>
      </c>
      <c r="R165" s="2">
        <v>8.8200168609619105</v>
      </c>
      <c r="S165" s="2">
        <v>8.8200168609619105</v>
      </c>
      <c r="T165" s="2">
        <v>8.8200168609619105</v>
      </c>
      <c r="U165" s="2">
        <v>8.8200168609619105</v>
      </c>
      <c r="V165" s="2">
        <v>0.125374600291252</v>
      </c>
      <c r="W165" s="2">
        <v>0.23971356877258801</v>
      </c>
      <c r="X165" s="2">
        <v>0.24115179479122201</v>
      </c>
      <c r="Y165" s="2">
        <v>0.24115179479122201</v>
      </c>
      <c r="Z165" s="2">
        <v>0.24115179479122201</v>
      </c>
      <c r="AA165" s="2">
        <v>0.24115179479122201</v>
      </c>
      <c r="AB165" s="2">
        <v>0.22790640592575101</v>
      </c>
      <c r="AC165" s="2">
        <v>1.83099634973159</v>
      </c>
      <c r="AD165" s="2">
        <v>1.8511610031127901</v>
      </c>
      <c r="AE165" s="2">
        <v>1.8511610031127901</v>
      </c>
      <c r="AF165" s="2">
        <v>1.8511610031127901</v>
      </c>
      <c r="AG165" s="2">
        <v>1.8511610031127901</v>
      </c>
      <c r="AH165" s="2">
        <v>1.14348304271698</v>
      </c>
      <c r="AI165" s="2">
        <v>6.4650007464130503</v>
      </c>
      <c r="AJ165" s="2">
        <v>6.5319380760192898</v>
      </c>
      <c r="AK165" s="2">
        <v>6.5319380760192898</v>
      </c>
      <c r="AL165" s="2">
        <v>6.5319380760192898</v>
      </c>
      <c r="AM165" s="2">
        <v>6.5319380760192898</v>
      </c>
      <c r="AN165" s="2">
        <v>5</v>
      </c>
      <c r="AO165" s="2">
        <v>5</v>
      </c>
      <c r="AP165" s="2">
        <v>5</v>
      </c>
      <c r="AQ165" s="2">
        <v>5</v>
      </c>
      <c r="AR165" s="2">
        <v>5</v>
      </c>
      <c r="AS165" s="2">
        <v>5</v>
      </c>
      <c r="AT165" s="2">
        <v>44.405479431152301</v>
      </c>
      <c r="AU165" s="2">
        <v>44.4155516061724</v>
      </c>
      <c r="AV165" s="2">
        <v>44.405479431152301</v>
      </c>
      <c r="AW165" s="2">
        <v>45.2162895202637</v>
      </c>
      <c r="AX165" s="2">
        <v>44.405479431152301</v>
      </c>
      <c r="AY165" s="2">
        <v>44.405479431152301</v>
      </c>
      <c r="AZ165" s="2">
        <v>8.2329998016357404</v>
      </c>
      <c r="BA165" s="2">
        <v>8.2332380839756496</v>
      </c>
      <c r="BB165" s="2">
        <v>8.2332410812377894</v>
      </c>
      <c r="BC165" s="2">
        <v>8.2332410812377894</v>
      </c>
      <c r="BD165" s="2">
        <v>8.2332410812377894</v>
      </c>
      <c r="BE165" s="2">
        <v>8.2332410812377894</v>
      </c>
      <c r="BF165" s="2">
        <v>34</v>
      </c>
      <c r="BG165" s="2">
        <v>34</v>
      </c>
      <c r="BH165" s="2">
        <v>34</v>
      </c>
      <c r="BI165" s="2">
        <v>34</v>
      </c>
      <c r="BJ165" s="2">
        <v>34</v>
      </c>
      <c r="BK165" s="2">
        <v>34</v>
      </c>
      <c r="BL165" s="2">
        <v>20.075290679931602</v>
      </c>
      <c r="BM165" s="2">
        <v>20.4165185253072</v>
      </c>
      <c r="BN165" s="2">
        <v>20.420810699462901</v>
      </c>
      <c r="BO165" s="2">
        <v>20.420810699462901</v>
      </c>
      <c r="BP165" s="2">
        <v>20.420810699462901</v>
      </c>
      <c r="BQ165" s="2">
        <v>20.420810699462901</v>
      </c>
      <c r="BR165" s="2">
        <v>16.427110671997099</v>
      </c>
      <c r="BS165" s="2">
        <v>17.811180707090401</v>
      </c>
      <c r="BT165" s="2">
        <v>17.828590393066399</v>
      </c>
      <c r="BU165" s="2">
        <v>17.828590393066399</v>
      </c>
      <c r="BV165" s="2">
        <v>17.828590393066399</v>
      </c>
      <c r="BW165" s="2">
        <v>17.828590393066399</v>
      </c>
      <c r="BX165" s="2">
        <v>14.3301801681519</v>
      </c>
      <c r="BY165" s="2">
        <v>16.022068604179101</v>
      </c>
      <c r="BZ165" s="2">
        <v>16.043350219726602</v>
      </c>
      <c r="CA165" s="2">
        <v>16.043350219726602</v>
      </c>
      <c r="CB165" s="2">
        <v>16.043350219726602</v>
      </c>
      <c r="CC165" s="2">
        <v>16.043350219726602</v>
      </c>
      <c r="CD165" s="2">
        <v>4</v>
      </c>
      <c r="CE165" s="2">
        <v>4.0127157246844396</v>
      </c>
      <c r="CF165" s="2">
        <v>4</v>
      </c>
      <c r="CG165" s="2">
        <v>5.0236158370971697</v>
      </c>
      <c r="CH165" s="2">
        <v>4</v>
      </c>
      <c r="CI165" s="2">
        <v>4</v>
      </c>
      <c r="CJ165" s="2">
        <v>-2.5018580257892602E-2</v>
      </c>
      <c r="CK165" s="2">
        <v>-9.0565358734001292E-3</v>
      </c>
      <c r="CL165" s="2">
        <v>-8.8557554408907908E-3</v>
      </c>
      <c r="CM165" s="2">
        <v>-8.8557554408907908E-3</v>
      </c>
      <c r="CN165" s="2">
        <v>-8.8557554408907908E-3</v>
      </c>
      <c r="CO165" s="2">
        <v>-8.8557554408907908E-3</v>
      </c>
      <c r="CP165" s="2">
        <v>2.8516430854797399</v>
      </c>
      <c r="CQ165" s="2">
        <v>2.8661622912247</v>
      </c>
      <c r="CR165" s="2">
        <v>2.8516430854797399</v>
      </c>
      <c r="CS165" s="2">
        <v>4.0204391479492196</v>
      </c>
      <c r="CT165" s="2">
        <v>2.8516430854797399</v>
      </c>
      <c r="CU165" s="2">
        <v>2.8516430854797399</v>
      </c>
      <c r="CV165" s="2">
        <v>6.76584720611572</v>
      </c>
      <c r="CW165" s="2">
        <v>6.7780781206877299</v>
      </c>
      <c r="CX165" s="2">
        <v>6.76584720611572</v>
      </c>
      <c r="CY165" s="2">
        <v>7.7504358291626003</v>
      </c>
      <c r="CZ165" s="2">
        <v>6.76584720611572</v>
      </c>
      <c r="DA165" s="2">
        <v>6.76584720611572</v>
      </c>
      <c r="DB165" s="2">
        <v>0.61031991243362405</v>
      </c>
      <c r="DC165" s="2">
        <v>0.61107618653256002</v>
      </c>
      <c r="DD165" s="2">
        <v>0.61031991243362405</v>
      </c>
      <c r="DE165" s="2">
        <v>0.67119997739791903</v>
      </c>
      <c r="DF165" s="2">
        <v>0.61031991243362405</v>
      </c>
      <c r="DG165" s="2">
        <v>0.61031991243362405</v>
      </c>
      <c r="DH165" s="2">
        <v>3.6552870273590101</v>
      </c>
      <c r="DI165" s="2">
        <v>3.6658210917289198</v>
      </c>
      <c r="DJ165" s="2">
        <v>3.6552870273590101</v>
      </c>
      <c r="DK165" s="2">
        <v>4.5032792091369602</v>
      </c>
      <c r="DL165" s="2">
        <v>3.6552870273590101</v>
      </c>
      <c r="DM165" s="2">
        <v>3.6552870273590101</v>
      </c>
      <c r="DN165" s="2">
        <v>-79.650650024414105</v>
      </c>
      <c r="DO165" s="2">
        <v>-14.9919864524225</v>
      </c>
      <c r="DP165" s="2">
        <v>-14.1786699295044</v>
      </c>
      <c r="DQ165" s="2">
        <v>-14.1786699295044</v>
      </c>
      <c r="DR165" s="2">
        <v>-14.1786699295044</v>
      </c>
      <c r="DS165" s="2">
        <v>-14.1786699295044</v>
      </c>
      <c r="DT165" s="2">
        <v>7.0941047668456996</v>
      </c>
      <c r="DU165" s="2">
        <v>9.1761847727046995</v>
      </c>
      <c r="DV165" s="2">
        <v>9.2023744583129901</v>
      </c>
      <c r="DW165" s="2">
        <v>9.2023744583129901</v>
      </c>
      <c r="DX165" s="2">
        <v>9.2023744583129901</v>
      </c>
      <c r="DY165" s="2">
        <v>9.2023744583129901</v>
      </c>
      <c r="DZ165" s="2">
        <v>17.044000625610401</v>
      </c>
      <c r="EA165" s="2">
        <v>17.9821003031286</v>
      </c>
      <c r="EB165" s="2">
        <v>17.993900299072301</v>
      </c>
      <c r="EC165" s="2">
        <v>17.993900299072301</v>
      </c>
      <c r="ED165" s="2">
        <v>17.993900299072301</v>
      </c>
      <c r="EE165" s="2">
        <v>17.993900299072301</v>
      </c>
      <c r="EF165" s="2">
        <v>1.93894898891449</v>
      </c>
      <c r="EG165" s="2">
        <v>1.9997385395670899</v>
      </c>
      <c r="EH165" s="2">
        <v>2</v>
      </c>
      <c r="EI165" s="2">
        <v>2</v>
      </c>
      <c r="EJ165" s="2">
        <v>2</v>
      </c>
      <c r="EK165" s="2">
        <v>2</v>
      </c>
      <c r="EL165" s="2">
        <v>17.958000183105501</v>
      </c>
      <c r="EM165" s="2">
        <v>18.248170967512198</v>
      </c>
      <c r="EN165" s="2">
        <v>17.958000183105501</v>
      </c>
      <c r="EO165" s="2">
        <v>18.799779891967798</v>
      </c>
      <c r="EP165" s="2">
        <v>17.958000183105501</v>
      </c>
      <c r="EQ165" s="2">
        <v>18.799779891967798</v>
      </c>
      <c r="ER165" s="2">
        <v>2.26864833384752E-2</v>
      </c>
      <c r="ES165" s="2">
        <v>0.126634172530424</v>
      </c>
      <c r="ET165" s="2">
        <v>0.179524406790733</v>
      </c>
      <c r="EU165" s="2">
        <v>0.46662378311157199</v>
      </c>
      <c r="EV165" s="2">
        <v>2.26864833384752E-2</v>
      </c>
      <c r="EW165" s="2">
        <v>0.179524406790733</v>
      </c>
    </row>
    <row r="166" spans="1:153" x14ac:dyDescent="0.25">
      <c r="A166" s="1" t="s">
        <v>254</v>
      </c>
      <c r="B166" s="3" t="s">
        <v>196</v>
      </c>
      <c r="C166" s="1">
        <v>17</v>
      </c>
      <c r="D166" s="2">
        <v>968.34521484375</v>
      </c>
      <c r="E166" s="2">
        <v>968.78887939453102</v>
      </c>
      <c r="F166" s="2">
        <v>968.34521484375</v>
      </c>
      <c r="G166" s="2">
        <v>973.669189453125</v>
      </c>
      <c r="H166" s="2">
        <v>968.34521484375</v>
      </c>
      <c r="I166" s="2">
        <v>968.34521484375</v>
      </c>
      <c r="J166" s="2">
        <v>4</v>
      </c>
      <c r="K166" s="2">
        <v>4</v>
      </c>
      <c r="L166" s="2">
        <v>4</v>
      </c>
      <c r="M166" s="2">
        <v>4</v>
      </c>
      <c r="N166" s="2">
        <v>4</v>
      </c>
      <c r="O166" s="2">
        <v>4</v>
      </c>
      <c r="P166" s="2">
        <v>0.40304669737815901</v>
      </c>
      <c r="Q166" s="2">
        <v>1.00240572541952</v>
      </c>
      <c r="R166" s="2">
        <v>0.40304669737815901</v>
      </c>
      <c r="S166" s="2">
        <v>7.5953550338745099</v>
      </c>
      <c r="T166" s="2">
        <v>0.40304669737815901</v>
      </c>
      <c r="U166" s="2">
        <v>0.40304669737815901</v>
      </c>
      <c r="V166" s="2">
        <v>9.6832521259784698E-2</v>
      </c>
      <c r="W166" s="2">
        <v>0.102967636659741</v>
      </c>
      <c r="X166" s="2">
        <v>9.6832521259784698E-2</v>
      </c>
      <c r="Y166" s="2">
        <v>0.170453906059265</v>
      </c>
      <c r="Z166" s="2">
        <v>9.6832521259784698E-2</v>
      </c>
      <c r="AA166" s="2">
        <v>9.6832521259784698E-2</v>
      </c>
      <c r="AB166" s="2">
        <v>5.4990261793136597E-2</v>
      </c>
      <c r="AC166" s="2">
        <v>0.144821825126807</v>
      </c>
      <c r="AD166" s="2">
        <v>5.4990261793136597E-2</v>
      </c>
      <c r="AE166" s="2">
        <v>1.13296902179718</v>
      </c>
      <c r="AF166" s="2">
        <v>5.4990261793136597E-2</v>
      </c>
      <c r="AG166" s="2">
        <v>5.4990261793136597E-2</v>
      </c>
      <c r="AH166" s="2">
        <v>0.31161150336265597</v>
      </c>
      <c r="AI166" s="2">
        <v>0.81566188981135701</v>
      </c>
      <c r="AJ166" s="2">
        <v>0.31161150336265597</v>
      </c>
      <c r="AK166" s="2">
        <v>6.3602161407470703</v>
      </c>
      <c r="AL166" s="2">
        <v>0.31161150336265597</v>
      </c>
      <c r="AM166" s="2">
        <v>0.31161150336265597</v>
      </c>
      <c r="AN166" s="2">
        <v>5</v>
      </c>
      <c r="AO166" s="2">
        <v>5</v>
      </c>
      <c r="AP166" s="2">
        <v>5</v>
      </c>
      <c r="AQ166" s="2">
        <v>5</v>
      </c>
      <c r="AR166" s="2">
        <v>5</v>
      </c>
      <c r="AS166" s="2">
        <v>5</v>
      </c>
      <c r="AT166" s="2">
        <v>32.649021148681598</v>
      </c>
      <c r="AU166" s="2">
        <v>33.045586903889998</v>
      </c>
      <c r="AV166" s="2">
        <v>33.081638336181598</v>
      </c>
      <c r="AW166" s="2">
        <v>33.081638336181598</v>
      </c>
      <c r="AX166" s="2">
        <v>33.081638336181598</v>
      </c>
      <c r="AY166" s="2">
        <v>33.081638336181598</v>
      </c>
      <c r="AZ166" s="2">
        <v>8.2345685958862305</v>
      </c>
      <c r="BA166" s="2">
        <v>8.2349637349446603</v>
      </c>
      <c r="BB166" s="2">
        <v>8.2349996566772496</v>
      </c>
      <c r="BC166" s="2">
        <v>8.2349996566772496</v>
      </c>
      <c r="BD166" s="2">
        <v>8.2349996566772496</v>
      </c>
      <c r="BE166" s="2">
        <v>8.2349996566772496</v>
      </c>
      <c r="BF166" s="2">
        <v>34</v>
      </c>
      <c r="BG166" s="2">
        <v>34</v>
      </c>
      <c r="BH166" s="2">
        <v>34</v>
      </c>
      <c r="BI166" s="2">
        <v>34</v>
      </c>
      <c r="BJ166" s="2">
        <v>34</v>
      </c>
      <c r="BK166" s="2">
        <v>34</v>
      </c>
      <c r="BL166" s="2">
        <v>16.0183296203613</v>
      </c>
      <c r="BM166" s="2">
        <v>16.058850447336798</v>
      </c>
      <c r="BN166" s="2">
        <v>16.0183296203613</v>
      </c>
      <c r="BO166" s="2">
        <v>16.504579544067401</v>
      </c>
      <c r="BP166" s="2">
        <v>16.0183296203613</v>
      </c>
      <c r="BQ166" s="2">
        <v>16.0183296203613</v>
      </c>
      <c r="BR166" s="2">
        <v>14</v>
      </c>
      <c r="BS166" s="2">
        <v>14.0025525093079</v>
      </c>
      <c r="BT166" s="2">
        <v>14</v>
      </c>
      <c r="BU166" s="2">
        <v>14.0306301116943</v>
      </c>
      <c r="BV166" s="2">
        <v>14</v>
      </c>
      <c r="BW166" s="2">
        <v>14</v>
      </c>
      <c r="BX166" s="2">
        <v>11.2121496200562</v>
      </c>
      <c r="BY166" s="2">
        <v>11.9007406234741</v>
      </c>
      <c r="BZ166" s="2">
        <v>11.963339805603001</v>
      </c>
      <c r="CA166" s="2">
        <v>11.963339805603001</v>
      </c>
      <c r="CB166" s="2">
        <v>11.963339805603001</v>
      </c>
      <c r="CC166" s="2">
        <v>11.963339805603001</v>
      </c>
      <c r="CD166" s="2">
        <v>4.0549898147582999</v>
      </c>
      <c r="CE166" s="2">
        <v>4.1560821533203098</v>
      </c>
      <c r="CF166" s="2">
        <v>4.0549898147582999</v>
      </c>
      <c r="CG166" s="2">
        <v>5.2680978775024396</v>
      </c>
      <c r="CH166" s="2">
        <v>4.0549898147582999</v>
      </c>
      <c r="CI166" s="2">
        <v>4.0549898147582999</v>
      </c>
      <c r="CJ166" s="2">
        <v>-1.0784340091049701E-2</v>
      </c>
      <c r="CK166" s="2">
        <v>-8.0471423376972506E-3</v>
      </c>
      <c r="CL166" s="2">
        <v>-7.7983061783015702E-3</v>
      </c>
      <c r="CM166" s="2">
        <v>-7.7983061783015702E-3</v>
      </c>
      <c r="CN166" s="2">
        <v>-7.7983061783015702E-3</v>
      </c>
      <c r="CO166" s="2">
        <v>-7.7983061783015702E-3</v>
      </c>
      <c r="CP166" s="2">
        <v>0.90995562076568604</v>
      </c>
      <c r="CQ166" s="2">
        <v>0.91180347899595904</v>
      </c>
      <c r="CR166" s="2">
        <v>0.90995562076568604</v>
      </c>
      <c r="CS166" s="2">
        <v>0.93212991952896096</v>
      </c>
      <c r="CT166" s="2">
        <v>0.90995562076568604</v>
      </c>
      <c r="CU166" s="2">
        <v>0.90995562076568604</v>
      </c>
      <c r="CV166" s="2">
        <v>0.83909088373184204</v>
      </c>
      <c r="CW166" s="2">
        <v>0.84210550785064697</v>
      </c>
      <c r="CX166" s="2">
        <v>0.83909088373184204</v>
      </c>
      <c r="CY166" s="2">
        <v>0.875266373157501</v>
      </c>
      <c r="CZ166" s="2">
        <v>0.83909088373184204</v>
      </c>
      <c r="DA166" s="2">
        <v>0.83909088373184204</v>
      </c>
      <c r="DB166" s="2">
        <v>0.26239821314811701</v>
      </c>
      <c r="DC166" s="2">
        <v>0.26270496100187302</v>
      </c>
      <c r="DD166" s="2">
        <v>0.26239821314811701</v>
      </c>
      <c r="DE166" s="2">
        <v>0.26607918739318798</v>
      </c>
      <c r="DF166" s="2">
        <v>0.26239821314811701</v>
      </c>
      <c r="DG166" s="2">
        <v>0.26239821314811701</v>
      </c>
      <c r="DH166" s="2">
        <v>8.0863409042358398</v>
      </c>
      <c r="DI166" s="2">
        <v>8.0870376427968296</v>
      </c>
      <c r="DJ166" s="2">
        <v>8.0871009826660192</v>
      </c>
      <c r="DK166" s="2">
        <v>8.0871009826660192</v>
      </c>
      <c r="DL166" s="2">
        <v>8.0871009826660192</v>
      </c>
      <c r="DM166" s="2">
        <v>8.0871009826660192</v>
      </c>
      <c r="DN166" s="2">
        <v>-28.0847492218018</v>
      </c>
      <c r="DO166" s="2">
        <v>-27.326377550760899</v>
      </c>
      <c r="DP166" s="2">
        <v>-28.0847492218018</v>
      </c>
      <c r="DQ166" s="2">
        <v>-18.984289169311499</v>
      </c>
      <c r="DR166" s="2">
        <v>-28.0847492218018</v>
      </c>
      <c r="DS166" s="2">
        <v>-28.0847492218018</v>
      </c>
      <c r="DT166" s="2">
        <v>12.696550369262701</v>
      </c>
      <c r="DU166" s="2">
        <v>12.696550369262701</v>
      </c>
      <c r="DV166" s="2">
        <v>12.696550369262701</v>
      </c>
      <c r="DW166" s="2">
        <v>12.696550369262701</v>
      </c>
      <c r="DX166" s="2">
        <v>12.696550369262701</v>
      </c>
      <c r="DY166" s="2">
        <v>12.696550369262701</v>
      </c>
      <c r="DZ166" s="2">
        <v>14.448550224304199</v>
      </c>
      <c r="EA166" s="2">
        <v>14.4491943518321</v>
      </c>
      <c r="EB166" s="2">
        <v>14.448550224304199</v>
      </c>
      <c r="EC166" s="2">
        <v>14.4562797546387</v>
      </c>
      <c r="ED166" s="2">
        <v>14.448550224304199</v>
      </c>
      <c r="EE166" s="2">
        <v>14.448550224304199</v>
      </c>
      <c r="EF166" s="2">
        <v>4</v>
      </c>
      <c r="EG166" s="2">
        <v>4</v>
      </c>
      <c r="EH166" s="2">
        <v>4</v>
      </c>
      <c r="EI166" s="2">
        <v>4</v>
      </c>
      <c r="EJ166" s="2">
        <v>4</v>
      </c>
      <c r="EK166" s="2">
        <v>4</v>
      </c>
      <c r="EL166" s="2">
        <v>14.7423295974731</v>
      </c>
      <c r="EM166" s="2">
        <v>14.7429413795471</v>
      </c>
      <c r="EN166" s="2">
        <v>14.742698669433601</v>
      </c>
      <c r="EO166" s="2">
        <v>14.7480583190918</v>
      </c>
      <c r="EP166" s="2">
        <v>14.742606401443499</v>
      </c>
      <c r="EQ166" s="2">
        <v>14.742698669433601</v>
      </c>
      <c r="ER166" s="2">
        <v>1.6927273944020299E-2</v>
      </c>
      <c r="ES166" s="2">
        <v>1.6927273944020299E-2</v>
      </c>
      <c r="ET166" s="2">
        <v>1.6927273944020299E-2</v>
      </c>
      <c r="EU166" s="2">
        <v>1.6927273944020299E-2</v>
      </c>
      <c r="EV166" s="2">
        <v>1.6927273944020299E-2</v>
      </c>
      <c r="EW166" s="2">
        <v>1.6927273944020299E-2</v>
      </c>
    </row>
    <row r="167" spans="1:153" x14ac:dyDescent="0.25">
      <c r="A167" s="1" t="s">
        <v>255</v>
      </c>
      <c r="B167" s="3" t="s">
        <v>177</v>
      </c>
      <c r="C167" s="1">
        <v>77</v>
      </c>
      <c r="D167" s="2">
        <v>1315.16796875</v>
      </c>
      <c r="E167" s="2">
        <v>1607.9356384277301</v>
      </c>
      <c r="F167" s="2">
        <v>1514.95153808594</v>
      </c>
      <c r="G167" s="2">
        <v>2114</v>
      </c>
      <c r="H167" s="2">
        <v>1315.16796875</v>
      </c>
      <c r="I167" s="2">
        <v>1839.6259765625</v>
      </c>
      <c r="J167" s="2">
        <v>4</v>
      </c>
      <c r="K167" s="2">
        <v>4</v>
      </c>
      <c r="L167" s="2">
        <v>4</v>
      </c>
      <c r="M167" s="2">
        <v>4</v>
      </c>
      <c r="N167" s="2">
        <v>4</v>
      </c>
      <c r="O167" s="2">
        <v>4</v>
      </c>
      <c r="P167" s="2">
        <v>5.0710201263427699</v>
      </c>
      <c r="Q167" s="2">
        <v>8.9850381101880696</v>
      </c>
      <c r="R167" s="2">
        <v>7.0776498317718497</v>
      </c>
      <c r="S167" s="2">
        <v>17.037769317626999</v>
      </c>
      <c r="T167" s="2">
        <v>5.0710201263427699</v>
      </c>
      <c r="U167" s="2">
        <v>11.141099929809601</v>
      </c>
      <c r="V167" s="2">
        <v>0.15870849788188901</v>
      </c>
      <c r="W167" s="2">
        <v>0.20639347870434999</v>
      </c>
      <c r="X167" s="2">
        <v>0.18053269386291501</v>
      </c>
      <c r="Y167" s="2">
        <v>0.31955069303512601</v>
      </c>
      <c r="Z167" s="2">
        <v>0.15870849788188901</v>
      </c>
      <c r="AA167" s="2">
        <v>0.242781803011894</v>
      </c>
      <c r="AB167" s="2">
        <v>2.7498640120029401E-2</v>
      </c>
      <c r="AC167" s="2">
        <v>0.640187552997044</v>
      </c>
      <c r="AD167" s="2">
        <v>0.34124394319951501</v>
      </c>
      <c r="AE167" s="2">
        <v>3.5357089042663601</v>
      </c>
      <c r="AF167" s="2">
        <v>2.7498640120029401E-2</v>
      </c>
      <c r="AG167" s="2">
        <v>1.2123379707336399</v>
      </c>
      <c r="AH167" s="2">
        <v>4.1778721809387198</v>
      </c>
      <c r="AI167" s="2">
        <v>7.5963126080376799</v>
      </c>
      <c r="AJ167" s="2">
        <v>6.2148165702819798</v>
      </c>
      <c r="AK167" s="2">
        <v>13.290510177612299</v>
      </c>
      <c r="AL167" s="2">
        <v>4.1778721809387198</v>
      </c>
      <c r="AM167" s="2">
        <v>9.3733959197997994</v>
      </c>
      <c r="AN167" s="2">
        <v>6</v>
      </c>
      <c r="AO167" s="2">
        <v>6</v>
      </c>
      <c r="AP167" s="2">
        <v>6</v>
      </c>
      <c r="AQ167" s="2">
        <v>6</v>
      </c>
      <c r="AR167" s="2">
        <v>6</v>
      </c>
      <c r="AS167" s="2">
        <v>6</v>
      </c>
      <c r="AT167" s="2">
        <v>34.023738861083999</v>
      </c>
      <c r="AU167" s="2">
        <v>35.876276833670502</v>
      </c>
      <c r="AV167" s="2">
        <v>36.195438385009801</v>
      </c>
      <c r="AW167" s="2">
        <v>37.8000297546387</v>
      </c>
      <c r="AX167" s="2">
        <v>34.911418914794901</v>
      </c>
      <c r="AY167" s="2">
        <v>36.497261047363303</v>
      </c>
      <c r="AZ167" s="2">
        <v>8.2008991241455096</v>
      </c>
      <c r="BA167" s="2">
        <v>8.2053877626146594</v>
      </c>
      <c r="BB167" s="2">
        <v>8.2040500640869105</v>
      </c>
      <c r="BC167" s="2">
        <v>8.2132959365844709</v>
      </c>
      <c r="BD167" s="2">
        <v>8.2037591934204102</v>
      </c>
      <c r="BE167" s="2">
        <v>8.2082433700561506</v>
      </c>
      <c r="BF167" s="2">
        <v>33</v>
      </c>
      <c r="BG167" s="2">
        <v>33</v>
      </c>
      <c r="BH167" s="2">
        <v>33</v>
      </c>
      <c r="BI167" s="2">
        <v>33</v>
      </c>
      <c r="BJ167" s="2">
        <v>33</v>
      </c>
      <c r="BK167" s="2">
        <v>33</v>
      </c>
      <c r="BL167" s="2">
        <v>13</v>
      </c>
      <c r="BM167" s="2">
        <v>14.396898065294501</v>
      </c>
      <c r="BN167" s="2">
        <v>14.4649095535278</v>
      </c>
      <c r="BO167" s="2">
        <v>15.028719902038601</v>
      </c>
      <c r="BP167" s="2">
        <v>13.748700141906699</v>
      </c>
      <c r="BQ167" s="2">
        <v>15</v>
      </c>
      <c r="BR167" s="2">
        <v>11.030260086059601</v>
      </c>
      <c r="BS167" s="2">
        <v>12.3977290221623</v>
      </c>
      <c r="BT167" s="2">
        <v>12.4667301177979</v>
      </c>
      <c r="BU167" s="2">
        <v>13</v>
      </c>
      <c r="BV167" s="2">
        <v>11.7778100967407</v>
      </c>
      <c r="BW167" s="2">
        <v>13</v>
      </c>
      <c r="BX167" s="2">
        <v>9.6115446090698207</v>
      </c>
      <c r="BY167" s="2">
        <v>10.2619464738028</v>
      </c>
      <c r="BZ167" s="2">
        <v>10</v>
      </c>
      <c r="CA167" s="2">
        <v>11.7127895355225</v>
      </c>
      <c r="CB167" s="2">
        <v>9.6115446090698207</v>
      </c>
      <c r="CC167" s="2">
        <v>11</v>
      </c>
      <c r="CD167" s="2">
        <v>2.08404493331909</v>
      </c>
      <c r="CE167" s="2">
        <v>3.3073473061834102</v>
      </c>
      <c r="CF167" s="2">
        <v>3</v>
      </c>
      <c r="CG167" s="2">
        <v>3.94396996498108</v>
      </c>
      <c r="CH167" s="2">
        <v>3</v>
      </c>
      <c r="CI167" s="2">
        <v>3.94396996498108</v>
      </c>
      <c r="CJ167" s="2">
        <v>-3.11492010951042E-3</v>
      </c>
      <c r="CK167" s="2">
        <v>-1.10264752168275E-4</v>
      </c>
      <c r="CL167" s="2">
        <v>6.6984932345803805E-4</v>
      </c>
      <c r="CM167" s="2">
        <v>1.9522310467436901E-3</v>
      </c>
      <c r="CN167" s="2">
        <v>-1.88363005872816E-3</v>
      </c>
      <c r="CO167" s="2">
        <v>1.21904094703496E-3</v>
      </c>
      <c r="CP167" s="2">
        <v>7.0141239166259801</v>
      </c>
      <c r="CQ167" s="2">
        <v>23.753306150436401</v>
      </c>
      <c r="CR167" s="2">
        <v>10.9200897216797</v>
      </c>
      <c r="CS167" s="2">
        <v>64.565422058105497</v>
      </c>
      <c r="CT167" s="2">
        <v>7.0141239166259801</v>
      </c>
      <c r="CU167" s="2">
        <v>29.3170485496521</v>
      </c>
      <c r="CV167" s="2">
        <v>1.9535549879074099</v>
      </c>
      <c r="CW167" s="2">
        <v>4.0329187299524003</v>
      </c>
      <c r="CX167" s="2">
        <v>2.95739698410034</v>
      </c>
      <c r="CY167" s="2">
        <v>7.3282451629638699</v>
      </c>
      <c r="CZ167" s="2">
        <v>2.27142310142517</v>
      </c>
      <c r="DA167" s="2">
        <v>5.2792599201202401</v>
      </c>
      <c r="DB167" s="2">
        <v>0.63590002059936501</v>
      </c>
      <c r="DC167" s="2">
        <v>0.64788019231387595</v>
      </c>
      <c r="DD167" s="2">
        <v>0.65100002288818404</v>
      </c>
      <c r="DE167" s="2">
        <v>0.65100002288818404</v>
      </c>
      <c r="DF167" s="2">
        <v>0.64090001583099399</v>
      </c>
      <c r="DG167" s="2">
        <v>0.65100002288818404</v>
      </c>
      <c r="DH167" s="2">
        <v>0.259360492229462</v>
      </c>
      <c r="DI167" s="2">
        <v>4.1274335661104704</v>
      </c>
      <c r="DJ167" s="2">
        <v>1.90148997306824</v>
      </c>
      <c r="DK167" s="2">
        <v>8.0699996948242205</v>
      </c>
      <c r="DL167" s="2">
        <v>1.90148997306824</v>
      </c>
      <c r="DM167" s="2">
        <v>7.2747225761413601</v>
      </c>
      <c r="DN167" s="2">
        <v>-96.279502868652301</v>
      </c>
      <c r="DO167" s="2">
        <v>-79.942035232271493</v>
      </c>
      <c r="DP167" s="2">
        <v>-82.994827270507798</v>
      </c>
      <c r="DQ167" s="2">
        <v>-12.559359550476101</v>
      </c>
      <c r="DR167" s="2">
        <v>-93.271209716796903</v>
      </c>
      <c r="DS167" s="2">
        <v>-71.251838684082003</v>
      </c>
      <c r="DT167" s="2">
        <v>6.3214821815490696</v>
      </c>
      <c r="DU167" s="2">
        <v>7.2593082700456897</v>
      </c>
      <c r="DV167" s="2">
        <v>7.66237449645996</v>
      </c>
      <c r="DW167" s="2">
        <v>8.1836309432983398</v>
      </c>
      <c r="DX167" s="2">
        <v>6.52348113059998</v>
      </c>
      <c r="DY167" s="2">
        <v>7.7305531501770002</v>
      </c>
      <c r="DZ167" s="2">
        <v>13.2749996185303</v>
      </c>
      <c r="EA167" s="2">
        <v>13.2954584360123</v>
      </c>
      <c r="EB167" s="2">
        <v>13.2749996185303</v>
      </c>
      <c r="EC167" s="2">
        <v>13.4386701583862</v>
      </c>
      <c r="ED167" s="2">
        <v>13.2749996185303</v>
      </c>
      <c r="EE167" s="2">
        <v>13.2749996185303</v>
      </c>
      <c r="EF167" s="2">
        <v>3</v>
      </c>
      <c r="EG167" s="2">
        <v>3.5561255294007101</v>
      </c>
      <c r="EH167" s="2">
        <v>3.6706519126892099</v>
      </c>
      <c r="EI167" s="2">
        <v>3.9295179843902601</v>
      </c>
      <c r="EJ167" s="2">
        <v>3.6706519126892099</v>
      </c>
      <c r="EK167" s="2">
        <v>3.6706519126892099</v>
      </c>
      <c r="EL167" s="2">
        <v>11.822999954223601</v>
      </c>
      <c r="EM167" s="2">
        <v>12.400796976956499</v>
      </c>
      <c r="EN167" s="2">
        <v>12.5329999923706</v>
      </c>
      <c r="EO167" s="2">
        <v>12.5329999923706</v>
      </c>
      <c r="EP167" s="2">
        <v>12.5329999923706</v>
      </c>
      <c r="EQ167" s="2">
        <v>12.5329999923706</v>
      </c>
      <c r="ER167" s="2">
        <v>0</v>
      </c>
      <c r="ES167" s="2">
        <v>0.48041193535575599</v>
      </c>
      <c r="ET167" s="2">
        <v>0.56839394569396995</v>
      </c>
      <c r="EU167" s="2">
        <v>0.60944235324859597</v>
      </c>
      <c r="EV167" s="2">
        <v>0.56324893236160301</v>
      </c>
      <c r="EW167" s="2">
        <v>0.56839394569396995</v>
      </c>
    </row>
    <row r="168" spans="1:153" ht="30" x14ac:dyDescent="0.25">
      <c r="A168" s="1" t="s">
        <v>255</v>
      </c>
      <c r="B168" s="3" t="s">
        <v>178</v>
      </c>
      <c r="C168" s="1">
        <v>92</v>
      </c>
      <c r="D168" s="2">
        <v>1276.69702148438</v>
      </c>
      <c r="E168" s="2">
        <v>1914.5148468017601</v>
      </c>
      <c r="F168" s="2">
        <v>1685.97900390625</v>
      </c>
      <c r="G168" s="2">
        <v>2551</v>
      </c>
      <c r="H168" s="2">
        <v>1608</v>
      </c>
      <c r="I168" s="2">
        <v>2306.02197265625</v>
      </c>
      <c r="J168" s="2">
        <v>4</v>
      </c>
      <c r="K168" s="2">
        <v>5.8</v>
      </c>
      <c r="L168" s="2">
        <v>6</v>
      </c>
      <c r="M168" s="2">
        <v>6</v>
      </c>
      <c r="N168" s="2">
        <v>6</v>
      </c>
      <c r="O168" s="2">
        <v>6</v>
      </c>
      <c r="P168" s="2">
        <v>7.5221128463745099</v>
      </c>
      <c r="Q168" s="2">
        <v>15.3395418643951</v>
      </c>
      <c r="R168" s="2">
        <v>13.722649574279799</v>
      </c>
      <c r="S168" s="2">
        <v>38.720180511474602</v>
      </c>
      <c r="T168" s="2">
        <v>9.5424187183380091</v>
      </c>
      <c r="U168" s="2">
        <v>15.297630310058601</v>
      </c>
      <c r="V168" s="2">
        <v>0.168350100517273</v>
      </c>
      <c r="W168" s="2">
        <v>0.23743276894092599</v>
      </c>
      <c r="X168" s="2">
        <v>0.22062650322914101</v>
      </c>
      <c r="Y168" s="2">
        <v>0.33080929517745999</v>
      </c>
      <c r="Z168" s="2">
        <v>0.206839874386787</v>
      </c>
      <c r="AA168" s="2">
        <v>0.25365129113197299</v>
      </c>
      <c r="AB168" s="2">
        <v>0.27502238750457803</v>
      </c>
      <c r="AC168" s="2">
        <v>1.0011721253395101</v>
      </c>
      <c r="AD168" s="2">
        <v>0.94530600309371904</v>
      </c>
      <c r="AE168" s="2">
        <v>1.76711702346802</v>
      </c>
      <c r="AF168" s="2">
        <v>0.76868957281112704</v>
      </c>
      <c r="AG168" s="2">
        <v>0.96249121427536</v>
      </c>
      <c r="AH168" s="2">
        <v>6.6003551483154297</v>
      </c>
      <c r="AI168" s="2">
        <v>13.9157583713531</v>
      </c>
      <c r="AJ168" s="2">
        <v>12.637169837951699</v>
      </c>
      <c r="AK168" s="2">
        <v>36.937610626220703</v>
      </c>
      <c r="AL168" s="2">
        <v>7.93121290206909</v>
      </c>
      <c r="AM168" s="2">
        <v>13.5713396072388</v>
      </c>
      <c r="AN168" s="2">
        <v>5.9716510772705096</v>
      </c>
      <c r="AO168" s="2">
        <v>6.0965160608291598</v>
      </c>
      <c r="AP168" s="2">
        <v>6</v>
      </c>
      <c r="AQ168" s="2">
        <v>6.9918670654296902</v>
      </c>
      <c r="AR168" s="2">
        <v>6</v>
      </c>
      <c r="AS168" s="2">
        <v>6</v>
      </c>
      <c r="AT168" s="2">
        <v>30</v>
      </c>
      <c r="AU168" s="2">
        <v>31.015583896637001</v>
      </c>
      <c r="AV168" s="2">
        <v>30.9168252944946</v>
      </c>
      <c r="AW168" s="2">
        <v>34.114810943603501</v>
      </c>
      <c r="AX168" s="2">
        <v>30.2712707519531</v>
      </c>
      <c r="AY168" s="2">
        <v>31.7718391418457</v>
      </c>
      <c r="AZ168" s="2">
        <v>8.15283298492432</v>
      </c>
      <c r="BA168" s="2">
        <v>8.1854409933090206</v>
      </c>
      <c r="BB168" s="2">
        <v>8.1899776458740199</v>
      </c>
      <c r="BC168" s="2">
        <v>8.2098283767700195</v>
      </c>
      <c r="BD168" s="2">
        <v>8.1598408222198504</v>
      </c>
      <c r="BE168" s="2">
        <v>8.1995038986206108</v>
      </c>
      <c r="BF168" s="2">
        <v>26.4417400360107</v>
      </c>
      <c r="BG168" s="2">
        <v>31.4423978805542</v>
      </c>
      <c r="BH168" s="2">
        <v>31.949260711669901</v>
      </c>
      <c r="BI168" s="2">
        <v>32</v>
      </c>
      <c r="BJ168" s="2">
        <v>30.9935975074768</v>
      </c>
      <c r="BK168" s="2">
        <v>32</v>
      </c>
      <c r="BL168" s="2">
        <v>11.170490264892599</v>
      </c>
      <c r="BM168" s="2">
        <v>13.3150292396545</v>
      </c>
      <c r="BN168" s="2">
        <v>13.3743801116943</v>
      </c>
      <c r="BO168" s="2">
        <v>14.305789947509799</v>
      </c>
      <c r="BP168" s="2">
        <v>13.042280197143601</v>
      </c>
      <c r="BQ168" s="2">
        <v>13.7415199279785</v>
      </c>
      <c r="BR168" s="2">
        <v>9.7123031616210902</v>
      </c>
      <c r="BS168" s="2">
        <v>10.702492523193399</v>
      </c>
      <c r="BT168" s="2">
        <v>10.999475002288801</v>
      </c>
      <c r="BU168" s="2">
        <v>11.0138301849365</v>
      </c>
      <c r="BV168" s="2">
        <v>10.278440475463899</v>
      </c>
      <c r="BW168" s="2">
        <v>11</v>
      </c>
      <c r="BX168" s="2">
        <v>6.8830161094665501</v>
      </c>
      <c r="BY168" s="2">
        <v>8.6149049639701794</v>
      </c>
      <c r="BZ168" s="2">
        <v>9</v>
      </c>
      <c r="CA168" s="2">
        <v>10</v>
      </c>
      <c r="CB168" s="2">
        <v>7.7126194238662702</v>
      </c>
      <c r="CC168" s="2">
        <v>9</v>
      </c>
      <c r="CD168" s="2">
        <v>1.04738998413086</v>
      </c>
      <c r="CE168" s="2">
        <v>4.1417788386344903</v>
      </c>
      <c r="CF168" s="2">
        <v>4.1621899604797399</v>
      </c>
      <c r="CG168" s="2">
        <v>6.58477687835693</v>
      </c>
      <c r="CH168" s="2">
        <v>3.1085650920867902</v>
      </c>
      <c r="CI168" s="2">
        <v>4.4813659191131601</v>
      </c>
      <c r="CJ168" s="2">
        <v>-2.2818859666585901E-2</v>
      </c>
      <c r="CK168" s="2">
        <v>-9.1255377781635592E-3</v>
      </c>
      <c r="CL168" s="2">
        <v>-8.3286967128515191E-3</v>
      </c>
      <c r="CM168" s="2">
        <v>3.2529330346733301E-3</v>
      </c>
      <c r="CN168" s="2">
        <v>-1.58291074912995E-2</v>
      </c>
      <c r="CO168" s="2">
        <v>2.9422470834106201E-4</v>
      </c>
      <c r="CP168" s="2">
        <v>9.6241817474365199</v>
      </c>
      <c r="CQ168" s="2">
        <v>16.711842870712299</v>
      </c>
      <c r="CR168" s="2">
        <v>17.281400680541999</v>
      </c>
      <c r="CS168" s="2">
        <v>23.329320907592798</v>
      </c>
      <c r="CT168" s="2">
        <v>13.4605848789215</v>
      </c>
      <c r="CU168" s="2">
        <v>17.378009796142599</v>
      </c>
      <c r="CV168" s="2">
        <v>1.4952739477157599</v>
      </c>
      <c r="CW168" s="2">
        <v>3.93082115054131</v>
      </c>
      <c r="CX168" s="2">
        <v>3.67282295227051</v>
      </c>
      <c r="CY168" s="2">
        <v>7.3282451629638699</v>
      </c>
      <c r="CZ168" s="2">
        <v>2.9853830337524401</v>
      </c>
      <c r="DA168" s="2">
        <v>4.2179734706878698</v>
      </c>
      <c r="DB168" s="2">
        <v>0.54503601789474498</v>
      </c>
      <c r="DC168" s="2">
        <v>0.63663619309663799</v>
      </c>
      <c r="DD168" s="2">
        <v>0.55400377511978105</v>
      </c>
      <c r="DE168" s="2">
        <v>0.839200019836426</v>
      </c>
      <c r="DF168" s="2">
        <v>0.54619997739791903</v>
      </c>
      <c r="DG168" s="2">
        <v>0.839200019836426</v>
      </c>
      <c r="DH168" s="2">
        <v>0</v>
      </c>
      <c r="DI168" s="2">
        <v>4.2671626128256301</v>
      </c>
      <c r="DJ168" s="2">
        <v>6.1330518722534197</v>
      </c>
      <c r="DK168" s="2">
        <v>7.9400000572204599</v>
      </c>
      <c r="DL168" s="2">
        <v>0.48581609129905701</v>
      </c>
      <c r="DM168" s="2">
        <v>7.1900000572204599</v>
      </c>
      <c r="DN168" s="2">
        <v>-90.626022338867202</v>
      </c>
      <c r="DO168" s="2">
        <v>-62.753836631774902</v>
      </c>
      <c r="DP168" s="2">
        <v>-73.479919433593807</v>
      </c>
      <c r="DQ168" s="2">
        <v>-6.91149806976318</v>
      </c>
      <c r="DR168" s="2">
        <v>-86.904846191406193</v>
      </c>
      <c r="DS168" s="2">
        <v>-28.2302794456482</v>
      </c>
      <c r="DT168" s="2">
        <v>5.5669999122619602</v>
      </c>
      <c r="DU168" s="2">
        <v>6.3618683417638104</v>
      </c>
      <c r="DV168" s="2">
        <v>6.5091261863708496</v>
      </c>
      <c r="DW168" s="2">
        <v>8.1936302185058594</v>
      </c>
      <c r="DX168" s="2">
        <v>5.5671333074569702</v>
      </c>
      <c r="DY168" s="2">
        <v>6.6493484973907497</v>
      </c>
      <c r="DZ168" s="2">
        <v>10.869000434875501</v>
      </c>
      <c r="EA168" s="2">
        <v>12.489706218242601</v>
      </c>
      <c r="EB168" s="2">
        <v>12.687339782714799</v>
      </c>
      <c r="EC168" s="2">
        <v>12.9280004501343</v>
      </c>
      <c r="ED168" s="2">
        <v>12.682754755020101</v>
      </c>
      <c r="EE168" s="2">
        <v>12.743000030517599</v>
      </c>
      <c r="EF168" s="2">
        <v>3</v>
      </c>
      <c r="EG168" s="2">
        <v>4.2408583347614002</v>
      </c>
      <c r="EH168" s="2">
        <v>3.0957078933715798</v>
      </c>
      <c r="EI168" s="2">
        <v>6.3253669738769496</v>
      </c>
      <c r="EJ168" s="2">
        <v>3</v>
      </c>
      <c r="EK168" s="2">
        <v>6.3253669738769496</v>
      </c>
      <c r="EL168" s="2">
        <v>10.607403755188001</v>
      </c>
      <c r="EM168" s="2">
        <v>11.4674201306002</v>
      </c>
      <c r="EN168" s="2">
        <v>11.399000167846699</v>
      </c>
      <c r="EO168" s="2">
        <v>12.0249996185303</v>
      </c>
      <c r="EP168" s="2">
        <v>11.1710395812988</v>
      </c>
      <c r="EQ168" s="2">
        <v>11.9090003967285</v>
      </c>
      <c r="ER168" s="2">
        <v>1.4975520782172701E-2</v>
      </c>
      <c r="ES168" s="2">
        <v>0.47542452619721498</v>
      </c>
      <c r="ET168" s="2">
        <v>0.35600247979164101</v>
      </c>
      <c r="EU168" s="2">
        <v>1.00407755374908</v>
      </c>
      <c r="EV168" s="2">
        <v>6.5848641097545596E-2</v>
      </c>
      <c r="EW168" s="2">
        <v>0.88748544454574596</v>
      </c>
    </row>
    <row r="169" spans="1:153" x14ac:dyDescent="0.25">
      <c r="A169" s="1" t="s">
        <v>256</v>
      </c>
      <c r="B169" s="3" t="s">
        <v>249</v>
      </c>
      <c r="C169" s="1">
        <v>111</v>
      </c>
      <c r="D169" s="2">
        <v>1507.39904785156</v>
      </c>
      <c r="E169" s="2">
        <v>1919.5114026521401</v>
      </c>
      <c r="F169" s="2">
        <v>1918</v>
      </c>
      <c r="G169" s="2">
        <v>2655.47705078125</v>
      </c>
      <c r="H169" s="2">
        <v>1918</v>
      </c>
      <c r="I169" s="2">
        <v>1918</v>
      </c>
      <c r="J169" s="2">
        <v>4</v>
      </c>
      <c r="K169" s="2">
        <v>4.0210526315789501</v>
      </c>
      <c r="L169" s="2">
        <v>4</v>
      </c>
      <c r="M169" s="2">
        <v>6</v>
      </c>
      <c r="N169" s="2">
        <v>4</v>
      </c>
      <c r="O169" s="2">
        <v>4</v>
      </c>
      <c r="P169" s="2">
        <v>4.4005661010742196</v>
      </c>
      <c r="Q169" s="2">
        <v>16.652223767732298</v>
      </c>
      <c r="R169" s="2">
        <v>11.973349571228001</v>
      </c>
      <c r="S169" s="2">
        <v>27.6473197937012</v>
      </c>
      <c r="T169" s="2">
        <v>11.973349571228001</v>
      </c>
      <c r="U169" s="2">
        <v>27.6473197937012</v>
      </c>
      <c r="V169" s="2">
        <v>0.15940059721469901</v>
      </c>
      <c r="W169" s="2">
        <v>0.18568081840088499</v>
      </c>
      <c r="X169" s="2">
        <v>0.169532105326653</v>
      </c>
      <c r="Y169" s="2">
        <v>0.31045308709144598</v>
      </c>
      <c r="Z169" s="2">
        <v>0.164647907018661</v>
      </c>
      <c r="AA169" s="2">
        <v>0.20165139436721799</v>
      </c>
      <c r="AB169" s="2">
        <v>0</v>
      </c>
      <c r="AC169" s="2">
        <v>0.25784694054409102</v>
      </c>
      <c r="AD169" s="2">
        <v>1.8867190927267099E-2</v>
      </c>
      <c r="AE169" s="2">
        <v>3.4382779598236102</v>
      </c>
      <c r="AF169" s="2">
        <v>0</v>
      </c>
      <c r="AG169" s="2">
        <v>1.8867190927267099E-2</v>
      </c>
      <c r="AH169" s="2">
        <v>3.3946690559387198</v>
      </c>
      <c r="AI169" s="2">
        <v>15.8963631780524</v>
      </c>
      <c r="AJ169" s="2">
        <v>11.788510322570801</v>
      </c>
      <c r="AK169" s="2">
        <v>26.718360900878899</v>
      </c>
      <c r="AL169" s="2">
        <v>11.788510322570801</v>
      </c>
      <c r="AM169" s="2">
        <v>26.718360900878899</v>
      </c>
      <c r="AN169" s="2">
        <v>5</v>
      </c>
      <c r="AO169" s="2">
        <v>5.0105263157894697</v>
      </c>
      <c r="AP169" s="2">
        <v>5</v>
      </c>
      <c r="AQ169" s="2">
        <v>6</v>
      </c>
      <c r="AR169" s="2">
        <v>5</v>
      </c>
      <c r="AS169" s="2">
        <v>5</v>
      </c>
      <c r="AT169" s="2">
        <v>33.145900726318402</v>
      </c>
      <c r="AU169" s="2">
        <v>38.151028000681002</v>
      </c>
      <c r="AV169" s="2">
        <v>37.926570892333999</v>
      </c>
      <c r="AW169" s="2">
        <v>38.765830993652301</v>
      </c>
      <c r="AX169" s="2">
        <v>37.847949981689503</v>
      </c>
      <c r="AY169" s="2">
        <v>38.765830993652301</v>
      </c>
      <c r="AZ169" s="2">
        <v>8.1039085388183594</v>
      </c>
      <c r="BA169" s="2">
        <v>8.1984240782888307</v>
      </c>
      <c r="BB169" s="2">
        <v>8.2030925750732404</v>
      </c>
      <c r="BC169" s="2">
        <v>8.2046346664428693</v>
      </c>
      <c r="BD169" s="2">
        <v>8.2030925750732404</v>
      </c>
      <c r="BE169" s="2">
        <v>8.2046346664428693</v>
      </c>
      <c r="BF169" s="2">
        <v>32</v>
      </c>
      <c r="BG169" s="2">
        <v>33.894736842105303</v>
      </c>
      <c r="BH169" s="2">
        <v>34</v>
      </c>
      <c r="BI169" s="2">
        <v>34</v>
      </c>
      <c r="BJ169" s="2">
        <v>34</v>
      </c>
      <c r="BK169" s="2">
        <v>34</v>
      </c>
      <c r="BL169" s="2">
        <v>14</v>
      </c>
      <c r="BM169" s="2">
        <v>16.580410505595999</v>
      </c>
      <c r="BN169" s="2">
        <v>16.895069122314499</v>
      </c>
      <c r="BO169" s="2">
        <v>16.945489883422901</v>
      </c>
      <c r="BP169" s="2">
        <v>16.895069122314499</v>
      </c>
      <c r="BQ169" s="2">
        <v>16.945489883422901</v>
      </c>
      <c r="BR169" s="2">
        <v>12</v>
      </c>
      <c r="BS169" s="2">
        <v>13.620406331514101</v>
      </c>
      <c r="BT169" s="2">
        <v>13.6603403091431</v>
      </c>
      <c r="BU169" s="2">
        <v>14</v>
      </c>
      <c r="BV169" s="2">
        <v>13.6603403091431</v>
      </c>
      <c r="BW169" s="2">
        <v>13.992199897766101</v>
      </c>
      <c r="BX169" s="2">
        <v>9.2846975326538104</v>
      </c>
      <c r="BY169" s="2">
        <v>11.861088381315501</v>
      </c>
      <c r="BZ169" s="2">
        <v>12</v>
      </c>
      <c r="CA169" s="2">
        <v>12</v>
      </c>
      <c r="CB169" s="2">
        <v>12</v>
      </c>
      <c r="CC169" s="2">
        <v>12</v>
      </c>
      <c r="CD169" s="2">
        <v>2.5913419723510698</v>
      </c>
      <c r="CE169" s="2">
        <v>4.2504800771412103</v>
      </c>
      <c r="CF169" s="2">
        <v>4.0307769775390598</v>
      </c>
      <c r="CG169" s="2">
        <v>4.7183637619018599</v>
      </c>
      <c r="CH169" s="2">
        <v>4.0307769775390598</v>
      </c>
      <c r="CI169" s="2">
        <v>4.7183637619018599</v>
      </c>
      <c r="CJ169" s="2">
        <v>-2.31256801635027E-2</v>
      </c>
      <c r="CK169" s="2">
        <v>-1.32122793357427E-2</v>
      </c>
      <c r="CL169" s="2">
        <v>-1.45344799384475E-2</v>
      </c>
      <c r="CM169" s="2">
        <v>1.9744460005313201E-3</v>
      </c>
      <c r="CN169" s="2">
        <v>-1.45344799384475E-2</v>
      </c>
      <c r="CO169" s="2">
        <v>-1.22357895597816E-2</v>
      </c>
      <c r="CP169" s="2">
        <v>2.19566798210144</v>
      </c>
      <c r="CQ169" s="2">
        <v>6.1363440915157899</v>
      </c>
      <c r="CR169" s="2">
        <v>6.6069350242614702</v>
      </c>
      <c r="CS169" s="2">
        <v>6.8555102348327601</v>
      </c>
      <c r="CT169" s="2">
        <v>6.6069350242614702</v>
      </c>
      <c r="CU169" s="2">
        <v>6.6069350242614702</v>
      </c>
      <c r="CV169" s="2">
        <v>4.1231398582458496</v>
      </c>
      <c r="CW169" s="2">
        <v>5.7213589517693801</v>
      </c>
      <c r="CX169" s="2">
        <v>4.2169651985168501</v>
      </c>
      <c r="CY169" s="2">
        <v>27.386980056762699</v>
      </c>
      <c r="CZ169" s="2">
        <v>4.2169651985168501</v>
      </c>
      <c r="DA169" s="2">
        <v>4.2169651985168501</v>
      </c>
      <c r="DB169" s="2">
        <v>0.63999998569488503</v>
      </c>
      <c r="DC169" s="2">
        <v>0.74460439556523395</v>
      </c>
      <c r="DD169" s="2">
        <v>0.73860001564025901</v>
      </c>
      <c r="DE169" s="2">
        <v>0.80760002136230502</v>
      </c>
      <c r="DF169" s="2">
        <v>0.73860001564025901</v>
      </c>
      <c r="DG169" s="2">
        <v>0.73860001564025901</v>
      </c>
      <c r="DH169" s="2">
        <v>0</v>
      </c>
      <c r="DI169" s="2">
        <v>0.91017749372281498</v>
      </c>
      <c r="DJ169" s="2">
        <v>0</v>
      </c>
      <c r="DK169" s="2">
        <v>7.1791567802429199</v>
      </c>
      <c r="DL169" s="2">
        <v>0</v>
      </c>
      <c r="DM169" s="2">
        <v>0</v>
      </c>
      <c r="DN169" s="2">
        <v>-69.090858459472699</v>
      </c>
      <c r="DO169" s="2">
        <v>-45.469809328882299</v>
      </c>
      <c r="DP169" s="2">
        <v>-49.591270446777301</v>
      </c>
      <c r="DQ169" s="2">
        <v>13.654879570007299</v>
      </c>
      <c r="DR169" s="2">
        <v>-56.412490844726598</v>
      </c>
      <c r="DS169" s="2">
        <v>-45.0995903015137</v>
      </c>
      <c r="DT169" s="2">
        <v>8.5127210617065394</v>
      </c>
      <c r="DU169" s="2">
        <v>9.2452201843261701</v>
      </c>
      <c r="DV169" s="2">
        <v>8.7303180694580096</v>
      </c>
      <c r="DW169" s="2">
        <v>10.235170364379901</v>
      </c>
      <c r="DX169" s="2">
        <v>8.5127210617065394</v>
      </c>
      <c r="DY169" s="2">
        <v>10.235170364379901</v>
      </c>
      <c r="DZ169" s="2">
        <v>14.5229997634888</v>
      </c>
      <c r="EA169" s="2">
        <v>14.5229997634888</v>
      </c>
      <c r="EB169" s="2">
        <v>14.5229997634888</v>
      </c>
      <c r="EC169" s="2">
        <v>14.5229997634888</v>
      </c>
      <c r="ED169" s="2">
        <v>14.5229997634888</v>
      </c>
      <c r="EE169" s="2">
        <v>14.5229997634888</v>
      </c>
      <c r="EF169" s="2">
        <v>4.5179672241210902</v>
      </c>
      <c r="EG169" s="2">
        <v>4.8640990607235404</v>
      </c>
      <c r="EH169" s="2">
        <v>4.7882061004638699</v>
      </c>
      <c r="EI169" s="2">
        <v>6</v>
      </c>
      <c r="EJ169" s="2">
        <v>4.7825989723205602</v>
      </c>
      <c r="EK169" s="2">
        <v>4.89835500717163</v>
      </c>
      <c r="EL169" s="2">
        <v>12.755999565124499</v>
      </c>
      <c r="EM169" s="2">
        <v>14.3525088041731</v>
      </c>
      <c r="EN169" s="2">
        <v>14.510748863220201</v>
      </c>
      <c r="EO169" s="2">
        <v>14.5410499572754</v>
      </c>
      <c r="EP169" s="2">
        <v>14.5050001144409</v>
      </c>
      <c r="EQ169" s="2">
        <v>14.5410499572754</v>
      </c>
      <c r="ER169" s="2">
        <v>1.68077275156975E-2</v>
      </c>
      <c r="ES169" s="2">
        <v>0.15253985507620699</v>
      </c>
      <c r="ET169" s="2">
        <v>7.5535848736763E-2</v>
      </c>
      <c r="EU169" s="2">
        <v>0.614843249320984</v>
      </c>
      <c r="EV169" s="2">
        <v>1.8270913511514698E-2</v>
      </c>
      <c r="EW169" s="2">
        <v>8.6569229140877696E-2</v>
      </c>
    </row>
    <row r="170" spans="1:153" x14ac:dyDescent="0.25">
      <c r="A170" s="1" t="s">
        <v>256</v>
      </c>
      <c r="B170" s="3" t="s">
        <v>194</v>
      </c>
      <c r="C170" s="1">
        <v>4407</v>
      </c>
      <c r="D170" s="2">
        <v>379</v>
      </c>
      <c r="E170" s="2">
        <v>582.91616497617804</v>
      </c>
      <c r="F170" s="2">
        <v>566.34167480468795</v>
      </c>
      <c r="G170" s="2">
        <v>771.21197509765602</v>
      </c>
      <c r="H170" s="2">
        <v>518.76257324218795</v>
      </c>
      <c r="I170" s="2">
        <v>616.56158447265602</v>
      </c>
      <c r="J170" s="2">
        <v>4</v>
      </c>
      <c r="K170" s="2">
        <v>4</v>
      </c>
      <c r="L170" s="2">
        <v>4</v>
      </c>
      <c r="M170" s="2">
        <v>4</v>
      </c>
      <c r="N170" s="2">
        <v>4</v>
      </c>
      <c r="O170" s="2">
        <v>4</v>
      </c>
      <c r="P170" s="2">
        <v>1.87144707888365E-2</v>
      </c>
      <c r="Q170" s="2">
        <v>2.6905793109018599</v>
      </c>
      <c r="R170" s="2">
        <v>0.939320027828217</v>
      </c>
      <c r="S170" s="2">
        <v>18.272150039672901</v>
      </c>
      <c r="T170" s="2">
        <v>0.71430528163909901</v>
      </c>
      <c r="U170" s="2">
        <v>2.6212921142578098</v>
      </c>
      <c r="V170" s="2">
        <v>6.7298106849193601E-2</v>
      </c>
      <c r="W170" s="2">
        <v>0.120565928405885</v>
      </c>
      <c r="X170" s="2">
        <v>0.108781702816486</v>
      </c>
      <c r="Y170" s="2">
        <v>0.27836769819259599</v>
      </c>
      <c r="Z170" s="2">
        <v>9.1356627643108396E-2</v>
      </c>
      <c r="AA170" s="2">
        <v>0.12901489436626401</v>
      </c>
      <c r="AB170" s="2">
        <v>0</v>
      </c>
      <c r="AC170" s="2">
        <v>0.19628972051268601</v>
      </c>
      <c r="AD170" s="2">
        <v>0</v>
      </c>
      <c r="AE170" s="2">
        <v>2.52596211433411</v>
      </c>
      <c r="AF170" s="2">
        <v>0</v>
      </c>
      <c r="AG170" s="2">
        <v>0.14919659495353699</v>
      </c>
      <c r="AH170" s="2">
        <v>0</v>
      </c>
      <c r="AI170" s="2">
        <v>2.1010733430929398</v>
      </c>
      <c r="AJ170" s="2">
        <v>0.41649299860000599</v>
      </c>
      <c r="AK170" s="2">
        <v>18.1874103546143</v>
      </c>
      <c r="AL170" s="2">
        <v>0.175990805029869</v>
      </c>
      <c r="AM170" s="2">
        <v>1.81080198287964</v>
      </c>
      <c r="AN170" s="2">
        <v>5</v>
      </c>
      <c r="AO170" s="2">
        <v>5</v>
      </c>
      <c r="AP170" s="2">
        <v>5</v>
      </c>
      <c r="AQ170" s="2">
        <v>5</v>
      </c>
      <c r="AR170" s="2">
        <v>5</v>
      </c>
      <c r="AS170" s="2">
        <v>5</v>
      </c>
      <c r="AT170" s="2">
        <v>29.430200576782202</v>
      </c>
      <c r="AU170" s="2">
        <v>31.907699396004499</v>
      </c>
      <c r="AV170" s="2">
        <v>31.3756999969482</v>
      </c>
      <c r="AW170" s="2">
        <v>35.134429931640597</v>
      </c>
      <c r="AX170" s="2">
        <v>30.7935695648193</v>
      </c>
      <c r="AY170" s="2">
        <v>33.838321685791001</v>
      </c>
      <c r="AZ170" s="2">
        <v>8.2128438949584996</v>
      </c>
      <c r="BA170" s="2">
        <v>8.2286977582692895</v>
      </c>
      <c r="BB170" s="2">
        <v>8.2202043533325195</v>
      </c>
      <c r="BC170" s="2">
        <v>8.2612400054931605</v>
      </c>
      <c r="BD170" s="2">
        <v>8.2151594161987305</v>
      </c>
      <c r="BE170" s="2">
        <v>8.2380218505859393</v>
      </c>
      <c r="BF170" s="2">
        <v>35</v>
      </c>
      <c r="BG170" s="2">
        <v>35</v>
      </c>
      <c r="BH170" s="2">
        <v>35</v>
      </c>
      <c r="BI170" s="2">
        <v>35</v>
      </c>
      <c r="BJ170" s="2">
        <v>35</v>
      </c>
      <c r="BK170" s="2">
        <v>35</v>
      </c>
      <c r="BL170" s="2">
        <v>15.1861000061035</v>
      </c>
      <c r="BM170" s="2">
        <v>17.4840520823196</v>
      </c>
      <c r="BN170" s="2">
        <v>17.5909099578857</v>
      </c>
      <c r="BO170" s="2">
        <v>21</v>
      </c>
      <c r="BP170" s="2">
        <v>16.429090499877901</v>
      </c>
      <c r="BQ170" s="2">
        <v>18.0304069519043</v>
      </c>
      <c r="BR170" s="2">
        <v>13</v>
      </c>
      <c r="BS170" s="2">
        <v>14.0870114047118</v>
      </c>
      <c r="BT170" s="2">
        <v>14</v>
      </c>
      <c r="BU170" s="2">
        <v>16</v>
      </c>
      <c r="BV170" s="2">
        <v>13.0133600234985</v>
      </c>
      <c r="BW170" s="2">
        <v>15</v>
      </c>
      <c r="BX170" s="2">
        <v>9.9032125473022496</v>
      </c>
      <c r="BY170" s="2">
        <v>11.5757901651876</v>
      </c>
      <c r="BZ170" s="2">
        <v>11.7255201339722</v>
      </c>
      <c r="CA170" s="2">
        <v>13</v>
      </c>
      <c r="CB170" s="2">
        <v>11.3031101226807</v>
      </c>
      <c r="CC170" s="2">
        <v>11.9569101333618</v>
      </c>
      <c r="CD170" s="2">
        <v>3</v>
      </c>
      <c r="CE170" s="2">
        <v>5.3676874073513199</v>
      </c>
      <c r="CF170" s="2">
        <v>5.6966781616210902</v>
      </c>
      <c r="CG170" s="2">
        <v>9.6773853302002006</v>
      </c>
      <c r="CH170" s="2">
        <v>4.3866071701049796</v>
      </c>
      <c r="CI170" s="2">
        <v>6.1643037796020499</v>
      </c>
      <c r="CJ170" s="2">
        <v>-9.4287628307938593E-3</v>
      </c>
      <c r="CK170" s="2">
        <v>5.12496722424826E-3</v>
      </c>
      <c r="CL170" s="2">
        <v>4.63261501863599E-3</v>
      </c>
      <c r="CM170" s="2">
        <v>3.5744991153478602E-2</v>
      </c>
      <c r="CN170" s="2">
        <v>2.3337060119956701E-3</v>
      </c>
      <c r="CO170" s="2">
        <v>1.08072999864817E-2</v>
      </c>
      <c r="CP170" s="2">
        <v>0.53088438510894798</v>
      </c>
      <c r="CQ170" s="2">
        <v>5.0592315637892398</v>
      </c>
      <c r="CR170" s="2">
        <v>3.4182400703430198</v>
      </c>
      <c r="CS170" s="2">
        <v>26.302679061889599</v>
      </c>
      <c r="CT170" s="2">
        <v>2.2805860042571999</v>
      </c>
      <c r="CU170" s="2">
        <v>4.57322120666504</v>
      </c>
      <c r="CV170" s="2">
        <v>0.364814102649689</v>
      </c>
      <c r="CW170" s="2">
        <v>2.7446539647135402</v>
      </c>
      <c r="CX170" s="2">
        <v>1.56090700626373</v>
      </c>
      <c r="CY170" s="2">
        <v>34.673679351806598</v>
      </c>
      <c r="CZ170" s="2">
        <v>1.1300400495529199</v>
      </c>
      <c r="DA170" s="2">
        <v>4.3924760818481401</v>
      </c>
      <c r="DB170" s="2">
        <v>0.18260000646114299</v>
      </c>
      <c r="DC170" s="2">
        <v>0.25029693627853</v>
      </c>
      <c r="DD170" s="2">
        <v>0.23143969476223</v>
      </c>
      <c r="DE170" s="2">
        <v>0.52939999103546098</v>
      </c>
      <c r="DF170" s="2">
        <v>0.21789999306201899</v>
      </c>
      <c r="DG170" s="2">
        <v>0.26960000395774802</v>
      </c>
      <c r="DH170" s="2">
        <v>0</v>
      </c>
      <c r="DI170" s="2">
        <v>5.5760518144917501</v>
      </c>
      <c r="DJ170" s="2">
        <v>7.4272360801696804</v>
      </c>
      <c r="DK170" s="2">
        <v>8.3993053436279297</v>
      </c>
      <c r="DL170" s="2">
        <v>1.7202520370483401</v>
      </c>
      <c r="DM170" s="2">
        <v>8.2200002670288104</v>
      </c>
      <c r="DN170" s="2">
        <v>-72.693977355957003</v>
      </c>
      <c r="DO170" s="2">
        <v>7.4580425301446596</v>
      </c>
      <c r="DP170" s="2">
        <v>-1.9641820192337001</v>
      </c>
      <c r="DQ170" s="2">
        <v>81.889877319335895</v>
      </c>
      <c r="DR170" s="2">
        <v>-14.3528604507446</v>
      </c>
      <c r="DS170" s="2">
        <v>26.5443305969238</v>
      </c>
      <c r="DT170" s="2">
        <v>9.4434928894043004</v>
      </c>
      <c r="DU170" s="2">
        <v>10.2707942509823</v>
      </c>
      <c r="DV170" s="2">
        <v>10.113949775695801</v>
      </c>
      <c r="DW170" s="2">
        <v>12.314240455627401</v>
      </c>
      <c r="DX170" s="2">
        <v>9.9911384582519496</v>
      </c>
      <c r="DY170" s="2">
        <v>10.5306396484375</v>
      </c>
      <c r="DZ170" s="2">
        <v>12.595999717712401</v>
      </c>
      <c r="EA170" s="2">
        <v>13.7307070777919</v>
      </c>
      <c r="EB170" s="2">
        <v>13.4700002670288</v>
      </c>
      <c r="EC170" s="2">
        <v>14.644000053405801</v>
      </c>
      <c r="ED170" s="2">
        <v>12.931440353393601</v>
      </c>
      <c r="EE170" s="2">
        <v>14.644000053405801</v>
      </c>
      <c r="EF170" s="2">
        <v>0</v>
      </c>
      <c r="EG170" s="2">
        <v>1.6929063704326901</v>
      </c>
      <c r="EH170" s="2">
        <v>2</v>
      </c>
      <c r="EI170" s="2">
        <v>3</v>
      </c>
      <c r="EJ170" s="2">
        <v>1</v>
      </c>
      <c r="EK170" s="2">
        <v>2.1368589401245099</v>
      </c>
      <c r="EL170" s="2">
        <v>13.2756204605103</v>
      </c>
      <c r="EM170" s="2">
        <v>14.7540990051957</v>
      </c>
      <c r="EN170" s="2">
        <v>14.8210000991821</v>
      </c>
      <c r="EO170" s="2">
        <v>15.8369998931885</v>
      </c>
      <c r="EP170" s="2">
        <v>14.0050001144409</v>
      </c>
      <c r="EQ170" s="2">
        <v>15.4987392425537</v>
      </c>
      <c r="ER170" s="2">
        <v>0</v>
      </c>
      <c r="ES170" s="2">
        <v>0.333924722399079</v>
      </c>
      <c r="ET170" s="2">
        <v>0.291528820991516</v>
      </c>
      <c r="EU170" s="2">
        <v>1.38112533092499</v>
      </c>
      <c r="EV170" s="2">
        <v>8.3963595330715193E-2</v>
      </c>
      <c r="EW170" s="2">
        <v>0.33270847797393799</v>
      </c>
    </row>
    <row r="171" spans="1:153" x14ac:dyDescent="0.25">
      <c r="A171" s="1" t="s">
        <v>256</v>
      </c>
      <c r="B171" s="3" t="s">
        <v>195</v>
      </c>
      <c r="C171" s="1">
        <v>1352</v>
      </c>
      <c r="D171" s="2">
        <v>401.68618774414102</v>
      </c>
      <c r="E171" s="2">
        <v>714.95957220030505</v>
      </c>
      <c r="F171" s="2">
        <v>675.70690917968795</v>
      </c>
      <c r="G171" s="2">
        <v>977.62628173828102</v>
      </c>
      <c r="H171" s="2">
        <v>633.70599365234398</v>
      </c>
      <c r="I171" s="2">
        <v>794.19549560546898</v>
      </c>
      <c r="J171" s="2">
        <v>4</v>
      </c>
      <c r="K171" s="2">
        <v>4</v>
      </c>
      <c r="L171" s="2">
        <v>4</v>
      </c>
      <c r="M171" s="2">
        <v>4</v>
      </c>
      <c r="N171" s="2">
        <v>4</v>
      </c>
      <c r="O171" s="2">
        <v>4</v>
      </c>
      <c r="P171" s="2">
        <v>0</v>
      </c>
      <c r="Q171" s="2">
        <v>1.35186794605919</v>
      </c>
      <c r="R171" s="2">
        <v>0.46130180358886702</v>
      </c>
      <c r="S171" s="2">
        <v>5.2430009841918901</v>
      </c>
      <c r="T171" s="2">
        <v>3.6892909556627301E-2</v>
      </c>
      <c r="U171" s="2">
        <v>1.65298795700073</v>
      </c>
      <c r="V171" s="2">
        <v>6.9405280053615598E-2</v>
      </c>
      <c r="W171" s="2">
        <v>9.8500521871238297E-2</v>
      </c>
      <c r="X171" s="2">
        <v>8.6365893483161899E-2</v>
      </c>
      <c r="Y171" s="2">
        <v>0.169720694422722</v>
      </c>
      <c r="Z171" s="2">
        <v>7.1461029350757599E-2</v>
      </c>
      <c r="AA171" s="2">
        <v>0.104653500020504</v>
      </c>
      <c r="AB171" s="2">
        <v>0</v>
      </c>
      <c r="AC171" s="2">
        <v>0.13856701987602901</v>
      </c>
      <c r="AD171" s="2">
        <v>0</v>
      </c>
      <c r="AE171" s="2">
        <v>0.75527077913284302</v>
      </c>
      <c r="AF171" s="2">
        <v>0</v>
      </c>
      <c r="AG171" s="2">
        <v>1.8372515216469799E-2</v>
      </c>
      <c r="AH171" s="2">
        <v>0</v>
      </c>
      <c r="AI171" s="2">
        <v>0.97735964744555004</v>
      </c>
      <c r="AJ171" s="2">
        <v>3.6892909556627301E-2</v>
      </c>
      <c r="AK171" s="2">
        <v>4.3433709144592303</v>
      </c>
      <c r="AL171" s="2">
        <v>0</v>
      </c>
      <c r="AM171" s="2">
        <v>1.2323739528655999</v>
      </c>
      <c r="AN171" s="2">
        <v>5</v>
      </c>
      <c r="AO171" s="2">
        <v>5</v>
      </c>
      <c r="AP171" s="2">
        <v>5</v>
      </c>
      <c r="AQ171" s="2">
        <v>5</v>
      </c>
      <c r="AR171" s="2">
        <v>5</v>
      </c>
      <c r="AS171" s="2">
        <v>5</v>
      </c>
      <c r="AT171" s="2">
        <v>33.380889892578097</v>
      </c>
      <c r="AU171" s="2">
        <v>34.878391577125299</v>
      </c>
      <c r="AV171" s="2">
        <v>34.3662109375</v>
      </c>
      <c r="AW171" s="2">
        <v>36.714481353759801</v>
      </c>
      <c r="AX171" s="2">
        <v>34.054721832275398</v>
      </c>
      <c r="AY171" s="2">
        <v>36.033180236816399</v>
      </c>
      <c r="AZ171" s="2">
        <v>8.24218845367432</v>
      </c>
      <c r="BA171" s="2">
        <v>8.2686895717932103</v>
      </c>
      <c r="BB171" s="2">
        <v>8.2534122467040998</v>
      </c>
      <c r="BC171" s="2">
        <v>8.3038396835327095</v>
      </c>
      <c r="BD171" s="2">
        <v>8.2521820068359393</v>
      </c>
      <c r="BE171" s="2">
        <v>8.2968549728393608</v>
      </c>
      <c r="BF171" s="2">
        <v>35</v>
      </c>
      <c r="BG171" s="2">
        <v>35</v>
      </c>
      <c r="BH171" s="2">
        <v>35</v>
      </c>
      <c r="BI171" s="2">
        <v>35</v>
      </c>
      <c r="BJ171" s="2">
        <v>35</v>
      </c>
      <c r="BK171" s="2">
        <v>35</v>
      </c>
      <c r="BL171" s="2">
        <v>18</v>
      </c>
      <c r="BM171" s="2">
        <v>19.5482197386943</v>
      </c>
      <c r="BN171" s="2">
        <v>19</v>
      </c>
      <c r="BO171" s="2">
        <v>22.340009689331101</v>
      </c>
      <c r="BP171" s="2">
        <v>18.054979324340799</v>
      </c>
      <c r="BQ171" s="2">
        <v>22.0088596343994</v>
      </c>
      <c r="BR171" s="2">
        <v>14.9773902893066</v>
      </c>
      <c r="BS171" s="2">
        <v>16.124190545851199</v>
      </c>
      <c r="BT171" s="2">
        <v>15</v>
      </c>
      <c r="BU171" s="2">
        <v>18.982450485229499</v>
      </c>
      <c r="BV171" s="2">
        <v>15</v>
      </c>
      <c r="BW171" s="2">
        <v>18.184179306030298</v>
      </c>
      <c r="BX171" s="2">
        <v>11</v>
      </c>
      <c r="BY171" s="2">
        <v>13.100263680633599</v>
      </c>
      <c r="BZ171" s="2">
        <v>12</v>
      </c>
      <c r="CA171" s="2">
        <v>15.9821996688843</v>
      </c>
      <c r="CB171" s="2">
        <v>12</v>
      </c>
      <c r="CC171" s="2">
        <v>15.1237802505493</v>
      </c>
      <c r="CD171" s="2">
        <v>5</v>
      </c>
      <c r="CE171" s="2">
        <v>5.84827333428602</v>
      </c>
      <c r="CF171" s="2">
        <v>5.98742723464966</v>
      </c>
      <c r="CG171" s="2">
        <v>7.0487599372863796</v>
      </c>
      <c r="CH171" s="2">
        <v>5.1941671371459996</v>
      </c>
      <c r="CI171" s="2">
        <v>6.1252460479736301</v>
      </c>
      <c r="CJ171" s="2">
        <v>-0.15536950528621701</v>
      </c>
      <c r="CK171" s="2">
        <v>5.1041774251153705E-4</v>
      </c>
      <c r="CL171" s="2">
        <v>5.4478337988257399E-3</v>
      </c>
      <c r="CM171" s="2">
        <v>6.3150167465210003E-2</v>
      </c>
      <c r="CN171" s="2">
        <v>-3.6906670778989799E-2</v>
      </c>
      <c r="CO171" s="2">
        <v>3.7849608808755902E-2</v>
      </c>
      <c r="CP171" s="2">
        <v>0.43726459145545998</v>
      </c>
      <c r="CQ171" s="2">
        <v>1.16333352173528</v>
      </c>
      <c r="CR171" s="2">
        <v>1.0705150365829501</v>
      </c>
      <c r="CS171" s="2">
        <v>6.2497467994689897</v>
      </c>
      <c r="CT171" s="2">
        <v>0.60856431722641002</v>
      </c>
      <c r="CU171" s="2">
        <v>1.33718597888947</v>
      </c>
      <c r="CV171" s="2">
        <v>0.467661112546921</v>
      </c>
      <c r="CW171" s="2">
        <v>1.54766781834543</v>
      </c>
      <c r="CX171" s="2">
        <v>0.988553106784821</v>
      </c>
      <c r="CY171" s="2">
        <v>6.6710658073425302</v>
      </c>
      <c r="CZ171" s="2">
        <v>0.51200062036514304</v>
      </c>
      <c r="DA171" s="2">
        <v>1.55578005313873</v>
      </c>
      <c r="DB171" s="2">
        <v>0.17800800502300301</v>
      </c>
      <c r="DC171" s="2">
        <v>0.21401151075987501</v>
      </c>
      <c r="DD171" s="2">
        <v>0.20758439600467701</v>
      </c>
      <c r="DE171" s="2">
        <v>0.26260000467300398</v>
      </c>
      <c r="DF171" s="2">
        <v>0.204300001263618</v>
      </c>
      <c r="DG171" s="2">
        <v>0.23569999635219599</v>
      </c>
      <c r="DH171" s="2">
        <v>0</v>
      </c>
      <c r="DI171" s="2">
        <v>6.7840656614676798</v>
      </c>
      <c r="DJ171" s="2">
        <v>7.7540569305419904</v>
      </c>
      <c r="DK171" s="2">
        <v>8.3883543014526403</v>
      </c>
      <c r="DL171" s="2">
        <v>7.43093013763428</v>
      </c>
      <c r="DM171" s="2">
        <v>7.8200001716613796</v>
      </c>
      <c r="DN171" s="2">
        <v>-60.527000427246101</v>
      </c>
      <c r="DO171" s="2">
        <v>8.6115440935518492</v>
      </c>
      <c r="DP171" s="2">
        <v>12.6303300857544</v>
      </c>
      <c r="DQ171" s="2">
        <v>74.632263183593807</v>
      </c>
      <c r="DR171" s="2">
        <v>-27.245319366455099</v>
      </c>
      <c r="DS171" s="2">
        <v>39.583850860595703</v>
      </c>
      <c r="DT171" s="2">
        <v>11.669030189514199</v>
      </c>
      <c r="DU171" s="2">
        <v>12.7261227023217</v>
      </c>
      <c r="DV171" s="2">
        <v>12.946990013122599</v>
      </c>
      <c r="DW171" s="2">
        <v>13.5123100280762</v>
      </c>
      <c r="DX171" s="2">
        <v>12.6577701568604</v>
      </c>
      <c r="DY171" s="2">
        <v>13.121660232543899</v>
      </c>
      <c r="DZ171" s="2">
        <v>13.9759302139282</v>
      </c>
      <c r="EA171" s="2">
        <v>15.4235233108469</v>
      </c>
      <c r="EB171" s="2">
        <v>14.542920112609901</v>
      </c>
      <c r="EC171" s="2">
        <v>18.85032081604</v>
      </c>
      <c r="ED171" s="2">
        <v>14.542920112609901</v>
      </c>
      <c r="EE171" s="2">
        <v>14.9183101654053</v>
      </c>
      <c r="EF171" s="2">
        <v>0</v>
      </c>
      <c r="EG171" s="2">
        <v>7.4783260877951105E-2</v>
      </c>
      <c r="EH171" s="2">
        <v>0</v>
      </c>
      <c r="EI171" s="2">
        <v>1</v>
      </c>
      <c r="EJ171" s="2">
        <v>0</v>
      </c>
      <c r="EK171" s="2">
        <v>0</v>
      </c>
      <c r="EL171" s="2">
        <v>15.547125816345201</v>
      </c>
      <c r="EM171" s="2">
        <v>17.948036426081298</v>
      </c>
      <c r="EN171" s="2">
        <v>17.744480133056602</v>
      </c>
      <c r="EO171" s="2">
        <v>20.0171604156494</v>
      </c>
      <c r="EP171" s="2">
        <v>16.309999465942401</v>
      </c>
      <c r="EQ171" s="2">
        <v>19.928779602050799</v>
      </c>
      <c r="ER171" s="2">
        <v>3.4684062004089397E-2</v>
      </c>
      <c r="ES171" s="2">
        <v>0.64760512945665805</v>
      </c>
      <c r="ET171" s="2">
        <v>0.61577552556991599</v>
      </c>
      <c r="EU171" s="2">
        <v>0.97465115785598799</v>
      </c>
      <c r="EV171" s="2">
        <v>0.61548149585723899</v>
      </c>
      <c r="EW171" s="2">
        <v>0.81991988420486495</v>
      </c>
    </row>
    <row r="172" spans="1:153" x14ac:dyDescent="0.25">
      <c r="A172" s="1" t="s">
        <v>256</v>
      </c>
      <c r="B172" s="3" t="s">
        <v>243</v>
      </c>
      <c r="C172" s="1">
        <v>323</v>
      </c>
      <c r="D172" s="2">
        <v>1284.97998046875</v>
      </c>
      <c r="E172" s="2">
        <v>1358.4633229573601</v>
      </c>
      <c r="F172" s="2">
        <v>1305.04602050781</v>
      </c>
      <c r="G172" s="2">
        <v>1423</v>
      </c>
      <c r="H172" s="2">
        <v>1305.04602050781</v>
      </c>
      <c r="I172" s="2">
        <v>1423</v>
      </c>
      <c r="J172" s="2">
        <v>4</v>
      </c>
      <c r="K172" s="2">
        <v>4</v>
      </c>
      <c r="L172" s="2">
        <v>4</v>
      </c>
      <c r="M172" s="2">
        <v>4</v>
      </c>
      <c r="N172" s="2">
        <v>4</v>
      </c>
      <c r="O172" s="2">
        <v>4</v>
      </c>
      <c r="P172" s="2">
        <v>2.1762709617614702</v>
      </c>
      <c r="Q172" s="2">
        <v>5.0117042933901104</v>
      </c>
      <c r="R172" s="2">
        <v>6.5768761634826696</v>
      </c>
      <c r="S172" s="2">
        <v>13.1831197738647</v>
      </c>
      <c r="T172" s="2">
        <v>2.1762709617614702</v>
      </c>
      <c r="U172" s="2">
        <v>6.5768761634826696</v>
      </c>
      <c r="V172" s="2">
        <v>9.9597968161106096E-2</v>
      </c>
      <c r="W172" s="2">
        <v>0.132061829014371</v>
      </c>
      <c r="X172" s="2">
        <v>0.14690500497817999</v>
      </c>
      <c r="Y172" s="2">
        <v>0.24912649393081701</v>
      </c>
      <c r="Z172" s="2">
        <v>9.9597968161106096E-2</v>
      </c>
      <c r="AA172" s="2">
        <v>0.14690500497817999</v>
      </c>
      <c r="AB172" s="2">
        <v>0</v>
      </c>
      <c r="AC172" s="2">
        <v>7.0003485772758695E-2</v>
      </c>
      <c r="AD172" s="2">
        <v>1.6094779595732699E-2</v>
      </c>
      <c r="AE172" s="2">
        <v>1.5662930011749301</v>
      </c>
      <c r="AF172" s="2">
        <v>0</v>
      </c>
      <c r="AG172" s="2">
        <v>1.6094779595732699E-2</v>
      </c>
      <c r="AH172" s="2">
        <v>1.7899030447006199</v>
      </c>
      <c r="AI172" s="2">
        <v>4.6951660849154004</v>
      </c>
      <c r="AJ172" s="2">
        <v>6.2396478652954102</v>
      </c>
      <c r="AK172" s="2">
        <v>11.4724998474121</v>
      </c>
      <c r="AL172" s="2">
        <v>2.13071608543396</v>
      </c>
      <c r="AM172" s="2">
        <v>6.2396478652954102</v>
      </c>
      <c r="AN172" s="2">
        <v>5</v>
      </c>
      <c r="AO172" s="2">
        <v>5</v>
      </c>
      <c r="AP172" s="2">
        <v>5</v>
      </c>
      <c r="AQ172" s="2">
        <v>5</v>
      </c>
      <c r="AR172" s="2">
        <v>5</v>
      </c>
      <c r="AS172" s="2">
        <v>5</v>
      </c>
      <c r="AT172" s="2">
        <v>36.153129577636697</v>
      </c>
      <c r="AU172" s="2">
        <v>37.034292578697197</v>
      </c>
      <c r="AV172" s="2">
        <v>37.593700408935497</v>
      </c>
      <c r="AW172" s="2">
        <v>37.8472709655762</v>
      </c>
      <c r="AX172" s="2">
        <v>36.153129577636697</v>
      </c>
      <c r="AY172" s="2">
        <v>37.593700408935497</v>
      </c>
      <c r="AZ172" s="2">
        <v>8.2119674682617205</v>
      </c>
      <c r="BA172" s="2">
        <v>8.2155478994051592</v>
      </c>
      <c r="BB172" s="2">
        <v>8.2124967575073207</v>
      </c>
      <c r="BC172" s="2">
        <v>8.2250480651855504</v>
      </c>
      <c r="BD172" s="2">
        <v>8.2119674682617205</v>
      </c>
      <c r="BE172" s="2">
        <v>8.2191314697265607</v>
      </c>
      <c r="BF172" s="2">
        <v>34</v>
      </c>
      <c r="BG172" s="2">
        <v>34</v>
      </c>
      <c r="BH172" s="2">
        <v>34</v>
      </c>
      <c r="BI172" s="2">
        <v>34</v>
      </c>
      <c r="BJ172" s="2">
        <v>34</v>
      </c>
      <c r="BK172" s="2">
        <v>34</v>
      </c>
      <c r="BL172" s="2">
        <v>17</v>
      </c>
      <c r="BM172" s="2">
        <v>17.092677195866901</v>
      </c>
      <c r="BN172" s="2">
        <v>17.040470123291001</v>
      </c>
      <c r="BO172" s="2">
        <v>18.026390075683601</v>
      </c>
      <c r="BP172" s="2">
        <v>17</v>
      </c>
      <c r="BQ172" s="2">
        <v>17.080940246581999</v>
      </c>
      <c r="BR172" s="2">
        <v>14</v>
      </c>
      <c r="BS172" s="2">
        <v>14.0719688236713</v>
      </c>
      <c r="BT172" s="2">
        <v>14.0159101486206</v>
      </c>
      <c r="BU172" s="2">
        <v>15</v>
      </c>
      <c r="BV172" s="2">
        <v>14</v>
      </c>
      <c r="BW172" s="2">
        <v>14.0159101486206</v>
      </c>
      <c r="BX172" s="2">
        <v>12.011960029602101</v>
      </c>
      <c r="BY172" s="2">
        <v>12.1114293833574</v>
      </c>
      <c r="BZ172" s="2">
        <v>12.0201148986816</v>
      </c>
      <c r="CA172" s="2">
        <v>13</v>
      </c>
      <c r="CB172" s="2">
        <v>12.011960029602101</v>
      </c>
      <c r="CC172" s="2">
        <v>12.0282697677612</v>
      </c>
      <c r="CD172" s="2">
        <v>4</v>
      </c>
      <c r="CE172" s="2">
        <v>4.0769021709760001</v>
      </c>
      <c r="CF172" s="2">
        <v>4.0347430706024197</v>
      </c>
      <c r="CG172" s="2">
        <v>4.8032960891723597</v>
      </c>
      <c r="CH172" s="2">
        <v>4</v>
      </c>
      <c r="CI172" s="2">
        <v>4.0694861412048304</v>
      </c>
      <c r="CJ172" s="2">
        <v>-5.7574760168790803E-2</v>
      </c>
      <c r="CK172" s="2">
        <v>-3.8071831455454203E-2</v>
      </c>
      <c r="CL172" s="2">
        <v>-4.98583316802979E-2</v>
      </c>
      <c r="CM172" s="2">
        <v>-1.06709199026227E-2</v>
      </c>
      <c r="CN172" s="2">
        <v>-4.98583316802979E-2</v>
      </c>
      <c r="CO172" s="2">
        <v>-2.3172620683908501E-2</v>
      </c>
      <c r="CP172" s="2">
        <v>0.77624708414077803</v>
      </c>
      <c r="CQ172" s="2">
        <v>1.4156339354813099</v>
      </c>
      <c r="CR172" s="2">
        <v>1.8314069509506199</v>
      </c>
      <c r="CS172" s="2">
        <v>2.3072481155395499</v>
      </c>
      <c r="CT172" s="2">
        <v>0.77624708414077803</v>
      </c>
      <c r="CU172" s="2">
        <v>1.8314069509506199</v>
      </c>
      <c r="CV172" s="2">
        <v>1.30316698551178</v>
      </c>
      <c r="CW172" s="2">
        <v>2.4336108217636698</v>
      </c>
      <c r="CX172" s="2">
        <v>3.02680492401123</v>
      </c>
      <c r="CY172" s="2">
        <v>6.0512590408325204</v>
      </c>
      <c r="CZ172" s="2">
        <v>1.30316698551178</v>
      </c>
      <c r="DA172" s="2">
        <v>3.02680492401123</v>
      </c>
      <c r="DB172" s="2">
        <v>0.42960000038147</v>
      </c>
      <c r="DC172" s="2">
        <v>0.60080364284415999</v>
      </c>
      <c r="DD172" s="2">
        <v>0.62885084748268105</v>
      </c>
      <c r="DE172" s="2">
        <v>0.70740002393722501</v>
      </c>
      <c r="DF172" s="2">
        <v>0.49700000882148698</v>
      </c>
      <c r="DG172" s="2">
        <v>0.70740002393722501</v>
      </c>
      <c r="DH172" s="2">
        <v>0.47180020809173601</v>
      </c>
      <c r="DI172" s="2">
        <v>6.6634802507857502</v>
      </c>
      <c r="DJ172" s="2">
        <v>7.0282301902770996</v>
      </c>
      <c r="DK172" s="2">
        <v>7.0300002098083496</v>
      </c>
      <c r="DL172" s="2">
        <v>7.0282301902770996</v>
      </c>
      <c r="DM172" s="2">
        <v>7.0300002098083496</v>
      </c>
      <c r="DN172" s="2">
        <v>-83.455650329589801</v>
      </c>
      <c r="DO172" s="2">
        <v>-79.058824141820295</v>
      </c>
      <c r="DP172" s="2">
        <v>-80.135459899902301</v>
      </c>
      <c r="DQ172" s="2">
        <v>-47.160308837890597</v>
      </c>
      <c r="DR172" s="2">
        <v>-82.538383483886705</v>
      </c>
      <c r="DS172" s="2">
        <v>-80.135459899902301</v>
      </c>
      <c r="DT172" s="2">
        <v>6.8747072219848597</v>
      </c>
      <c r="DU172" s="2">
        <v>8.4255197346210497</v>
      </c>
      <c r="DV172" s="2">
        <v>8.5948972702026403</v>
      </c>
      <c r="DW172" s="2">
        <v>8.8492078781127894</v>
      </c>
      <c r="DX172" s="2">
        <v>8.5948972702026403</v>
      </c>
      <c r="DY172" s="2">
        <v>8.5948972702026403</v>
      </c>
      <c r="DZ172" s="2">
        <v>14.4980001449585</v>
      </c>
      <c r="EA172" s="2">
        <v>14.4980001449585</v>
      </c>
      <c r="EB172" s="2">
        <v>14.4980001449585</v>
      </c>
      <c r="EC172" s="2">
        <v>14.4980001449585</v>
      </c>
      <c r="ED172" s="2">
        <v>14.4980001449585</v>
      </c>
      <c r="EE172" s="2">
        <v>14.4980001449585</v>
      </c>
      <c r="EF172" s="2">
        <v>2.7313375473022501</v>
      </c>
      <c r="EG172" s="2">
        <v>3.22283353229794</v>
      </c>
      <c r="EH172" s="2">
        <v>2.7313375473022501</v>
      </c>
      <c r="EI172" s="2">
        <v>4</v>
      </c>
      <c r="EJ172" s="2">
        <v>2.7313375473022501</v>
      </c>
      <c r="EK172" s="2">
        <v>3.9468650817871098</v>
      </c>
      <c r="EL172" s="2">
        <v>14.882820129394499</v>
      </c>
      <c r="EM172" s="2">
        <v>15.591632376514401</v>
      </c>
      <c r="EN172" s="2">
        <v>16.006999969482401</v>
      </c>
      <c r="EO172" s="2">
        <v>16.006999969482401</v>
      </c>
      <c r="EP172" s="2">
        <v>14.8945417404175</v>
      </c>
      <c r="EQ172" s="2">
        <v>16.006999969482401</v>
      </c>
      <c r="ER172" s="2">
        <v>2.08481922745705E-2</v>
      </c>
      <c r="ES172" s="2">
        <v>7.8035652049277995E-2</v>
      </c>
      <c r="ET172" s="2">
        <v>5.4222408682107898E-2</v>
      </c>
      <c r="EU172" s="2">
        <v>0.51334130764007602</v>
      </c>
      <c r="EV172" s="2">
        <v>5.4222408682107898E-2</v>
      </c>
      <c r="EW172" s="2">
        <v>5.4222408682107898E-2</v>
      </c>
    </row>
    <row r="173" spans="1:153" x14ac:dyDescent="0.25">
      <c r="A173" s="1" t="s">
        <v>256</v>
      </c>
      <c r="B173" s="3" t="s">
        <v>196</v>
      </c>
      <c r="C173" s="1">
        <v>132</v>
      </c>
      <c r="D173" s="2">
        <v>178.14399719238301</v>
      </c>
      <c r="E173" s="2">
        <v>795.91644011348103</v>
      </c>
      <c r="F173" s="2">
        <v>909</v>
      </c>
      <c r="G173" s="2">
        <v>1148</v>
      </c>
      <c r="H173" s="2">
        <v>631.360107421875</v>
      </c>
      <c r="I173" s="2">
        <v>971.00720214843795</v>
      </c>
      <c r="J173" s="2">
        <v>4</v>
      </c>
      <c r="K173" s="2">
        <v>4.2650602409638596</v>
      </c>
      <c r="L173" s="2">
        <v>4</v>
      </c>
      <c r="M173" s="2">
        <v>6</v>
      </c>
      <c r="N173" s="2">
        <v>4</v>
      </c>
      <c r="O173" s="2">
        <v>4</v>
      </c>
      <c r="P173" s="2">
        <v>0.40304669737815901</v>
      </c>
      <c r="Q173" s="2">
        <v>3.5584319628864902</v>
      </c>
      <c r="R173" s="2">
        <v>2.8021099567413299</v>
      </c>
      <c r="S173" s="2">
        <v>7.5953550338745099</v>
      </c>
      <c r="T173" s="2">
        <v>1.5238339900970499</v>
      </c>
      <c r="U173" s="2">
        <v>6.3158140182495099</v>
      </c>
      <c r="V173" s="2">
        <v>9.6229702234268202E-2</v>
      </c>
      <c r="W173" s="2">
        <v>0.15020715068262699</v>
      </c>
      <c r="X173" s="2">
        <v>0.15430270135402699</v>
      </c>
      <c r="Y173" s="2">
        <v>0.218012005090714</v>
      </c>
      <c r="Z173" s="2">
        <v>0.113878503441811</v>
      </c>
      <c r="AA173" s="2">
        <v>0.170453906059265</v>
      </c>
      <c r="AB173" s="2">
        <v>0</v>
      </c>
      <c r="AC173" s="2">
        <v>0.64170698624059397</v>
      </c>
      <c r="AD173" s="2">
        <v>0.59402418136596702</v>
      </c>
      <c r="AE173" s="2">
        <v>1.7634619474411</v>
      </c>
      <c r="AF173" s="2">
        <v>3.5947810858488097E-2</v>
      </c>
      <c r="AG173" s="2">
        <v>1.13296902179718</v>
      </c>
      <c r="AH173" s="2">
        <v>0</v>
      </c>
      <c r="AI173" s="2">
        <v>2.5482445775744398</v>
      </c>
      <c r="AJ173" s="2">
        <v>1.52257704734802</v>
      </c>
      <c r="AK173" s="2">
        <v>6.3602161407470703</v>
      </c>
      <c r="AL173" s="2">
        <v>0.983342885971069</v>
      </c>
      <c r="AM173" s="2">
        <v>3.74942207336426</v>
      </c>
      <c r="AN173" s="2">
        <v>5</v>
      </c>
      <c r="AO173" s="2">
        <v>5.3083507698702501</v>
      </c>
      <c r="AP173" s="2">
        <v>5</v>
      </c>
      <c r="AQ173" s="2">
        <v>6</v>
      </c>
      <c r="AR173" s="2">
        <v>5</v>
      </c>
      <c r="AS173" s="2">
        <v>6</v>
      </c>
      <c r="AT173" s="2">
        <v>28.023820877075199</v>
      </c>
      <c r="AU173" s="2">
        <v>32.156509813055898</v>
      </c>
      <c r="AV173" s="2">
        <v>32.649021148681598</v>
      </c>
      <c r="AW173" s="2">
        <v>34.878459930419901</v>
      </c>
      <c r="AX173" s="2">
        <v>30.980009078979499</v>
      </c>
      <c r="AY173" s="2">
        <v>33.081638336181598</v>
      </c>
      <c r="AZ173" s="2">
        <v>8.2149133682250994</v>
      </c>
      <c r="BA173" s="2">
        <v>8.2305528801607792</v>
      </c>
      <c r="BB173" s="2">
        <v>8.2329387664794904</v>
      </c>
      <c r="BC173" s="2">
        <v>8.2773942947387695</v>
      </c>
      <c r="BD173" s="2">
        <v>8.2239627838134801</v>
      </c>
      <c r="BE173" s="2">
        <v>8.2345685958862305</v>
      </c>
      <c r="BF173" s="2">
        <v>34</v>
      </c>
      <c r="BG173" s="2">
        <v>34.096385542168697</v>
      </c>
      <c r="BH173" s="2">
        <v>34</v>
      </c>
      <c r="BI173" s="2">
        <v>35</v>
      </c>
      <c r="BJ173" s="2">
        <v>34</v>
      </c>
      <c r="BK173" s="2">
        <v>34</v>
      </c>
      <c r="BL173" s="2">
        <v>15.1060800552368</v>
      </c>
      <c r="BM173" s="2">
        <v>17.157093944319801</v>
      </c>
      <c r="BN173" s="2">
        <v>16.870800018310501</v>
      </c>
      <c r="BO173" s="2">
        <v>20.087080001831101</v>
      </c>
      <c r="BP173" s="2">
        <v>16.504579544067401</v>
      </c>
      <c r="BQ173" s="2">
        <v>17.626489639282202</v>
      </c>
      <c r="BR173" s="2">
        <v>12</v>
      </c>
      <c r="BS173" s="2">
        <v>13.984552934945301</v>
      </c>
      <c r="BT173" s="2">
        <v>14</v>
      </c>
      <c r="BU173" s="2">
        <v>17</v>
      </c>
      <c r="BV173" s="2">
        <v>13</v>
      </c>
      <c r="BW173" s="2">
        <v>14.0397596359253</v>
      </c>
      <c r="BX173" s="2">
        <v>8.7802095413208008</v>
      </c>
      <c r="BY173" s="2">
        <v>10.8666220630508</v>
      </c>
      <c r="BZ173" s="2">
        <v>11.121509552001999</v>
      </c>
      <c r="CA173" s="2">
        <v>13.6096200942993</v>
      </c>
      <c r="CB173" s="2">
        <v>9.4164867401122994</v>
      </c>
      <c r="CC173" s="2">
        <v>11.797820091247599</v>
      </c>
      <c r="CD173" s="2">
        <v>3.98404788970947</v>
      </c>
      <c r="CE173" s="2">
        <v>5.9986511885401699</v>
      </c>
      <c r="CF173" s="2">
        <v>5.7372522354126003</v>
      </c>
      <c r="CG173" s="2">
        <v>8.2882738113403303</v>
      </c>
      <c r="CH173" s="2">
        <v>5.2680978775024396</v>
      </c>
      <c r="CI173" s="2">
        <v>6.9827809333801296</v>
      </c>
      <c r="CJ173" s="2">
        <v>-8.9030221104621901E-2</v>
      </c>
      <c r="CK173" s="2">
        <v>-1.21596568465339E-2</v>
      </c>
      <c r="CL173" s="2">
        <v>-7.7983061783015702E-3</v>
      </c>
      <c r="CM173" s="2">
        <v>2.8134260326623899E-2</v>
      </c>
      <c r="CN173" s="2">
        <v>-1.46455499343574E-2</v>
      </c>
      <c r="CO173" s="2">
        <v>7.8756472066743299E-4</v>
      </c>
      <c r="CP173" s="2">
        <v>0.903311908245087</v>
      </c>
      <c r="CQ173" s="2">
        <v>2.1986344206480299</v>
      </c>
      <c r="CR173" s="2">
        <v>2.1134889125824001</v>
      </c>
      <c r="CS173" s="2">
        <v>4.79364013671875</v>
      </c>
      <c r="CT173" s="2">
        <v>0.93212991952896096</v>
      </c>
      <c r="CU173" s="2">
        <v>3.1988949775695801</v>
      </c>
      <c r="CV173" s="2">
        <v>0.71841907501220703</v>
      </c>
      <c r="CW173" s="2">
        <v>1.59654724230001</v>
      </c>
      <c r="CX173" s="2">
        <v>1.1995719671249401</v>
      </c>
      <c r="CY173" s="2">
        <v>3.5481340885162398</v>
      </c>
      <c r="CZ173" s="2">
        <v>0.875266373157501</v>
      </c>
      <c r="DA173" s="2">
        <v>2.25342893600464</v>
      </c>
      <c r="DB173" s="2">
        <v>0.13240000605583199</v>
      </c>
      <c r="DC173" s="2">
        <v>0.31767861760524402</v>
      </c>
      <c r="DD173" s="2">
        <v>0.26607918739318798</v>
      </c>
      <c r="DE173" s="2">
        <v>0.45550000667571999</v>
      </c>
      <c r="DF173" s="2">
        <v>0.26170000433921797</v>
      </c>
      <c r="DG173" s="2">
        <v>0.42460000514984098</v>
      </c>
      <c r="DH173" s="2">
        <v>0</v>
      </c>
      <c r="DI173" s="2">
        <v>5.8116651297692803</v>
      </c>
      <c r="DJ173" s="2">
        <v>7.65175485610962</v>
      </c>
      <c r="DK173" s="2">
        <v>8.1300001144409197</v>
      </c>
      <c r="DL173" s="2">
        <v>3.3035310506820701</v>
      </c>
      <c r="DM173" s="2">
        <v>8.0863409042358398</v>
      </c>
      <c r="DN173" s="2">
        <v>-77.608459472656193</v>
      </c>
      <c r="DO173" s="2">
        <v>-7.1585407027279002</v>
      </c>
      <c r="DP173" s="2">
        <v>-17.920230865478501</v>
      </c>
      <c r="DQ173" s="2">
        <v>57.036849975585902</v>
      </c>
      <c r="DR173" s="2">
        <v>-25.628309249877901</v>
      </c>
      <c r="DS173" s="2">
        <v>27.868970870971701</v>
      </c>
      <c r="DT173" s="2">
        <v>7.6831431388854998</v>
      </c>
      <c r="DU173" s="2">
        <v>10.813057289123501</v>
      </c>
      <c r="DV173" s="2">
        <v>10.152000427246101</v>
      </c>
      <c r="DW173" s="2">
        <v>12.766719818115201</v>
      </c>
      <c r="DX173" s="2">
        <v>9.7106189727783203</v>
      </c>
      <c r="DY173" s="2">
        <v>12.4170999526978</v>
      </c>
      <c r="DZ173" s="2">
        <v>12.279049873352101</v>
      </c>
      <c r="EA173" s="2">
        <v>14.3983624711329</v>
      </c>
      <c r="EB173" s="2">
        <v>14.4562797546387</v>
      </c>
      <c r="EC173" s="2">
        <v>16.972389221191399</v>
      </c>
      <c r="ED173" s="2">
        <v>14.448550224304199</v>
      </c>
      <c r="EE173" s="2">
        <v>14.4570302963257</v>
      </c>
      <c r="EF173" s="2">
        <v>3</v>
      </c>
      <c r="EG173" s="2">
        <v>4.1975358203776798</v>
      </c>
      <c r="EH173" s="2">
        <v>4</v>
      </c>
      <c r="EI173" s="2">
        <v>5</v>
      </c>
      <c r="EJ173" s="2">
        <v>4</v>
      </c>
      <c r="EK173" s="2">
        <v>5</v>
      </c>
      <c r="EL173" s="2">
        <v>11.918000221252401</v>
      </c>
      <c r="EM173" s="2">
        <v>14.644924389688599</v>
      </c>
      <c r="EN173" s="2">
        <v>14.7480583190918</v>
      </c>
      <c r="EO173" s="2">
        <v>18.069999694824201</v>
      </c>
      <c r="EP173" s="2">
        <v>13.430000305175801</v>
      </c>
      <c r="EQ173" s="2">
        <v>15.131999969482401</v>
      </c>
      <c r="ER173" s="2">
        <v>1.6927273944020299E-2</v>
      </c>
      <c r="ES173" s="2">
        <v>0.71572193786142801</v>
      </c>
      <c r="ET173" s="2">
        <v>0.70840543508529696</v>
      </c>
      <c r="EU173" s="2">
        <v>2.4020860195159899</v>
      </c>
      <c r="EV173" s="2">
        <v>0.14849009737372401</v>
      </c>
      <c r="EW173" s="2">
        <v>1.0394697189331099</v>
      </c>
    </row>
    <row r="174" spans="1:153" x14ac:dyDescent="0.25">
      <c r="A174" s="1" t="s">
        <v>256</v>
      </c>
      <c r="B174" s="3" t="s">
        <v>257</v>
      </c>
      <c r="C174" s="1">
        <v>11</v>
      </c>
      <c r="D174" s="2">
        <v>1803.91003417969</v>
      </c>
      <c r="E174" s="2">
        <v>1982.0672454834</v>
      </c>
      <c r="F174" s="2">
        <v>1982</v>
      </c>
      <c r="G174" s="2">
        <v>2446.20288085938</v>
      </c>
      <c r="H174" s="2">
        <v>1803.91003417969</v>
      </c>
      <c r="I174" s="2">
        <v>1999.65124511719</v>
      </c>
      <c r="J174" s="2">
        <v>3</v>
      </c>
      <c r="K174" s="2">
        <v>3</v>
      </c>
      <c r="L174" s="2">
        <v>3</v>
      </c>
      <c r="M174" s="2">
        <v>3</v>
      </c>
      <c r="N174" s="2">
        <v>3</v>
      </c>
      <c r="O174" s="2">
        <v>3</v>
      </c>
      <c r="P174" s="2">
        <v>4.9198050498962402</v>
      </c>
      <c r="Q174" s="2">
        <v>13.429549157619499</v>
      </c>
      <c r="R174" s="2">
        <v>14.2402801513672</v>
      </c>
      <c r="S174" s="2">
        <v>17.454610824585</v>
      </c>
      <c r="T174" s="2">
        <v>12.896669387817401</v>
      </c>
      <c r="U174" s="2">
        <v>16.7376499176025</v>
      </c>
      <c r="V174" s="2">
        <v>0.19594590365886699</v>
      </c>
      <c r="W174" s="2">
        <v>0.27460036240518099</v>
      </c>
      <c r="X174" s="2">
        <v>0.27721449732780501</v>
      </c>
      <c r="Y174" s="2">
        <v>0.31677299737930298</v>
      </c>
      <c r="Z174" s="2">
        <v>0.26518752425908998</v>
      </c>
      <c r="AA174" s="2">
        <v>0.30911392718553499</v>
      </c>
      <c r="AB174" s="2">
        <v>0.98285692930221602</v>
      </c>
      <c r="AC174" s="2">
        <v>1.77260012179613</v>
      </c>
      <c r="AD174" s="2">
        <v>1.45229595899582</v>
      </c>
      <c r="AE174" s="2">
        <v>2.7307500839233398</v>
      </c>
      <c r="AF174" s="2">
        <v>1.1364059448242201</v>
      </c>
      <c r="AG174" s="2">
        <v>2.60196757316589</v>
      </c>
      <c r="AH174" s="2">
        <v>3.5691039562225302</v>
      </c>
      <c r="AI174" s="2">
        <v>11.165978759527199</v>
      </c>
      <c r="AJ174" s="2">
        <v>12.444700241088899</v>
      </c>
      <c r="AK174" s="2">
        <v>14.5634098052979</v>
      </c>
      <c r="AL174" s="2">
        <v>10.895954132080099</v>
      </c>
      <c r="AM174" s="2">
        <v>13.8057498931885</v>
      </c>
      <c r="AN174" s="2">
        <v>4</v>
      </c>
      <c r="AO174" s="2">
        <v>4</v>
      </c>
      <c r="AP174" s="2">
        <v>4</v>
      </c>
      <c r="AQ174" s="2">
        <v>4</v>
      </c>
      <c r="AR174" s="2">
        <v>4</v>
      </c>
      <c r="AS174" s="2">
        <v>4</v>
      </c>
      <c r="AT174" s="2">
        <v>39.415210723877003</v>
      </c>
      <c r="AU174" s="2">
        <v>40.848865985870397</v>
      </c>
      <c r="AV174" s="2">
        <v>39.950328826904297</v>
      </c>
      <c r="AW174" s="2">
        <v>44.796539306640597</v>
      </c>
      <c r="AX174" s="2">
        <v>39.415210723877003</v>
      </c>
      <c r="AY174" s="2">
        <v>41.0806694030762</v>
      </c>
      <c r="AZ174" s="2">
        <v>8.1933031082153303</v>
      </c>
      <c r="BA174" s="2">
        <v>8.2187936305999791</v>
      </c>
      <c r="BB174" s="2">
        <v>8.2241010665893608</v>
      </c>
      <c r="BC174" s="2">
        <v>8.2249679565429705</v>
      </c>
      <c r="BD174" s="2">
        <v>8.2204911708831805</v>
      </c>
      <c r="BE174" s="2">
        <v>8.2249679565429705</v>
      </c>
      <c r="BF174" s="2">
        <v>34</v>
      </c>
      <c r="BG174" s="2">
        <v>34.875</v>
      </c>
      <c r="BH174" s="2">
        <v>35</v>
      </c>
      <c r="BI174" s="2">
        <v>35</v>
      </c>
      <c r="BJ174" s="2">
        <v>35</v>
      </c>
      <c r="BK174" s="2">
        <v>35</v>
      </c>
      <c r="BL174" s="2">
        <v>20.9404392242432</v>
      </c>
      <c r="BM174" s="2">
        <v>21.331695795059201</v>
      </c>
      <c r="BN174" s="2">
        <v>21.101855278015101</v>
      </c>
      <c r="BO174" s="2">
        <v>22.708929061889599</v>
      </c>
      <c r="BP174" s="2">
        <v>20.9404392242432</v>
      </c>
      <c r="BQ174" s="2">
        <v>21.3274822235107</v>
      </c>
      <c r="BR174" s="2">
        <v>17.965269088745099</v>
      </c>
      <c r="BS174" s="2">
        <v>18.120658636093101</v>
      </c>
      <c r="BT174" s="2">
        <v>18</v>
      </c>
      <c r="BU174" s="2">
        <v>19</v>
      </c>
      <c r="BV174" s="2">
        <v>18</v>
      </c>
      <c r="BW174" s="2">
        <v>18</v>
      </c>
      <c r="BX174" s="2">
        <v>15.8654899597168</v>
      </c>
      <c r="BY174" s="2">
        <v>16.071029901504499</v>
      </c>
      <c r="BZ174" s="2">
        <v>16</v>
      </c>
      <c r="CA174" s="2">
        <v>16.9717693328857</v>
      </c>
      <c r="CB174" s="2">
        <v>15.8654899597168</v>
      </c>
      <c r="CC174" s="2">
        <v>16</v>
      </c>
      <c r="CD174" s="2">
        <v>4.3908171653747603</v>
      </c>
      <c r="CE174" s="2">
        <v>4.7705324888229397</v>
      </c>
      <c r="CF174" s="2">
        <v>4.8522756099700901</v>
      </c>
      <c r="CG174" s="2">
        <v>5.3568930625915501</v>
      </c>
      <c r="CH174" s="2">
        <v>4.3908171653747603</v>
      </c>
      <c r="CI174" s="2">
        <v>4.9477730989456203</v>
      </c>
      <c r="CJ174" s="2">
        <v>-4.7259991988539696E-3</v>
      </c>
      <c r="CK174" s="2">
        <v>-2.7890477340406501E-3</v>
      </c>
      <c r="CL174" s="2">
        <v>-3.2067929860204502E-3</v>
      </c>
      <c r="CM174" s="2">
        <v>-2.14474493986927E-4</v>
      </c>
      <c r="CN174" s="2">
        <v>-4.68079699203372E-3</v>
      </c>
      <c r="CO174" s="2">
        <v>-7.9836411168798804E-4</v>
      </c>
      <c r="CP174" s="2">
        <v>4.2887477874755904</v>
      </c>
      <c r="CQ174" s="2">
        <v>7.5510135293006897</v>
      </c>
      <c r="CR174" s="2">
        <v>5.4259068965911901</v>
      </c>
      <c r="CS174" s="2">
        <v>11.508970260620099</v>
      </c>
      <c r="CT174" s="2">
        <v>5.3703179359436</v>
      </c>
      <c r="CU174" s="2">
        <v>11.508970260620099</v>
      </c>
      <c r="CV174" s="2">
        <v>4.9996600151062003</v>
      </c>
      <c r="CW174" s="2">
        <v>11.3655307888985</v>
      </c>
      <c r="CX174" s="2">
        <v>12.014349937439</v>
      </c>
      <c r="CY174" s="2">
        <v>14.125379562377899</v>
      </c>
      <c r="CZ174" s="2">
        <v>10.887111902236899</v>
      </c>
      <c r="DA174" s="2">
        <v>14.125379562377899</v>
      </c>
      <c r="DB174" s="2">
        <v>1.1847000122070299</v>
      </c>
      <c r="DC174" s="2">
        <v>1.29708752036095</v>
      </c>
      <c r="DD174" s="2">
        <v>1.3320000171661399</v>
      </c>
      <c r="DE174" s="2">
        <v>1.3320000171661399</v>
      </c>
      <c r="DF174" s="2">
        <v>1.29900002479553</v>
      </c>
      <c r="DG174" s="2">
        <v>1.3320000171661399</v>
      </c>
      <c r="DH174" s="2">
        <v>0</v>
      </c>
      <c r="DI174" s="2">
        <v>2.8256886601448099</v>
      </c>
      <c r="DJ174" s="2">
        <v>2.9636158943176301</v>
      </c>
      <c r="DK174" s="2">
        <v>5.55942583084106</v>
      </c>
      <c r="DL174" s="2">
        <v>0</v>
      </c>
      <c r="DM174" s="2">
        <v>5.55942583084106</v>
      </c>
      <c r="DN174" s="2">
        <v>-80.277656555175795</v>
      </c>
      <c r="DO174" s="2">
        <v>-60.681018829345703</v>
      </c>
      <c r="DP174" s="2">
        <v>-60.177410125732401</v>
      </c>
      <c r="DQ174" s="2">
        <v>-32.850490570068402</v>
      </c>
      <c r="DR174" s="2">
        <v>-77.436851501464801</v>
      </c>
      <c r="DS174" s="2">
        <v>-54.361575126647899</v>
      </c>
      <c r="DT174" s="2" t="s">
        <v>153</v>
      </c>
      <c r="DU174" s="2" t="s">
        <v>154</v>
      </c>
      <c r="DV174" s="2" t="s">
        <v>154</v>
      </c>
      <c r="DW174" s="2" t="e">
        <f>-Inf</f>
        <v>#NAME?</v>
      </c>
      <c r="DX174" s="2" t="s">
        <v>154</v>
      </c>
      <c r="DY174" s="2" t="s">
        <v>154</v>
      </c>
      <c r="DZ174" s="2" t="s">
        <v>153</v>
      </c>
      <c r="EA174" s="2" t="s">
        <v>154</v>
      </c>
      <c r="EB174" s="2" t="s">
        <v>154</v>
      </c>
      <c r="EC174" s="2" t="e">
        <f>-Inf</f>
        <v>#NAME?</v>
      </c>
      <c r="ED174" s="2" t="s">
        <v>154</v>
      </c>
      <c r="EE174" s="2" t="s">
        <v>154</v>
      </c>
      <c r="EF174" s="2">
        <v>6</v>
      </c>
      <c r="EG174" s="2">
        <v>6.3532892227172804</v>
      </c>
      <c r="EH174" s="2">
        <v>6</v>
      </c>
      <c r="EI174" s="2">
        <v>7.5328922271728498</v>
      </c>
      <c r="EJ174" s="2">
        <v>6</v>
      </c>
      <c r="EK174" s="2">
        <v>6.75</v>
      </c>
      <c r="EL174" s="2">
        <v>18.944999694824201</v>
      </c>
      <c r="EM174" s="2">
        <v>19.288392448425299</v>
      </c>
      <c r="EN174" s="2">
        <v>18.944999694824201</v>
      </c>
      <c r="EO174" s="2">
        <v>20.454999923706101</v>
      </c>
      <c r="EP174" s="2">
        <v>18.944999694824201</v>
      </c>
      <c r="EQ174" s="2">
        <v>19.652250289916999</v>
      </c>
      <c r="ER174" s="2">
        <v>9.7281200578436299E-4</v>
      </c>
      <c r="ES174" s="2">
        <v>8.87562052288558E-2</v>
      </c>
      <c r="ET174" s="2">
        <v>2.7771703898906701E-2</v>
      </c>
      <c r="EU174" s="2">
        <v>0.54631870985031095</v>
      </c>
      <c r="EV174" s="2">
        <v>7.8685233602300304E-3</v>
      </c>
      <c r="EW174" s="2">
        <v>8.66562575101852E-2</v>
      </c>
    </row>
    <row r="175" spans="1:153" x14ac:dyDescent="0.25">
      <c r="A175" s="1" t="s">
        <v>256</v>
      </c>
      <c r="B175" s="3" t="s">
        <v>247</v>
      </c>
      <c r="C175" s="1">
        <v>86</v>
      </c>
      <c r="D175" s="2">
        <v>573</v>
      </c>
      <c r="E175" s="2">
        <v>920.64430037788702</v>
      </c>
      <c r="F175" s="2">
        <v>869</v>
      </c>
      <c r="G175" s="2">
        <v>1501</v>
      </c>
      <c r="H175" s="2">
        <v>798.32542419433605</v>
      </c>
      <c r="I175" s="2">
        <v>1059</v>
      </c>
      <c r="J175" s="2">
        <v>0</v>
      </c>
      <c r="K175" s="2">
        <v>5.8875041733617399</v>
      </c>
      <c r="L175" s="2">
        <v>7</v>
      </c>
      <c r="M175" s="2">
        <v>7</v>
      </c>
      <c r="N175" s="2">
        <v>6.8633909225463903</v>
      </c>
      <c r="O175" s="2">
        <v>7</v>
      </c>
      <c r="P175" s="2">
        <v>2.14584097266197E-2</v>
      </c>
      <c r="Q175" s="2">
        <v>6.5777525700142796</v>
      </c>
      <c r="R175" s="2">
        <v>6.3157320022582999</v>
      </c>
      <c r="S175" s="2">
        <v>20.4334506988525</v>
      </c>
      <c r="T175" s="2">
        <v>3.8607039451599099</v>
      </c>
      <c r="U175" s="2">
        <v>9.9518885612487793</v>
      </c>
      <c r="V175" s="2">
        <v>7.3494806885719299E-2</v>
      </c>
      <c r="W175" s="2">
        <v>0.16372507049337701</v>
      </c>
      <c r="X175" s="2">
        <v>0.17355659604072601</v>
      </c>
      <c r="Y175" s="2">
        <v>0.331235110759735</v>
      </c>
      <c r="Z175" s="2">
        <v>0.13027400150895099</v>
      </c>
      <c r="AA175" s="2">
        <v>0.19464116916060401</v>
      </c>
      <c r="AB175" s="2">
        <v>0</v>
      </c>
      <c r="AC175" s="2">
        <v>0.452598430742712</v>
      </c>
      <c r="AD175" s="2">
        <v>0</v>
      </c>
      <c r="AE175" s="2">
        <v>3.8284249305725102</v>
      </c>
      <c r="AF175" s="2">
        <v>0</v>
      </c>
      <c r="AG175" s="2">
        <v>0.47604487836360898</v>
      </c>
      <c r="AH175" s="2">
        <v>0</v>
      </c>
      <c r="AI175" s="2">
        <v>5.6745512517493104</v>
      </c>
      <c r="AJ175" s="2">
        <v>5.5116729736328098</v>
      </c>
      <c r="AK175" s="2">
        <v>16.319889068603501</v>
      </c>
      <c r="AL175" s="2">
        <v>2.8787182569503802</v>
      </c>
      <c r="AM175" s="2">
        <v>8.9202525615692103</v>
      </c>
      <c r="AN175" s="2">
        <v>5</v>
      </c>
      <c r="AO175" s="2">
        <v>5.9748649182526998</v>
      </c>
      <c r="AP175" s="2">
        <v>6</v>
      </c>
      <c r="AQ175" s="2">
        <v>6</v>
      </c>
      <c r="AR175" s="2">
        <v>6</v>
      </c>
      <c r="AS175" s="2">
        <v>6</v>
      </c>
      <c r="AT175" s="2">
        <v>20.978620529174801</v>
      </c>
      <c r="AU175" s="2">
        <v>27.1145576394123</v>
      </c>
      <c r="AV175" s="2">
        <v>28.207719802856399</v>
      </c>
      <c r="AW175" s="2">
        <v>31.4451007843018</v>
      </c>
      <c r="AX175" s="2">
        <v>25.526232719421401</v>
      </c>
      <c r="AY175" s="2">
        <v>29.043149948120099</v>
      </c>
      <c r="AZ175" s="2">
        <v>8.0104322433471697</v>
      </c>
      <c r="BA175" s="2">
        <v>8.1340948395107109</v>
      </c>
      <c r="BB175" s="2">
        <v>8.1378650665283203</v>
      </c>
      <c r="BC175" s="2">
        <v>8.2109479904174805</v>
      </c>
      <c r="BD175" s="2">
        <v>8.1143226623535192</v>
      </c>
      <c r="BE175" s="2">
        <v>8.1574735641479492</v>
      </c>
      <c r="BF175" s="2">
        <v>28.0707702636719</v>
      </c>
      <c r="BG175" s="2">
        <v>31.430263436358899</v>
      </c>
      <c r="BH175" s="2">
        <v>32</v>
      </c>
      <c r="BI175" s="2">
        <v>33</v>
      </c>
      <c r="BJ175" s="2">
        <v>30</v>
      </c>
      <c r="BK175" s="2">
        <v>33</v>
      </c>
      <c r="BL175" s="2">
        <v>8.0304536819458008</v>
      </c>
      <c r="BM175" s="2">
        <v>10.0233211310013</v>
      </c>
      <c r="BN175" s="2">
        <v>9.8732557296752894</v>
      </c>
      <c r="BO175" s="2">
        <v>15.2189798355103</v>
      </c>
      <c r="BP175" s="2">
        <v>9.0590360164642298</v>
      </c>
      <c r="BQ175" s="2">
        <v>9.9916429519653303</v>
      </c>
      <c r="BR175" s="2">
        <v>5.5800271034240696</v>
      </c>
      <c r="BS175" s="2">
        <v>7.2099904703057298</v>
      </c>
      <c r="BT175" s="2">
        <v>7</v>
      </c>
      <c r="BU175" s="2">
        <v>10.979169845581101</v>
      </c>
      <c r="BV175" s="2">
        <v>6.9784278869628897</v>
      </c>
      <c r="BW175" s="2">
        <v>7</v>
      </c>
      <c r="BX175" s="2">
        <v>1.4379090070724501</v>
      </c>
      <c r="BY175" s="2">
        <v>4.7119746389596404</v>
      </c>
      <c r="BZ175" s="2">
        <v>4.9866521358489999</v>
      </c>
      <c r="CA175" s="2">
        <v>7.9583292007446298</v>
      </c>
      <c r="CB175" s="2">
        <v>4.6861983537674003</v>
      </c>
      <c r="CC175" s="2">
        <v>5.0426340103149396</v>
      </c>
      <c r="CD175" s="2">
        <v>3</v>
      </c>
      <c r="CE175" s="2">
        <v>4.8611365038415704</v>
      </c>
      <c r="CF175" s="2">
        <v>4.3590998649597203</v>
      </c>
      <c r="CG175" s="2">
        <v>9.4965114593505895</v>
      </c>
      <c r="CH175" s="2">
        <v>3.9176371097564702</v>
      </c>
      <c r="CI175" s="2">
        <v>5.6155256032943699</v>
      </c>
      <c r="CJ175" s="2">
        <v>-2.46868189424276E-3</v>
      </c>
      <c r="CK175" s="2">
        <v>2.1443769721886601E-2</v>
      </c>
      <c r="CL175" s="2">
        <v>0</v>
      </c>
      <c r="CM175" s="2">
        <v>0.13517950475215901</v>
      </c>
      <c r="CN175" s="2">
        <v>0</v>
      </c>
      <c r="CO175" s="2">
        <v>2.2590062581002698E-2</v>
      </c>
      <c r="CP175" s="2">
        <v>0.38718369603156999</v>
      </c>
      <c r="CQ175" s="2">
        <v>2.2070526602593299</v>
      </c>
      <c r="CR175" s="2">
        <v>0.97563159465789795</v>
      </c>
      <c r="CS175" s="2">
        <v>13.2066898345947</v>
      </c>
      <c r="CT175" s="2">
        <v>0.70145937800407399</v>
      </c>
      <c r="CU175" s="2">
        <v>1.78584045171738</v>
      </c>
      <c r="CV175" s="2">
        <v>0.83176368474960305</v>
      </c>
      <c r="CW175" s="2">
        <v>4.0725639569453698</v>
      </c>
      <c r="CX175" s="2">
        <v>4.5729670524597203</v>
      </c>
      <c r="CY175" s="2">
        <v>7.58577585220337</v>
      </c>
      <c r="CZ175" s="2">
        <v>2.1832970380783099</v>
      </c>
      <c r="DA175" s="2">
        <v>5.7543988227844203</v>
      </c>
      <c r="DB175" s="2">
        <v>0.71670001745223999</v>
      </c>
      <c r="DC175" s="2">
        <v>1.1395221326662099</v>
      </c>
      <c r="DD175" s="2">
        <v>1.1038000583648699</v>
      </c>
      <c r="DE175" s="2">
        <v>1.48740005493164</v>
      </c>
      <c r="DF175" s="2">
        <v>1.0252000093460101</v>
      </c>
      <c r="DG175" s="2">
        <v>1.25080001354218</v>
      </c>
      <c r="DH175" s="2">
        <v>0</v>
      </c>
      <c r="DI175" s="2">
        <v>4.08825783496318</v>
      </c>
      <c r="DJ175" s="2">
        <v>2.0169188976287802</v>
      </c>
      <c r="DK175" s="2">
        <v>10.6158895492554</v>
      </c>
      <c r="DL175" s="2">
        <v>0</v>
      </c>
      <c r="DM175" s="2">
        <v>9.0299997329711896</v>
      </c>
      <c r="DN175" s="2">
        <v>-66.866966247558594</v>
      </c>
      <c r="DO175" s="2">
        <v>8.7156816241533903</v>
      </c>
      <c r="DP175" s="2">
        <v>0.84444686770439104</v>
      </c>
      <c r="DQ175" s="2">
        <v>65.707107543945298</v>
      </c>
      <c r="DR175" s="2">
        <v>-11.944299697876</v>
      </c>
      <c r="DS175" s="2">
        <v>37.945220947265597</v>
      </c>
      <c r="DT175" s="2">
        <v>4.0549998283386204</v>
      </c>
      <c r="DU175" s="2">
        <v>6.6309155888027602</v>
      </c>
      <c r="DV175" s="2">
        <v>7.2452340126037598</v>
      </c>
      <c r="DW175" s="2">
        <v>9.2619228363037092</v>
      </c>
      <c r="DX175" s="2">
        <v>5.4347026348113996</v>
      </c>
      <c r="DY175" s="2">
        <v>7.2452340126037598</v>
      </c>
      <c r="DZ175" s="2">
        <v>5.9818348884582502</v>
      </c>
      <c r="EA175" s="2">
        <v>7.0538669282739797</v>
      </c>
      <c r="EB175" s="2">
        <v>6.3619465827941903</v>
      </c>
      <c r="EC175" s="2">
        <v>11.189999580383301</v>
      </c>
      <c r="ED175" s="2">
        <v>6.1873511075973502</v>
      </c>
      <c r="EE175" s="2">
        <v>7.9085030555725098</v>
      </c>
      <c r="EF175" s="2">
        <v>0</v>
      </c>
      <c r="EG175" s="2">
        <v>10.0880968250445</v>
      </c>
      <c r="EH175" s="2">
        <v>13</v>
      </c>
      <c r="EI175" s="2">
        <v>15.2187900543213</v>
      </c>
      <c r="EJ175" s="2">
        <v>6.1720471382141104</v>
      </c>
      <c r="EK175" s="2">
        <v>15</v>
      </c>
      <c r="EL175" s="2">
        <v>6.2132439613342303</v>
      </c>
      <c r="EM175" s="2">
        <v>7.73535662430983</v>
      </c>
      <c r="EN175" s="2">
        <v>7.5050601959228498</v>
      </c>
      <c r="EO175" s="2">
        <v>11.046999931335399</v>
      </c>
      <c r="EP175" s="2">
        <v>6.6424279212951696</v>
      </c>
      <c r="EQ175" s="2">
        <v>8.4818935394287092</v>
      </c>
      <c r="ER175" s="2">
        <v>0</v>
      </c>
      <c r="ES175" s="2">
        <v>0.28648062688925702</v>
      </c>
      <c r="ET175" s="2">
        <v>0.127616286277771</v>
      </c>
      <c r="EU175" s="2">
        <v>1.2168654203414899</v>
      </c>
      <c r="EV175" s="2">
        <v>2.6994461193680801E-2</v>
      </c>
      <c r="EW175" s="2">
        <v>0.54093936085701</v>
      </c>
    </row>
    <row r="176" spans="1:153" x14ac:dyDescent="0.25">
      <c r="A176" s="1" t="s">
        <v>256</v>
      </c>
      <c r="B176" s="3" t="s">
        <v>250</v>
      </c>
      <c r="C176" s="1">
        <v>59</v>
      </c>
      <c r="D176" s="2">
        <v>892.13140869140602</v>
      </c>
      <c r="E176" s="2">
        <v>1321.49842360924</v>
      </c>
      <c r="F176" s="2">
        <v>1321.80102539062</v>
      </c>
      <c r="G176" s="2">
        <v>1528.42004394531</v>
      </c>
      <c r="H176" s="2">
        <v>1227.6689453125</v>
      </c>
      <c r="I176" s="2">
        <v>1463.56701660156</v>
      </c>
      <c r="J176" s="2">
        <v>6</v>
      </c>
      <c r="K176" s="2">
        <v>6.1724137931034502</v>
      </c>
      <c r="L176" s="2">
        <v>6</v>
      </c>
      <c r="M176" s="2">
        <v>7</v>
      </c>
      <c r="N176" s="2">
        <v>6</v>
      </c>
      <c r="O176" s="2">
        <v>6</v>
      </c>
      <c r="P176" s="2">
        <v>9.2110977172851598</v>
      </c>
      <c r="Q176" s="2">
        <v>23.916760641953001</v>
      </c>
      <c r="R176" s="2">
        <v>16.808599472045898</v>
      </c>
      <c r="S176" s="2">
        <v>40.794429779052699</v>
      </c>
      <c r="T176" s="2">
        <v>13.3519496917725</v>
      </c>
      <c r="U176" s="2">
        <v>37.020458221435497</v>
      </c>
      <c r="V176" s="2">
        <v>0.18384429812431299</v>
      </c>
      <c r="W176" s="2">
        <v>0.26657076693814402</v>
      </c>
      <c r="X176" s="2">
        <v>0.256761103868484</v>
      </c>
      <c r="Y176" s="2">
        <v>0.41508689522743197</v>
      </c>
      <c r="Z176" s="2">
        <v>0.204862400889397</v>
      </c>
      <c r="AA176" s="2">
        <v>0.327919602394104</v>
      </c>
      <c r="AB176" s="2">
        <v>0</v>
      </c>
      <c r="AC176" s="2">
        <v>1.47526895075009</v>
      </c>
      <c r="AD176" s="2">
        <v>0.96201461553573597</v>
      </c>
      <c r="AE176" s="2">
        <v>17.384889602661101</v>
      </c>
      <c r="AF176" s="2">
        <v>0.60449731349945102</v>
      </c>
      <c r="AG176" s="2">
        <v>1.0078860521316499</v>
      </c>
      <c r="AH176" s="2">
        <v>8.3585987091064506</v>
      </c>
      <c r="AI176" s="2">
        <v>22.102421464591199</v>
      </c>
      <c r="AJ176" s="2">
        <v>14.973690032959</v>
      </c>
      <c r="AK176" s="2">
        <v>39.724700927734403</v>
      </c>
      <c r="AL176" s="2">
        <v>11.0126695632935</v>
      </c>
      <c r="AM176" s="2">
        <v>35.340728759765597</v>
      </c>
      <c r="AN176" s="2">
        <v>6</v>
      </c>
      <c r="AO176" s="2">
        <v>6</v>
      </c>
      <c r="AP176" s="2">
        <v>6</v>
      </c>
      <c r="AQ176" s="2">
        <v>6</v>
      </c>
      <c r="AR176" s="2">
        <v>6</v>
      </c>
      <c r="AS176" s="2">
        <v>6</v>
      </c>
      <c r="AT176" s="2">
        <v>22.029310226440401</v>
      </c>
      <c r="AU176" s="2">
        <v>28.166421627176199</v>
      </c>
      <c r="AV176" s="2">
        <v>28.917209625244102</v>
      </c>
      <c r="AW176" s="2">
        <v>31.3773307800293</v>
      </c>
      <c r="AX176" s="2">
        <v>27.854770660400401</v>
      </c>
      <c r="AY176" s="2">
        <v>29.180730819702099</v>
      </c>
      <c r="AZ176" s="2">
        <v>8.0094585418701207</v>
      </c>
      <c r="BA176" s="2">
        <v>8.0605057025777906</v>
      </c>
      <c r="BB176" s="2">
        <v>8.0684051513671893</v>
      </c>
      <c r="BC176" s="2">
        <v>8.0836477279663104</v>
      </c>
      <c r="BD176" s="2">
        <v>8.0496425628662092</v>
      </c>
      <c r="BE176" s="2">
        <v>8.0767726898193395</v>
      </c>
      <c r="BF176" s="2">
        <v>29.972669601440401</v>
      </c>
      <c r="BG176" s="2">
        <v>31.760392550764401</v>
      </c>
      <c r="BH176" s="2">
        <v>32</v>
      </c>
      <c r="BI176" s="2">
        <v>32.548690795898402</v>
      </c>
      <c r="BJ176" s="2">
        <v>31.942710876464801</v>
      </c>
      <c r="BK176" s="2">
        <v>32</v>
      </c>
      <c r="BL176" s="2">
        <v>12.384519577026399</v>
      </c>
      <c r="BM176" s="2">
        <v>14.693449349239</v>
      </c>
      <c r="BN176" s="2">
        <v>14</v>
      </c>
      <c r="BO176" s="2">
        <v>16.902040481567401</v>
      </c>
      <c r="BP176" s="2">
        <v>13.7562503814697</v>
      </c>
      <c r="BQ176" s="2">
        <v>16.782239913940401</v>
      </c>
      <c r="BR176" s="2">
        <v>9.0958108901977504</v>
      </c>
      <c r="BS176" s="2">
        <v>11.6381525500067</v>
      </c>
      <c r="BT176" s="2">
        <v>11.236289978027299</v>
      </c>
      <c r="BU176" s="2">
        <v>12.9033098220825</v>
      </c>
      <c r="BV176" s="2">
        <v>11</v>
      </c>
      <c r="BW176" s="2">
        <v>12.8921403884888</v>
      </c>
      <c r="BX176" s="2">
        <v>5.26505422592163</v>
      </c>
      <c r="BY176" s="2">
        <v>9.2116724869300608</v>
      </c>
      <c r="BZ176" s="2">
        <v>9.1344585418701207</v>
      </c>
      <c r="CA176" s="2">
        <v>10</v>
      </c>
      <c r="CB176" s="2">
        <v>9</v>
      </c>
      <c r="CC176" s="2">
        <v>9.9948587417602504</v>
      </c>
      <c r="CD176" s="2">
        <v>2.2881150245666499</v>
      </c>
      <c r="CE176" s="2">
        <v>5.1182674292860399</v>
      </c>
      <c r="CF176" s="2">
        <v>4.9626870155334499</v>
      </c>
      <c r="CG176" s="2">
        <v>7.6391792297363299</v>
      </c>
      <c r="CH176" s="2">
        <v>4.0317249298095703</v>
      </c>
      <c r="CI176" s="2">
        <v>6.7468137741088903</v>
      </c>
      <c r="CJ176" s="2">
        <v>-8.5165882483124698E-3</v>
      </c>
      <c r="CK176" s="2">
        <v>-6.0216916345184304E-4</v>
      </c>
      <c r="CL176" s="2">
        <v>-2.57094303378835E-4</v>
      </c>
      <c r="CM176" s="2">
        <v>3.0273960437625599E-3</v>
      </c>
      <c r="CN176" s="2">
        <v>-2.5677420198917402E-3</v>
      </c>
      <c r="CO176" s="2">
        <v>6.1271879530977498E-5</v>
      </c>
      <c r="CP176" s="2">
        <v>2.45621609687805</v>
      </c>
      <c r="CQ176" s="2">
        <v>5.0894659115717999</v>
      </c>
      <c r="CR176" s="2">
        <v>5.4851779937744096</v>
      </c>
      <c r="CS176" s="2">
        <v>7.5972218513488796</v>
      </c>
      <c r="CT176" s="2">
        <v>3.3113110065460201</v>
      </c>
      <c r="CU176" s="2">
        <v>6.9636650085449201</v>
      </c>
      <c r="CV176" s="2">
        <v>7.53222608566284</v>
      </c>
      <c r="CW176" s="2">
        <v>14.403223494688699</v>
      </c>
      <c r="CX176" s="2">
        <v>12.310664653778099</v>
      </c>
      <c r="CY176" s="2">
        <v>20.6537990570068</v>
      </c>
      <c r="CZ176" s="2">
        <v>9.8357162475585902</v>
      </c>
      <c r="DA176" s="2">
        <v>19.088539123535199</v>
      </c>
      <c r="DB176" s="2">
        <v>0</v>
      </c>
      <c r="DC176" s="2">
        <v>0.40528779695260098</v>
      </c>
      <c r="DD176" s="2">
        <v>0.52749997377395597</v>
      </c>
      <c r="DE176" s="2">
        <v>0.79869997501373302</v>
      </c>
      <c r="DF176" s="2">
        <v>3.9309438318014103E-2</v>
      </c>
      <c r="DG176" s="2">
        <v>0.52749997377395597</v>
      </c>
      <c r="DH176" s="2">
        <v>0</v>
      </c>
      <c r="DI176" s="2">
        <v>1.9583619668565899</v>
      </c>
      <c r="DJ176" s="2">
        <v>0</v>
      </c>
      <c r="DK176" s="2">
        <v>8.1073446273803693</v>
      </c>
      <c r="DL176" s="2">
        <v>0</v>
      </c>
      <c r="DM176" s="2">
        <v>0.64575707912445102</v>
      </c>
      <c r="DN176" s="2">
        <v>-52.670009613037102</v>
      </c>
      <c r="DO176" s="2">
        <v>18.838077469118701</v>
      </c>
      <c r="DP176" s="2">
        <v>15.6545400619507</v>
      </c>
      <c r="DQ176" s="2">
        <v>55.733039855957003</v>
      </c>
      <c r="DR176" s="2">
        <v>0.84434741735458396</v>
      </c>
      <c r="DS176" s="2">
        <v>42.456321716308601</v>
      </c>
      <c r="DT176" s="2" t="s">
        <v>153</v>
      </c>
      <c r="DU176" s="2" t="s">
        <v>154</v>
      </c>
      <c r="DV176" s="2" t="s">
        <v>154</v>
      </c>
      <c r="DW176" s="2" t="e">
        <f>-Inf</f>
        <v>#NAME?</v>
      </c>
      <c r="DX176" s="2" t="s">
        <v>154</v>
      </c>
      <c r="DY176" s="2" t="s">
        <v>154</v>
      </c>
      <c r="DZ176" s="2">
        <v>11.677000045776399</v>
      </c>
      <c r="EA176" s="2">
        <v>12.3139898777008</v>
      </c>
      <c r="EB176" s="2">
        <v>12.676959991455099</v>
      </c>
      <c r="EC176" s="2">
        <v>12.7089996337891</v>
      </c>
      <c r="ED176" s="2">
        <v>11.677000045776399</v>
      </c>
      <c r="EE176" s="2">
        <v>12.7089996337891</v>
      </c>
      <c r="EF176" s="2">
        <v>6</v>
      </c>
      <c r="EG176" s="2">
        <v>6.2728524786053299</v>
      </c>
      <c r="EH176" s="2">
        <v>6</v>
      </c>
      <c r="EI176" s="2">
        <v>7</v>
      </c>
      <c r="EJ176" s="2">
        <v>6</v>
      </c>
      <c r="EK176" s="2">
        <v>7</v>
      </c>
      <c r="EL176" s="2">
        <v>11.654000282287599</v>
      </c>
      <c r="EM176" s="2">
        <v>12.693073368072501</v>
      </c>
      <c r="EN176" s="2">
        <v>12.9833316802979</v>
      </c>
      <c r="EO176" s="2">
        <v>13.077380180358899</v>
      </c>
      <c r="EP176" s="2">
        <v>12.6539402008057</v>
      </c>
      <c r="EQ176" s="2">
        <v>13.058030128479</v>
      </c>
      <c r="ER176" s="2">
        <v>1.95061732083559E-2</v>
      </c>
      <c r="ES176" s="2">
        <v>0.32453899400738601</v>
      </c>
      <c r="ET176" s="2">
        <v>0.183915004134178</v>
      </c>
      <c r="EU176" s="2">
        <v>0.79089719057083097</v>
      </c>
      <c r="EV176" s="2">
        <v>0.119060851633549</v>
      </c>
      <c r="EW176" s="2">
        <v>0.56445983052253701</v>
      </c>
    </row>
    <row r="177" spans="1:153" x14ac:dyDescent="0.25">
      <c r="A177" s="1" t="s">
        <v>256</v>
      </c>
      <c r="B177" s="3" t="s">
        <v>197</v>
      </c>
      <c r="C177" s="1">
        <v>28</v>
      </c>
      <c r="D177" s="2">
        <v>735.61358642578102</v>
      </c>
      <c r="E177" s="2">
        <v>850.05448608398399</v>
      </c>
      <c r="F177" s="2">
        <v>900.49954223632801</v>
      </c>
      <c r="G177" s="2">
        <v>938.52770996093795</v>
      </c>
      <c r="H177" s="2">
        <v>742.84051513671898</v>
      </c>
      <c r="I177" s="2">
        <v>938.52770996093795</v>
      </c>
      <c r="J177" s="2">
        <v>6</v>
      </c>
      <c r="K177" s="2">
        <v>6</v>
      </c>
      <c r="L177" s="2">
        <v>6</v>
      </c>
      <c r="M177" s="2">
        <v>6</v>
      </c>
      <c r="N177" s="2">
        <v>6</v>
      </c>
      <c r="O177" s="2">
        <v>6</v>
      </c>
      <c r="P177" s="2">
        <v>0</v>
      </c>
      <c r="Q177" s="2">
        <v>0.58974381089210504</v>
      </c>
      <c r="R177" s="2">
        <v>0.55071890354156505</v>
      </c>
      <c r="S177" s="2">
        <v>1.6290630102157599</v>
      </c>
      <c r="T177" s="2">
        <v>8.3004653453826904E-2</v>
      </c>
      <c r="U177" s="2">
        <v>0.77616518735885598</v>
      </c>
      <c r="V177" s="2">
        <v>7.2015732526779203E-2</v>
      </c>
      <c r="W177" s="2">
        <v>9.9251778423786199E-2</v>
      </c>
      <c r="X177" s="2">
        <v>0.101931899785995</v>
      </c>
      <c r="Y177" s="2">
        <v>0.133829206228256</v>
      </c>
      <c r="Z177" s="2">
        <v>8.2203850150108296E-2</v>
      </c>
      <c r="AA177" s="2">
        <v>0.104656897485256</v>
      </c>
      <c r="AB177" s="2">
        <v>0</v>
      </c>
      <c r="AC177" s="2">
        <v>0.100809681415558</v>
      </c>
      <c r="AD177" s="2">
        <v>2.3628249764442399E-2</v>
      </c>
      <c r="AE177" s="2">
        <v>0.55649942159652699</v>
      </c>
      <c r="AF177" s="2">
        <v>0</v>
      </c>
      <c r="AG177" s="2">
        <v>8.2411997020244598E-2</v>
      </c>
      <c r="AH177" s="2">
        <v>0</v>
      </c>
      <c r="AI177" s="2">
        <v>0.165724654495716</v>
      </c>
      <c r="AJ177" s="2">
        <v>5.6554131209850297E-2</v>
      </c>
      <c r="AK177" s="2">
        <v>0.63536262512206998</v>
      </c>
      <c r="AL177" s="2">
        <v>0</v>
      </c>
      <c r="AM177" s="2">
        <v>0.170734092593193</v>
      </c>
      <c r="AN177" s="2">
        <v>5</v>
      </c>
      <c r="AO177" s="2">
        <v>5</v>
      </c>
      <c r="AP177" s="2">
        <v>5</v>
      </c>
      <c r="AQ177" s="2">
        <v>5</v>
      </c>
      <c r="AR177" s="2">
        <v>5</v>
      </c>
      <c r="AS177" s="2">
        <v>5</v>
      </c>
      <c r="AT177" s="2">
        <v>40</v>
      </c>
      <c r="AU177" s="2">
        <v>40.057224655151401</v>
      </c>
      <c r="AV177" s="2">
        <v>40.0413913726807</v>
      </c>
      <c r="AW177" s="2">
        <v>40.194278717041001</v>
      </c>
      <c r="AX177" s="2">
        <v>40.027641296386697</v>
      </c>
      <c r="AY177" s="2">
        <v>40.092380523681598</v>
      </c>
      <c r="AZ177" s="2">
        <v>8.2519998550415004</v>
      </c>
      <c r="BA177" s="2">
        <v>8.2521739006042498</v>
      </c>
      <c r="BB177" s="2">
        <v>8.2521710395813006</v>
      </c>
      <c r="BC177" s="2">
        <v>8.2523927688598597</v>
      </c>
      <c r="BD177" s="2">
        <v>8.2519998550415004</v>
      </c>
      <c r="BE177" s="2">
        <v>8.2523927688598597</v>
      </c>
      <c r="BF177" s="2">
        <v>36</v>
      </c>
      <c r="BG177" s="2">
        <v>36</v>
      </c>
      <c r="BH177" s="2">
        <v>36</v>
      </c>
      <c r="BI177" s="2">
        <v>36</v>
      </c>
      <c r="BJ177" s="2">
        <v>36</v>
      </c>
      <c r="BK177" s="2">
        <v>36</v>
      </c>
      <c r="BL177" s="2">
        <v>19</v>
      </c>
      <c r="BM177" s="2">
        <v>19.342200851440399</v>
      </c>
      <c r="BN177" s="2">
        <v>19.138969421386701</v>
      </c>
      <c r="BO177" s="2">
        <v>19.899950027465799</v>
      </c>
      <c r="BP177" s="2">
        <v>19.055370330810501</v>
      </c>
      <c r="BQ177" s="2">
        <v>19.719419479370099</v>
      </c>
      <c r="BR177" s="2">
        <v>17</v>
      </c>
      <c r="BS177" s="2">
        <v>17.044147109985399</v>
      </c>
      <c r="BT177" s="2">
        <v>17.030879974365199</v>
      </c>
      <c r="BU177" s="2">
        <v>17.187829971313501</v>
      </c>
      <c r="BV177" s="2">
        <v>17</v>
      </c>
      <c r="BW177" s="2">
        <v>17.057910919189499</v>
      </c>
      <c r="BX177" s="2">
        <v>14.4035701751709</v>
      </c>
      <c r="BY177" s="2">
        <v>14.8476729393005</v>
      </c>
      <c r="BZ177" s="2">
        <v>14.891909599304199</v>
      </c>
      <c r="CA177" s="2">
        <v>15</v>
      </c>
      <c r="CB177" s="2">
        <v>14.8528900146484</v>
      </c>
      <c r="CC177" s="2">
        <v>15</v>
      </c>
      <c r="CD177" s="2">
        <v>4</v>
      </c>
      <c r="CE177" s="2">
        <v>4.3235331535339396</v>
      </c>
      <c r="CF177" s="2">
        <v>4.1389660835266104</v>
      </c>
      <c r="CG177" s="2">
        <v>4.9530448913574201</v>
      </c>
      <c r="CH177" s="2">
        <v>4.0260138511657697</v>
      </c>
      <c r="CI177" s="2">
        <v>4.6171779632568404</v>
      </c>
      <c r="CJ177" s="2">
        <v>-4.6900277957320196E-3</v>
      </c>
      <c r="CK177" s="2">
        <v>-4.0764873847365397E-3</v>
      </c>
      <c r="CL177" s="2">
        <v>-4.2601986788213296E-3</v>
      </c>
      <c r="CM177" s="2">
        <v>-2.8602899983525298E-3</v>
      </c>
      <c r="CN177" s="2">
        <v>-4.6900277957320196E-3</v>
      </c>
      <c r="CO177" s="2">
        <v>-3.6932500079274199E-3</v>
      </c>
      <c r="CP177" s="2">
        <v>1.1906809806823699</v>
      </c>
      <c r="CQ177" s="2">
        <v>2.6932413578033398</v>
      </c>
      <c r="CR177" s="2">
        <v>2.4175689220428498</v>
      </c>
      <c r="CS177" s="2">
        <v>3.6328239440918</v>
      </c>
      <c r="CT177" s="2">
        <v>2.1800789833068799</v>
      </c>
      <c r="CU177" s="2">
        <v>3.5658268928527801</v>
      </c>
      <c r="CV177" s="2">
        <v>1.6290930509567301</v>
      </c>
      <c r="CW177" s="2">
        <v>4.2049196839332597</v>
      </c>
      <c r="CX177" s="2">
        <v>3.9691820144653298</v>
      </c>
      <c r="CY177" s="2">
        <v>5.5363678932189897</v>
      </c>
      <c r="CZ177" s="2">
        <v>3.5928609371185298</v>
      </c>
      <c r="DA177" s="2">
        <v>5.3806171417236301</v>
      </c>
      <c r="DB177" s="2">
        <v>0.20748330652713801</v>
      </c>
      <c r="DC177" s="2">
        <v>0.208347970247269</v>
      </c>
      <c r="DD177" s="2">
        <v>0.208700001239777</v>
      </c>
      <c r="DE177" s="2">
        <v>0.208700001239777</v>
      </c>
      <c r="DF177" s="2">
        <v>0.20777179300785101</v>
      </c>
      <c r="DG177" s="2">
        <v>0.208700001239777</v>
      </c>
      <c r="DH177" s="2">
        <v>6.8662848472595197</v>
      </c>
      <c r="DI177" s="2">
        <v>6.90529441833496</v>
      </c>
      <c r="DJ177" s="2">
        <v>6.9114580154418901</v>
      </c>
      <c r="DK177" s="2">
        <v>6.98764991760254</v>
      </c>
      <c r="DL177" s="2">
        <v>6.8692097663879403</v>
      </c>
      <c r="DM177" s="2">
        <v>6.9232230186462402</v>
      </c>
      <c r="DN177" s="2">
        <v>-34.767658233642599</v>
      </c>
      <c r="DO177" s="2">
        <v>-11.6767224788666</v>
      </c>
      <c r="DP177" s="2">
        <v>-22.4953756332397</v>
      </c>
      <c r="DQ177" s="2">
        <v>20.877439498901399</v>
      </c>
      <c r="DR177" s="2">
        <v>-25.695930480956999</v>
      </c>
      <c r="DS177" s="2">
        <v>6.3008189201354998</v>
      </c>
      <c r="DT177" s="2" t="s">
        <v>153</v>
      </c>
      <c r="DU177" s="2" t="s">
        <v>154</v>
      </c>
      <c r="DV177" s="2" t="s">
        <v>154</v>
      </c>
      <c r="DW177" s="2" t="e">
        <f>-Inf</f>
        <v>#NAME?</v>
      </c>
      <c r="DX177" s="2" t="s">
        <v>154</v>
      </c>
      <c r="DY177" s="2" t="s">
        <v>154</v>
      </c>
      <c r="DZ177" s="2">
        <v>16.521999359130898</v>
      </c>
      <c r="EA177" s="2">
        <v>16.521999359130898</v>
      </c>
      <c r="EB177" s="2">
        <v>16.521999359130898</v>
      </c>
      <c r="EC177" s="2">
        <v>16.521999359130898</v>
      </c>
      <c r="ED177" s="2">
        <v>16.521999359130898</v>
      </c>
      <c r="EE177" s="2">
        <v>16.521999359130898</v>
      </c>
      <c r="EF177" s="2">
        <v>0</v>
      </c>
      <c r="EG177" s="2">
        <v>0</v>
      </c>
      <c r="EH177" s="2">
        <v>0</v>
      </c>
      <c r="EI177" s="2">
        <v>0</v>
      </c>
      <c r="EJ177" s="2">
        <v>0</v>
      </c>
      <c r="EK177" s="2">
        <v>0</v>
      </c>
      <c r="EL177" s="2">
        <v>18.593999862670898</v>
      </c>
      <c r="EM177" s="2">
        <v>18.593999862670898</v>
      </c>
      <c r="EN177" s="2">
        <v>18.593999862670898</v>
      </c>
      <c r="EO177" s="2">
        <v>18.593999862670898</v>
      </c>
      <c r="EP177" s="2">
        <v>18.593999862670898</v>
      </c>
      <c r="EQ177" s="2">
        <v>18.593999862670898</v>
      </c>
      <c r="ER177" s="2">
        <v>0.49873656034469599</v>
      </c>
      <c r="ES177" s="2">
        <v>0.53172611338751696</v>
      </c>
      <c r="ET177" s="2">
        <v>0.53862494230270397</v>
      </c>
      <c r="EU177" s="2">
        <v>0.543789923191071</v>
      </c>
      <c r="EV177" s="2">
        <v>0.52646327018737804</v>
      </c>
      <c r="EW177" s="2">
        <v>0.54107373952865601</v>
      </c>
    </row>
    <row r="178" spans="1:153" x14ac:dyDescent="0.25">
      <c r="A178" s="1" t="s">
        <v>256</v>
      </c>
      <c r="B178" s="3" t="s">
        <v>152</v>
      </c>
      <c r="C178" s="1">
        <v>31</v>
      </c>
      <c r="D178" s="2">
        <v>891</v>
      </c>
      <c r="E178" s="2">
        <v>959.20788574218795</v>
      </c>
      <c r="F178" s="2">
        <v>919.68386840820301</v>
      </c>
      <c r="G178" s="2">
        <v>1114.9150390625</v>
      </c>
      <c r="H178" s="2">
        <v>894.46290588378895</v>
      </c>
      <c r="I178" s="2">
        <v>1047.0707702636701</v>
      </c>
      <c r="J178" s="2">
        <v>6</v>
      </c>
      <c r="K178" s="2">
        <v>6</v>
      </c>
      <c r="L178" s="2">
        <v>6</v>
      </c>
      <c r="M178" s="2">
        <v>6</v>
      </c>
      <c r="N178" s="2">
        <v>6</v>
      </c>
      <c r="O178" s="2">
        <v>6</v>
      </c>
      <c r="P178" s="2">
        <v>3.0973269939422599</v>
      </c>
      <c r="Q178" s="2">
        <v>6.9369323121176798</v>
      </c>
      <c r="R178" s="2">
        <v>6.3041291236877397</v>
      </c>
      <c r="S178" s="2">
        <v>11.493120193481399</v>
      </c>
      <c r="T178" s="2">
        <v>4.8887299299240103</v>
      </c>
      <c r="U178" s="2">
        <v>6.6516518592834499</v>
      </c>
      <c r="V178" s="2">
        <v>0.15785029530525199</v>
      </c>
      <c r="W178" s="2">
        <v>0.18885247988833301</v>
      </c>
      <c r="X178" s="2">
        <v>0.191143102943897</v>
      </c>
      <c r="Y178" s="2">
        <v>0.20679169893264801</v>
      </c>
      <c r="Z178" s="2">
        <v>0.173375204205513</v>
      </c>
      <c r="AA178" s="2">
        <v>0.2015271037817</v>
      </c>
      <c r="AB178" s="2">
        <v>0</v>
      </c>
      <c r="AC178" s="2">
        <v>0.57696333651741305</v>
      </c>
      <c r="AD178" s="2">
        <v>8.3318348973989501E-2</v>
      </c>
      <c r="AE178" s="2">
        <v>1.9604690074920701</v>
      </c>
      <c r="AF178" s="2">
        <v>0</v>
      </c>
      <c r="AG178" s="2">
        <v>1.50504828244448</v>
      </c>
      <c r="AH178" s="2">
        <v>3.0039420127868701</v>
      </c>
      <c r="AI178" s="2">
        <v>5.93170502450731</v>
      </c>
      <c r="AJ178" s="2">
        <v>4.2334442138671902</v>
      </c>
      <c r="AK178" s="2">
        <v>10.6636600494385</v>
      </c>
      <c r="AL178" s="2">
        <v>4.0670160055160496</v>
      </c>
      <c r="AM178" s="2">
        <v>5.9746818542480504</v>
      </c>
      <c r="AN178" s="2">
        <v>7</v>
      </c>
      <c r="AO178" s="2">
        <v>7</v>
      </c>
      <c r="AP178" s="2">
        <v>7</v>
      </c>
      <c r="AQ178" s="2">
        <v>7</v>
      </c>
      <c r="AR178" s="2">
        <v>7</v>
      </c>
      <c r="AS178" s="2">
        <v>7</v>
      </c>
      <c r="AT178" s="2">
        <v>27.4327602386475</v>
      </c>
      <c r="AU178" s="2">
        <v>28.772327105204301</v>
      </c>
      <c r="AV178" s="2">
        <v>29.1514797210693</v>
      </c>
      <c r="AW178" s="2">
        <v>29.3537693023682</v>
      </c>
      <c r="AX178" s="2">
        <v>28.383127689361601</v>
      </c>
      <c r="AY178" s="2">
        <v>29.217840194702099</v>
      </c>
      <c r="AZ178" s="2">
        <v>8.0748596191406197</v>
      </c>
      <c r="BA178" s="2">
        <v>8.0818336804707904</v>
      </c>
      <c r="BB178" s="2">
        <v>8.0839624404907209</v>
      </c>
      <c r="BC178" s="2">
        <v>8.0846242904663104</v>
      </c>
      <c r="BD178" s="2">
        <v>8.0779407024383492</v>
      </c>
      <c r="BE178" s="2">
        <v>8.0840711593627894</v>
      </c>
      <c r="BF178" s="2">
        <v>31</v>
      </c>
      <c r="BG178" s="2">
        <v>31</v>
      </c>
      <c r="BH178" s="2">
        <v>31</v>
      </c>
      <c r="BI178" s="2">
        <v>31</v>
      </c>
      <c r="BJ178" s="2">
        <v>31</v>
      </c>
      <c r="BK178" s="2">
        <v>31</v>
      </c>
      <c r="BL178" s="2">
        <v>11.0000200271606</v>
      </c>
      <c r="BM178" s="2">
        <v>11.7655531035529</v>
      </c>
      <c r="BN178" s="2">
        <v>11.8714504241943</v>
      </c>
      <c r="BO178" s="2">
        <v>12.049150466918899</v>
      </c>
      <c r="BP178" s="2">
        <v>11.4214651584625</v>
      </c>
      <c r="BQ178" s="2">
        <v>12.0350503921509</v>
      </c>
      <c r="BR178" s="2">
        <v>5.47629594802856</v>
      </c>
      <c r="BS178" s="2">
        <v>6.4689586162567103</v>
      </c>
      <c r="BT178" s="2">
        <v>6.5869789123535201</v>
      </c>
      <c r="BU178" s="2">
        <v>6.9508461952209499</v>
      </c>
      <c r="BV178" s="2">
        <v>6.1765347719192496</v>
      </c>
      <c r="BW178" s="2">
        <v>6.9395179748535201</v>
      </c>
      <c r="BX178" s="2">
        <v>1.38680803775787</v>
      </c>
      <c r="BY178" s="2">
        <v>2.5867911709679499</v>
      </c>
      <c r="BZ178" s="2">
        <v>2.9304904937744101</v>
      </c>
      <c r="CA178" s="2">
        <v>3.0879600048065199</v>
      </c>
      <c r="CB178" s="2">
        <v>2.33003097772598</v>
      </c>
      <c r="CC178" s="2">
        <v>3.0496479868888899</v>
      </c>
      <c r="CD178" s="2">
        <v>7.9774360656738299</v>
      </c>
      <c r="CE178" s="2">
        <v>8.5465346442328602</v>
      </c>
      <c r="CF178" s="2">
        <v>8.4175910949706996</v>
      </c>
      <c r="CG178" s="2">
        <v>9.3401842117309606</v>
      </c>
      <c r="CH178" s="2">
        <v>8.1392135620117205</v>
      </c>
      <c r="CI178" s="2">
        <v>8.6556396484375</v>
      </c>
      <c r="CJ178" s="2">
        <v>-4.5178480446338702E-2</v>
      </c>
      <c r="CK178" s="2">
        <v>-2.05989858239061E-2</v>
      </c>
      <c r="CL178" s="2">
        <v>-1.95798953063786E-2</v>
      </c>
      <c r="CM178" s="2">
        <v>-5.3177267545834205E-4</v>
      </c>
      <c r="CN178" s="2">
        <v>-2.8571590781211902E-2</v>
      </c>
      <c r="CO178" s="2">
        <v>-4.6945342910476003E-3</v>
      </c>
      <c r="CP178" s="2">
        <v>5.3703179359436</v>
      </c>
      <c r="CQ178" s="2">
        <v>6.5533198780483701</v>
      </c>
      <c r="CR178" s="2">
        <v>5.6348848342895499</v>
      </c>
      <c r="CS178" s="2">
        <v>8.9897775650024396</v>
      </c>
      <c r="CT178" s="2">
        <v>5.4278059005737296</v>
      </c>
      <c r="CU178" s="2">
        <v>6.7523121833801296</v>
      </c>
      <c r="CV178" s="2">
        <v>0.49545019865036</v>
      </c>
      <c r="CW178" s="2">
        <v>0.78923117121060704</v>
      </c>
      <c r="CX178" s="2">
        <v>0.66055303812027</v>
      </c>
      <c r="CY178" s="2">
        <v>1.2917189598083501</v>
      </c>
      <c r="CZ178" s="2">
        <v>0.51806339621543895</v>
      </c>
      <c r="DA178" s="2">
        <v>1.14200823009014</v>
      </c>
      <c r="DB178" s="2">
        <v>1.0793000459671001</v>
      </c>
      <c r="DC178" s="2">
        <v>1.1181964344448501</v>
      </c>
      <c r="DD178" s="2">
        <v>1.0793000459671001</v>
      </c>
      <c r="DE178" s="2">
        <v>1.22070205211639</v>
      </c>
      <c r="DF178" s="2">
        <v>1.0793000459671001</v>
      </c>
      <c r="DG178" s="2">
        <v>1.18019527196884</v>
      </c>
      <c r="DH178" s="2">
        <v>0</v>
      </c>
      <c r="DI178" s="2">
        <v>6.0443916850619797</v>
      </c>
      <c r="DJ178" s="2">
        <v>8.3000001907348597</v>
      </c>
      <c r="DK178" s="2">
        <v>8.4281234741210902</v>
      </c>
      <c r="DL178" s="2">
        <v>2.0750000476837198</v>
      </c>
      <c r="DM178" s="2">
        <v>8.3966388702392596</v>
      </c>
      <c r="DN178" s="2">
        <v>-35.930198669433601</v>
      </c>
      <c r="DO178" s="2">
        <v>-25.467867586347801</v>
      </c>
      <c r="DP178" s="2">
        <v>-26.0400953292847</v>
      </c>
      <c r="DQ178" s="2">
        <v>-13.1461801528931</v>
      </c>
      <c r="DR178" s="2">
        <v>-34.593183994293199</v>
      </c>
      <c r="DS178" s="2">
        <v>-16.1189527511597</v>
      </c>
      <c r="DT178" s="2" t="s">
        <v>153</v>
      </c>
      <c r="DU178" s="2" t="s">
        <v>154</v>
      </c>
      <c r="DV178" s="2" t="s">
        <v>154</v>
      </c>
      <c r="DW178" s="2" t="e">
        <f>-Inf</f>
        <v>#NAME?</v>
      </c>
      <c r="DX178" s="2" t="s">
        <v>154</v>
      </c>
      <c r="DY178" s="2" t="s">
        <v>154</v>
      </c>
      <c r="DZ178" s="2">
        <v>6.7659997940063503</v>
      </c>
      <c r="EA178" s="2">
        <v>6.7731521810804098</v>
      </c>
      <c r="EB178" s="2">
        <v>6.7659997940063503</v>
      </c>
      <c r="EC178" s="2">
        <v>6.7890000343322798</v>
      </c>
      <c r="ED178" s="2">
        <v>6.7659997940063503</v>
      </c>
      <c r="EE178" s="2">
        <v>6.7852830886840803</v>
      </c>
      <c r="EF178" s="2">
        <v>8</v>
      </c>
      <c r="EG178" s="2">
        <v>8</v>
      </c>
      <c r="EH178" s="2">
        <v>8</v>
      </c>
      <c r="EI178" s="2">
        <v>8</v>
      </c>
      <c r="EJ178" s="2">
        <v>8</v>
      </c>
      <c r="EK178" s="2">
        <v>8</v>
      </c>
      <c r="EL178" s="2">
        <v>5.2849998474121103</v>
      </c>
      <c r="EM178" s="2">
        <v>5.4577950371636303</v>
      </c>
      <c r="EN178" s="2">
        <v>5.2849998474121103</v>
      </c>
      <c r="EO178" s="2">
        <v>8.0397357940673793</v>
      </c>
      <c r="EP178" s="2">
        <v>5.2849998474121103</v>
      </c>
      <c r="EQ178" s="2">
        <v>5.3516706228256199</v>
      </c>
      <c r="ER178" s="2">
        <v>4.6301532536745099E-2</v>
      </c>
      <c r="ES178" s="2">
        <v>2.57435778304934</v>
      </c>
      <c r="ET178" s="2">
        <v>2.8700375556945801</v>
      </c>
      <c r="EU178" s="2">
        <v>2.9218826293945299</v>
      </c>
      <c r="EV178" s="2">
        <v>2.8201968669891402</v>
      </c>
      <c r="EW178" s="2">
        <v>2.8959600925445601</v>
      </c>
    </row>
    <row r="179" spans="1:153" x14ac:dyDescent="0.25">
      <c r="A179" s="1" t="s">
        <v>256</v>
      </c>
      <c r="B179" s="3" t="s">
        <v>198</v>
      </c>
      <c r="C179" s="1">
        <v>314</v>
      </c>
      <c r="D179" s="2">
        <v>535.06701660156205</v>
      </c>
      <c r="E179" s="2">
        <v>587.90359551565996</v>
      </c>
      <c r="F179" s="2">
        <v>561.027099609375</v>
      </c>
      <c r="G179" s="2">
        <v>660.37921142578102</v>
      </c>
      <c r="H179" s="2">
        <v>554.09997558593795</v>
      </c>
      <c r="I179" s="2">
        <v>648.186279296875</v>
      </c>
      <c r="J179" s="2">
        <v>4</v>
      </c>
      <c r="K179" s="2">
        <v>4</v>
      </c>
      <c r="L179" s="2">
        <v>4</v>
      </c>
      <c r="M179" s="2">
        <v>4</v>
      </c>
      <c r="N179" s="2">
        <v>4</v>
      </c>
      <c r="O179" s="2">
        <v>4</v>
      </c>
      <c r="P179" s="2">
        <v>2.3478640243411099E-2</v>
      </c>
      <c r="Q179" s="2">
        <v>0.47841629136486802</v>
      </c>
      <c r="R179" s="2">
        <v>0.55681210756301902</v>
      </c>
      <c r="S179" s="2">
        <v>1.2079950571060201</v>
      </c>
      <c r="T179" s="2">
        <v>3.3853240311145803E-2</v>
      </c>
      <c r="U179" s="2">
        <v>0.75145727396011397</v>
      </c>
      <c r="V179" s="2">
        <v>7.3774471879005404E-2</v>
      </c>
      <c r="W179" s="2">
        <v>9.7187322763992195E-2</v>
      </c>
      <c r="X179" s="2">
        <v>9.6980303525924696E-2</v>
      </c>
      <c r="Y179" s="2">
        <v>0.12777060270309401</v>
      </c>
      <c r="Z179" s="2">
        <v>7.5287163257598905E-2</v>
      </c>
      <c r="AA179" s="2">
        <v>0.108666598796844</v>
      </c>
      <c r="AB179" s="2">
        <v>0</v>
      </c>
      <c r="AC179" s="2">
        <v>5.6269495315583701E-2</v>
      </c>
      <c r="AD179" s="2">
        <v>0</v>
      </c>
      <c r="AE179" s="2">
        <v>0.47390028834343001</v>
      </c>
      <c r="AF179" s="2">
        <v>0</v>
      </c>
      <c r="AG179" s="2">
        <v>4.47615198791027E-2</v>
      </c>
      <c r="AH179" s="2">
        <v>0</v>
      </c>
      <c r="AI179" s="2">
        <v>0.168403981835581</v>
      </c>
      <c r="AJ179" s="2">
        <v>0.104353189468384</v>
      </c>
      <c r="AK179" s="2">
        <v>0.66997897624969505</v>
      </c>
      <c r="AL179" s="2">
        <v>3.3853240311145803E-2</v>
      </c>
      <c r="AM179" s="2">
        <v>0.26440349221229598</v>
      </c>
      <c r="AN179" s="2">
        <v>5</v>
      </c>
      <c r="AO179" s="2">
        <v>5</v>
      </c>
      <c r="AP179" s="2">
        <v>5</v>
      </c>
      <c r="AQ179" s="2">
        <v>5</v>
      </c>
      <c r="AR179" s="2">
        <v>5</v>
      </c>
      <c r="AS179" s="2">
        <v>5</v>
      </c>
      <c r="AT179" s="2">
        <v>42.0160102844238</v>
      </c>
      <c r="AU179" s="2">
        <v>42.591867923736601</v>
      </c>
      <c r="AV179" s="2">
        <v>42.748908996582003</v>
      </c>
      <c r="AW179" s="2">
        <v>43.265110015869098</v>
      </c>
      <c r="AX179" s="2">
        <v>42.048983573913603</v>
      </c>
      <c r="AY179" s="2">
        <v>42.884471893310497</v>
      </c>
      <c r="AZ179" s="2">
        <v>8.3089685440063494</v>
      </c>
      <c r="BA179" s="2">
        <v>8.3112396853310706</v>
      </c>
      <c r="BB179" s="2">
        <v>8.31164646148682</v>
      </c>
      <c r="BC179" s="2">
        <v>8.3132867813110405</v>
      </c>
      <c r="BD179" s="2">
        <v>8.3096837997436506</v>
      </c>
      <c r="BE179" s="2">
        <v>8.3119649887084996</v>
      </c>
      <c r="BF179" s="2">
        <v>35</v>
      </c>
      <c r="BG179" s="2">
        <v>35</v>
      </c>
      <c r="BH179" s="2">
        <v>35</v>
      </c>
      <c r="BI179" s="2">
        <v>35</v>
      </c>
      <c r="BJ179" s="2">
        <v>35</v>
      </c>
      <c r="BK179" s="2">
        <v>35</v>
      </c>
      <c r="BL179" s="2">
        <v>22.938859939575199</v>
      </c>
      <c r="BM179" s="2">
        <v>23.0657167604991</v>
      </c>
      <c r="BN179" s="2">
        <v>23.016260147094702</v>
      </c>
      <c r="BO179" s="2">
        <v>23.591459274291999</v>
      </c>
      <c r="BP179" s="2">
        <v>22.9828491210938</v>
      </c>
      <c r="BQ179" s="2">
        <v>23.047040939331101</v>
      </c>
      <c r="BR179" s="2">
        <v>20.052700042724599</v>
      </c>
      <c r="BS179" s="2">
        <v>20.653656533786201</v>
      </c>
      <c r="BT179" s="2">
        <v>20.6527194976807</v>
      </c>
      <c r="BU179" s="2">
        <v>20.974899291992202</v>
      </c>
      <c r="BV179" s="2">
        <v>20.477689743041999</v>
      </c>
      <c r="BW179" s="2">
        <v>20.919340133666999</v>
      </c>
      <c r="BX179" s="2">
        <v>18.052700042724599</v>
      </c>
      <c r="BY179" s="2">
        <v>18.5346503768648</v>
      </c>
      <c r="BZ179" s="2">
        <v>18.443840026855501</v>
      </c>
      <c r="CA179" s="2">
        <v>18.9422397613525</v>
      </c>
      <c r="CB179" s="2">
        <v>18.312387943267801</v>
      </c>
      <c r="CC179" s="2">
        <v>18.7681694030762</v>
      </c>
      <c r="CD179" s="2">
        <v>3.1486229896545401</v>
      </c>
      <c r="CE179" s="2">
        <v>3.7581091608319999</v>
      </c>
      <c r="CF179" s="2">
        <v>3.7299649715423602</v>
      </c>
      <c r="CG179" s="2">
        <v>4.3626151084899902</v>
      </c>
      <c r="CH179" s="2">
        <v>3.71463203430176</v>
      </c>
      <c r="CI179" s="2">
        <v>3.8470039367675799</v>
      </c>
      <c r="CJ179" s="2">
        <v>-2.3546600714325901E-2</v>
      </c>
      <c r="CK179" s="2">
        <v>-9.2561761028783999E-3</v>
      </c>
      <c r="CL179" s="2">
        <v>-1.0154049843549701E-2</v>
      </c>
      <c r="CM179" s="2">
        <v>1.44907899084501E-4</v>
      </c>
      <c r="CN179" s="2">
        <v>-1.29205901175737E-2</v>
      </c>
      <c r="CO179" s="2">
        <v>-7.8950719907879795E-3</v>
      </c>
      <c r="CP179" s="2">
        <v>0.51286137104034402</v>
      </c>
      <c r="CQ179" s="2">
        <v>0.63151937776378197</v>
      </c>
      <c r="CR179" s="2">
        <v>0.55591118335723899</v>
      </c>
      <c r="CS179" s="2">
        <v>0.85560870170593295</v>
      </c>
      <c r="CT179" s="2">
        <v>0.51286137104034402</v>
      </c>
      <c r="CU179" s="2">
        <v>0.77213287353515603</v>
      </c>
      <c r="CV179" s="2">
        <v>0.53088438510894798</v>
      </c>
      <c r="CW179" s="2">
        <v>0.97656016850045702</v>
      </c>
      <c r="CX179" s="2">
        <v>1.0267909765243499</v>
      </c>
      <c r="CY179" s="2">
        <v>1.47287702560425</v>
      </c>
      <c r="CZ179" s="2">
        <v>0.53088438510894798</v>
      </c>
      <c r="DA179" s="2">
        <v>1.2531144917011301</v>
      </c>
      <c r="DB179" s="2">
        <v>0.16609999537468001</v>
      </c>
      <c r="DC179" s="2">
        <v>0.16613160206803301</v>
      </c>
      <c r="DD179" s="2">
        <v>0.16609999537468001</v>
      </c>
      <c r="DE179" s="2">
        <v>0.16637229919433599</v>
      </c>
      <c r="DF179" s="2">
        <v>0.16609999537468001</v>
      </c>
      <c r="DG179" s="2">
        <v>0.16609999537468001</v>
      </c>
      <c r="DH179" s="2">
        <v>0</v>
      </c>
      <c r="DI179" s="2">
        <v>3.66039245203137</v>
      </c>
      <c r="DJ179" s="2">
        <v>1.8964275121688801</v>
      </c>
      <c r="DK179" s="2">
        <v>8.1729717254638707</v>
      </c>
      <c r="DL179" s="2">
        <v>0.88759648799896196</v>
      </c>
      <c r="DM179" s="2">
        <v>7.3464498519897496</v>
      </c>
      <c r="DN179" s="2">
        <v>-75.1610107421875</v>
      </c>
      <c r="DO179" s="2">
        <v>-43.698146360261099</v>
      </c>
      <c r="DP179" s="2">
        <v>-49.822620391845703</v>
      </c>
      <c r="DQ179" s="2">
        <v>-8.2884044647216797</v>
      </c>
      <c r="DR179" s="2">
        <v>-58.387790679931598</v>
      </c>
      <c r="DS179" s="2">
        <v>-21.303329944610599</v>
      </c>
      <c r="DT179" s="2">
        <v>10.461139678955099</v>
      </c>
      <c r="DU179" s="2">
        <v>10.461139678955099</v>
      </c>
      <c r="DV179" s="2">
        <v>10.461139678955099</v>
      </c>
      <c r="DW179" s="2">
        <v>10.461139678955099</v>
      </c>
      <c r="DX179" s="2">
        <v>10.461139678955099</v>
      </c>
      <c r="DY179" s="2">
        <v>10.461139678955099</v>
      </c>
      <c r="DZ179" s="2">
        <v>20.603429794311499</v>
      </c>
      <c r="EA179" s="2">
        <v>20.603429794311499</v>
      </c>
      <c r="EB179" s="2">
        <v>20.603429794311499</v>
      </c>
      <c r="EC179" s="2">
        <v>20.603429794311499</v>
      </c>
      <c r="ED179" s="2">
        <v>20.603429794311499</v>
      </c>
      <c r="EE179" s="2">
        <v>20.603429794311499</v>
      </c>
      <c r="EF179" s="2">
        <v>0</v>
      </c>
      <c r="EG179" s="2">
        <v>0</v>
      </c>
      <c r="EH179" s="2">
        <v>0</v>
      </c>
      <c r="EI179" s="2">
        <v>0</v>
      </c>
      <c r="EJ179" s="2">
        <v>0</v>
      </c>
      <c r="EK179" s="2">
        <v>0</v>
      </c>
      <c r="EL179" s="2">
        <v>22.782594680786101</v>
      </c>
      <c r="EM179" s="2">
        <v>22.9660998058927</v>
      </c>
      <c r="EN179" s="2">
        <v>22.993715286254901</v>
      </c>
      <c r="EO179" s="2">
        <v>22.9939994812012</v>
      </c>
      <c r="EP179" s="2">
        <v>22.984354019165</v>
      </c>
      <c r="EQ179" s="2">
        <v>22.9939994812012</v>
      </c>
      <c r="ER179" s="2">
        <v>1.01271728053689E-2</v>
      </c>
      <c r="ES179" s="2">
        <v>4.4484675560199E-2</v>
      </c>
      <c r="ET179" s="2">
        <v>2.6864336803555499E-2</v>
      </c>
      <c r="EU179" s="2">
        <v>0.11948692798614501</v>
      </c>
      <c r="EV179" s="2">
        <v>1.78738441318274E-2</v>
      </c>
      <c r="EW179" s="2">
        <v>8.7445586919784504E-2</v>
      </c>
    </row>
    <row r="180" spans="1:153" x14ac:dyDescent="0.25">
      <c r="A180" s="1" t="s">
        <v>256</v>
      </c>
      <c r="B180" s="3" t="s">
        <v>244</v>
      </c>
      <c r="C180" s="1">
        <v>481</v>
      </c>
      <c r="D180" s="2">
        <v>1138.65197753906</v>
      </c>
      <c r="E180" s="2">
        <v>1445.0574900833601</v>
      </c>
      <c r="F180" s="2">
        <v>1420.36401367188</v>
      </c>
      <c r="G180" s="2">
        <v>2155.20190429688</v>
      </c>
      <c r="H180" s="2">
        <v>1420.36401367188</v>
      </c>
      <c r="I180" s="2">
        <v>1420.36401367188</v>
      </c>
      <c r="J180" s="2">
        <v>3</v>
      </c>
      <c r="K180" s="2">
        <v>3.8921987740034898</v>
      </c>
      <c r="L180" s="2">
        <v>4</v>
      </c>
      <c r="M180" s="2">
        <v>4</v>
      </c>
      <c r="N180" s="2">
        <v>4</v>
      </c>
      <c r="O180" s="2">
        <v>4</v>
      </c>
      <c r="P180" s="2">
        <v>1.5774739980697601</v>
      </c>
      <c r="Q180" s="2">
        <v>9.11652012153999</v>
      </c>
      <c r="R180" s="2">
        <v>8.8200168609619105</v>
      </c>
      <c r="S180" s="2">
        <v>25.8644504547119</v>
      </c>
      <c r="T180" s="2">
        <v>8.8200168609619105</v>
      </c>
      <c r="U180" s="2">
        <v>8.8200168609619105</v>
      </c>
      <c r="V180" s="2">
        <v>0.125374600291252</v>
      </c>
      <c r="W180" s="2">
        <v>0.23981763652919499</v>
      </c>
      <c r="X180" s="2">
        <v>0.24115179479122201</v>
      </c>
      <c r="Y180" s="2">
        <v>0.33461040258407598</v>
      </c>
      <c r="Z180" s="2">
        <v>0.24115179479122201</v>
      </c>
      <c r="AA180" s="2">
        <v>0.24115179479122201</v>
      </c>
      <c r="AB180" s="2">
        <v>0</v>
      </c>
      <c r="AC180" s="2">
        <v>1.7547430190997</v>
      </c>
      <c r="AD180" s="2">
        <v>1.8511610031127901</v>
      </c>
      <c r="AE180" s="2">
        <v>4.0598239898681596</v>
      </c>
      <c r="AF180" s="2">
        <v>1.8511610031127901</v>
      </c>
      <c r="AG180" s="2">
        <v>1.8511610031127901</v>
      </c>
      <c r="AH180" s="2">
        <v>1.14348304271698</v>
      </c>
      <c r="AI180" s="2">
        <v>6.9392063623851099</v>
      </c>
      <c r="AJ180" s="2">
        <v>6.5319380760192898</v>
      </c>
      <c r="AK180" s="2">
        <v>23.3726902008057</v>
      </c>
      <c r="AL180" s="2">
        <v>6.5319380760192898</v>
      </c>
      <c r="AM180" s="2">
        <v>6.5319380760192898</v>
      </c>
      <c r="AN180" s="2">
        <v>4</v>
      </c>
      <c r="AO180" s="2">
        <v>4.8865979381443303</v>
      </c>
      <c r="AP180" s="2">
        <v>5</v>
      </c>
      <c r="AQ180" s="2">
        <v>5</v>
      </c>
      <c r="AR180" s="2">
        <v>5</v>
      </c>
      <c r="AS180" s="2">
        <v>5</v>
      </c>
      <c r="AT180" s="2">
        <v>39.418251037597699</v>
      </c>
      <c r="AU180" s="2">
        <v>44.1536329407053</v>
      </c>
      <c r="AV180" s="2">
        <v>44.405479431152301</v>
      </c>
      <c r="AW180" s="2">
        <v>46.857120513916001</v>
      </c>
      <c r="AX180" s="2">
        <v>44.405479431152301</v>
      </c>
      <c r="AY180" s="2">
        <v>44.405479431152301</v>
      </c>
      <c r="AZ180" s="2">
        <v>8.2250509262084996</v>
      </c>
      <c r="BA180" s="2">
        <v>8.2327604293823207</v>
      </c>
      <c r="BB180" s="2">
        <v>8.2332410812377894</v>
      </c>
      <c r="BC180" s="2">
        <v>8.2333211898803693</v>
      </c>
      <c r="BD180" s="2">
        <v>8.2332410812377894</v>
      </c>
      <c r="BE180" s="2">
        <v>8.2332410812377894</v>
      </c>
      <c r="BF180" s="2">
        <v>34</v>
      </c>
      <c r="BG180" s="2">
        <v>34.1307553163509</v>
      </c>
      <c r="BH180" s="2">
        <v>34</v>
      </c>
      <c r="BI180" s="2">
        <v>35</v>
      </c>
      <c r="BJ180" s="2">
        <v>34</v>
      </c>
      <c r="BK180" s="2">
        <v>34</v>
      </c>
      <c r="BL180" s="2">
        <v>19.7765598297119</v>
      </c>
      <c r="BM180" s="2">
        <v>20.5076857006427</v>
      </c>
      <c r="BN180" s="2">
        <v>20.420810699462901</v>
      </c>
      <c r="BO180" s="2">
        <v>22.026250839233398</v>
      </c>
      <c r="BP180" s="2">
        <v>20.420810699462901</v>
      </c>
      <c r="BQ180" s="2">
        <v>20.420810699462901</v>
      </c>
      <c r="BR180" s="2">
        <v>16.0854797363281</v>
      </c>
      <c r="BS180" s="2">
        <v>17.770349787682601</v>
      </c>
      <c r="BT180" s="2">
        <v>17.828590393066399</v>
      </c>
      <c r="BU180" s="2">
        <v>18.859369277954102</v>
      </c>
      <c r="BV180" s="2">
        <v>17.828590393066399</v>
      </c>
      <c r="BW180" s="2">
        <v>17.828590393066399</v>
      </c>
      <c r="BX180" s="2">
        <v>14.0124101638794</v>
      </c>
      <c r="BY180" s="2">
        <v>15.8667012539107</v>
      </c>
      <c r="BZ180" s="2">
        <v>16.043350219726602</v>
      </c>
      <c r="CA180" s="2">
        <v>16.318840026855501</v>
      </c>
      <c r="CB180" s="2">
        <v>16.043350219726602</v>
      </c>
      <c r="CC180" s="2">
        <v>16.043350219726602</v>
      </c>
      <c r="CD180" s="2">
        <v>4</v>
      </c>
      <c r="CE180" s="2">
        <v>4.2302056194580704</v>
      </c>
      <c r="CF180" s="2">
        <v>4</v>
      </c>
      <c r="CG180" s="2">
        <v>6.3713850975036603</v>
      </c>
      <c r="CH180" s="2">
        <v>4</v>
      </c>
      <c r="CI180" s="2">
        <v>4</v>
      </c>
      <c r="CJ180" s="2">
        <v>-2.5018580257892602E-2</v>
      </c>
      <c r="CK180" s="2">
        <v>-7.1680791467873296E-3</v>
      </c>
      <c r="CL180" s="2">
        <v>-8.8557554408907908E-3</v>
      </c>
      <c r="CM180" s="2">
        <v>1.18866404518485E-2</v>
      </c>
      <c r="CN180" s="2">
        <v>-8.8557554408907908E-3</v>
      </c>
      <c r="CO180" s="2">
        <v>-8.8557554408907908E-3</v>
      </c>
      <c r="CP180" s="2">
        <v>1.1005510091781601</v>
      </c>
      <c r="CQ180" s="2">
        <v>2.9364347175224501</v>
      </c>
      <c r="CR180" s="2">
        <v>2.8516430854797399</v>
      </c>
      <c r="CS180" s="2">
        <v>7.4203948974609402</v>
      </c>
      <c r="CT180" s="2">
        <v>2.8516430854797399</v>
      </c>
      <c r="CU180" s="2">
        <v>2.8516430854797399</v>
      </c>
      <c r="CV180" s="2">
        <v>4.2169651985168501</v>
      </c>
      <c r="CW180" s="2">
        <v>7.0773712212277404</v>
      </c>
      <c r="CX180" s="2">
        <v>6.76584720611572</v>
      </c>
      <c r="CY180" s="2">
        <v>15.3851203918457</v>
      </c>
      <c r="CZ180" s="2">
        <v>6.76584720611572</v>
      </c>
      <c r="DA180" s="2">
        <v>6.76584720611572</v>
      </c>
      <c r="DB180" s="2">
        <v>0.58130002021789595</v>
      </c>
      <c r="DC180" s="2">
        <v>0.681305515704696</v>
      </c>
      <c r="DD180" s="2">
        <v>0.61031991243362405</v>
      </c>
      <c r="DE180" s="2">
        <v>1.4565000534057599</v>
      </c>
      <c r="DF180" s="2">
        <v>0.61031991243362405</v>
      </c>
      <c r="DG180" s="2">
        <v>0.61031991243362405</v>
      </c>
      <c r="DH180" s="2">
        <v>0</v>
      </c>
      <c r="DI180" s="2">
        <v>3.6052625860596401</v>
      </c>
      <c r="DJ180" s="2">
        <v>3.6552870273590101</v>
      </c>
      <c r="DK180" s="2">
        <v>6.1700000762939498</v>
      </c>
      <c r="DL180" s="2">
        <v>3.6552870273590101</v>
      </c>
      <c r="DM180" s="2">
        <v>3.6552870273590101</v>
      </c>
      <c r="DN180" s="2">
        <v>-91.513252258300795</v>
      </c>
      <c r="DO180" s="2">
        <v>-20.049607537456399</v>
      </c>
      <c r="DP180" s="2">
        <v>-14.1786699295044</v>
      </c>
      <c r="DQ180" s="2">
        <v>-11.916440010070801</v>
      </c>
      <c r="DR180" s="2">
        <v>-14.1786699295044</v>
      </c>
      <c r="DS180" s="2">
        <v>-14.1786699295044</v>
      </c>
      <c r="DT180" s="2">
        <v>7.0941047668456996</v>
      </c>
      <c r="DU180" s="2">
        <v>9.3583217620849606</v>
      </c>
      <c r="DV180" s="2">
        <v>9.2023744583129901</v>
      </c>
      <c r="DW180" s="2">
        <v>12.5684404373169</v>
      </c>
      <c r="DX180" s="2">
        <v>9.2023744583129901</v>
      </c>
      <c r="DY180" s="2">
        <v>9.2023744583129901</v>
      </c>
      <c r="DZ180" s="2">
        <v>17.044000625610401</v>
      </c>
      <c r="EA180" s="2">
        <v>17.975071378435398</v>
      </c>
      <c r="EB180" s="2">
        <v>17.993900299072301</v>
      </c>
      <c r="EC180" s="2">
        <v>18.670230865478501</v>
      </c>
      <c r="ED180" s="2">
        <v>17.993900299072301</v>
      </c>
      <c r="EE180" s="2">
        <v>17.993900299072301</v>
      </c>
      <c r="EF180" s="2">
        <v>1.93894898891449</v>
      </c>
      <c r="EG180" s="2">
        <v>2.2368949058176102</v>
      </c>
      <c r="EH180" s="2">
        <v>2</v>
      </c>
      <c r="EI180" s="2">
        <v>6.7794361114501998</v>
      </c>
      <c r="EJ180" s="2">
        <v>2</v>
      </c>
      <c r="EK180" s="2">
        <v>2</v>
      </c>
      <c r="EL180" s="2">
        <v>17.958000183105501</v>
      </c>
      <c r="EM180" s="2">
        <v>18.318277764320399</v>
      </c>
      <c r="EN180" s="2">
        <v>17.958000183105501</v>
      </c>
      <c r="EO180" s="2">
        <v>20.1189994812012</v>
      </c>
      <c r="EP180" s="2">
        <v>17.958000183105501</v>
      </c>
      <c r="EQ180" s="2">
        <v>18.799779891967798</v>
      </c>
      <c r="ER180" s="2">
        <v>0</v>
      </c>
      <c r="ES180" s="2">
        <v>0.116997840200911</v>
      </c>
      <c r="ET180" s="2">
        <v>0.179524406790733</v>
      </c>
      <c r="EU180" s="2">
        <v>0.47600570321083102</v>
      </c>
      <c r="EV180" s="2">
        <v>2.26864833384752E-2</v>
      </c>
      <c r="EW180" s="2">
        <v>0.179524406790733</v>
      </c>
    </row>
    <row r="181" spans="1:153" x14ac:dyDescent="0.25">
      <c r="A181" s="1" t="s">
        <v>256</v>
      </c>
      <c r="B181" s="3" t="s">
        <v>258</v>
      </c>
      <c r="C181" s="1">
        <v>34</v>
      </c>
      <c r="D181" s="2">
        <v>432.4921875</v>
      </c>
      <c r="E181" s="2">
        <v>518.36932563781704</v>
      </c>
      <c r="F181" s="2">
        <v>528.36480712890602</v>
      </c>
      <c r="G181" s="2">
        <v>537.78942871093795</v>
      </c>
      <c r="H181" s="2">
        <v>517.43182373046898</v>
      </c>
      <c r="I181" s="2">
        <v>536.72698974609398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4.4571668840944802E-3</v>
      </c>
      <c r="Q181" s="2">
        <v>1.9845290141238401</v>
      </c>
      <c r="R181" s="2">
        <v>1.8762279748916599</v>
      </c>
      <c r="S181" s="2">
        <v>3.86588406562805</v>
      </c>
      <c r="T181" s="2">
        <v>1.1049339771270801</v>
      </c>
      <c r="U181" s="2">
        <v>2.15459424257278</v>
      </c>
      <c r="V181" s="2">
        <v>6.05541914701462E-2</v>
      </c>
      <c r="W181" s="2">
        <v>0.133247937541455</v>
      </c>
      <c r="X181" s="2">
        <v>0.11946939677</v>
      </c>
      <c r="Y181" s="2">
        <v>0.20647330582141901</v>
      </c>
      <c r="Z181" s="2">
        <v>0.11588330008089499</v>
      </c>
      <c r="AA181" s="2">
        <v>0.140960097312927</v>
      </c>
      <c r="AB181" s="2">
        <v>0</v>
      </c>
      <c r="AC181" s="2">
        <v>0.17532552313059599</v>
      </c>
      <c r="AD181" s="2">
        <v>0</v>
      </c>
      <c r="AE181" s="2">
        <v>0.914969623088837</v>
      </c>
      <c r="AF181" s="2">
        <v>0</v>
      </c>
      <c r="AG181" s="2">
        <v>1.8288812600076199E-2</v>
      </c>
      <c r="AH181" s="2">
        <v>2.1523570176214001E-3</v>
      </c>
      <c r="AI181" s="2">
        <v>1.11940905287338</v>
      </c>
      <c r="AJ181" s="2">
        <v>1.0022922158241301</v>
      </c>
      <c r="AK181" s="2">
        <v>1.9751629829406701</v>
      </c>
      <c r="AL181" s="2">
        <v>0.84848496317863498</v>
      </c>
      <c r="AM181" s="2">
        <v>1.4859272837638899</v>
      </c>
      <c r="AN181" s="2">
        <v>7</v>
      </c>
      <c r="AO181" s="2">
        <v>7</v>
      </c>
      <c r="AP181" s="2">
        <v>7</v>
      </c>
      <c r="AQ181" s="2">
        <v>7</v>
      </c>
      <c r="AR181" s="2">
        <v>7</v>
      </c>
      <c r="AS181" s="2">
        <v>7</v>
      </c>
      <c r="AT181" s="2">
        <v>27.755619049072301</v>
      </c>
      <c r="AU181" s="2">
        <v>28.462979555130001</v>
      </c>
      <c r="AV181" s="2">
        <v>28.469545364379901</v>
      </c>
      <c r="AW181" s="2">
        <v>28.996950149536101</v>
      </c>
      <c r="AX181" s="2">
        <v>28.067680358886701</v>
      </c>
      <c r="AY181" s="2">
        <v>28.895950317382798</v>
      </c>
      <c r="AZ181" s="2">
        <v>8.19964599609375</v>
      </c>
      <c r="BA181" s="2">
        <v>8.1999927163124102</v>
      </c>
      <c r="BB181" s="2">
        <v>8.1999912261962908</v>
      </c>
      <c r="BC181" s="2">
        <v>8.2010154724121094</v>
      </c>
      <c r="BD181" s="2">
        <v>8.1999220848083496</v>
      </c>
      <c r="BE181" s="2">
        <v>8.1999933719634992</v>
      </c>
      <c r="BF181" s="2">
        <v>33</v>
      </c>
      <c r="BG181" s="2">
        <v>33</v>
      </c>
      <c r="BH181" s="2">
        <v>33</v>
      </c>
      <c r="BI181" s="2">
        <v>33</v>
      </c>
      <c r="BJ181" s="2">
        <v>33</v>
      </c>
      <c r="BK181" s="2">
        <v>33</v>
      </c>
      <c r="BL181" s="2">
        <v>4.2991890907287598</v>
      </c>
      <c r="BM181" s="2">
        <v>6.1134562790393803</v>
      </c>
      <c r="BN181" s="2">
        <v>5.9971611499786404</v>
      </c>
      <c r="BO181" s="2">
        <v>7.7969989776611301</v>
      </c>
      <c r="BP181" s="2">
        <v>5.7779458761215201</v>
      </c>
      <c r="BQ181" s="2">
        <v>6.9440889358520499</v>
      </c>
      <c r="BR181" s="2">
        <v>2.9873700141906698</v>
      </c>
      <c r="BS181" s="2">
        <v>3.2612032294273399</v>
      </c>
      <c r="BT181" s="2">
        <v>3.0615910291671802</v>
      </c>
      <c r="BU181" s="2">
        <v>3.9907178878784202</v>
      </c>
      <c r="BV181" s="2">
        <v>3.0121600627899201</v>
      </c>
      <c r="BW181" s="2">
        <v>3.5737049579620401</v>
      </c>
      <c r="BX181" s="2">
        <v>0.990517377853394</v>
      </c>
      <c r="BY181" s="2">
        <v>1.08009497821331</v>
      </c>
      <c r="BZ181" s="2">
        <v>1.0121500492095901</v>
      </c>
      <c r="CA181" s="2">
        <v>1.4553040266037001</v>
      </c>
      <c r="CB181" s="2">
        <v>1.00833576917648</v>
      </c>
      <c r="CC181" s="2">
        <v>1.0300999879837001</v>
      </c>
      <c r="CD181" s="2">
        <v>3.1502349376678498</v>
      </c>
      <c r="CE181" s="2">
        <v>4.5552434623241398</v>
      </c>
      <c r="CF181" s="2">
        <v>4.1894102096557599</v>
      </c>
      <c r="CG181" s="2">
        <v>5.86926221847534</v>
      </c>
      <c r="CH181" s="2">
        <v>3.9773249626159699</v>
      </c>
      <c r="CI181" s="2">
        <v>5.85927391052246</v>
      </c>
      <c r="CJ181" s="2">
        <v>3.03780514514074E-4</v>
      </c>
      <c r="CK181" s="2">
        <v>2.2074723025070901E-2</v>
      </c>
      <c r="CL181" s="2">
        <v>1.40405700076371E-2</v>
      </c>
      <c r="CM181" s="2">
        <v>5.4060079157352399E-2</v>
      </c>
      <c r="CN181" s="2">
        <v>3.0071635846979899E-3</v>
      </c>
      <c r="CO181" s="2">
        <v>4.4362700544297702E-2</v>
      </c>
      <c r="CP181" s="2">
        <v>0.624550521373749</v>
      </c>
      <c r="CQ181" s="2">
        <v>2.09593287855387</v>
      </c>
      <c r="CR181" s="2">
        <v>2.5759519338607801</v>
      </c>
      <c r="CS181" s="2">
        <v>2.8755691051483199</v>
      </c>
      <c r="CT181" s="2">
        <v>0.84191459417343095</v>
      </c>
      <c r="CU181" s="2">
        <v>2.8466250896453902</v>
      </c>
      <c r="CV181" s="2">
        <v>2.1135709285736102</v>
      </c>
      <c r="CW181" s="2">
        <v>2.7227207819620798</v>
      </c>
      <c r="CX181" s="2">
        <v>2.94006299972534</v>
      </c>
      <c r="CY181" s="2">
        <v>2.98177194595337</v>
      </c>
      <c r="CZ181" s="2">
        <v>2.6031448841095002</v>
      </c>
      <c r="DA181" s="2">
        <v>2.94749808311462</v>
      </c>
      <c r="DB181" s="2">
        <v>1.6545989513397199</v>
      </c>
      <c r="DC181" s="2">
        <v>1.6855691820383101</v>
      </c>
      <c r="DD181" s="2">
        <v>1.6921154856681799</v>
      </c>
      <c r="DE181" s="2">
        <v>1.6933460235595701</v>
      </c>
      <c r="DF181" s="2">
        <v>1.68655052781105</v>
      </c>
      <c r="DG181" s="2">
        <v>1.69274121522903</v>
      </c>
      <c r="DH181" s="2">
        <v>0</v>
      </c>
      <c r="DI181" s="2">
        <v>7.6570241204462901</v>
      </c>
      <c r="DJ181" s="2">
        <v>11.0036101341248</v>
      </c>
      <c r="DK181" s="2">
        <v>11.0301704406738</v>
      </c>
      <c r="DL181" s="2">
        <v>1.1236064136028301</v>
      </c>
      <c r="DM181" s="2">
        <v>11.020072937011699</v>
      </c>
      <c r="DN181" s="2">
        <v>-25.944910049438501</v>
      </c>
      <c r="DO181" s="2">
        <v>-4.27507464587688</v>
      </c>
      <c r="DP181" s="2">
        <v>-7.3831129074096697</v>
      </c>
      <c r="DQ181" s="2">
        <v>45.004840850830099</v>
      </c>
      <c r="DR181" s="2">
        <v>-13.3776197433472</v>
      </c>
      <c r="DS181" s="2">
        <v>-3.8618419170379599</v>
      </c>
      <c r="DT181" s="2" t="s">
        <v>153</v>
      </c>
      <c r="DU181" s="2" t="s">
        <v>154</v>
      </c>
      <c r="DV181" s="2" t="s">
        <v>154</v>
      </c>
      <c r="DW181" s="2" t="e">
        <f>-Inf</f>
        <v>#NAME?</v>
      </c>
      <c r="DX181" s="2" t="s">
        <v>154</v>
      </c>
      <c r="DY181" s="2" t="s">
        <v>154</v>
      </c>
      <c r="DZ181" s="2">
        <v>1.98300004005432</v>
      </c>
      <c r="EA181" s="2">
        <v>1.98300004005432</v>
      </c>
      <c r="EB181" s="2">
        <v>1.98300004005432</v>
      </c>
      <c r="EC181" s="2">
        <v>1.98300004005432</v>
      </c>
      <c r="ED181" s="2">
        <v>1.98300004005432</v>
      </c>
      <c r="EE181" s="2">
        <v>1.98300004005432</v>
      </c>
      <c r="EF181" s="2">
        <v>13</v>
      </c>
      <c r="EG181" s="2">
        <v>13.8128415254446</v>
      </c>
      <c r="EH181" s="2">
        <v>13.9889750480652</v>
      </c>
      <c r="EI181" s="2">
        <v>14</v>
      </c>
      <c r="EJ181" s="2">
        <v>13.965410232543899</v>
      </c>
      <c r="EK181" s="2">
        <v>14</v>
      </c>
      <c r="EL181" s="2">
        <v>3.0209999084472701</v>
      </c>
      <c r="EM181" s="2">
        <v>3.11985954216548</v>
      </c>
      <c r="EN181" s="2">
        <v>3.0209999084472701</v>
      </c>
      <c r="EO181" s="2">
        <v>3.9409248828887899</v>
      </c>
      <c r="EP181" s="2">
        <v>3.0209999084472701</v>
      </c>
      <c r="EQ181" s="2">
        <v>3.0214327573776201</v>
      </c>
      <c r="ER181" s="2">
        <v>3.5699795931577703E-2</v>
      </c>
      <c r="ES181" s="2">
        <v>0.53358407580742095</v>
      </c>
      <c r="ET181" s="2">
        <v>0.58916348218917802</v>
      </c>
      <c r="EU181" s="2">
        <v>0.59231925010681197</v>
      </c>
      <c r="EV181" s="2">
        <v>0.58058509230613697</v>
      </c>
      <c r="EW181" s="2">
        <v>0.59064096212387096</v>
      </c>
    </row>
    <row r="182" spans="1:153" x14ac:dyDescent="0.25">
      <c r="A182" s="1" t="s">
        <v>256</v>
      </c>
      <c r="B182" s="3" t="s">
        <v>199</v>
      </c>
      <c r="C182" s="1">
        <v>40</v>
      </c>
      <c r="D182" s="2">
        <v>525.15222167968795</v>
      </c>
      <c r="E182" s="2">
        <v>569.03472391764296</v>
      </c>
      <c r="F182" s="2">
        <v>559.35061645507801</v>
      </c>
      <c r="G182" s="2">
        <v>619.22369384765602</v>
      </c>
      <c r="H182" s="2">
        <v>525.15222167968795</v>
      </c>
      <c r="I182" s="2">
        <v>615.17858886718795</v>
      </c>
      <c r="J182" s="2">
        <v>0</v>
      </c>
      <c r="K182" s="2">
        <v>2.85322604080041</v>
      </c>
      <c r="L182" s="2">
        <v>3.6392309665679901</v>
      </c>
      <c r="M182" s="2">
        <v>4</v>
      </c>
      <c r="N182" s="2">
        <v>2.7999400720000298</v>
      </c>
      <c r="O182" s="2">
        <v>3.70932221412659</v>
      </c>
      <c r="P182" s="2">
        <v>0</v>
      </c>
      <c r="Q182" s="2">
        <v>8.6679149108628395E-2</v>
      </c>
      <c r="R182" s="2">
        <v>2.54085604101419E-2</v>
      </c>
      <c r="S182" s="2">
        <v>0.803652703762054</v>
      </c>
      <c r="T182" s="2">
        <v>1.90564203076065E-2</v>
      </c>
      <c r="U182" s="2">
        <v>2.9562135692685801E-2</v>
      </c>
      <c r="V182" s="2">
        <v>5.9675790369510699E-2</v>
      </c>
      <c r="W182" s="2">
        <v>6.7280574080844702E-2</v>
      </c>
      <c r="X182" s="2">
        <v>6.4577281475067097E-2</v>
      </c>
      <c r="Y182" s="2">
        <v>8.1477962434291798E-2</v>
      </c>
      <c r="Z182" s="2">
        <v>6.3794051297009005E-2</v>
      </c>
      <c r="AA182" s="2">
        <v>6.8136623129248605E-2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2.0979188227405101E-2</v>
      </c>
      <c r="AJ182" s="2">
        <v>2.54085604101419E-2</v>
      </c>
      <c r="AK182" s="2">
        <v>8.0945447087287903E-2</v>
      </c>
      <c r="AL182" s="2">
        <v>6.8825434427708396E-3</v>
      </c>
      <c r="AM182" s="2">
        <v>2.54085604101419E-2</v>
      </c>
      <c r="AN182" s="2">
        <v>5</v>
      </c>
      <c r="AO182" s="2">
        <v>5</v>
      </c>
      <c r="AP182" s="2">
        <v>5</v>
      </c>
      <c r="AQ182" s="2">
        <v>5</v>
      </c>
      <c r="AR182" s="2">
        <v>5</v>
      </c>
      <c r="AS182" s="2">
        <v>5</v>
      </c>
      <c r="AT182" s="2">
        <v>37.187259674072301</v>
      </c>
      <c r="AU182" s="2">
        <v>39.034541447957402</v>
      </c>
      <c r="AV182" s="2">
        <v>39.71923828125</v>
      </c>
      <c r="AW182" s="2">
        <v>39.737850189208999</v>
      </c>
      <c r="AX182" s="2">
        <v>38.214796066284201</v>
      </c>
      <c r="AY182" s="2">
        <v>39.71923828125</v>
      </c>
      <c r="AZ182" s="2">
        <v>8.2768363952636701</v>
      </c>
      <c r="BA182" s="2">
        <v>8.2825510501861608</v>
      </c>
      <c r="BB182" s="2">
        <v>8.2844099998474103</v>
      </c>
      <c r="BC182" s="2">
        <v>8.2855329513549805</v>
      </c>
      <c r="BD182" s="2">
        <v>8.2793898582458496</v>
      </c>
      <c r="BE182" s="2">
        <v>8.2855329513549805</v>
      </c>
      <c r="BF182" s="2">
        <v>35</v>
      </c>
      <c r="BG182" s="2">
        <v>35</v>
      </c>
      <c r="BH182" s="2">
        <v>35</v>
      </c>
      <c r="BI182" s="2">
        <v>35</v>
      </c>
      <c r="BJ182" s="2">
        <v>35</v>
      </c>
      <c r="BK182" s="2">
        <v>35</v>
      </c>
      <c r="BL182" s="2">
        <v>20.2312908172607</v>
      </c>
      <c r="BM182" s="2">
        <v>21.038265069325799</v>
      </c>
      <c r="BN182" s="2">
        <v>21.180830001831101</v>
      </c>
      <c r="BO182" s="2">
        <v>21.361660003662099</v>
      </c>
      <c r="BP182" s="2">
        <v>20.956659793853799</v>
      </c>
      <c r="BQ182" s="2">
        <v>21.361660003662099</v>
      </c>
      <c r="BR182" s="2">
        <v>19</v>
      </c>
      <c r="BS182" s="2">
        <v>19.012163321177201</v>
      </c>
      <c r="BT182" s="2">
        <v>19</v>
      </c>
      <c r="BU182" s="2">
        <v>19.050420761108398</v>
      </c>
      <c r="BV182" s="2">
        <v>19</v>
      </c>
      <c r="BW182" s="2">
        <v>19.011942386627201</v>
      </c>
      <c r="BX182" s="2">
        <v>16.9481201171875</v>
      </c>
      <c r="BY182" s="2">
        <v>17.047199249267599</v>
      </c>
      <c r="BZ182" s="2">
        <v>16.978815078735401</v>
      </c>
      <c r="CA182" s="2">
        <v>17.3926391601562</v>
      </c>
      <c r="CB182" s="2">
        <v>16.9481201171875</v>
      </c>
      <c r="CC182" s="2">
        <v>17.091525554657</v>
      </c>
      <c r="CD182" s="2">
        <v>3</v>
      </c>
      <c r="CE182" s="2">
        <v>3.4925953149795501</v>
      </c>
      <c r="CF182" s="2">
        <v>3.5161010026931798</v>
      </c>
      <c r="CG182" s="2">
        <v>3.9616849422454798</v>
      </c>
      <c r="CH182" s="2">
        <v>3</v>
      </c>
      <c r="CI182" s="2">
        <v>3.9616849422454798</v>
      </c>
      <c r="CJ182" s="2">
        <v>-3.4029651433229398E-2</v>
      </c>
      <c r="CK182" s="2">
        <v>-2.0860179317727101E-2</v>
      </c>
      <c r="CL182" s="2">
        <v>-2.5181960314512301E-2</v>
      </c>
      <c r="CM182" s="2">
        <v>9.824886219575999E-4</v>
      </c>
      <c r="CN182" s="2">
        <v>-2.6252590119838701E-2</v>
      </c>
      <c r="CO182" s="2">
        <v>-1.9793253741227101E-2</v>
      </c>
      <c r="CP182" s="2">
        <v>0.40319809317588801</v>
      </c>
      <c r="CQ182" s="2">
        <v>1.3446174735824299</v>
      </c>
      <c r="CR182" s="2">
        <v>1.45232254266739</v>
      </c>
      <c r="CS182" s="2">
        <v>1.86457502841949</v>
      </c>
      <c r="CT182" s="2">
        <v>0.95499041676521301</v>
      </c>
      <c r="CU182" s="2">
        <v>1.86457502841949</v>
      </c>
      <c r="CV182" s="2">
        <v>0.34996989369392401</v>
      </c>
      <c r="CW182" s="2">
        <v>0.49913207938273702</v>
      </c>
      <c r="CX182" s="2">
        <v>0.53262150287628196</v>
      </c>
      <c r="CY182" s="2">
        <v>0.57821029424667403</v>
      </c>
      <c r="CZ182" s="2">
        <v>0.48812687397003202</v>
      </c>
      <c r="DA182" s="2">
        <v>0.54401099681854204</v>
      </c>
      <c r="DB182" s="2">
        <v>8.7099999189376803E-2</v>
      </c>
      <c r="DC182" s="2">
        <v>9.1936275362968403E-2</v>
      </c>
      <c r="DD182" s="2">
        <v>8.7099999189376803E-2</v>
      </c>
      <c r="DE182" s="2">
        <v>0.102700002491474</v>
      </c>
      <c r="DF182" s="2">
        <v>8.7099999189376803E-2</v>
      </c>
      <c r="DG182" s="2">
        <v>9.94264781475067E-2</v>
      </c>
      <c r="DH182" s="2">
        <v>0</v>
      </c>
      <c r="DI182" s="2">
        <v>2.4664455428719498</v>
      </c>
      <c r="DJ182" s="2">
        <v>0.77234661579132102</v>
      </c>
      <c r="DK182" s="2">
        <v>8.6288089752197301</v>
      </c>
      <c r="DL182" s="2">
        <v>0.62267818674445197</v>
      </c>
      <c r="DM182" s="2">
        <v>2.5776489675045</v>
      </c>
      <c r="DN182" s="2">
        <v>-42.827838897705099</v>
      </c>
      <c r="DO182" s="2">
        <v>-15.0690240065257</v>
      </c>
      <c r="DP182" s="2">
        <v>-12.3837900161743</v>
      </c>
      <c r="DQ182" s="2">
        <v>3.00366306304932</v>
      </c>
      <c r="DR182" s="2">
        <v>-13.5679576396942</v>
      </c>
      <c r="DS182" s="2">
        <v>-11.7270264625549</v>
      </c>
      <c r="DT182" s="2" t="s">
        <v>153</v>
      </c>
      <c r="DU182" s="2" t="s">
        <v>154</v>
      </c>
      <c r="DV182" s="2" t="s">
        <v>154</v>
      </c>
      <c r="DW182" s="2" t="e">
        <f>-Inf</f>
        <v>#NAME?</v>
      </c>
      <c r="DX182" s="2" t="s">
        <v>154</v>
      </c>
      <c r="DY182" s="2" t="s">
        <v>154</v>
      </c>
      <c r="DZ182" s="2">
        <v>18.930120468139599</v>
      </c>
      <c r="EA182" s="2">
        <v>18.930120468139599</v>
      </c>
      <c r="EB182" s="2">
        <v>18.930120468139599</v>
      </c>
      <c r="EC182" s="2">
        <v>18.930120468139599</v>
      </c>
      <c r="ED182" s="2">
        <v>18.930120468139599</v>
      </c>
      <c r="EE182" s="2">
        <v>18.930120468139599</v>
      </c>
      <c r="EF182" s="2">
        <v>0</v>
      </c>
      <c r="EG182" s="2">
        <v>0.49593570906864998</v>
      </c>
      <c r="EH182" s="2">
        <v>0.13285289704799699</v>
      </c>
      <c r="EI182" s="2">
        <v>1</v>
      </c>
      <c r="EJ182" s="2">
        <v>0</v>
      </c>
      <c r="EK182" s="2">
        <v>1</v>
      </c>
      <c r="EL182" s="2">
        <v>21.336000442504901</v>
      </c>
      <c r="EM182" s="2">
        <v>21.4926344219007</v>
      </c>
      <c r="EN182" s="2">
        <v>21.608974456787099</v>
      </c>
      <c r="EO182" s="2">
        <v>21.6089992523193</v>
      </c>
      <c r="EP182" s="2">
        <v>21.336000442504901</v>
      </c>
      <c r="EQ182" s="2">
        <v>21.6089992523193</v>
      </c>
      <c r="ER182" s="2">
        <v>5.5491000413894702E-2</v>
      </c>
      <c r="ES182" s="2">
        <v>0.19473374360486101</v>
      </c>
      <c r="ET182" s="2">
        <v>0.11948619037866599</v>
      </c>
      <c r="EU182" s="2">
        <v>0.32534196972847002</v>
      </c>
      <c r="EV182" s="2">
        <v>8.6029991507530199E-2</v>
      </c>
      <c r="EW182" s="2">
        <v>0.308344125747681</v>
      </c>
    </row>
    <row r="183" spans="1:153" x14ac:dyDescent="0.25">
      <c r="A183" s="1" t="s">
        <v>256</v>
      </c>
      <c r="B183" s="3" t="s">
        <v>259</v>
      </c>
      <c r="C183" s="1">
        <v>24</v>
      </c>
      <c r="D183" s="2">
        <v>305</v>
      </c>
      <c r="E183" s="2">
        <v>305.76771291096998</v>
      </c>
      <c r="F183" s="2">
        <v>305.65174865722702</v>
      </c>
      <c r="G183" s="2">
        <v>306.55139160156199</v>
      </c>
      <c r="H183" s="2">
        <v>305.18799591064499</v>
      </c>
      <c r="I183" s="2">
        <v>306.55139160156199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3.82924191653728E-2</v>
      </c>
      <c r="W183" s="2">
        <v>4.0305579702059398E-2</v>
      </c>
      <c r="X183" s="2">
        <v>4.0728218853473698E-2</v>
      </c>
      <c r="Y183" s="2">
        <v>4.1342221200466198E-2</v>
      </c>
      <c r="Z183" s="2">
        <v>3.9446029812097501E-2</v>
      </c>
      <c r="AA183" s="2">
        <v>4.1273444890976001E-2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6.9317049980163601</v>
      </c>
      <c r="AO183" s="2">
        <v>6.9758863449096697</v>
      </c>
      <c r="AP183" s="2">
        <v>6.9760949611663801</v>
      </c>
      <c r="AQ183" s="2">
        <v>7</v>
      </c>
      <c r="AR183" s="2">
        <v>6.9714231491088903</v>
      </c>
      <c r="AS183" s="2">
        <v>7</v>
      </c>
      <c r="AT183" s="2">
        <v>25.193529129028299</v>
      </c>
      <c r="AU183" s="2">
        <v>25.893782138824498</v>
      </c>
      <c r="AV183" s="2">
        <v>26.0812892913818</v>
      </c>
      <c r="AW183" s="2">
        <v>26.237400054931602</v>
      </c>
      <c r="AX183" s="2">
        <v>25.799272537231399</v>
      </c>
      <c r="AY183" s="2">
        <v>26.120316982269301</v>
      </c>
      <c r="AZ183" s="2">
        <v>8.1308946609497106</v>
      </c>
      <c r="BA183" s="2">
        <v>8.1315946578979492</v>
      </c>
      <c r="BB183" s="2">
        <v>8.1317968368530291</v>
      </c>
      <c r="BC183" s="2">
        <v>8.1320724487304705</v>
      </c>
      <c r="BD183" s="2">
        <v>8.1310911178588903</v>
      </c>
      <c r="BE183" s="2">
        <v>8.1318178176879901</v>
      </c>
      <c r="BF183" s="2">
        <v>34</v>
      </c>
      <c r="BG183" s="2">
        <v>34</v>
      </c>
      <c r="BH183" s="2">
        <v>34</v>
      </c>
      <c r="BI183" s="2">
        <v>34</v>
      </c>
      <c r="BJ183" s="2">
        <v>34</v>
      </c>
      <c r="BK183" s="2">
        <v>34</v>
      </c>
      <c r="BL183" s="2">
        <v>6.05116987228394</v>
      </c>
      <c r="BM183" s="2">
        <v>6.3467669884363804</v>
      </c>
      <c r="BN183" s="2">
        <v>6.1800827980041504</v>
      </c>
      <c r="BO183" s="2">
        <v>6.7555279731750497</v>
      </c>
      <c r="BP183" s="2">
        <v>6.1692157983779898</v>
      </c>
      <c r="BQ183" s="2">
        <v>6.5351390838623002</v>
      </c>
      <c r="BR183" s="2">
        <v>4.33408880233765</v>
      </c>
      <c r="BS183" s="2">
        <v>4.8970944484074899</v>
      </c>
      <c r="BT183" s="2">
        <v>4.9663491249084499</v>
      </c>
      <c r="BU183" s="2">
        <v>5</v>
      </c>
      <c r="BV183" s="2">
        <v>4.8552160263061497</v>
      </c>
      <c r="BW183" s="2">
        <v>5</v>
      </c>
      <c r="BX183" s="2">
        <v>3</v>
      </c>
      <c r="BY183" s="2">
        <v>3.1786147356033299</v>
      </c>
      <c r="BZ183" s="2">
        <v>3.0567460060119598</v>
      </c>
      <c r="CA183" s="2">
        <v>3.5150160789489702</v>
      </c>
      <c r="CB183" s="2">
        <v>3.0180349349975599</v>
      </c>
      <c r="CC183" s="2">
        <v>3.4161279201507599</v>
      </c>
      <c r="CD183" s="2">
        <v>2.2648479938507098</v>
      </c>
      <c r="CE183" s="2">
        <v>2.71460113922755</v>
      </c>
      <c r="CF183" s="2">
        <v>2.77679491043091</v>
      </c>
      <c r="CG183" s="2">
        <v>2.8499619960784899</v>
      </c>
      <c r="CH183" s="2">
        <v>2.7765836715698198</v>
      </c>
      <c r="CI183" s="2">
        <v>2.8171787858009298</v>
      </c>
      <c r="CJ183" s="2">
        <v>9.6083886921405806E-2</v>
      </c>
      <c r="CK183" s="2">
        <v>0.124019886677464</v>
      </c>
      <c r="CL183" s="2">
        <v>0.127498894929886</v>
      </c>
      <c r="CM183" s="2">
        <v>0.15209710597991899</v>
      </c>
      <c r="CN183" s="2">
        <v>0.102372420951724</v>
      </c>
      <c r="CO183" s="2">
        <v>0.14066429436206801</v>
      </c>
      <c r="CP183" s="2">
        <v>0.172653198242188</v>
      </c>
      <c r="CQ183" s="2">
        <v>0.17606981843709901</v>
      </c>
      <c r="CR183" s="2">
        <v>0.17623460292816201</v>
      </c>
      <c r="CS183" s="2">
        <v>0.17890040576457999</v>
      </c>
      <c r="CT183" s="2">
        <v>0.17371679842472099</v>
      </c>
      <c r="CU183" s="2">
        <v>0.17890040576457999</v>
      </c>
      <c r="CV183" s="2">
        <v>0.452950209379196</v>
      </c>
      <c r="CW183" s="2">
        <v>0.48418668905894002</v>
      </c>
      <c r="CX183" s="2">
        <v>0.48568120598793002</v>
      </c>
      <c r="CY183" s="2">
        <v>0.51286137104034402</v>
      </c>
      <c r="CZ183" s="2">
        <v>0.46088638901710499</v>
      </c>
      <c r="DA183" s="2">
        <v>0.50899362564086903</v>
      </c>
      <c r="DB183" s="2">
        <v>1.4046000242233301</v>
      </c>
      <c r="DC183" s="2">
        <v>1.4101169705390899</v>
      </c>
      <c r="DD183" s="2">
        <v>1.4127999544143699</v>
      </c>
      <c r="DE183" s="2">
        <v>1.4127999544143699</v>
      </c>
      <c r="DF183" s="2">
        <v>1.40490198135376</v>
      </c>
      <c r="DG183" s="2">
        <v>1.4127999544143699</v>
      </c>
      <c r="DH183" s="2">
        <v>9.9604530334472692</v>
      </c>
      <c r="DI183" s="2">
        <v>9.9666249752044695</v>
      </c>
      <c r="DJ183" s="2">
        <v>9.9681234359741193</v>
      </c>
      <c r="DK183" s="2">
        <v>9.9732761383056605</v>
      </c>
      <c r="DL183" s="2">
        <v>9.9604530334472692</v>
      </c>
      <c r="DM183" s="2">
        <v>9.9689810276031494</v>
      </c>
      <c r="DN183" s="2">
        <v>-16.689369201660199</v>
      </c>
      <c r="DO183" s="2">
        <v>19.4072186946869</v>
      </c>
      <c r="DP183" s="2">
        <v>8.6471481323242205</v>
      </c>
      <c r="DQ183" s="2">
        <v>74.477592468261705</v>
      </c>
      <c r="DR183" s="2">
        <v>-16.689369201660199</v>
      </c>
      <c r="DS183" s="2">
        <v>66.386848449707003</v>
      </c>
      <c r="DT183" s="2">
        <v>3.10447096824646</v>
      </c>
      <c r="DU183" s="2">
        <v>3.1576445102691699</v>
      </c>
      <c r="DV183" s="2">
        <v>3.1493359804153398</v>
      </c>
      <c r="DW183" s="2">
        <v>3.1918179988861102</v>
      </c>
      <c r="DX183" s="2">
        <v>3.1420490741729701</v>
      </c>
      <c r="DY183" s="2">
        <v>3.1918179988861102</v>
      </c>
      <c r="DZ183" s="2">
        <v>4.8208780288696298</v>
      </c>
      <c r="EA183" s="2">
        <v>4.8229182163874302</v>
      </c>
      <c r="EB183" s="2">
        <v>4.8217048645019496</v>
      </c>
      <c r="EC183" s="2">
        <v>4.8260931968689</v>
      </c>
      <c r="ED183" s="2">
        <v>4.8210721015930202</v>
      </c>
      <c r="EE183" s="2">
        <v>4.8259592056274396</v>
      </c>
      <c r="EF183" s="2">
        <v>13</v>
      </c>
      <c r="EG183" s="2">
        <v>13</v>
      </c>
      <c r="EH183" s="2">
        <v>13</v>
      </c>
      <c r="EI183" s="2">
        <v>13</v>
      </c>
      <c r="EJ183" s="2">
        <v>13</v>
      </c>
      <c r="EK183" s="2">
        <v>13</v>
      </c>
      <c r="EL183" s="2">
        <v>5.0465860366821298</v>
      </c>
      <c r="EM183" s="2">
        <v>5.0609851280848197</v>
      </c>
      <c r="EN183" s="2">
        <v>5.0669815540313703</v>
      </c>
      <c r="EO183" s="2">
        <v>5.0671129226684597</v>
      </c>
      <c r="EP183" s="2">
        <v>5.0504388809204102</v>
      </c>
      <c r="EQ183" s="2">
        <v>5.0671129226684597</v>
      </c>
      <c r="ER183" s="2">
        <v>1.49321099743247E-2</v>
      </c>
      <c r="ES183" s="2">
        <v>0.32331543551602698</v>
      </c>
      <c r="ET183" s="2">
        <v>0.40203832089900998</v>
      </c>
      <c r="EU183" s="2">
        <v>0.40608724951744102</v>
      </c>
      <c r="EV183" s="2">
        <v>0.29446360468864402</v>
      </c>
      <c r="EW183" s="2">
        <v>0.40608724951744102</v>
      </c>
    </row>
    <row r="184" spans="1:153" x14ac:dyDescent="0.25">
      <c r="A184" s="1" t="s">
        <v>256</v>
      </c>
      <c r="B184" s="3" t="s">
        <v>260</v>
      </c>
      <c r="C184" s="1">
        <v>11</v>
      </c>
      <c r="D184" s="2">
        <v>1152.88195800781</v>
      </c>
      <c r="E184" s="2">
        <v>1273.07127380371</v>
      </c>
      <c r="F184" s="2">
        <v>1293.02404785156</v>
      </c>
      <c r="G184" s="2">
        <v>1388.56799316406</v>
      </c>
      <c r="H184" s="2">
        <v>1264.2680358886701</v>
      </c>
      <c r="I184" s="2">
        <v>1293.02404785156</v>
      </c>
      <c r="J184" s="2">
        <v>0</v>
      </c>
      <c r="K184" s="2">
        <v>2.0887526273727399</v>
      </c>
      <c r="L184" s="2">
        <v>0</v>
      </c>
      <c r="M184" s="2">
        <v>6</v>
      </c>
      <c r="N184" s="2">
        <v>0</v>
      </c>
      <c r="O184" s="2">
        <v>5.0325157642364502</v>
      </c>
      <c r="P184" s="2">
        <v>6.5740008354187003</v>
      </c>
      <c r="Q184" s="2">
        <v>7.4087036252021798</v>
      </c>
      <c r="R184" s="2">
        <v>6.5740008354187003</v>
      </c>
      <c r="S184" s="2">
        <v>10.1618099212646</v>
      </c>
      <c r="T184" s="2">
        <v>6.5740008354187003</v>
      </c>
      <c r="U184" s="2">
        <v>7.66371417045593</v>
      </c>
      <c r="V184" s="2">
        <v>0.145604103803635</v>
      </c>
      <c r="W184" s="2">
        <v>0.16385613940656199</v>
      </c>
      <c r="X184" s="2">
        <v>0.145604103803635</v>
      </c>
      <c r="Y184" s="2">
        <v>0.20691210031509399</v>
      </c>
      <c r="Z184" s="2">
        <v>0.145604103803635</v>
      </c>
      <c r="AA184" s="2">
        <v>0.18333202227950099</v>
      </c>
      <c r="AB184" s="2">
        <v>0</v>
      </c>
      <c r="AC184" s="2">
        <v>0.16226240084506599</v>
      </c>
      <c r="AD184" s="2">
        <v>0</v>
      </c>
      <c r="AE184" s="2">
        <v>1.27028703689575</v>
      </c>
      <c r="AF184" s="2">
        <v>0</v>
      </c>
      <c r="AG184" s="2">
        <v>6.9530424661934402E-3</v>
      </c>
      <c r="AH184" s="2">
        <v>5.9269108772277797</v>
      </c>
      <c r="AI184" s="2">
        <v>6.5773198008537301</v>
      </c>
      <c r="AJ184" s="2">
        <v>5.9269108772277797</v>
      </c>
      <c r="AK184" s="2">
        <v>8.0563421249389595</v>
      </c>
      <c r="AL184" s="2">
        <v>5.9269108772277797</v>
      </c>
      <c r="AM184" s="2">
        <v>7.1790094375610396</v>
      </c>
      <c r="AN184" s="2">
        <v>5.00563716888428</v>
      </c>
      <c r="AO184" s="2">
        <v>6.6204226613044703</v>
      </c>
      <c r="AP184" s="2">
        <v>7</v>
      </c>
      <c r="AQ184" s="2">
        <v>7</v>
      </c>
      <c r="AR184" s="2">
        <v>6.7394360303878802</v>
      </c>
      <c r="AS184" s="2">
        <v>7</v>
      </c>
      <c r="AT184" s="2">
        <v>29.299869537353501</v>
      </c>
      <c r="AU184" s="2">
        <v>29.763082027435299</v>
      </c>
      <c r="AV184" s="2">
        <v>29.299869537353501</v>
      </c>
      <c r="AW184" s="2">
        <v>30.973659515380898</v>
      </c>
      <c r="AX184" s="2">
        <v>29.299869537353501</v>
      </c>
      <c r="AY184" s="2">
        <v>30.2757120132446</v>
      </c>
      <c r="AZ184" s="2">
        <v>8.1829462051391602</v>
      </c>
      <c r="BA184" s="2">
        <v>8.1876229047775304</v>
      </c>
      <c r="BB184" s="2">
        <v>8.1829462051391602</v>
      </c>
      <c r="BC184" s="2">
        <v>8.2099485397338903</v>
      </c>
      <c r="BD184" s="2">
        <v>8.1829462051391602</v>
      </c>
      <c r="BE184" s="2">
        <v>8.1859729290008492</v>
      </c>
      <c r="BF184" s="2">
        <v>32.001960754394503</v>
      </c>
      <c r="BG184" s="2">
        <v>32.867043972015402</v>
      </c>
      <c r="BH184" s="2">
        <v>33</v>
      </c>
      <c r="BI184" s="2">
        <v>33</v>
      </c>
      <c r="BJ184" s="2">
        <v>32.9835977554321</v>
      </c>
      <c r="BK184" s="2">
        <v>33</v>
      </c>
      <c r="BL184" s="2">
        <v>10.682279586791999</v>
      </c>
      <c r="BM184" s="2">
        <v>10.934374690055799</v>
      </c>
      <c r="BN184" s="2">
        <v>10.682279586791999</v>
      </c>
      <c r="BO184" s="2">
        <v>11.993889808654799</v>
      </c>
      <c r="BP184" s="2">
        <v>10.682279586791999</v>
      </c>
      <c r="BQ184" s="2">
        <v>10.967167377471901</v>
      </c>
      <c r="BR184" s="2">
        <v>7</v>
      </c>
      <c r="BS184" s="2">
        <v>7.0013162493705696</v>
      </c>
      <c r="BT184" s="2">
        <v>7</v>
      </c>
      <c r="BU184" s="2">
        <v>7.0105299949645996</v>
      </c>
      <c r="BV184" s="2">
        <v>7</v>
      </c>
      <c r="BW184" s="2">
        <v>7</v>
      </c>
      <c r="BX184" s="2">
        <v>3.0113220214843799</v>
      </c>
      <c r="BY184" s="2">
        <v>3.6780967414379102</v>
      </c>
      <c r="BZ184" s="2">
        <v>4</v>
      </c>
      <c r="CA184" s="2">
        <v>4</v>
      </c>
      <c r="CB184" s="2">
        <v>3.2164744734764099</v>
      </c>
      <c r="CC184" s="2">
        <v>4</v>
      </c>
      <c r="CD184" s="2">
        <v>6.4151701927185103</v>
      </c>
      <c r="CE184" s="2">
        <v>6.9246212244033796</v>
      </c>
      <c r="CF184" s="2">
        <v>6.4151701927185103</v>
      </c>
      <c r="CG184" s="2">
        <v>7.9938898086547896</v>
      </c>
      <c r="CH184" s="2">
        <v>6.4151701927185103</v>
      </c>
      <c r="CI184" s="2">
        <v>7.6152702569961503</v>
      </c>
      <c r="CJ184" s="2">
        <v>0</v>
      </c>
      <c r="CK184" s="2">
        <v>3.4809356555342702E-2</v>
      </c>
      <c r="CL184" s="2">
        <v>4.8716440796852098E-2</v>
      </c>
      <c r="CM184" s="2">
        <v>4.8716440796852098E-2</v>
      </c>
      <c r="CN184" s="2">
        <v>2.6169486343860598E-2</v>
      </c>
      <c r="CO184" s="2">
        <v>4.8716440796852098E-2</v>
      </c>
      <c r="CP184" s="2">
        <v>0.71463418006896995</v>
      </c>
      <c r="CQ184" s="2">
        <v>1.03119648993015</v>
      </c>
      <c r="CR184" s="2">
        <v>0.71463418006896995</v>
      </c>
      <c r="CS184" s="2">
        <v>1.6595870256423999</v>
      </c>
      <c r="CT184" s="2">
        <v>0.71463418006896995</v>
      </c>
      <c r="CU184" s="2">
        <v>1.43281698226929</v>
      </c>
      <c r="CV184" s="2">
        <v>2.4989109039306601</v>
      </c>
      <c r="CW184" s="2">
        <v>4.1150625348091099</v>
      </c>
      <c r="CX184" s="2">
        <v>2.4989109039306601</v>
      </c>
      <c r="CY184" s="2">
        <v>8.7096357345581108</v>
      </c>
      <c r="CZ184" s="2">
        <v>2.4989109039306601</v>
      </c>
      <c r="DA184" s="2">
        <v>5.1754094362258902</v>
      </c>
      <c r="DB184" s="2">
        <v>1.2925000190734901</v>
      </c>
      <c r="DC184" s="2">
        <v>1.3161160200834301</v>
      </c>
      <c r="DD184" s="2">
        <v>1.2925000190734901</v>
      </c>
      <c r="DE184" s="2">
        <v>1.3938000202178999</v>
      </c>
      <c r="DF184" s="2">
        <v>1.2925000190734901</v>
      </c>
      <c r="DG184" s="2">
        <v>1.31911501288414</v>
      </c>
      <c r="DH184" s="2">
        <v>0</v>
      </c>
      <c r="DI184" s="2">
        <v>1.2359874695539499</v>
      </c>
      <c r="DJ184" s="2">
        <v>0</v>
      </c>
      <c r="DK184" s="2">
        <v>7.9851818084716797</v>
      </c>
      <c r="DL184" s="2">
        <v>0</v>
      </c>
      <c r="DM184" s="2">
        <v>0.47567948698997498</v>
      </c>
      <c r="DN184" s="2">
        <v>-19.1060695648193</v>
      </c>
      <c r="DO184" s="2">
        <v>25.777286350727099</v>
      </c>
      <c r="DP184" s="2">
        <v>38.968471527099602</v>
      </c>
      <c r="DQ184" s="2">
        <v>38.968471527099602</v>
      </c>
      <c r="DR184" s="2">
        <v>25.7948704957962</v>
      </c>
      <c r="DS184" s="2">
        <v>38.968471527099602</v>
      </c>
      <c r="DT184" s="2" t="s">
        <v>153</v>
      </c>
      <c r="DU184" s="2" t="s">
        <v>154</v>
      </c>
      <c r="DV184" s="2" t="s">
        <v>154</v>
      </c>
      <c r="DW184" s="2" t="e">
        <f>-Inf</f>
        <v>#NAME?</v>
      </c>
      <c r="DX184" s="2" t="s">
        <v>154</v>
      </c>
      <c r="DY184" s="2" t="s">
        <v>154</v>
      </c>
      <c r="DZ184" s="2">
        <v>6.375</v>
      </c>
      <c r="EA184" s="2">
        <v>6.375</v>
      </c>
      <c r="EB184" s="2">
        <v>6.375</v>
      </c>
      <c r="EC184" s="2">
        <v>6.375</v>
      </c>
      <c r="ED184" s="2">
        <v>6.375</v>
      </c>
      <c r="EE184" s="2">
        <v>6.375</v>
      </c>
      <c r="EF184" s="2">
        <v>4.0269470214843803</v>
      </c>
      <c r="EG184" s="2">
        <v>12.6580483913422</v>
      </c>
      <c r="EH184" s="2">
        <v>14</v>
      </c>
      <c r="EI184" s="2">
        <v>14</v>
      </c>
      <c r="EJ184" s="2">
        <v>13.8093600273132</v>
      </c>
      <c r="EK184" s="2">
        <v>14</v>
      </c>
      <c r="EL184" s="2">
        <v>6.3179998397827104</v>
      </c>
      <c r="EM184" s="2">
        <v>6.4201509157816599</v>
      </c>
      <c r="EN184" s="2">
        <v>6.4614529609680202</v>
      </c>
      <c r="EO184" s="2">
        <v>6.4809999465942401</v>
      </c>
      <c r="EP184" s="2">
        <v>6.3897264003753698</v>
      </c>
      <c r="EQ184" s="2">
        <v>6.4712264537811297</v>
      </c>
      <c r="ER184" s="2">
        <v>3.6605466157198001E-2</v>
      </c>
      <c r="ES184" s="2">
        <v>0.58810791000723805</v>
      </c>
      <c r="ET184" s="2">
        <v>0.56267738342285201</v>
      </c>
      <c r="EU184" s="2">
        <v>1.1332533359527599</v>
      </c>
      <c r="EV184" s="2">
        <v>0.52436709403991699</v>
      </c>
      <c r="EW184" s="2">
        <v>0.56267738342285201</v>
      </c>
    </row>
    <row r="185" spans="1:153" x14ac:dyDescent="0.25">
      <c r="A185" s="1" t="s">
        <v>256</v>
      </c>
      <c r="B185" s="3" t="s">
        <v>192</v>
      </c>
      <c r="C185" s="1">
        <v>44</v>
      </c>
      <c r="D185" s="2">
        <v>1420.74499511719</v>
      </c>
      <c r="E185" s="2">
        <v>2393.3927544487801</v>
      </c>
      <c r="F185" s="2">
        <v>2521</v>
      </c>
      <c r="G185" s="2">
        <v>2521</v>
      </c>
      <c r="H185" s="2">
        <v>2504.92993164062</v>
      </c>
      <c r="I185" s="2">
        <v>2521</v>
      </c>
      <c r="J185" s="2">
        <v>6</v>
      </c>
      <c r="K185" s="2">
        <v>6</v>
      </c>
      <c r="L185" s="2">
        <v>6</v>
      </c>
      <c r="M185" s="2">
        <v>6</v>
      </c>
      <c r="N185" s="2">
        <v>6</v>
      </c>
      <c r="O185" s="2">
        <v>6</v>
      </c>
      <c r="P185" s="2">
        <v>11.9976196289062</v>
      </c>
      <c r="Q185" s="2">
        <v>12.764841185675699</v>
      </c>
      <c r="R185" s="2">
        <v>12.349260330200201</v>
      </c>
      <c r="S185" s="2">
        <v>14.0996503829956</v>
      </c>
      <c r="T185" s="2">
        <v>11.9976196289062</v>
      </c>
      <c r="U185" s="2">
        <v>13.871640205383301</v>
      </c>
      <c r="V185" s="2">
        <v>0.22757390141487099</v>
      </c>
      <c r="W185" s="2">
        <v>0.243164747953415</v>
      </c>
      <c r="X185" s="2">
        <v>0.241025805473328</v>
      </c>
      <c r="Y185" s="2">
        <v>0.26586538553237898</v>
      </c>
      <c r="Z185" s="2">
        <v>0.22757390141487099</v>
      </c>
      <c r="AA185" s="2">
        <v>0.25840911269187899</v>
      </c>
      <c r="AB185" s="2">
        <v>1.2726789712905899</v>
      </c>
      <c r="AC185" s="2">
        <v>1.5871945752037899</v>
      </c>
      <c r="AD185" s="2">
        <v>1.3648780584335301</v>
      </c>
      <c r="AE185" s="2">
        <v>2.53071808815002</v>
      </c>
      <c r="AF185" s="2">
        <v>1.2726789712905899</v>
      </c>
      <c r="AG185" s="2">
        <v>1.92068099975586</v>
      </c>
      <c r="AH185" s="2">
        <v>10.0016899108887</v>
      </c>
      <c r="AI185" s="2">
        <v>10.6557466718886</v>
      </c>
      <c r="AJ185" s="2">
        <v>10.3970899581909</v>
      </c>
      <c r="AK185" s="2">
        <v>11.7488403320312</v>
      </c>
      <c r="AL185" s="2">
        <v>10.0016899108887</v>
      </c>
      <c r="AM185" s="2">
        <v>11.207699775695801</v>
      </c>
      <c r="AN185" s="2">
        <v>6</v>
      </c>
      <c r="AO185" s="2">
        <v>6</v>
      </c>
      <c r="AP185" s="2">
        <v>6</v>
      </c>
      <c r="AQ185" s="2">
        <v>6</v>
      </c>
      <c r="AR185" s="2">
        <v>6</v>
      </c>
      <c r="AS185" s="2">
        <v>6</v>
      </c>
      <c r="AT185" s="2">
        <v>40.546798706054702</v>
      </c>
      <c r="AU185" s="2">
        <v>40.747656080457901</v>
      </c>
      <c r="AV185" s="2">
        <v>40.579109191894503</v>
      </c>
      <c r="AW185" s="2">
        <v>41.309520721435497</v>
      </c>
      <c r="AX185" s="2">
        <v>40.579109191894503</v>
      </c>
      <c r="AY185" s="2">
        <v>40.862819671630902</v>
      </c>
      <c r="AZ185" s="2">
        <v>8.2249670028686506</v>
      </c>
      <c r="BA185" s="2">
        <v>8.2258904774983694</v>
      </c>
      <c r="BB185" s="2">
        <v>8.2259998321533203</v>
      </c>
      <c r="BC185" s="2">
        <v>8.2260255813598597</v>
      </c>
      <c r="BD185" s="2">
        <v>8.2259855270385707</v>
      </c>
      <c r="BE185" s="2">
        <v>8.2260255813598597</v>
      </c>
      <c r="BF185" s="2">
        <v>34.154220581054702</v>
      </c>
      <c r="BG185" s="2">
        <v>34.435053507486998</v>
      </c>
      <c r="BH185" s="2">
        <v>34.325790405273402</v>
      </c>
      <c r="BI185" s="2">
        <v>34.792530059814503</v>
      </c>
      <c r="BJ185" s="2">
        <v>34.252079010009801</v>
      </c>
      <c r="BK185" s="2">
        <v>34.792530059814503</v>
      </c>
      <c r="BL185" s="2">
        <v>17.080259323120099</v>
      </c>
      <c r="BM185" s="2">
        <v>17.416953192816798</v>
      </c>
      <c r="BN185" s="2">
        <v>17.282169342041001</v>
      </c>
      <c r="BO185" s="2">
        <v>17.7559299468994</v>
      </c>
      <c r="BP185" s="2">
        <v>17.279010772705099</v>
      </c>
      <c r="BQ185" s="2">
        <v>17.7559299468994</v>
      </c>
      <c r="BR185" s="2">
        <v>15.1144800186157</v>
      </c>
      <c r="BS185" s="2">
        <v>15.389086405436201</v>
      </c>
      <c r="BT185" s="2">
        <v>15.274629592895501</v>
      </c>
      <c r="BU185" s="2">
        <v>15.7677297592163</v>
      </c>
      <c r="BV185" s="2">
        <v>15.130109786987299</v>
      </c>
      <c r="BW185" s="2">
        <v>15.7677297592163</v>
      </c>
      <c r="BX185" s="2">
        <v>14</v>
      </c>
      <c r="BY185" s="2">
        <v>14.099344359503901</v>
      </c>
      <c r="BZ185" s="2">
        <v>14.1219701766968</v>
      </c>
      <c r="CA185" s="2">
        <v>14.134929656982401</v>
      </c>
      <c r="CB185" s="2">
        <v>14.0616998672485</v>
      </c>
      <c r="CC185" s="2">
        <v>14.134929656982401</v>
      </c>
      <c r="CD185" s="2">
        <v>2.3320209980011</v>
      </c>
      <c r="CE185" s="2">
        <v>2.5488758881886802</v>
      </c>
      <c r="CF185" s="2">
        <v>2.3449759483337398</v>
      </c>
      <c r="CG185" s="2">
        <v>2.8139090538024898</v>
      </c>
      <c r="CH185" s="2">
        <v>2.3320209980011</v>
      </c>
      <c r="CI185" s="2">
        <v>2.8139090538024898</v>
      </c>
      <c r="CJ185" s="2">
        <v>-4.0592718869447699E-3</v>
      </c>
      <c r="CK185" s="2">
        <v>-1.1383142619807701E-3</v>
      </c>
      <c r="CL185" s="2">
        <v>-7.1564537938684203E-4</v>
      </c>
      <c r="CM185" s="2">
        <v>-5.9611740289255998E-4</v>
      </c>
      <c r="CN185" s="2">
        <v>-9.4879517564549999E-4</v>
      </c>
      <c r="CO185" s="2">
        <v>-7.1564537938684203E-4</v>
      </c>
      <c r="CP185" s="2">
        <v>5.8013010025024396</v>
      </c>
      <c r="CQ185" s="2">
        <v>6.9185340139600999</v>
      </c>
      <c r="CR185" s="2">
        <v>7.0794582366943404</v>
      </c>
      <c r="CS185" s="2">
        <v>7.0794582366943404</v>
      </c>
      <c r="CT185" s="2">
        <v>7.0227379798889196</v>
      </c>
      <c r="CU185" s="2">
        <v>7.0794582366943404</v>
      </c>
      <c r="CV185" s="2">
        <v>9.0157117843627894</v>
      </c>
      <c r="CW185" s="2">
        <v>9.1079929139878999</v>
      </c>
      <c r="CX185" s="2">
        <v>9.0157117843627894</v>
      </c>
      <c r="CY185" s="2">
        <v>9.3808765411377006</v>
      </c>
      <c r="CZ185" s="2">
        <v>9.0157117843627894</v>
      </c>
      <c r="DA185" s="2">
        <v>9.1708335876464808</v>
      </c>
      <c r="DB185" s="2">
        <v>0.61862599849700906</v>
      </c>
      <c r="DC185" s="2">
        <v>0.61894198258717903</v>
      </c>
      <c r="DD185" s="2">
        <v>0.61909997463226296</v>
      </c>
      <c r="DE185" s="2">
        <v>0.61909997463226296</v>
      </c>
      <c r="DF185" s="2">
        <v>0.61862599849700906</v>
      </c>
      <c r="DG185" s="2">
        <v>0.61909997463226296</v>
      </c>
      <c r="DH185" s="2">
        <v>0</v>
      </c>
      <c r="DI185" s="2">
        <v>0.87295498285028705</v>
      </c>
      <c r="DJ185" s="2">
        <v>0</v>
      </c>
      <c r="DK185" s="2">
        <v>7.2634711265564</v>
      </c>
      <c r="DL185" s="2">
        <v>0</v>
      </c>
      <c r="DM185" s="2">
        <v>0.19770790636539501</v>
      </c>
      <c r="DN185" s="2">
        <v>-63.474899291992202</v>
      </c>
      <c r="DO185" s="2">
        <v>-59.761714511447501</v>
      </c>
      <c r="DP185" s="2">
        <v>-62.055828094482401</v>
      </c>
      <c r="DQ185" s="2">
        <v>-42.610149383544901</v>
      </c>
      <c r="DR185" s="2">
        <v>-63.474899291992202</v>
      </c>
      <c r="DS185" s="2">
        <v>-59.326549530029297</v>
      </c>
      <c r="DT185" s="2" t="s">
        <v>153</v>
      </c>
      <c r="DU185" s="2" t="s">
        <v>154</v>
      </c>
      <c r="DV185" s="2" t="s">
        <v>154</v>
      </c>
      <c r="DW185" s="2" t="e">
        <f>-Inf</f>
        <v>#NAME?</v>
      </c>
      <c r="DX185" s="2" t="s">
        <v>154</v>
      </c>
      <c r="DY185" s="2" t="s">
        <v>154</v>
      </c>
      <c r="DZ185" s="2" t="s">
        <v>153</v>
      </c>
      <c r="EA185" s="2" t="s">
        <v>154</v>
      </c>
      <c r="EB185" s="2" t="s">
        <v>154</v>
      </c>
      <c r="EC185" s="2" t="e">
        <f>-Inf</f>
        <v>#NAME?</v>
      </c>
      <c r="ED185" s="2" t="s">
        <v>154</v>
      </c>
      <c r="EE185" s="2" t="s">
        <v>154</v>
      </c>
      <c r="EF185" s="2">
        <v>2.0269484519958501</v>
      </c>
      <c r="EG185" s="2">
        <v>2.3869451618194599</v>
      </c>
      <c r="EH185" s="2">
        <v>2.0269484519958501</v>
      </c>
      <c r="EI185" s="2">
        <v>3</v>
      </c>
      <c r="EJ185" s="2">
        <v>2.0269484519958501</v>
      </c>
      <c r="EK185" s="2">
        <v>2.97465300559998</v>
      </c>
      <c r="EL185" s="2">
        <v>17.208000183105501</v>
      </c>
      <c r="EM185" s="2">
        <v>17.971046311514701</v>
      </c>
      <c r="EN185" s="2">
        <v>18.013980865478501</v>
      </c>
      <c r="EO185" s="2">
        <v>18.018999099731399</v>
      </c>
      <c r="EP185" s="2">
        <v>18.013980865478501</v>
      </c>
      <c r="EQ185" s="2">
        <v>18.018999099731399</v>
      </c>
      <c r="ER185" s="2">
        <v>0.25053587555885298</v>
      </c>
      <c r="ES185" s="2">
        <v>0.41936583995819099</v>
      </c>
      <c r="ET185" s="2">
        <v>0.30772235989570601</v>
      </c>
      <c r="EU185" s="2">
        <v>0.64862209558486905</v>
      </c>
      <c r="EV185" s="2">
        <v>0.30772235989570601</v>
      </c>
      <c r="EW185" s="2">
        <v>0.61089015007018999</v>
      </c>
    </row>
    <row r="186" spans="1:153" x14ac:dyDescent="0.25">
      <c r="A186" s="1" t="s">
        <v>256</v>
      </c>
      <c r="B186" s="3" t="s">
        <v>157</v>
      </c>
      <c r="C186" s="1">
        <v>2021</v>
      </c>
      <c r="D186" s="2">
        <v>881.97497558593795</v>
      </c>
      <c r="E186" s="2">
        <v>1377.3590331755699</v>
      </c>
      <c r="F186" s="2">
        <v>1402.94445800781</v>
      </c>
      <c r="G186" s="2">
        <v>2151</v>
      </c>
      <c r="H186" s="2">
        <v>1109.94995117188</v>
      </c>
      <c r="I186" s="2">
        <v>1619.63903808594</v>
      </c>
      <c r="J186" s="2">
        <v>0.48587489128112799</v>
      </c>
      <c r="K186" s="2">
        <v>6.2184734799253798</v>
      </c>
      <c r="L186" s="2">
        <v>6</v>
      </c>
      <c r="M186" s="2">
        <v>7</v>
      </c>
      <c r="N186" s="2">
        <v>6</v>
      </c>
      <c r="O186" s="2">
        <v>6.9010791778564498</v>
      </c>
      <c r="P186" s="2">
        <v>0.222031205892563</v>
      </c>
      <c r="Q186" s="2">
        <v>11.1897644013772</v>
      </c>
      <c r="R186" s="2">
        <v>9.8172979354858398</v>
      </c>
      <c r="S186" s="2">
        <v>60.264499664306598</v>
      </c>
      <c r="T186" s="2">
        <v>3.82739305496216</v>
      </c>
      <c r="U186" s="2">
        <v>16.998109817504901</v>
      </c>
      <c r="V186" s="2">
        <v>0.110706396400928</v>
      </c>
      <c r="W186" s="2">
        <v>0.21527978290149899</v>
      </c>
      <c r="X186" s="2">
        <v>0.209986597299576</v>
      </c>
      <c r="Y186" s="2">
        <v>0.60610258579254195</v>
      </c>
      <c r="Z186" s="2">
        <v>0.143479093909264</v>
      </c>
      <c r="AA186" s="2">
        <v>0.26109015941619901</v>
      </c>
      <c r="AB186" s="2">
        <v>0</v>
      </c>
      <c r="AC186" s="2">
        <v>0.78846156395026801</v>
      </c>
      <c r="AD186" s="2">
        <v>3.9285589009523399E-2</v>
      </c>
      <c r="AE186" s="2">
        <v>20.413789749145501</v>
      </c>
      <c r="AF186" s="2">
        <v>0</v>
      </c>
      <c r="AG186" s="2">
        <v>0.89310932159423795</v>
      </c>
      <c r="AH186" s="2">
        <v>0.21192620694637301</v>
      </c>
      <c r="AI186" s="2">
        <v>9.8749855854643105</v>
      </c>
      <c r="AJ186" s="2">
        <v>8.1774101257324201</v>
      </c>
      <c r="AK186" s="2">
        <v>59.807201385497997</v>
      </c>
      <c r="AL186" s="2">
        <v>3.0185880661010698</v>
      </c>
      <c r="AM186" s="2">
        <v>14.946037292480501</v>
      </c>
      <c r="AN186" s="2">
        <v>5.2547578811645499</v>
      </c>
      <c r="AO186" s="2">
        <v>6.0413120605606503</v>
      </c>
      <c r="AP186" s="2">
        <v>6</v>
      </c>
      <c r="AQ186" s="2">
        <v>7.9691300392150897</v>
      </c>
      <c r="AR186" s="2">
        <v>6</v>
      </c>
      <c r="AS186" s="2">
        <v>6</v>
      </c>
      <c r="AT186" s="2">
        <v>23.652959823608398</v>
      </c>
      <c r="AU186" s="2">
        <v>28.066869473080601</v>
      </c>
      <c r="AV186" s="2">
        <v>28.1386394500732</v>
      </c>
      <c r="AW186" s="2">
        <v>30.575799942016602</v>
      </c>
      <c r="AX186" s="2">
        <v>27.602359771728501</v>
      </c>
      <c r="AY186" s="2">
        <v>28.941199779510502</v>
      </c>
      <c r="AZ186" s="2">
        <v>8.1420001983642596</v>
      </c>
      <c r="BA186" s="2">
        <v>8.1479367305678103</v>
      </c>
      <c r="BB186" s="2">
        <v>8.1449880599975604</v>
      </c>
      <c r="BC186" s="2">
        <v>8.2119703292846697</v>
      </c>
      <c r="BD186" s="2">
        <v>8.1440000534057599</v>
      </c>
      <c r="BE186" s="2">
        <v>8.1459453105926496</v>
      </c>
      <c r="BF186" s="2">
        <v>24.4139099121094</v>
      </c>
      <c r="BG186" s="2">
        <v>30.493851726265</v>
      </c>
      <c r="BH186" s="2">
        <v>31</v>
      </c>
      <c r="BI186" s="2">
        <v>31.958909988403299</v>
      </c>
      <c r="BJ186" s="2">
        <v>30.048540115356399</v>
      </c>
      <c r="BK186" s="2">
        <v>31</v>
      </c>
      <c r="BL186" s="2">
        <v>10.524700164794901</v>
      </c>
      <c r="BM186" s="2">
        <v>13.797874535717799</v>
      </c>
      <c r="BN186" s="2">
        <v>14.098859786987299</v>
      </c>
      <c r="BO186" s="2">
        <v>16.4398708343506</v>
      </c>
      <c r="BP186" s="2">
        <v>13.0267496109009</v>
      </c>
      <c r="BQ186" s="2">
        <v>14.6677198410034</v>
      </c>
      <c r="BR186" s="2">
        <v>5.8020210266113299</v>
      </c>
      <c r="BS186" s="2">
        <v>8.9930817510419701</v>
      </c>
      <c r="BT186" s="2">
        <v>9</v>
      </c>
      <c r="BU186" s="2">
        <v>10</v>
      </c>
      <c r="BV186" s="2">
        <v>8.8822603225708008</v>
      </c>
      <c r="BW186" s="2">
        <v>9.2987346649169904</v>
      </c>
      <c r="BX186" s="2">
        <v>1.01954197883606</v>
      </c>
      <c r="BY186" s="2">
        <v>5.5140239713423398</v>
      </c>
      <c r="BZ186" s="2">
        <v>5.8860459327697798</v>
      </c>
      <c r="CA186" s="2">
        <v>7.0386781692504901</v>
      </c>
      <c r="CB186" s="2">
        <v>4.8255671262741098</v>
      </c>
      <c r="CC186" s="2">
        <v>6.74025583267212</v>
      </c>
      <c r="CD186" s="2">
        <v>4.2578859329223597</v>
      </c>
      <c r="CE186" s="2">
        <v>7.8426937136639303</v>
      </c>
      <c r="CF186" s="2">
        <v>7.5777239799499503</v>
      </c>
      <c r="CG186" s="2">
        <v>12.4690103530884</v>
      </c>
      <c r="CH186" s="2">
        <v>7.02964115142822</v>
      </c>
      <c r="CI186" s="2">
        <v>8.9785108566284197</v>
      </c>
      <c r="CJ186" s="2">
        <v>-1.03455800563097E-2</v>
      </c>
      <c r="CK186" s="2">
        <v>6.4385856562101402E-3</v>
      </c>
      <c r="CL186" s="2">
        <v>2.8089005500078201E-3</v>
      </c>
      <c r="CM186" s="2">
        <v>3.5294860601425199E-2</v>
      </c>
      <c r="CN186" s="2">
        <v>1.28936793771572E-4</v>
      </c>
      <c r="CO186" s="2">
        <v>1.12033197656274E-2</v>
      </c>
      <c r="CP186" s="2">
        <v>1.50386095046997</v>
      </c>
      <c r="CQ186" s="2">
        <v>7.6780665441555804</v>
      </c>
      <c r="CR186" s="2">
        <v>6.5762357711792001</v>
      </c>
      <c r="CS186" s="2">
        <v>42.163009643554702</v>
      </c>
      <c r="CT186" s="2">
        <v>3.7649960517883301</v>
      </c>
      <c r="CU186" s="2">
        <v>10.026370048522899</v>
      </c>
      <c r="CV186" s="2">
        <v>0.44002780318260198</v>
      </c>
      <c r="CW186" s="2">
        <v>2.1852848320476199</v>
      </c>
      <c r="CX186" s="2">
        <v>1.3908820152282699</v>
      </c>
      <c r="CY186" s="2">
        <v>21.3796195983887</v>
      </c>
      <c r="CZ186" s="2">
        <v>0.87171423435211204</v>
      </c>
      <c r="DA186" s="2">
        <v>2.1694214344024698</v>
      </c>
      <c r="DB186" s="2">
        <v>0</v>
      </c>
      <c r="DC186" s="2">
        <v>0.93196522772446699</v>
      </c>
      <c r="DD186" s="2">
        <v>0.94010001420974698</v>
      </c>
      <c r="DE186" s="2">
        <v>1.1081999540328999</v>
      </c>
      <c r="DF186" s="2">
        <v>0.92360001802444502</v>
      </c>
      <c r="DG186" s="2">
        <v>0.98500001430511497</v>
      </c>
      <c r="DH186" s="2">
        <v>0</v>
      </c>
      <c r="DI186" s="2">
        <v>4.5804656800881203</v>
      </c>
      <c r="DJ186" s="2">
        <v>7.0283470153808603</v>
      </c>
      <c r="DK186" s="2">
        <v>8.6400003433227504</v>
      </c>
      <c r="DL186" s="2">
        <v>0.21025960147380801</v>
      </c>
      <c r="DM186" s="2">
        <v>8.1852502822875994</v>
      </c>
      <c r="DN186" s="2">
        <v>-80.484077453613295</v>
      </c>
      <c r="DO186" s="2">
        <v>-5.5153454996258597</v>
      </c>
      <c r="DP186" s="2">
        <v>-8.5947675704956108</v>
      </c>
      <c r="DQ186" s="2">
        <v>71.595153808593807</v>
      </c>
      <c r="DR186" s="2">
        <v>-24.8562107086182</v>
      </c>
      <c r="DS186" s="2">
        <v>10.114210128784199</v>
      </c>
      <c r="DT186" s="2">
        <v>4.8850269317626998</v>
      </c>
      <c r="DU186" s="2">
        <v>5.8449544565279403</v>
      </c>
      <c r="DV186" s="2">
        <v>5.6415262222290004</v>
      </c>
      <c r="DW186" s="2">
        <v>7.3041338920593297</v>
      </c>
      <c r="DX186" s="2">
        <v>5.44958400726318</v>
      </c>
      <c r="DY186" s="2">
        <v>6.1808009147643999</v>
      </c>
      <c r="DZ186" s="2">
        <v>8.1757621765136701</v>
      </c>
      <c r="EA186" s="2">
        <v>9.3515591289423696</v>
      </c>
      <c r="EB186" s="2">
        <v>9.7987518310546893</v>
      </c>
      <c r="EC186" s="2">
        <v>10.4409999847412</v>
      </c>
      <c r="ED186" s="2">
        <v>8.3348720073700004</v>
      </c>
      <c r="EE186" s="2">
        <v>9.8032979965209996</v>
      </c>
      <c r="EF186" s="2">
        <v>3.2691380977630602</v>
      </c>
      <c r="EG186" s="2">
        <v>5.5464141118705097</v>
      </c>
      <c r="EH186" s="2">
        <v>5</v>
      </c>
      <c r="EI186" s="2">
        <v>15.7883701324463</v>
      </c>
      <c r="EJ186" s="2">
        <v>5</v>
      </c>
      <c r="EK186" s="2">
        <v>6</v>
      </c>
      <c r="EL186" s="2">
        <v>8.0459995269775408</v>
      </c>
      <c r="EM186" s="2">
        <v>8.7305792900326509</v>
      </c>
      <c r="EN186" s="2">
        <v>8.7930431365966797</v>
      </c>
      <c r="EO186" s="2">
        <v>9.6814718246459996</v>
      </c>
      <c r="EP186" s="2">
        <v>8.3950004577636701</v>
      </c>
      <c r="EQ186" s="2">
        <v>8.8950452804565394</v>
      </c>
      <c r="ER186" s="2">
        <v>0</v>
      </c>
      <c r="ES186" s="2">
        <v>0.91507028381238797</v>
      </c>
      <c r="ET186" s="2">
        <v>1.0757366418838501</v>
      </c>
      <c r="EU186" s="2">
        <v>2.39544010162354</v>
      </c>
      <c r="EV186" s="2">
        <v>0.10695354640483901</v>
      </c>
      <c r="EW186" s="2">
        <v>1.6038239002227801</v>
      </c>
    </row>
    <row r="187" spans="1:153" x14ac:dyDescent="0.25">
      <c r="A187" s="1" t="s">
        <v>256</v>
      </c>
      <c r="B187" s="3" t="s">
        <v>261</v>
      </c>
      <c r="C187" s="1">
        <v>10</v>
      </c>
      <c r="D187" s="2">
        <v>1182.13305664062</v>
      </c>
      <c r="E187" s="2">
        <v>1480.03959960938</v>
      </c>
      <c r="F187" s="2">
        <v>1346.48803710938</v>
      </c>
      <c r="G187" s="2">
        <v>1944.81396484375</v>
      </c>
      <c r="H187" s="2">
        <v>1338.76293945312</v>
      </c>
      <c r="I187" s="2">
        <v>1588</v>
      </c>
      <c r="J187" s="2">
        <v>4</v>
      </c>
      <c r="K187" s="2">
        <v>4.4000000000000004</v>
      </c>
      <c r="L187" s="2">
        <v>4</v>
      </c>
      <c r="M187" s="2">
        <v>6</v>
      </c>
      <c r="N187" s="2">
        <v>4</v>
      </c>
      <c r="O187" s="2">
        <v>4</v>
      </c>
      <c r="P187" s="2">
        <v>1.9442549943923999</v>
      </c>
      <c r="Q187" s="2">
        <v>3.4117406129836998</v>
      </c>
      <c r="R187" s="2">
        <v>2.7491469383239702</v>
      </c>
      <c r="S187" s="2">
        <v>6.3909950256347701</v>
      </c>
      <c r="T187" s="2">
        <v>2.4265880584716801</v>
      </c>
      <c r="U187" s="2">
        <v>3.5477180480957</v>
      </c>
      <c r="V187" s="2">
        <v>0.13794170320033999</v>
      </c>
      <c r="W187" s="2">
        <v>0.16208662092685699</v>
      </c>
      <c r="X187" s="2">
        <v>0.16123379766941101</v>
      </c>
      <c r="Y187" s="2">
        <v>0.19118000566959401</v>
      </c>
      <c r="Z187" s="2">
        <v>0.14942950010299699</v>
      </c>
      <c r="AA187" s="2">
        <v>0.170648097991943</v>
      </c>
      <c r="AB187" s="2">
        <v>0</v>
      </c>
      <c r="AC187" s="2">
        <v>0.602528616786003</v>
      </c>
      <c r="AD187" s="2">
        <v>0.86514657735824596</v>
      </c>
      <c r="AE187" s="2">
        <v>1</v>
      </c>
      <c r="AF187" s="2">
        <v>0.161881193518639</v>
      </c>
      <c r="AG187" s="2">
        <v>0.98561531305313099</v>
      </c>
      <c r="AH187" s="2">
        <v>0.45036950707435602</v>
      </c>
      <c r="AI187" s="2">
        <v>2.3110815107822398</v>
      </c>
      <c r="AJ187" s="2">
        <v>1.8151429891586299</v>
      </c>
      <c r="AK187" s="2">
        <v>6.1254730224609402</v>
      </c>
      <c r="AL187" s="2">
        <v>1.3207540512085001</v>
      </c>
      <c r="AM187" s="2">
        <v>1.84366798400879</v>
      </c>
      <c r="AN187" s="2">
        <v>5</v>
      </c>
      <c r="AO187" s="2">
        <v>5.6</v>
      </c>
      <c r="AP187" s="2">
        <v>6</v>
      </c>
      <c r="AQ187" s="2">
        <v>6</v>
      </c>
      <c r="AR187" s="2">
        <v>5</v>
      </c>
      <c r="AS187" s="2">
        <v>6</v>
      </c>
      <c r="AT187" s="2">
        <v>32.390830993652301</v>
      </c>
      <c r="AU187" s="2">
        <v>34.164665985107398</v>
      </c>
      <c r="AV187" s="2">
        <v>34</v>
      </c>
      <c r="AW187" s="2">
        <v>35.895740509033203</v>
      </c>
      <c r="AX187" s="2">
        <v>33.483169555664098</v>
      </c>
      <c r="AY187" s="2">
        <v>35.0535888671875</v>
      </c>
      <c r="AZ187" s="2">
        <v>8.2084751129150408</v>
      </c>
      <c r="BA187" s="2">
        <v>8.2312644958496097</v>
      </c>
      <c r="BB187" s="2">
        <v>8.2336015701293892</v>
      </c>
      <c r="BC187" s="2">
        <v>8.2614469528198207</v>
      </c>
      <c r="BD187" s="2">
        <v>8.2118644714355504</v>
      </c>
      <c r="BE187" s="2">
        <v>8.2409343719482404</v>
      </c>
      <c r="BF187" s="2">
        <v>33</v>
      </c>
      <c r="BG187" s="2">
        <v>33</v>
      </c>
      <c r="BH187" s="2">
        <v>33</v>
      </c>
      <c r="BI187" s="2">
        <v>33</v>
      </c>
      <c r="BJ187" s="2">
        <v>33</v>
      </c>
      <c r="BK187" s="2">
        <v>33</v>
      </c>
      <c r="BL187" s="2">
        <v>15.3081197738647</v>
      </c>
      <c r="BM187" s="2">
        <v>16.677218055725099</v>
      </c>
      <c r="BN187" s="2">
        <v>16</v>
      </c>
      <c r="BO187" s="2">
        <v>18.904800415039102</v>
      </c>
      <c r="BP187" s="2">
        <v>16</v>
      </c>
      <c r="BQ187" s="2">
        <v>17.173170089721701</v>
      </c>
      <c r="BR187" s="2">
        <v>11</v>
      </c>
      <c r="BS187" s="2">
        <v>12.243552017211901</v>
      </c>
      <c r="BT187" s="2">
        <v>11.8182697296143</v>
      </c>
      <c r="BU187" s="2">
        <v>14</v>
      </c>
      <c r="BV187" s="2">
        <v>11.316699981689499</v>
      </c>
      <c r="BW187" s="2">
        <v>13.0827903747559</v>
      </c>
      <c r="BX187" s="2">
        <v>7</v>
      </c>
      <c r="BY187" s="2">
        <v>8.7628112792968693</v>
      </c>
      <c r="BZ187" s="2">
        <v>8</v>
      </c>
      <c r="CA187" s="2">
        <v>10.965390205383301</v>
      </c>
      <c r="CB187" s="2">
        <v>8</v>
      </c>
      <c r="CC187" s="2">
        <v>9.8486661911010707</v>
      </c>
      <c r="CD187" s="2">
        <v>7.0377249717712402</v>
      </c>
      <c r="CE187" s="2">
        <v>7.3217130661010703</v>
      </c>
      <c r="CF187" s="2">
        <v>7.2117691040039098</v>
      </c>
      <c r="CG187" s="2">
        <v>8</v>
      </c>
      <c r="CH187" s="2">
        <v>7.1410760879516602</v>
      </c>
      <c r="CI187" s="2">
        <v>7.21799516677856</v>
      </c>
      <c r="CJ187" s="2">
        <v>2.4682919029146398E-3</v>
      </c>
      <c r="CK187" s="2">
        <v>1.3549763383343801E-2</v>
      </c>
      <c r="CL187" s="2">
        <v>1.00852297618985E-2</v>
      </c>
      <c r="CM187" s="2">
        <v>2.3879289627075199E-2</v>
      </c>
      <c r="CN187" s="2">
        <v>9.0910857543349301E-3</v>
      </c>
      <c r="CO187" s="2">
        <v>2.22249198704958E-2</v>
      </c>
      <c r="CP187" s="2">
        <v>1.0227750539779701</v>
      </c>
      <c r="CQ187" s="2">
        <v>1.5132508039474499</v>
      </c>
      <c r="CR187" s="2">
        <v>1.5297930240631099</v>
      </c>
      <c r="CS187" s="2">
        <v>1.76219701766968</v>
      </c>
      <c r="CT187" s="2">
        <v>1.4962359666824301</v>
      </c>
      <c r="CU187" s="2">
        <v>1.7552529573440601</v>
      </c>
      <c r="CV187" s="2">
        <v>1.16193199157715</v>
      </c>
      <c r="CW187" s="2">
        <v>2.2426755666732801</v>
      </c>
      <c r="CX187" s="2">
        <v>2.33669090270996</v>
      </c>
      <c r="CY187" s="2">
        <v>3.66932201385498</v>
      </c>
      <c r="CZ187" s="2">
        <v>1.53354704380035</v>
      </c>
      <c r="DA187" s="2">
        <v>2.5118858814239502</v>
      </c>
      <c r="DB187" s="2">
        <v>1.0160000324249301</v>
      </c>
      <c r="DC187" s="2">
        <v>1.0725120067596401</v>
      </c>
      <c r="DD187" s="2">
        <v>1.08987200260162</v>
      </c>
      <c r="DE187" s="2">
        <v>1.14300000667572</v>
      </c>
      <c r="DF187" s="2">
        <v>1.0199999809265099</v>
      </c>
      <c r="DG187" s="2">
        <v>1.09368801116943</v>
      </c>
      <c r="DH187" s="2">
        <v>0</v>
      </c>
      <c r="DI187" s="2">
        <v>2.1308000445365902</v>
      </c>
      <c r="DJ187" s="2">
        <v>0.406505286693573</v>
      </c>
      <c r="DK187" s="2">
        <v>7.2601180076599103</v>
      </c>
      <c r="DL187" s="2">
        <v>0</v>
      </c>
      <c r="DM187" s="2">
        <v>2.98737692832947</v>
      </c>
      <c r="DN187" s="2">
        <v>22.187919616699201</v>
      </c>
      <c r="DO187" s="2">
        <v>41.4503475189209</v>
      </c>
      <c r="DP187" s="2">
        <v>50.642929077148402</v>
      </c>
      <c r="DQ187" s="2">
        <v>55.132438659667997</v>
      </c>
      <c r="DR187" s="2">
        <v>26.502729415893601</v>
      </c>
      <c r="DS187" s="2">
        <v>52.785720825195298</v>
      </c>
      <c r="DT187" s="2" t="s">
        <v>153</v>
      </c>
      <c r="DU187" s="2" t="s">
        <v>154</v>
      </c>
      <c r="DV187" s="2" t="s">
        <v>154</v>
      </c>
      <c r="DW187" s="2" t="e">
        <f>-Inf</f>
        <v>#NAME?</v>
      </c>
      <c r="DX187" s="2" t="s">
        <v>154</v>
      </c>
      <c r="DY187" s="2" t="s">
        <v>154</v>
      </c>
      <c r="DZ187" s="2" t="s">
        <v>153</v>
      </c>
      <c r="EA187" s="2" t="s">
        <v>154</v>
      </c>
      <c r="EB187" s="2" t="s">
        <v>154</v>
      </c>
      <c r="EC187" s="2" t="e">
        <f>-Inf</f>
        <v>#NAME?</v>
      </c>
      <c r="ED187" s="2" t="s">
        <v>154</v>
      </c>
      <c r="EE187" s="2" t="s">
        <v>154</v>
      </c>
      <c r="EF187" s="2">
        <v>1.35815894603729</v>
      </c>
      <c r="EG187" s="2">
        <v>3.5126760244369502</v>
      </c>
      <c r="EH187" s="2">
        <v>4</v>
      </c>
      <c r="EI187" s="2">
        <v>5</v>
      </c>
      <c r="EJ187" s="2">
        <v>3</v>
      </c>
      <c r="EK187" s="2">
        <v>4.20522117614746</v>
      </c>
      <c r="EL187" s="2">
        <v>11.388999938964799</v>
      </c>
      <c r="EM187" s="2">
        <v>12.784339904785201</v>
      </c>
      <c r="EN187" s="2">
        <v>12.3446798324585</v>
      </c>
      <c r="EO187" s="2">
        <v>15.0590000152588</v>
      </c>
      <c r="EP187" s="2">
        <v>11.7785196304321</v>
      </c>
      <c r="EQ187" s="2">
        <v>13.3505001068115</v>
      </c>
      <c r="ER187" s="2">
        <v>1.35027992725372</v>
      </c>
      <c r="ES187" s="2">
        <v>1.93122725486755</v>
      </c>
      <c r="ET187" s="2">
        <v>1.7464126348495499</v>
      </c>
      <c r="EU187" s="2">
        <v>2.9273130893707302</v>
      </c>
      <c r="EV187" s="2">
        <v>1.69212865829468</v>
      </c>
      <c r="EW187" s="2">
        <v>1.94000196456909</v>
      </c>
    </row>
    <row r="188" spans="1:153" x14ac:dyDescent="0.25">
      <c r="A188" s="1" t="s">
        <v>256</v>
      </c>
      <c r="B188" s="3" t="s">
        <v>189</v>
      </c>
      <c r="C188" s="1">
        <v>20</v>
      </c>
      <c r="D188" s="2">
        <v>615.86877441406205</v>
      </c>
      <c r="E188" s="2">
        <v>832.242358398438</v>
      </c>
      <c r="F188" s="2">
        <v>916</v>
      </c>
      <c r="G188" s="2">
        <v>1078</v>
      </c>
      <c r="H188" s="2">
        <v>635.343017578125</v>
      </c>
      <c r="I188" s="2">
        <v>916</v>
      </c>
      <c r="J188" s="2">
        <v>3</v>
      </c>
      <c r="K188" s="2">
        <v>3.4</v>
      </c>
      <c r="L188" s="2">
        <v>3</v>
      </c>
      <c r="M188" s="2">
        <v>4</v>
      </c>
      <c r="N188" s="2">
        <v>3</v>
      </c>
      <c r="O188" s="2">
        <v>4</v>
      </c>
      <c r="P188" s="2">
        <v>0.43761599063873302</v>
      </c>
      <c r="Q188" s="2">
        <v>0.76196826696395903</v>
      </c>
      <c r="R188" s="2">
        <v>0.87559437751769997</v>
      </c>
      <c r="S188" s="2">
        <v>0.92949539422988903</v>
      </c>
      <c r="T188" s="2">
        <v>0.63764017820358299</v>
      </c>
      <c r="U188" s="2">
        <v>0.92949539422988903</v>
      </c>
      <c r="V188" s="2">
        <v>7.5096517801284804E-2</v>
      </c>
      <c r="W188" s="2">
        <v>8.7408879399299602E-2</v>
      </c>
      <c r="X188" s="2">
        <v>7.8542552888393402E-2</v>
      </c>
      <c r="Y188" s="2">
        <v>0.103696301579475</v>
      </c>
      <c r="Z188" s="2">
        <v>7.6012723147869096E-2</v>
      </c>
      <c r="AA188" s="2">
        <v>0.103696301579475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4.8226680606603602E-2</v>
      </c>
      <c r="AI188" s="2">
        <v>0.45570024773478501</v>
      </c>
      <c r="AJ188" s="2">
        <v>0.70711612701416005</v>
      </c>
      <c r="AK188" s="2">
        <v>0.71735888719558705</v>
      </c>
      <c r="AL188" s="2">
        <v>9.8683416843414307E-2</v>
      </c>
      <c r="AM188" s="2">
        <v>0.70711612701416005</v>
      </c>
      <c r="AN188" s="2">
        <v>5</v>
      </c>
      <c r="AO188" s="2">
        <v>5</v>
      </c>
      <c r="AP188" s="2">
        <v>5</v>
      </c>
      <c r="AQ188" s="2">
        <v>5</v>
      </c>
      <c r="AR188" s="2">
        <v>5</v>
      </c>
      <c r="AS188" s="2">
        <v>5</v>
      </c>
      <c r="AT188" s="2">
        <v>34.798679351806598</v>
      </c>
      <c r="AU188" s="2">
        <v>35.638777923584001</v>
      </c>
      <c r="AV188" s="2">
        <v>36.025661468505902</v>
      </c>
      <c r="AW188" s="2">
        <v>36.455848693847699</v>
      </c>
      <c r="AX188" s="2">
        <v>34.798679351806598</v>
      </c>
      <c r="AY188" s="2">
        <v>36.115020751953097</v>
      </c>
      <c r="AZ188" s="2">
        <v>8.2627935409545898</v>
      </c>
      <c r="BA188" s="2">
        <v>8.2723997116088892</v>
      </c>
      <c r="BB188" s="2">
        <v>8.2692737579345703</v>
      </c>
      <c r="BC188" s="2">
        <v>8.2830791473388707</v>
      </c>
      <c r="BD188" s="2">
        <v>8.2637729644775408</v>
      </c>
      <c r="BE188" s="2">
        <v>8.2830791473388707</v>
      </c>
      <c r="BF188" s="2">
        <v>35</v>
      </c>
      <c r="BG188" s="2">
        <v>35</v>
      </c>
      <c r="BH188" s="2">
        <v>35</v>
      </c>
      <c r="BI188" s="2">
        <v>35</v>
      </c>
      <c r="BJ188" s="2">
        <v>35</v>
      </c>
      <c r="BK188" s="2">
        <v>35</v>
      </c>
      <c r="BL188" s="2">
        <v>19.293880462646499</v>
      </c>
      <c r="BM188" s="2">
        <v>20.317552185058599</v>
      </c>
      <c r="BN188" s="2">
        <v>21</v>
      </c>
      <c r="BO188" s="2">
        <v>21</v>
      </c>
      <c r="BP188" s="2">
        <v>19.293880462646499</v>
      </c>
      <c r="BQ188" s="2">
        <v>21</v>
      </c>
      <c r="BR188" s="2">
        <v>16.049400329589801</v>
      </c>
      <c r="BS188" s="2">
        <v>16.659218215942399</v>
      </c>
      <c r="BT188" s="2">
        <v>17</v>
      </c>
      <c r="BU188" s="2">
        <v>17.1150207519531</v>
      </c>
      <c r="BV188" s="2">
        <v>16.049400329589801</v>
      </c>
      <c r="BW188" s="2">
        <v>17.082269668579102</v>
      </c>
      <c r="BX188" s="2">
        <v>13.2788696289062</v>
      </c>
      <c r="BY188" s="2">
        <v>14.026307868957501</v>
      </c>
      <c r="BZ188" s="2">
        <v>14.1137599945068</v>
      </c>
      <c r="CA188" s="2">
        <v>14.8976602554321</v>
      </c>
      <c r="CB188" s="2">
        <v>13.2788696289062</v>
      </c>
      <c r="CC188" s="2">
        <v>14.562379837036101</v>
      </c>
      <c r="CD188" s="2">
        <v>5.2761940956115696</v>
      </c>
      <c r="CE188" s="2">
        <v>5.7436924934387203</v>
      </c>
      <c r="CF188" s="2">
        <v>5.7211341857910201</v>
      </c>
      <c r="CG188" s="2">
        <v>6</v>
      </c>
      <c r="CH188" s="2">
        <v>5.7211341857910201</v>
      </c>
      <c r="CI188" s="2">
        <v>6</v>
      </c>
      <c r="CJ188" s="2">
        <v>-7.2231520898640199E-3</v>
      </c>
      <c r="CK188" s="2">
        <v>3.4509235527366401E-3</v>
      </c>
      <c r="CL188" s="2">
        <v>-5.9867580421268897E-4</v>
      </c>
      <c r="CM188" s="2">
        <v>2.39325799047947E-2</v>
      </c>
      <c r="CN188" s="2">
        <v>-7.2231520898640199E-3</v>
      </c>
      <c r="CO188" s="2">
        <v>8.3670178428292292E-3</v>
      </c>
      <c r="CP188" s="2">
        <v>0.67962598800659202</v>
      </c>
      <c r="CQ188" s="2">
        <v>1.3595541238784801</v>
      </c>
      <c r="CR188" s="2">
        <v>1.7782789468765301</v>
      </c>
      <c r="CS188" s="2">
        <v>1.8407720327377299</v>
      </c>
      <c r="CT188" s="2">
        <v>0.72081470489501998</v>
      </c>
      <c r="CU188" s="2">
        <v>1.7782789468765301</v>
      </c>
      <c r="CV188" s="2">
        <v>0.55388331413268999</v>
      </c>
      <c r="CW188" s="2">
        <v>0.73848774433136</v>
      </c>
      <c r="CX188" s="2">
        <v>0.77624708414077803</v>
      </c>
      <c r="CY188" s="2">
        <v>1.02329301834106</v>
      </c>
      <c r="CZ188" s="2">
        <v>0.56276822090148904</v>
      </c>
      <c r="DA188" s="2">
        <v>0.77624708414077803</v>
      </c>
      <c r="DB188" s="2">
        <v>0.13240000605583199</v>
      </c>
      <c r="DC188" s="2">
        <v>0.25040066242218001</v>
      </c>
      <c r="DD188" s="2">
        <v>0.22560000419616699</v>
      </c>
      <c r="DE188" s="2">
        <v>0.39638990163803101</v>
      </c>
      <c r="DF188" s="2">
        <v>0.13240000605583199</v>
      </c>
      <c r="DG188" s="2">
        <v>0.36521339416503901</v>
      </c>
      <c r="DH188" s="2">
        <v>7.5500001907348597</v>
      </c>
      <c r="DI188" s="2">
        <v>7.8658318519592303</v>
      </c>
      <c r="DJ188" s="2">
        <v>7.7300000190734899</v>
      </c>
      <c r="DK188" s="2">
        <v>8.2299995422363299</v>
      </c>
      <c r="DL188" s="2">
        <v>7.5891599655151403</v>
      </c>
      <c r="DM188" s="2">
        <v>8.2299995422363299</v>
      </c>
      <c r="DN188" s="2">
        <v>-3.81650710105896</v>
      </c>
      <c r="DO188" s="2">
        <v>30.8825424671173</v>
      </c>
      <c r="DP188" s="2">
        <v>38.110099792480497</v>
      </c>
      <c r="DQ188" s="2">
        <v>52.013050079345703</v>
      </c>
      <c r="DR188" s="2">
        <v>29.995969772338899</v>
      </c>
      <c r="DS188" s="2">
        <v>38.110099792480497</v>
      </c>
      <c r="DT188" s="2">
        <v>12.178449630737299</v>
      </c>
      <c r="DU188" s="2">
        <v>12.2673098246257</v>
      </c>
      <c r="DV188" s="2">
        <v>12.178449630737299</v>
      </c>
      <c r="DW188" s="2">
        <v>12.445030212402299</v>
      </c>
      <c r="DX188" s="2">
        <v>12.178449630737299</v>
      </c>
      <c r="DY188" s="2">
        <v>12.3783850669861</v>
      </c>
      <c r="DZ188" s="2">
        <v>17.496000289916999</v>
      </c>
      <c r="EA188" s="2">
        <v>17.507666905720999</v>
      </c>
      <c r="EB188" s="2">
        <v>17.496000289916999</v>
      </c>
      <c r="EC188" s="2">
        <v>17.531000137329102</v>
      </c>
      <c r="ED188" s="2">
        <v>17.496000289916999</v>
      </c>
      <c r="EE188" s="2">
        <v>17.522250175476099</v>
      </c>
      <c r="EF188" s="2">
        <v>2</v>
      </c>
      <c r="EG188" s="2">
        <v>2.5</v>
      </c>
      <c r="EH188" s="2">
        <v>2.5</v>
      </c>
      <c r="EI188" s="2">
        <v>3</v>
      </c>
      <c r="EJ188" s="2">
        <v>2</v>
      </c>
      <c r="EK188" s="2">
        <v>3</v>
      </c>
      <c r="EL188" s="2">
        <v>18.034000396728501</v>
      </c>
      <c r="EM188" s="2">
        <v>18.279354413350401</v>
      </c>
      <c r="EN188" s="2">
        <v>18.2055006027222</v>
      </c>
      <c r="EO188" s="2">
        <v>18.838619232177699</v>
      </c>
      <c r="EP188" s="2">
        <v>18.034000396728501</v>
      </c>
      <c r="EQ188" s="2">
        <v>18.358505249023398</v>
      </c>
      <c r="ER188" s="2">
        <v>0.54861670732498202</v>
      </c>
      <c r="ES188" s="2">
        <v>0.75362313787142399</v>
      </c>
      <c r="ET188" s="2">
        <v>0.75492900609970104</v>
      </c>
      <c r="EU188" s="2">
        <v>0.96068412065506004</v>
      </c>
      <c r="EV188" s="2">
        <v>0.54861670732498202</v>
      </c>
      <c r="EW188" s="2">
        <v>0.95396327972412098</v>
      </c>
    </row>
    <row r="189" spans="1:153" x14ac:dyDescent="0.25">
      <c r="A189" s="1" t="s">
        <v>256</v>
      </c>
      <c r="B189" s="3" t="s">
        <v>177</v>
      </c>
      <c r="C189" s="1">
        <v>23880</v>
      </c>
      <c r="D189" s="2">
        <v>1105</v>
      </c>
      <c r="E189" s="2">
        <v>1416.96082512513</v>
      </c>
      <c r="F189" s="2">
        <v>1478.541015625</v>
      </c>
      <c r="G189" s="2">
        <v>2114</v>
      </c>
      <c r="H189" s="2">
        <v>1264.22497558594</v>
      </c>
      <c r="I189" s="2">
        <v>1568.94897460938</v>
      </c>
      <c r="J189" s="2">
        <v>4</v>
      </c>
      <c r="K189" s="2">
        <v>4</v>
      </c>
      <c r="L189" s="2">
        <v>4</v>
      </c>
      <c r="M189" s="2">
        <v>4</v>
      </c>
      <c r="N189" s="2">
        <v>4</v>
      </c>
      <c r="O189" s="2">
        <v>4</v>
      </c>
      <c r="P189" s="2">
        <v>1.1893780231475799</v>
      </c>
      <c r="Q189" s="2">
        <v>8.2550270832587103</v>
      </c>
      <c r="R189" s="2">
        <v>5.46673488616943</v>
      </c>
      <c r="S189" s="2">
        <v>24.680320739746101</v>
      </c>
      <c r="T189" s="2">
        <v>4.1818370819091797</v>
      </c>
      <c r="U189" s="2">
        <v>14.5397596359253</v>
      </c>
      <c r="V189" s="2">
        <v>0.11761769652366599</v>
      </c>
      <c r="W189" s="2">
        <v>0.19655876941865799</v>
      </c>
      <c r="X189" s="2">
        <v>0.175665393471718</v>
      </c>
      <c r="Y189" s="2">
        <v>0.36742970347404502</v>
      </c>
      <c r="Z189" s="2">
        <v>0.15774789452552801</v>
      </c>
      <c r="AA189" s="2">
        <v>0.25373178720474199</v>
      </c>
      <c r="AB189" s="2">
        <v>0</v>
      </c>
      <c r="AC189" s="2">
        <v>0.67993448509693699</v>
      </c>
      <c r="AD189" s="2">
        <v>0.70980298519134499</v>
      </c>
      <c r="AE189" s="2">
        <v>4.4103651046752903</v>
      </c>
      <c r="AF189" s="2">
        <v>0.115517400205135</v>
      </c>
      <c r="AG189" s="2">
        <v>0.94114422798156705</v>
      </c>
      <c r="AH189" s="2">
        <v>1.02932894229889</v>
      </c>
      <c r="AI189" s="2">
        <v>6.9735114133961398</v>
      </c>
      <c r="AJ189" s="2">
        <v>5.1609458923339799</v>
      </c>
      <c r="AK189" s="2">
        <v>23.3360404968262</v>
      </c>
      <c r="AL189" s="2">
        <v>3.3249130249023402</v>
      </c>
      <c r="AM189" s="2">
        <v>12.098569869995099</v>
      </c>
      <c r="AN189" s="2">
        <v>5</v>
      </c>
      <c r="AO189" s="2">
        <v>5.4285538092428203</v>
      </c>
      <c r="AP189" s="2">
        <v>5.0363788604736301</v>
      </c>
      <c r="AQ189" s="2">
        <v>6</v>
      </c>
      <c r="AR189" s="2">
        <v>5</v>
      </c>
      <c r="AS189" s="2">
        <v>6</v>
      </c>
      <c r="AT189" s="2">
        <v>34.007911682128899</v>
      </c>
      <c r="AU189" s="2">
        <v>37.7519331645452</v>
      </c>
      <c r="AV189" s="2">
        <v>37.280181884765597</v>
      </c>
      <c r="AW189" s="2">
        <v>40.511669158935497</v>
      </c>
      <c r="AX189" s="2">
        <v>36.860790252685497</v>
      </c>
      <c r="AY189" s="2">
        <v>38.848628997802699</v>
      </c>
      <c r="AZ189" s="2">
        <v>8.1927700042724592</v>
      </c>
      <c r="BA189" s="2">
        <v>8.2006337159510494</v>
      </c>
      <c r="BB189" s="2">
        <v>8.2013950347900408</v>
      </c>
      <c r="BC189" s="2">
        <v>8.2151536941528303</v>
      </c>
      <c r="BD189" s="2">
        <v>8.1941814422607404</v>
      </c>
      <c r="BE189" s="2">
        <v>8.20641994476318</v>
      </c>
      <c r="BF189" s="2">
        <v>32</v>
      </c>
      <c r="BG189" s="2">
        <v>32.999819364241098</v>
      </c>
      <c r="BH189" s="2">
        <v>33</v>
      </c>
      <c r="BI189" s="2">
        <v>33</v>
      </c>
      <c r="BJ189" s="2">
        <v>33</v>
      </c>
      <c r="BK189" s="2">
        <v>33</v>
      </c>
      <c r="BL189" s="2">
        <v>11.273289680481</v>
      </c>
      <c r="BM189" s="2">
        <v>15.120729417105499</v>
      </c>
      <c r="BN189" s="2">
        <v>15</v>
      </c>
      <c r="BO189" s="2">
        <v>18.706840515136701</v>
      </c>
      <c r="BP189" s="2">
        <v>14.2983999252319</v>
      </c>
      <c r="BQ189" s="2">
        <v>16.070550918579102</v>
      </c>
      <c r="BR189" s="2">
        <v>10.795900344848601</v>
      </c>
      <c r="BS189" s="2">
        <v>13.158827096244099</v>
      </c>
      <c r="BT189" s="2">
        <v>13</v>
      </c>
      <c r="BU189" s="2">
        <v>15.39684009552</v>
      </c>
      <c r="BV189" s="2">
        <v>13</v>
      </c>
      <c r="BW189" s="2">
        <v>13.941160202026399</v>
      </c>
      <c r="BX189" s="2">
        <v>8.6259889602661097</v>
      </c>
      <c r="BY189" s="2">
        <v>11.203147950044499</v>
      </c>
      <c r="BZ189" s="2">
        <v>11.0290203094482</v>
      </c>
      <c r="CA189" s="2">
        <v>13.3651695251465</v>
      </c>
      <c r="CB189" s="2">
        <v>10.984189987182599</v>
      </c>
      <c r="CC189" s="2">
        <v>11.822899818420399</v>
      </c>
      <c r="CD189" s="2">
        <v>1.0687999725341799</v>
      </c>
      <c r="CE189" s="2">
        <v>3.4451496586038299</v>
      </c>
      <c r="CF189" s="2">
        <v>3.1177310943603498</v>
      </c>
      <c r="CG189" s="2">
        <v>5.3978581428527797</v>
      </c>
      <c r="CH189" s="2">
        <v>3.0118269920349099</v>
      </c>
      <c r="CI189" s="2">
        <v>4</v>
      </c>
      <c r="CJ189" s="2">
        <v>-1.83085091412067E-2</v>
      </c>
      <c r="CK189" s="2">
        <v>-5.7068877354356099E-3</v>
      </c>
      <c r="CL189" s="2">
        <v>-2.7939251158386499E-3</v>
      </c>
      <c r="CM189" s="2">
        <v>1.9522310467436901E-3</v>
      </c>
      <c r="CN189" s="2">
        <v>-1.14443004131317E-2</v>
      </c>
      <c r="CO189" s="2">
        <v>-1.11334398388863E-3</v>
      </c>
      <c r="CP189" s="2">
        <v>1.0964779853820801</v>
      </c>
      <c r="CQ189" s="2">
        <v>7.4498391416124399</v>
      </c>
      <c r="CR189" s="2">
        <v>6.3168292045593297</v>
      </c>
      <c r="CS189" s="2">
        <v>64.565422058105497</v>
      </c>
      <c r="CT189" s="2">
        <v>4.0570259094238299</v>
      </c>
      <c r="CU189" s="2">
        <v>11.6196298599243</v>
      </c>
      <c r="CV189" s="2">
        <v>0.78984862565994296</v>
      </c>
      <c r="CW189" s="2">
        <v>2.68107751911587</v>
      </c>
      <c r="CX189" s="2">
        <v>2.27142310142517</v>
      </c>
      <c r="CY189" s="2">
        <v>7.3282451629638699</v>
      </c>
      <c r="CZ189" s="2">
        <v>2.0143620967864999</v>
      </c>
      <c r="DA189" s="2">
        <v>3.0821549892425502</v>
      </c>
      <c r="DB189" s="2">
        <v>0.40320000052452099</v>
      </c>
      <c r="DC189" s="2">
        <v>0.54074438265520497</v>
      </c>
      <c r="DD189" s="2">
        <v>0.60479998588562001</v>
      </c>
      <c r="DE189" s="2">
        <v>0.65100002288818404</v>
      </c>
      <c r="DF189" s="2">
        <v>0.42107850313186601</v>
      </c>
      <c r="DG189" s="2">
        <v>0.65100002288818404</v>
      </c>
      <c r="DH189" s="2">
        <v>0</v>
      </c>
      <c r="DI189" s="2">
        <v>3.8441239025926901</v>
      </c>
      <c r="DJ189" s="2">
        <v>1.90148997306824</v>
      </c>
      <c r="DK189" s="2">
        <v>8.3500003814697301</v>
      </c>
      <c r="DL189" s="2">
        <v>0.95916748046875</v>
      </c>
      <c r="DM189" s="2">
        <v>7.20648097991943</v>
      </c>
      <c r="DN189" s="2">
        <v>-97.272422790527301</v>
      </c>
      <c r="DO189" s="2">
        <v>-53.220308933025599</v>
      </c>
      <c r="DP189" s="2">
        <v>-66.661437988281193</v>
      </c>
      <c r="DQ189" s="2">
        <v>49.9735298156738</v>
      </c>
      <c r="DR189" s="2">
        <v>-68.851936340332003</v>
      </c>
      <c r="DS189" s="2">
        <v>-35.061149597167997</v>
      </c>
      <c r="DT189" s="2">
        <v>6.1437897682189897</v>
      </c>
      <c r="DU189" s="2">
        <v>7.7814422323976098</v>
      </c>
      <c r="DV189" s="2">
        <v>8.0523357391357404</v>
      </c>
      <c r="DW189" s="2">
        <v>9.4465112686157209</v>
      </c>
      <c r="DX189" s="2">
        <v>7.42370700836182</v>
      </c>
      <c r="DY189" s="2">
        <v>8.1836309432983398</v>
      </c>
      <c r="DZ189" s="2">
        <v>12.93577003479</v>
      </c>
      <c r="EA189" s="2">
        <v>14.027384335097301</v>
      </c>
      <c r="EB189" s="2">
        <v>14.036680221557599</v>
      </c>
      <c r="EC189" s="2">
        <v>16.268949508666999</v>
      </c>
      <c r="ED189" s="2">
        <v>14.036680221557599</v>
      </c>
      <c r="EE189" s="2">
        <v>14.5329999923706</v>
      </c>
      <c r="EF189" s="2">
        <v>0</v>
      </c>
      <c r="EG189" s="2">
        <v>2.5247615079357102</v>
      </c>
      <c r="EH189" s="2">
        <v>2.8812699317932098</v>
      </c>
      <c r="EI189" s="2">
        <v>3.9823470115661599</v>
      </c>
      <c r="EJ189" s="2">
        <v>1.77947497367859</v>
      </c>
      <c r="EK189" s="2">
        <v>3.6706519126892099</v>
      </c>
      <c r="EL189" s="2">
        <v>11.71399974823</v>
      </c>
      <c r="EM189" s="2">
        <v>12.9509466270899</v>
      </c>
      <c r="EN189" s="2">
        <v>12.573260307311999</v>
      </c>
      <c r="EO189" s="2">
        <v>14.511827468872101</v>
      </c>
      <c r="EP189" s="2">
        <v>12.5329999923706</v>
      </c>
      <c r="EQ189" s="2">
        <v>12.903719902038601</v>
      </c>
      <c r="ER189" s="2">
        <v>0</v>
      </c>
      <c r="ES189" s="2">
        <v>0.33390267565162002</v>
      </c>
      <c r="ET189" s="2">
        <v>0.56839394569396995</v>
      </c>
      <c r="EU189" s="2">
        <v>0.72565543651580799</v>
      </c>
      <c r="EV189" s="2">
        <v>2.20806505531073E-2</v>
      </c>
      <c r="EW189" s="2">
        <v>0.58514636754989602</v>
      </c>
    </row>
    <row r="190" spans="1:153" ht="30" x14ac:dyDescent="0.25">
      <c r="A190" s="1" t="s">
        <v>256</v>
      </c>
      <c r="B190" s="3" t="s">
        <v>178</v>
      </c>
      <c r="C190" s="1">
        <v>567</v>
      </c>
      <c r="D190" s="2">
        <v>1608</v>
      </c>
      <c r="E190" s="2">
        <v>2105.8887344456298</v>
      </c>
      <c r="F190" s="2">
        <v>2079.05200195312</v>
      </c>
      <c r="G190" s="2">
        <v>2551</v>
      </c>
      <c r="H190" s="2">
        <v>1873.2060546875</v>
      </c>
      <c r="I190" s="2">
        <v>2307.5054931640602</v>
      </c>
      <c r="J190" s="2">
        <v>4</v>
      </c>
      <c r="K190" s="2">
        <v>5.9874213836478001</v>
      </c>
      <c r="L190" s="2">
        <v>6</v>
      </c>
      <c r="M190" s="2">
        <v>6</v>
      </c>
      <c r="N190" s="2">
        <v>6</v>
      </c>
      <c r="O190" s="2">
        <v>6</v>
      </c>
      <c r="P190" s="2">
        <v>4.4191079139709499</v>
      </c>
      <c r="Q190" s="2">
        <v>19.192973739696001</v>
      </c>
      <c r="R190" s="2">
        <v>17.907590866088899</v>
      </c>
      <c r="S190" s="2">
        <v>48.485828399658203</v>
      </c>
      <c r="T190" s="2">
        <v>14.9972326755524</v>
      </c>
      <c r="U190" s="2">
        <v>25.8307991027832</v>
      </c>
      <c r="V190" s="2">
        <v>0.149409905076027</v>
      </c>
      <c r="W190" s="2">
        <v>0.28415662935882202</v>
      </c>
      <c r="X190" s="2">
        <v>0.299634099006653</v>
      </c>
      <c r="Y190" s="2">
        <v>0.42036139965057401</v>
      </c>
      <c r="Z190" s="2">
        <v>0.26689200103282901</v>
      </c>
      <c r="AA190" s="2">
        <v>0.310323506593704</v>
      </c>
      <c r="AB190" s="2">
        <v>4.3792229145765298E-2</v>
      </c>
      <c r="AC190" s="2">
        <v>1.76982135763802</v>
      </c>
      <c r="AD190" s="2">
        <v>1.80357205867767</v>
      </c>
      <c r="AE190" s="2">
        <v>5.0355811119079599</v>
      </c>
      <c r="AF190" s="2">
        <v>1.07472395896912</v>
      </c>
      <c r="AG190" s="2">
        <v>1.9168219566345199</v>
      </c>
      <c r="AH190" s="2">
        <v>3.4875340461731001</v>
      </c>
      <c r="AI190" s="2">
        <v>16.991819815065899</v>
      </c>
      <c r="AJ190" s="2">
        <v>15.926770210266101</v>
      </c>
      <c r="AK190" s="2">
        <v>44.891391754150398</v>
      </c>
      <c r="AL190" s="2">
        <v>13.0939924716949</v>
      </c>
      <c r="AM190" s="2">
        <v>23.1186199188232</v>
      </c>
      <c r="AN190" s="2">
        <v>5</v>
      </c>
      <c r="AO190" s="2">
        <v>6.0192208844910597</v>
      </c>
      <c r="AP190" s="2">
        <v>6</v>
      </c>
      <c r="AQ190" s="2">
        <v>7</v>
      </c>
      <c r="AR190" s="2">
        <v>6</v>
      </c>
      <c r="AS190" s="2">
        <v>6</v>
      </c>
      <c r="AT190" s="2">
        <v>29.303159713745099</v>
      </c>
      <c r="AU190" s="2">
        <v>30.310766142119402</v>
      </c>
      <c r="AV190" s="2">
        <v>30.185569763183601</v>
      </c>
      <c r="AW190" s="2">
        <v>34.639419555664098</v>
      </c>
      <c r="AX190" s="2">
        <v>29.988019943237301</v>
      </c>
      <c r="AY190" s="2">
        <v>30.910407066345201</v>
      </c>
      <c r="AZ190" s="2">
        <v>7.8950109481811497</v>
      </c>
      <c r="BA190" s="2">
        <v>8.1386088500232798</v>
      </c>
      <c r="BB190" s="2">
        <v>8.1521072387695295</v>
      </c>
      <c r="BC190" s="2">
        <v>8.2097206115722692</v>
      </c>
      <c r="BD190" s="2">
        <v>8.1500196456909197</v>
      </c>
      <c r="BE190" s="2">
        <v>8.1570644378662092</v>
      </c>
      <c r="BF190" s="2">
        <v>30.007820129394499</v>
      </c>
      <c r="BG190" s="2">
        <v>30.9120484478069</v>
      </c>
      <c r="BH190" s="2">
        <v>31</v>
      </c>
      <c r="BI190" s="2">
        <v>32</v>
      </c>
      <c r="BJ190" s="2">
        <v>30.961360931396499</v>
      </c>
      <c r="BK190" s="2">
        <v>31</v>
      </c>
      <c r="BL190" s="2">
        <v>11.049030303955099</v>
      </c>
      <c r="BM190" s="2">
        <v>14.050874830042</v>
      </c>
      <c r="BN190" s="2">
        <v>14.259129524231</v>
      </c>
      <c r="BO190" s="2">
        <v>16.751440048217798</v>
      </c>
      <c r="BP190" s="2">
        <v>13.5265727043152</v>
      </c>
      <c r="BQ190" s="2">
        <v>14.446459770202599</v>
      </c>
      <c r="BR190" s="2">
        <v>9</v>
      </c>
      <c r="BS190" s="2">
        <v>10.0834680683208</v>
      </c>
      <c r="BT190" s="2">
        <v>10</v>
      </c>
      <c r="BU190" s="2">
        <v>11</v>
      </c>
      <c r="BV190" s="2">
        <v>10</v>
      </c>
      <c r="BW190" s="2">
        <v>10.278440475463899</v>
      </c>
      <c r="BX190" s="2">
        <v>5.3936338424682599</v>
      </c>
      <c r="BY190" s="2">
        <v>7.0070184656659</v>
      </c>
      <c r="BZ190" s="2">
        <v>6.9366831779479998</v>
      </c>
      <c r="CA190" s="2">
        <v>10</v>
      </c>
      <c r="CB190" s="2">
        <v>6.54113817214966</v>
      </c>
      <c r="CC190" s="2">
        <v>7.0343966484069798</v>
      </c>
      <c r="CD190" s="2">
        <v>1</v>
      </c>
      <c r="CE190" s="2">
        <v>6.5225901123862604</v>
      </c>
      <c r="CF190" s="2">
        <v>6.58477687835693</v>
      </c>
      <c r="CG190" s="2">
        <v>10.056189537048301</v>
      </c>
      <c r="CH190" s="2">
        <v>5.4966436624527004</v>
      </c>
      <c r="CI190" s="2">
        <v>7.8430089950561497</v>
      </c>
      <c r="CJ190" s="2">
        <v>-2.2818859666585901E-2</v>
      </c>
      <c r="CK190" s="2">
        <v>2.43491718125289E-4</v>
      </c>
      <c r="CL190" s="2">
        <v>3.70593508705497E-4</v>
      </c>
      <c r="CM190" s="2">
        <v>9.9683199077844602E-3</v>
      </c>
      <c r="CN190" s="2">
        <v>7.93097424320877E-5</v>
      </c>
      <c r="CO190" s="2">
        <v>7.3559972224757097E-4</v>
      </c>
      <c r="CP190" s="2">
        <v>4.5389270782470703</v>
      </c>
      <c r="CQ190" s="2">
        <v>15.682717493602199</v>
      </c>
      <c r="CR190" s="2">
        <v>15.5981597900391</v>
      </c>
      <c r="CS190" s="2">
        <v>22.9086799621582</v>
      </c>
      <c r="CT190" s="2">
        <v>11.386590003967299</v>
      </c>
      <c r="CU190" s="2">
        <v>18.62087059021</v>
      </c>
      <c r="CV190" s="2">
        <v>1.43838798999786</v>
      </c>
      <c r="CW190" s="2">
        <v>4.25440519970733</v>
      </c>
      <c r="CX190" s="2">
        <v>3.94979596138</v>
      </c>
      <c r="CY190" s="2">
        <v>7.3282451629638699</v>
      </c>
      <c r="CZ190" s="2">
        <v>3.1883609294891402</v>
      </c>
      <c r="DA190" s="2">
        <v>5.0735559463501003</v>
      </c>
      <c r="DB190" s="2">
        <v>0.54503601789474498</v>
      </c>
      <c r="DC190" s="2">
        <v>0.76876340216060901</v>
      </c>
      <c r="DD190" s="2">
        <v>0.76599997282028198</v>
      </c>
      <c r="DE190" s="2">
        <v>0.839200019836426</v>
      </c>
      <c r="DF190" s="2">
        <v>0.74748498201370195</v>
      </c>
      <c r="DG190" s="2">
        <v>0.839200019836426</v>
      </c>
      <c r="DH190" s="2">
        <v>0</v>
      </c>
      <c r="DI190" s="2">
        <v>3.3504813194462302</v>
      </c>
      <c r="DJ190" s="2">
        <v>1.10453605651855</v>
      </c>
      <c r="DK190" s="2">
        <v>7.7893757820129403</v>
      </c>
      <c r="DL190" s="2">
        <v>0.61174100637435902</v>
      </c>
      <c r="DM190" s="2">
        <v>6.7301409244537398</v>
      </c>
      <c r="DN190" s="2">
        <v>-90.626022338867202</v>
      </c>
      <c r="DO190" s="2">
        <v>-23.7240211489441</v>
      </c>
      <c r="DP190" s="2">
        <v>-20.807889938354499</v>
      </c>
      <c r="DQ190" s="2">
        <v>25.536109924316399</v>
      </c>
      <c r="DR190" s="2">
        <v>-37.635021209716797</v>
      </c>
      <c r="DS190" s="2">
        <v>-6.91149806976318</v>
      </c>
      <c r="DT190" s="2">
        <v>5.5669999122619602</v>
      </c>
      <c r="DU190" s="2">
        <v>5.8811985999345797</v>
      </c>
      <c r="DV190" s="2">
        <v>5.5669999122619602</v>
      </c>
      <c r="DW190" s="2">
        <v>7.7135519981384304</v>
      </c>
      <c r="DX190" s="2">
        <v>5.5669999122619602</v>
      </c>
      <c r="DY190" s="2">
        <v>5.7731242179870597</v>
      </c>
      <c r="DZ190" s="2">
        <v>10.290530204772899</v>
      </c>
      <c r="EA190" s="2">
        <v>10.762395684890301</v>
      </c>
      <c r="EB190" s="2">
        <v>10.3475999832153</v>
      </c>
      <c r="EC190" s="2">
        <v>12.9280004501343</v>
      </c>
      <c r="ED190" s="2">
        <v>10.3074197769165</v>
      </c>
      <c r="EE190" s="2">
        <v>10.869000434875501</v>
      </c>
      <c r="EF190" s="2">
        <v>3</v>
      </c>
      <c r="EG190" s="2">
        <v>3.7654139650179799</v>
      </c>
      <c r="EH190" s="2">
        <v>3.8623321056365998</v>
      </c>
      <c r="EI190" s="2">
        <v>8</v>
      </c>
      <c r="EJ190" s="2">
        <v>3.0638339519500701</v>
      </c>
      <c r="EK190" s="2">
        <v>4</v>
      </c>
      <c r="EL190" s="2">
        <v>9.6913738250732404</v>
      </c>
      <c r="EM190" s="2">
        <v>10.4071262287999</v>
      </c>
      <c r="EN190" s="2">
        <v>10.512059688568099</v>
      </c>
      <c r="EO190" s="2">
        <v>12.0249996185303</v>
      </c>
      <c r="EP190" s="2">
        <v>9.7244329452514595</v>
      </c>
      <c r="EQ190" s="2">
        <v>10.7288703918457</v>
      </c>
      <c r="ER190" s="2">
        <v>0</v>
      </c>
      <c r="ES190" s="2">
        <v>0.24038506178060601</v>
      </c>
      <c r="ET190" s="2">
        <v>4.6135369688272497E-2</v>
      </c>
      <c r="EU190" s="2">
        <v>1.20936298370361</v>
      </c>
      <c r="EV190" s="2">
        <v>1.6343960538506501E-2</v>
      </c>
      <c r="EW190" s="2">
        <v>0.33724204450845702</v>
      </c>
    </row>
    <row r="191" spans="1:153" x14ac:dyDescent="0.25">
      <c r="A191" s="1" t="s">
        <v>256</v>
      </c>
      <c r="B191" s="3" t="s">
        <v>262</v>
      </c>
      <c r="C191" s="1">
        <v>28</v>
      </c>
      <c r="D191" s="2">
        <v>835.02301025390602</v>
      </c>
      <c r="E191" s="2">
        <v>1191.2224540710399</v>
      </c>
      <c r="F191" s="2">
        <v>1188.34301757812</v>
      </c>
      <c r="G191" s="2">
        <v>1674</v>
      </c>
      <c r="H191" s="2">
        <v>941.73937988281205</v>
      </c>
      <c r="I191" s="2">
        <v>1332.5707702636701</v>
      </c>
      <c r="J191" s="2">
        <v>6</v>
      </c>
      <c r="K191" s="2">
        <v>6</v>
      </c>
      <c r="L191" s="2">
        <v>6</v>
      </c>
      <c r="M191" s="2">
        <v>6</v>
      </c>
      <c r="N191" s="2">
        <v>6</v>
      </c>
      <c r="O191" s="2">
        <v>6</v>
      </c>
      <c r="P191" s="2">
        <v>2.3542349338531499</v>
      </c>
      <c r="Q191" s="2">
        <v>4.5591056644916499</v>
      </c>
      <c r="R191" s="2">
        <v>5.1278519630432102</v>
      </c>
      <c r="S191" s="2">
        <v>6.6149859428405797</v>
      </c>
      <c r="T191" s="2">
        <v>3.25310522317886</v>
      </c>
      <c r="U191" s="2">
        <v>5.9570815563201904</v>
      </c>
      <c r="V191" s="2">
        <v>0.18182070553302801</v>
      </c>
      <c r="W191" s="2">
        <v>0.21645886916667201</v>
      </c>
      <c r="X191" s="2">
        <v>0.22197394818067601</v>
      </c>
      <c r="Y191" s="2">
        <v>0.24607390165328999</v>
      </c>
      <c r="Z191" s="2">
        <v>0.197507694363594</v>
      </c>
      <c r="AA191" s="2">
        <v>0.22854730486869801</v>
      </c>
      <c r="AB191" s="2">
        <v>1.4169499874114999</v>
      </c>
      <c r="AC191" s="2">
        <v>1.9101157337427099</v>
      </c>
      <c r="AD191" s="2">
        <v>1.93009197711945</v>
      </c>
      <c r="AE191" s="2">
        <v>2.59069800376892</v>
      </c>
      <c r="AF191" s="2">
        <v>1.6689072251319901</v>
      </c>
      <c r="AG191" s="2">
        <v>1.9770036935806301</v>
      </c>
      <c r="AH191" s="2">
        <v>0.42155689001083402</v>
      </c>
      <c r="AI191" s="2">
        <v>2.25005007907748</v>
      </c>
      <c r="AJ191" s="2">
        <v>3.00631952285767</v>
      </c>
      <c r="AK191" s="2">
        <v>3.5434520244598402</v>
      </c>
      <c r="AL191" s="2">
        <v>1.29638764262199</v>
      </c>
      <c r="AM191" s="2">
        <v>3.1892042756080601</v>
      </c>
      <c r="AN191" s="2">
        <v>6</v>
      </c>
      <c r="AO191" s="2">
        <v>6</v>
      </c>
      <c r="AP191" s="2">
        <v>6</v>
      </c>
      <c r="AQ191" s="2">
        <v>6</v>
      </c>
      <c r="AR191" s="2">
        <v>6</v>
      </c>
      <c r="AS191" s="2">
        <v>6</v>
      </c>
      <c r="AT191" s="2">
        <v>29.639459609985401</v>
      </c>
      <c r="AU191" s="2">
        <v>31.634533524513198</v>
      </c>
      <c r="AV191" s="2">
        <v>31.180269241333001</v>
      </c>
      <c r="AW191" s="2">
        <v>33.566440582275398</v>
      </c>
      <c r="AX191" s="2">
        <v>31.039579391479499</v>
      </c>
      <c r="AY191" s="2">
        <v>32.089591979980497</v>
      </c>
      <c r="AZ191" s="2">
        <v>8.1618442535400408</v>
      </c>
      <c r="BA191" s="2">
        <v>8.1937565803527797</v>
      </c>
      <c r="BB191" s="2">
        <v>8.1805319786071795</v>
      </c>
      <c r="BC191" s="2">
        <v>8.2497911453247106</v>
      </c>
      <c r="BD191" s="2">
        <v>8.1773195266723597</v>
      </c>
      <c r="BE191" s="2">
        <v>8.1949203014373797</v>
      </c>
      <c r="BF191" s="2">
        <v>32</v>
      </c>
      <c r="BG191" s="2">
        <v>32.380186319351203</v>
      </c>
      <c r="BH191" s="2">
        <v>32.028400421142599</v>
      </c>
      <c r="BI191" s="2">
        <v>33</v>
      </c>
      <c r="BJ191" s="2">
        <v>32</v>
      </c>
      <c r="BK191" s="2">
        <v>33</v>
      </c>
      <c r="BL191" s="2">
        <v>10.0999698638916</v>
      </c>
      <c r="BM191" s="2">
        <v>11.403283119201699</v>
      </c>
      <c r="BN191" s="2">
        <v>10.9735598564148</v>
      </c>
      <c r="BO191" s="2">
        <v>13.892479896545399</v>
      </c>
      <c r="BP191" s="2">
        <v>10.9300899505615</v>
      </c>
      <c r="BQ191" s="2">
        <v>10.9840002059937</v>
      </c>
      <c r="BR191" s="2">
        <v>6.9627771377563503</v>
      </c>
      <c r="BS191" s="2">
        <v>7.3703471422195399</v>
      </c>
      <c r="BT191" s="2">
        <v>7</v>
      </c>
      <c r="BU191" s="2">
        <v>9</v>
      </c>
      <c r="BV191" s="2">
        <v>7</v>
      </c>
      <c r="BW191" s="2">
        <v>7</v>
      </c>
      <c r="BX191" s="2">
        <v>1.7400599718093901</v>
      </c>
      <c r="BY191" s="2">
        <v>2.9026743620634101</v>
      </c>
      <c r="BZ191" s="2">
        <v>2.1977291107177699</v>
      </c>
      <c r="CA191" s="2">
        <v>4.9827980995178196</v>
      </c>
      <c r="CB191" s="2">
        <v>2.1000199317932098</v>
      </c>
      <c r="CC191" s="2">
        <v>3.3008990287780802</v>
      </c>
      <c r="CD191" s="2">
        <v>6.00683689117432</v>
      </c>
      <c r="CE191" s="2">
        <v>7.8802477121353096</v>
      </c>
      <c r="CF191" s="2">
        <v>7.9456210136413601</v>
      </c>
      <c r="CG191" s="2">
        <v>8.6133861541747994</v>
      </c>
      <c r="CH191" s="2">
        <v>7.8610119819641104</v>
      </c>
      <c r="CI191" s="2">
        <v>8.4658305644988996</v>
      </c>
      <c r="CJ191" s="2">
        <v>1.8149979878216999E-3</v>
      </c>
      <c r="CK191" s="2">
        <v>6.26437395112589E-3</v>
      </c>
      <c r="CL191" s="2">
        <v>4.3643856188282397E-3</v>
      </c>
      <c r="CM191" s="2">
        <v>1.9830759614706001E-2</v>
      </c>
      <c r="CN191" s="2">
        <v>2.6243777247145798E-3</v>
      </c>
      <c r="CO191" s="2">
        <v>8.1752042751759308E-3</v>
      </c>
      <c r="CP191" s="2">
        <v>2.98777103424072</v>
      </c>
      <c r="CQ191" s="2">
        <v>4.3460151702165604</v>
      </c>
      <c r="CR191" s="2">
        <v>4.2534217834472701</v>
      </c>
      <c r="CS191" s="2">
        <v>6.1659498214721697</v>
      </c>
      <c r="CT191" s="2">
        <v>3.84680515527725</v>
      </c>
      <c r="CU191" s="2">
        <v>4.8417229652404803</v>
      </c>
      <c r="CV191" s="2">
        <v>3.0507040023803702</v>
      </c>
      <c r="CW191" s="2">
        <v>3.9078468680381802</v>
      </c>
      <c r="CX191" s="2">
        <v>3.8018939495086701</v>
      </c>
      <c r="CY191" s="2">
        <v>4.5185589790344203</v>
      </c>
      <c r="CZ191" s="2">
        <v>3.6414759159088099</v>
      </c>
      <c r="DA191" s="2">
        <v>4.37033236026764</v>
      </c>
      <c r="DB191" s="2">
        <v>0.82884031534194902</v>
      </c>
      <c r="DC191" s="2">
        <v>1.20831941440701</v>
      </c>
      <c r="DD191" s="2">
        <v>1.2917000055313099</v>
      </c>
      <c r="DE191" s="2">
        <v>1.29990005493164</v>
      </c>
      <c r="DF191" s="2">
        <v>1.201904296875</v>
      </c>
      <c r="DG191" s="2">
        <v>1.2917000055313099</v>
      </c>
      <c r="DH191" s="2">
        <v>0</v>
      </c>
      <c r="DI191" s="2">
        <v>3.6068996563553801</v>
      </c>
      <c r="DJ191" s="2">
        <v>0.88395917415618896</v>
      </c>
      <c r="DK191" s="2">
        <v>8.5648784637451207</v>
      </c>
      <c r="DL191" s="2">
        <v>0</v>
      </c>
      <c r="DM191" s="2">
        <v>7.6500000953674299</v>
      </c>
      <c r="DN191" s="2">
        <v>-23.920660018920898</v>
      </c>
      <c r="DO191" s="2">
        <v>34.861872911453197</v>
      </c>
      <c r="DP191" s="2">
        <v>41.374324798583999</v>
      </c>
      <c r="DQ191" s="2">
        <v>70.981918334960895</v>
      </c>
      <c r="DR191" s="2">
        <v>23.068550109863299</v>
      </c>
      <c r="DS191" s="2">
        <v>46.119239807128899</v>
      </c>
      <c r="DT191" s="2" t="s">
        <v>153</v>
      </c>
      <c r="DU191" s="2" t="s">
        <v>154</v>
      </c>
      <c r="DV191" s="2" t="s">
        <v>154</v>
      </c>
      <c r="DW191" s="2" t="e">
        <f>-Inf</f>
        <v>#NAME?</v>
      </c>
      <c r="DX191" s="2" t="s">
        <v>154</v>
      </c>
      <c r="DY191" s="2" t="s">
        <v>154</v>
      </c>
      <c r="DZ191" s="2">
        <v>7.3000001907348597</v>
      </c>
      <c r="EA191" s="2">
        <v>8.2957313855489101</v>
      </c>
      <c r="EB191" s="2">
        <v>8.4474372863769496</v>
      </c>
      <c r="EC191" s="2">
        <v>9.1416387557983398</v>
      </c>
      <c r="ED191" s="2">
        <v>7.4142501354217503</v>
      </c>
      <c r="EE191" s="2">
        <v>9.1378746032714808</v>
      </c>
      <c r="EF191" s="2">
        <v>7.41174221038818</v>
      </c>
      <c r="EG191" s="2">
        <v>12.543654351007399</v>
      </c>
      <c r="EH191" s="2">
        <v>13.0047597885132</v>
      </c>
      <c r="EI191" s="2">
        <v>15</v>
      </c>
      <c r="EJ191" s="2">
        <v>13</v>
      </c>
      <c r="EK191" s="2">
        <v>14</v>
      </c>
      <c r="EL191" s="2">
        <v>7.0216917991638201</v>
      </c>
      <c r="EM191" s="2">
        <v>7.5880636903974699</v>
      </c>
      <c r="EN191" s="2">
        <v>7.30900001525879</v>
      </c>
      <c r="EO191" s="2">
        <v>10.059326171875</v>
      </c>
      <c r="EP191" s="2">
        <v>7.2971854209899902</v>
      </c>
      <c r="EQ191" s="2">
        <v>7.30900001525879</v>
      </c>
      <c r="ER191" s="2">
        <v>1.2168654203414899</v>
      </c>
      <c r="ES191" s="2">
        <v>2.43995175578377</v>
      </c>
      <c r="ET191" s="2">
        <v>2.8361270427703902</v>
      </c>
      <c r="EU191" s="2">
        <v>3.9272480010986301</v>
      </c>
      <c r="EV191" s="2">
        <v>1.8353421688079801</v>
      </c>
      <c r="EW191" s="2">
        <v>2.87038654088974</v>
      </c>
    </row>
    <row r="192" spans="1:153" x14ac:dyDescent="0.25">
      <c r="A192" s="1" t="s">
        <v>256</v>
      </c>
      <c r="B192" s="3" t="s">
        <v>160</v>
      </c>
      <c r="C192" s="1">
        <v>59</v>
      </c>
      <c r="D192" s="2">
        <v>2148.455078125</v>
      </c>
      <c r="E192" s="2">
        <v>2281.52603759766</v>
      </c>
      <c r="F192" s="2">
        <v>2316.830078125</v>
      </c>
      <c r="G192" s="2">
        <v>2322</v>
      </c>
      <c r="H192" s="2">
        <v>2259.81201171875</v>
      </c>
      <c r="I192" s="2">
        <v>2322</v>
      </c>
      <c r="J192" s="2">
        <v>6</v>
      </c>
      <c r="K192" s="2">
        <v>6</v>
      </c>
      <c r="L192" s="2">
        <v>6</v>
      </c>
      <c r="M192" s="2">
        <v>6</v>
      </c>
      <c r="N192" s="2">
        <v>6</v>
      </c>
      <c r="O192" s="2">
        <v>6</v>
      </c>
      <c r="P192" s="2">
        <v>3.6742780208587602</v>
      </c>
      <c r="Q192" s="2">
        <v>5.4635801732540097</v>
      </c>
      <c r="R192" s="2">
        <v>5.4598388671875</v>
      </c>
      <c r="S192" s="2">
        <v>6.5346579551696804</v>
      </c>
      <c r="T192" s="2">
        <v>5.00857746601105</v>
      </c>
      <c r="U192" s="2">
        <v>5.7784299850463903</v>
      </c>
      <c r="V192" s="2">
        <v>0.18605619668960599</v>
      </c>
      <c r="W192" s="2">
        <v>0.190668313205242</v>
      </c>
      <c r="X192" s="2">
        <v>0.18951429426670099</v>
      </c>
      <c r="Y192" s="2">
        <v>0.19872710108757</v>
      </c>
      <c r="Z192" s="2">
        <v>0.18693560361862199</v>
      </c>
      <c r="AA192" s="2">
        <v>0.19427450001239799</v>
      </c>
      <c r="AB192" s="2">
        <v>0.91093522310257002</v>
      </c>
      <c r="AC192" s="2">
        <v>0.98274302929639801</v>
      </c>
      <c r="AD192" s="2">
        <v>1</v>
      </c>
      <c r="AE192" s="2">
        <v>1.07021903991699</v>
      </c>
      <c r="AF192" s="2">
        <v>0.97209882736206099</v>
      </c>
      <c r="AG192" s="2">
        <v>1</v>
      </c>
      <c r="AH192" s="2">
        <v>2.4972701072692902</v>
      </c>
      <c r="AI192" s="2">
        <v>4.04682506322861</v>
      </c>
      <c r="AJ192" s="2">
        <v>4.0653548240661603</v>
      </c>
      <c r="AK192" s="2">
        <v>4.8391299247741699</v>
      </c>
      <c r="AL192" s="2">
        <v>3.8848090171814</v>
      </c>
      <c r="AM192" s="2">
        <v>4.1884870529174796</v>
      </c>
      <c r="AN192" s="2">
        <v>5</v>
      </c>
      <c r="AO192" s="2">
        <v>5.0009258508682297</v>
      </c>
      <c r="AP192" s="2">
        <v>5</v>
      </c>
      <c r="AQ192" s="2">
        <v>5.0370340347290004</v>
      </c>
      <c r="AR192" s="2">
        <v>5</v>
      </c>
      <c r="AS192" s="2">
        <v>5</v>
      </c>
      <c r="AT192" s="2">
        <v>31.987480163574201</v>
      </c>
      <c r="AU192" s="2">
        <v>32.6835311889648</v>
      </c>
      <c r="AV192" s="2">
        <v>32.777580261230497</v>
      </c>
      <c r="AW192" s="2">
        <v>33.933559417724602</v>
      </c>
      <c r="AX192" s="2">
        <v>32.2029418945312</v>
      </c>
      <c r="AY192" s="2">
        <v>32.976509094238303</v>
      </c>
      <c r="AZ192" s="2">
        <v>7.8896732330322301</v>
      </c>
      <c r="BA192" s="2">
        <v>7.8926420807838404</v>
      </c>
      <c r="BB192" s="2">
        <v>7.8928699493408203</v>
      </c>
      <c r="BC192" s="2">
        <v>7.8943672180175799</v>
      </c>
      <c r="BD192" s="2">
        <v>7.8918209075927699</v>
      </c>
      <c r="BE192" s="2">
        <v>7.8938770294189498</v>
      </c>
      <c r="BF192" s="2">
        <v>29.6863307952881</v>
      </c>
      <c r="BG192" s="2">
        <v>30.820367240905799</v>
      </c>
      <c r="BH192" s="2">
        <v>30.914379119873001</v>
      </c>
      <c r="BI192" s="2">
        <v>30.9439792633057</v>
      </c>
      <c r="BJ192" s="2">
        <v>30.885160446166999</v>
      </c>
      <c r="BK192" s="2">
        <v>30.934919357299801</v>
      </c>
      <c r="BL192" s="2">
        <v>11.105340003967299</v>
      </c>
      <c r="BM192" s="2">
        <v>11.3998887777328</v>
      </c>
      <c r="BN192" s="2">
        <v>11.1072797775269</v>
      </c>
      <c r="BO192" s="2">
        <v>12.0044803619385</v>
      </c>
      <c r="BP192" s="2">
        <v>11.105482339859</v>
      </c>
      <c r="BQ192" s="2">
        <v>11.782857418060299</v>
      </c>
      <c r="BR192" s="2">
        <v>9</v>
      </c>
      <c r="BS192" s="2">
        <v>9.0004949331283601</v>
      </c>
      <c r="BT192" s="2">
        <v>9</v>
      </c>
      <c r="BU192" s="2">
        <v>9.0197973251342791</v>
      </c>
      <c r="BV192" s="2">
        <v>9</v>
      </c>
      <c r="BW192" s="2">
        <v>9</v>
      </c>
      <c r="BX192" s="2">
        <v>6.0457658767700204</v>
      </c>
      <c r="BY192" s="2">
        <v>6.9761441469192498</v>
      </c>
      <c r="BZ192" s="2">
        <v>7</v>
      </c>
      <c r="CA192" s="2">
        <v>7</v>
      </c>
      <c r="CB192" s="2">
        <v>7</v>
      </c>
      <c r="CC192" s="2">
        <v>7</v>
      </c>
      <c r="CD192" s="2">
        <v>3.4491829872131299</v>
      </c>
      <c r="CE192" s="2">
        <v>3.9514820575714098</v>
      </c>
      <c r="CF192" s="2">
        <v>3.9658110141754199</v>
      </c>
      <c r="CG192" s="2">
        <v>5.0563640594482404</v>
      </c>
      <c r="CH192" s="2">
        <v>3.9596729278564502</v>
      </c>
      <c r="CI192" s="2">
        <v>3.9879018068313599</v>
      </c>
      <c r="CJ192" s="2">
        <v>0</v>
      </c>
      <c r="CK192" s="2">
        <v>0</v>
      </c>
      <c r="CL192" s="2">
        <v>0</v>
      </c>
      <c r="CM192" s="2">
        <v>0</v>
      </c>
      <c r="CN192" s="2">
        <v>0</v>
      </c>
      <c r="CO192" s="2">
        <v>0</v>
      </c>
      <c r="CP192" s="2">
        <v>5.6139779090881303</v>
      </c>
      <c r="CQ192" s="2">
        <v>6.3938746094703696</v>
      </c>
      <c r="CR192" s="2">
        <v>5.9566221237182599</v>
      </c>
      <c r="CS192" s="2">
        <v>8.9646682739257795</v>
      </c>
      <c r="CT192" s="2">
        <v>5.9281368255615199</v>
      </c>
      <c r="CU192" s="2">
        <v>6.0093445777893102</v>
      </c>
      <c r="CV192" s="2">
        <v>2.2091341018676798</v>
      </c>
      <c r="CW192" s="2">
        <v>2.36520881652832</v>
      </c>
      <c r="CX192" s="2">
        <v>2.3442289829254199</v>
      </c>
      <c r="CY192" s="2">
        <v>2.6310799121856698</v>
      </c>
      <c r="CZ192" s="2">
        <v>2.3442289829254199</v>
      </c>
      <c r="DA192" s="2">
        <v>2.3680760860443102</v>
      </c>
      <c r="DB192" s="2">
        <v>0</v>
      </c>
      <c r="DC192" s="2">
        <v>2.9149927198886899E-2</v>
      </c>
      <c r="DD192" s="2">
        <v>0</v>
      </c>
      <c r="DE192" s="2">
        <v>0.199953898787498</v>
      </c>
      <c r="DF192" s="2">
        <v>0</v>
      </c>
      <c r="DG192" s="2">
        <v>1.66227594017982E-2</v>
      </c>
      <c r="DH192" s="2">
        <v>0</v>
      </c>
      <c r="DI192" s="2">
        <v>2.5785999372601501E-3</v>
      </c>
      <c r="DJ192" s="2">
        <v>0</v>
      </c>
      <c r="DK192" s="2">
        <v>0.10314399749040599</v>
      </c>
      <c r="DL192" s="2">
        <v>0</v>
      </c>
      <c r="DM192" s="2">
        <v>0</v>
      </c>
      <c r="DN192" s="2">
        <v>-12.958849906921399</v>
      </c>
      <c r="DO192" s="2">
        <v>-2.53422429263592</v>
      </c>
      <c r="DP192" s="2">
        <v>-3.7518404722213701</v>
      </c>
      <c r="DQ192" s="2">
        <v>24.854770660400401</v>
      </c>
      <c r="DR192" s="2">
        <v>-6.1577528715133703</v>
      </c>
      <c r="DS192" s="2">
        <v>4.3065600395202601</v>
      </c>
      <c r="DT192" s="2" t="s">
        <v>153</v>
      </c>
      <c r="DU192" s="2" t="s">
        <v>154</v>
      </c>
      <c r="DV192" s="2" t="s">
        <v>154</v>
      </c>
      <c r="DW192" s="2" t="e">
        <f>-Inf</f>
        <v>#NAME?</v>
      </c>
      <c r="DX192" s="2" t="s">
        <v>154</v>
      </c>
      <c r="DY192" s="2" t="s">
        <v>154</v>
      </c>
      <c r="DZ192" s="2" t="s">
        <v>153</v>
      </c>
      <c r="EA192" s="2" t="s">
        <v>154</v>
      </c>
      <c r="EB192" s="2" t="s">
        <v>154</v>
      </c>
      <c r="EC192" s="2" t="e">
        <f>-Inf</f>
        <v>#NAME?</v>
      </c>
      <c r="ED192" s="2" t="s">
        <v>154</v>
      </c>
      <c r="EE192" s="2" t="s">
        <v>154</v>
      </c>
      <c r="EF192" s="2">
        <v>6.3829140663146999</v>
      </c>
      <c r="EG192" s="2">
        <v>8.0286201100016807</v>
      </c>
      <c r="EH192" s="2">
        <v>8</v>
      </c>
      <c r="EI192" s="2">
        <v>8.4073839187622106</v>
      </c>
      <c r="EJ192" s="2">
        <v>8</v>
      </c>
      <c r="EK192" s="2">
        <v>8.0186195373535192</v>
      </c>
      <c r="EL192" s="2">
        <v>11.399000167846699</v>
      </c>
      <c r="EM192" s="2">
        <v>11.400853633880599</v>
      </c>
      <c r="EN192" s="2">
        <v>11.399000167846699</v>
      </c>
      <c r="EO192" s="2">
        <v>11.484259605407701</v>
      </c>
      <c r="EP192" s="2">
        <v>11.399000167846699</v>
      </c>
      <c r="EQ192" s="2">
        <v>11.399000167846699</v>
      </c>
      <c r="ER192" s="2">
        <v>0</v>
      </c>
      <c r="ES192" s="2">
        <v>4.6704919728323503E-2</v>
      </c>
      <c r="ET192" s="2">
        <v>7.6876981183886502E-3</v>
      </c>
      <c r="EU192" s="2">
        <v>0.169070765376091</v>
      </c>
      <c r="EV192" s="2">
        <v>2.60865571908653E-3</v>
      </c>
      <c r="EW192" s="2">
        <v>7.5829118490219102E-2</v>
      </c>
    </row>
    <row r="193" spans="1:153" x14ac:dyDescent="0.25">
      <c r="A193" s="1" t="s">
        <v>256</v>
      </c>
      <c r="B193" s="3" t="s">
        <v>202</v>
      </c>
      <c r="C193" s="1">
        <v>326</v>
      </c>
      <c r="D193" s="2">
        <v>136</v>
      </c>
      <c r="E193" s="2">
        <v>492.08021113557601</v>
      </c>
      <c r="F193" s="2">
        <v>531.20178222656205</v>
      </c>
      <c r="G193" s="2">
        <v>871</v>
      </c>
      <c r="H193" s="2">
        <v>335.568115234375</v>
      </c>
      <c r="I193" s="2">
        <v>685.97717285156205</v>
      </c>
      <c r="J193" s="2">
        <v>4</v>
      </c>
      <c r="K193" s="2">
        <v>4.0258845983061402</v>
      </c>
      <c r="L193" s="2">
        <v>4</v>
      </c>
      <c r="M193" s="2">
        <v>4.6165318489074698</v>
      </c>
      <c r="N193" s="2">
        <v>4</v>
      </c>
      <c r="O193" s="2">
        <v>4</v>
      </c>
      <c r="P193" s="2">
        <v>0</v>
      </c>
      <c r="Q193" s="2">
        <v>0.82553409254354104</v>
      </c>
      <c r="R193" s="2">
        <v>0.29951319098472601</v>
      </c>
      <c r="S193" s="2">
        <v>9.2546825408935494</v>
      </c>
      <c r="T193" s="2">
        <v>3.4193411469459499E-2</v>
      </c>
      <c r="U193" s="2">
        <v>1.01459288597107</v>
      </c>
      <c r="V193" s="2">
        <v>7.1415677666664096E-2</v>
      </c>
      <c r="W193" s="2">
        <v>0.106028276325772</v>
      </c>
      <c r="X193" s="2">
        <v>9.0723462402820601E-2</v>
      </c>
      <c r="Y193" s="2">
        <v>0.20704290270805401</v>
      </c>
      <c r="Z193" s="2">
        <v>8.4356598556041704E-2</v>
      </c>
      <c r="AA193" s="2">
        <v>0.116719897836447</v>
      </c>
      <c r="AB193" s="2">
        <v>0</v>
      </c>
      <c r="AC193" s="2">
        <v>0.16869778748390801</v>
      </c>
      <c r="AD193" s="2">
        <v>0</v>
      </c>
      <c r="AE193" s="2">
        <v>1.2169549465179399</v>
      </c>
      <c r="AF193" s="2">
        <v>0</v>
      </c>
      <c r="AG193" s="2">
        <v>9.4365507364273099E-2</v>
      </c>
      <c r="AH193" s="2">
        <v>0</v>
      </c>
      <c r="AI193" s="2">
        <v>0.42081495102659</v>
      </c>
      <c r="AJ193" s="2">
        <v>0</v>
      </c>
      <c r="AK193" s="2">
        <v>7.6245040893554696</v>
      </c>
      <c r="AL193" s="2">
        <v>0</v>
      </c>
      <c r="AM193" s="2">
        <v>0.212305903434753</v>
      </c>
      <c r="AN193" s="2">
        <v>4</v>
      </c>
      <c r="AO193" s="2">
        <v>4.8776431533525599</v>
      </c>
      <c r="AP193" s="2">
        <v>5</v>
      </c>
      <c r="AQ193" s="2">
        <v>5</v>
      </c>
      <c r="AR193" s="2">
        <v>5</v>
      </c>
      <c r="AS193" s="2">
        <v>5</v>
      </c>
      <c r="AT193" s="2">
        <v>35.960289001464801</v>
      </c>
      <c r="AU193" s="2">
        <v>38.329101010688397</v>
      </c>
      <c r="AV193" s="2">
        <v>38</v>
      </c>
      <c r="AW193" s="2">
        <v>40.749420166015597</v>
      </c>
      <c r="AX193" s="2">
        <v>37.354080200195298</v>
      </c>
      <c r="AY193" s="2">
        <v>39.377250671386697</v>
      </c>
      <c r="AZ193" s="2">
        <v>8.2489995956420898</v>
      </c>
      <c r="BA193" s="2">
        <v>8.2534579510958697</v>
      </c>
      <c r="BB193" s="2">
        <v>8.2530822753906197</v>
      </c>
      <c r="BC193" s="2">
        <v>8.2569856643676793</v>
      </c>
      <c r="BD193" s="2">
        <v>8.2510142326354998</v>
      </c>
      <c r="BE193" s="2">
        <v>8.2560577392578107</v>
      </c>
      <c r="BF193" s="2">
        <v>35</v>
      </c>
      <c r="BG193" s="2">
        <v>36.095546674428498</v>
      </c>
      <c r="BH193" s="2">
        <v>35.974838256835902</v>
      </c>
      <c r="BI193" s="2">
        <v>38</v>
      </c>
      <c r="BJ193" s="2">
        <v>35.935768127441399</v>
      </c>
      <c r="BK193" s="2">
        <v>36</v>
      </c>
      <c r="BL193" s="2">
        <v>18.011610031127901</v>
      </c>
      <c r="BM193" s="2">
        <v>20.620980832561798</v>
      </c>
      <c r="BN193" s="2">
        <v>20.8690700531006</v>
      </c>
      <c r="BO193" s="2">
        <v>23.1238498687744</v>
      </c>
      <c r="BP193" s="2">
        <v>20.001880645751999</v>
      </c>
      <c r="BQ193" s="2">
        <v>21.000890731811499</v>
      </c>
      <c r="BR193" s="2">
        <v>16</v>
      </c>
      <c r="BS193" s="2">
        <v>17.020409350125298</v>
      </c>
      <c r="BT193" s="2">
        <v>17</v>
      </c>
      <c r="BU193" s="2">
        <v>18.027420043945298</v>
      </c>
      <c r="BV193" s="2">
        <v>16.974840164184599</v>
      </c>
      <c r="BW193" s="2">
        <v>17</v>
      </c>
      <c r="BX193" s="2">
        <v>12.832329750061</v>
      </c>
      <c r="BY193" s="2">
        <v>13.5197864748397</v>
      </c>
      <c r="BZ193" s="2">
        <v>13.107520103454601</v>
      </c>
      <c r="CA193" s="2">
        <v>15</v>
      </c>
      <c r="CB193" s="2">
        <v>13</v>
      </c>
      <c r="CC193" s="2">
        <v>14</v>
      </c>
      <c r="CD193" s="2">
        <v>3</v>
      </c>
      <c r="CE193" s="2">
        <v>6.7896702754422602</v>
      </c>
      <c r="CF193" s="2">
        <v>6.9520301818847701</v>
      </c>
      <c r="CG193" s="2">
        <v>10.0893497467041</v>
      </c>
      <c r="CH193" s="2">
        <v>5.8192760944366499</v>
      </c>
      <c r="CI193" s="2">
        <v>7.9065041542053196</v>
      </c>
      <c r="CJ193" s="2">
        <v>-1.4454949647188201E-2</v>
      </c>
      <c r="CK193" s="2">
        <v>-9.0508234648069795E-4</v>
      </c>
      <c r="CL193" s="2">
        <v>1.2080019805580399E-3</v>
      </c>
      <c r="CM193" s="2">
        <v>8.2354657351970707E-3</v>
      </c>
      <c r="CN193" s="2">
        <v>1.78262907866156E-5</v>
      </c>
      <c r="CO193" s="2">
        <v>3.1182760139927298E-3</v>
      </c>
      <c r="CP193" s="2">
        <v>0.61950087547302202</v>
      </c>
      <c r="CQ193" s="2">
        <v>1.6633639732996599</v>
      </c>
      <c r="CR193" s="2">
        <v>0.91257047653198198</v>
      </c>
      <c r="CS193" s="2">
        <v>5.9395208358764604</v>
      </c>
      <c r="CT193" s="2">
        <v>0.75256651639938399</v>
      </c>
      <c r="CU193" s="2">
        <v>2.1134889125824001</v>
      </c>
      <c r="CV193" s="2">
        <v>0.53348028659820601</v>
      </c>
      <c r="CW193" s="2">
        <v>1.64523672828308</v>
      </c>
      <c r="CX193" s="2">
        <v>0.97670471668243397</v>
      </c>
      <c r="CY193" s="2">
        <v>3.8520030975341801</v>
      </c>
      <c r="CZ193" s="2">
        <v>0.85334962606430098</v>
      </c>
      <c r="DA193" s="2">
        <v>2.3300449848175</v>
      </c>
      <c r="DB193" s="2">
        <v>0</v>
      </c>
      <c r="DC193" s="2">
        <v>0.16410211575914599</v>
      </c>
      <c r="DD193" s="2">
        <v>0.18840000033378601</v>
      </c>
      <c r="DE193" s="2">
        <v>0.21960000693798101</v>
      </c>
      <c r="DF193" s="2">
        <v>0.17431475222110701</v>
      </c>
      <c r="DG193" s="2">
        <v>0.217591993510723</v>
      </c>
      <c r="DH193" s="2">
        <v>0</v>
      </c>
      <c r="DI193" s="2">
        <v>3.5546325280231499</v>
      </c>
      <c r="DJ193" s="2">
        <v>2.1455318927764901</v>
      </c>
      <c r="DK193" s="2">
        <v>7.3212752342224103</v>
      </c>
      <c r="DL193" s="2">
        <v>0</v>
      </c>
      <c r="DM193" s="2">
        <v>7.0945549011230504</v>
      </c>
      <c r="DN193" s="2">
        <v>-72.698593139648395</v>
      </c>
      <c r="DO193" s="2">
        <v>-11.716986981952701</v>
      </c>
      <c r="DP193" s="2">
        <v>-9.9843425750732404</v>
      </c>
      <c r="DQ193" s="2">
        <v>30.192750930786101</v>
      </c>
      <c r="DR193" s="2">
        <v>-25.0101509094238</v>
      </c>
      <c r="DS193" s="2">
        <v>6.4859590530395499</v>
      </c>
      <c r="DT193" s="2" t="s">
        <v>153</v>
      </c>
      <c r="DU193" s="2" t="s">
        <v>154</v>
      </c>
      <c r="DV193" s="2" t="s">
        <v>154</v>
      </c>
      <c r="DW193" s="2" t="e">
        <f>-Inf</f>
        <v>#NAME?</v>
      </c>
      <c r="DX193" s="2" t="s">
        <v>154</v>
      </c>
      <c r="DY193" s="2" t="s">
        <v>154</v>
      </c>
      <c r="DZ193" s="2">
        <v>17.680000305175799</v>
      </c>
      <c r="EA193" s="2">
        <v>17.680000305175799</v>
      </c>
      <c r="EB193" s="2">
        <v>17.680000305175799</v>
      </c>
      <c r="EC193" s="2">
        <v>17.680000305175799</v>
      </c>
      <c r="ED193" s="2">
        <v>17.680000305175799</v>
      </c>
      <c r="EE193" s="2">
        <v>17.680000305175799</v>
      </c>
      <c r="EF193" s="2">
        <v>0</v>
      </c>
      <c r="EG193" s="2">
        <v>6.3065878863706E-3</v>
      </c>
      <c r="EH193" s="2">
        <v>0</v>
      </c>
      <c r="EI193" s="2">
        <v>8.3211950957775102E-2</v>
      </c>
      <c r="EJ193" s="2">
        <v>0</v>
      </c>
      <c r="EK193" s="2">
        <v>0</v>
      </c>
      <c r="EL193" s="2">
        <v>16.549690246581999</v>
      </c>
      <c r="EM193" s="2">
        <v>18.767764370258</v>
      </c>
      <c r="EN193" s="2">
        <v>19.162757873535199</v>
      </c>
      <c r="EO193" s="2">
        <v>19.378999710083001</v>
      </c>
      <c r="EP193" s="2">
        <v>18.625289916992202</v>
      </c>
      <c r="EQ193" s="2">
        <v>19.1879997253418</v>
      </c>
      <c r="ER193" s="2">
        <v>1.2283010408282301E-2</v>
      </c>
      <c r="ES193" s="2">
        <v>0.36832815309918598</v>
      </c>
      <c r="ET193" s="2">
        <v>0.26350346207618702</v>
      </c>
      <c r="EU193" s="2">
        <v>1.2766871452331501</v>
      </c>
      <c r="EV193" s="2">
        <v>0.191277831792831</v>
      </c>
      <c r="EW193" s="2">
        <v>0.46585412323474901</v>
      </c>
    </row>
    <row r="194" spans="1:153" x14ac:dyDescent="0.25">
      <c r="A194" s="1" t="s">
        <v>256</v>
      </c>
      <c r="B194" s="3" t="s">
        <v>263</v>
      </c>
      <c r="C194" s="1">
        <v>113</v>
      </c>
      <c r="D194" s="2">
        <v>375.15780639648398</v>
      </c>
      <c r="E194" s="2">
        <v>537.35952148437502</v>
      </c>
      <c r="F194" s="2">
        <v>506.05895996093801</v>
      </c>
      <c r="G194" s="2">
        <v>814</v>
      </c>
      <c r="H194" s="2">
        <v>446</v>
      </c>
      <c r="I194" s="2">
        <v>607.94921875</v>
      </c>
      <c r="J194" s="2">
        <v>6</v>
      </c>
      <c r="K194" s="2">
        <v>6.14</v>
      </c>
      <c r="L194" s="2">
        <v>6</v>
      </c>
      <c r="M194" s="2">
        <v>7</v>
      </c>
      <c r="N194" s="2">
        <v>6</v>
      </c>
      <c r="O194" s="2">
        <v>6</v>
      </c>
      <c r="P194" s="2">
        <v>0.251482903957367</v>
      </c>
      <c r="Q194" s="2">
        <v>2.9745990586280802</v>
      </c>
      <c r="R194" s="2">
        <v>2.0707819461822501</v>
      </c>
      <c r="S194" s="2">
        <v>17.7523403167725</v>
      </c>
      <c r="T194" s="2">
        <v>1.5492539405822801</v>
      </c>
      <c r="U194" s="2">
        <v>3.0107519626617401</v>
      </c>
      <c r="V194" s="2">
        <v>7.9737730324268299E-2</v>
      </c>
      <c r="W194" s="2">
        <v>0.135029181689024</v>
      </c>
      <c r="X194" s="2">
        <v>0.125866293907166</v>
      </c>
      <c r="Y194" s="2">
        <v>0.213561400771141</v>
      </c>
      <c r="Z194" s="2">
        <v>0.11479739844799</v>
      </c>
      <c r="AA194" s="2">
        <v>0.158784750849009</v>
      </c>
      <c r="AB194" s="2">
        <v>0</v>
      </c>
      <c r="AC194" s="2">
        <v>0.23372921090573101</v>
      </c>
      <c r="AD194" s="2">
        <v>0</v>
      </c>
      <c r="AE194" s="2">
        <v>0.96242570877075195</v>
      </c>
      <c r="AF194" s="2">
        <v>0</v>
      </c>
      <c r="AG194" s="2">
        <v>0.63358359038829803</v>
      </c>
      <c r="AH194" s="2">
        <v>2.7755700051784502E-2</v>
      </c>
      <c r="AI194" s="2">
        <v>2.2057901474833499</v>
      </c>
      <c r="AJ194" s="2">
        <v>1.2369749546051001</v>
      </c>
      <c r="AK194" s="2">
        <v>16.033979415893601</v>
      </c>
      <c r="AL194" s="2">
        <v>0.87646031379699696</v>
      </c>
      <c r="AM194" s="2">
        <v>2.4951519966125502</v>
      </c>
      <c r="AN194" s="2">
        <v>5.9712491035461399</v>
      </c>
      <c r="AO194" s="2">
        <v>5.9988499641418498</v>
      </c>
      <c r="AP194" s="2">
        <v>6</v>
      </c>
      <c r="AQ194" s="2">
        <v>6</v>
      </c>
      <c r="AR194" s="2">
        <v>6</v>
      </c>
      <c r="AS194" s="2">
        <v>6</v>
      </c>
      <c r="AT194" s="2">
        <v>24.9021091461182</v>
      </c>
      <c r="AU194" s="2">
        <v>27.836059112548799</v>
      </c>
      <c r="AV194" s="2">
        <v>27.995480537414601</v>
      </c>
      <c r="AW194" s="2">
        <v>29.015449523925799</v>
      </c>
      <c r="AX194" s="2">
        <v>27.479607582092299</v>
      </c>
      <c r="AY194" s="2">
        <v>28.447349548339801</v>
      </c>
      <c r="AZ194" s="2">
        <v>8.2200002670288104</v>
      </c>
      <c r="BA194" s="2">
        <v>8.2237298393249496</v>
      </c>
      <c r="BB194" s="2">
        <v>8.2229995727539098</v>
      </c>
      <c r="BC194" s="2">
        <v>8.2319107055664098</v>
      </c>
      <c r="BD194" s="2">
        <v>8.2228982448577899</v>
      </c>
      <c r="BE194" s="2">
        <v>8.2230787277221697</v>
      </c>
      <c r="BF194" s="2">
        <v>34</v>
      </c>
      <c r="BG194" s="2">
        <v>34</v>
      </c>
      <c r="BH194" s="2">
        <v>34</v>
      </c>
      <c r="BI194" s="2">
        <v>34</v>
      </c>
      <c r="BJ194" s="2">
        <v>34</v>
      </c>
      <c r="BK194" s="2">
        <v>34</v>
      </c>
      <c r="BL194" s="2">
        <v>13.0554399490356</v>
      </c>
      <c r="BM194" s="2">
        <v>14.346078090667699</v>
      </c>
      <c r="BN194" s="2">
        <v>14.032320022583001</v>
      </c>
      <c r="BO194" s="2">
        <v>15.840160369873001</v>
      </c>
      <c r="BP194" s="2">
        <v>14.007499694824199</v>
      </c>
      <c r="BQ194" s="2">
        <v>14.6397895812988</v>
      </c>
      <c r="BR194" s="2">
        <v>11</v>
      </c>
      <c r="BS194" s="2">
        <v>11.964476566314699</v>
      </c>
      <c r="BT194" s="2">
        <v>11.915490150451699</v>
      </c>
      <c r="BU194" s="2">
        <v>13</v>
      </c>
      <c r="BV194" s="2">
        <v>11.8361597061157</v>
      </c>
      <c r="BW194" s="2">
        <v>12</v>
      </c>
      <c r="BX194" s="2">
        <v>8.2562971115112305</v>
      </c>
      <c r="BY194" s="2">
        <v>9.7026944160461408</v>
      </c>
      <c r="BZ194" s="2">
        <v>9.9116029739379901</v>
      </c>
      <c r="CA194" s="2">
        <v>11.9307298660278</v>
      </c>
      <c r="CB194" s="2">
        <v>8.9825172424316406</v>
      </c>
      <c r="CC194" s="2">
        <v>9.98874735832214</v>
      </c>
      <c r="CD194" s="2">
        <v>2.9334011077880899</v>
      </c>
      <c r="CE194" s="2">
        <v>4.3038069534301799</v>
      </c>
      <c r="CF194" s="2">
        <v>3.9164800643920898</v>
      </c>
      <c r="CG194" s="2">
        <v>7.0406680107116699</v>
      </c>
      <c r="CH194" s="2">
        <v>3.6002950668335001</v>
      </c>
      <c r="CI194" s="2">
        <v>5.4352011680603001</v>
      </c>
      <c r="CJ194" s="2">
        <v>7.4609619332477505E-4</v>
      </c>
      <c r="CK194" s="2">
        <v>9.0812203206587592E-3</v>
      </c>
      <c r="CL194" s="2">
        <v>4.7648628242313897E-3</v>
      </c>
      <c r="CM194" s="2">
        <v>4.9450919032096897E-2</v>
      </c>
      <c r="CN194" s="2">
        <v>1.80194628774188E-3</v>
      </c>
      <c r="CO194" s="2">
        <v>6.4967349171638497E-3</v>
      </c>
      <c r="CP194" s="2">
        <v>0.47877290844917297</v>
      </c>
      <c r="CQ194" s="2">
        <v>2.3480360400676701</v>
      </c>
      <c r="CR194" s="2">
        <v>2.77131199836731</v>
      </c>
      <c r="CS194" s="2">
        <v>5.1152482032775897</v>
      </c>
      <c r="CT194" s="2">
        <v>1.4195957481861099</v>
      </c>
      <c r="CU194" s="2">
        <v>2.9853830337524401</v>
      </c>
      <c r="CV194" s="2">
        <v>0.89617848396301303</v>
      </c>
      <c r="CW194" s="2">
        <v>1.73302095651627</v>
      </c>
      <c r="CX194" s="2">
        <v>1.4096839427948</v>
      </c>
      <c r="CY194" s="2">
        <v>5.5739150047302202</v>
      </c>
      <c r="CZ194" s="2">
        <v>1.30581551790237</v>
      </c>
      <c r="DA194" s="2">
        <v>1.4597477614879599</v>
      </c>
      <c r="DB194" s="2">
        <v>0.485500007867813</v>
      </c>
      <c r="DC194" s="2">
        <v>0.63520969331264499</v>
      </c>
      <c r="DD194" s="2">
        <v>0.65539997816085804</v>
      </c>
      <c r="DE194" s="2">
        <v>0.80760002136230502</v>
      </c>
      <c r="DF194" s="2">
        <v>0.61364597082138095</v>
      </c>
      <c r="DG194" s="2">
        <v>0.65539997816085804</v>
      </c>
      <c r="DH194" s="2">
        <v>0</v>
      </c>
      <c r="DI194" s="2">
        <v>8.1543015766143796</v>
      </c>
      <c r="DJ194" s="2">
        <v>8.5100002288818395</v>
      </c>
      <c r="DK194" s="2">
        <v>8.9132442474365199</v>
      </c>
      <c r="DL194" s="2">
        <v>8.4130842685699498</v>
      </c>
      <c r="DM194" s="2">
        <v>8.5937786102294904</v>
      </c>
      <c r="DN194" s="2">
        <v>-66.828277587890597</v>
      </c>
      <c r="DO194" s="2">
        <v>1.07288766980171</v>
      </c>
      <c r="DP194" s="2">
        <v>7.2624425888061497</v>
      </c>
      <c r="DQ194" s="2">
        <v>45.939521789550803</v>
      </c>
      <c r="DR194" s="2">
        <v>-13.8391547203064</v>
      </c>
      <c r="DS194" s="2">
        <v>15.6733078956604</v>
      </c>
      <c r="DT194" s="2">
        <v>7.7658648490905797</v>
      </c>
      <c r="DU194" s="2">
        <v>8.4078857558114208</v>
      </c>
      <c r="DV194" s="2">
        <v>7.7785530090331996</v>
      </c>
      <c r="DW194" s="2">
        <v>10.0002498626709</v>
      </c>
      <c r="DX194" s="2">
        <v>7.7658648490905797</v>
      </c>
      <c r="DY194" s="2">
        <v>8.8894014358520508</v>
      </c>
      <c r="DZ194" s="2">
        <v>11.32546043396</v>
      </c>
      <c r="EA194" s="2">
        <v>12.0398041180202</v>
      </c>
      <c r="EB194" s="2">
        <v>11.9245896339417</v>
      </c>
      <c r="EC194" s="2">
        <v>12.8759498596191</v>
      </c>
      <c r="ED194" s="2">
        <v>11.9209995269775</v>
      </c>
      <c r="EE194" s="2">
        <v>12.429539680481</v>
      </c>
      <c r="EF194" s="2">
        <v>5.09057521820068</v>
      </c>
      <c r="EG194" s="2">
        <v>6.5224053357776803</v>
      </c>
      <c r="EH194" s="2">
        <v>6.8584280014038104</v>
      </c>
      <c r="EI194" s="2">
        <v>7</v>
      </c>
      <c r="EJ194" s="2">
        <v>6</v>
      </c>
      <c r="EK194" s="2">
        <v>7</v>
      </c>
      <c r="EL194" s="2">
        <v>11.3769998550415</v>
      </c>
      <c r="EM194" s="2">
        <v>12.1517255956476</v>
      </c>
      <c r="EN194" s="2">
        <v>11.962659835815399</v>
      </c>
      <c r="EO194" s="2">
        <v>14.2080736160278</v>
      </c>
      <c r="EP194" s="2">
        <v>11.5288696289062</v>
      </c>
      <c r="EQ194" s="2">
        <v>12.619890213012701</v>
      </c>
      <c r="ER194" s="2">
        <v>0.13919779658317599</v>
      </c>
      <c r="ES194" s="2">
        <v>0.79359397093454997</v>
      </c>
      <c r="ET194" s="2">
        <v>0.86247181892394997</v>
      </c>
      <c r="EU194" s="2">
        <v>0.98737299442291304</v>
      </c>
      <c r="EV194" s="2">
        <v>0.77436923980712902</v>
      </c>
      <c r="EW194" s="2">
        <v>0.91081300377845797</v>
      </c>
    </row>
    <row r="195" spans="1:153" x14ac:dyDescent="0.25">
      <c r="A195" s="1" t="s">
        <v>256</v>
      </c>
      <c r="B195" s="3" t="s">
        <v>179</v>
      </c>
      <c r="C195" s="1">
        <v>8864</v>
      </c>
      <c r="D195" s="2">
        <v>525.02978515625</v>
      </c>
      <c r="E195" s="2">
        <v>1338.8388869513501</v>
      </c>
      <c r="F195" s="2">
        <v>1333.81396484375</v>
      </c>
      <c r="G195" s="2">
        <v>1715</v>
      </c>
      <c r="H195" s="2">
        <v>1231.60205078125</v>
      </c>
      <c r="I195" s="2">
        <v>1580.44995117188</v>
      </c>
      <c r="J195" s="2">
        <v>0</v>
      </c>
      <c r="K195" s="2">
        <v>3.85273993806975</v>
      </c>
      <c r="L195" s="2">
        <v>4</v>
      </c>
      <c r="M195" s="2">
        <v>4</v>
      </c>
      <c r="N195" s="2">
        <v>4</v>
      </c>
      <c r="O195" s="2">
        <v>4</v>
      </c>
      <c r="P195" s="2">
        <v>0</v>
      </c>
      <c r="Q195" s="2">
        <v>5.4754809998244598</v>
      </c>
      <c r="R195" s="2">
        <v>3.61748600006104</v>
      </c>
      <c r="S195" s="2">
        <v>23.233770370483398</v>
      </c>
      <c r="T195" s="2">
        <v>3.2128610610961901</v>
      </c>
      <c r="U195" s="2">
        <v>8.0387477874755895</v>
      </c>
      <c r="V195" s="2">
        <v>3.5986721515655497E-2</v>
      </c>
      <c r="W195" s="2">
        <v>0.15678304098321599</v>
      </c>
      <c r="X195" s="2">
        <v>0.14005009829998</v>
      </c>
      <c r="Y195" s="2">
        <v>0.25629550218582198</v>
      </c>
      <c r="Z195" s="2">
        <v>0.13183690607547799</v>
      </c>
      <c r="AA195" s="2">
        <v>0.183368995785713</v>
      </c>
      <c r="AB195" s="2">
        <v>0</v>
      </c>
      <c r="AC195" s="2">
        <v>0.22643396766570201</v>
      </c>
      <c r="AD195" s="2">
        <v>0.14736150205135301</v>
      </c>
      <c r="AE195" s="2">
        <v>3.0622599124908398</v>
      </c>
      <c r="AF195" s="2">
        <v>6.1990361660718897E-2</v>
      </c>
      <c r="AG195" s="2">
        <v>0.22970910370349901</v>
      </c>
      <c r="AH195" s="2">
        <v>0</v>
      </c>
      <c r="AI195" s="2">
        <v>4.6968609908752796</v>
      </c>
      <c r="AJ195" s="2">
        <v>2.8327798843383798</v>
      </c>
      <c r="AK195" s="2">
        <v>22.256679534912099</v>
      </c>
      <c r="AL195" s="2">
        <v>2.3217399120330802</v>
      </c>
      <c r="AM195" s="2">
        <v>7.0606141090393102</v>
      </c>
      <c r="AN195" s="2">
        <v>5</v>
      </c>
      <c r="AO195" s="2">
        <v>5</v>
      </c>
      <c r="AP195" s="2">
        <v>5</v>
      </c>
      <c r="AQ195" s="2">
        <v>5</v>
      </c>
      <c r="AR195" s="2">
        <v>5</v>
      </c>
      <c r="AS195" s="2">
        <v>5</v>
      </c>
      <c r="AT195" s="2">
        <v>38.822170257568402</v>
      </c>
      <c r="AU195" s="2">
        <v>40.148378634238703</v>
      </c>
      <c r="AV195" s="2">
        <v>39.766841888427699</v>
      </c>
      <c r="AW195" s="2">
        <v>45</v>
      </c>
      <c r="AX195" s="2">
        <v>39.066810607910199</v>
      </c>
      <c r="AY195" s="2">
        <v>39.9385986328125</v>
      </c>
      <c r="AZ195" s="2">
        <v>8.1945724487304705</v>
      </c>
      <c r="BA195" s="2">
        <v>8.2068262416191899</v>
      </c>
      <c r="BB195" s="2">
        <v>8.2000207901000994</v>
      </c>
      <c r="BC195" s="2">
        <v>8.2518720626831108</v>
      </c>
      <c r="BD195" s="2">
        <v>8.1989316940307599</v>
      </c>
      <c r="BE195" s="2">
        <v>8.2013740539550799</v>
      </c>
      <c r="BF195" s="2">
        <v>33</v>
      </c>
      <c r="BG195" s="2">
        <v>33.000147253718197</v>
      </c>
      <c r="BH195" s="2">
        <v>33</v>
      </c>
      <c r="BI195" s="2">
        <v>34</v>
      </c>
      <c r="BJ195" s="2">
        <v>33</v>
      </c>
      <c r="BK195" s="2">
        <v>33</v>
      </c>
      <c r="BL195" s="2">
        <v>16.978050231933601</v>
      </c>
      <c r="BM195" s="2">
        <v>19.222044810650502</v>
      </c>
      <c r="BN195" s="2">
        <v>19.389959335327099</v>
      </c>
      <c r="BO195" s="2">
        <v>23.0153999328613</v>
      </c>
      <c r="BP195" s="2">
        <v>18.3489894866943</v>
      </c>
      <c r="BQ195" s="2">
        <v>19.469419479370099</v>
      </c>
      <c r="BR195" s="2">
        <v>14.2099704742432</v>
      </c>
      <c r="BS195" s="2">
        <v>15.7278299517035</v>
      </c>
      <c r="BT195" s="2">
        <v>15.5266103744507</v>
      </c>
      <c r="BU195" s="2">
        <v>20</v>
      </c>
      <c r="BV195" s="2">
        <v>15.044750213623001</v>
      </c>
      <c r="BW195" s="2">
        <v>15.6428899765015</v>
      </c>
      <c r="BX195" s="2">
        <v>11.9381399154663</v>
      </c>
      <c r="BY195" s="2">
        <v>13.5561684909125</v>
      </c>
      <c r="BZ195" s="2">
        <v>13.4814500808716</v>
      </c>
      <c r="CA195" s="2">
        <v>18</v>
      </c>
      <c r="CB195" s="2">
        <v>13.044750213623001</v>
      </c>
      <c r="CC195" s="2">
        <v>13.539400100708001</v>
      </c>
      <c r="CD195" s="2">
        <v>4.2071509361267099</v>
      </c>
      <c r="CE195" s="2">
        <v>5.2737390891456997</v>
      </c>
      <c r="CF195" s="2">
        <v>5.20375299453735</v>
      </c>
      <c r="CG195" s="2">
        <v>7.8940510749816903</v>
      </c>
      <c r="CH195" s="2">
        <v>5.0435671806335396</v>
      </c>
      <c r="CI195" s="2">
        <v>5.5016031265258798</v>
      </c>
      <c r="CJ195" s="2">
        <v>-2.4172089993953701E-2</v>
      </c>
      <c r="CK195" s="2">
        <v>-7.9019401296086308E-3</v>
      </c>
      <c r="CL195" s="2">
        <v>-8.6811296641826595E-3</v>
      </c>
      <c r="CM195" s="2">
        <v>2.34600696712732E-2</v>
      </c>
      <c r="CN195" s="2">
        <v>-1.04233203455806E-2</v>
      </c>
      <c r="CO195" s="2">
        <v>-4.0129618719220196E-3</v>
      </c>
      <c r="CP195" s="2">
        <v>0.12082830071449301</v>
      </c>
      <c r="CQ195" s="2">
        <v>2.7590984026544199</v>
      </c>
      <c r="CR195" s="2">
        <v>2.3294401168823198</v>
      </c>
      <c r="CS195" s="2">
        <v>8.3176107406616193</v>
      </c>
      <c r="CT195" s="2">
        <v>2.1672599315643302</v>
      </c>
      <c r="CU195" s="2">
        <v>3.3200869560241699</v>
      </c>
      <c r="CV195" s="2">
        <v>0.17622479796409601</v>
      </c>
      <c r="CW195" s="2">
        <v>2.41509938735074</v>
      </c>
      <c r="CX195" s="2">
        <v>2.1303620338439901</v>
      </c>
      <c r="CY195" s="2">
        <v>5.1339979171752903</v>
      </c>
      <c r="CZ195" s="2">
        <v>2.0754530429840101</v>
      </c>
      <c r="DA195" s="2">
        <v>3.0045859813690199</v>
      </c>
      <c r="DB195" s="2">
        <v>0.33230000734329201</v>
      </c>
      <c r="DC195" s="2">
        <v>0.40664645332578098</v>
      </c>
      <c r="DD195" s="2">
        <v>0.41420000791549699</v>
      </c>
      <c r="DE195" s="2">
        <v>0.43171259760856601</v>
      </c>
      <c r="DF195" s="2">
        <v>0.411347806453705</v>
      </c>
      <c r="DG195" s="2">
        <v>0.41420000791549699</v>
      </c>
      <c r="DH195" s="2">
        <v>0.327700585126877</v>
      </c>
      <c r="DI195" s="2">
        <v>5.5807358465091497</v>
      </c>
      <c r="DJ195" s="2">
        <v>6.3667120933532697</v>
      </c>
      <c r="DK195" s="2">
        <v>7.2295122146606401</v>
      </c>
      <c r="DL195" s="2">
        <v>3.3433349132537802</v>
      </c>
      <c r="DM195" s="2">
        <v>6.78436183929443</v>
      </c>
      <c r="DN195" s="2">
        <v>-83.6844482421875</v>
      </c>
      <c r="DO195" s="2">
        <v>-7.2324821380211297</v>
      </c>
      <c r="DP195" s="2">
        <v>-6.841796875</v>
      </c>
      <c r="DQ195" s="2">
        <v>66.863731384277301</v>
      </c>
      <c r="DR195" s="2">
        <v>-16.109260559081999</v>
      </c>
      <c r="DS195" s="2">
        <v>12.408220291137701</v>
      </c>
      <c r="DT195" s="2">
        <v>6.4642248153686497</v>
      </c>
      <c r="DU195" s="2">
        <v>8.6034148339667809</v>
      </c>
      <c r="DV195" s="2">
        <v>8.2371940612793004</v>
      </c>
      <c r="DW195" s="2">
        <v>10.0451402664185</v>
      </c>
      <c r="DX195" s="2">
        <v>7.8763461112976101</v>
      </c>
      <c r="DY195" s="2">
        <v>9.4207935333252006</v>
      </c>
      <c r="DZ195" s="2">
        <v>16.266380310058601</v>
      </c>
      <c r="EA195" s="2">
        <v>18.905967764738101</v>
      </c>
      <c r="EB195" s="2">
        <v>19.689489364623999</v>
      </c>
      <c r="EC195" s="2">
        <v>21.562889099121101</v>
      </c>
      <c r="ED195" s="2">
        <v>17.097000122070298</v>
      </c>
      <c r="EE195" s="2">
        <v>19.768409729003899</v>
      </c>
      <c r="EF195" s="2">
        <v>0</v>
      </c>
      <c r="EG195" s="2">
        <v>0.102470363194198</v>
      </c>
      <c r="EH195" s="2">
        <v>0</v>
      </c>
      <c r="EI195" s="2">
        <v>1</v>
      </c>
      <c r="EJ195" s="2">
        <v>0</v>
      </c>
      <c r="EK195" s="2">
        <v>0.16204230487346599</v>
      </c>
      <c r="EL195" s="2">
        <v>14.222937583923301</v>
      </c>
      <c r="EM195" s="2">
        <v>14.7739932890979</v>
      </c>
      <c r="EN195" s="2">
        <v>14.491000175476101</v>
      </c>
      <c r="EO195" s="2">
        <v>18.318037033081101</v>
      </c>
      <c r="EP195" s="2">
        <v>14.462618827819799</v>
      </c>
      <c r="EQ195" s="2">
        <v>14.4910840988159</v>
      </c>
      <c r="ER195" s="2">
        <v>4.7526379160563599E-15</v>
      </c>
      <c r="ES195" s="2">
        <v>0.50837572461125902</v>
      </c>
      <c r="ET195" s="2">
        <v>0.63192498683929399</v>
      </c>
      <c r="EU195" s="2">
        <v>1.06302070617676</v>
      </c>
      <c r="EV195" s="2">
        <v>0.20383414626121499</v>
      </c>
      <c r="EW195" s="2">
        <v>0.65896022319793701</v>
      </c>
    </row>
    <row r="196" spans="1:153" x14ac:dyDescent="0.25">
      <c r="A196" s="1" t="s">
        <v>256</v>
      </c>
      <c r="B196" s="3" t="s">
        <v>203</v>
      </c>
      <c r="C196" s="1">
        <v>209</v>
      </c>
      <c r="D196" s="2">
        <v>301</v>
      </c>
      <c r="E196" s="2">
        <v>576.31422165834203</v>
      </c>
      <c r="F196" s="2">
        <v>562.49102783203102</v>
      </c>
      <c r="G196" s="2">
        <v>724</v>
      </c>
      <c r="H196" s="2">
        <v>547</v>
      </c>
      <c r="I196" s="2">
        <v>672.96035766601597</v>
      </c>
      <c r="J196" s="2">
        <v>1.27564597129822</v>
      </c>
      <c r="K196" s="2">
        <v>3.9596904874499401</v>
      </c>
      <c r="L196" s="2">
        <v>4</v>
      </c>
      <c r="M196" s="2">
        <v>4</v>
      </c>
      <c r="N196" s="2">
        <v>4</v>
      </c>
      <c r="O196" s="2">
        <v>4</v>
      </c>
      <c r="P196" s="2">
        <v>0</v>
      </c>
      <c r="Q196" s="2">
        <v>0.66303997420670202</v>
      </c>
      <c r="R196" s="2">
        <v>0.59561252593994096</v>
      </c>
      <c r="S196" s="2">
        <v>2.83168292045593</v>
      </c>
      <c r="T196" s="2">
        <v>0.42912930250167802</v>
      </c>
      <c r="U196" s="2">
        <v>1.05073201656342</v>
      </c>
      <c r="V196" s="2">
        <v>6.9526143372058896E-2</v>
      </c>
      <c r="W196" s="2">
        <v>9.2503310634138802E-2</v>
      </c>
      <c r="X196" s="2">
        <v>9.0440131723880796E-2</v>
      </c>
      <c r="Y196" s="2">
        <v>0.116734303534031</v>
      </c>
      <c r="Z196" s="2">
        <v>8.2890756428241702E-2</v>
      </c>
      <c r="AA196" s="2">
        <v>0.101019702851772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.453722067329972</v>
      </c>
      <c r="AJ196" s="2">
        <v>0.30163139104843101</v>
      </c>
      <c r="AK196" s="2">
        <v>2.7224900722503702</v>
      </c>
      <c r="AL196" s="2">
        <v>1.78778599947691E-2</v>
      </c>
      <c r="AM196" s="2">
        <v>0.94050717353820801</v>
      </c>
      <c r="AN196" s="2">
        <v>5</v>
      </c>
      <c r="AO196" s="2">
        <v>5</v>
      </c>
      <c r="AP196" s="2">
        <v>5</v>
      </c>
      <c r="AQ196" s="2">
        <v>5</v>
      </c>
      <c r="AR196" s="2">
        <v>5</v>
      </c>
      <c r="AS196" s="2">
        <v>5</v>
      </c>
      <c r="AT196" s="2">
        <v>32.323238372802699</v>
      </c>
      <c r="AU196" s="2">
        <v>35.098409287916503</v>
      </c>
      <c r="AV196" s="2">
        <v>35.8231201171875</v>
      </c>
      <c r="AW196" s="2">
        <v>36.569610595703097</v>
      </c>
      <c r="AX196" s="2">
        <v>33.816169738769503</v>
      </c>
      <c r="AY196" s="2">
        <v>36.419639587402301</v>
      </c>
      <c r="AZ196" s="2">
        <v>8.2447013854980504</v>
      </c>
      <c r="BA196" s="2">
        <v>8.2559689745877005</v>
      </c>
      <c r="BB196" s="2">
        <v>8.2580528259277308</v>
      </c>
      <c r="BC196" s="2">
        <v>8.2589998245239293</v>
      </c>
      <c r="BD196" s="2">
        <v>8.2569580078125</v>
      </c>
      <c r="BE196" s="2">
        <v>8.2588987350463903</v>
      </c>
      <c r="BF196" s="2">
        <v>35</v>
      </c>
      <c r="BG196" s="2">
        <v>35.001417691590397</v>
      </c>
      <c r="BH196" s="2">
        <v>35</v>
      </c>
      <c r="BI196" s="2">
        <v>35.034080505371101</v>
      </c>
      <c r="BJ196" s="2">
        <v>35</v>
      </c>
      <c r="BK196" s="2">
        <v>35</v>
      </c>
      <c r="BL196" s="2">
        <v>17</v>
      </c>
      <c r="BM196" s="2">
        <v>18.8136871004365</v>
      </c>
      <c r="BN196" s="2">
        <v>19.159460067748999</v>
      </c>
      <c r="BO196" s="2">
        <v>19.959449768066399</v>
      </c>
      <c r="BP196" s="2">
        <v>17.918699264526399</v>
      </c>
      <c r="BQ196" s="2">
        <v>19.907390594482401</v>
      </c>
      <c r="BR196" s="2">
        <v>15</v>
      </c>
      <c r="BS196" s="2">
        <v>15.495149258055999</v>
      </c>
      <c r="BT196" s="2">
        <v>15.194629669189499</v>
      </c>
      <c r="BU196" s="2">
        <v>16.269380569458001</v>
      </c>
      <c r="BV196" s="2">
        <v>15</v>
      </c>
      <c r="BW196" s="2">
        <v>16.182899475097699</v>
      </c>
      <c r="BX196" s="2">
        <v>11.338910102844199</v>
      </c>
      <c r="BY196" s="2">
        <v>12.6059108327647</v>
      </c>
      <c r="BZ196" s="2">
        <v>13</v>
      </c>
      <c r="CA196" s="2">
        <v>13.462750434875501</v>
      </c>
      <c r="CB196" s="2">
        <v>12.3354301452637</v>
      </c>
      <c r="CC196" s="2">
        <v>13</v>
      </c>
      <c r="CD196" s="2">
        <v>3</v>
      </c>
      <c r="CE196" s="2">
        <v>5.4557832238452697</v>
      </c>
      <c r="CF196" s="2">
        <v>5.9877781867981001</v>
      </c>
      <c r="CG196" s="2">
        <v>6.9591751098632804</v>
      </c>
      <c r="CH196" s="2">
        <v>4.0228300094604501</v>
      </c>
      <c r="CI196" s="2">
        <v>6.2693758010864302</v>
      </c>
      <c r="CJ196" s="2">
        <v>-9.4803720712661708E-3</v>
      </c>
      <c r="CK196" s="2">
        <v>4.10422505658181E-3</v>
      </c>
      <c r="CL196" s="2">
        <v>2.0237180870026402E-3</v>
      </c>
      <c r="CM196" s="2">
        <v>3.8751859217882198E-2</v>
      </c>
      <c r="CN196" s="2">
        <v>1.75418599974364E-3</v>
      </c>
      <c r="CO196" s="2">
        <v>6.2120580114424203E-3</v>
      </c>
      <c r="CP196" s="2">
        <v>0.45936250686645502</v>
      </c>
      <c r="CQ196" s="2">
        <v>1.1826353887391201</v>
      </c>
      <c r="CR196" s="2">
        <v>1.3813550472259499</v>
      </c>
      <c r="CS196" s="2">
        <v>1.6212689876556401</v>
      </c>
      <c r="CT196" s="2">
        <v>0.79720187187194802</v>
      </c>
      <c r="CU196" s="2">
        <v>1.44544005393982</v>
      </c>
      <c r="CV196" s="2">
        <v>0.54344487190246604</v>
      </c>
      <c r="CW196" s="2">
        <v>0.93693827801063401</v>
      </c>
      <c r="CX196" s="2">
        <v>0.77624708414077803</v>
      </c>
      <c r="CY196" s="2">
        <v>2.5118858814239502</v>
      </c>
      <c r="CZ196" s="2">
        <v>0.71062850952148404</v>
      </c>
      <c r="DA196" s="2">
        <v>1.3896579742431601</v>
      </c>
      <c r="DB196" s="2">
        <v>0.18652990460395799</v>
      </c>
      <c r="DC196" s="2">
        <v>0.208479831697511</v>
      </c>
      <c r="DD196" s="2">
        <v>0.21138520538806899</v>
      </c>
      <c r="DE196" s="2">
        <v>0.25849801301956199</v>
      </c>
      <c r="DF196" s="2">
        <v>0.18840000033378601</v>
      </c>
      <c r="DG196" s="2">
        <v>0.211919151246548</v>
      </c>
      <c r="DH196" s="2">
        <v>0</v>
      </c>
      <c r="DI196" s="2">
        <v>4.3995077544874199</v>
      </c>
      <c r="DJ196" s="2">
        <v>7.8170580863952601</v>
      </c>
      <c r="DK196" s="2">
        <v>8.1400003433227504</v>
      </c>
      <c r="DL196" s="2">
        <v>0</v>
      </c>
      <c r="DM196" s="2">
        <v>8.0084943771362305</v>
      </c>
      <c r="DN196" s="2">
        <v>-60.189788818359403</v>
      </c>
      <c r="DO196" s="2">
        <v>-15.712621418504799</v>
      </c>
      <c r="DP196" s="2">
        <v>-10.915570259094199</v>
      </c>
      <c r="DQ196" s="2">
        <v>39.652431488037102</v>
      </c>
      <c r="DR196" s="2">
        <v>-45.841400146484403</v>
      </c>
      <c r="DS196" s="2">
        <v>0.19639471173286399</v>
      </c>
      <c r="DT196" s="2">
        <v>10.467009544372599</v>
      </c>
      <c r="DU196" s="2">
        <v>10.7126194106208</v>
      </c>
      <c r="DV196" s="2">
        <v>10.7321100234985</v>
      </c>
      <c r="DW196" s="2">
        <v>10.875200271606399</v>
      </c>
      <c r="DX196" s="2">
        <v>10.5265445709229</v>
      </c>
      <c r="DY196" s="2">
        <v>10.875200271606399</v>
      </c>
      <c r="DZ196" s="2">
        <v>13.3896398544312</v>
      </c>
      <c r="EA196" s="2">
        <v>14.501504438573701</v>
      </c>
      <c r="EB196" s="2">
        <v>14.571670055389401</v>
      </c>
      <c r="EC196" s="2">
        <v>15.0056295394897</v>
      </c>
      <c r="ED196" s="2">
        <v>14.0215702056885</v>
      </c>
      <c r="EE196" s="2">
        <v>14.9793100357056</v>
      </c>
      <c r="EF196" s="2">
        <v>0</v>
      </c>
      <c r="EG196" s="2">
        <v>0.55090872456387796</v>
      </c>
      <c r="EH196" s="2">
        <v>1</v>
      </c>
      <c r="EI196" s="2">
        <v>1</v>
      </c>
      <c r="EJ196" s="2">
        <v>0</v>
      </c>
      <c r="EK196" s="2">
        <v>1</v>
      </c>
      <c r="EL196" s="2">
        <v>14.7095699310303</v>
      </c>
      <c r="EM196" s="2">
        <v>15.8141668007809</v>
      </c>
      <c r="EN196" s="2">
        <v>16.082168579101602</v>
      </c>
      <c r="EO196" s="2">
        <v>16.549690246581999</v>
      </c>
      <c r="EP196" s="2">
        <v>15.354992866516101</v>
      </c>
      <c r="EQ196" s="2">
        <v>16.140352249145501</v>
      </c>
      <c r="ER196" s="2">
        <v>0</v>
      </c>
      <c r="ES196" s="2">
        <v>0.17863015385004299</v>
      </c>
      <c r="ET196" s="2">
        <v>8.2441493868827806E-2</v>
      </c>
      <c r="EU196" s="2">
        <v>0.81025689840316795</v>
      </c>
      <c r="EV196" s="2">
        <v>1.82467550039291E-2</v>
      </c>
      <c r="EW196" s="2">
        <v>0.196273043751717</v>
      </c>
    </row>
    <row r="197" spans="1:153" x14ac:dyDescent="0.25">
      <c r="A197" s="1" t="s">
        <v>264</v>
      </c>
      <c r="B197" s="3" t="s">
        <v>177</v>
      </c>
      <c r="C197" s="1">
        <v>23288</v>
      </c>
      <c r="D197" s="2">
        <v>1198</v>
      </c>
      <c r="E197" s="2">
        <v>1414.4817770367899</v>
      </c>
      <c r="F197" s="2">
        <v>1478.541015625</v>
      </c>
      <c r="G197" s="2">
        <v>2059.09301757812</v>
      </c>
      <c r="H197" s="2">
        <v>1264.22497558594</v>
      </c>
      <c r="I197" s="2">
        <v>1568.94897460938</v>
      </c>
      <c r="J197" s="2">
        <v>4</v>
      </c>
      <c r="K197" s="2">
        <v>4</v>
      </c>
      <c r="L197" s="2">
        <v>4</v>
      </c>
      <c r="M197" s="2">
        <v>4</v>
      </c>
      <c r="N197" s="2">
        <v>4</v>
      </c>
      <c r="O197" s="2">
        <v>4</v>
      </c>
      <c r="P197" s="2">
        <v>3.75741410255432</v>
      </c>
      <c r="Q197" s="2">
        <v>8.1981909485923996</v>
      </c>
      <c r="R197" s="2">
        <v>5.46673488616943</v>
      </c>
      <c r="S197" s="2">
        <v>18.0040798187256</v>
      </c>
      <c r="T197" s="2">
        <v>4.1818370819091797</v>
      </c>
      <c r="U197" s="2">
        <v>14.5397596359253</v>
      </c>
      <c r="V197" s="2">
        <v>0.140878096222878</v>
      </c>
      <c r="W197" s="2">
        <v>0.19605993946929401</v>
      </c>
      <c r="X197" s="2">
        <v>0.175643295049667</v>
      </c>
      <c r="Y197" s="2">
        <v>0.31955069303512601</v>
      </c>
      <c r="Z197" s="2">
        <v>0.15774789452552801</v>
      </c>
      <c r="AA197" s="2">
        <v>0.25373178720474199</v>
      </c>
      <c r="AB197" s="2">
        <v>0</v>
      </c>
      <c r="AC197" s="2">
        <v>0.67078188169068698</v>
      </c>
      <c r="AD197" s="2">
        <v>0.70980298519134499</v>
      </c>
      <c r="AE197" s="2">
        <v>3.5357089042663601</v>
      </c>
      <c r="AF197" s="2">
        <v>0.115517400205135</v>
      </c>
      <c r="AG197" s="2">
        <v>0.94114422798156705</v>
      </c>
      <c r="AH197" s="2">
        <v>2.8482799530029301</v>
      </c>
      <c r="AI197" s="2">
        <v>6.9251991032977598</v>
      </c>
      <c r="AJ197" s="2">
        <v>5.1609458923339799</v>
      </c>
      <c r="AK197" s="2">
        <v>16.142799377441399</v>
      </c>
      <c r="AL197" s="2">
        <v>3.3249130249023402</v>
      </c>
      <c r="AM197" s="2">
        <v>12.098569869995099</v>
      </c>
      <c r="AN197" s="2">
        <v>5</v>
      </c>
      <c r="AO197" s="2">
        <v>5.4234274297490002</v>
      </c>
      <c r="AP197" s="2">
        <v>5.0363788604736301</v>
      </c>
      <c r="AQ197" s="2">
        <v>6</v>
      </c>
      <c r="AR197" s="2">
        <v>5</v>
      </c>
      <c r="AS197" s="2">
        <v>6</v>
      </c>
      <c r="AT197" s="2">
        <v>34.068031311035199</v>
      </c>
      <c r="AU197" s="2">
        <v>37.771203076514801</v>
      </c>
      <c r="AV197" s="2">
        <v>37.280181884765597</v>
      </c>
      <c r="AW197" s="2">
        <v>40.511669158935497</v>
      </c>
      <c r="AX197" s="2">
        <v>36.924449920654297</v>
      </c>
      <c r="AY197" s="2">
        <v>38.848628997802699</v>
      </c>
      <c r="AZ197" s="2">
        <v>8.1927700042724592</v>
      </c>
      <c r="BA197" s="2">
        <v>8.2005619770335496</v>
      </c>
      <c r="BB197" s="2">
        <v>8.2013950347900408</v>
      </c>
      <c r="BC197" s="2">
        <v>8.2103900909423793</v>
      </c>
      <c r="BD197" s="2">
        <v>8.1941814422607404</v>
      </c>
      <c r="BE197" s="2">
        <v>8.20641994476318</v>
      </c>
      <c r="BF197" s="2">
        <v>33</v>
      </c>
      <c r="BG197" s="2">
        <v>33</v>
      </c>
      <c r="BH197" s="2">
        <v>33</v>
      </c>
      <c r="BI197" s="2">
        <v>33</v>
      </c>
      <c r="BJ197" s="2">
        <v>33</v>
      </c>
      <c r="BK197" s="2">
        <v>33</v>
      </c>
      <c r="BL197" s="2">
        <v>12.1143503189087</v>
      </c>
      <c r="BM197" s="2">
        <v>15.123383089676301</v>
      </c>
      <c r="BN197" s="2">
        <v>15</v>
      </c>
      <c r="BO197" s="2">
        <v>17.921739578247099</v>
      </c>
      <c r="BP197" s="2">
        <v>14.2983999252319</v>
      </c>
      <c r="BQ197" s="2">
        <v>16.070550918579102</v>
      </c>
      <c r="BR197" s="2">
        <v>11</v>
      </c>
      <c r="BS197" s="2">
        <v>13.164491757815</v>
      </c>
      <c r="BT197" s="2">
        <v>13</v>
      </c>
      <c r="BU197" s="2">
        <v>14.813819885253899</v>
      </c>
      <c r="BV197" s="2">
        <v>13</v>
      </c>
      <c r="BW197" s="2">
        <v>13.941160202026399</v>
      </c>
      <c r="BX197" s="2">
        <v>8.6259889602661097</v>
      </c>
      <c r="BY197" s="2">
        <v>11.2034202158436</v>
      </c>
      <c r="BZ197" s="2">
        <v>11.0290203094482</v>
      </c>
      <c r="CA197" s="2">
        <v>12.163209915161101</v>
      </c>
      <c r="CB197" s="2">
        <v>10.984189987182599</v>
      </c>
      <c r="CC197" s="2">
        <v>11.822899818420399</v>
      </c>
      <c r="CD197" s="2">
        <v>2</v>
      </c>
      <c r="CE197" s="2">
        <v>3.4492595586257302</v>
      </c>
      <c r="CF197" s="2">
        <v>3.1177310943603498</v>
      </c>
      <c r="CG197" s="2">
        <v>5.3978581428527797</v>
      </c>
      <c r="CH197" s="2">
        <v>3.0118269920349099</v>
      </c>
      <c r="CI197" s="2">
        <v>4</v>
      </c>
      <c r="CJ197" s="2">
        <v>-1.83085091412067E-2</v>
      </c>
      <c r="CK197" s="2">
        <v>-5.7529416486997902E-3</v>
      </c>
      <c r="CL197" s="2">
        <v>-2.7939251158386499E-3</v>
      </c>
      <c r="CM197" s="2">
        <v>1.9522310467436901E-3</v>
      </c>
      <c r="CN197" s="2">
        <v>-1.14443004131317E-2</v>
      </c>
      <c r="CO197" s="2">
        <v>-1.74187694210559E-3</v>
      </c>
      <c r="CP197" s="2">
        <v>1.9196699857711801</v>
      </c>
      <c r="CQ197" s="2">
        <v>7.3454246302466002</v>
      </c>
      <c r="CR197" s="2">
        <v>4.32997798919678</v>
      </c>
      <c r="CS197" s="2">
        <v>55.977588653564503</v>
      </c>
      <c r="CT197" s="2">
        <v>4.0570259094238299</v>
      </c>
      <c r="CU197" s="2">
        <v>11.6196298599243</v>
      </c>
      <c r="CV197" s="2">
        <v>1.17983102798462</v>
      </c>
      <c r="CW197" s="2">
        <v>2.667897796109</v>
      </c>
      <c r="CX197" s="2">
        <v>2.27142310142517</v>
      </c>
      <c r="CY197" s="2">
        <v>6.54795217514038</v>
      </c>
      <c r="CZ197" s="2">
        <v>2.0143620967864999</v>
      </c>
      <c r="DA197" s="2">
        <v>3.0821549892425502</v>
      </c>
      <c r="DB197" s="2">
        <v>0.40320000052452099</v>
      </c>
      <c r="DC197" s="2">
        <v>0.54019461666226998</v>
      </c>
      <c r="DD197" s="2">
        <v>0.60479998588562001</v>
      </c>
      <c r="DE197" s="2">
        <v>0.65100002288818404</v>
      </c>
      <c r="DF197" s="2">
        <v>0.42107850313186601</v>
      </c>
      <c r="DG197" s="2">
        <v>0.65100002288818404</v>
      </c>
      <c r="DH197" s="2">
        <v>0</v>
      </c>
      <c r="DI197" s="2">
        <v>3.8356042991566102</v>
      </c>
      <c r="DJ197" s="2">
        <v>1.90148997306824</v>
      </c>
      <c r="DK197" s="2">
        <v>8.3500003814697301</v>
      </c>
      <c r="DL197" s="2">
        <v>0.95916748046875</v>
      </c>
      <c r="DM197" s="2">
        <v>7.20648097991943</v>
      </c>
      <c r="DN197" s="2">
        <v>-91.9925537109375</v>
      </c>
      <c r="DO197" s="2">
        <v>-53.320304760255702</v>
      </c>
      <c r="DP197" s="2">
        <v>-66.661437988281193</v>
      </c>
      <c r="DQ197" s="2">
        <v>7.5395870208740199</v>
      </c>
      <c r="DR197" s="2">
        <v>-68.851936340332003</v>
      </c>
      <c r="DS197" s="2">
        <v>-35.061149597167997</v>
      </c>
      <c r="DT197" s="2">
        <v>6.1988267898559597</v>
      </c>
      <c r="DU197" s="2">
        <v>7.7828757637112904</v>
      </c>
      <c r="DV197" s="2">
        <v>8.0523357391357404</v>
      </c>
      <c r="DW197" s="2">
        <v>9.4465112686157209</v>
      </c>
      <c r="DX197" s="2">
        <v>7.42370700836182</v>
      </c>
      <c r="DY197" s="2">
        <v>8.1836309432983398</v>
      </c>
      <c r="DZ197" s="2">
        <v>13.2749996185303</v>
      </c>
      <c r="EA197" s="2">
        <v>14.009464283495699</v>
      </c>
      <c r="EB197" s="2">
        <v>14.036680221557599</v>
      </c>
      <c r="EC197" s="2">
        <v>14.5329999923706</v>
      </c>
      <c r="ED197" s="2">
        <v>14.036680221557599</v>
      </c>
      <c r="EE197" s="2">
        <v>14.5329999923706</v>
      </c>
      <c r="EF197" s="2">
        <v>0</v>
      </c>
      <c r="EG197" s="2">
        <v>2.5244990383349202</v>
      </c>
      <c r="EH197" s="2">
        <v>2.8812699317932098</v>
      </c>
      <c r="EI197" s="2">
        <v>3.9461688995361301</v>
      </c>
      <c r="EJ197" s="2">
        <v>1.77947497367859</v>
      </c>
      <c r="EK197" s="2">
        <v>3.6706519126892099</v>
      </c>
      <c r="EL197" s="2">
        <v>11.822999954223601</v>
      </c>
      <c r="EM197" s="2">
        <v>12.9541980729649</v>
      </c>
      <c r="EN197" s="2">
        <v>12.573260307311999</v>
      </c>
      <c r="EO197" s="2">
        <v>14.4156503677368</v>
      </c>
      <c r="EP197" s="2">
        <v>12.5329999923706</v>
      </c>
      <c r="EQ197" s="2">
        <v>12.903719902038601</v>
      </c>
      <c r="ER197" s="2">
        <v>0</v>
      </c>
      <c r="ES197" s="2">
        <v>0.334477364236554</v>
      </c>
      <c r="ET197" s="2">
        <v>0.56839394569396995</v>
      </c>
      <c r="EU197" s="2">
        <v>0.65424048900604204</v>
      </c>
      <c r="EV197" s="2">
        <v>1.8891438841819801E-2</v>
      </c>
      <c r="EW197" s="2">
        <v>0.58514636754989602</v>
      </c>
    </row>
    <row r="198" spans="1:153" x14ac:dyDescent="0.25">
      <c r="A198" s="1" t="s">
        <v>264</v>
      </c>
      <c r="B198" s="3" t="s">
        <v>160</v>
      </c>
      <c r="C198" s="1">
        <v>55</v>
      </c>
      <c r="D198" s="2">
        <v>1879.82800292969</v>
      </c>
      <c r="E198" s="2">
        <v>2240.0978048573402</v>
      </c>
      <c r="F198" s="2">
        <v>2329.49291992188</v>
      </c>
      <c r="G198" s="2">
        <v>2392</v>
      </c>
      <c r="H198" s="2">
        <v>2101.4940185546898</v>
      </c>
      <c r="I198" s="2">
        <v>2329.49291992188</v>
      </c>
      <c r="J198" s="2">
        <v>6</v>
      </c>
      <c r="K198" s="2">
        <v>6</v>
      </c>
      <c r="L198" s="2">
        <v>6</v>
      </c>
      <c r="M198" s="2">
        <v>6</v>
      </c>
      <c r="N198" s="2">
        <v>6</v>
      </c>
      <c r="O198" s="2">
        <v>6</v>
      </c>
      <c r="P198" s="2">
        <v>3.6742780208587602</v>
      </c>
      <c r="Q198" s="2">
        <v>5.5427261746448</v>
      </c>
      <c r="R198" s="2">
        <v>4.6215472221374503</v>
      </c>
      <c r="S198" s="2">
        <v>16.9503993988037</v>
      </c>
      <c r="T198" s="2">
        <v>3.8312439918518102</v>
      </c>
      <c r="U198" s="2">
        <v>5.6743116378784197</v>
      </c>
      <c r="V198" s="2">
        <v>0.182907894253731</v>
      </c>
      <c r="W198" s="2">
        <v>0.21572122236956701</v>
      </c>
      <c r="X198" s="2">
        <v>0.20560640096664401</v>
      </c>
      <c r="Y198" s="2">
        <v>0.31323030591010997</v>
      </c>
      <c r="Z198" s="2">
        <v>0.20560640096664401</v>
      </c>
      <c r="AA198" s="2">
        <v>0.220372200012207</v>
      </c>
      <c r="AB198" s="2">
        <v>1</v>
      </c>
      <c r="AC198" s="2">
        <v>1.89479418941166</v>
      </c>
      <c r="AD198" s="2">
        <v>1.8951690196991</v>
      </c>
      <c r="AE198" s="2">
        <v>6.1794900894165004</v>
      </c>
      <c r="AF198" s="2">
        <v>1.6489760279655501</v>
      </c>
      <c r="AG198" s="2">
        <v>1.9210450053215</v>
      </c>
      <c r="AH198" s="2">
        <v>1.89390504360199</v>
      </c>
      <c r="AI198" s="2">
        <v>3.4756021084992801</v>
      </c>
      <c r="AJ198" s="2">
        <v>2.4972701072692902</v>
      </c>
      <c r="AK198" s="2">
        <v>14.8316402435303</v>
      </c>
      <c r="AL198" s="2">
        <v>1.89390504360199</v>
      </c>
      <c r="AM198" s="2">
        <v>3.48290991783142</v>
      </c>
      <c r="AN198" s="2">
        <v>5</v>
      </c>
      <c r="AO198" s="2">
        <v>5.2043766768082298</v>
      </c>
      <c r="AP198" s="2">
        <v>5.1634898185729998</v>
      </c>
      <c r="AQ198" s="2">
        <v>5.9807310104370099</v>
      </c>
      <c r="AR198" s="2">
        <v>5.0293724536895796</v>
      </c>
      <c r="AS198" s="2">
        <v>5.1634898185729998</v>
      </c>
      <c r="AT198" s="2">
        <v>31.744279861450199</v>
      </c>
      <c r="AU198" s="2">
        <v>33.300387921540597</v>
      </c>
      <c r="AV198" s="2">
        <v>33.665428161621101</v>
      </c>
      <c r="AW198" s="2">
        <v>33.933559417724602</v>
      </c>
      <c r="AX198" s="2">
        <v>32.949760437011697</v>
      </c>
      <c r="AY198" s="2">
        <v>33.699050903320298</v>
      </c>
      <c r="AZ198" s="2">
        <v>7.8625221252441397</v>
      </c>
      <c r="BA198" s="2">
        <v>7.8931950486224602</v>
      </c>
      <c r="BB198" s="2">
        <v>7.8879837989807102</v>
      </c>
      <c r="BC198" s="2">
        <v>8.0651569366455096</v>
      </c>
      <c r="BD198" s="2">
        <v>7.8873219490051296</v>
      </c>
      <c r="BE198" s="2">
        <v>7.8882632255554199</v>
      </c>
      <c r="BF198" s="2">
        <v>28.578210830688501</v>
      </c>
      <c r="BG198" s="2">
        <v>29.3267847144085</v>
      </c>
      <c r="BH198" s="2">
        <v>29.132020950317401</v>
      </c>
      <c r="BI198" s="2">
        <v>30.744949340820298</v>
      </c>
      <c r="BJ198" s="2">
        <v>29.0713405609131</v>
      </c>
      <c r="BK198" s="2">
        <v>29.302619934081999</v>
      </c>
      <c r="BL198" s="2">
        <v>12</v>
      </c>
      <c r="BM198" s="2">
        <v>12.689830240996001</v>
      </c>
      <c r="BN198" s="2">
        <v>12.889940261840801</v>
      </c>
      <c r="BO198" s="2">
        <v>13.3493700027466</v>
      </c>
      <c r="BP198" s="2">
        <v>12.2782254219055</v>
      </c>
      <c r="BQ198" s="2">
        <v>12.889940261840801</v>
      </c>
      <c r="BR198" s="2">
        <v>8.7486782073974592</v>
      </c>
      <c r="BS198" s="2">
        <v>9.4651442403378692</v>
      </c>
      <c r="BT198" s="2">
        <v>9.6892156600952095</v>
      </c>
      <c r="BU198" s="2">
        <v>9.9061260223388707</v>
      </c>
      <c r="BV198" s="2">
        <v>9.0098986625671404</v>
      </c>
      <c r="BW198" s="2">
        <v>9.6892156600952095</v>
      </c>
      <c r="BX198" s="2">
        <v>1.66918396949768</v>
      </c>
      <c r="BY198" s="2">
        <v>6.2832283455392597</v>
      </c>
      <c r="BZ198" s="2">
        <v>6.4014019966125497</v>
      </c>
      <c r="CA198" s="2">
        <v>7</v>
      </c>
      <c r="CB198" s="2">
        <v>6.4014019966125497</v>
      </c>
      <c r="CC198" s="2">
        <v>6.7009611129760698</v>
      </c>
      <c r="CD198" s="2">
        <v>4.2309122085571298</v>
      </c>
      <c r="CE198" s="2">
        <v>6.0907426502393598</v>
      </c>
      <c r="CF198" s="2">
        <v>6.3628029823303196</v>
      </c>
      <c r="CG198" s="2">
        <v>10.851829528808601</v>
      </c>
      <c r="CH198" s="2">
        <v>5.2739121913909903</v>
      </c>
      <c r="CI198" s="2">
        <v>6.3628029823303196</v>
      </c>
      <c r="CJ198" s="2">
        <v>0</v>
      </c>
      <c r="CK198" s="2">
        <v>0</v>
      </c>
      <c r="CL198" s="2">
        <v>0</v>
      </c>
      <c r="CM198" s="2">
        <v>0</v>
      </c>
      <c r="CN198" s="2">
        <v>0</v>
      </c>
      <c r="CO198" s="2">
        <v>0</v>
      </c>
      <c r="CP198" s="2">
        <v>8.9646682739257795</v>
      </c>
      <c r="CQ198" s="2">
        <v>16.952757254890798</v>
      </c>
      <c r="CR198" s="2">
        <v>17.826969146728501</v>
      </c>
      <c r="CS198" s="2">
        <v>20.6537990570068</v>
      </c>
      <c r="CT198" s="2">
        <v>17.826969146728501</v>
      </c>
      <c r="CU198" s="2">
        <v>18.146009445190401</v>
      </c>
      <c r="CV198" s="2">
        <v>2.35362696647644</v>
      </c>
      <c r="CW198" s="2">
        <v>6.7944822104080904</v>
      </c>
      <c r="CX198" s="2">
        <v>7.0426211357116699</v>
      </c>
      <c r="CY198" s="2">
        <v>10.745389938354499</v>
      </c>
      <c r="CZ198" s="2">
        <v>7.0426211357116699</v>
      </c>
      <c r="DA198" s="2">
        <v>7.1524457931518599</v>
      </c>
      <c r="DB198" s="2">
        <v>0</v>
      </c>
      <c r="DC198" s="2">
        <v>0</v>
      </c>
      <c r="DD198" s="2">
        <v>0</v>
      </c>
      <c r="DE198" s="2">
        <v>0</v>
      </c>
      <c r="DF198" s="2">
        <v>0</v>
      </c>
      <c r="DG198" s="2">
        <v>0</v>
      </c>
      <c r="DH198" s="2">
        <v>0</v>
      </c>
      <c r="DI198" s="2">
        <v>2.8507493961116501</v>
      </c>
      <c r="DJ198" s="2">
        <v>4.1487607955932599</v>
      </c>
      <c r="DK198" s="2">
        <v>5.21000003814697</v>
      </c>
      <c r="DL198" s="2">
        <v>4.0903735905885703E-2</v>
      </c>
      <c r="DM198" s="2">
        <v>4.1487607955932599</v>
      </c>
      <c r="DN198" s="2">
        <v>-11.379529953002899</v>
      </c>
      <c r="DO198" s="2">
        <v>1.5365684032440201</v>
      </c>
      <c r="DP198" s="2">
        <v>-7.8967180252075204</v>
      </c>
      <c r="DQ198" s="2">
        <v>39.411510467529297</v>
      </c>
      <c r="DR198" s="2">
        <v>-7.8967180252075204</v>
      </c>
      <c r="DS198" s="2">
        <v>6.2960940599441502</v>
      </c>
      <c r="DT198" s="2" t="s">
        <v>153</v>
      </c>
      <c r="DU198" s="2" t="s">
        <v>154</v>
      </c>
      <c r="DV198" s="2" t="s">
        <v>154</v>
      </c>
      <c r="DW198" s="2" t="e">
        <f>-Inf</f>
        <v>#NAME?</v>
      </c>
      <c r="DX198" s="2" t="s">
        <v>154</v>
      </c>
      <c r="DY198" s="2" t="s">
        <v>154</v>
      </c>
      <c r="DZ198" s="2" t="s">
        <v>153</v>
      </c>
      <c r="EA198" s="2" t="s">
        <v>154</v>
      </c>
      <c r="EB198" s="2" t="s">
        <v>154</v>
      </c>
      <c r="EC198" s="2" t="e">
        <f>-Inf</f>
        <v>#NAME?</v>
      </c>
      <c r="ED198" s="2" t="s">
        <v>154</v>
      </c>
      <c r="EE198" s="2" t="s">
        <v>154</v>
      </c>
      <c r="EF198" s="2">
        <v>6.3829140663146999</v>
      </c>
      <c r="EG198" s="2">
        <v>7.9930168819427498</v>
      </c>
      <c r="EH198" s="2">
        <v>8</v>
      </c>
      <c r="EI198" s="2">
        <v>9</v>
      </c>
      <c r="EJ198" s="2">
        <v>8</v>
      </c>
      <c r="EK198" s="2">
        <v>8.0611629486084002</v>
      </c>
      <c r="EL198" s="2">
        <v>11.399000167846699</v>
      </c>
      <c r="EM198" s="2">
        <v>11.417807040007199</v>
      </c>
      <c r="EN198" s="2">
        <v>11.425075054168699</v>
      </c>
      <c r="EO198" s="2">
        <v>11.493067741394</v>
      </c>
      <c r="EP198" s="2">
        <v>11.399000167846699</v>
      </c>
      <c r="EQ198" s="2">
        <v>11.425188302993799</v>
      </c>
      <c r="ER198" s="2">
        <v>2.5543267838656902E-4</v>
      </c>
      <c r="ES198" s="2">
        <v>7.04421852482483E-3</v>
      </c>
      <c r="ET198" s="2">
        <v>1.7534410580992701E-3</v>
      </c>
      <c r="EU198" s="2">
        <v>0.12550790607929199</v>
      </c>
      <c r="EV198" s="2">
        <v>1.22815556824207E-3</v>
      </c>
      <c r="EW198" s="2">
        <v>4.2422153055667903E-3</v>
      </c>
    </row>
    <row r="199" spans="1:153" x14ac:dyDescent="0.25">
      <c r="A199" s="1" t="s">
        <v>264</v>
      </c>
      <c r="B199" s="3" t="s">
        <v>179</v>
      </c>
      <c r="C199" s="1">
        <v>6965</v>
      </c>
      <c r="D199" s="2">
        <v>924.01849365234398</v>
      </c>
      <c r="E199" s="2">
        <v>1424.6915191983701</v>
      </c>
      <c r="F199" s="2">
        <v>1336.09704589844</v>
      </c>
      <c r="G199" s="2">
        <v>1617</v>
      </c>
      <c r="H199" s="2">
        <v>1250.76501464844</v>
      </c>
      <c r="I199" s="2">
        <v>1581.35498046875</v>
      </c>
      <c r="J199" s="2">
        <v>0</v>
      </c>
      <c r="K199" s="2">
        <v>3.9984671392987199</v>
      </c>
      <c r="L199" s="2">
        <v>4</v>
      </c>
      <c r="M199" s="2">
        <v>4</v>
      </c>
      <c r="N199" s="2">
        <v>4</v>
      </c>
      <c r="O199" s="2">
        <v>4</v>
      </c>
      <c r="P199" s="2">
        <v>0.256239414215088</v>
      </c>
      <c r="Q199" s="2">
        <v>6.1323874192485501</v>
      </c>
      <c r="R199" s="2">
        <v>3.61748600006104</v>
      </c>
      <c r="S199" s="2">
        <v>13.514360427856399</v>
      </c>
      <c r="T199" s="2">
        <v>3.4769120216369598</v>
      </c>
      <c r="U199" s="2">
        <v>8.0387477874755895</v>
      </c>
      <c r="V199" s="2">
        <v>8.8210746645927401E-2</v>
      </c>
      <c r="W199" s="2">
        <v>0.16189701282148899</v>
      </c>
      <c r="X199" s="2">
        <v>0.14005009829998</v>
      </c>
      <c r="Y199" s="2">
        <v>0.21479749679565399</v>
      </c>
      <c r="Z199" s="2">
        <v>0.13848540186882</v>
      </c>
      <c r="AA199" s="2">
        <v>0.183368995785713</v>
      </c>
      <c r="AB199" s="2">
        <v>0</v>
      </c>
      <c r="AC199" s="2">
        <v>0.21092685131585601</v>
      </c>
      <c r="AD199" s="2">
        <v>0.14929920434951799</v>
      </c>
      <c r="AE199" s="2">
        <v>1.2084779739379901</v>
      </c>
      <c r="AF199" s="2">
        <v>6.1990361660718897E-2</v>
      </c>
      <c r="AG199" s="2">
        <v>0.22970910370349901</v>
      </c>
      <c r="AH199" s="2">
        <v>0</v>
      </c>
      <c r="AI199" s="2">
        <v>5.2987147603889904</v>
      </c>
      <c r="AJ199" s="2">
        <v>2.8327798843383798</v>
      </c>
      <c r="AK199" s="2">
        <v>12.838060379028301</v>
      </c>
      <c r="AL199" s="2">
        <v>2.6943678855896001</v>
      </c>
      <c r="AM199" s="2">
        <v>7.0606141090393102</v>
      </c>
      <c r="AN199" s="2">
        <v>5</v>
      </c>
      <c r="AO199" s="2">
        <v>5</v>
      </c>
      <c r="AP199" s="2">
        <v>5</v>
      </c>
      <c r="AQ199" s="2">
        <v>5</v>
      </c>
      <c r="AR199" s="2">
        <v>5</v>
      </c>
      <c r="AS199" s="2">
        <v>5</v>
      </c>
      <c r="AT199" s="2">
        <v>36.116050720214801</v>
      </c>
      <c r="AU199" s="2">
        <v>39.4890738343069</v>
      </c>
      <c r="AV199" s="2">
        <v>39.444869995117202</v>
      </c>
      <c r="AW199" s="2">
        <v>40.1533012390137</v>
      </c>
      <c r="AX199" s="2">
        <v>39.053680419921903</v>
      </c>
      <c r="AY199" s="2">
        <v>39.913810729980497</v>
      </c>
      <c r="AZ199" s="2">
        <v>8.1972026824951207</v>
      </c>
      <c r="BA199" s="2">
        <v>8.1996384518519694</v>
      </c>
      <c r="BB199" s="2">
        <v>8.1994714736938494</v>
      </c>
      <c r="BC199" s="2">
        <v>8.2200880050659197</v>
      </c>
      <c r="BD199" s="2">
        <v>8.19836330413818</v>
      </c>
      <c r="BE199" s="2">
        <v>8.2013740539550799</v>
      </c>
      <c r="BF199" s="2">
        <v>33</v>
      </c>
      <c r="BG199" s="2">
        <v>33</v>
      </c>
      <c r="BH199" s="2">
        <v>33</v>
      </c>
      <c r="BI199" s="2">
        <v>33</v>
      </c>
      <c r="BJ199" s="2">
        <v>33</v>
      </c>
      <c r="BK199" s="2">
        <v>33</v>
      </c>
      <c r="BL199" s="2">
        <v>17.102779388427699</v>
      </c>
      <c r="BM199" s="2">
        <v>18.728917813524902</v>
      </c>
      <c r="BN199" s="2">
        <v>19.1856803894043</v>
      </c>
      <c r="BO199" s="2">
        <v>21.871799468994102</v>
      </c>
      <c r="BP199" s="2">
        <v>18.144290924072301</v>
      </c>
      <c r="BQ199" s="2">
        <v>19.420789718627901</v>
      </c>
      <c r="BR199" s="2">
        <v>14.620459556579601</v>
      </c>
      <c r="BS199" s="2">
        <v>15.2786600369104</v>
      </c>
      <c r="BT199" s="2">
        <v>15.4908895492554</v>
      </c>
      <c r="BU199" s="2">
        <v>17.915159225463899</v>
      </c>
      <c r="BV199" s="2">
        <v>15.033160209655801</v>
      </c>
      <c r="BW199" s="2">
        <v>15.6428899765015</v>
      </c>
      <c r="BX199" s="2">
        <v>12.0480699539185</v>
      </c>
      <c r="BY199" s="2">
        <v>13.1819903331142</v>
      </c>
      <c r="BZ199" s="2">
        <v>13.4694204330444</v>
      </c>
      <c r="CA199" s="2">
        <v>14.156419754028301</v>
      </c>
      <c r="CB199" s="2">
        <v>13.027910232543899</v>
      </c>
      <c r="CC199" s="2">
        <v>13.4814500808716</v>
      </c>
      <c r="CD199" s="2">
        <v>4.0279169082641602</v>
      </c>
      <c r="CE199" s="2">
        <v>5.2295533428020402</v>
      </c>
      <c r="CF199" s="2">
        <v>5.2897810935974103</v>
      </c>
      <c r="CG199" s="2">
        <v>7.1667819023132298</v>
      </c>
      <c r="CH199" s="2">
        <v>5.0435671806335396</v>
      </c>
      <c r="CI199" s="2">
        <v>5.5016031265258798</v>
      </c>
      <c r="CJ199" s="2">
        <v>-1.5392559580504899E-2</v>
      </c>
      <c r="CK199" s="2">
        <v>-6.5942614086318997E-3</v>
      </c>
      <c r="CL199" s="2">
        <v>-8.3476118743419595E-3</v>
      </c>
      <c r="CM199" s="2">
        <v>7.24091101437807E-3</v>
      </c>
      <c r="CN199" s="2">
        <v>-8.9391274377703701E-3</v>
      </c>
      <c r="CO199" s="2">
        <v>-4.0129618719220196E-3</v>
      </c>
      <c r="CP199" s="2">
        <v>0.61374020576477095</v>
      </c>
      <c r="CQ199" s="2">
        <v>2.7840005744688998</v>
      </c>
      <c r="CR199" s="2">
        <v>2.3294401168823198</v>
      </c>
      <c r="CS199" s="2">
        <v>4.5185589790344203</v>
      </c>
      <c r="CT199" s="2">
        <v>2.3053100109100302</v>
      </c>
      <c r="CU199" s="2">
        <v>3.3200869560241699</v>
      </c>
      <c r="CV199" s="2">
        <v>0.46395361423492398</v>
      </c>
      <c r="CW199" s="2">
        <v>2.5359787190524701</v>
      </c>
      <c r="CX199" s="2">
        <v>2.1585860252380402</v>
      </c>
      <c r="CY199" s="2">
        <v>4.5185589790344203</v>
      </c>
      <c r="CZ199" s="2">
        <v>2.1303620338439901</v>
      </c>
      <c r="DA199" s="2">
        <v>3.0045859813690199</v>
      </c>
      <c r="DB199" s="2">
        <v>0.33230000734329201</v>
      </c>
      <c r="DC199" s="2">
        <v>0.41348585135225502</v>
      </c>
      <c r="DD199" s="2">
        <v>0.41420000791549699</v>
      </c>
      <c r="DE199" s="2">
        <v>0.41420000791549699</v>
      </c>
      <c r="DF199" s="2">
        <v>0.41420000791549699</v>
      </c>
      <c r="DG199" s="2">
        <v>0.41420000791549699</v>
      </c>
      <c r="DH199" s="2">
        <v>3.0331680774688698</v>
      </c>
      <c r="DI199" s="2">
        <v>5.4302065333179801</v>
      </c>
      <c r="DJ199" s="2">
        <v>6.3573360443115199</v>
      </c>
      <c r="DK199" s="2">
        <v>6.8144588470459002</v>
      </c>
      <c r="DL199" s="2">
        <v>3.1934618949890101</v>
      </c>
      <c r="DM199" s="2">
        <v>6.7001771926879901</v>
      </c>
      <c r="DN199" s="2">
        <v>-83.6844482421875</v>
      </c>
      <c r="DO199" s="2">
        <v>0.51250264278703495</v>
      </c>
      <c r="DP199" s="2">
        <v>6.11653804779053</v>
      </c>
      <c r="DQ199" s="2">
        <v>24.9552307128906</v>
      </c>
      <c r="DR199" s="2">
        <v>-15.643710136413601</v>
      </c>
      <c r="DS199" s="2">
        <v>12.408220291137701</v>
      </c>
      <c r="DT199" s="2">
        <v>6.9108471870422399</v>
      </c>
      <c r="DU199" s="2">
        <v>8.7550882239620194</v>
      </c>
      <c r="DV199" s="2">
        <v>8.2371940612793004</v>
      </c>
      <c r="DW199" s="2">
        <v>9.9047126770019496</v>
      </c>
      <c r="DX199" s="2">
        <v>8.0512514114379901</v>
      </c>
      <c r="DY199" s="2">
        <v>9.4320554733276403</v>
      </c>
      <c r="DZ199" s="2">
        <v>16.266380310058601</v>
      </c>
      <c r="EA199" s="2">
        <v>16.7046671780673</v>
      </c>
      <c r="EB199" s="2">
        <v>16.846479415893601</v>
      </c>
      <c r="EC199" s="2">
        <v>17.097000122070298</v>
      </c>
      <c r="ED199" s="2">
        <v>16.350999832153299</v>
      </c>
      <c r="EE199" s="2">
        <v>17.097000122070298</v>
      </c>
      <c r="EF199" s="2">
        <v>0</v>
      </c>
      <c r="EG199" s="2">
        <v>0.114524358261013</v>
      </c>
      <c r="EH199" s="2">
        <v>0</v>
      </c>
      <c r="EI199" s="2">
        <v>1</v>
      </c>
      <c r="EJ199" s="2">
        <v>0</v>
      </c>
      <c r="EK199" s="2">
        <v>0.16204230487346599</v>
      </c>
      <c r="EL199" s="2">
        <v>14.3361597061157</v>
      </c>
      <c r="EM199" s="2">
        <v>14.4789497271426</v>
      </c>
      <c r="EN199" s="2">
        <v>14.489600181579601</v>
      </c>
      <c r="EO199" s="2">
        <v>15.4370002746582</v>
      </c>
      <c r="EP199" s="2">
        <v>14.4377632141113</v>
      </c>
      <c r="EQ199" s="2">
        <v>14.491000175476101</v>
      </c>
      <c r="ER199" s="2">
        <v>5.2256640046834897E-2</v>
      </c>
      <c r="ES199" s="2">
        <v>0.49822884404587398</v>
      </c>
      <c r="ET199" s="2">
        <v>0.63192498683929399</v>
      </c>
      <c r="EU199" s="2">
        <v>0.70213222503662098</v>
      </c>
      <c r="EV199" s="2">
        <v>0.292837053537369</v>
      </c>
      <c r="EW199" s="2">
        <v>0.65609991550445601</v>
      </c>
    </row>
    <row r="200" spans="1:153" x14ac:dyDescent="0.25">
      <c r="A200" s="1" t="s">
        <v>265</v>
      </c>
      <c r="B200" s="3" t="s">
        <v>152</v>
      </c>
      <c r="C200" s="1">
        <v>123</v>
      </c>
      <c r="D200" s="2">
        <v>429.33639526367199</v>
      </c>
      <c r="E200" s="2">
        <v>915.42746228669796</v>
      </c>
      <c r="F200" s="2">
        <v>951.37292480468795</v>
      </c>
      <c r="G200" s="2">
        <v>1149.97595214844</v>
      </c>
      <c r="H200" s="2">
        <v>876.64147949218795</v>
      </c>
      <c r="I200" s="2">
        <v>995.81072998046898</v>
      </c>
      <c r="J200" s="2">
        <v>6</v>
      </c>
      <c r="K200" s="2">
        <v>6</v>
      </c>
      <c r="L200" s="2">
        <v>6</v>
      </c>
      <c r="M200" s="2">
        <v>6</v>
      </c>
      <c r="N200" s="2">
        <v>6</v>
      </c>
      <c r="O200" s="2">
        <v>6</v>
      </c>
      <c r="P200" s="2">
        <v>2.0299620628356898</v>
      </c>
      <c r="Q200" s="2">
        <v>6.9937674974140398</v>
      </c>
      <c r="R200" s="2">
        <v>6.9075388908386204</v>
      </c>
      <c r="S200" s="2">
        <v>10.9749202728271</v>
      </c>
      <c r="T200" s="2">
        <v>5.1597228050231898</v>
      </c>
      <c r="U200" s="2">
        <v>8.9318990707397496</v>
      </c>
      <c r="V200" s="2">
        <v>0.124952502548695</v>
      </c>
      <c r="W200" s="2">
        <v>0.174336817233186</v>
      </c>
      <c r="X200" s="2">
        <v>0.17726150155067399</v>
      </c>
      <c r="Y200" s="2">
        <v>0.19629369676113101</v>
      </c>
      <c r="Z200" s="2">
        <v>0.16367509961128199</v>
      </c>
      <c r="AA200" s="2">
        <v>0.18856349587440499</v>
      </c>
      <c r="AB200" s="2">
        <v>0</v>
      </c>
      <c r="AC200" s="2">
        <v>2.1233039466958298E-3</v>
      </c>
      <c r="AD200" s="2">
        <v>0</v>
      </c>
      <c r="AE200" s="2">
        <v>6.7237958312034607E-2</v>
      </c>
      <c r="AF200" s="2">
        <v>0</v>
      </c>
      <c r="AG200" s="2">
        <v>0</v>
      </c>
      <c r="AH200" s="2">
        <v>1.4927940368652299</v>
      </c>
      <c r="AI200" s="2">
        <v>6.4527721831673102</v>
      </c>
      <c r="AJ200" s="2">
        <v>6.0464229583740199</v>
      </c>
      <c r="AK200" s="2">
        <v>10.6084699630737</v>
      </c>
      <c r="AL200" s="2">
        <v>4.2297811508178702</v>
      </c>
      <c r="AM200" s="2">
        <v>8.8050355911254901</v>
      </c>
      <c r="AN200" s="2">
        <v>6.0057101249694798</v>
      </c>
      <c r="AO200" s="2">
        <v>6.9895337907891504</v>
      </c>
      <c r="AP200" s="2">
        <v>7</v>
      </c>
      <c r="AQ200" s="2">
        <v>7</v>
      </c>
      <c r="AR200" s="2">
        <v>7</v>
      </c>
      <c r="AS200" s="2">
        <v>7</v>
      </c>
      <c r="AT200" s="2">
        <v>26.955280303955099</v>
      </c>
      <c r="AU200" s="2">
        <v>29.2618473253752</v>
      </c>
      <c r="AV200" s="2">
        <v>29.608169555664102</v>
      </c>
      <c r="AW200" s="2">
        <v>30.8821201324463</v>
      </c>
      <c r="AX200" s="2">
        <v>28.3411750793457</v>
      </c>
      <c r="AY200" s="2">
        <v>29.977279663085898</v>
      </c>
      <c r="AZ200" s="2">
        <v>8.0758686065673793</v>
      </c>
      <c r="BA200" s="2">
        <v>8.0987155211599209</v>
      </c>
      <c r="BB200" s="2">
        <v>8.0860157012939506</v>
      </c>
      <c r="BC200" s="2">
        <v>8.1374168395996094</v>
      </c>
      <c r="BD200" s="2">
        <v>8.0856056213378906</v>
      </c>
      <c r="BE200" s="2">
        <v>8.1229524612426793</v>
      </c>
      <c r="BF200" s="2">
        <v>26.893579483032202</v>
      </c>
      <c r="BG200" s="2">
        <v>29.6334200808876</v>
      </c>
      <c r="BH200" s="2">
        <v>30</v>
      </c>
      <c r="BI200" s="2">
        <v>31</v>
      </c>
      <c r="BJ200" s="2">
        <v>28.979679107666001</v>
      </c>
      <c r="BK200" s="2">
        <v>30.013149261474599</v>
      </c>
      <c r="BL200" s="2">
        <v>10.971489906311</v>
      </c>
      <c r="BM200" s="2">
        <v>12.4486785487125</v>
      </c>
      <c r="BN200" s="2">
        <v>11.5835304260254</v>
      </c>
      <c r="BO200" s="2">
        <v>15.102820396423301</v>
      </c>
      <c r="BP200" s="2">
        <v>11.270409584045399</v>
      </c>
      <c r="BQ200" s="2">
        <v>14.102720260620099</v>
      </c>
      <c r="BR200" s="2">
        <v>6</v>
      </c>
      <c r="BS200" s="2">
        <v>6.88443416796233</v>
      </c>
      <c r="BT200" s="2">
        <v>6.8373541831970197</v>
      </c>
      <c r="BU200" s="2">
        <v>8</v>
      </c>
      <c r="BV200" s="2">
        <v>6.2433099746704102</v>
      </c>
      <c r="BW200" s="2">
        <v>7.52606296539307</v>
      </c>
      <c r="BX200" s="2">
        <v>1.92221903800964</v>
      </c>
      <c r="BY200" s="2">
        <v>2.6365387502469502</v>
      </c>
      <c r="BZ200" s="2">
        <v>2.6854770183563201</v>
      </c>
      <c r="CA200" s="2">
        <v>3.9700379371643102</v>
      </c>
      <c r="CB200" s="2">
        <v>1.9986389875412001</v>
      </c>
      <c r="CC200" s="2">
        <v>2.9595708847045898</v>
      </c>
      <c r="CD200" s="2">
        <v>7.0915179252624503</v>
      </c>
      <c r="CE200" s="2">
        <v>9.2268649854158102</v>
      </c>
      <c r="CF200" s="2">
        <v>9.2282323837280291</v>
      </c>
      <c r="CG200" s="2">
        <v>12.618060111999499</v>
      </c>
      <c r="CH200" s="2">
        <v>8.2885093688964808</v>
      </c>
      <c r="CI200" s="2">
        <v>10.7924604415894</v>
      </c>
      <c r="CJ200" s="2">
        <v>-6.4596347510814695E-2</v>
      </c>
      <c r="CK200" s="2">
        <v>-7.7570573760711201E-4</v>
      </c>
      <c r="CL200" s="2">
        <v>-7.0385000435635404E-4</v>
      </c>
      <c r="CM200" s="2">
        <v>6.6978977993130701E-3</v>
      </c>
      <c r="CN200" s="2">
        <v>-8.9945807121694099E-4</v>
      </c>
      <c r="CO200" s="2">
        <v>-4.4032000005245198E-4</v>
      </c>
      <c r="CP200" s="2">
        <v>2.2129209041595499</v>
      </c>
      <c r="CQ200" s="2">
        <v>5.2885520380476203</v>
      </c>
      <c r="CR200" s="2">
        <v>5.6259489059448198</v>
      </c>
      <c r="CS200" s="2">
        <v>10</v>
      </c>
      <c r="CT200" s="2">
        <v>4.0322380065918004</v>
      </c>
      <c r="CU200" s="2">
        <v>5.9011759757995597</v>
      </c>
      <c r="CV200" s="2">
        <v>0.72455108165741</v>
      </c>
      <c r="CW200" s="2">
        <v>1.06506114615046</v>
      </c>
      <c r="CX200" s="2">
        <v>0.96252071857452404</v>
      </c>
      <c r="CY200" s="2">
        <v>1.3504669666290301</v>
      </c>
      <c r="CZ200" s="2">
        <v>0.86758792400360096</v>
      </c>
      <c r="DA200" s="2">
        <v>1.31985104084015</v>
      </c>
      <c r="DB200" s="2">
        <v>1.0704499483108501</v>
      </c>
      <c r="DC200" s="2">
        <v>1.08612820098275</v>
      </c>
      <c r="DD200" s="2">
        <v>1.0793000459671001</v>
      </c>
      <c r="DE200" s="2">
        <v>1.1453000307083101</v>
      </c>
      <c r="DF200" s="2">
        <v>1.07843494415283</v>
      </c>
      <c r="DG200" s="2">
        <v>1.08019995689392</v>
      </c>
      <c r="DH200" s="2">
        <v>0</v>
      </c>
      <c r="DI200" s="2">
        <v>1.7278385413320401</v>
      </c>
      <c r="DJ200" s="2">
        <v>0</v>
      </c>
      <c r="DK200" s="2">
        <v>7.6300001144409197</v>
      </c>
      <c r="DL200" s="2">
        <v>0</v>
      </c>
      <c r="DM200" s="2">
        <v>0</v>
      </c>
      <c r="DN200" s="2">
        <v>-36.147388458252003</v>
      </c>
      <c r="DO200" s="2">
        <v>-6.8790851997701701</v>
      </c>
      <c r="DP200" s="2">
        <v>-1.79285299777985</v>
      </c>
      <c r="DQ200" s="2">
        <v>19.962570190429702</v>
      </c>
      <c r="DR200" s="2">
        <v>-9.2854766845703107</v>
      </c>
      <c r="DS200" s="2">
        <v>-0.33131471276283297</v>
      </c>
      <c r="DT200" s="2">
        <v>4.88405418395996</v>
      </c>
      <c r="DU200" s="2">
        <v>4.88405418395996</v>
      </c>
      <c r="DV200" s="2">
        <v>4.88405418395996</v>
      </c>
      <c r="DW200" s="2">
        <v>4.88405418395996</v>
      </c>
      <c r="DX200" s="2">
        <v>4.88405418395996</v>
      </c>
      <c r="DY200" s="2">
        <v>4.88405418395996</v>
      </c>
      <c r="DZ200" s="2">
        <v>6.7578010559081996</v>
      </c>
      <c r="EA200" s="2">
        <v>7.0361347625504704</v>
      </c>
      <c r="EB200" s="2">
        <v>7.0749998092651403</v>
      </c>
      <c r="EC200" s="2">
        <v>7.5209999084472701</v>
      </c>
      <c r="ED200" s="2">
        <v>7.0749058723449698</v>
      </c>
      <c r="EE200" s="2">
        <v>7.0749998092651403</v>
      </c>
      <c r="EF200" s="2">
        <v>6</v>
      </c>
      <c r="EG200" s="2">
        <v>7.6995359522397404</v>
      </c>
      <c r="EH200" s="2">
        <v>8</v>
      </c>
      <c r="EI200" s="2">
        <v>8</v>
      </c>
      <c r="EJ200" s="2">
        <v>8</v>
      </c>
      <c r="EK200" s="2">
        <v>8</v>
      </c>
      <c r="EL200" s="2">
        <v>5.1370000839233398</v>
      </c>
      <c r="EM200" s="2">
        <v>5.8228243098539503</v>
      </c>
      <c r="EN200" s="2">
        <v>5.6609997749328604</v>
      </c>
      <c r="EO200" s="2">
        <v>6.6731147766113299</v>
      </c>
      <c r="EP200" s="2">
        <v>5.5435681343078604</v>
      </c>
      <c r="EQ200" s="2">
        <v>6.2120409011840803</v>
      </c>
      <c r="ER200" s="2">
        <v>0.115408845245838</v>
      </c>
      <c r="ES200" s="2">
        <v>2.4840917929621602</v>
      </c>
      <c r="ET200" s="2">
        <v>1.9411929845809901</v>
      </c>
      <c r="EU200" s="2">
        <v>3.9537110328674299</v>
      </c>
      <c r="EV200" s="2">
        <v>1.38705277442932</v>
      </c>
      <c r="EW200" s="2">
        <v>3.7261772155761701</v>
      </c>
    </row>
    <row r="201" spans="1:153" x14ac:dyDescent="0.25">
      <c r="A201" s="1" t="s">
        <v>265</v>
      </c>
      <c r="B201" s="3" t="s">
        <v>157</v>
      </c>
      <c r="C201" s="1">
        <v>269</v>
      </c>
      <c r="D201" s="2">
        <v>1040.74401855469</v>
      </c>
      <c r="E201" s="2">
        <v>1141.8732125418501</v>
      </c>
      <c r="F201" s="2">
        <v>1118.27197265625</v>
      </c>
      <c r="G201" s="2">
        <v>1945.61303710938</v>
      </c>
      <c r="H201" s="2">
        <v>1113.09301757812</v>
      </c>
      <c r="I201" s="2">
        <v>1145.99499511719</v>
      </c>
      <c r="J201" s="2">
        <v>5.4318470954895002</v>
      </c>
      <c r="K201" s="2">
        <v>5.9439085967957004</v>
      </c>
      <c r="L201" s="2">
        <v>6</v>
      </c>
      <c r="M201" s="2">
        <v>7</v>
      </c>
      <c r="N201" s="2">
        <v>6</v>
      </c>
      <c r="O201" s="2">
        <v>6</v>
      </c>
      <c r="P201" s="2">
        <v>1.28083896636963</v>
      </c>
      <c r="Q201" s="2">
        <v>3.9453440053122399</v>
      </c>
      <c r="R201" s="2">
        <v>3.82739305496216</v>
      </c>
      <c r="S201" s="2">
        <v>29.9816493988037</v>
      </c>
      <c r="T201" s="2">
        <v>2.0592989921569802</v>
      </c>
      <c r="U201" s="2">
        <v>4.0037040710449201</v>
      </c>
      <c r="V201" s="2">
        <v>0.116169899702072</v>
      </c>
      <c r="W201" s="2">
        <v>0.14582978567433699</v>
      </c>
      <c r="X201" s="2">
        <v>0.143479093909264</v>
      </c>
      <c r="Y201" s="2">
        <v>0.32456940412521401</v>
      </c>
      <c r="Z201" s="2">
        <v>0.137390106916428</v>
      </c>
      <c r="AA201" s="2">
        <v>0.14628979563713099</v>
      </c>
      <c r="AB201" s="2">
        <v>0</v>
      </c>
      <c r="AC201" s="2">
        <v>4.5195535534904102E-2</v>
      </c>
      <c r="AD201" s="2">
        <v>0</v>
      </c>
      <c r="AE201" s="2">
        <v>4.0504059791564897</v>
      </c>
      <c r="AF201" s="2">
        <v>0</v>
      </c>
      <c r="AG201" s="2">
        <v>0</v>
      </c>
      <c r="AH201" s="2">
        <v>0.93846201896667503</v>
      </c>
      <c r="AI201" s="2">
        <v>3.29606688401056</v>
      </c>
      <c r="AJ201" s="2">
        <v>3.0185880661010698</v>
      </c>
      <c r="AK201" s="2">
        <v>29.036220550537099</v>
      </c>
      <c r="AL201" s="2">
        <v>1.9644809961319001</v>
      </c>
      <c r="AM201" s="2">
        <v>3.18091988563538</v>
      </c>
      <c r="AN201" s="2">
        <v>6</v>
      </c>
      <c r="AO201" s="2">
        <v>6.0218246058812204</v>
      </c>
      <c r="AP201" s="2">
        <v>6</v>
      </c>
      <c r="AQ201" s="2">
        <v>7.9363069534301802</v>
      </c>
      <c r="AR201" s="2">
        <v>6</v>
      </c>
      <c r="AS201" s="2">
        <v>6</v>
      </c>
      <c r="AT201" s="2">
        <v>26.003160476684599</v>
      </c>
      <c r="AU201" s="2">
        <v>28.9547533005003</v>
      </c>
      <c r="AV201" s="2">
        <v>29.037319183349599</v>
      </c>
      <c r="AW201" s="2">
        <v>29.9752292633057</v>
      </c>
      <c r="AX201" s="2">
        <v>29.037319183349599</v>
      </c>
      <c r="AY201" s="2">
        <v>29.170869827270501</v>
      </c>
      <c r="AZ201" s="2">
        <v>8.1420001983642596</v>
      </c>
      <c r="BA201" s="2">
        <v>8.1456125123160206</v>
      </c>
      <c r="BB201" s="2">
        <v>8.1449356079101598</v>
      </c>
      <c r="BC201" s="2">
        <v>8.1992464065551793</v>
      </c>
      <c r="BD201" s="2">
        <v>8.1449356079101598</v>
      </c>
      <c r="BE201" s="2">
        <v>8.1450290679931605</v>
      </c>
      <c r="BF201" s="2">
        <v>26.023220062255898</v>
      </c>
      <c r="BG201" s="2">
        <v>30.902210175044999</v>
      </c>
      <c r="BH201" s="2">
        <v>31</v>
      </c>
      <c r="BI201" s="2">
        <v>31.045730590820298</v>
      </c>
      <c r="BJ201" s="2">
        <v>31</v>
      </c>
      <c r="BK201" s="2">
        <v>31</v>
      </c>
      <c r="BL201" s="2">
        <v>11.083000183105501</v>
      </c>
      <c r="BM201" s="2">
        <v>14.0358390959482</v>
      </c>
      <c r="BN201" s="2">
        <v>14.113050460815399</v>
      </c>
      <c r="BO201" s="2">
        <v>14.9490699768066</v>
      </c>
      <c r="BP201" s="2">
        <v>14.108380317688001</v>
      </c>
      <c r="BQ201" s="2">
        <v>14.6677198410034</v>
      </c>
      <c r="BR201" s="2">
        <v>6.5346918106079102</v>
      </c>
      <c r="BS201" s="2">
        <v>9.3592099386548195</v>
      </c>
      <c r="BT201" s="2">
        <v>9.1355171203613299</v>
      </c>
      <c r="BU201" s="2">
        <v>10</v>
      </c>
      <c r="BV201" s="2">
        <v>9.1355171203613299</v>
      </c>
      <c r="BW201" s="2">
        <v>9.7714195251464808</v>
      </c>
      <c r="BX201" s="2">
        <v>2.2423160076141402</v>
      </c>
      <c r="BY201" s="2">
        <v>6.5254787263416096</v>
      </c>
      <c r="BZ201" s="2">
        <v>6.8413147926330602</v>
      </c>
      <c r="CA201" s="2">
        <v>7</v>
      </c>
      <c r="CB201" s="2">
        <v>6.7646508216857901</v>
      </c>
      <c r="CC201" s="2">
        <v>6.8413147926330602</v>
      </c>
      <c r="CD201" s="2">
        <v>5.02406978607178</v>
      </c>
      <c r="CE201" s="2">
        <v>7.2642345050024604</v>
      </c>
      <c r="CF201" s="2">
        <v>7.0399589538574201</v>
      </c>
      <c r="CG201" s="2">
        <v>11.7947702407837</v>
      </c>
      <c r="CH201" s="2">
        <v>7.0366401672363299</v>
      </c>
      <c r="CI201" s="2">
        <v>7.6448988914489702</v>
      </c>
      <c r="CJ201" s="2">
        <v>0</v>
      </c>
      <c r="CK201" s="2">
        <v>1.70966133024909E-2</v>
      </c>
      <c r="CL201" s="2">
        <v>1.9363990053534501E-2</v>
      </c>
      <c r="CM201" s="2">
        <v>3.2026521861553199E-2</v>
      </c>
      <c r="CN201" s="2">
        <v>5.0980125088244703E-3</v>
      </c>
      <c r="CO201" s="2">
        <v>2.54895202815533E-2</v>
      </c>
      <c r="CP201" s="2">
        <v>1.7032539844512899</v>
      </c>
      <c r="CQ201" s="2">
        <v>3.6051671113967898</v>
      </c>
      <c r="CR201" s="2">
        <v>3.9702689647674601</v>
      </c>
      <c r="CS201" s="2">
        <v>19.554740905761701</v>
      </c>
      <c r="CT201" s="2">
        <v>2.7197840213775599</v>
      </c>
      <c r="CU201" s="2">
        <v>4.21777391433716</v>
      </c>
      <c r="CV201" s="2">
        <v>0.45104038715362499</v>
      </c>
      <c r="CW201" s="2">
        <v>1.0585817620754201</v>
      </c>
      <c r="CX201" s="2">
        <v>1.3518259525299099</v>
      </c>
      <c r="CY201" s="2">
        <v>3.9247748851776101</v>
      </c>
      <c r="CZ201" s="2">
        <v>0.55583250522613503</v>
      </c>
      <c r="DA201" s="2">
        <v>1.3908820152282699</v>
      </c>
      <c r="DB201" s="2">
        <v>0</v>
      </c>
      <c r="DC201" s="2">
        <v>0.93160542609199604</v>
      </c>
      <c r="DD201" s="2">
        <v>0.94010001420974698</v>
      </c>
      <c r="DE201" s="2">
        <v>1.1081999540328999</v>
      </c>
      <c r="DF201" s="2">
        <v>0.93452709913253795</v>
      </c>
      <c r="DG201" s="2">
        <v>0.94010001420974698</v>
      </c>
      <c r="DH201" s="2">
        <v>0</v>
      </c>
      <c r="DI201" s="2">
        <v>7.5659722145499</v>
      </c>
      <c r="DJ201" s="2">
        <v>8.1852502822875994</v>
      </c>
      <c r="DK201" s="2">
        <v>8.4749050140380895</v>
      </c>
      <c r="DL201" s="2">
        <v>7.5819439888000497</v>
      </c>
      <c r="DM201" s="2">
        <v>8.2976875305175799</v>
      </c>
      <c r="DN201" s="2">
        <v>-44.180778503417997</v>
      </c>
      <c r="DO201" s="2">
        <v>18.749188548042699</v>
      </c>
      <c r="DP201" s="2">
        <v>38.687271118164098</v>
      </c>
      <c r="DQ201" s="2">
        <v>60.617389678955099</v>
      </c>
      <c r="DR201" s="2">
        <v>2.6191830635070801</v>
      </c>
      <c r="DS201" s="2">
        <v>38.687271118164098</v>
      </c>
      <c r="DT201" s="2">
        <v>5.3512148857116699</v>
      </c>
      <c r="DU201" s="2">
        <v>5.77387471926414</v>
      </c>
      <c r="DV201" s="2">
        <v>5.9001278877258301</v>
      </c>
      <c r="DW201" s="2">
        <v>6.1808009147643999</v>
      </c>
      <c r="DX201" s="2">
        <v>5.5517201423645002</v>
      </c>
      <c r="DY201" s="2">
        <v>5.9001278877258301</v>
      </c>
      <c r="DZ201" s="2">
        <v>8.2586221694946307</v>
      </c>
      <c r="EA201" s="2">
        <v>9.7832374729093896</v>
      </c>
      <c r="EB201" s="2">
        <v>9.8000001907348597</v>
      </c>
      <c r="EC201" s="2">
        <v>10.4409999847412</v>
      </c>
      <c r="ED201" s="2">
        <v>9.7981002330779994</v>
      </c>
      <c r="EE201" s="2">
        <v>9.8040313720703107</v>
      </c>
      <c r="EF201" s="2">
        <v>4</v>
      </c>
      <c r="EG201" s="2">
        <v>5.1014242860722696</v>
      </c>
      <c r="EH201" s="2">
        <v>5</v>
      </c>
      <c r="EI201" s="2">
        <v>8</v>
      </c>
      <c r="EJ201" s="2">
        <v>5</v>
      </c>
      <c r="EK201" s="2">
        <v>5</v>
      </c>
      <c r="EL201" s="2">
        <v>8.0459995269775408</v>
      </c>
      <c r="EM201" s="2">
        <v>8.8028874933719603</v>
      </c>
      <c r="EN201" s="2">
        <v>8.8294315338134801</v>
      </c>
      <c r="EO201" s="2">
        <v>9.6730003356933594</v>
      </c>
      <c r="EP201" s="2">
        <v>8.8129997253418004</v>
      </c>
      <c r="EQ201" s="2">
        <v>8.8493785858154297</v>
      </c>
      <c r="ER201" s="2">
        <v>0</v>
      </c>
      <c r="ES201" s="2">
        <v>1.2989753672259301</v>
      </c>
      <c r="ET201" s="2">
        <v>1.6972471475601201</v>
      </c>
      <c r="EU201" s="2">
        <v>1.8899110555648799</v>
      </c>
      <c r="EV201" s="2">
        <v>1.1214505434036299</v>
      </c>
      <c r="EW201" s="2">
        <v>1.8899110555648799</v>
      </c>
    </row>
    <row r="202" spans="1:153" x14ac:dyDescent="0.25">
      <c r="A202" s="1" t="s">
        <v>265</v>
      </c>
      <c r="B202" s="3" t="s">
        <v>177</v>
      </c>
      <c r="C202" s="1">
        <v>23405</v>
      </c>
      <c r="D202" s="2">
        <v>1198</v>
      </c>
      <c r="E202" s="2">
        <v>1415.3562746134901</v>
      </c>
      <c r="F202" s="2">
        <v>1478.541015625</v>
      </c>
      <c r="G202" s="2">
        <v>2081.63598632812</v>
      </c>
      <c r="H202" s="2">
        <v>1264.22497558594</v>
      </c>
      <c r="I202" s="2">
        <v>1568.94897460938</v>
      </c>
      <c r="J202" s="2">
        <v>4</v>
      </c>
      <c r="K202" s="2">
        <v>4</v>
      </c>
      <c r="L202" s="2">
        <v>4</v>
      </c>
      <c r="M202" s="2">
        <v>4</v>
      </c>
      <c r="N202" s="2">
        <v>4</v>
      </c>
      <c r="O202" s="2">
        <v>4</v>
      </c>
      <c r="P202" s="2">
        <v>3.75741410255432</v>
      </c>
      <c r="Q202" s="2">
        <v>8.2272791881812495</v>
      </c>
      <c r="R202" s="2">
        <v>5.46673488616943</v>
      </c>
      <c r="S202" s="2">
        <v>22.458339691162099</v>
      </c>
      <c r="T202" s="2">
        <v>4.1818370819091797</v>
      </c>
      <c r="U202" s="2">
        <v>14.5397596359253</v>
      </c>
      <c r="V202" s="2">
        <v>0.140878096222878</v>
      </c>
      <c r="W202" s="2">
        <v>0.196387843733697</v>
      </c>
      <c r="X202" s="2">
        <v>0.175665393471718</v>
      </c>
      <c r="Y202" s="2">
        <v>0.31955069303512601</v>
      </c>
      <c r="Z202" s="2">
        <v>0.15774789452552801</v>
      </c>
      <c r="AA202" s="2">
        <v>0.25373178720474199</v>
      </c>
      <c r="AB202" s="2">
        <v>0</v>
      </c>
      <c r="AC202" s="2">
        <v>0.67529897632977498</v>
      </c>
      <c r="AD202" s="2">
        <v>0.70980298519134499</v>
      </c>
      <c r="AE202" s="2">
        <v>3.5357089042663601</v>
      </c>
      <c r="AF202" s="2">
        <v>0.115517400205135</v>
      </c>
      <c r="AG202" s="2">
        <v>0.94114422798156705</v>
      </c>
      <c r="AH202" s="2">
        <v>2.66543388366699</v>
      </c>
      <c r="AI202" s="2">
        <v>6.94937135807589</v>
      </c>
      <c r="AJ202" s="2">
        <v>5.1609458923339799</v>
      </c>
      <c r="AK202" s="2">
        <v>19.65625</v>
      </c>
      <c r="AL202" s="2">
        <v>3.3249130249023402</v>
      </c>
      <c r="AM202" s="2">
        <v>12.098569869995099</v>
      </c>
      <c r="AN202" s="2">
        <v>5</v>
      </c>
      <c r="AO202" s="2">
        <v>5.4260785497853297</v>
      </c>
      <c r="AP202" s="2">
        <v>5.0363788604736301</v>
      </c>
      <c r="AQ202" s="2">
        <v>6</v>
      </c>
      <c r="AR202" s="2">
        <v>5</v>
      </c>
      <c r="AS202" s="2">
        <v>6</v>
      </c>
      <c r="AT202" s="2">
        <v>34.032749176025398</v>
      </c>
      <c r="AU202" s="2">
        <v>37.763283602493303</v>
      </c>
      <c r="AV202" s="2">
        <v>37.280181884765597</v>
      </c>
      <c r="AW202" s="2">
        <v>40.511669158935497</v>
      </c>
      <c r="AX202" s="2">
        <v>36.924449920654297</v>
      </c>
      <c r="AY202" s="2">
        <v>38.848628997802699</v>
      </c>
      <c r="AZ202" s="2">
        <v>8.1927700042724592</v>
      </c>
      <c r="BA202" s="2">
        <v>8.2005919972330794</v>
      </c>
      <c r="BB202" s="2">
        <v>8.2013950347900408</v>
      </c>
      <c r="BC202" s="2">
        <v>8.2120733261108398</v>
      </c>
      <c r="BD202" s="2">
        <v>8.1941814422607404</v>
      </c>
      <c r="BE202" s="2">
        <v>8.20641994476318</v>
      </c>
      <c r="BF202" s="2">
        <v>33</v>
      </c>
      <c r="BG202" s="2">
        <v>33</v>
      </c>
      <c r="BH202" s="2">
        <v>33</v>
      </c>
      <c r="BI202" s="2">
        <v>33</v>
      </c>
      <c r="BJ202" s="2">
        <v>33</v>
      </c>
      <c r="BK202" s="2">
        <v>33</v>
      </c>
      <c r="BL202" s="2">
        <v>12.1143503189087</v>
      </c>
      <c r="BM202" s="2">
        <v>15.122161706349001</v>
      </c>
      <c r="BN202" s="2">
        <v>15</v>
      </c>
      <c r="BO202" s="2">
        <v>17.921739578247099</v>
      </c>
      <c r="BP202" s="2">
        <v>14.2983999252319</v>
      </c>
      <c r="BQ202" s="2">
        <v>16.070550918579102</v>
      </c>
      <c r="BR202" s="2">
        <v>11</v>
      </c>
      <c r="BS202" s="2">
        <v>13.1627842510363</v>
      </c>
      <c r="BT202" s="2">
        <v>13</v>
      </c>
      <c r="BU202" s="2">
        <v>14.813819885253899</v>
      </c>
      <c r="BV202" s="2">
        <v>13</v>
      </c>
      <c r="BW202" s="2">
        <v>13.941160202026399</v>
      </c>
      <c r="BX202" s="2">
        <v>8.6259889602661097</v>
      </c>
      <c r="BY202" s="2">
        <v>11.2028792365223</v>
      </c>
      <c r="BZ202" s="2">
        <v>11.0290203094482</v>
      </c>
      <c r="CA202" s="2">
        <v>12.163209915161101</v>
      </c>
      <c r="CB202" s="2">
        <v>10.984189987182599</v>
      </c>
      <c r="CC202" s="2">
        <v>11.822899818420399</v>
      </c>
      <c r="CD202" s="2">
        <v>2</v>
      </c>
      <c r="CE202" s="2">
        <v>3.4476129866932701</v>
      </c>
      <c r="CF202" s="2">
        <v>3.1177310943603498</v>
      </c>
      <c r="CG202" s="2">
        <v>5.3978581428527797</v>
      </c>
      <c r="CH202" s="2">
        <v>3.0118269920349099</v>
      </c>
      <c r="CI202" s="2">
        <v>4</v>
      </c>
      <c r="CJ202" s="2">
        <v>-1.83085091412067E-2</v>
      </c>
      <c r="CK202" s="2">
        <v>-5.7270257342962403E-3</v>
      </c>
      <c r="CL202" s="2">
        <v>-2.7939251158386499E-3</v>
      </c>
      <c r="CM202" s="2">
        <v>1.9522310467436901E-3</v>
      </c>
      <c r="CN202" s="2">
        <v>-1.14443004131317E-2</v>
      </c>
      <c r="CO202" s="2">
        <v>-1.47320004180074E-3</v>
      </c>
      <c r="CP202" s="2">
        <v>1.9196699857711801</v>
      </c>
      <c r="CQ202" s="2">
        <v>7.3783846204570098</v>
      </c>
      <c r="CR202" s="2">
        <v>6.3168292045593297</v>
      </c>
      <c r="CS202" s="2">
        <v>55.977588653564503</v>
      </c>
      <c r="CT202" s="2">
        <v>4.0570259094238299</v>
      </c>
      <c r="CU202" s="2">
        <v>11.6196298599243</v>
      </c>
      <c r="CV202" s="2">
        <v>1.17983102798462</v>
      </c>
      <c r="CW202" s="2">
        <v>2.67602699681014</v>
      </c>
      <c r="CX202" s="2">
        <v>2.27142310142517</v>
      </c>
      <c r="CY202" s="2">
        <v>6.7680640220642099</v>
      </c>
      <c r="CZ202" s="2">
        <v>2.0143620967864999</v>
      </c>
      <c r="DA202" s="2">
        <v>3.0821549892425502</v>
      </c>
      <c r="DB202" s="2">
        <v>0.40320000052452099</v>
      </c>
      <c r="DC202" s="2">
        <v>0.54069560809247796</v>
      </c>
      <c r="DD202" s="2">
        <v>0.60479998588562001</v>
      </c>
      <c r="DE202" s="2">
        <v>0.65100002288818404</v>
      </c>
      <c r="DF202" s="2">
        <v>0.42107850313186601</v>
      </c>
      <c r="DG202" s="2">
        <v>0.65100002288818404</v>
      </c>
      <c r="DH202" s="2">
        <v>0</v>
      </c>
      <c r="DI202" s="2">
        <v>3.8320734834330601</v>
      </c>
      <c r="DJ202" s="2">
        <v>1.90148997306824</v>
      </c>
      <c r="DK202" s="2">
        <v>8.3500003814697301</v>
      </c>
      <c r="DL202" s="2">
        <v>0.95916748046875</v>
      </c>
      <c r="DM202" s="2">
        <v>7.20648097991943</v>
      </c>
      <c r="DN202" s="2">
        <v>-91.9925537109375</v>
      </c>
      <c r="DO202" s="2">
        <v>-53.357866201327099</v>
      </c>
      <c r="DP202" s="2">
        <v>-66.661437988281193</v>
      </c>
      <c r="DQ202" s="2">
        <v>7.5395870208740199</v>
      </c>
      <c r="DR202" s="2">
        <v>-68.851936340332003</v>
      </c>
      <c r="DS202" s="2">
        <v>-35.061149597167997</v>
      </c>
      <c r="DT202" s="2">
        <v>6.1988267898559597</v>
      </c>
      <c r="DU202" s="2">
        <v>7.7831997217898898</v>
      </c>
      <c r="DV202" s="2">
        <v>8.0523357391357404</v>
      </c>
      <c r="DW202" s="2">
        <v>9.4465112686157209</v>
      </c>
      <c r="DX202" s="2">
        <v>7.42370700836182</v>
      </c>
      <c r="DY202" s="2">
        <v>8.1836309432983398</v>
      </c>
      <c r="DZ202" s="2">
        <v>13.2749996185303</v>
      </c>
      <c r="EA202" s="2">
        <v>14.007442417847701</v>
      </c>
      <c r="EB202" s="2">
        <v>14.036680221557599</v>
      </c>
      <c r="EC202" s="2">
        <v>14.5329999923706</v>
      </c>
      <c r="ED202" s="2">
        <v>14.036680221557599</v>
      </c>
      <c r="EE202" s="2">
        <v>14.5329999923706</v>
      </c>
      <c r="EF202" s="2">
        <v>0</v>
      </c>
      <c r="EG202" s="2">
        <v>2.52976657546817</v>
      </c>
      <c r="EH202" s="2">
        <v>2.8812699317932098</v>
      </c>
      <c r="EI202" s="2">
        <v>3.9600799083709699</v>
      </c>
      <c r="EJ202" s="2">
        <v>1.77947497367859</v>
      </c>
      <c r="EK202" s="2">
        <v>3.6706519126892099</v>
      </c>
      <c r="EL202" s="2">
        <v>11.822999954223601</v>
      </c>
      <c r="EM202" s="2">
        <v>12.951033458167799</v>
      </c>
      <c r="EN202" s="2">
        <v>12.573260307311999</v>
      </c>
      <c r="EO202" s="2">
        <v>14.4156503677368</v>
      </c>
      <c r="EP202" s="2">
        <v>12.5329999923706</v>
      </c>
      <c r="EQ202" s="2">
        <v>12.903719902038601</v>
      </c>
      <c r="ER202" s="2">
        <v>0</v>
      </c>
      <c r="ES202" s="2">
        <v>0.33482220905443599</v>
      </c>
      <c r="ET202" s="2">
        <v>0.56839394569396995</v>
      </c>
      <c r="EU202" s="2">
        <v>0.71529221534729004</v>
      </c>
      <c r="EV202" s="2">
        <v>2.6455987244844398E-2</v>
      </c>
      <c r="EW202" s="2">
        <v>0.58514636754989602</v>
      </c>
    </row>
    <row r="203" spans="1:153" ht="30" x14ac:dyDescent="0.25">
      <c r="A203" s="1" t="s">
        <v>265</v>
      </c>
      <c r="B203" s="3" t="s">
        <v>178</v>
      </c>
      <c r="C203" s="1">
        <v>71</v>
      </c>
      <c r="D203" s="2">
        <v>1225.54699707031</v>
      </c>
      <c r="E203" s="2">
        <v>1660.77697753906</v>
      </c>
      <c r="F203" s="2">
        <v>1608</v>
      </c>
      <c r="G203" s="2">
        <v>2551</v>
      </c>
      <c r="H203" s="2">
        <v>1435</v>
      </c>
      <c r="I203" s="2">
        <v>1685.97900390625</v>
      </c>
      <c r="J203" s="2">
        <v>4</v>
      </c>
      <c r="K203" s="2">
        <v>5.9583333333333304</v>
      </c>
      <c r="L203" s="2">
        <v>6</v>
      </c>
      <c r="M203" s="2">
        <v>6</v>
      </c>
      <c r="N203" s="2">
        <v>6</v>
      </c>
      <c r="O203" s="2">
        <v>6</v>
      </c>
      <c r="P203" s="2">
        <v>8.6935949325561506</v>
      </c>
      <c r="Q203" s="2">
        <v>12.5068426330884</v>
      </c>
      <c r="R203" s="2">
        <v>11.541069984436</v>
      </c>
      <c r="S203" s="2">
        <v>25.8307991027832</v>
      </c>
      <c r="T203" s="2">
        <v>9.6818447113037092</v>
      </c>
      <c r="U203" s="2">
        <v>13.722649574279799</v>
      </c>
      <c r="V203" s="2">
        <v>0.18672749400138899</v>
      </c>
      <c r="W203" s="2">
        <v>0.21594560860345799</v>
      </c>
      <c r="X203" s="2">
        <v>0.21140259504318201</v>
      </c>
      <c r="Y203" s="2">
        <v>0.31403949856758101</v>
      </c>
      <c r="Z203" s="2">
        <v>0.187140107154846</v>
      </c>
      <c r="AA203" s="2">
        <v>0.22062650322914101</v>
      </c>
      <c r="AB203" s="2">
        <v>0.36409640312194802</v>
      </c>
      <c r="AC203" s="2">
        <v>0.93117559080322598</v>
      </c>
      <c r="AD203" s="2">
        <v>0.93457227945327803</v>
      </c>
      <c r="AE203" s="2">
        <v>3.0069289207458501</v>
      </c>
      <c r="AF203" s="2">
        <v>0.73384648561477706</v>
      </c>
      <c r="AG203" s="2">
        <v>0.94530600309371904</v>
      </c>
      <c r="AH203" s="2">
        <v>7.6165847778320304</v>
      </c>
      <c r="AI203" s="2">
        <v>11.2851608395576</v>
      </c>
      <c r="AJ203" s="2">
        <v>10.6288003921509</v>
      </c>
      <c r="AK203" s="2">
        <v>23.467109680175799</v>
      </c>
      <c r="AL203" s="2">
        <v>8.6818447113037092</v>
      </c>
      <c r="AM203" s="2">
        <v>12.637169837951699</v>
      </c>
      <c r="AN203" s="2">
        <v>6</v>
      </c>
      <c r="AO203" s="2">
        <v>6</v>
      </c>
      <c r="AP203" s="2">
        <v>6</v>
      </c>
      <c r="AQ203" s="2">
        <v>6</v>
      </c>
      <c r="AR203" s="2">
        <v>6</v>
      </c>
      <c r="AS203" s="2">
        <v>6</v>
      </c>
      <c r="AT203" s="2">
        <v>29.864669799804702</v>
      </c>
      <c r="AU203" s="2">
        <v>31.468031525611899</v>
      </c>
      <c r="AV203" s="2">
        <v>31.7718391418457</v>
      </c>
      <c r="AW203" s="2">
        <v>32.683719635009801</v>
      </c>
      <c r="AX203" s="2">
        <v>30.916650772094702</v>
      </c>
      <c r="AY203" s="2">
        <v>32.160499572753899</v>
      </c>
      <c r="AZ203" s="2">
        <v>8.1570644378662092</v>
      </c>
      <c r="BA203" s="2">
        <v>8.1947956879933699</v>
      </c>
      <c r="BB203" s="2">
        <v>8.1995038986206108</v>
      </c>
      <c r="BC203" s="2">
        <v>8.2098283767700195</v>
      </c>
      <c r="BD203" s="2">
        <v>8.1899776458740199</v>
      </c>
      <c r="BE203" s="2">
        <v>8.2034158706665004</v>
      </c>
      <c r="BF203" s="2">
        <v>15.0383195877075</v>
      </c>
      <c r="BG203" s="2">
        <v>31.478744288285601</v>
      </c>
      <c r="BH203" s="2">
        <v>32</v>
      </c>
      <c r="BI203" s="2">
        <v>32</v>
      </c>
      <c r="BJ203" s="2">
        <v>31.949260711669901</v>
      </c>
      <c r="BK203" s="2">
        <v>32</v>
      </c>
      <c r="BL203" s="2">
        <v>11.975040435791</v>
      </c>
      <c r="BM203" s="2">
        <v>12.955056528250401</v>
      </c>
      <c r="BN203" s="2">
        <v>13.042280197143601</v>
      </c>
      <c r="BO203" s="2">
        <v>14.8932504653931</v>
      </c>
      <c r="BP203" s="2">
        <v>12.0443148612976</v>
      </c>
      <c r="BQ203" s="2">
        <v>13.3743801116943</v>
      </c>
      <c r="BR203" s="2">
        <v>10.2019100189209</v>
      </c>
      <c r="BS203" s="2">
        <v>10.731152971585599</v>
      </c>
      <c r="BT203" s="2">
        <v>10.953000068664601</v>
      </c>
      <c r="BU203" s="2">
        <v>11.152239799499499</v>
      </c>
      <c r="BV203" s="2">
        <v>10.359395265579201</v>
      </c>
      <c r="BW203" s="2">
        <v>11</v>
      </c>
      <c r="BX203" s="2">
        <v>6.9645199775695801</v>
      </c>
      <c r="BY203" s="2">
        <v>9.0624962846438102</v>
      </c>
      <c r="BZ203" s="2">
        <v>9</v>
      </c>
      <c r="CA203" s="2">
        <v>10</v>
      </c>
      <c r="CB203" s="2">
        <v>8.9530000686645508</v>
      </c>
      <c r="CC203" s="2">
        <v>9.7283058166503906</v>
      </c>
      <c r="CD203" s="2">
        <v>1.94945704936981</v>
      </c>
      <c r="CE203" s="2">
        <v>3.3482718865076699</v>
      </c>
      <c r="CF203" s="2">
        <v>3.1085650920867902</v>
      </c>
      <c r="CG203" s="2">
        <v>6.58477687835693</v>
      </c>
      <c r="CH203" s="2">
        <v>2.0443158149719198</v>
      </c>
      <c r="CI203" s="2">
        <v>4.1621899604797399</v>
      </c>
      <c r="CJ203" s="2">
        <v>-2.2818859666585901E-2</v>
      </c>
      <c r="CK203" s="2">
        <v>-1.01158752586343E-2</v>
      </c>
      <c r="CL203" s="2">
        <v>-9.8525953944772499E-3</v>
      </c>
      <c r="CM203" s="2">
        <v>7.3559972224757097E-4</v>
      </c>
      <c r="CN203" s="2">
        <v>-1.2890930287540001E-2</v>
      </c>
      <c r="CO203" s="2">
        <v>-3.0698610935360202E-3</v>
      </c>
      <c r="CP203" s="2">
        <v>9.6294403076171893</v>
      </c>
      <c r="CQ203" s="2">
        <v>14.67135455211</v>
      </c>
      <c r="CR203" s="2">
        <v>12.4292297363281</v>
      </c>
      <c r="CS203" s="2">
        <v>22.9086799621582</v>
      </c>
      <c r="CT203" s="2">
        <v>11.481539726257299</v>
      </c>
      <c r="CU203" s="2">
        <v>17.378009796142599</v>
      </c>
      <c r="CV203" s="2">
        <v>1.7179080247878999</v>
      </c>
      <c r="CW203" s="2">
        <v>3.14661651104689</v>
      </c>
      <c r="CX203" s="2">
        <v>2.0529549121856698</v>
      </c>
      <c r="CY203" s="2">
        <v>12.766150474548301</v>
      </c>
      <c r="CZ203" s="2">
        <v>1.73600602149963</v>
      </c>
      <c r="DA203" s="2">
        <v>3.67282295227051</v>
      </c>
      <c r="DB203" s="2">
        <v>0.54503601789474498</v>
      </c>
      <c r="DC203" s="2">
        <v>0.59790459523598305</v>
      </c>
      <c r="DD203" s="2">
        <v>0.56395000219345104</v>
      </c>
      <c r="DE203" s="2">
        <v>0.839200019836426</v>
      </c>
      <c r="DF203" s="2">
        <v>0.54619997739791903</v>
      </c>
      <c r="DG203" s="2">
        <v>0.611500024795532</v>
      </c>
      <c r="DH203" s="2">
        <v>0</v>
      </c>
      <c r="DI203" s="2">
        <v>5.55631831660867</v>
      </c>
      <c r="DJ203" s="2">
        <v>7.1900000572204599</v>
      </c>
      <c r="DK203" s="2">
        <v>7.9400000572204599</v>
      </c>
      <c r="DL203" s="2">
        <v>2.6710948571562798</v>
      </c>
      <c r="DM203" s="2">
        <v>7.5763721466064498</v>
      </c>
      <c r="DN203" s="2">
        <v>-86.904846191406193</v>
      </c>
      <c r="DO203" s="2">
        <v>-70.804641723632798</v>
      </c>
      <c r="DP203" s="2">
        <v>-71.920928955078097</v>
      </c>
      <c r="DQ203" s="2">
        <v>-21.764850616455099</v>
      </c>
      <c r="DR203" s="2">
        <v>-79.206886291503906</v>
      </c>
      <c r="DS203" s="2">
        <v>-69.770172119140597</v>
      </c>
      <c r="DT203" s="2">
        <v>5.5669999122619602</v>
      </c>
      <c r="DU203" s="2">
        <v>7.2426082928975397</v>
      </c>
      <c r="DV203" s="2">
        <v>8.0675621032714808</v>
      </c>
      <c r="DW203" s="2">
        <v>8.1936302185058594</v>
      </c>
      <c r="DX203" s="2">
        <v>6.0380630493164098</v>
      </c>
      <c r="DY203" s="2">
        <v>8.1936302185058594</v>
      </c>
      <c r="DZ203" s="2">
        <v>10.869000434875501</v>
      </c>
      <c r="EA203" s="2">
        <v>12.5249871598913</v>
      </c>
      <c r="EB203" s="2">
        <v>12.687339782714799</v>
      </c>
      <c r="EC203" s="2">
        <v>12.9260101318359</v>
      </c>
      <c r="ED203" s="2">
        <v>12.6155548095703</v>
      </c>
      <c r="EE203" s="2">
        <v>12.7019996643066</v>
      </c>
      <c r="EF203" s="2">
        <v>3</v>
      </c>
      <c r="EG203" s="2">
        <v>3.5878914392911501</v>
      </c>
      <c r="EH203" s="2">
        <v>3</v>
      </c>
      <c r="EI203" s="2">
        <v>7.8995409011840803</v>
      </c>
      <c r="EJ203" s="2">
        <v>3</v>
      </c>
      <c r="EK203" s="2">
        <v>3.8602709770202601</v>
      </c>
      <c r="EL203" s="2">
        <v>10.612999916076699</v>
      </c>
      <c r="EM203" s="2">
        <v>11.5932280800559</v>
      </c>
      <c r="EN203" s="2">
        <v>11.6567487716675</v>
      </c>
      <c r="EO203" s="2">
        <v>12.0249996185303</v>
      </c>
      <c r="EP203" s="2">
        <v>11.447817564010601</v>
      </c>
      <c r="EQ203" s="2">
        <v>11.9090003967285</v>
      </c>
      <c r="ER203" s="2">
        <v>2.3288263473659802E-3</v>
      </c>
      <c r="ES203" s="2">
        <v>0.48330994916076803</v>
      </c>
      <c r="ET203" s="2">
        <v>0.21606706082820901</v>
      </c>
      <c r="EU203" s="2">
        <v>1.0528130531311</v>
      </c>
      <c r="EV203" s="2">
        <v>4.6135369688272497E-2</v>
      </c>
      <c r="EW203" s="2">
        <v>0.88994616270065297</v>
      </c>
    </row>
    <row r="204" spans="1:153" x14ac:dyDescent="0.25">
      <c r="A204" s="1" t="s">
        <v>265</v>
      </c>
      <c r="B204" s="3" t="s">
        <v>160</v>
      </c>
      <c r="C204" s="1">
        <v>117</v>
      </c>
      <c r="D204" s="2">
        <v>1876</v>
      </c>
      <c r="E204" s="2">
        <v>2192.1000630393</v>
      </c>
      <c r="F204" s="2">
        <v>2148.52099609375</v>
      </c>
      <c r="G204" s="2">
        <v>2641</v>
      </c>
      <c r="H204" s="2">
        <v>2082.912109375</v>
      </c>
      <c r="I204" s="2">
        <v>2336.1214599609398</v>
      </c>
      <c r="J204" s="2">
        <v>6</v>
      </c>
      <c r="K204" s="2">
        <v>6</v>
      </c>
      <c r="L204" s="2">
        <v>6</v>
      </c>
      <c r="M204" s="2">
        <v>6</v>
      </c>
      <c r="N204" s="2">
        <v>6</v>
      </c>
      <c r="O204" s="2">
        <v>6</v>
      </c>
      <c r="P204" s="2">
        <v>3.6642580032348602</v>
      </c>
      <c r="Q204" s="2">
        <v>9.8260389762138196</v>
      </c>
      <c r="R204" s="2">
        <v>5.1236767768859899</v>
      </c>
      <c r="S204" s="2">
        <v>45.387451171875</v>
      </c>
      <c r="T204" s="2">
        <v>3.8312439918518102</v>
      </c>
      <c r="U204" s="2">
        <v>9.5051040649414098</v>
      </c>
      <c r="V204" s="2">
        <v>0.17727890610694899</v>
      </c>
      <c r="W204" s="2">
        <v>0.24001366545015301</v>
      </c>
      <c r="X204" s="2">
        <v>0.20560640096664401</v>
      </c>
      <c r="Y204" s="2">
        <v>0.40964511036872903</v>
      </c>
      <c r="Z204" s="2">
        <v>0.18870459496974901</v>
      </c>
      <c r="AA204" s="2">
        <v>0.25329895317554502</v>
      </c>
      <c r="AB204" s="2">
        <v>0.95034408569335904</v>
      </c>
      <c r="AC204" s="2">
        <v>1.9988249664876001</v>
      </c>
      <c r="AD204" s="2">
        <v>1.8951690196991</v>
      </c>
      <c r="AE204" s="2">
        <v>6.9879498481750497</v>
      </c>
      <c r="AF204" s="2">
        <v>1.07021903991699</v>
      </c>
      <c r="AG204" s="2">
        <v>2.3412665128707899</v>
      </c>
      <c r="AH204" s="2">
        <v>5.1580321043729803E-2</v>
      </c>
      <c r="AI204" s="2">
        <v>7.4016816475386902</v>
      </c>
      <c r="AJ204" s="2">
        <v>3.4199678897857702</v>
      </c>
      <c r="AK204" s="2">
        <v>41.852088928222699</v>
      </c>
      <c r="AL204" s="2">
        <v>2.44674849510193</v>
      </c>
      <c r="AM204" s="2">
        <v>6.6657080650329599</v>
      </c>
      <c r="AN204" s="2">
        <v>5</v>
      </c>
      <c r="AO204" s="2">
        <v>5.2976189015516599</v>
      </c>
      <c r="AP204" s="2">
        <v>5.0370340347290004</v>
      </c>
      <c r="AQ204" s="2">
        <v>6.6466941833496103</v>
      </c>
      <c r="AR204" s="2">
        <v>5</v>
      </c>
      <c r="AS204" s="2">
        <v>5.7560236454010001</v>
      </c>
      <c r="AT204" s="2">
        <v>31.5741291046143</v>
      </c>
      <c r="AU204" s="2">
        <v>33.046821508834597</v>
      </c>
      <c r="AV204" s="2">
        <v>32.974819183349602</v>
      </c>
      <c r="AW204" s="2">
        <v>33.933559417724602</v>
      </c>
      <c r="AX204" s="2">
        <v>32.777580261230497</v>
      </c>
      <c r="AY204" s="2">
        <v>33.699050903320298</v>
      </c>
      <c r="AZ204" s="2">
        <v>7.8332138061523402</v>
      </c>
      <c r="BA204" s="2">
        <v>7.8833117342706904</v>
      </c>
      <c r="BB204" s="2">
        <v>7.8879837989807102</v>
      </c>
      <c r="BC204" s="2">
        <v>8.0651569366455096</v>
      </c>
      <c r="BD204" s="2">
        <v>7.8842520713806197</v>
      </c>
      <c r="BE204" s="2">
        <v>7.8899769783020002</v>
      </c>
      <c r="BF204" s="2">
        <v>25.314020156860401</v>
      </c>
      <c r="BG204" s="2">
        <v>29.327729865686202</v>
      </c>
      <c r="BH204" s="2">
        <v>29.169580459594702</v>
      </c>
      <c r="BI204" s="2">
        <v>30.914379119873001</v>
      </c>
      <c r="BJ204" s="2">
        <v>29.039794921875</v>
      </c>
      <c r="BK204" s="2">
        <v>30</v>
      </c>
      <c r="BL204" s="2">
        <v>11.1055297851562</v>
      </c>
      <c r="BM204" s="2">
        <v>12.736846767254701</v>
      </c>
      <c r="BN204" s="2">
        <v>12.174440383911101</v>
      </c>
      <c r="BO204" s="2">
        <v>16.803169250488299</v>
      </c>
      <c r="BP204" s="2">
        <v>12.0044803619385</v>
      </c>
      <c r="BQ204" s="2">
        <v>12.889940261840801</v>
      </c>
      <c r="BR204" s="2">
        <v>8.9318342208862305</v>
      </c>
      <c r="BS204" s="2">
        <v>9.4642701789514305</v>
      </c>
      <c r="BT204" s="2">
        <v>9.0391740798950195</v>
      </c>
      <c r="BU204" s="2">
        <v>10.849840164184601</v>
      </c>
      <c r="BV204" s="2">
        <v>9</v>
      </c>
      <c r="BW204" s="2">
        <v>9.6892156600952095</v>
      </c>
      <c r="BX204" s="2">
        <v>0.111622199416161</v>
      </c>
      <c r="BY204" s="2">
        <v>6.3797977128580401</v>
      </c>
      <c r="BZ204" s="2">
        <v>6.5545058250427202</v>
      </c>
      <c r="CA204" s="2">
        <v>7</v>
      </c>
      <c r="CB204" s="2">
        <v>6.4014019966125497</v>
      </c>
      <c r="CC204" s="2">
        <v>6.90010762214661</v>
      </c>
      <c r="CD204" s="2">
        <v>3.4491829872131299</v>
      </c>
      <c r="CE204" s="2">
        <v>5.9067154784700797</v>
      </c>
      <c r="CF204" s="2">
        <v>5.3374719619751003</v>
      </c>
      <c r="CG204" s="2">
        <v>13.992750167846699</v>
      </c>
      <c r="CH204" s="2">
        <v>4.9656558036804199</v>
      </c>
      <c r="CI204" s="2">
        <v>6.52158904075623</v>
      </c>
      <c r="CJ204" s="2">
        <v>0</v>
      </c>
      <c r="CK204" s="2">
        <v>0</v>
      </c>
      <c r="CL204" s="2">
        <v>0</v>
      </c>
      <c r="CM204" s="2">
        <v>0</v>
      </c>
      <c r="CN204" s="2">
        <v>0</v>
      </c>
      <c r="CO204" s="2">
        <v>0</v>
      </c>
      <c r="CP204" s="2">
        <v>5.9566221237182599</v>
      </c>
      <c r="CQ204" s="2">
        <v>15.5100151363172</v>
      </c>
      <c r="CR204" s="2">
        <v>17.826969146728501</v>
      </c>
      <c r="CS204" s="2">
        <v>58.488239288330099</v>
      </c>
      <c r="CT204" s="2">
        <v>9.0157117843627894</v>
      </c>
      <c r="CU204" s="2">
        <v>19.393119812011701</v>
      </c>
      <c r="CV204" s="2">
        <v>2.18776202201843</v>
      </c>
      <c r="CW204" s="2">
        <v>6.1103970586207899</v>
      </c>
      <c r="CX204" s="2">
        <v>7.0426211357116699</v>
      </c>
      <c r="CY204" s="2">
        <v>11.0917501449585</v>
      </c>
      <c r="CZ204" s="2">
        <v>2.35362696647644</v>
      </c>
      <c r="DA204" s="2">
        <v>7.0794582366943404</v>
      </c>
      <c r="DB204" s="2">
        <v>0</v>
      </c>
      <c r="DC204" s="2">
        <v>1.0625523584547301E-2</v>
      </c>
      <c r="DD204" s="2">
        <v>0</v>
      </c>
      <c r="DE204" s="2">
        <v>0.64972841739654497</v>
      </c>
      <c r="DF204" s="2">
        <v>0</v>
      </c>
      <c r="DG204" s="2">
        <v>0</v>
      </c>
      <c r="DH204" s="2">
        <v>0</v>
      </c>
      <c r="DI204" s="2">
        <v>1.40440948029507</v>
      </c>
      <c r="DJ204" s="2">
        <v>0</v>
      </c>
      <c r="DK204" s="2">
        <v>5.4000000953674299</v>
      </c>
      <c r="DL204" s="2">
        <v>0</v>
      </c>
      <c r="DM204" s="2">
        <v>4.1487607955932599</v>
      </c>
      <c r="DN204" s="2">
        <v>-25.651359558105501</v>
      </c>
      <c r="DO204" s="2">
        <v>0.73431978919612795</v>
      </c>
      <c r="DP204" s="2">
        <v>-1.89311695098877</v>
      </c>
      <c r="DQ204" s="2">
        <v>46.527599334716797</v>
      </c>
      <c r="DR204" s="2">
        <v>-12.958849906921399</v>
      </c>
      <c r="DS204" s="2">
        <v>6.7030830383300799</v>
      </c>
      <c r="DT204" s="2" t="s">
        <v>153</v>
      </c>
      <c r="DU204" s="2" t="s">
        <v>154</v>
      </c>
      <c r="DV204" s="2" t="s">
        <v>154</v>
      </c>
      <c r="DW204" s="2" t="e">
        <f>-Inf</f>
        <v>#NAME?</v>
      </c>
      <c r="DX204" s="2" t="s">
        <v>154</v>
      </c>
      <c r="DY204" s="2" t="s">
        <v>154</v>
      </c>
      <c r="DZ204" s="2" t="s">
        <v>153</v>
      </c>
      <c r="EA204" s="2" t="s">
        <v>154</v>
      </c>
      <c r="EB204" s="2" t="s">
        <v>154</v>
      </c>
      <c r="EC204" s="2" t="e">
        <f>-Inf</f>
        <v>#NAME?</v>
      </c>
      <c r="ED204" s="2" t="s">
        <v>154</v>
      </c>
      <c r="EE204" s="2" t="s">
        <v>154</v>
      </c>
      <c r="EF204" s="2">
        <v>6.2976260185241699</v>
      </c>
      <c r="EG204" s="2">
        <v>8.2545687627792397</v>
      </c>
      <c r="EH204" s="2">
        <v>8.0611629486084002</v>
      </c>
      <c r="EI204" s="2">
        <v>10</v>
      </c>
      <c r="EJ204" s="2">
        <v>8</v>
      </c>
      <c r="EK204" s="2">
        <v>8.2076826095581108</v>
      </c>
      <c r="EL204" s="2">
        <v>10.612999916076699</v>
      </c>
      <c r="EM204" s="2">
        <v>11.419445472188499</v>
      </c>
      <c r="EN204" s="2">
        <v>11.4251003265381</v>
      </c>
      <c r="EO204" s="2">
        <v>11.681679725646999</v>
      </c>
      <c r="EP204" s="2">
        <v>11.399000167846699</v>
      </c>
      <c r="EQ204" s="2">
        <v>11.425860404968301</v>
      </c>
      <c r="ER204" s="2">
        <v>3.2034447940532098E-5</v>
      </c>
      <c r="ES204" s="2">
        <v>2.2046403877793198E-2</v>
      </c>
      <c r="ET204" s="2">
        <v>1.7534410580992701E-3</v>
      </c>
      <c r="EU204" s="2">
        <v>0.169070765376091</v>
      </c>
      <c r="EV204" s="2">
        <v>1.22815556824207E-3</v>
      </c>
      <c r="EW204" s="2">
        <v>7.6876981183886502E-3</v>
      </c>
    </row>
    <row r="205" spans="1:153" x14ac:dyDescent="0.25">
      <c r="A205" s="1" t="s">
        <v>265</v>
      </c>
      <c r="B205" s="3" t="s">
        <v>179</v>
      </c>
      <c r="C205" s="1">
        <v>6948</v>
      </c>
      <c r="D205" s="2">
        <v>1080.09802246094</v>
      </c>
      <c r="E205" s="2">
        <v>1425.5801595990199</v>
      </c>
      <c r="F205" s="2">
        <v>1336.09704589844</v>
      </c>
      <c r="G205" s="2">
        <v>1617</v>
      </c>
      <c r="H205" s="2">
        <v>1250.76501464844</v>
      </c>
      <c r="I205" s="2">
        <v>1581.35498046875</v>
      </c>
      <c r="J205" s="2">
        <v>4</v>
      </c>
      <c r="K205" s="2">
        <v>4</v>
      </c>
      <c r="L205" s="2">
        <v>4</v>
      </c>
      <c r="M205" s="2">
        <v>4</v>
      </c>
      <c r="N205" s="2">
        <v>4</v>
      </c>
      <c r="O205" s="2">
        <v>4</v>
      </c>
      <c r="P205" s="2">
        <v>2.5429449081420898</v>
      </c>
      <c r="Q205" s="2">
        <v>6.1421191924587104</v>
      </c>
      <c r="R205" s="2">
        <v>3.61748600006104</v>
      </c>
      <c r="S205" s="2">
        <v>13.514360427856399</v>
      </c>
      <c r="T205" s="2">
        <v>3.4769120216369598</v>
      </c>
      <c r="U205" s="2">
        <v>8.0387477874755895</v>
      </c>
      <c r="V205" s="2">
        <v>0.129375696182251</v>
      </c>
      <c r="W205" s="2">
        <v>0.162016960780971</v>
      </c>
      <c r="X205" s="2">
        <v>0.14005009829998</v>
      </c>
      <c r="Y205" s="2">
        <v>0.21479749679565399</v>
      </c>
      <c r="Z205" s="2">
        <v>0.13848540186882</v>
      </c>
      <c r="AA205" s="2">
        <v>0.183368995785713</v>
      </c>
      <c r="AB205" s="2">
        <v>2.3598559200763699E-2</v>
      </c>
      <c r="AC205" s="2">
        <v>0.21138183579535899</v>
      </c>
      <c r="AD205" s="2">
        <v>0.14929920434951799</v>
      </c>
      <c r="AE205" s="2">
        <v>1.2084779739379901</v>
      </c>
      <c r="AF205" s="2">
        <v>6.1990361660718897E-2</v>
      </c>
      <c r="AG205" s="2">
        <v>0.22970910370349901</v>
      </c>
      <c r="AH205" s="2">
        <v>2.2078509330749498</v>
      </c>
      <c r="AI205" s="2">
        <v>5.3079461153142198</v>
      </c>
      <c r="AJ205" s="2">
        <v>2.8327798843383798</v>
      </c>
      <c r="AK205" s="2">
        <v>12.838060379028301</v>
      </c>
      <c r="AL205" s="2">
        <v>2.6943678855896001</v>
      </c>
      <c r="AM205" s="2">
        <v>7.0606141090393102</v>
      </c>
      <c r="AN205" s="2">
        <v>5</v>
      </c>
      <c r="AO205" s="2">
        <v>5</v>
      </c>
      <c r="AP205" s="2">
        <v>5</v>
      </c>
      <c r="AQ205" s="2">
        <v>5</v>
      </c>
      <c r="AR205" s="2">
        <v>5</v>
      </c>
      <c r="AS205" s="2">
        <v>5</v>
      </c>
      <c r="AT205" s="2">
        <v>39</v>
      </c>
      <c r="AU205" s="2">
        <v>39.4896468280715</v>
      </c>
      <c r="AV205" s="2">
        <v>39.444869995117202</v>
      </c>
      <c r="AW205" s="2">
        <v>39.996349334716797</v>
      </c>
      <c r="AX205" s="2">
        <v>39.053680419921903</v>
      </c>
      <c r="AY205" s="2">
        <v>39.913810729980497</v>
      </c>
      <c r="AZ205" s="2">
        <v>8.1972026824951207</v>
      </c>
      <c r="BA205" s="2">
        <v>8.1996178508835502</v>
      </c>
      <c r="BB205" s="2">
        <v>8.1994714736938494</v>
      </c>
      <c r="BC205" s="2">
        <v>8.2200880050659197</v>
      </c>
      <c r="BD205" s="2">
        <v>8.19836330413818</v>
      </c>
      <c r="BE205" s="2">
        <v>8.2013740539550799</v>
      </c>
      <c r="BF205" s="2">
        <v>33</v>
      </c>
      <c r="BG205" s="2">
        <v>33</v>
      </c>
      <c r="BH205" s="2">
        <v>33</v>
      </c>
      <c r="BI205" s="2">
        <v>33</v>
      </c>
      <c r="BJ205" s="2">
        <v>33</v>
      </c>
      <c r="BK205" s="2">
        <v>33</v>
      </c>
      <c r="BL205" s="2">
        <v>17.102779388427699</v>
      </c>
      <c r="BM205" s="2">
        <v>18.724639579267301</v>
      </c>
      <c r="BN205" s="2">
        <v>19.1856803894043</v>
      </c>
      <c r="BO205" s="2">
        <v>21.871799468994102</v>
      </c>
      <c r="BP205" s="2">
        <v>18.144290924072301</v>
      </c>
      <c r="BQ205" s="2">
        <v>19.420789718627901</v>
      </c>
      <c r="BR205" s="2">
        <v>14.620459556579601</v>
      </c>
      <c r="BS205" s="2">
        <v>15.2754634976273</v>
      </c>
      <c r="BT205" s="2">
        <v>15.4908895492554</v>
      </c>
      <c r="BU205" s="2">
        <v>17.915159225463899</v>
      </c>
      <c r="BV205" s="2">
        <v>15.033160209655801</v>
      </c>
      <c r="BW205" s="2">
        <v>15.6428899765015</v>
      </c>
      <c r="BX205" s="2">
        <v>12.0480699539185</v>
      </c>
      <c r="BY205" s="2">
        <v>13.1804898710004</v>
      </c>
      <c r="BZ205" s="2">
        <v>13.4694204330444</v>
      </c>
      <c r="CA205" s="2">
        <v>14.156419754028301</v>
      </c>
      <c r="CB205" s="2">
        <v>13.027910232543899</v>
      </c>
      <c r="CC205" s="2">
        <v>13.4814500808716</v>
      </c>
      <c r="CD205" s="2">
        <v>4.4514470100402797</v>
      </c>
      <c r="CE205" s="2">
        <v>5.2277668164167999</v>
      </c>
      <c r="CF205" s="2">
        <v>5.2897810935974103</v>
      </c>
      <c r="CG205" s="2">
        <v>6.9495091438293501</v>
      </c>
      <c r="CH205" s="2">
        <v>5.0435671806335396</v>
      </c>
      <c r="CI205" s="2">
        <v>5.5016031265258798</v>
      </c>
      <c r="CJ205" s="2">
        <v>-1.5392559580504899E-2</v>
      </c>
      <c r="CK205" s="2">
        <v>-6.6009394668613396E-3</v>
      </c>
      <c r="CL205" s="2">
        <v>-8.3476118743419595E-3</v>
      </c>
      <c r="CM205" s="2">
        <v>1.8495100084692201E-3</v>
      </c>
      <c r="CN205" s="2">
        <v>-8.9391274377703701E-3</v>
      </c>
      <c r="CO205" s="2">
        <v>-4.0129618719220196E-3</v>
      </c>
      <c r="CP205" s="2">
        <v>1.9535930156707799</v>
      </c>
      <c r="CQ205" s="2">
        <v>2.7852642404701</v>
      </c>
      <c r="CR205" s="2">
        <v>2.3294401168823198</v>
      </c>
      <c r="CS205" s="2">
        <v>4.1929969787597701</v>
      </c>
      <c r="CT205" s="2">
        <v>2.3053100109100302</v>
      </c>
      <c r="CU205" s="2">
        <v>3.3200869560241699</v>
      </c>
      <c r="CV205" s="2">
        <v>1.61913502216339</v>
      </c>
      <c r="CW205" s="2">
        <v>2.5365162595433799</v>
      </c>
      <c r="CX205" s="2">
        <v>2.1585860252380402</v>
      </c>
      <c r="CY205" s="2">
        <v>4.2539801597595197</v>
      </c>
      <c r="CZ205" s="2">
        <v>2.1303620338439901</v>
      </c>
      <c r="DA205" s="2">
        <v>3.0045859813690199</v>
      </c>
      <c r="DB205" s="2">
        <v>0.33230000734329201</v>
      </c>
      <c r="DC205" s="2">
        <v>0.41360437185230697</v>
      </c>
      <c r="DD205" s="2">
        <v>0.41420000791549699</v>
      </c>
      <c r="DE205" s="2">
        <v>0.41420000791549699</v>
      </c>
      <c r="DF205" s="2">
        <v>0.41420000791549699</v>
      </c>
      <c r="DG205" s="2">
        <v>0.41420000791549699</v>
      </c>
      <c r="DH205" s="2">
        <v>3.0331680774688698</v>
      </c>
      <c r="DI205" s="2">
        <v>5.4300345282504203</v>
      </c>
      <c r="DJ205" s="2">
        <v>6.3573360443115199</v>
      </c>
      <c r="DK205" s="2">
        <v>6.8144588470459002</v>
      </c>
      <c r="DL205" s="2">
        <v>3.1934618949890101</v>
      </c>
      <c r="DM205" s="2">
        <v>6.7001771926879901</v>
      </c>
      <c r="DN205" s="2">
        <v>-83.6844482421875</v>
      </c>
      <c r="DO205" s="2">
        <v>0.553836630492343</v>
      </c>
      <c r="DP205" s="2">
        <v>6.11653804779053</v>
      </c>
      <c r="DQ205" s="2">
        <v>20.647340774536101</v>
      </c>
      <c r="DR205" s="2">
        <v>-15.643710136413601</v>
      </c>
      <c r="DS205" s="2">
        <v>12.408220291137701</v>
      </c>
      <c r="DT205" s="2">
        <v>7.7844190597534197</v>
      </c>
      <c r="DU205" s="2">
        <v>8.7578120836083002</v>
      </c>
      <c r="DV205" s="2">
        <v>8.2371940612793004</v>
      </c>
      <c r="DW205" s="2">
        <v>9.9047126770019496</v>
      </c>
      <c r="DX205" s="2">
        <v>8.0512514114379901</v>
      </c>
      <c r="DY205" s="2">
        <v>9.4320554733276403</v>
      </c>
      <c r="DZ205" s="2" t="s">
        <v>153</v>
      </c>
      <c r="EA205" s="2" t="s">
        <v>154</v>
      </c>
      <c r="EB205" s="2" t="s">
        <v>154</v>
      </c>
      <c r="EC205" s="2" t="e">
        <f>-Inf</f>
        <v>#NAME?</v>
      </c>
      <c r="ED205" s="2" t="s">
        <v>154</v>
      </c>
      <c r="EE205" s="2" t="s">
        <v>154</v>
      </c>
      <c r="EF205" s="2">
        <v>0</v>
      </c>
      <c r="EG205" s="2">
        <v>0.114771604284893</v>
      </c>
      <c r="EH205" s="2">
        <v>0</v>
      </c>
      <c r="EI205" s="2">
        <v>1</v>
      </c>
      <c r="EJ205" s="2">
        <v>0</v>
      </c>
      <c r="EK205" s="2">
        <v>0.16204230487346599</v>
      </c>
      <c r="EL205" s="2">
        <v>14.3361597061157</v>
      </c>
      <c r="EM205" s="2">
        <v>14.4780532551965</v>
      </c>
      <c r="EN205" s="2">
        <v>14.489600181579601</v>
      </c>
      <c r="EO205" s="2">
        <v>15.4370002746582</v>
      </c>
      <c r="EP205" s="2">
        <v>14.4377632141113</v>
      </c>
      <c r="EQ205" s="2">
        <v>14.491000175476101</v>
      </c>
      <c r="ER205" s="2">
        <v>5.16218692064285E-2</v>
      </c>
      <c r="ES205" s="2">
        <v>0.49821416936704199</v>
      </c>
      <c r="ET205" s="2">
        <v>0.63192498683929399</v>
      </c>
      <c r="EU205" s="2">
        <v>0.67226850986480702</v>
      </c>
      <c r="EV205" s="2">
        <v>0.292837053537369</v>
      </c>
      <c r="EW205" s="2">
        <v>0.65609991550445601</v>
      </c>
    </row>
    <row r="206" spans="1:153" x14ac:dyDescent="0.25">
      <c r="A206" s="1" t="s">
        <v>266</v>
      </c>
      <c r="B206" s="3" t="s">
        <v>179</v>
      </c>
      <c r="C206" s="1">
        <v>24</v>
      </c>
      <c r="D206" s="2">
        <v>972.90417480468795</v>
      </c>
      <c r="E206" s="2">
        <v>1085.89488983154</v>
      </c>
      <c r="F206" s="2">
        <v>1056</v>
      </c>
      <c r="G206" s="2">
        <v>1569.21801757812</v>
      </c>
      <c r="H206" s="2">
        <v>1056</v>
      </c>
      <c r="I206" s="2">
        <v>1056</v>
      </c>
      <c r="J206" s="2">
        <v>4</v>
      </c>
      <c r="K206" s="2">
        <v>4</v>
      </c>
      <c r="L206" s="2">
        <v>4</v>
      </c>
      <c r="M206" s="2">
        <v>4</v>
      </c>
      <c r="N206" s="2">
        <v>4</v>
      </c>
      <c r="O206" s="2">
        <v>4</v>
      </c>
      <c r="P206" s="2">
        <v>1.08442795276642</v>
      </c>
      <c r="Q206" s="2">
        <v>4.4616158381104496</v>
      </c>
      <c r="R206" s="2">
        <v>4.2196798324584996</v>
      </c>
      <c r="S206" s="2">
        <v>6.7048101425170898</v>
      </c>
      <c r="T206" s="2">
        <v>4.2196798324584996</v>
      </c>
      <c r="U206" s="2">
        <v>4.2196798324584996</v>
      </c>
      <c r="V206" s="2">
        <v>9.4712257385253906E-2</v>
      </c>
      <c r="W206" s="2">
        <v>0.141762584447861</v>
      </c>
      <c r="X206" s="2">
        <v>0.14318040013313299</v>
      </c>
      <c r="Y206" s="2">
        <v>0.162487298250198</v>
      </c>
      <c r="Z206" s="2">
        <v>0.14318040013313299</v>
      </c>
      <c r="AA206" s="2">
        <v>0.14318040013313299</v>
      </c>
      <c r="AB206" s="2">
        <v>0</v>
      </c>
      <c r="AC206" s="2">
        <v>0.12697965558618299</v>
      </c>
      <c r="AD206" s="2">
        <v>0.14736150205135301</v>
      </c>
      <c r="AE206" s="2">
        <v>0.14929920434951799</v>
      </c>
      <c r="AF206" s="2">
        <v>0.14736150205135301</v>
      </c>
      <c r="AG206" s="2">
        <v>0.14736150205135301</v>
      </c>
      <c r="AH206" s="2">
        <v>1.02768099308014</v>
      </c>
      <c r="AI206" s="2">
        <v>3.8944391086697601</v>
      </c>
      <c r="AJ206" s="2">
        <v>3.6259069442749001</v>
      </c>
      <c r="AK206" s="2">
        <v>6.2499442100524902</v>
      </c>
      <c r="AL206" s="2">
        <v>3.6259069442749001</v>
      </c>
      <c r="AM206" s="2">
        <v>3.6259069442749001</v>
      </c>
      <c r="AN206" s="2">
        <v>5</v>
      </c>
      <c r="AO206" s="2">
        <v>5</v>
      </c>
      <c r="AP206" s="2">
        <v>5</v>
      </c>
      <c r="AQ206" s="2">
        <v>5</v>
      </c>
      <c r="AR206" s="2">
        <v>5</v>
      </c>
      <c r="AS206" s="2">
        <v>5</v>
      </c>
      <c r="AT206" s="2">
        <v>39.793209075927699</v>
      </c>
      <c r="AU206" s="2">
        <v>39.917094230651898</v>
      </c>
      <c r="AV206" s="2">
        <v>39.908599853515597</v>
      </c>
      <c r="AW206" s="2">
        <v>39.996349334716797</v>
      </c>
      <c r="AX206" s="2">
        <v>39.908599853515597</v>
      </c>
      <c r="AY206" s="2">
        <v>39.908599853515597</v>
      </c>
      <c r="AZ206" s="2">
        <v>8.2000207901000994</v>
      </c>
      <c r="BA206" s="2">
        <v>8.2171594500541705</v>
      </c>
      <c r="BB206" s="2">
        <v>8.21893310546875</v>
      </c>
      <c r="BC206" s="2">
        <v>8.2200880050659197</v>
      </c>
      <c r="BD206" s="2">
        <v>8.21893310546875</v>
      </c>
      <c r="BE206" s="2">
        <v>8.21893310546875</v>
      </c>
      <c r="BF206" s="2">
        <v>33</v>
      </c>
      <c r="BG206" s="2">
        <v>33</v>
      </c>
      <c r="BH206" s="2">
        <v>33</v>
      </c>
      <c r="BI206" s="2">
        <v>33</v>
      </c>
      <c r="BJ206" s="2">
        <v>33</v>
      </c>
      <c r="BK206" s="2">
        <v>33</v>
      </c>
      <c r="BL206" s="2">
        <v>18.808170318603501</v>
      </c>
      <c r="BM206" s="2">
        <v>21.297620058059699</v>
      </c>
      <c r="BN206" s="2">
        <v>21.434179306030298</v>
      </c>
      <c r="BO206" s="2">
        <v>21.871799468994102</v>
      </c>
      <c r="BP206" s="2">
        <v>21.434179306030298</v>
      </c>
      <c r="BQ206" s="2">
        <v>21.434179306030298</v>
      </c>
      <c r="BR206" s="2">
        <v>15.044750213623001</v>
      </c>
      <c r="BS206" s="2">
        <v>17.359886169433601</v>
      </c>
      <c r="BT206" s="2">
        <v>17.490259170532202</v>
      </c>
      <c r="BU206" s="2">
        <v>17.915159225463899</v>
      </c>
      <c r="BV206" s="2">
        <v>17.490259170532202</v>
      </c>
      <c r="BW206" s="2">
        <v>17.490259170532202</v>
      </c>
      <c r="BX206" s="2">
        <v>13.044750213623001</v>
      </c>
      <c r="BY206" s="2">
        <v>13.783209085464501</v>
      </c>
      <c r="BZ206" s="2">
        <v>13.764479637146</v>
      </c>
      <c r="CA206" s="2">
        <v>14.156419754028301</v>
      </c>
      <c r="CB206" s="2">
        <v>13.764479637146</v>
      </c>
      <c r="CC206" s="2">
        <v>13.764479637146</v>
      </c>
      <c r="CD206" s="2">
        <v>5.20375299453735</v>
      </c>
      <c r="CE206" s="2">
        <v>6.9466746449470502</v>
      </c>
      <c r="CF206" s="2">
        <v>7.1667819023132298</v>
      </c>
      <c r="CG206" s="2">
        <v>7.1667819023132298</v>
      </c>
      <c r="CH206" s="2">
        <v>7.1124637126922599</v>
      </c>
      <c r="CI206" s="2">
        <v>7.1667819023132298</v>
      </c>
      <c r="CJ206" s="2">
        <v>-1.1787150055170101E-2</v>
      </c>
      <c r="CK206" s="2">
        <v>-9.7478619136381894E-3</v>
      </c>
      <c r="CL206" s="2">
        <v>-1.1787150055170101E-2</v>
      </c>
      <c r="CM206" s="2">
        <v>5.5316030047833902E-3</v>
      </c>
      <c r="CN206" s="2">
        <v>-1.1787150055170101E-2</v>
      </c>
      <c r="CO206" s="2">
        <v>-1.1526487534865701E-2</v>
      </c>
      <c r="CP206" s="2">
        <v>0.88649541139602706</v>
      </c>
      <c r="CQ206" s="2">
        <v>4.17595525458455</v>
      </c>
      <c r="CR206" s="2">
        <v>4.5185589790344203</v>
      </c>
      <c r="CS206" s="2">
        <v>4.5185589790344203</v>
      </c>
      <c r="CT206" s="2">
        <v>4.4371684789657602</v>
      </c>
      <c r="CU206" s="2">
        <v>4.5185589790344203</v>
      </c>
      <c r="CV206" s="2">
        <v>1.39446401596069</v>
      </c>
      <c r="CW206" s="2">
        <v>4.1956073790788704</v>
      </c>
      <c r="CX206" s="2">
        <v>4.5185589790344203</v>
      </c>
      <c r="CY206" s="2">
        <v>4.5185589790344203</v>
      </c>
      <c r="CZ206" s="2">
        <v>4.4524142742157</v>
      </c>
      <c r="DA206" s="2">
        <v>4.5185589790344203</v>
      </c>
      <c r="DB206" s="2">
        <v>0.33230000734329201</v>
      </c>
      <c r="DC206" s="2">
        <v>0.33857454359531403</v>
      </c>
      <c r="DD206" s="2">
        <v>0.33230000734329201</v>
      </c>
      <c r="DE206" s="2">
        <v>0.41420000791549699</v>
      </c>
      <c r="DF206" s="2">
        <v>0.33230000734329201</v>
      </c>
      <c r="DG206" s="2">
        <v>0.33230000734329201</v>
      </c>
      <c r="DH206" s="2">
        <v>4.4937438964843803</v>
      </c>
      <c r="DI206" s="2">
        <v>5.0238136053085301</v>
      </c>
      <c r="DJ206" s="2">
        <v>5</v>
      </c>
      <c r="DK206" s="2">
        <v>5.9104199409484899</v>
      </c>
      <c r="DL206" s="2">
        <v>5</v>
      </c>
      <c r="DM206" s="2">
        <v>5</v>
      </c>
      <c r="DN206" s="2">
        <v>-83.6844482421875</v>
      </c>
      <c r="DO206" s="2">
        <v>-69.098170667886706</v>
      </c>
      <c r="DP206" s="2">
        <v>-79.614082336425795</v>
      </c>
      <c r="DQ206" s="2">
        <v>24.9552307128906</v>
      </c>
      <c r="DR206" s="2">
        <v>-79.614082336425795</v>
      </c>
      <c r="DS206" s="2">
        <v>-79.614082336425795</v>
      </c>
      <c r="DT206" s="2">
        <v>7.4447398185729998</v>
      </c>
      <c r="DU206" s="2">
        <v>7.6217660009861001</v>
      </c>
      <c r="DV206" s="2">
        <v>7.4447398185729998</v>
      </c>
      <c r="DW206" s="2">
        <v>9.2861680984497106</v>
      </c>
      <c r="DX206" s="2">
        <v>7.4447398185729998</v>
      </c>
      <c r="DY206" s="2">
        <v>7.5226478576660201</v>
      </c>
      <c r="DZ206" s="2">
        <v>16.350999832153299</v>
      </c>
      <c r="EA206" s="2">
        <v>17.039615484384399</v>
      </c>
      <c r="EB206" s="2">
        <v>17.097000122070298</v>
      </c>
      <c r="EC206" s="2">
        <v>17.097000122070298</v>
      </c>
      <c r="ED206" s="2">
        <v>17.097000122070298</v>
      </c>
      <c r="EE206" s="2">
        <v>17.097000122070298</v>
      </c>
      <c r="EF206" s="2">
        <v>0</v>
      </c>
      <c r="EG206" s="2">
        <v>0</v>
      </c>
      <c r="EH206" s="2">
        <v>0</v>
      </c>
      <c r="EI206" s="2">
        <v>0</v>
      </c>
      <c r="EJ206" s="2">
        <v>0</v>
      </c>
      <c r="EK206" s="2">
        <v>0</v>
      </c>
      <c r="EL206" s="2">
        <v>14.491000175476101</v>
      </c>
      <c r="EM206" s="2">
        <v>15.2218384345373</v>
      </c>
      <c r="EN206" s="2">
        <v>15.4370002746582</v>
      </c>
      <c r="EO206" s="2">
        <v>15.491060256958001</v>
      </c>
      <c r="EP206" s="2">
        <v>14.7159996032715</v>
      </c>
      <c r="EQ206" s="2">
        <v>15.4370002746582</v>
      </c>
      <c r="ER206" s="2">
        <v>5.16218692064285E-2</v>
      </c>
      <c r="ES206" s="2">
        <v>0.26251940429210702</v>
      </c>
      <c r="ET206" s="2">
        <v>0.20383414626121499</v>
      </c>
      <c r="EU206" s="2">
        <v>0.68887728452682495</v>
      </c>
      <c r="EV206" s="2">
        <v>0.20383414626121499</v>
      </c>
      <c r="EW206" s="2">
        <v>0.24485336244106301</v>
      </c>
    </row>
    <row r="207" spans="1:153" x14ac:dyDescent="0.25">
      <c r="A207" s="1" t="s">
        <v>267</v>
      </c>
      <c r="B207" s="3" t="s">
        <v>152</v>
      </c>
      <c r="C207" s="1">
        <v>124</v>
      </c>
      <c r="D207" s="2">
        <v>429.33639526367199</v>
      </c>
      <c r="E207" s="2">
        <v>915.97910467783595</v>
      </c>
      <c r="F207" s="2">
        <v>941.60900878906205</v>
      </c>
      <c r="G207" s="2">
        <v>1149.97595214844</v>
      </c>
      <c r="H207" s="2">
        <v>876.64147949218795</v>
      </c>
      <c r="I207" s="2">
        <v>995.81072998046898</v>
      </c>
      <c r="J207" s="2">
        <v>6</v>
      </c>
      <c r="K207" s="2">
        <v>6</v>
      </c>
      <c r="L207" s="2">
        <v>6</v>
      </c>
      <c r="M207" s="2">
        <v>6</v>
      </c>
      <c r="N207" s="2">
        <v>6</v>
      </c>
      <c r="O207" s="2">
        <v>6</v>
      </c>
      <c r="P207" s="2">
        <v>2.1072649955749498</v>
      </c>
      <c r="Q207" s="2">
        <v>6.98267864435911</v>
      </c>
      <c r="R207" s="2">
        <v>6.9075388908386204</v>
      </c>
      <c r="S207" s="2">
        <v>11.029100418090801</v>
      </c>
      <c r="T207" s="2">
        <v>5.0340291261673</v>
      </c>
      <c r="U207" s="2">
        <v>8.9318990707397496</v>
      </c>
      <c r="V207" s="2">
        <v>0.124952502548695</v>
      </c>
      <c r="W207" s="2">
        <v>0.174517209796856</v>
      </c>
      <c r="X207" s="2">
        <v>0.17726150155067399</v>
      </c>
      <c r="Y207" s="2">
        <v>0.199385195970535</v>
      </c>
      <c r="Z207" s="2">
        <v>0.16367509961128199</v>
      </c>
      <c r="AA207" s="2">
        <v>0.18856349587440499</v>
      </c>
      <c r="AB207" s="2">
        <v>0</v>
      </c>
      <c r="AC207" s="2">
        <v>4.0865056604767799E-3</v>
      </c>
      <c r="AD207" s="2">
        <v>0</v>
      </c>
      <c r="AE207" s="2">
        <v>0.157947897911072</v>
      </c>
      <c r="AF207" s="2">
        <v>0</v>
      </c>
      <c r="AG207" s="2">
        <v>0</v>
      </c>
      <c r="AH207" s="2">
        <v>1.3787549734115601</v>
      </c>
      <c r="AI207" s="2">
        <v>6.4395662757257597</v>
      </c>
      <c r="AJ207" s="2">
        <v>6.0464229583740199</v>
      </c>
      <c r="AK207" s="2">
        <v>10.623970031738301</v>
      </c>
      <c r="AL207" s="2">
        <v>4.2297811508178702</v>
      </c>
      <c r="AM207" s="2">
        <v>8.8050355911254901</v>
      </c>
      <c r="AN207" s="2">
        <v>7</v>
      </c>
      <c r="AO207" s="2">
        <v>7</v>
      </c>
      <c r="AP207" s="2">
        <v>7</v>
      </c>
      <c r="AQ207" s="2">
        <v>7</v>
      </c>
      <c r="AR207" s="2">
        <v>7</v>
      </c>
      <c r="AS207" s="2">
        <v>7</v>
      </c>
      <c r="AT207" s="2">
        <v>26.367090225219702</v>
      </c>
      <c r="AU207" s="2">
        <v>29.194816827774002</v>
      </c>
      <c r="AV207" s="2">
        <v>29.608169555664102</v>
      </c>
      <c r="AW207" s="2">
        <v>30.8821201324463</v>
      </c>
      <c r="AX207" s="2">
        <v>28.0578804016113</v>
      </c>
      <c r="AY207" s="2">
        <v>29.977279663085898</v>
      </c>
      <c r="AZ207" s="2">
        <v>8.0760726928710902</v>
      </c>
      <c r="BA207" s="2">
        <v>8.0990347961584703</v>
      </c>
      <c r="BB207" s="2">
        <v>8.0860157012939506</v>
      </c>
      <c r="BC207" s="2">
        <v>8.1643400192260707</v>
      </c>
      <c r="BD207" s="2">
        <v>8.0856056213378906</v>
      </c>
      <c r="BE207" s="2">
        <v>8.1229524612426793</v>
      </c>
      <c r="BF207" s="2">
        <v>26.893579483032202</v>
      </c>
      <c r="BG207" s="2">
        <v>29.6485683123271</v>
      </c>
      <c r="BH207" s="2">
        <v>30</v>
      </c>
      <c r="BI207" s="2">
        <v>31</v>
      </c>
      <c r="BJ207" s="2">
        <v>28.983226776123001</v>
      </c>
      <c r="BK207" s="2">
        <v>30.013149261474599</v>
      </c>
      <c r="BL207" s="2">
        <v>10.971489906311</v>
      </c>
      <c r="BM207" s="2">
        <v>12.4451566835245</v>
      </c>
      <c r="BN207" s="2">
        <v>11.5835304260254</v>
      </c>
      <c r="BO207" s="2">
        <v>15.102820396423301</v>
      </c>
      <c r="BP207" s="2">
        <v>11.270409584045399</v>
      </c>
      <c r="BQ207" s="2">
        <v>14.102720260620099</v>
      </c>
      <c r="BR207" s="2">
        <v>5.8966560363769496</v>
      </c>
      <c r="BS207" s="2">
        <v>6.87770889202754</v>
      </c>
      <c r="BT207" s="2">
        <v>6.8373541831970197</v>
      </c>
      <c r="BU207" s="2">
        <v>8</v>
      </c>
      <c r="BV207" s="2">
        <v>6.2433099746704102</v>
      </c>
      <c r="BW207" s="2">
        <v>7.52606296539307</v>
      </c>
      <c r="BX207" s="2">
        <v>1.92221903800964</v>
      </c>
      <c r="BY207" s="2">
        <v>2.6171042087177399</v>
      </c>
      <c r="BZ207" s="2">
        <v>2.6854770183563201</v>
      </c>
      <c r="CA207" s="2">
        <v>3.0631859302520801</v>
      </c>
      <c r="CB207" s="2">
        <v>1.9986389875412001</v>
      </c>
      <c r="CC207" s="2">
        <v>2.9595708847045898</v>
      </c>
      <c r="CD207" s="2">
        <v>7.0915179252624503</v>
      </c>
      <c r="CE207" s="2">
        <v>9.2330611050128901</v>
      </c>
      <c r="CF207" s="2">
        <v>9.2282323837280291</v>
      </c>
      <c r="CG207" s="2">
        <v>12.618060111999499</v>
      </c>
      <c r="CH207" s="2">
        <v>8.2885093688964808</v>
      </c>
      <c r="CI207" s="2">
        <v>10.7924604415894</v>
      </c>
      <c r="CJ207" s="2">
        <v>-1.2492040172219301E-2</v>
      </c>
      <c r="CK207" s="2">
        <v>-2.3280550067283901E-4</v>
      </c>
      <c r="CL207" s="2">
        <v>-7.0385000435635404E-4</v>
      </c>
      <c r="CM207" s="2">
        <v>6.6978977993130701E-3</v>
      </c>
      <c r="CN207" s="2">
        <v>-8.9945807121694099E-4</v>
      </c>
      <c r="CO207" s="2">
        <v>-4.4032000005245198E-4</v>
      </c>
      <c r="CP207" s="2">
        <v>2.2129209041595499</v>
      </c>
      <c r="CQ207" s="2">
        <v>5.2649567409228304</v>
      </c>
      <c r="CR207" s="2">
        <v>5.6259489059448198</v>
      </c>
      <c r="CS207" s="2">
        <v>10</v>
      </c>
      <c r="CT207" s="2">
        <v>4.0322380065918004</v>
      </c>
      <c r="CU207" s="2">
        <v>5.9011759757995597</v>
      </c>
      <c r="CV207" s="2">
        <v>0.72455108165741</v>
      </c>
      <c r="CW207" s="2">
        <v>1.0906778465035101</v>
      </c>
      <c r="CX207" s="2">
        <v>1.2055859565734901</v>
      </c>
      <c r="CY207" s="2">
        <v>2.4948759078979501</v>
      </c>
      <c r="CZ207" s="2">
        <v>0.86758792400360096</v>
      </c>
      <c r="DA207" s="2">
        <v>1.31985104084015</v>
      </c>
      <c r="DB207" s="2">
        <v>1.0704499483108501</v>
      </c>
      <c r="DC207" s="2">
        <v>1.0890506468713299</v>
      </c>
      <c r="DD207" s="2">
        <v>1.0793000459671001</v>
      </c>
      <c r="DE207" s="2">
        <v>1.28139996528625</v>
      </c>
      <c r="DF207" s="2">
        <v>1.07843494415283</v>
      </c>
      <c r="DG207" s="2">
        <v>1.08096599578857</v>
      </c>
      <c r="DH207" s="2">
        <v>0</v>
      </c>
      <c r="DI207" s="2">
        <v>1.57330335055788</v>
      </c>
      <c r="DJ207" s="2">
        <v>0</v>
      </c>
      <c r="DK207" s="2">
        <v>7.2279829978942898</v>
      </c>
      <c r="DL207" s="2">
        <v>0</v>
      </c>
      <c r="DM207" s="2">
        <v>0.125361442565918</v>
      </c>
      <c r="DN207" s="2">
        <v>-36.147388458252003</v>
      </c>
      <c r="DO207" s="2">
        <v>-6.3614948593700902</v>
      </c>
      <c r="DP207" s="2">
        <v>-1.79285299777985</v>
      </c>
      <c r="DQ207" s="2">
        <v>31.367580413818398</v>
      </c>
      <c r="DR207" s="2">
        <v>-9.2854766845703107</v>
      </c>
      <c r="DS207" s="2">
        <v>-0.33131471276283297</v>
      </c>
      <c r="DT207" s="2" t="s">
        <v>153</v>
      </c>
      <c r="DU207" s="2" t="s">
        <v>154</v>
      </c>
      <c r="DV207" s="2" t="s">
        <v>154</v>
      </c>
      <c r="DW207" s="2" t="e">
        <f>-Inf</f>
        <v>#NAME?</v>
      </c>
      <c r="DX207" s="2" t="s">
        <v>154</v>
      </c>
      <c r="DY207" s="2" t="s">
        <v>154</v>
      </c>
      <c r="DZ207" s="2">
        <v>6.7578010559081996</v>
      </c>
      <c r="EA207" s="2">
        <v>7.0247193379188699</v>
      </c>
      <c r="EB207" s="2">
        <v>7.0749998092651403</v>
      </c>
      <c r="EC207" s="2">
        <v>7.0749998092651403</v>
      </c>
      <c r="ED207" s="2">
        <v>7.0749058723449698</v>
      </c>
      <c r="EE207" s="2">
        <v>7.0749998092651403</v>
      </c>
      <c r="EF207" s="2">
        <v>6</v>
      </c>
      <c r="EG207" s="2">
        <v>7.7031369209289604</v>
      </c>
      <c r="EH207" s="2">
        <v>8</v>
      </c>
      <c r="EI207" s="2">
        <v>8</v>
      </c>
      <c r="EJ207" s="2">
        <v>8</v>
      </c>
      <c r="EK207" s="2">
        <v>8</v>
      </c>
      <c r="EL207" s="2">
        <v>5.2686643600463903</v>
      </c>
      <c r="EM207" s="2">
        <v>5.8400651559991399</v>
      </c>
      <c r="EN207" s="2">
        <v>5.6609997749328604</v>
      </c>
      <c r="EO207" s="2">
        <v>7.4836120605468803</v>
      </c>
      <c r="EP207" s="2">
        <v>5.5435681343078604</v>
      </c>
      <c r="EQ207" s="2">
        <v>6.3015613555908203</v>
      </c>
      <c r="ER207" s="2">
        <v>0.13111755251884499</v>
      </c>
      <c r="ES207" s="2">
        <v>2.47004432263028</v>
      </c>
      <c r="ET207" s="2">
        <v>1.9411929845809901</v>
      </c>
      <c r="EU207" s="2">
        <v>3.9537110328674299</v>
      </c>
      <c r="EV207" s="2">
        <v>1.38705277442932</v>
      </c>
      <c r="EW207" s="2">
        <v>3.7261772155761701</v>
      </c>
    </row>
    <row r="208" spans="1:153" x14ac:dyDescent="0.25">
      <c r="A208" s="1" t="s">
        <v>267</v>
      </c>
      <c r="B208" s="3" t="s">
        <v>157</v>
      </c>
      <c r="C208" s="1">
        <v>259</v>
      </c>
      <c r="D208" s="2">
        <v>1040.74401855469</v>
      </c>
      <c r="E208" s="2">
        <v>1120.8965354043901</v>
      </c>
      <c r="F208" s="2">
        <v>1118.27197265625</v>
      </c>
      <c r="G208" s="2">
        <v>1604</v>
      </c>
      <c r="H208" s="2">
        <v>1113.09301757812</v>
      </c>
      <c r="I208" s="2">
        <v>1145.99499511719</v>
      </c>
      <c r="J208" s="2">
        <v>5.4318470954895002</v>
      </c>
      <c r="K208" s="2">
        <v>5.9256760917726101</v>
      </c>
      <c r="L208" s="2">
        <v>6</v>
      </c>
      <c r="M208" s="2">
        <v>7</v>
      </c>
      <c r="N208" s="2">
        <v>6</v>
      </c>
      <c r="O208" s="2">
        <v>6</v>
      </c>
      <c r="P208" s="2">
        <v>1.28083896636963</v>
      </c>
      <c r="Q208" s="2">
        <v>3.31003441966948</v>
      </c>
      <c r="R208" s="2">
        <v>3.82739305496216</v>
      </c>
      <c r="S208" s="2">
        <v>13.838560104370099</v>
      </c>
      <c r="T208" s="2">
        <v>2.0592989921569802</v>
      </c>
      <c r="U208" s="2">
        <v>4.0037040710449201</v>
      </c>
      <c r="V208" s="2">
        <v>0.116169899702072</v>
      </c>
      <c r="W208" s="2">
        <v>0.14059739511032601</v>
      </c>
      <c r="X208" s="2">
        <v>0.143479093909264</v>
      </c>
      <c r="Y208" s="2">
        <v>0.23319609463214899</v>
      </c>
      <c r="Z208" s="2">
        <v>0.137390106916428</v>
      </c>
      <c r="AA208" s="2">
        <v>0.14628979563713099</v>
      </c>
      <c r="AB208" s="2">
        <v>0</v>
      </c>
      <c r="AC208" s="2">
        <v>8.8974488441084299E-4</v>
      </c>
      <c r="AD208" s="2">
        <v>0</v>
      </c>
      <c r="AE208" s="2">
        <v>3.6182958632707603E-2</v>
      </c>
      <c r="AF208" s="2">
        <v>0</v>
      </c>
      <c r="AG208" s="2">
        <v>0</v>
      </c>
      <c r="AH208" s="2">
        <v>0.93846201896667503</v>
      </c>
      <c r="AI208" s="2">
        <v>2.7313754793073302</v>
      </c>
      <c r="AJ208" s="2">
        <v>3.0185880661010698</v>
      </c>
      <c r="AK208" s="2">
        <v>13.636400222778301</v>
      </c>
      <c r="AL208" s="2">
        <v>1.9644809961319001</v>
      </c>
      <c r="AM208" s="2">
        <v>3.18091988563538</v>
      </c>
      <c r="AN208" s="2">
        <v>6</v>
      </c>
      <c r="AO208" s="2">
        <v>6.0001081638648897</v>
      </c>
      <c r="AP208" s="2">
        <v>6</v>
      </c>
      <c r="AQ208" s="2">
        <v>6.0131959915161097</v>
      </c>
      <c r="AR208" s="2">
        <v>6</v>
      </c>
      <c r="AS208" s="2">
        <v>6</v>
      </c>
      <c r="AT208" s="2">
        <v>26.055719375610401</v>
      </c>
      <c r="AU208" s="2">
        <v>28.965842012499198</v>
      </c>
      <c r="AV208" s="2">
        <v>29.037319183349599</v>
      </c>
      <c r="AW208" s="2">
        <v>29.807460784912099</v>
      </c>
      <c r="AX208" s="2">
        <v>29.037319183349599</v>
      </c>
      <c r="AY208" s="2">
        <v>29.170869827270501</v>
      </c>
      <c r="AZ208" s="2">
        <v>8.1434812545776403</v>
      </c>
      <c r="BA208" s="2">
        <v>8.1450992177744403</v>
      </c>
      <c r="BB208" s="2">
        <v>8.1449356079101598</v>
      </c>
      <c r="BC208" s="2">
        <v>8.1510305404663104</v>
      </c>
      <c r="BD208" s="2">
        <v>8.1449356079101598</v>
      </c>
      <c r="BE208" s="2">
        <v>8.1450290679931605</v>
      </c>
      <c r="BF208" s="2">
        <v>30</v>
      </c>
      <c r="BG208" s="2">
        <v>31.000424619580901</v>
      </c>
      <c r="BH208" s="2">
        <v>31</v>
      </c>
      <c r="BI208" s="2">
        <v>31.045730590820298</v>
      </c>
      <c r="BJ208" s="2">
        <v>31</v>
      </c>
      <c r="BK208" s="2">
        <v>31</v>
      </c>
      <c r="BL208" s="2">
        <v>11.2302503585815</v>
      </c>
      <c r="BM208" s="2">
        <v>14.082972768877401</v>
      </c>
      <c r="BN208" s="2">
        <v>14.113050460815399</v>
      </c>
      <c r="BO208" s="2">
        <v>14.8741302490234</v>
      </c>
      <c r="BP208" s="2">
        <v>14.108380317688001</v>
      </c>
      <c r="BQ208" s="2">
        <v>14.6677198410034</v>
      </c>
      <c r="BR208" s="2">
        <v>7.1996550559997603</v>
      </c>
      <c r="BS208" s="2">
        <v>9.4107067428651394</v>
      </c>
      <c r="BT208" s="2">
        <v>9.1355171203613299</v>
      </c>
      <c r="BU208" s="2">
        <v>10</v>
      </c>
      <c r="BV208" s="2">
        <v>9.1355171203613299</v>
      </c>
      <c r="BW208" s="2">
        <v>9.7714195251464808</v>
      </c>
      <c r="BX208" s="2">
        <v>4.1415610313415501</v>
      </c>
      <c r="BY208" s="2">
        <v>6.6275124667120799</v>
      </c>
      <c r="BZ208" s="2">
        <v>6.8413147926330602</v>
      </c>
      <c r="CA208" s="2">
        <v>7</v>
      </c>
      <c r="CB208" s="2">
        <v>6.7646508216857901</v>
      </c>
      <c r="CC208" s="2">
        <v>6.8413147926330602</v>
      </c>
      <c r="CD208" s="2">
        <v>6.1862769126892099</v>
      </c>
      <c r="CE208" s="2">
        <v>7.2184260985890401</v>
      </c>
      <c r="CF208" s="2">
        <v>7.0399589538574201</v>
      </c>
      <c r="CG208" s="2">
        <v>9.9767360687255895</v>
      </c>
      <c r="CH208" s="2">
        <v>7.0366401672363299</v>
      </c>
      <c r="CI208" s="2">
        <v>7.5001019239425704</v>
      </c>
      <c r="CJ208" s="2">
        <v>1.28936793771572E-4</v>
      </c>
      <c r="CK208" s="2">
        <v>1.7705599473837999E-2</v>
      </c>
      <c r="CL208" s="2">
        <v>1.9363990053534501E-2</v>
      </c>
      <c r="CM208" s="2">
        <v>3.2026521861553199E-2</v>
      </c>
      <c r="CN208" s="2">
        <v>1.1181659996509601E-2</v>
      </c>
      <c r="CO208" s="2">
        <v>2.54895202815533E-2</v>
      </c>
      <c r="CP208" s="2">
        <v>1.7032539844512899</v>
      </c>
      <c r="CQ208" s="2">
        <v>3.3726771512969602</v>
      </c>
      <c r="CR208" s="2">
        <v>3.9702689647674601</v>
      </c>
      <c r="CS208" s="2">
        <v>12.694140434265099</v>
      </c>
      <c r="CT208" s="2">
        <v>2.7197840213775599</v>
      </c>
      <c r="CU208" s="2">
        <v>4.21777391433716</v>
      </c>
      <c r="CV208" s="2">
        <v>0.45104038715362499</v>
      </c>
      <c r="CW208" s="2">
        <v>1.0183574677002201</v>
      </c>
      <c r="CX208" s="2">
        <v>1.3518259525299099</v>
      </c>
      <c r="CY208" s="2">
        <v>3.4689140319824201</v>
      </c>
      <c r="CZ208" s="2">
        <v>0.55583250522613503</v>
      </c>
      <c r="DA208" s="2">
        <v>1.3908820152282699</v>
      </c>
      <c r="DB208" s="2">
        <v>0.92360001802444502</v>
      </c>
      <c r="DC208" s="2">
        <v>0.94148083495312096</v>
      </c>
      <c r="DD208" s="2">
        <v>0.94010001420974698</v>
      </c>
      <c r="DE208" s="2">
        <v>1.0730999708175699</v>
      </c>
      <c r="DF208" s="2">
        <v>0.93452709913253795</v>
      </c>
      <c r="DG208" s="2">
        <v>0.94010001420974698</v>
      </c>
      <c r="DH208" s="2">
        <v>0</v>
      </c>
      <c r="DI208" s="2">
        <v>7.8629464094267503</v>
      </c>
      <c r="DJ208" s="2">
        <v>8.1852502822875994</v>
      </c>
      <c r="DK208" s="2">
        <v>8.4749050140380895</v>
      </c>
      <c r="DL208" s="2">
        <v>7.6711632013320896</v>
      </c>
      <c r="DM208" s="2">
        <v>8.2976875305175799</v>
      </c>
      <c r="DN208" s="2">
        <v>-29.685630798339801</v>
      </c>
      <c r="DO208" s="2">
        <v>20.371207456119699</v>
      </c>
      <c r="DP208" s="2">
        <v>38.687271118164098</v>
      </c>
      <c r="DQ208" s="2">
        <v>76.042488098144503</v>
      </c>
      <c r="DR208" s="2">
        <v>2.6191830635070801</v>
      </c>
      <c r="DS208" s="2">
        <v>38.687271118164098</v>
      </c>
      <c r="DT208" s="2">
        <v>5.3512148857116699</v>
      </c>
      <c r="DU208" s="2">
        <v>5.7821820145946399</v>
      </c>
      <c r="DV208" s="2">
        <v>5.9001278877258301</v>
      </c>
      <c r="DW208" s="2">
        <v>6.7616209983825701</v>
      </c>
      <c r="DX208" s="2">
        <v>5.5517201423645002</v>
      </c>
      <c r="DY208" s="2">
        <v>6.1071078777313197</v>
      </c>
      <c r="DZ208" s="2">
        <v>8.2589998245239293</v>
      </c>
      <c r="EA208" s="2">
        <v>9.7711770026410196</v>
      </c>
      <c r="EB208" s="2">
        <v>9.8000001907348597</v>
      </c>
      <c r="EC208" s="2">
        <v>9.9485788345336896</v>
      </c>
      <c r="ED208" s="2">
        <v>9.7978830337524396</v>
      </c>
      <c r="EE208" s="2">
        <v>9.8040313720703107</v>
      </c>
      <c r="EF208" s="2">
        <v>5</v>
      </c>
      <c r="EG208" s="2">
        <v>5.0564971751412404</v>
      </c>
      <c r="EH208" s="2">
        <v>5</v>
      </c>
      <c r="EI208" s="2">
        <v>7</v>
      </c>
      <c r="EJ208" s="2">
        <v>5</v>
      </c>
      <c r="EK208" s="2">
        <v>5</v>
      </c>
      <c r="EL208" s="2">
        <v>8.0891933441162092</v>
      </c>
      <c r="EM208" s="2">
        <v>8.8184304613816096</v>
      </c>
      <c r="EN208" s="2">
        <v>8.8294315338134801</v>
      </c>
      <c r="EO208" s="2">
        <v>9.6282072067260707</v>
      </c>
      <c r="EP208" s="2">
        <v>8.8129997253418004</v>
      </c>
      <c r="EQ208" s="2">
        <v>8.8493785858154297</v>
      </c>
      <c r="ER208" s="2">
        <v>0</v>
      </c>
      <c r="ES208" s="2">
        <v>1.34634173791422</v>
      </c>
      <c r="ET208" s="2">
        <v>1.6972471475601201</v>
      </c>
      <c r="EU208" s="2">
        <v>1.8899110555648799</v>
      </c>
      <c r="EV208" s="2">
        <v>1.1214505434036299</v>
      </c>
      <c r="EW208" s="2">
        <v>1.8899110555648799</v>
      </c>
    </row>
    <row r="209" spans="1:153" x14ac:dyDescent="0.25">
      <c r="A209" s="1" t="s">
        <v>267</v>
      </c>
      <c r="B209" s="3" t="s">
        <v>177</v>
      </c>
      <c r="C209" s="1">
        <v>23292</v>
      </c>
      <c r="D209" s="2">
        <v>1198</v>
      </c>
      <c r="E209" s="2">
        <v>1414.5035604035299</v>
      </c>
      <c r="F209" s="2">
        <v>1478.541015625</v>
      </c>
      <c r="G209" s="2">
        <v>2059.09301757812</v>
      </c>
      <c r="H209" s="2">
        <v>1264.22497558594</v>
      </c>
      <c r="I209" s="2">
        <v>1568.94897460938</v>
      </c>
      <c r="J209" s="2">
        <v>4</v>
      </c>
      <c r="K209" s="2">
        <v>4</v>
      </c>
      <c r="L209" s="2">
        <v>4</v>
      </c>
      <c r="M209" s="2">
        <v>4</v>
      </c>
      <c r="N209" s="2">
        <v>4</v>
      </c>
      <c r="O209" s="2">
        <v>4</v>
      </c>
      <c r="P209" s="2">
        <v>3.75741410255432</v>
      </c>
      <c r="Q209" s="2">
        <v>8.1984449098558798</v>
      </c>
      <c r="R209" s="2">
        <v>5.46673488616943</v>
      </c>
      <c r="S209" s="2">
        <v>18.0040798187256</v>
      </c>
      <c r="T209" s="2">
        <v>4.1818370819091797</v>
      </c>
      <c r="U209" s="2">
        <v>14.5397596359253</v>
      </c>
      <c r="V209" s="2">
        <v>0.140878096222878</v>
      </c>
      <c r="W209" s="2">
        <v>0.196058971247631</v>
      </c>
      <c r="X209" s="2">
        <v>0.175643295049667</v>
      </c>
      <c r="Y209" s="2">
        <v>0.31955069303512601</v>
      </c>
      <c r="Z209" s="2">
        <v>0.15774789452552801</v>
      </c>
      <c r="AA209" s="2">
        <v>0.25373178720474199</v>
      </c>
      <c r="AB209" s="2">
        <v>0</v>
      </c>
      <c r="AC209" s="2">
        <v>0.67079147226075497</v>
      </c>
      <c r="AD209" s="2">
        <v>0.70980298519134499</v>
      </c>
      <c r="AE209" s="2">
        <v>3.5357089042663601</v>
      </c>
      <c r="AF209" s="2">
        <v>0.115517400205135</v>
      </c>
      <c r="AG209" s="2">
        <v>0.94114422798156705</v>
      </c>
      <c r="AH209" s="2">
        <v>2.8482799530029301</v>
      </c>
      <c r="AI209" s="2">
        <v>6.92547756869988</v>
      </c>
      <c r="AJ209" s="2">
        <v>5.1609458923339799</v>
      </c>
      <c r="AK209" s="2">
        <v>16.142799377441399</v>
      </c>
      <c r="AL209" s="2">
        <v>3.3249130249023402</v>
      </c>
      <c r="AM209" s="2">
        <v>12.098569869995099</v>
      </c>
      <c r="AN209" s="2">
        <v>5</v>
      </c>
      <c r="AO209" s="2">
        <v>5.4234641143943003</v>
      </c>
      <c r="AP209" s="2">
        <v>5.0363788604736301</v>
      </c>
      <c r="AQ209" s="2">
        <v>6</v>
      </c>
      <c r="AR209" s="2">
        <v>5</v>
      </c>
      <c r="AS209" s="2">
        <v>6</v>
      </c>
      <c r="AT209" s="2">
        <v>34.007911682128899</v>
      </c>
      <c r="AU209" s="2">
        <v>37.7709636356931</v>
      </c>
      <c r="AV209" s="2">
        <v>37.280181884765597</v>
      </c>
      <c r="AW209" s="2">
        <v>40.511669158935497</v>
      </c>
      <c r="AX209" s="2">
        <v>36.924449920654297</v>
      </c>
      <c r="AY209" s="2">
        <v>38.848628997802699</v>
      </c>
      <c r="AZ209" s="2">
        <v>8.1927700042724592</v>
      </c>
      <c r="BA209" s="2">
        <v>8.2005628830468709</v>
      </c>
      <c r="BB209" s="2">
        <v>8.2013950347900408</v>
      </c>
      <c r="BC209" s="2">
        <v>8.2148017883300799</v>
      </c>
      <c r="BD209" s="2">
        <v>8.1941814422607404</v>
      </c>
      <c r="BE209" s="2">
        <v>8.20641994476318</v>
      </c>
      <c r="BF209" s="2">
        <v>33</v>
      </c>
      <c r="BG209" s="2">
        <v>33</v>
      </c>
      <c r="BH209" s="2">
        <v>33</v>
      </c>
      <c r="BI209" s="2">
        <v>33</v>
      </c>
      <c r="BJ209" s="2">
        <v>33</v>
      </c>
      <c r="BK209" s="2">
        <v>33</v>
      </c>
      <c r="BL209" s="2">
        <v>12.1143503189087</v>
      </c>
      <c r="BM209" s="2">
        <v>15.1232469375711</v>
      </c>
      <c r="BN209" s="2">
        <v>15</v>
      </c>
      <c r="BO209" s="2">
        <v>17.921739578247099</v>
      </c>
      <c r="BP209" s="2">
        <v>14.2983999252319</v>
      </c>
      <c r="BQ209" s="2">
        <v>16.070550918579102</v>
      </c>
      <c r="BR209" s="2">
        <v>11</v>
      </c>
      <c r="BS209" s="2">
        <v>13.1643540412178</v>
      </c>
      <c r="BT209" s="2">
        <v>13</v>
      </c>
      <c r="BU209" s="2">
        <v>14.813819885253899</v>
      </c>
      <c r="BV209" s="2">
        <v>13</v>
      </c>
      <c r="BW209" s="2">
        <v>13.941160202026399</v>
      </c>
      <c r="BX209" s="2">
        <v>8.6259889602661097</v>
      </c>
      <c r="BY209" s="2">
        <v>11.2033425964775</v>
      </c>
      <c r="BZ209" s="2">
        <v>11.0290203094482</v>
      </c>
      <c r="CA209" s="2">
        <v>12.163209915161101</v>
      </c>
      <c r="CB209" s="2">
        <v>10.984189987182599</v>
      </c>
      <c r="CC209" s="2">
        <v>11.822899818420399</v>
      </c>
      <c r="CD209" s="2">
        <v>2</v>
      </c>
      <c r="CE209" s="2">
        <v>3.4491695146293102</v>
      </c>
      <c r="CF209" s="2">
        <v>3.1177310943603498</v>
      </c>
      <c r="CG209" s="2">
        <v>5.3978581428527797</v>
      </c>
      <c r="CH209" s="2">
        <v>3.0118269920349099</v>
      </c>
      <c r="CI209" s="2">
        <v>4</v>
      </c>
      <c r="CJ209" s="2">
        <v>-1.83085091412067E-2</v>
      </c>
      <c r="CK209" s="2">
        <v>-5.7525644476850296E-3</v>
      </c>
      <c r="CL209" s="2">
        <v>-2.7939251158386499E-3</v>
      </c>
      <c r="CM209" s="2">
        <v>1.9522310467436901E-3</v>
      </c>
      <c r="CN209" s="2">
        <v>-1.14443004131317E-2</v>
      </c>
      <c r="CO209" s="2">
        <v>-1.74187694210559E-3</v>
      </c>
      <c r="CP209" s="2">
        <v>1.9196699857711801</v>
      </c>
      <c r="CQ209" s="2">
        <v>7.3460493681729204</v>
      </c>
      <c r="CR209" s="2">
        <v>4.32997798919678</v>
      </c>
      <c r="CS209" s="2">
        <v>55.977588653564503</v>
      </c>
      <c r="CT209" s="2">
        <v>4.0570259094238299</v>
      </c>
      <c r="CU209" s="2">
        <v>11.6196298599243</v>
      </c>
      <c r="CV209" s="2">
        <v>1.17983102798462</v>
      </c>
      <c r="CW209" s="2">
        <v>2.6678594400039799</v>
      </c>
      <c r="CX209" s="2">
        <v>2.27142310142517</v>
      </c>
      <c r="CY209" s="2">
        <v>6.54795217514038</v>
      </c>
      <c r="CZ209" s="2">
        <v>2.0143620967864999</v>
      </c>
      <c r="DA209" s="2">
        <v>3.0821549892425502</v>
      </c>
      <c r="DB209" s="2">
        <v>0.40320000052452099</v>
      </c>
      <c r="DC209" s="2">
        <v>0.54020070595436998</v>
      </c>
      <c r="DD209" s="2">
        <v>0.60479998588562001</v>
      </c>
      <c r="DE209" s="2">
        <v>0.65100002288818404</v>
      </c>
      <c r="DF209" s="2">
        <v>0.42107850313186601</v>
      </c>
      <c r="DG209" s="2">
        <v>0.65100002288818404</v>
      </c>
      <c r="DH209" s="2">
        <v>0</v>
      </c>
      <c r="DI209" s="2">
        <v>3.8353701756471099</v>
      </c>
      <c r="DJ209" s="2">
        <v>1.90148997306824</v>
      </c>
      <c r="DK209" s="2">
        <v>8.3500003814697301</v>
      </c>
      <c r="DL209" s="2">
        <v>0.95916748046875</v>
      </c>
      <c r="DM209" s="2">
        <v>7.20648097991943</v>
      </c>
      <c r="DN209" s="2">
        <v>-96.769096374511705</v>
      </c>
      <c r="DO209" s="2">
        <v>-53.323069205863298</v>
      </c>
      <c r="DP209" s="2">
        <v>-66.661437988281193</v>
      </c>
      <c r="DQ209" s="2">
        <v>7.5395870208740199</v>
      </c>
      <c r="DR209" s="2">
        <v>-68.851936340332003</v>
      </c>
      <c r="DS209" s="2">
        <v>-35.061149597167997</v>
      </c>
      <c r="DT209" s="2">
        <v>6.1988267898559597</v>
      </c>
      <c r="DU209" s="2">
        <v>7.7828980506927499</v>
      </c>
      <c r="DV209" s="2">
        <v>8.0523357391357404</v>
      </c>
      <c r="DW209" s="2">
        <v>9.4465112686157209</v>
      </c>
      <c r="DX209" s="2">
        <v>7.42370700836182</v>
      </c>
      <c r="DY209" s="2">
        <v>8.1836309432983398</v>
      </c>
      <c r="DZ209" s="2">
        <v>13.2749996185303</v>
      </c>
      <c r="EA209" s="2">
        <v>14.009464283495699</v>
      </c>
      <c r="EB209" s="2">
        <v>14.036680221557599</v>
      </c>
      <c r="EC209" s="2">
        <v>14.5329999923706</v>
      </c>
      <c r="ED209" s="2">
        <v>14.036680221557599</v>
      </c>
      <c r="EE209" s="2">
        <v>14.5329999923706</v>
      </c>
      <c r="EF209" s="2">
        <v>0</v>
      </c>
      <c r="EG209" s="2">
        <v>2.5246881792564801</v>
      </c>
      <c r="EH209" s="2">
        <v>2.8812699317932098</v>
      </c>
      <c r="EI209" s="2">
        <v>3.9818100929260298</v>
      </c>
      <c r="EJ209" s="2">
        <v>1.77947497367859</v>
      </c>
      <c r="EK209" s="2">
        <v>3.6706519126892099</v>
      </c>
      <c r="EL209" s="2">
        <v>11.822999954223601</v>
      </c>
      <c r="EM209" s="2">
        <v>12.9540679578046</v>
      </c>
      <c r="EN209" s="2">
        <v>12.573260307311999</v>
      </c>
      <c r="EO209" s="2">
        <v>14.4156503677368</v>
      </c>
      <c r="EP209" s="2">
        <v>12.5329999923706</v>
      </c>
      <c r="EQ209" s="2">
        <v>12.903719902038601</v>
      </c>
      <c r="ER209" s="2">
        <v>0</v>
      </c>
      <c r="ES209" s="2">
        <v>0.334437380142176</v>
      </c>
      <c r="ET209" s="2">
        <v>0.56839394569396995</v>
      </c>
      <c r="EU209" s="2">
        <v>0.65424048900604204</v>
      </c>
      <c r="EV209" s="2">
        <v>1.8891438841819801E-2</v>
      </c>
      <c r="EW209" s="2">
        <v>0.58514636754989602</v>
      </c>
    </row>
    <row r="210" spans="1:153" ht="30" x14ac:dyDescent="0.25">
      <c r="A210" s="1" t="s">
        <v>267</v>
      </c>
      <c r="B210" s="3" t="s">
        <v>178</v>
      </c>
      <c r="C210" s="1">
        <v>25</v>
      </c>
      <c r="D210" s="2">
        <v>1608</v>
      </c>
      <c r="E210" s="2">
        <v>1772.94228690011</v>
      </c>
      <c r="F210" s="2">
        <v>1608</v>
      </c>
      <c r="G210" s="2">
        <v>2551</v>
      </c>
      <c r="H210" s="2">
        <v>1608</v>
      </c>
      <c r="I210" s="2">
        <v>1612.8719787597699</v>
      </c>
      <c r="J210" s="2">
        <v>6</v>
      </c>
      <c r="K210" s="2">
        <v>6</v>
      </c>
      <c r="L210" s="2">
        <v>6</v>
      </c>
      <c r="M210" s="2">
        <v>6</v>
      </c>
      <c r="N210" s="2">
        <v>6</v>
      </c>
      <c r="O210" s="2">
        <v>6</v>
      </c>
      <c r="P210" s="2">
        <v>5.1552162170410201</v>
      </c>
      <c r="Q210" s="2">
        <v>13.3881945610046</v>
      </c>
      <c r="R210" s="2">
        <v>13.722649574279799</v>
      </c>
      <c r="S210" s="2">
        <v>25.8307991027832</v>
      </c>
      <c r="T210" s="2">
        <v>13.722649574279799</v>
      </c>
      <c r="U210" s="2">
        <v>13.722649574279799</v>
      </c>
      <c r="V210" s="2">
        <v>0.18571420013904599</v>
      </c>
      <c r="W210" s="2">
        <v>0.22280790231057601</v>
      </c>
      <c r="X210" s="2">
        <v>0.22062650322914101</v>
      </c>
      <c r="Y210" s="2">
        <v>0.310323506593704</v>
      </c>
      <c r="Z210" s="2">
        <v>0.22062650322914101</v>
      </c>
      <c r="AA210" s="2">
        <v>0.22062650322914101</v>
      </c>
      <c r="AB210" s="2">
        <v>0.76868957281112704</v>
      </c>
      <c r="AC210" s="2">
        <v>0.87061512895992799</v>
      </c>
      <c r="AD210" s="2">
        <v>0.76868957281112704</v>
      </c>
      <c r="AE210" s="2">
        <v>1.67996597290039</v>
      </c>
      <c r="AF210" s="2">
        <v>0.76868957281112704</v>
      </c>
      <c r="AG210" s="2">
        <v>0.85755576193332705</v>
      </c>
      <c r="AH210" s="2">
        <v>3.9514749050140399</v>
      </c>
      <c r="AI210" s="2">
        <v>12.1612439666476</v>
      </c>
      <c r="AJ210" s="2">
        <v>12.637169837951699</v>
      </c>
      <c r="AK210" s="2">
        <v>23.467109680175799</v>
      </c>
      <c r="AL210" s="2">
        <v>12.637169837951699</v>
      </c>
      <c r="AM210" s="2">
        <v>12.637169837951699</v>
      </c>
      <c r="AN210" s="2">
        <v>5</v>
      </c>
      <c r="AO210" s="2">
        <v>5.9265465055193198</v>
      </c>
      <c r="AP210" s="2">
        <v>6</v>
      </c>
      <c r="AQ210" s="2">
        <v>6</v>
      </c>
      <c r="AR210" s="2">
        <v>6</v>
      </c>
      <c r="AS210" s="2">
        <v>6</v>
      </c>
      <c r="AT210" s="2">
        <v>30</v>
      </c>
      <c r="AU210" s="2">
        <v>30.471946988787</v>
      </c>
      <c r="AV210" s="2">
        <v>30.2712707519531</v>
      </c>
      <c r="AW210" s="2">
        <v>32.047248840332003</v>
      </c>
      <c r="AX210" s="2">
        <v>30.2712707519531</v>
      </c>
      <c r="AY210" s="2">
        <v>30.2712707519531</v>
      </c>
      <c r="AZ210" s="2">
        <v>7.8950119018554696</v>
      </c>
      <c r="BA210" s="2">
        <v>8.1639885221208797</v>
      </c>
      <c r="BB210" s="2">
        <v>8.1899776458740199</v>
      </c>
      <c r="BC210" s="2">
        <v>8.1911535263061506</v>
      </c>
      <c r="BD210" s="2">
        <v>8.1899776458740199</v>
      </c>
      <c r="BE210" s="2">
        <v>8.1899776458740199</v>
      </c>
      <c r="BF210" s="2">
        <v>30.112199783325199</v>
      </c>
      <c r="BG210" s="2">
        <v>31.6370555332729</v>
      </c>
      <c r="BH210" s="2">
        <v>31.949260711669901</v>
      </c>
      <c r="BI210" s="2">
        <v>32</v>
      </c>
      <c r="BJ210" s="2">
        <v>31.949260711669901</v>
      </c>
      <c r="BK210" s="2">
        <v>31.949260711669901</v>
      </c>
      <c r="BL210" s="2">
        <v>11.1228704452515</v>
      </c>
      <c r="BM210" s="2">
        <v>13.2299651418413</v>
      </c>
      <c r="BN210" s="2">
        <v>13.3743801116943</v>
      </c>
      <c r="BO210" s="2">
        <v>14.305789947509799</v>
      </c>
      <c r="BP210" s="2">
        <v>13.3743801116943</v>
      </c>
      <c r="BQ210" s="2">
        <v>13.3743801116943</v>
      </c>
      <c r="BR210" s="2">
        <v>9</v>
      </c>
      <c r="BS210" s="2">
        <v>10.7136245455061</v>
      </c>
      <c r="BT210" s="2">
        <v>11</v>
      </c>
      <c r="BU210" s="2">
        <v>11</v>
      </c>
      <c r="BV210" s="2">
        <v>11</v>
      </c>
      <c r="BW210" s="2">
        <v>11</v>
      </c>
      <c r="BX210" s="2">
        <v>6.9645199775695801</v>
      </c>
      <c r="BY210" s="2">
        <v>8.5738508701324498</v>
      </c>
      <c r="BZ210" s="2">
        <v>9</v>
      </c>
      <c r="CA210" s="2">
        <v>9</v>
      </c>
      <c r="CB210" s="2">
        <v>9</v>
      </c>
      <c r="CC210" s="2">
        <v>9</v>
      </c>
      <c r="CD210" s="2">
        <v>3.94826006889343</v>
      </c>
      <c r="CE210" s="2">
        <v>4.3188160317284696</v>
      </c>
      <c r="CF210" s="2">
        <v>4.1621899604797399</v>
      </c>
      <c r="CG210" s="2">
        <v>6.58477687835693</v>
      </c>
      <c r="CH210" s="2">
        <v>4.1621899604797399</v>
      </c>
      <c r="CI210" s="2">
        <v>4.1621899604797399</v>
      </c>
      <c r="CJ210" s="2">
        <v>-2.2818859666585901E-2</v>
      </c>
      <c r="CK210" s="2">
        <v>-1.71432563531978E-2</v>
      </c>
      <c r="CL210" s="2">
        <v>-2.2818859666585901E-2</v>
      </c>
      <c r="CM210" s="2">
        <v>7.3559972224757097E-4</v>
      </c>
      <c r="CN210" s="2">
        <v>-2.2818859666585901E-2</v>
      </c>
      <c r="CO210" s="2">
        <v>-1.5372912632301399E-2</v>
      </c>
      <c r="CP210" s="2">
        <v>5.66831302642822</v>
      </c>
      <c r="CQ210" s="2">
        <v>16.381572382790701</v>
      </c>
      <c r="CR210" s="2">
        <v>17.378009796142599</v>
      </c>
      <c r="CS210" s="2">
        <v>22.9086799621582</v>
      </c>
      <c r="CT210" s="2">
        <v>17.378009796142599</v>
      </c>
      <c r="CU210" s="2">
        <v>17.378009796142599</v>
      </c>
      <c r="CV210" s="2">
        <v>2.5855929851532</v>
      </c>
      <c r="CW210" s="2">
        <v>3.9446884734290002</v>
      </c>
      <c r="CX210" s="2">
        <v>3.67282295227051</v>
      </c>
      <c r="CY210" s="2">
        <v>7.3282451629638699</v>
      </c>
      <c r="CZ210" s="2">
        <v>3.67282295227051</v>
      </c>
      <c r="DA210" s="2">
        <v>3.67282295227051</v>
      </c>
      <c r="DB210" s="2">
        <v>0.16824659705162001</v>
      </c>
      <c r="DC210" s="2">
        <v>0.56106045629296997</v>
      </c>
      <c r="DD210" s="2">
        <v>0.54619997739791903</v>
      </c>
      <c r="DE210" s="2">
        <v>0.839200019836426</v>
      </c>
      <c r="DF210" s="2">
        <v>0.54619997739791903</v>
      </c>
      <c r="DG210" s="2">
        <v>0.54619997739791903</v>
      </c>
      <c r="DH210" s="2">
        <v>0</v>
      </c>
      <c r="DI210" s="2">
        <v>6.5256430421556697</v>
      </c>
      <c r="DJ210" s="2">
        <v>7.1900000572204599</v>
      </c>
      <c r="DK210" s="2">
        <v>7.1900000572204599</v>
      </c>
      <c r="DL210" s="2">
        <v>7.0322021245956403</v>
      </c>
      <c r="DM210" s="2">
        <v>7.1900000572204599</v>
      </c>
      <c r="DN210" s="2">
        <v>-86.904846191406193</v>
      </c>
      <c r="DO210" s="2">
        <v>-70.607753344944499</v>
      </c>
      <c r="DP210" s="2">
        <v>-86.904846191406193</v>
      </c>
      <c r="DQ210" s="2">
        <v>-6.91149806976318</v>
      </c>
      <c r="DR210" s="2">
        <v>-86.904846191406193</v>
      </c>
      <c r="DS210" s="2">
        <v>-78.737998962402301</v>
      </c>
      <c r="DT210" s="2">
        <v>5.5669999122619602</v>
      </c>
      <c r="DU210" s="2">
        <v>5.5669999122619602</v>
      </c>
      <c r="DV210" s="2">
        <v>5.5669999122619602</v>
      </c>
      <c r="DW210" s="2">
        <v>5.5669999122619602</v>
      </c>
      <c r="DX210" s="2">
        <v>5.5669999122619602</v>
      </c>
      <c r="DY210" s="2">
        <v>5.5669999122619602</v>
      </c>
      <c r="DZ210" s="2">
        <v>10.869000434875501</v>
      </c>
      <c r="EA210" s="2">
        <v>12.5370331605275</v>
      </c>
      <c r="EB210" s="2">
        <v>12.687339782714799</v>
      </c>
      <c r="EC210" s="2">
        <v>12.7019996643066</v>
      </c>
      <c r="ED210" s="2">
        <v>12.687339782714799</v>
      </c>
      <c r="EE210" s="2">
        <v>12.687339782714799</v>
      </c>
      <c r="EF210" s="2">
        <v>3</v>
      </c>
      <c r="EG210" s="2">
        <v>3.6249253533103198</v>
      </c>
      <c r="EH210" s="2">
        <v>3</v>
      </c>
      <c r="EI210" s="2">
        <v>8</v>
      </c>
      <c r="EJ210" s="2">
        <v>3</v>
      </c>
      <c r="EK210" s="2">
        <v>4.0840314626693699</v>
      </c>
      <c r="EL210" s="2">
        <v>10.612999916076699</v>
      </c>
      <c r="EM210" s="2">
        <v>11.662830458747001</v>
      </c>
      <c r="EN210" s="2">
        <v>12.016821861267101</v>
      </c>
      <c r="EO210" s="2">
        <v>12.0249996185303</v>
      </c>
      <c r="EP210" s="2">
        <v>11.452227592468301</v>
      </c>
      <c r="EQ210" s="2">
        <v>12.016821861267101</v>
      </c>
      <c r="ER210" s="2">
        <v>0</v>
      </c>
      <c r="ES210" s="2">
        <v>0.58794708245179905</v>
      </c>
      <c r="ET210" s="2">
        <v>0.88652551174163796</v>
      </c>
      <c r="EU210" s="2">
        <v>0.96755039691925004</v>
      </c>
      <c r="EV210" s="2">
        <v>0.297352135181427</v>
      </c>
      <c r="EW210" s="2">
        <v>0.88652551174163796</v>
      </c>
    </row>
    <row r="211" spans="1:153" x14ac:dyDescent="0.25">
      <c r="A211" s="1" t="s">
        <v>267</v>
      </c>
      <c r="B211" s="3" t="s">
        <v>160</v>
      </c>
      <c r="C211" s="1">
        <v>59</v>
      </c>
      <c r="D211" s="2">
        <v>1876</v>
      </c>
      <c r="E211" s="2">
        <v>2030.9097567471599</v>
      </c>
      <c r="F211" s="2">
        <v>1918.6259765625</v>
      </c>
      <c r="G211" s="2">
        <v>2356.34912109375</v>
      </c>
      <c r="H211" s="2">
        <v>1880.28796386719</v>
      </c>
      <c r="I211" s="2">
        <v>2082.912109375</v>
      </c>
      <c r="J211" s="2">
        <v>6</v>
      </c>
      <c r="K211" s="2">
        <v>6</v>
      </c>
      <c r="L211" s="2">
        <v>6</v>
      </c>
      <c r="M211" s="2">
        <v>6</v>
      </c>
      <c r="N211" s="2">
        <v>6</v>
      </c>
      <c r="O211" s="2">
        <v>6</v>
      </c>
      <c r="P211" s="2">
        <v>4.7445411682128897</v>
      </c>
      <c r="Q211" s="2">
        <v>7.3801072583054097</v>
      </c>
      <c r="R211" s="2">
        <v>5.1236767768859899</v>
      </c>
      <c r="S211" s="2">
        <v>32.994499206542997</v>
      </c>
      <c r="T211" s="2">
        <v>5.02048587799072</v>
      </c>
      <c r="U211" s="2">
        <v>8.0739459991455096</v>
      </c>
      <c r="V211" s="2">
        <v>0.182907894253731</v>
      </c>
      <c r="W211" s="2">
        <v>0.21448102322491699</v>
      </c>
      <c r="X211" s="2">
        <v>0.194656297564507</v>
      </c>
      <c r="Y211" s="2">
        <v>0.38203701376915</v>
      </c>
      <c r="Z211" s="2">
        <v>0.18693560361862199</v>
      </c>
      <c r="AA211" s="2">
        <v>0.24132899940013899</v>
      </c>
      <c r="AB211" s="2">
        <v>0.98137927055358898</v>
      </c>
      <c r="AC211" s="2">
        <v>1.3711919748421899</v>
      </c>
      <c r="AD211" s="2">
        <v>1.0921670198440601</v>
      </c>
      <c r="AE211" s="2">
        <v>3.0401680469512899</v>
      </c>
      <c r="AF211" s="2">
        <v>1.0182900428771999</v>
      </c>
      <c r="AG211" s="2">
        <v>1.9182989597320601</v>
      </c>
      <c r="AH211" s="2">
        <v>3.0883269309997599</v>
      </c>
      <c r="AI211" s="2">
        <v>5.3525601661566498</v>
      </c>
      <c r="AJ211" s="2">
        <v>3.4199678897857702</v>
      </c>
      <c r="AK211" s="2">
        <v>29.0600395202637</v>
      </c>
      <c r="AL211" s="2">
        <v>3.3198680877685498</v>
      </c>
      <c r="AM211" s="2">
        <v>5.6662712097168004</v>
      </c>
      <c r="AN211" s="2">
        <v>5</v>
      </c>
      <c r="AO211" s="2">
        <v>5.0297801133358098</v>
      </c>
      <c r="AP211" s="2">
        <v>5</v>
      </c>
      <c r="AQ211" s="2">
        <v>5.9393219947814897</v>
      </c>
      <c r="AR211" s="2">
        <v>5</v>
      </c>
      <c r="AS211" s="2">
        <v>5</v>
      </c>
      <c r="AT211" s="2">
        <v>31.865919113159201</v>
      </c>
      <c r="AU211" s="2">
        <v>32.848454157511398</v>
      </c>
      <c r="AV211" s="2">
        <v>32.974819183349602</v>
      </c>
      <c r="AW211" s="2">
        <v>33.417251586914098</v>
      </c>
      <c r="AX211" s="2">
        <v>32.781089782714801</v>
      </c>
      <c r="AY211" s="2">
        <v>33</v>
      </c>
      <c r="AZ211" s="2">
        <v>7.8350448608398402</v>
      </c>
      <c r="BA211" s="2">
        <v>7.8806847225535996</v>
      </c>
      <c r="BB211" s="2">
        <v>7.8842520713806197</v>
      </c>
      <c r="BC211" s="2">
        <v>7.9207401275634801</v>
      </c>
      <c r="BD211" s="2">
        <v>7.87815189361572</v>
      </c>
      <c r="BE211" s="2">
        <v>7.8864669799804696</v>
      </c>
      <c r="BF211" s="2">
        <v>28.0519104003906</v>
      </c>
      <c r="BG211" s="2">
        <v>29.963823260683</v>
      </c>
      <c r="BH211" s="2">
        <v>30</v>
      </c>
      <c r="BI211" s="2">
        <v>30.885160446166999</v>
      </c>
      <c r="BJ211" s="2">
        <v>29.824619293212901</v>
      </c>
      <c r="BK211" s="2">
        <v>30</v>
      </c>
      <c r="BL211" s="2">
        <v>11.1055297851562</v>
      </c>
      <c r="BM211" s="2">
        <v>12.1356239896832</v>
      </c>
      <c r="BN211" s="2">
        <v>12.031669616699199</v>
      </c>
      <c r="BO211" s="2">
        <v>14.025270462036101</v>
      </c>
      <c r="BP211" s="2">
        <v>12</v>
      </c>
      <c r="BQ211" s="2">
        <v>12.4259901046753</v>
      </c>
      <c r="BR211" s="2">
        <v>8.7486782073974592</v>
      </c>
      <c r="BS211" s="2">
        <v>9.0525269652857894</v>
      </c>
      <c r="BT211" s="2">
        <v>9</v>
      </c>
      <c r="BU211" s="2">
        <v>10.777029991149901</v>
      </c>
      <c r="BV211" s="2">
        <v>8.9817104339599592</v>
      </c>
      <c r="BW211" s="2">
        <v>9.0829086303710902</v>
      </c>
      <c r="BX211" s="2">
        <v>1.66918396949768</v>
      </c>
      <c r="BY211" s="2">
        <v>6.1662003921739998</v>
      </c>
      <c r="BZ211" s="2">
        <v>6.8111081123352104</v>
      </c>
      <c r="CA211" s="2">
        <v>7</v>
      </c>
      <c r="CB211" s="2">
        <v>5.5540628433227504</v>
      </c>
      <c r="CC211" s="2">
        <v>6.87197017669678</v>
      </c>
      <c r="CD211" s="2">
        <v>3.4491829872131299</v>
      </c>
      <c r="CE211" s="2">
        <v>5.5445605769301904</v>
      </c>
      <c r="CF211" s="2">
        <v>5.3164367675781197</v>
      </c>
      <c r="CG211" s="2">
        <v>10.851829528808601</v>
      </c>
      <c r="CH211" s="2">
        <v>4.3610591888427699</v>
      </c>
      <c r="CI211" s="2">
        <v>6.3706750869751003</v>
      </c>
      <c r="CJ211" s="2">
        <v>0</v>
      </c>
      <c r="CK211" s="2">
        <v>0</v>
      </c>
      <c r="CL211" s="2">
        <v>0</v>
      </c>
      <c r="CM211" s="2">
        <v>0</v>
      </c>
      <c r="CN211" s="2">
        <v>0</v>
      </c>
      <c r="CO211" s="2">
        <v>0</v>
      </c>
      <c r="CP211" s="2">
        <v>5.9566221237182599</v>
      </c>
      <c r="CQ211" s="2">
        <v>15.735089689493201</v>
      </c>
      <c r="CR211" s="2">
        <v>19.393119812011701</v>
      </c>
      <c r="CS211" s="2">
        <v>20.6537990570068</v>
      </c>
      <c r="CT211" s="2">
        <v>11.0300397872925</v>
      </c>
      <c r="CU211" s="2">
        <v>20.6537990570068</v>
      </c>
      <c r="CV211" s="2">
        <v>2.3442289829254199</v>
      </c>
      <c r="CW211" s="2">
        <v>7.42242277413607</v>
      </c>
      <c r="CX211" s="2">
        <v>9.21795701980591</v>
      </c>
      <c r="CY211" s="2">
        <v>11.0917501449585</v>
      </c>
      <c r="CZ211" s="2">
        <v>3.6798899173736599</v>
      </c>
      <c r="DA211" s="2">
        <v>10.991894721984901</v>
      </c>
      <c r="DB211" s="2">
        <v>0</v>
      </c>
      <c r="DC211" s="2">
        <v>2.0758172666484701E-4</v>
      </c>
      <c r="DD211" s="2">
        <v>0</v>
      </c>
      <c r="DE211" s="2">
        <v>6.8501969799399402E-3</v>
      </c>
      <c r="DF211" s="2">
        <v>0</v>
      </c>
      <c r="DG211" s="2">
        <v>0</v>
      </c>
      <c r="DH211" s="2">
        <v>0</v>
      </c>
      <c r="DI211" s="2">
        <v>4.9580285946528102E-3</v>
      </c>
      <c r="DJ211" s="2">
        <v>0</v>
      </c>
      <c r="DK211" s="2">
        <v>8.1807471811771407E-2</v>
      </c>
      <c r="DL211" s="2">
        <v>0</v>
      </c>
      <c r="DM211" s="2">
        <v>0</v>
      </c>
      <c r="DN211" s="2">
        <v>-25.403760910034201</v>
      </c>
      <c r="DO211" s="2">
        <v>-3.1147619160738902</v>
      </c>
      <c r="DP211" s="2">
        <v>-1.5506279468536399</v>
      </c>
      <c r="DQ211" s="2">
        <v>31.558559417724599</v>
      </c>
      <c r="DR211" s="2">
        <v>-11.5610704421997</v>
      </c>
      <c r="DS211" s="2">
        <v>2.2353529930114702</v>
      </c>
      <c r="DT211" s="2" t="s">
        <v>153</v>
      </c>
      <c r="DU211" s="2" t="s">
        <v>154</v>
      </c>
      <c r="DV211" s="2" t="s">
        <v>154</v>
      </c>
      <c r="DW211" s="2" t="e">
        <f>-Inf</f>
        <v>#NAME?</v>
      </c>
      <c r="DX211" s="2" t="s">
        <v>154</v>
      </c>
      <c r="DY211" s="2" t="s">
        <v>154</v>
      </c>
      <c r="DZ211" s="2" t="s">
        <v>153</v>
      </c>
      <c r="EA211" s="2" t="s">
        <v>154</v>
      </c>
      <c r="EB211" s="2" t="s">
        <v>154</v>
      </c>
      <c r="EC211" s="2" t="e">
        <f>-Inf</f>
        <v>#NAME?</v>
      </c>
      <c r="ED211" s="2" t="s">
        <v>154</v>
      </c>
      <c r="EE211" s="2" t="s">
        <v>154</v>
      </c>
      <c r="EF211" s="2">
        <v>6.3829140663146999</v>
      </c>
      <c r="EG211" s="2">
        <v>8.0641085306803397</v>
      </c>
      <c r="EH211" s="2">
        <v>8.0611629486084002</v>
      </c>
      <c r="EI211" s="2">
        <v>9.9649257659912092</v>
      </c>
      <c r="EJ211" s="2">
        <v>8.0221681594848597</v>
      </c>
      <c r="EK211" s="2">
        <v>8.2307109832763707</v>
      </c>
      <c r="EL211" s="2">
        <v>11.399000167846699</v>
      </c>
      <c r="EM211" s="2">
        <v>11.434705136186</v>
      </c>
      <c r="EN211" s="2">
        <v>11.425217628479</v>
      </c>
      <c r="EO211" s="2">
        <v>11.6091661453247</v>
      </c>
      <c r="EP211" s="2">
        <v>11.4250497817993</v>
      </c>
      <c r="EQ211" s="2">
        <v>11.451734542846699</v>
      </c>
      <c r="ER211" s="2">
        <v>1.1200741864740801E-3</v>
      </c>
      <c r="ES211" s="2">
        <v>1.1246597919274501E-2</v>
      </c>
      <c r="ET211" s="2">
        <v>1.4534622896462701E-3</v>
      </c>
      <c r="EU211" s="2">
        <v>0.14970999956131001</v>
      </c>
      <c r="EV211" s="2">
        <v>1.22815556824207E-3</v>
      </c>
      <c r="EW211" s="2">
        <v>4.5566030312329496E-3</v>
      </c>
    </row>
    <row r="212" spans="1:153" x14ac:dyDescent="0.25">
      <c r="A212" s="1" t="s">
        <v>267</v>
      </c>
      <c r="B212" s="3" t="s">
        <v>179</v>
      </c>
      <c r="C212" s="1">
        <v>6945</v>
      </c>
      <c r="D212" s="2">
        <v>1231.60205078125</v>
      </c>
      <c r="E212" s="2">
        <v>1425.61711256389</v>
      </c>
      <c r="F212" s="2">
        <v>1336.09704589844</v>
      </c>
      <c r="G212" s="2">
        <v>1617</v>
      </c>
      <c r="H212" s="2">
        <v>1250.76501464844</v>
      </c>
      <c r="I212" s="2">
        <v>1581.35498046875</v>
      </c>
      <c r="J212" s="2">
        <v>4</v>
      </c>
      <c r="K212" s="2">
        <v>4</v>
      </c>
      <c r="L212" s="2">
        <v>4</v>
      </c>
      <c r="M212" s="2">
        <v>4</v>
      </c>
      <c r="N212" s="2">
        <v>4</v>
      </c>
      <c r="O212" s="2">
        <v>4</v>
      </c>
      <c r="P212" s="2">
        <v>2.5429449081420898</v>
      </c>
      <c r="Q212" s="2">
        <v>6.1413912478030301</v>
      </c>
      <c r="R212" s="2">
        <v>3.61748600006104</v>
      </c>
      <c r="S212" s="2">
        <v>13.514360427856399</v>
      </c>
      <c r="T212" s="2">
        <v>3.4769120216369598</v>
      </c>
      <c r="U212" s="2">
        <v>8.0387477874755895</v>
      </c>
      <c r="V212" s="2">
        <v>0.129375696182251</v>
      </c>
      <c r="W212" s="2">
        <v>0.162009987462467</v>
      </c>
      <c r="X212" s="2">
        <v>0.14005009829998</v>
      </c>
      <c r="Y212" s="2">
        <v>0.21479749679565399</v>
      </c>
      <c r="Z212" s="2">
        <v>0.13848540186882</v>
      </c>
      <c r="AA212" s="2">
        <v>0.183368995785713</v>
      </c>
      <c r="AB212" s="2">
        <v>2.3598559200763699E-2</v>
      </c>
      <c r="AC212" s="2">
        <v>0.211219865214434</v>
      </c>
      <c r="AD212" s="2">
        <v>0.14929920434951799</v>
      </c>
      <c r="AE212" s="2">
        <v>1.2084779739379901</v>
      </c>
      <c r="AF212" s="2">
        <v>6.1990361660718897E-2</v>
      </c>
      <c r="AG212" s="2">
        <v>0.22970910370349901</v>
      </c>
      <c r="AH212" s="2">
        <v>2.2078509330749498</v>
      </c>
      <c r="AI212" s="2">
        <v>5.3073566511642802</v>
      </c>
      <c r="AJ212" s="2">
        <v>2.8327798843383798</v>
      </c>
      <c r="AK212" s="2">
        <v>12.838060379028301</v>
      </c>
      <c r="AL212" s="2">
        <v>2.6943678855896001</v>
      </c>
      <c r="AM212" s="2">
        <v>7.0606141090393102</v>
      </c>
      <c r="AN212" s="2">
        <v>5</v>
      </c>
      <c r="AO212" s="2">
        <v>5</v>
      </c>
      <c r="AP212" s="2">
        <v>5</v>
      </c>
      <c r="AQ212" s="2">
        <v>5</v>
      </c>
      <c r="AR212" s="2">
        <v>5</v>
      </c>
      <c r="AS212" s="2">
        <v>5</v>
      </c>
      <c r="AT212" s="2">
        <v>39</v>
      </c>
      <c r="AU212" s="2">
        <v>39.489630709238803</v>
      </c>
      <c r="AV212" s="2">
        <v>39.444869995117202</v>
      </c>
      <c r="AW212" s="2">
        <v>39.9853706359863</v>
      </c>
      <c r="AX212" s="2">
        <v>39.053680419921903</v>
      </c>
      <c r="AY212" s="2">
        <v>39.913810729980497</v>
      </c>
      <c r="AZ212" s="2">
        <v>8.1972026824951207</v>
      </c>
      <c r="BA212" s="2">
        <v>8.1996136536489104</v>
      </c>
      <c r="BB212" s="2">
        <v>8.1994714736938494</v>
      </c>
      <c r="BC212" s="2">
        <v>8.2062206268310494</v>
      </c>
      <c r="BD212" s="2">
        <v>8.19836330413818</v>
      </c>
      <c r="BE212" s="2">
        <v>8.2013740539550799</v>
      </c>
      <c r="BF212" s="2">
        <v>33</v>
      </c>
      <c r="BG212" s="2">
        <v>33</v>
      </c>
      <c r="BH212" s="2">
        <v>33</v>
      </c>
      <c r="BI212" s="2">
        <v>33</v>
      </c>
      <c r="BJ212" s="2">
        <v>33</v>
      </c>
      <c r="BK212" s="2">
        <v>33</v>
      </c>
      <c r="BL212" s="2">
        <v>17.102779388427699</v>
      </c>
      <c r="BM212" s="2">
        <v>18.724049769615501</v>
      </c>
      <c r="BN212" s="2">
        <v>19.1856803894043</v>
      </c>
      <c r="BO212" s="2">
        <v>19.469419479370099</v>
      </c>
      <c r="BP212" s="2">
        <v>18.144290924072301</v>
      </c>
      <c r="BQ212" s="2">
        <v>19.420789718627901</v>
      </c>
      <c r="BR212" s="2">
        <v>14.620459556579601</v>
      </c>
      <c r="BS212" s="2">
        <v>15.2748659976327</v>
      </c>
      <c r="BT212" s="2">
        <v>15.4908895492554</v>
      </c>
      <c r="BU212" s="2">
        <v>16</v>
      </c>
      <c r="BV212" s="2">
        <v>15.033160209655801</v>
      </c>
      <c r="BW212" s="2">
        <v>15.6428899765015</v>
      </c>
      <c r="BX212" s="2">
        <v>12.0480699539185</v>
      </c>
      <c r="BY212" s="2">
        <v>13.180219859406099</v>
      </c>
      <c r="BZ212" s="2">
        <v>13.4694204330444</v>
      </c>
      <c r="CA212" s="2">
        <v>13.6094303131104</v>
      </c>
      <c r="CB212" s="2">
        <v>13.027910232543899</v>
      </c>
      <c r="CC212" s="2">
        <v>13.4814500808716</v>
      </c>
      <c r="CD212" s="2">
        <v>4.4514470100402797</v>
      </c>
      <c r="CE212" s="2">
        <v>5.2275851092246004</v>
      </c>
      <c r="CF212" s="2">
        <v>5.2897810935974103</v>
      </c>
      <c r="CG212" s="2">
        <v>5.7545270919799796</v>
      </c>
      <c r="CH212" s="2">
        <v>5.0435671806335396</v>
      </c>
      <c r="CI212" s="2">
        <v>5.5016031265258798</v>
      </c>
      <c r="CJ212" s="2">
        <v>-1.5392559580504899E-2</v>
      </c>
      <c r="CK212" s="2">
        <v>-6.6012375744271996E-3</v>
      </c>
      <c r="CL212" s="2">
        <v>-8.3476118743419595E-3</v>
      </c>
      <c r="CM212" s="2">
        <v>1.8495100084692201E-3</v>
      </c>
      <c r="CN212" s="2">
        <v>-8.9391274377703701E-3</v>
      </c>
      <c r="CO212" s="2">
        <v>-4.0129618719220196E-3</v>
      </c>
      <c r="CP212" s="2">
        <v>1.9535930156707799</v>
      </c>
      <c r="CQ212" s="2">
        <v>2.7848702088333499</v>
      </c>
      <c r="CR212" s="2">
        <v>2.3294401168823198</v>
      </c>
      <c r="CS212" s="2">
        <v>3.5593519210815399</v>
      </c>
      <c r="CT212" s="2">
        <v>2.3053100109100302</v>
      </c>
      <c r="CU212" s="2">
        <v>3.3200869560241699</v>
      </c>
      <c r="CV212" s="2">
        <v>1.61913502216339</v>
      </c>
      <c r="CW212" s="2">
        <v>2.53607973393949</v>
      </c>
      <c r="CX212" s="2">
        <v>2.1585860252380402</v>
      </c>
      <c r="CY212" s="2">
        <v>3.1184539794921902</v>
      </c>
      <c r="CZ212" s="2">
        <v>2.1303620338439901</v>
      </c>
      <c r="DA212" s="2">
        <v>3.0045859813690199</v>
      </c>
      <c r="DB212" s="2">
        <v>0.411347806453705</v>
      </c>
      <c r="DC212" s="2">
        <v>0.41361988381241499</v>
      </c>
      <c r="DD212" s="2">
        <v>0.41420000791549699</v>
      </c>
      <c r="DE212" s="2">
        <v>0.41420000791549699</v>
      </c>
      <c r="DF212" s="2">
        <v>0.41420000791549699</v>
      </c>
      <c r="DG212" s="2">
        <v>0.41420000791549699</v>
      </c>
      <c r="DH212" s="2">
        <v>3.0331680774688698</v>
      </c>
      <c r="DI212" s="2">
        <v>5.4302018619422201</v>
      </c>
      <c r="DJ212" s="2">
        <v>6.3573360443115199</v>
      </c>
      <c r="DK212" s="2">
        <v>6.8144588470459002</v>
      </c>
      <c r="DL212" s="2">
        <v>3.1934618949890101</v>
      </c>
      <c r="DM212" s="2">
        <v>6.7001771926879901</v>
      </c>
      <c r="DN212" s="2">
        <v>-34.519939422607401</v>
      </c>
      <c r="DO212" s="2">
        <v>0.57676802794108095</v>
      </c>
      <c r="DP212" s="2">
        <v>6.11653804779053</v>
      </c>
      <c r="DQ212" s="2">
        <v>20.647340774536101</v>
      </c>
      <c r="DR212" s="2">
        <v>-15.643710136413601</v>
      </c>
      <c r="DS212" s="2">
        <v>12.408220291137701</v>
      </c>
      <c r="DT212" s="2">
        <v>7.8364090919494602</v>
      </c>
      <c r="DU212" s="2">
        <v>8.7580028327801394</v>
      </c>
      <c r="DV212" s="2">
        <v>8.2371940612793004</v>
      </c>
      <c r="DW212" s="2">
        <v>9.9047126770019496</v>
      </c>
      <c r="DX212" s="2">
        <v>8.0512514114379901</v>
      </c>
      <c r="DY212" s="2">
        <v>9.4320554733276403</v>
      </c>
      <c r="DZ212" s="2" t="s">
        <v>153</v>
      </c>
      <c r="EA212" s="2" t="s">
        <v>154</v>
      </c>
      <c r="EB212" s="2" t="s">
        <v>154</v>
      </c>
      <c r="EC212" s="2" t="e">
        <f>-Inf</f>
        <v>#NAME?</v>
      </c>
      <c r="ED212" s="2" t="s">
        <v>154</v>
      </c>
      <c r="EE212" s="2" t="s">
        <v>154</v>
      </c>
      <c r="EF212" s="2">
        <v>0</v>
      </c>
      <c r="EG212" s="2">
        <v>0.11482118165175501</v>
      </c>
      <c r="EH212" s="2">
        <v>0</v>
      </c>
      <c r="EI212" s="2">
        <v>1</v>
      </c>
      <c r="EJ212" s="2">
        <v>0</v>
      </c>
      <c r="EK212" s="2">
        <v>0.16204230487346599</v>
      </c>
      <c r="EL212" s="2">
        <v>14.3361597061157</v>
      </c>
      <c r="EM212" s="2">
        <v>14.4778790521313</v>
      </c>
      <c r="EN212" s="2">
        <v>14.489600181579601</v>
      </c>
      <c r="EO212" s="2">
        <v>14.713071823120099</v>
      </c>
      <c r="EP212" s="2">
        <v>14.4377632141113</v>
      </c>
      <c r="EQ212" s="2">
        <v>14.491000175476101</v>
      </c>
      <c r="ER212" s="2">
        <v>5.2256640046834897E-2</v>
      </c>
      <c r="ES212" s="2">
        <v>0.49833118182492803</v>
      </c>
      <c r="ET212" s="2">
        <v>0.63192498683929399</v>
      </c>
      <c r="EU212" s="2">
        <v>0.67226850986480702</v>
      </c>
      <c r="EV212" s="2">
        <v>0.292837053537369</v>
      </c>
      <c r="EW212" s="2">
        <v>0.65609991550445601</v>
      </c>
    </row>
    <row r="213" spans="1:153" x14ac:dyDescent="0.25">
      <c r="A213" s="1" t="s">
        <v>268</v>
      </c>
      <c r="B213" s="3" t="s">
        <v>177</v>
      </c>
      <c r="C213" s="1">
        <v>102</v>
      </c>
      <c r="D213" s="2">
        <v>1241</v>
      </c>
      <c r="E213" s="2">
        <v>1533.8556260329001</v>
      </c>
      <c r="F213" s="2">
        <v>1478.541015625</v>
      </c>
      <c r="G213" s="2">
        <v>2114</v>
      </c>
      <c r="H213" s="2">
        <v>1315.16796875</v>
      </c>
      <c r="I213" s="2">
        <v>1562.48095703125</v>
      </c>
      <c r="J213" s="2">
        <v>4</v>
      </c>
      <c r="K213" s="2">
        <v>4</v>
      </c>
      <c r="L213" s="2">
        <v>4</v>
      </c>
      <c r="M213" s="2">
        <v>4</v>
      </c>
      <c r="N213" s="2">
        <v>4</v>
      </c>
      <c r="O213" s="2">
        <v>4</v>
      </c>
      <c r="P213" s="2">
        <v>3.8830480575561501</v>
      </c>
      <c r="Q213" s="2">
        <v>11.6627020744177</v>
      </c>
      <c r="R213" s="2">
        <v>15.0887298583984</v>
      </c>
      <c r="S213" s="2">
        <v>18.0040798187256</v>
      </c>
      <c r="T213" s="2">
        <v>5.0710201263427699</v>
      </c>
      <c r="U213" s="2">
        <v>15.0887298583984</v>
      </c>
      <c r="V213" s="2">
        <v>0.15870849788188901</v>
      </c>
      <c r="W213" s="2">
        <v>0.23316280944989301</v>
      </c>
      <c r="X213" s="2">
        <v>0.25373178720474199</v>
      </c>
      <c r="Y213" s="2">
        <v>0.31955069303512601</v>
      </c>
      <c r="Z213" s="2">
        <v>0.15870849788188901</v>
      </c>
      <c r="AA213" s="2">
        <v>0.25373178720474199</v>
      </c>
      <c r="AB213" s="2">
        <v>2.7498640120029401E-2</v>
      </c>
      <c r="AC213" s="2">
        <v>1.1119762194128</v>
      </c>
      <c r="AD213" s="2">
        <v>0.94114422798156705</v>
      </c>
      <c r="AE213" s="2">
        <v>3.5357089042663601</v>
      </c>
      <c r="AF213" s="2">
        <v>2.7498640120029401E-2</v>
      </c>
      <c r="AG213" s="2">
        <v>1.2123379707336399</v>
      </c>
      <c r="AH213" s="2">
        <v>2.66543388366699</v>
      </c>
      <c r="AI213" s="2">
        <v>9.7772155449940605</v>
      </c>
      <c r="AJ213" s="2">
        <v>12.761980056762701</v>
      </c>
      <c r="AK213" s="2">
        <v>16.142799377441399</v>
      </c>
      <c r="AL213" s="2">
        <v>4.1778721809387198</v>
      </c>
      <c r="AM213" s="2">
        <v>13.290510177612299</v>
      </c>
      <c r="AN213" s="2">
        <v>5</v>
      </c>
      <c r="AO213" s="2">
        <v>5.9619901180267298</v>
      </c>
      <c r="AP213" s="2">
        <v>6</v>
      </c>
      <c r="AQ213" s="2">
        <v>6</v>
      </c>
      <c r="AR213" s="2">
        <v>6</v>
      </c>
      <c r="AS213" s="2">
        <v>6</v>
      </c>
      <c r="AT213" s="2">
        <v>34.906211853027301</v>
      </c>
      <c r="AU213" s="2">
        <v>36.397013004009501</v>
      </c>
      <c r="AV213" s="2">
        <v>36.195438385009801</v>
      </c>
      <c r="AW213" s="2">
        <v>39.237720489502003</v>
      </c>
      <c r="AX213" s="2">
        <v>36.195438385009801</v>
      </c>
      <c r="AY213" s="2">
        <v>36.497261047363303</v>
      </c>
      <c r="AZ213" s="2">
        <v>8.2008991241455096</v>
      </c>
      <c r="BA213" s="2">
        <v>8.2059981089371892</v>
      </c>
      <c r="BB213" s="2">
        <v>8.20641994476318</v>
      </c>
      <c r="BC213" s="2">
        <v>8.2086486816406197</v>
      </c>
      <c r="BD213" s="2">
        <v>8.2037591934204102</v>
      </c>
      <c r="BE213" s="2">
        <v>8.2082433700561506</v>
      </c>
      <c r="BF213" s="2">
        <v>33</v>
      </c>
      <c r="BG213" s="2">
        <v>33</v>
      </c>
      <c r="BH213" s="2">
        <v>33</v>
      </c>
      <c r="BI213" s="2">
        <v>33</v>
      </c>
      <c r="BJ213" s="2">
        <v>33</v>
      </c>
      <c r="BK213" s="2">
        <v>33</v>
      </c>
      <c r="BL213" s="2">
        <v>13.748700141906699</v>
      </c>
      <c r="BM213" s="2">
        <v>14.682074656853301</v>
      </c>
      <c r="BN213" s="2">
        <v>14.944459915161101</v>
      </c>
      <c r="BO213" s="2">
        <v>15.340359687805201</v>
      </c>
      <c r="BP213" s="2">
        <v>14.4649095535278</v>
      </c>
      <c r="BQ213" s="2">
        <v>15.028719902038601</v>
      </c>
      <c r="BR213" s="2">
        <v>11.7778100967407</v>
      </c>
      <c r="BS213" s="2">
        <v>12.668330687743</v>
      </c>
      <c r="BT213" s="2">
        <v>12.907640457153301</v>
      </c>
      <c r="BU213" s="2">
        <v>13.017560005188001</v>
      </c>
      <c r="BV213" s="2">
        <v>12.4667301177979</v>
      </c>
      <c r="BW213" s="2">
        <v>13</v>
      </c>
      <c r="BX213" s="2">
        <v>9.6115446090698207</v>
      </c>
      <c r="BY213" s="2">
        <v>10.6319743119753</v>
      </c>
      <c r="BZ213" s="2">
        <v>11.143659591674799</v>
      </c>
      <c r="CA213" s="2">
        <v>11.7523202896118</v>
      </c>
      <c r="CB213" s="2">
        <v>9.6115446090698207</v>
      </c>
      <c r="CC213" s="2">
        <v>11.143659591674799</v>
      </c>
      <c r="CD213" s="2">
        <v>3</v>
      </c>
      <c r="CE213" s="2">
        <v>3.29545132013468</v>
      </c>
      <c r="CF213" s="2">
        <v>3</v>
      </c>
      <c r="CG213" s="2">
        <v>4.1016092300415004</v>
      </c>
      <c r="CH213" s="2">
        <v>3</v>
      </c>
      <c r="CI213" s="2">
        <v>3.94396996498108</v>
      </c>
      <c r="CJ213" s="2">
        <v>-3.11492010951042E-3</v>
      </c>
      <c r="CK213" s="2">
        <v>-2.6790602434910102E-4</v>
      </c>
      <c r="CL213" s="2">
        <v>1.18962700071279E-4</v>
      </c>
      <c r="CM213" s="2">
        <v>1.9522310467436901E-3</v>
      </c>
      <c r="CN213" s="2">
        <v>-1.47320004180074E-3</v>
      </c>
      <c r="CO213" s="2">
        <v>1.21904094703496E-3</v>
      </c>
      <c r="CP213" s="2">
        <v>4.3651590347290004</v>
      </c>
      <c r="CQ213" s="2">
        <v>18.055364627104499</v>
      </c>
      <c r="CR213" s="2">
        <v>13.6977996826172</v>
      </c>
      <c r="CS213" s="2">
        <v>64.565422058105497</v>
      </c>
      <c r="CT213" s="2">
        <v>7.0141239166259801</v>
      </c>
      <c r="CU213" s="2">
        <v>13.6977996826172</v>
      </c>
      <c r="CV213" s="2">
        <v>2.18776202201843</v>
      </c>
      <c r="CW213" s="2">
        <v>4.0203247941457301</v>
      </c>
      <c r="CX213" s="2">
        <v>4.5962648391723597</v>
      </c>
      <c r="CY213" s="2">
        <v>7.3282451629638699</v>
      </c>
      <c r="CZ213" s="2">
        <v>2.27142310142517</v>
      </c>
      <c r="DA213" s="2">
        <v>4.5962648391723597</v>
      </c>
      <c r="DB213" s="2">
        <v>0.42230001091957098</v>
      </c>
      <c r="DC213" s="2">
        <v>0.64193848291268696</v>
      </c>
      <c r="DD213" s="2">
        <v>0.65100002288818404</v>
      </c>
      <c r="DE213" s="2">
        <v>0.65100002288818404</v>
      </c>
      <c r="DF213" s="2">
        <v>0.65100002288818404</v>
      </c>
      <c r="DG213" s="2">
        <v>0.65100002288818404</v>
      </c>
      <c r="DH213" s="2">
        <v>0</v>
      </c>
      <c r="DI213" s="2">
        <v>3.1502781997506402</v>
      </c>
      <c r="DJ213" s="2">
        <v>1.90148997306824</v>
      </c>
      <c r="DK213" s="2">
        <v>8.0699996948242205</v>
      </c>
      <c r="DL213" s="2">
        <v>0.95916748046875</v>
      </c>
      <c r="DM213" s="2">
        <v>6.7276329994201696</v>
      </c>
      <c r="DN213" s="2">
        <v>-93.271209716796903</v>
      </c>
      <c r="DO213" s="2">
        <v>-68.146364157016507</v>
      </c>
      <c r="DP213" s="2">
        <v>-68.851936340332003</v>
      </c>
      <c r="DQ213" s="2">
        <v>-12.559359550476101</v>
      </c>
      <c r="DR213" s="2">
        <v>-82.994827270507798</v>
      </c>
      <c r="DS213" s="2">
        <v>-68.851936340332003</v>
      </c>
      <c r="DT213" s="2">
        <v>6.3214821815490696</v>
      </c>
      <c r="DU213" s="2">
        <v>7.6664967250823999</v>
      </c>
      <c r="DV213" s="2">
        <v>7.7305531501770002</v>
      </c>
      <c r="DW213" s="2">
        <v>8.8518257141113299</v>
      </c>
      <c r="DX213" s="2">
        <v>7.4266228675842303</v>
      </c>
      <c r="DY213" s="2">
        <v>8.1836309432983398</v>
      </c>
      <c r="DZ213" s="2">
        <v>13.2749996185303</v>
      </c>
      <c r="EA213" s="2">
        <v>13.432249665260301</v>
      </c>
      <c r="EB213" s="2">
        <v>13.2749996185303</v>
      </c>
      <c r="EC213" s="2">
        <v>14.5329999923706</v>
      </c>
      <c r="ED213" s="2">
        <v>13.2749996185303</v>
      </c>
      <c r="EE213" s="2">
        <v>13.2749996185303</v>
      </c>
      <c r="EF213" s="2">
        <v>1.6319769620895399</v>
      </c>
      <c r="EG213" s="2">
        <v>3.5226631912530602</v>
      </c>
      <c r="EH213" s="2">
        <v>3.6706519126892099</v>
      </c>
      <c r="EI213" s="2">
        <v>3.9654855728149401</v>
      </c>
      <c r="EJ213" s="2">
        <v>3.08553194999695</v>
      </c>
      <c r="EK213" s="2">
        <v>3.8746190071106001</v>
      </c>
      <c r="EL213" s="2">
        <v>11.71399974823</v>
      </c>
      <c r="EM213" s="2">
        <v>12.3538024378758</v>
      </c>
      <c r="EN213" s="2">
        <v>12.5329999923706</v>
      </c>
      <c r="EO213" s="2">
        <v>12.9577646255493</v>
      </c>
      <c r="EP213" s="2">
        <v>11.996431350708001</v>
      </c>
      <c r="EQ213" s="2">
        <v>12.5329999923706</v>
      </c>
      <c r="ER213" s="2">
        <v>0</v>
      </c>
      <c r="ES213" s="2">
        <v>0.42447407130557702</v>
      </c>
      <c r="ET213" s="2">
        <v>0.56839394569396995</v>
      </c>
      <c r="EU213" s="2">
        <v>0.72565543651580799</v>
      </c>
      <c r="EV213" s="2">
        <v>0.164545282721519</v>
      </c>
      <c r="EW213" s="2">
        <v>0.58514636754989602</v>
      </c>
    </row>
    <row r="214" spans="1:153" ht="30" x14ac:dyDescent="0.25">
      <c r="A214" s="1" t="s">
        <v>268</v>
      </c>
      <c r="B214" s="3" t="s">
        <v>178</v>
      </c>
      <c r="C214" s="1">
        <v>85</v>
      </c>
      <c r="D214" s="2">
        <v>1435</v>
      </c>
      <c r="E214" s="2">
        <v>1983.7937408447301</v>
      </c>
      <c r="F214" s="2">
        <v>1756.2565307617199</v>
      </c>
      <c r="G214" s="2">
        <v>2551</v>
      </c>
      <c r="H214" s="2">
        <v>1685.97900390625</v>
      </c>
      <c r="I214" s="2">
        <v>2306.02197265625</v>
      </c>
      <c r="J214" s="2">
        <v>6</v>
      </c>
      <c r="K214" s="2">
        <v>6</v>
      </c>
      <c r="L214" s="2">
        <v>6</v>
      </c>
      <c r="M214" s="2">
        <v>6</v>
      </c>
      <c r="N214" s="2">
        <v>6</v>
      </c>
      <c r="O214" s="2">
        <v>6</v>
      </c>
      <c r="P214" s="2">
        <v>8.6935949325561506</v>
      </c>
      <c r="Q214" s="2">
        <v>13.452782845497101</v>
      </c>
      <c r="R214" s="2">
        <v>9.2605943679809606</v>
      </c>
      <c r="S214" s="2">
        <v>38.720180511474602</v>
      </c>
      <c r="T214" s="2">
        <v>8.6935949325561506</v>
      </c>
      <c r="U214" s="2">
        <v>9.8863360881805402</v>
      </c>
      <c r="V214" s="2">
        <v>0.187014505267143</v>
      </c>
      <c r="W214" s="2">
        <v>0.223055446147919</v>
      </c>
      <c r="X214" s="2">
        <v>0.205014899373055</v>
      </c>
      <c r="Y214" s="2">
        <v>0.33080929517745999</v>
      </c>
      <c r="Z214" s="2">
        <v>0.19725219905376401</v>
      </c>
      <c r="AA214" s="2">
        <v>0.20967124775052101</v>
      </c>
      <c r="AB214" s="2">
        <v>0.551841080188751</v>
      </c>
      <c r="AC214" s="2">
        <v>0.99209770709276202</v>
      </c>
      <c r="AD214" s="2">
        <v>0.94530600309371904</v>
      </c>
      <c r="AE214" s="2">
        <v>2.92641305923462</v>
      </c>
      <c r="AF214" s="2">
        <v>0.88717782497405995</v>
      </c>
      <c r="AG214" s="2">
        <v>0.94844523072242704</v>
      </c>
      <c r="AH214" s="2">
        <v>6.9635801315307599</v>
      </c>
      <c r="AI214" s="2">
        <v>12.040659999847399</v>
      </c>
      <c r="AJ214" s="2">
        <v>7.6165847778320304</v>
      </c>
      <c r="AK214" s="2">
        <v>36.937610626220703</v>
      </c>
      <c r="AL214" s="2">
        <v>7.50551414489746</v>
      </c>
      <c r="AM214" s="2">
        <v>8.8863365650177002</v>
      </c>
      <c r="AN214" s="2">
        <v>5.9716510772705096</v>
      </c>
      <c r="AO214" s="2">
        <v>6.11760487556458</v>
      </c>
      <c r="AP214" s="2">
        <v>6</v>
      </c>
      <c r="AQ214" s="2">
        <v>6.9918670654296902</v>
      </c>
      <c r="AR214" s="2">
        <v>6</v>
      </c>
      <c r="AS214" s="2">
        <v>6</v>
      </c>
      <c r="AT214" s="2">
        <v>29.988000869751001</v>
      </c>
      <c r="AU214" s="2">
        <v>31.021672821044898</v>
      </c>
      <c r="AV214" s="2">
        <v>30.920259475708001</v>
      </c>
      <c r="AW214" s="2">
        <v>32.160499572753899</v>
      </c>
      <c r="AX214" s="2">
        <v>30.036479473113999</v>
      </c>
      <c r="AY214" s="2">
        <v>31.7718391418457</v>
      </c>
      <c r="AZ214" s="2">
        <v>8.15283298492432</v>
      </c>
      <c r="BA214" s="2">
        <v>8.1787345647811893</v>
      </c>
      <c r="BB214" s="2">
        <v>8.1904087066650408</v>
      </c>
      <c r="BC214" s="2">
        <v>8.2031631469726598</v>
      </c>
      <c r="BD214" s="2">
        <v>8.1558618545532209</v>
      </c>
      <c r="BE214" s="2">
        <v>8.1995038986206108</v>
      </c>
      <c r="BF214" s="2">
        <v>24.360160827636701</v>
      </c>
      <c r="BG214" s="2">
        <v>31.341322708129901</v>
      </c>
      <c r="BH214" s="2">
        <v>31.974630355835</v>
      </c>
      <c r="BI214" s="2">
        <v>32</v>
      </c>
      <c r="BJ214" s="2">
        <v>31</v>
      </c>
      <c r="BK214" s="2">
        <v>32</v>
      </c>
      <c r="BL214" s="2">
        <v>12.0519399642944</v>
      </c>
      <c r="BM214" s="2">
        <v>13.042928361892701</v>
      </c>
      <c r="BN214" s="2">
        <v>13.042280197143601</v>
      </c>
      <c r="BO214" s="2">
        <v>14.1269798278809</v>
      </c>
      <c r="BP214" s="2">
        <v>12.334770202636699</v>
      </c>
      <c r="BQ214" s="2">
        <v>13.381200075149501</v>
      </c>
      <c r="BR214" s="2">
        <v>9.7123031616210902</v>
      </c>
      <c r="BS214" s="2">
        <v>10.4808763504028</v>
      </c>
      <c r="BT214" s="2">
        <v>10.953000068664601</v>
      </c>
      <c r="BU214" s="2">
        <v>11.0179595947266</v>
      </c>
      <c r="BV214" s="2">
        <v>9.9568119049072301</v>
      </c>
      <c r="BW214" s="2">
        <v>10.953000068664601</v>
      </c>
      <c r="BX214" s="2">
        <v>6.8830161094665501</v>
      </c>
      <c r="BY214" s="2">
        <v>8.1727782845497092</v>
      </c>
      <c r="BZ214" s="2">
        <v>8.9530000686645508</v>
      </c>
      <c r="CA214" s="2">
        <v>9.8280725479125994</v>
      </c>
      <c r="CB214" s="2">
        <v>7.0693922042846697</v>
      </c>
      <c r="CC214" s="2">
        <v>8.9530000686645508</v>
      </c>
      <c r="CD214" s="2">
        <v>2.0519421100616499</v>
      </c>
      <c r="CE214" s="2">
        <v>4.0590552568435703</v>
      </c>
      <c r="CF214" s="2">
        <v>4.0557060241699201</v>
      </c>
      <c r="CG214" s="2">
        <v>6.2861070632934597</v>
      </c>
      <c r="CH214" s="2">
        <v>3.1085650920867902</v>
      </c>
      <c r="CI214" s="2">
        <v>4.3084878921508798</v>
      </c>
      <c r="CJ214" s="2">
        <v>-2.2818859666585901E-2</v>
      </c>
      <c r="CK214" s="2">
        <v>-6.3274630556406902E-3</v>
      </c>
      <c r="CL214" s="2">
        <v>-9.6409802790731192E-3</v>
      </c>
      <c r="CM214" s="2">
        <v>7.5920270755886997E-3</v>
      </c>
      <c r="CN214" s="2">
        <v>-1.22522199526429E-2</v>
      </c>
      <c r="CO214" s="2">
        <v>3.3833828638307799E-4</v>
      </c>
      <c r="CP214" s="2">
        <v>9.6241817474365199</v>
      </c>
      <c r="CQ214" s="2">
        <v>13.655688929557799</v>
      </c>
      <c r="CR214" s="2">
        <v>12.4292297363281</v>
      </c>
      <c r="CS214" s="2">
        <v>37.723251342773402</v>
      </c>
      <c r="CT214" s="2">
        <v>10.114910125732401</v>
      </c>
      <c r="CU214" s="2">
        <v>16.898453235626199</v>
      </c>
      <c r="CV214" s="2">
        <v>1.7179080247878999</v>
      </c>
      <c r="CW214" s="2">
        <v>3.5812191098928401</v>
      </c>
      <c r="CX214" s="2">
        <v>3.6681134700775102</v>
      </c>
      <c r="CY214" s="2">
        <v>8.9183807373046893</v>
      </c>
      <c r="CZ214" s="2">
        <v>2.0529549121856698</v>
      </c>
      <c r="DA214" s="2">
        <v>4.9308638572692898</v>
      </c>
      <c r="DB214" s="2">
        <v>0.54503601789474498</v>
      </c>
      <c r="DC214" s="2">
        <v>0.67710903286933899</v>
      </c>
      <c r="DD214" s="2">
        <v>0.55434998869895902</v>
      </c>
      <c r="DE214" s="2">
        <v>0.839200019836426</v>
      </c>
      <c r="DF214" s="2">
        <v>0.54503601789474498</v>
      </c>
      <c r="DG214" s="2">
        <v>0.839200019836426</v>
      </c>
      <c r="DH214" s="2">
        <v>0.112263798713684</v>
      </c>
      <c r="DI214" s="2">
        <v>2.7916333384811902</v>
      </c>
      <c r="DJ214" s="2">
        <v>0.48581609129905701</v>
      </c>
      <c r="DK214" s="2">
        <v>7.9400000572204599</v>
      </c>
      <c r="DL214" s="2">
        <v>0.48581609129905701</v>
      </c>
      <c r="DM214" s="2">
        <v>5.6393990516662598</v>
      </c>
      <c r="DN214" s="2">
        <v>-90.158020019531193</v>
      </c>
      <c r="DO214" s="2">
        <v>-48.250644040107701</v>
      </c>
      <c r="DP214" s="2">
        <v>-71.920928955078097</v>
      </c>
      <c r="DQ214" s="2">
        <v>-6.91149806976318</v>
      </c>
      <c r="DR214" s="2">
        <v>-71.920928955078097</v>
      </c>
      <c r="DS214" s="2">
        <v>-15.975337505340599</v>
      </c>
      <c r="DT214" s="2">
        <v>5.5671057701110804</v>
      </c>
      <c r="DU214" s="2">
        <v>6.8803679943084699</v>
      </c>
      <c r="DV214" s="2">
        <v>6.8803679943084699</v>
      </c>
      <c r="DW214" s="2">
        <v>8.1936302185058594</v>
      </c>
      <c r="DX214" s="2">
        <v>6.2237368822097796</v>
      </c>
      <c r="DY214" s="2">
        <v>7.53699910640717</v>
      </c>
      <c r="DZ214" s="2">
        <v>10.869000434875501</v>
      </c>
      <c r="EA214" s="2">
        <v>12.6460418267684</v>
      </c>
      <c r="EB214" s="2">
        <v>12.743000030517599</v>
      </c>
      <c r="EC214" s="2">
        <v>12.743000030517599</v>
      </c>
      <c r="ED214" s="2">
        <v>12.743000030517599</v>
      </c>
      <c r="EE214" s="2">
        <v>12.743000030517599</v>
      </c>
      <c r="EF214" s="2">
        <v>3</v>
      </c>
      <c r="EG214" s="2">
        <v>4.0705860068923503</v>
      </c>
      <c r="EH214" s="2">
        <v>3.10321092605591</v>
      </c>
      <c r="EI214" s="2">
        <v>6.3253669738769496</v>
      </c>
      <c r="EJ214" s="2">
        <v>3</v>
      </c>
      <c r="EK214" s="2">
        <v>4.66537320613861</v>
      </c>
      <c r="EL214" s="2">
        <v>10.573849678039601</v>
      </c>
      <c r="EM214" s="2">
        <v>11.4234948484865</v>
      </c>
      <c r="EN214" s="2">
        <v>11.1710395812988</v>
      </c>
      <c r="EO214" s="2">
        <v>12.0249996185303</v>
      </c>
      <c r="EP214" s="2">
        <v>10.942649841308601</v>
      </c>
      <c r="EQ214" s="2">
        <v>11.9090003967285</v>
      </c>
      <c r="ER214" s="2">
        <v>1.7976572271436501E-3</v>
      </c>
      <c r="ES214" s="2">
        <v>0.51063761830100396</v>
      </c>
      <c r="ET214" s="2">
        <v>0.297352135181427</v>
      </c>
      <c r="EU214" s="2">
        <v>1.2080826759338399</v>
      </c>
      <c r="EV214" s="2">
        <v>6.5848641097545596E-2</v>
      </c>
      <c r="EW214" s="2">
        <v>0.95358294248580899</v>
      </c>
    </row>
    <row r="215" spans="1:153" x14ac:dyDescent="0.25">
      <c r="A215" s="1" t="s">
        <v>269</v>
      </c>
      <c r="B215" s="3" t="s">
        <v>157</v>
      </c>
      <c r="C215" s="1">
        <v>322</v>
      </c>
      <c r="D215" s="2">
        <v>931</v>
      </c>
      <c r="E215" s="2">
        <v>1158.19540968974</v>
      </c>
      <c r="F215" s="2">
        <v>1118.27197265625</v>
      </c>
      <c r="G215" s="2">
        <v>1926</v>
      </c>
      <c r="H215" s="2">
        <v>1079.96899414062</v>
      </c>
      <c r="I215" s="2">
        <v>1145.99499511719</v>
      </c>
      <c r="J215" s="2">
        <v>5.3897428512573198</v>
      </c>
      <c r="K215" s="2">
        <v>5.8972688176829298</v>
      </c>
      <c r="L215" s="2">
        <v>6</v>
      </c>
      <c r="M215" s="2">
        <v>7</v>
      </c>
      <c r="N215" s="2">
        <v>6</v>
      </c>
      <c r="O215" s="2">
        <v>6</v>
      </c>
      <c r="P215" s="2">
        <v>1.28083896636963</v>
      </c>
      <c r="Q215" s="2">
        <v>3.8014953971668399</v>
      </c>
      <c r="R215" s="2">
        <v>3.82739305496216</v>
      </c>
      <c r="S215" s="2">
        <v>26.2057991027832</v>
      </c>
      <c r="T215" s="2">
        <v>2.0592989921569802</v>
      </c>
      <c r="U215" s="2">
        <v>4.0037040710449201</v>
      </c>
      <c r="V215" s="2">
        <v>0.11341039836406699</v>
      </c>
      <c r="W215" s="2">
        <v>0.14663313490570001</v>
      </c>
      <c r="X215" s="2">
        <v>0.143479093909264</v>
      </c>
      <c r="Y215" s="2">
        <v>0.32577028870582603</v>
      </c>
      <c r="Z215" s="2">
        <v>0.137390106916428</v>
      </c>
      <c r="AA215" s="2">
        <v>0.14628979563713099</v>
      </c>
      <c r="AB215" s="2">
        <v>0</v>
      </c>
      <c r="AC215" s="2">
        <v>0.111778818118344</v>
      </c>
      <c r="AD215" s="2">
        <v>0</v>
      </c>
      <c r="AE215" s="2">
        <v>4.0504059791564897</v>
      </c>
      <c r="AF215" s="2">
        <v>0</v>
      </c>
      <c r="AG215" s="2">
        <v>0</v>
      </c>
      <c r="AH215" s="2">
        <v>0.93846201896667503</v>
      </c>
      <c r="AI215" s="2">
        <v>3.13791895596085</v>
      </c>
      <c r="AJ215" s="2">
        <v>3.0185880661010698</v>
      </c>
      <c r="AK215" s="2">
        <v>22.2064609527588</v>
      </c>
      <c r="AL215" s="2">
        <v>1.9644809961319001</v>
      </c>
      <c r="AM215" s="2">
        <v>3.18091988563538</v>
      </c>
      <c r="AN215" s="2">
        <v>5.2547578811645499</v>
      </c>
      <c r="AO215" s="2">
        <v>5.9947536158713604</v>
      </c>
      <c r="AP215" s="2">
        <v>6</v>
      </c>
      <c r="AQ215" s="2">
        <v>6.3162870407104501</v>
      </c>
      <c r="AR215" s="2">
        <v>6</v>
      </c>
      <c r="AS215" s="2">
        <v>6</v>
      </c>
      <c r="AT215" s="2">
        <v>26.025669097900401</v>
      </c>
      <c r="AU215" s="2">
        <v>28.8355444525458</v>
      </c>
      <c r="AV215" s="2">
        <v>29.037319183349599</v>
      </c>
      <c r="AW215" s="2">
        <v>29.9074001312256</v>
      </c>
      <c r="AX215" s="2">
        <v>28.131040573120099</v>
      </c>
      <c r="AY215" s="2">
        <v>29.170869827270501</v>
      </c>
      <c r="AZ215" s="2">
        <v>8.1420001983642596</v>
      </c>
      <c r="BA215" s="2">
        <v>8.1457520442403801</v>
      </c>
      <c r="BB215" s="2">
        <v>8.1449880599975604</v>
      </c>
      <c r="BC215" s="2">
        <v>8.1993036270141602</v>
      </c>
      <c r="BD215" s="2">
        <v>8.1449356079101598</v>
      </c>
      <c r="BE215" s="2">
        <v>8.1458158493041992</v>
      </c>
      <c r="BF215" s="2">
        <v>26.087129592895501</v>
      </c>
      <c r="BG215" s="2">
        <v>30.926236292359199</v>
      </c>
      <c r="BH215" s="2">
        <v>31</v>
      </c>
      <c r="BI215" s="2">
        <v>31.207210540771499</v>
      </c>
      <c r="BJ215" s="2">
        <v>31</v>
      </c>
      <c r="BK215" s="2">
        <v>31</v>
      </c>
      <c r="BL215" s="2">
        <v>11.8958597183228</v>
      </c>
      <c r="BM215" s="2">
        <v>14.009585787536199</v>
      </c>
      <c r="BN215" s="2">
        <v>14.113050460815399</v>
      </c>
      <c r="BO215" s="2">
        <v>14.931099891662599</v>
      </c>
      <c r="BP215" s="2">
        <v>13.6751499176025</v>
      </c>
      <c r="BQ215" s="2">
        <v>14.6677198410034</v>
      </c>
      <c r="BR215" s="2">
        <v>6.9038248062133798</v>
      </c>
      <c r="BS215" s="2">
        <v>9.4391225826968093</v>
      </c>
      <c r="BT215" s="2">
        <v>9.2044610977172905</v>
      </c>
      <c r="BU215" s="2">
        <v>10</v>
      </c>
      <c r="BV215" s="2">
        <v>9.1355171203613299</v>
      </c>
      <c r="BW215" s="2">
        <v>9.9909429550170898</v>
      </c>
      <c r="BX215" s="2">
        <v>3.1508049964904798</v>
      </c>
      <c r="BY215" s="2">
        <v>6.5895007810774899</v>
      </c>
      <c r="BZ215" s="2">
        <v>6.8413147926330602</v>
      </c>
      <c r="CA215" s="2">
        <v>7.0386781692504901</v>
      </c>
      <c r="CB215" s="2">
        <v>6.0615692138671902</v>
      </c>
      <c r="CC215" s="2">
        <v>7</v>
      </c>
      <c r="CD215" s="2">
        <v>5.1163368225097701</v>
      </c>
      <c r="CE215" s="2">
        <v>7.1135591883568203</v>
      </c>
      <c r="CF215" s="2">
        <v>7.0399589538574201</v>
      </c>
      <c r="CG215" s="2">
        <v>10.455920219421399</v>
      </c>
      <c r="CH215" s="2">
        <v>7.0185852050781197</v>
      </c>
      <c r="CI215" s="2">
        <v>7.2532157897949201</v>
      </c>
      <c r="CJ215" s="2">
        <v>-1.03455800563097E-2</v>
      </c>
      <c r="CK215" s="2">
        <v>1.5796932542763702E-2</v>
      </c>
      <c r="CL215" s="2">
        <v>1.9363990053534501E-2</v>
      </c>
      <c r="CM215" s="2">
        <v>3.2026521861553199E-2</v>
      </c>
      <c r="CN215" s="2">
        <v>3.07013001292944E-3</v>
      </c>
      <c r="CO215" s="2">
        <v>2.41008903831244E-2</v>
      </c>
      <c r="CP215" s="2">
        <v>1.7032539844512899</v>
      </c>
      <c r="CQ215" s="2">
        <v>3.95405411188769</v>
      </c>
      <c r="CR215" s="2">
        <v>3.9702689647674601</v>
      </c>
      <c r="CS215" s="2">
        <v>14.8980903625488</v>
      </c>
      <c r="CT215" s="2">
        <v>2.7197840213775599</v>
      </c>
      <c r="CU215" s="2">
        <v>4.21777391433716</v>
      </c>
      <c r="CV215" s="2">
        <v>0.45104038715362499</v>
      </c>
      <c r="CW215" s="2">
        <v>1.0803569538198501</v>
      </c>
      <c r="CX215" s="2">
        <v>1.3518259525299099</v>
      </c>
      <c r="CY215" s="2">
        <v>3.9247748851776101</v>
      </c>
      <c r="CZ215" s="2">
        <v>0.55583250522613503</v>
      </c>
      <c r="DA215" s="2">
        <v>1.3908820152282699</v>
      </c>
      <c r="DB215" s="2">
        <v>0.667500019073486</v>
      </c>
      <c r="DC215" s="2">
        <v>0.92261220467318406</v>
      </c>
      <c r="DD215" s="2">
        <v>0.93825572729110696</v>
      </c>
      <c r="DE215" s="2">
        <v>1.1081999540328999</v>
      </c>
      <c r="DF215" s="2">
        <v>0.93452709913253795</v>
      </c>
      <c r="DG215" s="2">
        <v>0.94010001420974698</v>
      </c>
      <c r="DH215" s="2">
        <v>0</v>
      </c>
      <c r="DI215" s="2">
        <v>7.5125594621370002</v>
      </c>
      <c r="DJ215" s="2">
        <v>8.1852502822875994</v>
      </c>
      <c r="DK215" s="2">
        <v>8.6400003433227504</v>
      </c>
      <c r="DL215" s="2">
        <v>7.5819439888000497</v>
      </c>
      <c r="DM215" s="2">
        <v>8.3086166381835902</v>
      </c>
      <c r="DN215" s="2">
        <v>-56.844680786132798</v>
      </c>
      <c r="DO215" s="2">
        <v>13.810182835028799</v>
      </c>
      <c r="DP215" s="2">
        <v>7.7084121704101598</v>
      </c>
      <c r="DQ215" s="2">
        <v>60.617389678955099</v>
      </c>
      <c r="DR215" s="2">
        <v>-27.511739730835</v>
      </c>
      <c r="DS215" s="2">
        <v>38.687271118164098</v>
      </c>
      <c r="DT215" s="2">
        <v>5.2209219932556197</v>
      </c>
      <c r="DU215" s="2">
        <v>5.7488960456848099</v>
      </c>
      <c r="DV215" s="2">
        <v>5.8512649536132804</v>
      </c>
      <c r="DW215" s="2">
        <v>6.2811260223388699</v>
      </c>
      <c r="DX215" s="2">
        <v>5.5367579460143999</v>
      </c>
      <c r="DY215" s="2">
        <v>5.9001278877258301</v>
      </c>
      <c r="DZ215" s="2">
        <v>9.3612518310546893</v>
      </c>
      <c r="EA215" s="2">
        <v>9.85213145199201</v>
      </c>
      <c r="EB215" s="2">
        <v>9.8000001907348597</v>
      </c>
      <c r="EC215" s="2">
        <v>10.4409999847412</v>
      </c>
      <c r="ED215" s="2">
        <v>9.7987518310546893</v>
      </c>
      <c r="EE215" s="2">
        <v>9.9341373443603498</v>
      </c>
      <c r="EF215" s="2">
        <v>4</v>
      </c>
      <c r="EG215" s="2">
        <v>4.9951924201661502</v>
      </c>
      <c r="EH215" s="2">
        <v>5</v>
      </c>
      <c r="EI215" s="2">
        <v>7.9353170394897496</v>
      </c>
      <c r="EJ215" s="2">
        <v>5</v>
      </c>
      <c r="EK215" s="2">
        <v>5</v>
      </c>
      <c r="EL215" s="2">
        <v>8.0729999542236293</v>
      </c>
      <c r="EM215" s="2">
        <v>8.8901902547696707</v>
      </c>
      <c r="EN215" s="2">
        <v>8.8294315338134801</v>
      </c>
      <c r="EO215" s="2">
        <v>9.6730003356933594</v>
      </c>
      <c r="EP215" s="2">
        <v>8.8129997253418004</v>
      </c>
      <c r="EQ215" s="2">
        <v>8.86205959320068</v>
      </c>
      <c r="ER215" s="2">
        <v>6.6519094004985804E-15</v>
      </c>
      <c r="ES215" s="2">
        <v>1.31277826189574</v>
      </c>
      <c r="ET215" s="2">
        <v>1.6742025613784799</v>
      </c>
      <c r="EU215" s="2">
        <v>2.39544010162354</v>
      </c>
      <c r="EV215" s="2">
        <v>1.1214505434036299</v>
      </c>
      <c r="EW215" s="2">
        <v>1.8899110555648799</v>
      </c>
    </row>
    <row r="216" spans="1:153" x14ac:dyDescent="0.25">
      <c r="A216" s="1" t="s">
        <v>269</v>
      </c>
      <c r="B216" s="3" t="s">
        <v>177</v>
      </c>
      <c r="C216" s="1">
        <v>23418</v>
      </c>
      <c r="D216" s="2">
        <v>1182.14196777344</v>
      </c>
      <c r="E216" s="2">
        <v>1416.3434097049801</v>
      </c>
      <c r="F216" s="2">
        <v>1478.541015625</v>
      </c>
      <c r="G216" s="2">
        <v>2114</v>
      </c>
      <c r="H216" s="2">
        <v>1264.22497558594</v>
      </c>
      <c r="I216" s="2">
        <v>1568.94897460938</v>
      </c>
      <c r="J216" s="2">
        <v>4</v>
      </c>
      <c r="K216" s="2">
        <v>4</v>
      </c>
      <c r="L216" s="2">
        <v>4</v>
      </c>
      <c r="M216" s="2">
        <v>4</v>
      </c>
      <c r="N216" s="2">
        <v>4</v>
      </c>
      <c r="O216" s="2">
        <v>4</v>
      </c>
      <c r="P216" s="2">
        <v>2.1797289848327601</v>
      </c>
      <c r="Q216" s="2">
        <v>8.2239810733689005</v>
      </c>
      <c r="R216" s="2">
        <v>5.46673488616943</v>
      </c>
      <c r="S216" s="2">
        <v>24.680320739746101</v>
      </c>
      <c r="T216" s="2">
        <v>4.1818370819091797</v>
      </c>
      <c r="U216" s="2">
        <v>14.5397596359253</v>
      </c>
      <c r="V216" s="2">
        <v>0.132266700267792</v>
      </c>
      <c r="W216" s="2">
        <v>0.19650496763941</v>
      </c>
      <c r="X216" s="2">
        <v>0.175665393471718</v>
      </c>
      <c r="Y216" s="2">
        <v>0.36742970347404502</v>
      </c>
      <c r="Z216" s="2">
        <v>0.15774789452552801</v>
      </c>
      <c r="AA216" s="2">
        <v>0.25373178720474199</v>
      </c>
      <c r="AB216" s="2">
        <v>0</v>
      </c>
      <c r="AC216" s="2">
        <v>0.68021317891691302</v>
      </c>
      <c r="AD216" s="2">
        <v>0.70980298519134499</v>
      </c>
      <c r="AE216" s="2">
        <v>4.4103651046752903</v>
      </c>
      <c r="AF216" s="2">
        <v>0.115517400205135</v>
      </c>
      <c r="AG216" s="2">
        <v>0.94114422798156705</v>
      </c>
      <c r="AH216" s="2">
        <v>1.66527104377747</v>
      </c>
      <c r="AI216" s="2">
        <v>6.9428617079082997</v>
      </c>
      <c r="AJ216" s="2">
        <v>5.1609458923339799</v>
      </c>
      <c r="AK216" s="2">
        <v>20.10080909729</v>
      </c>
      <c r="AL216" s="2">
        <v>3.3249130249023402</v>
      </c>
      <c r="AM216" s="2">
        <v>12.098569869995099</v>
      </c>
      <c r="AN216" s="2">
        <v>5</v>
      </c>
      <c r="AO216" s="2">
        <v>5.42632645674946</v>
      </c>
      <c r="AP216" s="2">
        <v>5.0363788604736301</v>
      </c>
      <c r="AQ216" s="2">
        <v>6</v>
      </c>
      <c r="AR216" s="2">
        <v>5</v>
      </c>
      <c r="AS216" s="2">
        <v>6</v>
      </c>
      <c r="AT216" s="2">
        <v>34.068031311035199</v>
      </c>
      <c r="AU216" s="2">
        <v>37.759362778064002</v>
      </c>
      <c r="AV216" s="2">
        <v>37.280181884765597</v>
      </c>
      <c r="AW216" s="2">
        <v>40.511669158935497</v>
      </c>
      <c r="AX216" s="2">
        <v>36.924449920654297</v>
      </c>
      <c r="AY216" s="2">
        <v>38.848628997802699</v>
      </c>
      <c r="AZ216" s="2">
        <v>8.1927700042724592</v>
      </c>
      <c r="BA216" s="2">
        <v>8.2005982177405397</v>
      </c>
      <c r="BB216" s="2">
        <v>8.2013950347900408</v>
      </c>
      <c r="BC216" s="2">
        <v>8.2103900909423793</v>
      </c>
      <c r="BD216" s="2">
        <v>8.1941814422607404</v>
      </c>
      <c r="BE216" s="2">
        <v>8.20641994476318</v>
      </c>
      <c r="BF216" s="2">
        <v>33</v>
      </c>
      <c r="BG216" s="2">
        <v>33</v>
      </c>
      <c r="BH216" s="2">
        <v>33</v>
      </c>
      <c r="BI216" s="2">
        <v>33</v>
      </c>
      <c r="BJ216" s="2">
        <v>33</v>
      </c>
      <c r="BK216" s="2">
        <v>33</v>
      </c>
      <c r="BL216" s="2">
        <v>12.1143503189087</v>
      </c>
      <c r="BM216" s="2">
        <v>15.120192506547401</v>
      </c>
      <c r="BN216" s="2">
        <v>15</v>
      </c>
      <c r="BO216" s="2">
        <v>17.921739578247099</v>
      </c>
      <c r="BP216" s="2">
        <v>14.2983999252319</v>
      </c>
      <c r="BQ216" s="2">
        <v>16.070550918579102</v>
      </c>
      <c r="BR216" s="2">
        <v>11</v>
      </c>
      <c r="BS216" s="2">
        <v>13.160611086445799</v>
      </c>
      <c r="BT216" s="2">
        <v>13</v>
      </c>
      <c r="BU216" s="2">
        <v>15</v>
      </c>
      <c r="BV216" s="2">
        <v>13</v>
      </c>
      <c r="BW216" s="2">
        <v>13.941160202026399</v>
      </c>
      <c r="BX216" s="2">
        <v>8.6259889602661097</v>
      </c>
      <c r="BY216" s="2">
        <v>11.2029555629386</v>
      </c>
      <c r="BZ216" s="2">
        <v>11.0290203094482</v>
      </c>
      <c r="CA216" s="2">
        <v>13</v>
      </c>
      <c r="CB216" s="2">
        <v>10.984189987182599</v>
      </c>
      <c r="CC216" s="2">
        <v>11.822899818420399</v>
      </c>
      <c r="CD216" s="2">
        <v>2</v>
      </c>
      <c r="CE216" s="2">
        <v>3.44710038863973</v>
      </c>
      <c r="CF216" s="2">
        <v>3.1177310943603498</v>
      </c>
      <c r="CG216" s="2">
        <v>5.3978581428527797</v>
      </c>
      <c r="CH216" s="2">
        <v>3.0118269920349099</v>
      </c>
      <c r="CI216" s="2">
        <v>4</v>
      </c>
      <c r="CJ216" s="2">
        <v>-1.83085091412067E-2</v>
      </c>
      <c r="CK216" s="2">
        <v>-5.7257305364579198E-3</v>
      </c>
      <c r="CL216" s="2">
        <v>-2.7939251158386499E-3</v>
      </c>
      <c r="CM216" s="2">
        <v>1.9522310467436901E-3</v>
      </c>
      <c r="CN216" s="2">
        <v>-1.14443004131317E-2</v>
      </c>
      <c r="CO216" s="2">
        <v>-1.47320004180074E-3</v>
      </c>
      <c r="CP216" s="2">
        <v>1.5732250213623</v>
      </c>
      <c r="CQ216" s="2">
        <v>7.3910949252427596</v>
      </c>
      <c r="CR216" s="2">
        <v>6.3168292045593297</v>
      </c>
      <c r="CS216" s="2">
        <v>64.565422058105497</v>
      </c>
      <c r="CT216" s="2">
        <v>4.0570259094238299</v>
      </c>
      <c r="CU216" s="2">
        <v>11.6196298599243</v>
      </c>
      <c r="CV216" s="2">
        <v>0.79088211059570301</v>
      </c>
      <c r="CW216" s="2">
        <v>2.6753823902782301</v>
      </c>
      <c r="CX216" s="2">
        <v>2.27142310142517</v>
      </c>
      <c r="CY216" s="2">
        <v>7.3282451629638699</v>
      </c>
      <c r="CZ216" s="2">
        <v>2.0143620967864999</v>
      </c>
      <c r="DA216" s="2">
        <v>3.0821549892425502</v>
      </c>
      <c r="DB216" s="2">
        <v>0.40320000052452099</v>
      </c>
      <c r="DC216" s="2">
        <v>0.54070086641077098</v>
      </c>
      <c r="DD216" s="2">
        <v>0.60479998588562001</v>
      </c>
      <c r="DE216" s="2">
        <v>0.65100002288818404</v>
      </c>
      <c r="DF216" s="2">
        <v>0.42107850313186601</v>
      </c>
      <c r="DG216" s="2">
        <v>0.65100002288818404</v>
      </c>
      <c r="DH216" s="2">
        <v>0</v>
      </c>
      <c r="DI216" s="2">
        <v>3.8477032935942699</v>
      </c>
      <c r="DJ216" s="2">
        <v>1.90148997306824</v>
      </c>
      <c r="DK216" s="2">
        <v>8.3500003814697301</v>
      </c>
      <c r="DL216" s="2">
        <v>0.95916748046875</v>
      </c>
      <c r="DM216" s="2">
        <v>7.20648097991943</v>
      </c>
      <c r="DN216" s="2">
        <v>-91.9925537109375</v>
      </c>
      <c r="DO216" s="2">
        <v>-53.3302467367837</v>
      </c>
      <c r="DP216" s="2">
        <v>-66.661437988281193</v>
      </c>
      <c r="DQ216" s="2">
        <v>7.5395870208740199</v>
      </c>
      <c r="DR216" s="2">
        <v>-68.851936340332003</v>
      </c>
      <c r="DS216" s="2">
        <v>-35.061149597167997</v>
      </c>
      <c r="DT216" s="2">
        <v>6.1437897682189897</v>
      </c>
      <c r="DU216" s="2">
        <v>7.7782638612595498</v>
      </c>
      <c r="DV216" s="2">
        <v>8.0523357391357404</v>
      </c>
      <c r="DW216" s="2">
        <v>9.4465112686157209</v>
      </c>
      <c r="DX216" s="2">
        <v>7.42370700836182</v>
      </c>
      <c r="DY216" s="2">
        <v>8.1836309432983398</v>
      </c>
      <c r="DZ216" s="2">
        <v>13.2749996185303</v>
      </c>
      <c r="EA216" s="2">
        <v>14.005334677675201</v>
      </c>
      <c r="EB216" s="2">
        <v>14.036680221557599</v>
      </c>
      <c r="EC216" s="2">
        <v>16.218030929565401</v>
      </c>
      <c r="ED216" s="2">
        <v>14.036680221557599</v>
      </c>
      <c r="EE216" s="2">
        <v>14.5329999923706</v>
      </c>
      <c r="EF216" s="2">
        <v>0</v>
      </c>
      <c r="EG216" s="2">
        <v>2.52821188965427</v>
      </c>
      <c r="EH216" s="2">
        <v>2.8812699317932098</v>
      </c>
      <c r="EI216" s="2">
        <v>3.96971988677979</v>
      </c>
      <c r="EJ216" s="2">
        <v>1.77947497367859</v>
      </c>
      <c r="EK216" s="2">
        <v>3.6706519126892099</v>
      </c>
      <c r="EL216" s="2">
        <v>11.822999954223601</v>
      </c>
      <c r="EM216" s="2">
        <v>12.950324996691201</v>
      </c>
      <c r="EN216" s="2">
        <v>12.573260307311999</v>
      </c>
      <c r="EO216" s="2">
        <v>14.4929037094116</v>
      </c>
      <c r="EP216" s="2">
        <v>12.5329999923706</v>
      </c>
      <c r="EQ216" s="2">
        <v>12.903719902038601</v>
      </c>
      <c r="ER216" s="2">
        <v>0</v>
      </c>
      <c r="ES216" s="2">
        <v>0.33391173588074402</v>
      </c>
      <c r="ET216" s="2">
        <v>0.56839394569396995</v>
      </c>
      <c r="EU216" s="2">
        <v>0.7226921916008</v>
      </c>
      <c r="EV216" s="2">
        <v>2.57005076855421E-2</v>
      </c>
      <c r="EW216" s="2">
        <v>0.58514636754989602</v>
      </c>
    </row>
    <row r="217" spans="1:153" ht="30" x14ac:dyDescent="0.25">
      <c r="A217" s="1" t="s">
        <v>269</v>
      </c>
      <c r="B217" s="3" t="s">
        <v>178</v>
      </c>
      <c r="C217" s="1">
        <v>99</v>
      </c>
      <c r="D217" s="2">
        <v>1361.63098144531</v>
      </c>
      <c r="E217" s="2">
        <v>2268.08123361248</v>
      </c>
      <c r="F217" s="2">
        <v>2454.45703125</v>
      </c>
      <c r="G217" s="2">
        <v>2551</v>
      </c>
      <c r="H217" s="2">
        <v>2048.083984375</v>
      </c>
      <c r="I217" s="2">
        <v>2551</v>
      </c>
      <c r="J217" s="2">
        <v>6</v>
      </c>
      <c r="K217" s="2">
        <v>6</v>
      </c>
      <c r="L217" s="2">
        <v>6</v>
      </c>
      <c r="M217" s="2">
        <v>6</v>
      </c>
      <c r="N217" s="2">
        <v>6</v>
      </c>
      <c r="O217" s="2">
        <v>6</v>
      </c>
      <c r="P217" s="2">
        <v>4.97828912734985</v>
      </c>
      <c r="Q217" s="2">
        <v>20.900236626193902</v>
      </c>
      <c r="R217" s="2">
        <v>23.284469604492202</v>
      </c>
      <c r="S217" s="2">
        <v>48.485828399658203</v>
      </c>
      <c r="T217" s="2">
        <v>13.722649574279799</v>
      </c>
      <c r="U217" s="2">
        <v>25.8307991027832</v>
      </c>
      <c r="V217" s="2">
        <v>0.18547460436821001</v>
      </c>
      <c r="W217" s="2">
        <v>0.28224863050735199</v>
      </c>
      <c r="X217" s="2">
        <v>0.30929461121559099</v>
      </c>
      <c r="Y217" s="2">
        <v>0.41531708836555498</v>
      </c>
      <c r="Z217" s="2">
        <v>0.22668580710887901</v>
      </c>
      <c r="AA217" s="2">
        <v>0.310323506593704</v>
      </c>
      <c r="AB217" s="2">
        <v>0.76868957281112704</v>
      </c>
      <c r="AC217" s="2">
        <v>1.3947725932892101</v>
      </c>
      <c r="AD217" s="2">
        <v>1.46290802955627</v>
      </c>
      <c r="AE217" s="2">
        <v>3.60869288444519</v>
      </c>
      <c r="AF217" s="2">
        <v>0.98428022861480702</v>
      </c>
      <c r="AG217" s="2">
        <v>1.67996597290039</v>
      </c>
      <c r="AH217" s="2">
        <v>3.9221670627593999</v>
      </c>
      <c r="AI217" s="2">
        <v>19.057767920298101</v>
      </c>
      <c r="AJ217" s="2">
        <v>21.581520080566399</v>
      </c>
      <c r="AK217" s="2">
        <v>44.891391754150398</v>
      </c>
      <c r="AL217" s="2">
        <v>12.637169837951699</v>
      </c>
      <c r="AM217" s="2">
        <v>23.467109680175799</v>
      </c>
      <c r="AN217" s="2">
        <v>5</v>
      </c>
      <c r="AO217" s="2">
        <v>6.1005259605303204</v>
      </c>
      <c r="AP217" s="2">
        <v>6</v>
      </c>
      <c r="AQ217" s="2">
        <v>6.9613142013549796</v>
      </c>
      <c r="AR217" s="2">
        <v>6</v>
      </c>
      <c r="AS217" s="2">
        <v>6</v>
      </c>
      <c r="AT217" s="2">
        <v>29.340700149536101</v>
      </c>
      <c r="AU217" s="2">
        <v>30.836448355896799</v>
      </c>
      <c r="AV217" s="2">
        <v>30.930650711059599</v>
      </c>
      <c r="AW217" s="2">
        <v>32.796710968017599</v>
      </c>
      <c r="AX217" s="2">
        <v>30.353479385376001</v>
      </c>
      <c r="AY217" s="2">
        <v>30.930650711059599</v>
      </c>
      <c r="AZ217" s="2">
        <v>7.8940320014953604</v>
      </c>
      <c r="BA217" s="2">
        <v>8.1398500155096194</v>
      </c>
      <c r="BB217" s="2">
        <v>8.1570644378662092</v>
      </c>
      <c r="BC217" s="2">
        <v>8.1899776458740199</v>
      </c>
      <c r="BD217" s="2">
        <v>8.1557130813598597</v>
      </c>
      <c r="BE217" s="2">
        <v>8.1570644378662092</v>
      </c>
      <c r="BF217" s="2">
        <v>27.183429718017599</v>
      </c>
      <c r="BG217" s="2">
        <v>30.6076748207824</v>
      </c>
      <c r="BH217" s="2">
        <v>30.548109054565401</v>
      </c>
      <c r="BI217" s="2">
        <v>31.949260711669901</v>
      </c>
      <c r="BJ217" s="2">
        <v>30.112199783325199</v>
      </c>
      <c r="BK217" s="2">
        <v>31</v>
      </c>
      <c r="BL217" s="2">
        <v>11.035499572753899</v>
      </c>
      <c r="BM217" s="2">
        <v>13.8665244873256</v>
      </c>
      <c r="BN217" s="2">
        <v>14.200920104980501</v>
      </c>
      <c r="BO217" s="2">
        <v>16.751440048217798</v>
      </c>
      <c r="BP217" s="2">
        <v>13.3750295639038</v>
      </c>
      <c r="BQ217" s="2">
        <v>14.305789947509799</v>
      </c>
      <c r="BR217" s="2">
        <v>9</v>
      </c>
      <c r="BS217" s="2">
        <v>10.1980710878764</v>
      </c>
      <c r="BT217" s="2">
        <v>10.278440475463899</v>
      </c>
      <c r="BU217" s="2">
        <v>11</v>
      </c>
      <c r="BV217" s="2">
        <v>10</v>
      </c>
      <c r="BW217" s="2">
        <v>10.278440475463899</v>
      </c>
      <c r="BX217" s="2">
        <v>6.1049838066101101</v>
      </c>
      <c r="BY217" s="2">
        <v>7.284857351486</v>
      </c>
      <c r="BZ217" s="2">
        <v>6.9645199775695801</v>
      </c>
      <c r="CA217" s="2">
        <v>9</v>
      </c>
      <c r="CB217" s="2">
        <v>6.9645199775695801</v>
      </c>
      <c r="CC217" s="2">
        <v>7.0458621978759801</v>
      </c>
      <c r="CD217" s="2">
        <v>3.3132669925689702</v>
      </c>
      <c r="CE217" s="2">
        <v>5.9387903736062198</v>
      </c>
      <c r="CF217" s="2">
        <v>6.3384990692138699</v>
      </c>
      <c r="CG217" s="2">
        <v>9.7250442504882795</v>
      </c>
      <c r="CH217" s="2">
        <v>5.2101550102233896</v>
      </c>
      <c r="CI217" s="2">
        <v>6.58477687835693</v>
      </c>
      <c r="CJ217" s="2">
        <v>-2.2818859666585901E-2</v>
      </c>
      <c r="CK217" s="2">
        <v>-2.3786174422464898E-3</v>
      </c>
      <c r="CL217" s="2">
        <v>7.3559972224757097E-4</v>
      </c>
      <c r="CM217" s="2">
        <v>8.9138364419341105E-3</v>
      </c>
      <c r="CN217" s="2">
        <v>0</v>
      </c>
      <c r="CO217" s="2">
        <v>1.0684629669413001E-3</v>
      </c>
      <c r="CP217" s="2">
        <v>4.5441951751709002</v>
      </c>
      <c r="CQ217" s="2">
        <v>18.182284871737199</v>
      </c>
      <c r="CR217" s="2">
        <v>17.378009796142599</v>
      </c>
      <c r="CS217" s="2">
        <v>22.9086799621582</v>
      </c>
      <c r="CT217" s="2">
        <v>15.341180324554401</v>
      </c>
      <c r="CU217" s="2">
        <v>22.9086799621582</v>
      </c>
      <c r="CV217" s="2">
        <v>2.2780129909515399</v>
      </c>
      <c r="CW217" s="2">
        <v>5.3396875527169998</v>
      </c>
      <c r="CX217" s="2">
        <v>4.6504850387573198</v>
      </c>
      <c r="CY217" s="2">
        <v>7.3282451629638699</v>
      </c>
      <c r="CZ217" s="2">
        <v>3.67282295227051</v>
      </c>
      <c r="DA217" s="2">
        <v>7.3282451629638699</v>
      </c>
      <c r="DB217" s="2">
        <v>1.7933830618858299E-2</v>
      </c>
      <c r="DC217" s="2">
        <v>0.73558734459419794</v>
      </c>
      <c r="DD217" s="2">
        <v>0.839200019836426</v>
      </c>
      <c r="DE217" s="2">
        <v>0.839200019836426</v>
      </c>
      <c r="DF217" s="2">
        <v>0.76449567079544101</v>
      </c>
      <c r="DG217" s="2">
        <v>0.839200019836426</v>
      </c>
      <c r="DH217" s="2">
        <v>0</v>
      </c>
      <c r="DI217" s="2">
        <v>5.3179451574201497</v>
      </c>
      <c r="DJ217" s="2">
        <v>6.8400001525878897</v>
      </c>
      <c r="DK217" s="2">
        <v>7.3957099914550799</v>
      </c>
      <c r="DL217" s="2">
        <v>6.1759901046752903</v>
      </c>
      <c r="DM217" s="2">
        <v>6.9296088218689</v>
      </c>
      <c r="DN217" s="2">
        <v>-90.768417358398395</v>
      </c>
      <c r="DO217" s="2">
        <v>-30.943013347991499</v>
      </c>
      <c r="DP217" s="2">
        <v>-21.764850616455099</v>
      </c>
      <c r="DQ217" s="2">
        <v>25.536109924316399</v>
      </c>
      <c r="DR217" s="2">
        <v>-31.3083400726318</v>
      </c>
      <c r="DS217" s="2">
        <v>-21.764850616455099</v>
      </c>
      <c r="DT217" s="2">
        <v>5.5669999122619602</v>
      </c>
      <c r="DU217" s="2">
        <v>5.5680770715077701</v>
      </c>
      <c r="DV217" s="2">
        <v>5.5669999122619602</v>
      </c>
      <c r="DW217" s="2">
        <v>5.59895896911621</v>
      </c>
      <c r="DX217" s="2">
        <v>5.5669999122619602</v>
      </c>
      <c r="DY217" s="2">
        <v>5.5669999122619602</v>
      </c>
      <c r="DZ217" s="2">
        <v>10.290530204772899</v>
      </c>
      <c r="EA217" s="2">
        <v>11.187158544012799</v>
      </c>
      <c r="EB217" s="2">
        <v>10.869000434875501</v>
      </c>
      <c r="EC217" s="2">
        <v>12.687339782714799</v>
      </c>
      <c r="ED217" s="2">
        <v>10.869000434875501</v>
      </c>
      <c r="EE217" s="2">
        <v>10.869000434875501</v>
      </c>
      <c r="EF217" s="2">
        <v>3</v>
      </c>
      <c r="EG217" s="2">
        <v>4.0407802051967998</v>
      </c>
      <c r="EH217" s="2">
        <v>4</v>
      </c>
      <c r="EI217" s="2">
        <v>8</v>
      </c>
      <c r="EJ217" s="2">
        <v>3.1056580543518102</v>
      </c>
      <c r="EK217" s="2">
        <v>4</v>
      </c>
      <c r="EL217" s="2">
        <v>9.6913738250732404</v>
      </c>
      <c r="EM217" s="2">
        <v>10.799553235371899</v>
      </c>
      <c r="EN217" s="2">
        <v>10.612999916076699</v>
      </c>
      <c r="EO217" s="2">
        <v>12.016821861267101</v>
      </c>
      <c r="EP217" s="2">
        <v>10.612999916076699</v>
      </c>
      <c r="EQ217" s="2">
        <v>11.2280297279358</v>
      </c>
      <c r="ER217" s="2">
        <v>0</v>
      </c>
      <c r="ES217" s="2">
        <v>0.62999977510606398</v>
      </c>
      <c r="ET217" s="2">
        <v>0.88652551174163796</v>
      </c>
      <c r="EU217" s="2">
        <v>1.18614172935486</v>
      </c>
      <c r="EV217" s="2">
        <v>6.5848641097545596E-2</v>
      </c>
      <c r="EW217" s="2">
        <v>0.96755039691925004</v>
      </c>
    </row>
    <row r="218" spans="1:153" x14ac:dyDescent="0.25">
      <c r="A218" s="1" t="s">
        <v>269</v>
      </c>
      <c r="B218" s="3" t="s">
        <v>160</v>
      </c>
      <c r="C218" s="1">
        <v>61</v>
      </c>
      <c r="D218" s="2">
        <v>1876</v>
      </c>
      <c r="E218" s="2">
        <v>2043.8005065918001</v>
      </c>
      <c r="F218" s="2">
        <v>2082.912109375</v>
      </c>
      <c r="G218" s="2">
        <v>2322</v>
      </c>
      <c r="H218" s="2">
        <v>1899.5148010253899</v>
      </c>
      <c r="I218" s="2">
        <v>2148.455078125</v>
      </c>
      <c r="J218" s="2">
        <v>6</v>
      </c>
      <c r="K218" s="2">
        <v>6</v>
      </c>
      <c r="L218" s="2">
        <v>6</v>
      </c>
      <c r="M218" s="2">
        <v>6</v>
      </c>
      <c r="N218" s="2">
        <v>6</v>
      </c>
      <c r="O218" s="2">
        <v>6</v>
      </c>
      <c r="P218" s="2">
        <v>3.6642580032348602</v>
      </c>
      <c r="Q218" s="2">
        <v>5.7775226593017601</v>
      </c>
      <c r="R218" s="2">
        <v>5.24536180496216</v>
      </c>
      <c r="S218" s="2">
        <v>15.442099571228001</v>
      </c>
      <c r="T218" s="2">
        <v>4.8248375654220599</v>
      </c>
      <c r="U218" s="2">
        <v>6.26267433166504</v>
      </c>
      <c r="V218" s="2">
        <v>0.182907894253731</v>
      </c>
      <c r="W218" s="2">
        <v>0.20343044549226799</v>
      </c>
      <c r="X218" s="2">
        <v>0.18870459496974901</v>
      </c>
      <c r="Y218" s="2">
        <v>0.27082249522209201</v>
      </c>
      <c r="Z218" s="2">
        <v>0.18566474691033399</v>
      </c>
      <c r="AA218" s="2">
        <v>0.22570089995861101</v>
      </c>
      <c r="AB218" s="2">
        <v>0.95034408569335904</v>
      </c>
      <c r="AC218" s="2">
        <v>1.2951618850231199</v>
      </c>
      <c r="AD218" s="2">
        <v>1.07021903991699</v>
      </c>
      <c r="AE218" s="2">
        <v>2.2427890300750701</v>
      </c>
      <c r="AF218" s="2">
        <v>1</v>
      </c>
      <c r="AG218" s="2">
        <v>1.4308209419250499</v>
      </c>
      <c r="AH218" s="2">
        <v>2.21060991287231</v>
      </c>
      <c r="AI218" s="2">
        <v>4.0602646231651303</v>
      </c>
      <c r="AJ218" s="2">
        <v>3.8848090171814</v>
      </c>
      <c r="AK218" s="2">
        <v>13.2314596176147</v>
      </c>
      <c r="AL218" s="2">
        <v>3.2696342468261701</v>
      </c>
      <c r="AM218" s="2">
        <v>4.2129759788513201</v>
      </c>
      <c r="AN218" s="2">
        <v>5</v>
      </c>
      <c r="AO218" s="2">
        <v>5.0053012013435403</v>
      </c>
      <c r="AP218" s="2">
        <v>5</v>
      </c>
      <c r="AQ218" s="2">
        <v>5.0500240325927699</v>
      </c>
      <c r="AR218" s="2">
        <v>5</v>
      </c>
      <c r="AS218" s="2">
        <v>5</v>
      </c>
      <c r="AT218" s="2">
        <v>31.177150726318398</v>
      </c>
      <c r="AU218" s="2">
        <v>32.712946271896399</v>
      </c>
      <c r="AV218" s="2">
        <v>32.777580261230497</v>
      </c>
      <c r="AW218" s="2">
        <v>33.933559417724602</v>
      </c>
      <c r="AX218" s="2">
        <v>32.351589202880902</v>
      </c>
      <c r="AY218" s="2">
        <v>33</v>
      </c>
      <c r="AZ218" s="2">
        <v>7.8607940673828098</v>
      </c>
      <c r="BA218" s="2">
        <v>7.8856890797615096</v>
      </c>
      <c r="BB218" s="2">
        <v>7.8864669799804696</v>
      </c>
      <c r="BC218" s="2">
        <v>7.9207401275634801</v>
      </c>
      <c r="BD218" s="2">
        <v>7.8839449882507298</v>
      </c>
      <c r="BE218" s="2">
        <v>7.8908332586288497</v>
      </c>
      <c r="BF218" s="2">
        <v>28.983119964599599</v>
      </c>
      <c r="BG218" s="2">
        <v>30.117488574981699</v>
      </c>
      <c r="BH218" s="2">
        <v>30</v>
      </c>
      <c r="BI218" s="2">
        <v>30.914379119873001</v>
      </c>
      <c r="BJ218" s="2">
        <v>29.933109283447301</v>
      </c>
      <c r="BK218" s="2">
        <v>30.457225322723399</v>
      </c>
      <c r="BL218" s="2">
        <v>11.1055297851562</v>
      </c>
      <c r="BM218" s="2">
        <v>12.1296196699142</v>
      </c>
      <c r="BN218" s="2">
        <v>12.0173997879028</v>
      </c>
      <c r="BO218" s="2">
        <v>13.118659973144499</v>
      </c>
      <c r="BP218" s="2">
        <v>11.9771404266357</v>
      </c>
      <c r="BQ218" s="2">
        <v>12.223329544067401</v>
      </c>
      <c r="BR218" s="2">
        <v>8.2524738311767596</v>
      </c>
      <c r="BS218" s="2">
        <v>8.9854406595230092</v>
      </c>
      <c r="BT218" s="2">
        <v>9</v>
      </c>
      <c r="BU218" s="2">
        <v>9.1749649047851598</v>
      </c>
      <c r="BV218" s="2">
        <v>8.9825973510742205</v>
      </c>
      <c r="BW218" s="2">
        <v>9.0071640014648402</v>
      </c>
      <c r="BX218" s="2">
        <v>1.2418400049209599</v>
      </c>
      <c r="BY218" s="2">
        <v>6.2809035927057302</v>
      </c>
      <c r="BZ218" s="2">
        <v>6.87197017669678</v>
      </c>
      <c r="CA218" s="2">
        <v>7</v>
      </c>
      <c r="CB218" s="2">
        <v>6.29392290115356</v>
      </c>
      <c r="CC218" s="2">
        <v>7</v>
      </c>
      <c r="CD218" s="2">
        <v>3.4491829872131299</v>
      </c>
      <c r="CE218" s="2">
        <v>5.1726635098457301</v>
      </c>
      <c r="CF218" s="2">
        <v>4.3610591888427699</v>
      </c>
      <c r="CG218" s="2">
        <v>11.5819501876831</v>
      </c>
      <c r="CH218" s="2">
        <v>4.2329368591308603</v>
      </c>
      <c r="CI218" s="2">
        <v>5.1789360046386701</v>
      </c>
      <c r="CJ218" s="2">
        <v>0</v>
      </c>
      <c r="CK218" s="2">
        <v>0</v>
      </c>
      <c r="CL218" s="2">
        <v>0</v>
      </c>
      <c r="CM218" s="2">
        <v>0</v>
      </c>
      <c r="CN218" s="2">
        <v>0</v>
      </c>
      <c r="CO218" s="2">
        <v>0</v>
      </c>
      <c r="CP218" s="2">
        <v>5.9566221237182599</v>
      </c>
      <c r="CQ218" s="2">
        <v>13.9316469430923</v>
      </c>
      <c r="CR218" s="2">
        <v>11.0300397872925</v>
      </c>
      <c r="CS218" s="2">
        <v>20.6537990570068</v>
      </c>
      <c r="CT218" s="2">
        <v>8.9646682739257795</v>
      </c>
      <c r="CU218" s="2">
        <v>20.6537990570068</v>
      </c>
      <c r="CV218" s="2">
        <v>2.18776202201843</v>
      </c>
      <c r="CW218" s="2">
        <v>5.8331022083759301</v>
      </c>
      <c r="CX218" s="2">
        <v>3.6798899173736599</v>
      </c>
      <c r="CY218" s="2">
        <v>11.0917501449585</v>
      </c>
      <c r="CZ218" s="2">
        <v>2.3104552626609798</v>
      </c>
      <c r="DA218" s="2">
        <v>10.195373773574801</v>
      </c>
      <c r="DB218" s="2">
        <v>0</v>
      </c>
      <c r="DC218" s="2">
        <v>0</v>
      </c>
      <c r="DD218" s="2">
        <v>0</v>
      </c>
      <c r="DE218" s="2">
        <v>0</v>
      </c>
      <c r="DF218" s="2">
        <v>0</v>
      </c>
      <c r="DG218" s="2">
        <v>0</v>
      </c>
      <c r="DH218" s="2">
        <v>0</v>
      </c>
      <c r="DI218" s="2">
        <v>2.2582209482788999E-2</v>
      </c>
      <c r="DJ218" s="2">
        <v>0</v>
      </c>
      <c r="DK218" s="2">
        <v>0.34850019216537498</v>
      </c>
      <c r="DL218" s="2">
        <v>0</v>
      </c>
      <c r="DM218" s="2">
        <v>0</v>
      </c>
      <c r="DN218" s="2">
        <v>-25.403760910034201</v>
      </c>
      <c r="DO218" s="2">
        <v>1.66461468338966</v>
      </c>
      <c r="DP218" s="2">
        <v>-2.3342039585113499</v>
      </c>
      <c r="DQ218" s="2">
        <v>34.940189361572301</v>
      </c>
      <c r="DR218" s="2">
        <v>-11.5610704421997</v>
      </c>
      <c r="DS218" s="2">
        <v>6.1059160232543901</v>
      </c>
      <c r="DT218" s="2" t="s">
        <v>153</v>
      </c>
      <c r="DU218" s="2" t="s">
        <v>154</v>
      </c>
      <c r="DV218" s="2" t="s">
        <v>154</v>
      </c>
      <c r="DW218" s="2" t="e">
        <f>-Inf</f>
        <v>#NAME?</v>
      </c>
      <c r="DX218" s="2" t="s">
        <v>154</v>
      </c>
      <c r="DY218" s="2" t="s">
        <v>154</v>
      </c>
      <c r="DZ218" s="2" t="s">
        <v>153</v>
      </c>
      <c r="EA218" s="2" t="s">
        <v>154</v>
      </c>
      <c r="EB218" s="2" t="s">
        <v>154</v>
      </c>
      <c r="EC218" s="2" t="e">
        <f>-Inf</f>
        <v>#NAME?</v>
      </c>
      <c r="ED218" s="2" t="s">
        <v>154</v>
      </c>
      <c r="EE218" s="2" t="s">
        <v>154</v>
      </c>
      <c r="EF218" s="2">
        <v>6.3829140663146999</v>
      </c>
      <c r="EG218" s="2">
        <v>8.2693402965863605</v>
      </c>
      <c r="EH218" s="2">
        <v>8.1326832771301305</v>
      </c>
      <c r="EI218" s="2">
        <v>8.9827804565429705</v>
      </c>
      <c r="EJ218" s="2">
        <v>8</v>
      </c>
      <c r="EK218" s="2">
        <v>8.8658370971679705</v>
      </c>
      <c r="EL218" s="2">
        <v>11.399000167846699</v>
      </c>
      <c r="EM218" s="2">
        <v>11.4274077318153</v>
      </c>
      <c r="EN218" s="2">
        <v>11.425217628479</v>
      </c>
      <c r="EO218" s="2">
        <v>11.485050201416</v>
      </c>
      <c r="EP218" s="2">
        <v>11.399000167846699</v>
      </c>
      <c r="EQ218" s="2">
        <v>11.455360412597701</v>
      </c>
      <c r="ER218" s="2">
        <v>7.1735517121851401E-4</v>
      </c>
      <c r="ES218" s="2">
        <v>3.5919271103635998E-2</v>
      </c>
      <c r="ET218" s="2">
        <v>6.5413494594395204E-3</v>
      </c>
      <c r="EU218" s="2">
        <v>0.169070765376091</v>
      </c>
      <c r="EV218" s="2">
        <v>3.46690067090094E-3</v>
      </c>
      <c r="EW218" s="2">
        <v>2.1485878154635402E-2</v>
      </c>
    </row>
    <row r="219" spans="1:153" x14ac:dyDescent="0.25">
      <c r="A219" s="1" t="s">
        <v>269</v>
      </c>
      <c r="B219" s="3" t="s">
        <v>179</v>
      </c>
      <c r="C219" s="1">
        <v>8174</v>
      </c>
      <c r="D219" s="2">
        <v>923.59747314453102</v>
      </c>
      <c r="E219" s="2">
        <v>1348.9403033528899</v>
      </c>
      <c r="F219" s="2">
        <v>1333.81396484375</v>
      </c>
      <c r="G219" s="2">
        <v>1617</v>
      </c>
      <c r="H219" s="2">
        <v>1231.60205078125</v>
      </c>
      <c r="I219" s="2">
        <v>1580.44995117188</v>
      </c>
      <c r="J219" s="2">
        <v>3</v>
      </c>
      <c r="K219" s="2">
        <v>3.85932336742722</v>
      </c>
      <c r="L219" s="2">
        <v>4</v>
      </c>
      <c r="M219" s="2">
        <v>4</v>
      </c>
      <c r="N219" s="2">
        <v>4</v>
      </c>
      <c r="O219" s="2">
        <v>4</v>
      </c>
      <c r="P219" s="2">
        <v>0.62076497077941895</v>
      </c>
      <c r="Q219" s="2">
        <v>5.4306234744099697</v>
      </c>
      <c r="R219" s="2">
        <v>3.4769120216369598</v>
      </c>
      <c r="S219" s="2">
        <v>13.514360427856399</v>
      </c>
      <c r="T219" s="2">
        <v>3.2128610610961901</v>
      </c>
      <c r="U219" s="2">
        <v>8.0387477874755895</v>
      </c>
      <c r="V219" s="2">
        <v>0.10472369939088801</v>
      </c>
      <c r="W219" s="2">
        <v>0.15652435024852901</v>
      </c>
      <c r="X219" s="2">
        <v>0.13848540186882</v>
      </c>
      <c r="Y219" s="2">
        <v>0.21479749679565399</v>
      </c>
      <c r="Z219" s="2">
        <v>0.13183690607547799</v>
      </c>
      <c r="AA219" s="2">
        <v>0.18086269497871399</v>
      </c>
      <c r="AB219" s="2">
        <v>0</v>
      </c>
      <c r="AC219" s="2">
        <v>0.20576154932051499</v>
      </c>
      <c r="AD219" s="2">
        <v>8.5091657936573001E-2</v>
      </c>
      <c r="AE219" s="2">
        <v>1.6887019872665401</v>
      </c>
      <c r="AF219" s="2">
        <v>6.1990361660718897E-2</v>
      </c>
      <c r="AG219" s="2">
        <v>0.22970910370349901</v>
      </c>
      <c r="AH219" s="2">
        <v>0.31988048553466802</v>
      </c>
      <c r="AI219" s="2">
        <v>4.6650063476254902</v>
      </c>
      <c r="AJ219" s="2">
        <v>2.8327798843383798</v>
      </c>
      <c r="AK219" s="2">
        <v>12.838060379028301</v>
      </c>
      <c r="AL219" s="2">
        <v>2.3217399120330802</v>
      </c>
      <c r="AM219" s="2">
        <v>7.0606141090393102</v>
      </c>
      <c r="AN219" s="2">
        <v>5</v>
      </c>
      <c r="AO219" s="2">
        <v>5</v>
      </c>
      <c r="AP219" s="2">
        <v>5</v>
      </c>
      <c r="AQ219" s="2">
        <v>5</v>
      </c>
      <c r="AR219" s="2">
        <v>5</v>
      </c>
      <c r="AS219" s="2">
        <v>5</v>
      </c>
      <c r="AT219" s="2">
        <v>39</v>
      </c>
      <c r="AU219" s="2">
        <v>40.140819209209099</v>
      </c>
      <c r="AV219" s="2">
        <v>39.510829925537102</v>
      </c>
      <c r="AW219" s="2">
        <v>44.067779541015597</v>
      </c>
      <c r="AX219" s="2">
        <v>39.053680419921903</v>
      </c>
      <c r="AY219" s="2">
        <v>39.9385986328125</v>
      </c>
      <c r="AZ219" s="2">
        <v>8.1972026824951207</v>
      </c>
      <c r="BA219" s="2">
        <v>8.2063142905546709</v>
      </c>
      <c r="BB219" s="2">
        <v>8.1997947692871094</v>
      </c>
      <c r="BC219" s="2">
        <v>8.2438907623290998</v>
      </c>
      <c r="BD219" s="2">
        <v>8.1989316940307599</v>
      </c>
      <c r="BE219" s="2">
        <v>8.2013740539550799</v>
      </c>
      <c r="BF219" s="2">
        <v>33</v>
      </c>
      <c r="BG219" s="2">
        <v>33</v>
      </c>
      <c r="BH219" s="2">
        <v>33</v>
      </c>
      <c r="BI219" s="2">
        <v>33</v>
      </c>
      <c r="BJ219" s="2">
        <v>33</v>
      </c>
      <c r="BK219" s="2">
        <v>33</v>
      </c>
      <c r="BL219" s="2">
        <v>17.102779388427699</v>
      </c>
      <c r="BM219" s="2">
        <v>19.1543896078594</v>
      </c>
      <c r="BN219" s="2">
        <v>19.389959335327099</v>
      </c>
      <c r="BO219" s="2">
        <v>21.809909820556602</v>
      </c>
      <c r="BP219" s="2">
        <v>18.144290924072301</v>
      </c>
      <c r="BQ219" s="2">
        <v>19.420789718627901</v>
      </c>
      <c r="BR219" s="2">
        <v>14.620459556579601</v>
      </c>
      <c r="BS219" s="2">
        <v>15.668384700418001</v>
      </c>
      <c r="BT219" s="2">
        <v>15.5266103744507</v>
      </c>
      <c r="BU219" s="2">
        <v>18.2877197265625</v>
      </c>
      <c r="BV219" s="2">
        <v>15.044750213623001</v>
      </c>
      <c r="BW219" s="2">
        <v>15.6428899765015</v>
      </c>
      <c r="BX219" s="2">
        <v>12.0480699539185</v>
      </c>
      <c r="BY219" s="2">
        <v>13.5353937516711</v>
      </c>
      <c r="BZ219" s="2">
        <v>13.4814500808716</v>
      </c>
      <c r="CA219" s="2">
        <v>15.9216604232788</v>
      </c>
      <c r="CB219" s="2">
        <v>13.044750213623001</v>
      </c>
      <c r="CC219" s="2">
        <v>13.5266103744507</v>
      </c>
      <c r="CD219" s="2">
        <v>4.4514470100402797</v>
      </c>
      <c r="CE219" s="2">
        <v>5.2388396624033096</v>
      </c>
      <c r="CF219" s="2">
        <v>5.20375299453735</v>
      </c>
      <c r="CG219" s="2">
        <v>7.1667819023132298</v>
      </c>
      <c r="CH219" s="2">
        <v>5.0435671806335396</v>
      </c>
      <c r="CI219" s="2">
        <v>5.36568403244019</v>
      </c>
      <c r="CJ219" s="2">
        <v>-2.4172089993953701E-2</v>
      </c>
      <c r="CK219" s="2">
        <v>-8.1658322774797107E-3</v>
      </c>
      <c r="CL219" s="2">
        <v>-8.6811296641826595E-3</v>
      </c>
      <c r="CM219" s="2">
        <v>1.8495100084692201E-3</v>
      </c>
      <c r="CN219" s="2">
        <v>-1.04233203455806E-2</v>
      </c>
      <c r="CO219" s="2">
        <v>-4.3093999847769703E-3</v>
      </c>
      <c r="CP219" s="2">
        <v>1.9535930156707799</v>
      </c>
      <c r="CQ219" s="2">
        <v>2.7347408013677699</v>
      </c>
      <c r="CR219" s="2">
        <v>2.3053100109100302</v>
      </c>
      <c r="CS219" s="2">
        <v>5.2827930450439498</v>
      </c>
      <c r="CT219" s="2">
        <v>2.1672599315643302</v>
      </c>
      <c r="CU219" s="2">
        <v>3.3200869560241699</v>
      </c>
      <c r="CV219" s="2">
        <v>1.0964779853820801</v>
      </c>
      <c r="CW219" s="2">
        <v>2.4031061699032099</v>
      </c>
      <c r="CX219" s="2">
        <v>2.1303620338439901</v>
      </c>
      <c r="CY219" s="2">
        <v>4.5185589790344203</v>
      </c>
      <c r="CZ219" s="2">
        <v>2.0754530429840101</v>
      </c>
      <c r="DA219" s="2">
        <v>3.0045859813690199</v>
      </c>
      <c r="DB219" s="2">
        <v>0.33230000734329201</v>
      </c>
      <c r="DC219" s="2">
        <v>0.40910199005992098</v>
      </c>
      <c r="DD219" s="2">
        <v>0.41420000791549699</v>
      </c>
      <c r="DE219" s="2">
        <v>0.41420000791549699</v>
      </c>
      <c r="DF219" s="2">
        <v>0.41151058673858598</v>
      </c>
      <c r="DG219" s="2">
        <v>0.41420000791549699</v>
      </c>
      <c r="DH219" s="2">
        <v>3.0331680774688698</v>
      </c>
      <c r="DI219" s="2">
        <v>5.62080411048127</v>
      </c>
      <c r="DJ219" s="2">
        <v>6.5583539009094203</v>
      </c>
      <c r="DK219" s="2">
        <v>6.8144588470459002</v>
      </c>
      <c r="DL219" s="2">
        <v>3.3433349132537802</v>
      </c>
      <c r="DM219" s="2">
        <v>6.8000001907348597</v>
      </c>
      <c r="DN219" s="2">
        <v>-79.614082336425795</v>
      </c>
      <c r="DO219" s="2">
        <v>-5.0082363197692796</v>
      </c>
      <c r="DP219" s="2">
        <v>-6.841796875</v>
      </c>
      <c r="DQ219" s="2">
        <v>20.647340774536101</v>
      </c>
      <c r="DR219" s="2">
        <v>-16.109260559081999</v>
      </c>
      <c r="DS219" s="2">
        <v>12.408220291137701</v>
      </c>
      <c r="DT219" s="2">
        <v>7.0996408462524396</v>
      </c>
      <c r="DU219" s="2">
        <v>8.6357581734516007</v>
      </c>
      <c r="DV219" s="2">
        <v>8.2371940612793004</v>
      </c>
      <c r="DW219" s="2">
        <v>9.9176254272460902</v>
      </c>
      <c r="DX219" s="2">
        <v>7.8763461112976101</v>
      </c>
      <c r="DY219" s="2">
        <v>9.4207935333252006</v>
      </c>
      <c r="DZ219" s="2">
        <v>17.097000122070298</v>
      </c>
      <c r="EA219" s="2">
        <v>19.301349174642102</v>
      </c>
      <c r="EB219" s="2">
        <v>19.762060165405298</v>
      </c>
      <c r="EC219" s="2">
        <v>19.768409729003899</v>
      </c>
      <c r="ED219" s="2">
        <v>19.689489364623999</v>
      </c>
      <c r="EE219" s="2">
        <v>19.768409729003899</v>
      </c>
      <c r="EF219" s="2">
        <v>0</v>
      </c>
      <c r="EG219" s="2">
        <v>0.106047558094772</v>
      </c>
      <c r="EH219" s="2">
        <v>0</v>
      </c>
      <c r="EI219" s="2">
        <v>1</v>
      </c>
      <c r="EJ219" s="2">
        <v>0</v>
      </c>
      <c r="EK219" s="2">
        <v>0.16204230487346599</v>
      </c>
      <c r="EL219" s="2">
        <v>14.3361597061157</v>
      </c>
      <c r="EM219" s="2">
        <v>14.7434354031439</v>
      </c>
      <c r="EN219" s="2">
        <v>14.491000175476101</v>
      </c>
      <c r="EO219" s="2">
        <v>16.722843170166001</v>
      </c>
      <c r="EP219" s="2">
        <v>14.4377632141113</v>
      </c>
      <c r="EQ219" s="2">
        <v>14.4910840988159</v>
      </c>
      <c r="ER219" s="2">
        <v>2.1223310381174101E-2</v>
      </c>
      <c r="ES219" s="2">
        <v>0.52600161593495198</v>
      </c>
      <c r="ET219" s="2">
        <v>0.63192498683929399</v>
      </c>
      <c r="EU219" s="2">
        <v>0.86438655853271495</v>
      </c>
      <c r="EV219" s="2">
        <v>0.37124839425086997</v>
      </c>
      <c r="EW219" s="2">
        <v>0.65896022319793701</v>
      </c>
    </row>
    <row r="220" spans="1:153" ht="30" x14ac:dyDescent="0.25">
      <c r="A220" s="1" t="s">
        <v>270</v>
      </c>
      <c r="B220" s="3" t="s">
        <v>271</v>
      </c>
      <c r="C220" s="1">
        <v>31</v>
      </c>
      <c r="D220" s="2">
        <v>214.19590759277301</v>
      </c>
      <c r="E220" s="2">
        <v>327.25269971575102</v>
      </c>
      <c r="F220" s="2">
        <v>273.45889282226602</v>
      </c>
      <c r="G220" s="2">
        <v>521</v>
      </c>
      <c r="H220" s="2">
        <v>273.45889282226602</v>
      </c>
      <c r="I220" s="2">
        <v>308.33537292480497</v>
      </c>
      <c r="J220" s="2">
        <v>3</v>
      </c>
      <c r="K220" s="2">
        <v>3.96428571428571</v>
      </c>
      <c r="L220" s="2">
        <v>4</v>
      </c>
      <c r="M220" s="2">
        <v>4</v>
      </c>
      <c r="N220" s="2">
        <v>4</v>
      </c>
      <c r="O220" s="2">
        <v>4</v>
      </c>
      <c r="P220" s="2">
        <v>0</v>
      </c>
      <c r="Q220" s="2">
        <v>1.34227831661701</v>
      </c>
      <c r="R220" s="2">
        <v>0.79590898752212502</v>
      </c>
      <c r="S220" s="2">
        <v>3.7435870170593302</v>
      </c>
      <c r="T220" s="2">
        <v>0.79590898752212502</v>
      </c>
      <c r="U220" s="2">
        <v>0.79590898752212502</v>
      </c>
      <c r="V220" s="2">
        <v>3.7111889570951503E-2</v>
      </c>
      <c r="W220" s="2">
        <v>9.5089173077472597E-2</v>
      </c>
      <c r="X220" s="2">
        <v>7.0502996444702107E-2</v>
      </c>
      <c r="Y220" s="2">
        <v>0.19144339859485601</v>
      </c>
      <c r="Z220" s="2">
        <v>7.0502996444702107E-2</v>
      </c>
      <c r="AA220" s="2">
        <v>7.0502996444702107E-2</v>
      </c>
      <c r="AB220" s="2">
        <v>0</v>
      </c>
      <c r="AC220" s="2">
        <v>0.19391348106520501</v>
      </c>
      <c r="AD220" s="2">
        <v>0</v>
      </c>
      <c r="AE220" s="2">
        <v>0.90492957830429099</v>
      </c>
      <c r="AF220" s="2">
        <v>0</v>
      </c>
      <c r="AG220" s="2">
        <v>0</v>
      </c>
      <c r="AH220" s="2">
        <v>0</v>
      </c>
      <c r="AI220" s="2">
        <v>0.86986523653779702</v>
      </c>
      <c r="AJ220" s="2">
        <v>0.63721519708633401</v>
      </c>
      <c r="AK220" s="2">
        <v>2.0415229797363299</v>
      </c>
      <c r="AL220" s="2">
        <v>0.63721519708633401</v>
      </c>
      <c r="AM220" s="2">
        <v>0.63721519708633401</v>
      </c>
      <c r="AN220" s="2">
        <v>4</v>
      </c>
      <c r="AO220" s="2">
        <v>4</v>
      </c>
      <c r="AP220" s="2">
        <v>4</v>
      </c>
      <c r="AQ220" s="2">
        <v>4</v>
      </c>
      <c r="AR220" s="2">
        <v>4</v>
      </c>
      <c r="AS220" s="2">
        <v>4</v>
      </c>
      <c r="AT220" s="2">
        <v>42.245479583740199</v>
      </c>
      <c r="AU220" s="2">
        <v>44.456912585667197</v>
      </c>
      <c r="AV220" s="2">
        <v>44.738368988037102</v>
      </c>
      <c r="AW220" s="2">
        <v>44.738368988037102</v>
      </c>
      <c r="AX220" s="2">
        <v>44.383640289306598</v>
      </c>
      <c r="AY220" s="2">
        <v>44.738368988037102</v>
      </c>
      <c r="AZ220" s="2">
        <v>8.4091053009033203</v>
      </c>
      <c r="BA220" s="2">
        <v>8.4555595602307996</v>
      </c>
      <c r="BB220" s="2">
        <v>8.4606800079345703</v>
      </c>
      <c r="BC220" s="2">
        <v>8.4606800079345703</v>
      </c>
      <c r="BD220" s="2">
        <v>8.4579000473022496</v>
      </c>
      <c r="BE220" s="2">
        <v>8.4606800079345703</v>
      </c>
      <c r="BF220" s="2">
        <v>35</v>
      </c>
      <c r="BG220" s="2">
        <v>35</v>
      </c>
      <c r="BH220" s="2">
        <v>35</v>
      </c>
      <c r="BI220" s="2">
        <v>35</v>
      </c>
      <c r="BJ220" s="2">
        <v>35</v>
      </c>
      <c r="BK220" s="2">
        <v>35</v>
      </c>
      <c r="BL220" s="2">
        <v>27.0902805328369</v>
      </c>
      <c r="BM220" s="2">
        <v>28.973406519208599</v>
      </c>
      <c r="BN220" s="2">
        <v>29</v>
      </c>
      <c r="BO220" s="2">
        <v>29.5124702453613</v>
      </c>
      <c r="BP220" s="2">
        <v>29</v>
      </c>
      <c r="BQ220" s="2">
        <v>29</v>
      </c>
      <c r="BR220" s="2">
        <v>24</v>
      </c>
      <c r="BS220" s="2">
        <v>25.8617189271109</v>
      </c>
      <c r="BT220" s="2">
        <v>26</v>
      </c>
      <c r="BU220" s="2">
        <v>26.128129959106399</v>
      </c>
      <c r="BV220" s="2">
        <v>26</v>
      </c>
      <c r="BW220" s="2">
        <v>26</v>
      </c>
      <c r="BX220" s="2">
        <v>21</v>
      </c>
      <c r="BY220" s="2">
        <v>22</v>
      </c>
      <c r="BZ220" s="2">
        <v>22</v>
      </c>
      <c r="CA220" s="2">
        <v>24</v>
      </c>
      <c r="CB220" s="2">
        <v>22</v>
      </c>
      <c r="CC220" s="2">
        <v>22</v>
      </c>
      <c r="CD220" s="2">
        <v>5</v>
      </c>
      <c r="CE220" s="2">
        <v>6.7022885765348201</v>
      </c>
      <c r="CF220" s="2">
        <v>6.6370940208435103</v>
      </c>
      <c r="CG220" s="2">
        <v>7.4582152366638201</v>
      </c>
      <c r="CH220" s="2">
        <v>6.6370940208435103</v>
      </c>
      <c r="CI220" s="2">
        <v>6.6370940208435103</v>
      </c>
      <c r="CJ220" s="2">
        <v>-3.9589170366525699E-2</v>
      </c>
      <c r="CK220" s="2">
        <v>-1.02818269099641E-2</v>
      </c>
      <c r="CL220" s="2">
        <v>-1.2503270059824E-2</v>
      </c>
      <c r="CM220" s="2">
        <v>-1.20267900638282E-3</v>
      </c>
      <c r="CN220" s="2">
        <v>-1.2503270059824E-2</v>
      </c>
      <c r="CO220" s="2">
        <v>-1.76188896875829E-3</v>
      </c>
      <c r="CP220" s="2">
        <v>0.31011310219764698</v>
      </c>
      <c r="CQ220" s="2">
        <v>1.40490788327796</v>
      </c>
      <c r="CR220" s="2">
        <v>0.53030407428741499</v>
      </c>
      <c r="CS220" s="2">
        <v>4.3651590347290004</v>
      </c>
      <c r="CT220" s="2">
        <v>0.53030407428741499</v>
      </c>
      <c r="CU220" s="2">
        <v>1.38028800487518</v>
      </c>
      <c r="CV220" s="2">
        <v>0.47066879272460899</v>
      </c>
      <c r="CW220" s="2">
        <v>2.36574300697872</v>
      </c>
      <c r="CX220" s="2">
        <v>1.3648309707641599</v>
      </c>
      <c r="CY220" s="2">
        <v>6.1659498214721697</v>
      </c>
      <c r="CZ220" s="2">
        <v>1.3648309707641599</v>
      </c>
      <c r="DA220" s="2">
        <v>1.4213240146637001</v>
      </c>
      <c r="DB220" s="2">
        <v>0.111100003123283</v>
      </c>
      <c r="DC220" s="2">
        <v>0.13593255143080399</v>
      </c>
      <c r="DD220" s="2">
        <v>0.13650000095367401</v>
      </c>
      <c r="DE220" s="2">
        <v>0.14125570654869099</v>
      </c>
      <c r="DF220" s="2">
        <v>0.13650000095367401</v>
      </c>
      <c r="DG220" s="2">
        <v>0.13650000095367401</v>
      </c>
      <c r="DH220" s="2">
        <v>0</v>
      </c>
      <c r="DI220" s="2">
        <v>0.71553073610578299</v>
      </c>
      <c r="DJ220" s="2">
        <v>0</v>
      </c>
      <c r="DK220" s="2">
        <v>7.0225038528442401</v>
      </c>
      <c r="DL220" s="2">
        <v>0</v>
      </c>
      <c r="DM220" s="2">
        <v>0</v>
      </c>
      <c r="DN220" s="2">
        <v>-2.6496291160583501</v>
      </c>
      <c r="DO220" s="2">
        <v>45.398934466498197</v>
      </c>
      <c r="DP220" s="2">
        <v>59.5783500671387</v>
      </c>
      <c r="DQ220" s="2">
        <v>59.5783500671387</v>
      </c>
      <c r="DR220" s="2">
        <v>15.298150062561</v>
      </c>
      <c r="DS220" s="2">
        <v>59.5783500671387</v>
      </c>
      <c r="DT220" s="2" t="s">
        <v>153</v>
      </c>
      <c r="DU220" s="2" t="s">
        <v>154</v>
      </c>
      <c r="DV220" s="2" t="s">
        <v>154</v>
      </c>
      <c r="DW220" s="2" t="e">
        <f>-Inf</f>
        <v>#NAME?</v>
      </c>
      <c r="DX220" s="2" t="s">
        <v>154</v>
      </c>
      <c r="DY220" s="2" t="s">
        <v>154</v>
      </c>
      <c r="DZ220" s="2">
        <v>24.6432800292969</v>
      </c>
      <c r="EA220" s="2">
        <v>24.6432800292969</v>
      </c>
      <c r="EB220" s="2">
        <v>24.6432800292969</v>
      </c>
      <c r="EC220" s="2">
        <v>24.6432800292969</v>
      </c>
      <c r="ED220" s="2">
        <v>24.6432800292969</v>
      </c>
      <c r="EE220" s="2">
        <v>24.6432800292969</v>
      </c>
      <c r="EF220" s="2">
        <v>0</v>
      </c>
      <c r="EG220" s="2">
        <v>0</v>
      </c>
      <c r="EH220" s="2">
        <v>0</v>
      </c>
      <c r="EI220" s="2">
        <v>0</v>
      </c>
      <c r="EJ220" s="2">
        <v>0</v>
      </c>
      <c r="EK220" s="2">
        <v>0</v>
      </c>
      <c r="EL220" s="2">
        <v>24.310531616210898</v>
      </c>
      <c r="EM220" s="2">
        <v>25.368776567520602</v>
      </c>
      <c r="EN220" s="2">
        <v>25.482976913452099</v>
      </c>
      <c r="EO220" s="2">
        <v>26.0521125793457</v>
      </c>
      <c r="EP220" s="2">
        <v>25.287389755248999</v>
      </c>
      <c r="EQ220" s="2">
        <v>25.482976913452099</v>
      </c>
      <c r="ER220" s="2">
        <v>0.47576808929443398</v>
      </c>
      <c r="ES220" s="2">
        <v>0.90746786517481604</v>
      </c>
      <c r="ET220" s="2">
        <v>0.99415409564971902</v>
      </c>
      <c r="EU220" s="2">
        <v>1.14604592323303</v>
      </c>
      <c r="EV220" s="2">
        <v>0.99415409564971902</v>
      </c>
      <c r="EW220" s="2">
        <v>0.99415409564971902</v>
      </c>
    </row>
    <row r="221" spans="1:153" x14ac:dyDescent="0.25">
      <c r="A221" s="1" t="s">
        <v>270</v>
      </c>
      <c r="B221" s="3" t="s">
        <v>200</v>
      </c>
      <c r="C221" s="1">
        <v>16</v>
      </c>
      <c r="D221" s="2">
        <v>702</v>
      </c>
      <c r="E221" s="2">
        <v>724.82435191761397</v>
      </c>
      <c r="F221" s="2">
        <v>733.38348388671898</v>
      </c>
      <c r="G221" s="2">
        <v>733.38348388671898</v>
      </c>
      <c r="H221" s="2">
        <v>717.69174194335903</v>
      </c>
      <c r="I221" s="2">
        <v>733.38348388671898</v>
      </c>
      <c r="J221" s="2">
        <v>4</v>
      </c>
      <c r="K221" s="2">
        <v>4</v>
      </c>
      <c r="L221" s="2">
        <v>4</v>
      </c>
      <c r="M221" s="2">
        <v>4</v>
      </c>
      <c r="N221" s="2">
        <v>4</v>
      </c>
      <c r="O221" s="2">
        <v>4</v>
      </c>
      <c r="P221" s="2">
        <v>0.27605289220809898</v>
      </c>
      <c r="Q221" s="2">
        <v>1.2551322687755899</v>
      </c>
      <c r="R221" s="2">
        <v>1.6222870349884</v>
      </c>
      <c r="S221" s="2">
        <v>1.6222870349884</v>
      </c>
      <c r="T221" s="2">
        <v>0.94916996359825101</v>
      </c>
      <c r="U221" s="2">
        <v>1.6222870349884</v>
      </c>
      <c r="V221" s="2">
        <v>7.4760496616363498E-2</v>
      </c>
      <c r="W221" s="2">
        <v>8.5734123533422302E-2</v>
      </c>
      <c r="X221" s="2">
        <v>8.9849233627319294E-2</v>
      </c>
      <c r="Y221" s="2">
        <v>8.9849233627319294E-2</v>
      </c>
      <c r="Z221" s="2">
        <v>8.2304865121841403E-2</v>
      </c>
      <c r="AA221" s="2">
        <v>8.9849233627319294E-2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.18879540264606501</v>
      </c>
      <c r="AI221" s="2">
        <v>0.659289055249908</v>
      </c>
      <c r="AJ221" s="2">
        <v>0.83572417497634899</v>
      </c>
      <c r="AK221" s="2">
        <v>0.83572417497634899</v>
      </c>
      <c r="AL221" s="2">
        <v>0.51225978881120704</v>
      </c>
      <c r="AM221" s="2">
        <v>0.83572417497634899</v>
      </c>
      <c r="AN221" s="2">
        <v>5</v>
      </c>
      <c r="AO221" s="2">
        <v>5</v>
      </c>
      <c r="AP221" s="2">
        <v>5</v>
      </c>
      <c r="AQ221" s="2">
        <v>5</v>
      </c>
      <c r="AR221" s="2">
        <v>5</v>
      </c>
      <c r="AS221" s="2">
        <v>5</v>
      </c>
      <c r="AT221" s="2">
        <v>37.503089904785199</v>
      </c>
      <c r="AU221" s="2">
        <v>37.666755676269503</v>
      </c>
      <c r="AV221" s="2">
        <v>37.7281303405762</v>
      </c>
      <c r="AW221" s="2">
        <v>37.7281303405762</v>
      </c>
      <c r="AX221" s="2">
        <v>37.6156101226807</v>
      </c>
      <c r="AY221" s="2">
        <v>37.7281303405762</v>
      </c>
      <c r="AZ221" s="2">
        <v>8.3110170364379901</v>
      </c>
      <c r="BA221" s="2">
        <v>8.3114563335071896</v>
      </c>
      <c r="BB221" s="2">
        <v>8.3110170364379901</v>
      </c>
      <c r="BC221" s="2">
        <v>8.3126277923584002</v>
      </c>
      <c r="BD221" s="2">
        <v>8.3110170364379901</v>
      </c>
      <c r="BE221" s="2">
        <v>8.3118224143981898</v>
      </c>
      <c r="BF221" s="2">
        <v>35</v>
      </c>
      <c r="BG221" s="2">
        <v>35</v>
      </c>
      <c r="BH221" s="2">
        <v>35</v>
      </c>
      <c r="BI221" s="2">
        <v>35</v>
      </c>
      <c r="BJ221" s="2">
        <v>35</v>
      </c>
      <c r="BK221" s="2">
        <v>35</v>
      </c>
      <c r="BL221" s="2">
        <v>22.128219604492202</v>
      </c>
      <c r="BM221" s="2">
        <v>22.280114954168099</v>
      </c>
      <c r="BN221" s="2">
        <v>22.128219604492202</v>
      </c>
      <c r="BO221" s="2">
        <v>22.6851692199707</v>
      </c>
      <c r="BP221" s="2">
        <v>22.128219604492202</v>
      </c>
      <c r="BQ221" s="2">
        <v>22.406694412231399</v>
      </c>
      <c r="BR221" s="2">
        <v>19.946699142456101</v>
      </c>
      <c r="BS221" s="2">
        <v>19.956302296031598</v>
      </c>
      <c r="BT221" s="2">
        <v>19.946699142456101</v>
      </c>
      <c r="BU221" s="2">
        <v>19.981910705566399</v>
      </c>
      <c r="BV221" s="2">
        <v>19.946699142456101</v>
      </c>
      <c r="BW221" s="2">
        <v>19.964304924011198</v>
      </c>
      <c r="BX221" s="2">
        <v>17.066350936889599</v>
      </c>
      <c r="BY221" s="2">
        <v>17.100918856534101</v>
      </c>
      <c r="BZ221" s="2">
        <v>17.066350936889599</v>
      </c>
      <c r="CA221" s="2">
        <v>17.193099975585898</v>
      </c>
      <c r="CB221" s="2">
        <v>17.066350936889599</v>
      </c>
      <c r="CC221" s="2">
        <v>17.1297254562378</v>
      </c>
      <c r="CD221" s="2">
        <v>4.14331102371216</v>
      </c>
      <c r="CE221" s="2">
        <v>4.3472128781405397</v>
      </c>
      <c r="CF221" s="2">
        <v>4.14331102371216</v>
      </c>
      <c r="CG221" s="2">
        <v>4.89095115661621</v>
      </c>
      <c r="CH221" s="2">
        <v>4.14331102371216</v>
      </c>
      <c r="CI221" s="2">
        <v>4.5171310901641801</v>
      </c>
      <c r="CJ221" s="2">
        <v>-0.124599002301693</v>
      </c>
      <c r="CK221" s="2">
        <v>-7.7970548786900296E-2</v>
      </c>
      <c r="CL221" s="2">
        <v>-6.0484878718852997E-2</v>
      </c>
      <c r="CM221" s="2">
        <v>-6.0484878718852997E-2</v>
      </c>
      <c r="CN221" s="2">
        <v>-9.2541940510272994E-2</v>
      </c>
      <c r="CO221" s="2">
        <v>-6.0484878718852997E-2</v>
      </c>
      <c r="CP221" s="2">
        <v>0.77605682611465499</v>
      </c>
      <c r="CQ221" s="2">
        <v>1.04939013177698</v>
      </c>
      <c r="CR221" s="2">
        <v>0.77605682611465499</v>
      </c>
      <c r="CS221" s="2">
        <v>1.7782789468765301</v>
      </c>
      <c r="CT221" s="2">
        <v>0.77605682611465499</v>
      </c>
      <c r="CU221" s="2">
        <v>1.27716788649559</v>
      </c>
      <c r="CV221" s="2">
        <v>0.63527637720107999</v>
      </c>
      <c r="CW221" s="2">
        <v>0.77156762643293897</v>
      </c>
      <c r="CX221" s="2">
        <v>0.63527637720107999</v>
      </c>
      <c r="CY221" s="2">
        <v>1.1350109577178999</v>
      </c>
      <c r="CZ221" s="2">
        <v>0.63527637720107999</v>
      </c>
      <c r="DA221" s="2">
        <v>0.88514366745948803</v>
      </c>
      <c r="DB221" s="2">
        <v>0.17550000548362699</v>
      </c>
      <c r="DC221" s="2">
        <v>0.17550000548362699</v>
      </c>
      <c r="DD221" s="2">
        <v>0.17550000548362699</v>
      </c>
      <c r="DE221" s="2">
        <v>0.17550000548362699</v>
      </c>
      <c r="DF221" s="2">
        <v>0.17550000548362699</v>
      </c>
      <c r="DG221" s="2">
        <v>0.17550000548362699</v>
      </c>
      <c r="DH221" s="2">
        <v>7.5500001907348597</v>
      </c>
      <c r="DI221" s="2">
        <v>7.6191651604392296</v>
      </c>
      <c r="DJ221" s="2">
        <v>7.64510202407837</v>
      </c>
      <c r="DK221" s="2">
        <v>7.64510202407837</v>
      </c>
      <c r="DL221" s="2">
        <v>7.5975511074066198</v>
      </c>
      <c r="DM221" s="2">
        <v>7.64510202407837</v>
      </c>
      <c r="DN221" s="2">
        <v>58.775001525878899</v>
      </c>
      <c r="DO221" s="2">
        <v>60.482346274636001</v>
      </c>
      <c r="DP221" s="2">
        <v>61.122600555419901</v>
      </c>
      <c r="DQ221" s="2">
        <v>61.122600555419901</v>
      </c>
      <c r="DR221" s="2">
        <v>59.9488010406494</v>
      </c>
      <c r="DS221" s="2">
        <v>61.122600555419901</v>
      </c>
      <c r="DT221" s="2" t="s">
        <v>153</v>
      </c>
      <c r="DU221" s="2" t="s">
        <v>154</v>
      </c>
      <c r="DV221" s="2" t="s">
        <v>154</v>
      </c>
      <c r="DW221" s="2" t="e">
        <f>-Inf</f>
        <v>#NAME?</v>
      </c>
      <c r="DX221" s="2" t="s">
        <v>154</v>
      </c>
      <c r="DY221" s="2" t="s">
        <v>154</v>
      </c>
      <c r="DZ221" s="2">
        <v>20.242240905761701</v>
      </c>
      <c r="EA221" s="2">
        <v>20.374447735873101</v>
      </c>
      <c r="EB221" s="2">
        <v>20.242240905761701</v>
      </c>
      <c r="EC221" s="2">
        <v>20.7269992828369</v>
      </c>
      <c r="ED221" s="2">
        <v>20.242240905761701</v>
      </c>
      <c r="EE221" s="2">
        <v>20.484620094299299</v>
      </c>
      <c r="EF221" s="2">
        <v>0</v>
      </c>
      <c r="EG221" s="2">
        <v>0</v>
      </c>
      <c r="EH221" s="2">
        <v>0</v>
      </c>
      <c r="EI221" s="2">
        <v>0</v>
      </c>
      <c r="EJ221" s="2">
        <v>0</v>
      </c>
      <c r="EK221" s="2">
        <v>0</v>
      </c>
      <c r="EL221" s="2">
        <v>21.0361213684082</v>
      </c>
      <c r="EM221" s="2">
        <v>21.160743886774199</v>
      </c>
      <c r="EN221" s="2">
        <v>21.0361213684082</v>
      </c>
      <c r="EO221" s="2">
        <v>21.493070602416999</v>
      </c>
      <c r="EP221" s="2">
        <v>21.0361213684082</v>
      </c>
      <c r="EQ221" s="2">
        <v>21.264595985412601</v>
      </c>
      <c r="ER221" s="2">
        <v>0.59945654869079601</v>
      </c>
      <c r="ES221" s="2">
        <v>0.61758570585932004</v>
      </c>
      <c r="ET221" s="2">
        <v>0.61827391386032104</v>
      </c>
      <c r="EU221" s="2">
        <v>0.62133473157882702</v>
      </c>
      <c r="EV221" s="2">
        <v>0.61827391386032104</v>
      </c>
      <c r="EW221" s="2">
        <v>0.61827391386032104</v>
      </c>
    </row>
    <row r="222" spans="1:153" x14ac:dyDescent="0.25">
      <c r="A222" s="1" t="s">
        <v>270</v>
      </c>
      <c r="B222" s="3" t="s">
        <v>272</v>
      </c>
      <c r="C222" s="1">
        <v>19</v>
      </c>
      <c r="D222" s="2">
        <v>819</v>
      </c>
      <c r="E222" s="2">
        <v>984.56473316865799</v>
      </c>
      <c r="F222" s="2">
        <v>868.40759277343795</v>
      </c>
      <c r="G222" s="2">
        <v>1423.77502441406</v>
      </c>
      <c r="H222" s="2">
        <v>829</v>
      </c>
      <c r="I222" s="2">
        <v>986.88537597656205</v>
      </c>
      <c r="J222" s="2">
        <v>1</v>
      </c>
      <c r="K222" s="2">
        <v>1</v>
      </c>
      <c r="L222" s="2">
        <v>1</v>
      </c>
      <c r="M222" s="2">
        <v>1</v>
      </c>
      <c r="N222" s="2">
        <v>1</v>
      </c>
      <c r="O222" s="2">
        <v>1</v>
      </c>
      <c r="P222" s="2">
        <v>0</v>
      </c>
      <c r="Q222" s="2">
        <v>1.3200205297154499</v>
      </c>
      <c r="R222" s="2">
        <v>1.7472230195999101</v>
      </c>
      <c r="S222" s="2">
        <v>2.11626195907593</v>
      </c>
      <c r="T222" s="2">
        <v>0.90734851360321001</v>
      </c>
      <c r="U222" s="2">
        <v>2.0591878890991202</v>
      </c>
      <c r="V222" s="2">
        <v>5.5537521839141797E-2</v>
      </c>
      <c r="W222" s="2">
        <v>0.11480525092167</v>
      </c>
      <c r="X222" s="2">
        <v>0.12657840549945801</v>
      </c>
      <c r="Y222" s="2">
        <v>0.14398570358753199</v>
      </c>
      <c r="Z222" s="2">
        <v>0.105408400297165</v>
      </c>
      <c r="AA222" s="2">
        <v>0.13968400657176999</v>
      </c>
      <c r="AB222" s="2">
        <v>0</v>
      </c>
      <c r="AC222" s="2">
        <v>8.8752277743290406E-2</v>
      </c>
      <c r="AD222" s="2">
        <v>5.2374381572008098E-2</v>
      </c>
      <c r="AE222" s="2">
        <v>0.28065440058708202</v>
      </c>
      <c r="AF222" s="2">
        <v>0</v>
      </c>
      <c r="AG222" s="2">
        <v>0.222598701715469</v>
      </c>
      <c r="AH222" s="2">
        <v>0</v>
      </c>
      <c r="AI222" s="2">
        <v>0.76174229953218897</v>
      </c>
      <c r="AJ222" s="2">
        <v>1.01787805557251</v>
      </c>
      <c r="AK222" s="2">
        <v>1.1486610174179099</v>
      </c>
      <c r="AL222" s="2">
        <v>0.115426100790501</v>
      </c>
      <c r="AM222" s="2">
        <v>1.08925497531891</v>
      </c>
      <c r="AN222" s="2">
        <v>4</v>
      </c>
      <c r="AO222" s="2">
        <v>4</v>
      </c>
      <c r="AP222" s="2">
        <v>4</v>
      </c>
      <c r="AQ222" s="2">
        <v>4</v>
      </c>
      <c r="AR222" s="2">
        <v>4</v>
      </c>
      <c r="AS222" s="2">
        <v>4</v>
      </c>
      <c r="AT222" s="2">
        <v>46</v>
      </c>
      <c r="AU222" s="2">
        <v>46.9410398146685</v>
      </c>
      <c r="AV222" s="2">
        <v>46.997329711914098</v>
      </c>
      <c r="AW222" s="2">
        <v>47.839820861816399</v>
      </c>
      <c r="AX222" s="2">
        <v>46.303310394287102</v>
      </c>
      <c r="AY222" s="2">
        <v>47.498680114746101</v>
      </c>
      <c r="AZ222" s="2">
        <v>8.1029996871948207</v>
      </c>
      <c r="BA222" s="2">
        <v>8.1049099529490807</v>
      </c>
      <c r="BB222" s="2">
        <v>8.1040716171264595</v>
      </c>
      <c r="BC222" s="2">
        <v>8.1087951660156197</v>
      </c>
      <c r="BD222" s="2">
        <v>8.1040000915527308</v>
      </c>
      <c r="BE222" s="2">
        <v>8.1059398651122994</v>
      </c>
      <c r="BF222" s="2">
        <v>37</v>
      </c>
      <c r="BG222" s="2">
        <v>37</v>
      </c>
      <c r="BH222" s="2">
        <v>37</v>
      </c>
      <c r="BI222" s="2">
        <v>37</v>
      </c>
      <c r="BJ222" s="2">
        <v>37</v>
      </c>
      <c r="BK222" s="2">
        <v>37</v>
      </c>
      <c r="BL222" s="2">
        <v>31</v>
      </c>
      <c r="BM222" s="2">
        <v>31.418915355906801</v>
      </c>
      <c r="BN222" s="2">
        <v>31.099229812622099</v>
      </c>
      <c r="BO222" s="2">
        <v>32</v>
      </c>
      <c r="BP222" s="2">
        <v>31</v>
      </c>
      <c r="BQ222" s="2">
        <v>31.8337802886963</v>
      </c>
      <c r="BR222" s="2">
        <v>29</v>
      </c>
      <c r="BS222" s="2">
        <v>29.386038836310899</v>
      </c>
      <c r="BT222" s="2">
        <v>29.114940643310501</v>
      </c>
      <c r="BU222" s="2">
        <v>29.960950851440401</v>
      </c>
      <c r="BV222" s="2">
        <v>29</v>
      </c>
      <c r="BW222" s="2">
        <v>29.826860427856399</v>
      </c>
      <c r="BX222" s="2">
        <v>25.984310150146499</v>
      </c>
      <c r="BY222" s="2">
        <v>26.5979100395651</v>
      </c>
      <c r="BZ222" s="2">
        <v>26.952619552612301</v>
      </c>
      <c r="CA222" s="2">
        <v>27</v>
      </c>
      <c r="CB222" s="2">
        <v>26</v>
      </c>
      <c r="CC222" s="2">
        <v>27</v>
      </c>
      <c r="CD222" s="2">
        <v>4</v>
      </c>
      <c r="CE222" s="2">
        <v>4.5016385807710497</v>
      </c>
      <c r="CF222" s="2">
        <v>4.1865358352661097</v>
      </c>
      <c r="CG222" s="2">
        <v>5</v>
      </c>
      <c r="CH222" s="2">
        <v>4.09537601470947</v>
      </c>
      <c r="CI222" s="2">
        <v>5</v>
      </c>
      <c r="CJ222" s="2">
        <v>-1.28367999568582E-2</v>
      </c>
      <c r="CK222" s="2">
        <v>6.9649428512681905E-4</v>
      </c>
      <c r="CL222" s="2">
        <v>-3.5192109644412999E-3</v>
      </c>
      <c r="CM222" s="2">
        <v>1.0612060315907E-2</v>
      </c>
      <c r="CN222" s="2">
        <v>-3.9604459889233104E-3</v>
      </c>
      <c r="CO222" s="2">
        <v>7.3940427973866497E-3</v>
      </c>
      <c r="CP222" s="2">
        <v>0.37583738565444902</v>
      </c>
      <c r="CQ222" s="2">
        <v>2.2526875857044701</v>
      </c>
      <c r="CR222" s="2">
        <v>2.54194307327271</v>
      </c>
      <c r="CS222" s="2">
        <v>2.8732829093933101</v>
      </c>
      <c r="CT222" s="2">
        <v>2.12848997116089</v>
      </c>
      <c r="CU222" s="2">
        <v>2.6001598834991499</v>
      </c>
      <c r="CV222" s="2">
        <v>0.72443598508834794</v>
      </c>
      <c r="CW222" s="2">
        <v>2.0958539492943702</v>
      </c>
      <c r="CX222" s="2">
        <v>2.22346091270447</v>
      </c>
      <c r="CY222" s="2">
        <v>2.6001598834991499</v>
      </c>
      <c r="CZ222" s="2">
        <v>1.7318370342254601</v>
      </c>
      <c r="DA222" s="2">
        <v>2.5410830974578902</v>
      </c>
      <c r="DB222" s="2">
        <v>0.1841000020504</v>
      </c>
      <c r="DC222" s="2">
        <v>0.299913995406207</v>
      </c>
      <c r="DD222" s="2">
        <v>0.36800000071525601</v>
      </c>
      <c r="DE222" s="2">
        <v>0.36800000071525601</v>
      </c>
      <c r="DF222" s="2">
        <v>0.19799299538135501</v>
      </c>
      <c r="DG222" s="2">
        <v>0.36800000071525601</v>
      </c>
      <c r="DH222" s="2">
        <v>0</v>
      </c>
      <c r="DI222" s="2">
        <v>1.9083008880124399</v>
      </c>
      <c r="DJ222" s="2">
        <v>0.275533586740494</v>
      </c>
      <c r="DK222" s="2">
        <v>5.3035907745361301</v>
      </c>
      <c r="DL222" s="2">
        <v>0</v>
      </c>
      <c r="DM222" s="2">
        <v>5.2721309661865199</v>
      </c>
      <c r="DN222" s="2">
        <v>-64.667068481445298</v>
      </c>
      <c r="DO222" s="2">
        <v>-38.546638657065003</v>
      </c>
      <c r="DP222" s="2">
        <v>-41.438648223877003</v>
      </c>
      <c r="DQ222" s="2">
        <v>12.6892900466919</v>
      </c>
      <c r="DR222" s="2">
        <v>-60.903900146484403</v>
      </c>
      <c r="DS222" s="2">
        <v>-24.786199569702099</v>
      </c>
      <c r="DT222" s="2">
        <v>20.715940475463899</v>
      </c>
      <c r="DU222" s="2">
        <v>21.642488098144501</v>
      </c>
      <c r="DV222" s="2">
        <v>21.594779968261701</v>
      </c>
      <c r="DW222" s="2">
        <v>23.234130859375</v>
      </c>
      <c r="DX222" s="2">
        <v>21.072809219360401</v>
      </c>
      <c r="DY222" s="2">
        <v>21.594779968261701</v>
      </c>
      <c r="DZ222" s="2">
        <v>29.516130447387699</v>
      </c>
      <c r="EA222" s="2">
        <v>29.741806030273398</v>
      </c>
      <c r="EB222" s="2">
        <v>29.604579925537099</v>
      </c>
      <c r="EC222" s="2">
        <v>30.056970596313501</v>
      </c>
      <c r="ED222" s="2">
        <v>29.604579925537099</v>
      </c>
      <c r="EE222" s="2">
        <v>29.9267692565918</v>
      </c>
      <c r="EF222" s="2">
        <v>1</v>
      </c>
      <c r="EG222" s="2">
        <v>1</v>
      </c>
      <c r="EH222" s="2">
        <v>1</v>
      </c>
      <c r="EI222" s="2">
        <v>1</v>
      </c>
      <c r="EJ222" s="2">
        <v>1</v>
      </c>
      <c r="EK222" s="2">
        <v>1</v>
      </c>
      <c r="EL222" s="2">
        <v>29.3258762359619</v>
      </c>
      <c r="EM222" s="2">
        <v>29.498823165893601</v>
      </c>
      <c r="EN222" s="2">
        <v>29.5849723815918</v>
      </c>
      <c r="EO222" s="2">
        <v>29.610000610351602</v>
      </c>
      <c r="EP222" s="2">
        <v>29.3652486801147</v>
      </c>
      <c r="EQ222" s="2">
        <v>29.608821868896499</v>
      </c>
      <c r="ER222" s="2">
        <v>6.7353696795180397E-4</v>
      </c>
      <c r="ES222" s="2">
        <v>0.100669910546123</v>
      </c>
      <c r="ET222" s="2">
        <v>3.5763524472713498E-2</v>
      </c>
      <c r="EU222" s="2">
        <v>0.27657335996627802</v>
      </c>
      <c r="EV222" s="2">
        <v>6.1502917669713497E-3</v>
      </c>
      <c r="EW222" s="2">
        <v>0.22221393883228299</v>
      </c>
    </row>
    <row r="223" spans="1:153" x14ac:dyDescent="0.25">
      <c r="A223" s="1" t="s">
        <v>270</v>
      </c>
      <c r="B223" s="3" t="s">
        <v>273</v>
      </c>
      <c r="C223" s="1">
        <v>36</v>
      </c>
      <c r="D223" s="2">
        <v>557.53057861328102</v>
      </c>
      <c r="E223" s="2">
        <v>557.53057861328102</v>
      </c>
      <c r="F223" s="2">
        <v>557.53057861328102</v>
      </c>
      <c r="G223" s="2">
        <v>557.53057861328102</v>
      </c>
      <c r="H223" s="2">
        <v>557.53057861328102</v>
      </c>
      <c r="I223" s="2">
        <v>557.53057861328102</v>
      </c>
      <c r="J223" s="2">
        <v>4</v>
      </c>
      <c r="K223" s="2">
        <v>4</v>
      </c>
      <c r="L223" s="2">
        <v>4</v>
      </c>
      <c r="M223" s="2">
        <v>4</v>
      </c>
      <c r="N223" s="2">
        <v>4</v>
      </c>
      <c r="O223" s="2">
        <v>4</v>
      </c>
      <c r="P223" s="2">
        <v>6.3549831509590093E-2</v>
      </c>
      <c r="Q223" s="2">
        <v>6.3549831509590093E-2</v>
      </c>
      <c r="R223" s="2">
        <v>6.3549831509590093E-2</v>
      </c>
      <c r="S223" s="2">
        <v>6.3549831509590093E-2</v>
      </c>
      <c r="T223" s="2">
        <v>6.3549831509590093E-2</v>
      </c>
      <c r="U223" s="2">
        <v>6.3549831509590093E-2</v>
      </c>
      <c r="V223" s="2">
        <v>5.7969991117715801E-2</v>
      </c>
      <c r="W223" s="2">
        <v>5.7969991117715801E-2</v>
      </c>
      <c r="X223" s="2">
        <v>5.7969991117715801E-2</v>
      </c>
      <c r="Y223" s="2">
        <v>5.7969991117715801E-2</v>
      </c>
      <c r="Z223" s="2">
        <v>5.7969991117715801E-2</v>
      </c>
      <c r="AA223" s="2">
        <v>5.7969991117715801E-2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5</v>
      </c>
      <c r="AO223" s="2">
        <v>5</v>
      </c>
      <c r="AP223" s="2">
        <v>5</v>
      </c>
      <c r="AQ223" s="2">
        <v>5</v>
      </c>
      <c r="AR223" s="2">
        <v>5</v>
      </c>
      <c r="AS223" s="2">
        <v>5</v>
      </c>
      <c r="AT223" s="2">
        <v>40.181560516357401</v>
      </c>
      <c r="AU223" s="2">
        <v>40.181560516357401</v>
      </c>
      <c r="AV223" s="2">
        <v>40.181560516357401</v>
      </c>
      <c r="AW223" s="2">
        <v>40.181560516357401</v>
      </c>
      <c r="AX223" s="2">
        <v>40.181560516357401</v>
      </c>
      <c r="AY223" s="2">
        <v>40.181560516357401</v>
      </c>
      <c r="AZ223" s="2">
        <v>8.3466920852661097</v>
      </c>
      <c r="BA223" s="2">
        <v>8.3466920852661097</v>
      </c>
      <c r="BB223" s="2">
        <v>8.3466920852661097</v>
      </c>
      <c r="BC223" s="2">
        <v>8.3466920852661097</v>
      </c>
      <c r="BD223" s="2">
        <v>8.3466920852661097</v>
      </c>
      <c r="BE223" s="2">
        <v>8.3466920852661097</v>
      </c>
      <c r="BF223" s="2">
        <v>35</v>
      </c>
      <c r="BG223" s="2">
        <v>35</v>
      </c>
      <c r="BH223" s="2">
        <v>35</v>
      </c>
      <c r="BI223" s="2">
        <v>35</v>
      </c>
      <c r="BJ223" s="2">
        <v>35</v>
      </c>
      <c r="BK223" s="2">
        <v>35</v>
      </c>
      <c r="BL223" s="2">
        <v>26.455839157104499</v>
      </c>
      <c r="BM223" s="2">
        <v>26.455839157104499</v>
      </c>
      <c r="BN223" s="2">
        <v>26.455839157104499</v>
      </c>
      <c r="BO223" s="2">
        <v>26.455839157104499</v>
      </c>
      <c r="BP223" s="2">
        <v>26.455839157104499</v>
      </c>
      <c r="BQ223" s="2">
        <v>26.455839157104499</v>
      </c>
      <c r="BR223" s="2">
        <v>23.455839157104499</v>
      </c>
      <c r="BS223" s="2">
        <v>23.455839157104499</v>
      </c>
      <c r="BT223" s="2">
        <v>23.455839157104499</v>
      </c>
      <c r="BU223" s="2">
        <v>23.455839157104499</v>
      </c>
      <c r="BV223" s="2">
        <v>23.455839157104499</v>
      </c>
      <c r="BW223" s="2">
        <v>23.455839157104499</v>
      </c>
      <c r="BX223" s="2">
        <v>20.455839157104499</v>
      </c>
      <c r="BY223" s="2">
        <v>20.455839157104499</v>
      </c>
      <c r="BZ223" s="2">
        <v>20.455839157104499</v>
      </c>
      <c r="CA223" s="2">
        <v>20.455839157104499</v>
      </c>
      <c r="CB223" s="2">
        <v>20.455839157104499</v>
      </c>
      <c r="CC223" s="2">
        <v>20.455839157104499</v>
      </c>
      <c r="CD223" s="2">
        <v>5.15149021148682</v>
      </c>
      <c r="CE223" s="2">
        <v>5.15149021148682</v>
      </c>
      <c r="CF223" s="2">
        <v>5.15149021148682</v>
      </c>
      <c r="CG223" s="2">
        <v>5.15149021148682</v>
      </c>
      <c r="CH223" s="2">
        <v>5.15149021148682</v>
      </c>
      <c r="CI223" s="2">
        <v>5.15149021148682</v>
      </c>
      <c r="CJ223" s="2">
        <v>-0.165624395012856</v>
      </c>
      <c r="CK223" s="2">
        <v>-0.165624395012856</v>
      </c>
      <c r="CL223" s="2">
        <v>-0.165624395012856</v>
      </c>
      <c r="CM223" s="2">
        <v>-0.165624395012856</v>
      </c>
      <c r="CN223" s="2">
        <v>-0.165624395012856</v>
      </c>
      <c r="CO223" s="2">
        <v>-0.165624395012856</v>
      </c>
      <c r="CP223" s="2">
        <v>1.20081698894501</v>
      </c>
      <c r="CQ223" s="2">
        <v>1.20081698894501</v>
      </c>
      <c r="CR223" s="2">
        <v>1.20081698894501</v>
      </c>
      <c r="CS223" s="2">
        <v>1.20081698894501</v>
      </c>
      <c r="CT223" s="2">
        <v>1.20081698894501</v>
      </c>
      <c r="CU223" s="2">
        <v>1.20081698894501</v>
      </c>
      <c r="CV223" s="2">
        <v>0.94930928945541404</v>
      </c>
      <c r="CW223" s="2">
        <v>0.94930928945541404</v>
      </c>
      <c r="CX223" s="2">
        <v>0.94930928945541404</v>
      </c>
      <c r="CY223" s="2">
        <v>0.94930928945541404</v>
      </c>
      <c r="CZ223" s="2">
        <v>0.94930928945541404</v>
      </c>
      <c r="DA223" s="2">
        <v>0.94930928945541404</v>
      </c>
      <c r="DB223" s="2">
        <v>0.158000007271767</v>
      </c>
      <c r="DC223" s="2">
        <v>0.158000007271767</v>
      </c>
      <c r="DD223" s="2">
        <v>0.158000007271767</v>
      </c>
      <c r="DE223" s="2">
        <v>0.158000007271767</v>
      </c>
      <c r="DF223" s="2">
        <v>0.158000007271767</v>
      </c>
      <c r="DG223" s="2">
        <v>0.158000007271767</v>
      </c>
      <c r="DH223" s="2">
        <v>7.4045519828796396</v>
      </c>
      <c r="DI223" s="2">
        <v>7.4045519828796396</v>
      </c>
      <c r="DJ223" s="2">
        <v>7.4045519828796396</v>
      </c>
      <c r="DK223" s="2">
        <v>7.4045519828796396</v>
      </c>
      <c r="DL223" s="2">
        <v>7.4045519828796396</v>
      </c>
      <c r="DM223" s="2">
        <v>7.4045519828796396</v>
      </c>
      <c r="DN223" s="2">
        <v>58.590850830078097</v>
      </c>
      <c r="DO223" s="2">
        <v>58.590850830078097</v>
      </c>
      <c r="DP223" s="2">
        <v>58.590850830078097</v>
      </c>
      <c r="DQ223" s="2">
        <v>58.590850830078097</v>
      </c>
      <c r="DR223" s="2">
        <v>58.590850830078097</v>
      </c>
      <c r="DS223" s="2">
        <v>58.590850830078097</v>
      </c>
      <c r="DT223" s="2" t="s">
        <v>153</v>
      </c>
      <c r="DU223" s="2" t="s">
        <v>154</v>
      </c>
      <c r="DV223" s="2" t="s">
        <v>154</v>
      </c>
      <c r="DW223" s="2" t="e">
        <f>-Inf</f>
        <v>#NAME?</v>
      </c>
      <c r="DX223" s="2" t="s">
        <v>154</v>
      </c>
      <c r="DY223" s="2" t="s">
        <v>154</v>
      </c>
      <c r="DZ223" s="2">
        <v>23.947999954223601</v>
      </c>
      <c r="EA223" s="2">
        <v>23.947999954223601</v>
      </c>
      <c r="EB223" s="2">
        <v>23.947999954223601</v>
      </c>
      <c r="EC223" s="2">
        <v>23.947999954223601</v>
      </c>
      <c r="ED223" s="2">
        <v>23.947999954223601</v>
      </c>
      <c r="EE223" s="2">
        <v>23.947999954223601</v>
      </c>
      <c r="EF223" s="2">
        <v>0</v>
      </c>
      <c r="EG223" s="2">
        <v>0</v>
      </c>
      <c r="EH223" s="2">
        <v>0</v>
      </c>
      <c r="EI223" s="2">
        <v>0</v>
      </c>
      <c r="EJ223" s="2">
        <v>0</v>
      </c>
      <c r="EK223" s="2">
        <v>0</v>
      </c>
      <c r="EL223" s="2">
        <v>23.745000839233398</v>
      </c>
      <c r="EM223" s="2">
        <v>23.745000839233398</v>
      </c>
      <c r="EN223" s="2">
        <v>23.745000839233398</v>
      </c>
      <c r="EO223" s="2">
        <v>23.745000839233398</v>
      </c>
      <c r="EP223" s="2">
        <v>23.745000839233398</v>
      </c>
      <c r="EQ223" s="2">
        <v>23.745000839233398</v>
      </c>
      <c r="ER223" s="2">
        <v>0.69702106714248702</v>
      </c>
      <c r="ES223" s="2">
        <v>0.69702106714248702</v>
      </c>
      <c r="ET223" s="2">
        <v>0.69702106714248702</v>
      </c>
      <c r="EU223" s="2">
        <v>0.69702106714248702</v>
      </c>
      <c r="EV223" s="2">
        <v>0.69702106714248702</v>
      </c>
      <c r="EW223" s="2">
        <v>0.69702106714248702</v>
      </c>
    </row>
    <row r="224" spans="1:153" ht="30" x14ac:dyDescent="0.25">
      <c r="A224" s="1" t="s">
        <v>274</v>
      </c>
      <c r="B224" s="3" t="s">
        <v>271</v>
      </c>
      <c r="C224" s="1">
        <v>31</v>
      </c>
      <c r="D224" s="2">
        <v>214.19590759277301</v>
      </c>
      <c r="E224" s="2">
        <v>327.25269971575102</v>
      </c>
      <c r="F224" s="2">
        <v>273.45889282226602</v>
      </c>
      <c r="G224" s="2">
        <v>521</v>
      </c>
      <c r="H224" s="2">
        <v>273.45889282226602</v>
      </c>
      <c r="I224" s="2">
        <v>308.33537292480497</v>
      </c>
      <c r="J224" s="2">
        <v>3</v>
      </c>
      <c r="K224" s="2">
        <v>3.96428571428571</v>
      </c>
      <c r="L224" s="2">
        <v>4</v>
      </c>
      <c r="M224" s="2">
        <v>4</v>
      </c>
      <c r="N224" s="2">
        <v>4</v>
      </c>
      <c r="O224" s="2">
        <v>4</v>
      </c>
      <c r="P224" s="2">
        <v>0</v>
      </c>
      <c r="Q224" s="2">
        <v>1.34227831661701</v>
      </c>
      <c r="R224" s="2">
        <v>0.79590898752212502</v>
      </c>
      <c r="S224" s="2">
        <v>3.7435870170593302</v>
      </c>
      <c r="T224" s="2">
        <v>0.79590898752212502</v>
      </c>
      <c r="U224" s="2">
        <v>0.79590898752212502</v>
      </c>
      <c r="V224" s="2">
        <v>3.7111889570951503E-2</v>
      </c>
      <c r="W224" s="2">
        <v>9.5089173077472597E-2</v>
      </c>
      <c r="X224" s="2">
        <v>7.0502996444702107E-2</v>
      </c>
      <c r="Y224" s="2">
        <v>0.19144339859485601</v>
      </c>
      <c r="Z224" s="2">
        <v>7.0502996444702107E-2</v>
      </c>
      <c r="AA224" s="2">
        <v>7.0502996444702107E-2</v>
      </c>
      <c r="AB224" s="2">
        <v>0</v>
      </c>
      <c r="AC224" s="2">
        <v>0.19391348106520501</v>
      </c>
      <c r="AD224" s="2">
        <v>0</v>
      </c>
      <c r="AE224" s="2">
        <v>0.90492957830429099</v>
      </c>
      <c r="AF224" s="2">
        <v>0</v>
      </c>
      <c r="AG224" s="2">
        <v>0</v>
      </c>
      <c r="AH224" s="2">
        <v>0</v>
      </c>
      <c r="AI224" s="2">
        <v>0.86986523653779702</v>
      </c>
      <c r="AJ224" s="2">
        <v>0.63721519708633401</v>
      </c>
      <c r="AK224" s="2">
        <v>2.0415229797363299</v>
      </c>
      <c r="AL224" s="2">
        <v>0.63721519708633401</v>
      </c>
      <c r="AM224" s="2">
        <v>0.63721519708633401</v>
      </c>
      <c r="AN224" s="2">
        <v>4</v>
      </c>
      <c r="AO224" s="2">
        <v>4</v>
      </c>
      <c r="AP224" s="2">
        <v>4</v>
      </c>
      <c r="AQ224" s="2">
        <v>4</v>
      </c>
      <c r="AR224" s="2">
        <v>4</v>
      </c>
      <c r="AS224" s="2">
        <v>4</v>
      </c>
      <c r="AT224" s="2">
        <v>42.245479583740199</v>
      </c>
      <c r="AU224" s="2">
        <v>44.456912585667197</v>
      </c>
      <c r="AV224" s="2">
        <v>44.738368988037102</v>
      </c>
      <c r="AW224" s="2">
        <v>44.738368988037102</v>
      </c>
      <c r="AX224" s="2">
        <v>44.383640289306598</v>
      </c>
      <c r="AY224" s="2">
        <v>44.738368988037102</v>
      </c>
      <c r="AZ224" s="2">
        <v>8.4091053009033203</v>
      </c>
      <c r="BA224" s="2">
        <v>8.4555595602307996</v>
      </c>
      <c r="BB224" s="2">
        <v>8.4606800079345703</v>
      </c>
      <c r="BC224" s="2">
        <v>8.4606800079345703</v>
      </c>
      <c r="BD224" s="2">
        <v>8.4579000473022496</v>
      </c>
      <c r="BE224" s="2">
        <v>8.4606800079345703</v>
      </c>
      <c r="BF224" s="2">
        <v>35</v>
      </c>
      <c r="BG224" s="2">
        <v>35</v>
      </c>
      <c r="BH224" s="2">
        <v>35</v>
      </c>
      <c r="BI224" s="2">
        <v>35</v>
      </c>
      <c r="BJ224" s="2">
        <v>35</v>
      </c>
      <c r="BK224" s="2">
        <v>35</v>
      </c>
      <c r="BL224" s="2">
        <v>27.0902805328369</v>
      </c>
      <c r="BM224" s="2">
        <v>28.973406519208599</v>
      </c>
      <c r="BN224" s="2">
        <v>29</v>
      </c>
      <c r="BO224" s="2">
        <v>29.5124702453613</v>
      </c>
      <c r="BP224" s="2">
        <v>29</v>
      </c>
      <c r="BQ224" s="2">
        <v>29</v>
      </c>
      <c r="BR224" s="2">
        <v>24</v>
      </c>
      <c r="BS224" s="2">
        <v>25.8617189271109</v>
      </c>
      <c r="BT224" s="2">
        <v>26</v>
      </c>
      <c r="BU224" s="2">
        <v>26.128129959106399</v>
      </c>
      <c r="BV224" s="2">
        <v>26</v>
      </c>
      <c r="BW224" s="2">
        <v>26</v>
      </c>
      <c r="BX224" s="2">
        <v>21</v>
      </c>
      <c r="BY224" s="2">
        <v>22</v>
      </c>
      <c r="BZ224" s="2">
        <v>22</v>
      </c>
      <c r="CA224" s="2">
        <v>24</v>
      </c>
      <c r="CB224" s="2">
        <v>22</v>
      </c>
      <c r="CC224" s="2">
        <v>22</v>
      </c>
      <c r="CD224" s="2">
        <v>5</v>
      </c>
      <c r="CE224" s="2">
        <v>6.7022885765348201</v>
      </c>
      <c r="CF224" s="2">
        <v>6.6370940208435103</v>
      </c>
      <c r="CG224" s="2">
        <v>7.4582152366638201</v>
      </c>
      <c r="CH224" s="2">
        <v>6.6370940208435103</v>
      </c>
      <c r="CI224" s="2">
        <v>6.6370940208435103</v>
      </c>
      <c r="CJ224" s="2">
        <v>-3.9589170366525699E-2</v>
      </c>
      <c r="CK224" s="2">
        <v>-1.02818269099641E-2</v>
      </c>
      <c r="CL224" s="2">
        <v>-1.2503270059824E-2</v>
      </c>
      <c r="CM224" s="2">
        <v>-1.20267900638282E-3</v>
      </c>
      <c r="CN224" s="2">
        <v>-1.2503270059824E-2</v>
      </c>
      <c r="CO224" s="2">
        <v>-1.76188896875829E-3</v>
      </c>
      <c r="CP224" s="2">
        <v>0.31011310219764698</v>
      </c>
      <c r="CQ224" s="2">
        <v>1.40490788327796</v>
      </c>
      <c r="CR224" s="2">
        <v>0.53030407428741499</v>
      </c>
      <c r="CS224" s="2">
        <v>4.3651590347290004</v>
      </c>
      <c r="CT224" s="2">
        <v>0.53030407428741499</v>
      </c>
      <c r="CU224" s="2">
        <v>1.38028800487518</v>
      </c>
      <c r="CV224" s="2">
        <v>0.47066879272460899</v>
      </c>
      <c r="CW224" s="2">
        <v>2.36574300697872</v>
      </c>
      <c r="CX224" s="2">
        <v>1.3648309707641599</v>
      </c>
      <c r="CY224" s="2">
        <v>6.1659498214721697</v>
      </c>
      <c r="CZ224" s="2">
        <v>1.3648309707641599</v>
      </c>
      <c r="DA224" s="2">
        <v>1.4213240146637001</v>
      </c>
      <c r="DB224" s="2">
        <v>0.111100003123283</v>
      </c>
      <c r="DC224" s="2">
        <v>0.13593255143080399</v>
      </c>
      <c r="DD224" s="2">
        <v>0.13650000095367401</v>
      </c>
      <c r="DE224" s="2">
        <v>0.14125570654869099</v>
      </c>
      <c r="DF224" s="2">
        <v>0.13650000095367401</v>
      </c>
      <c r="DG224" s="2">
        <v>0.13650000095367401</v>
      </c>
      <c r="DH224" s="2">
        <v>0</v>
      </c>
      <c r="DI224" s="2">
        <v>0.71553073610578299</v>
      </c>
      <c r="DJ224" s="2">
        <v>0</v>
      </c>
      <c r="DK224" s="2">
        <v>7.0225038528442401</v>
      </c>
      <c r="DL224" s="2">
        <v>0</v>
      </c>
      <c r="DM224" s="2">
        <v>0</v>
      </c>
      <c r="DN224" s="2">
        <v>-2.6496291160583501</v>
      </c>
      <c r="DO224" s="2">
        <v>45.398934466498197</v>
      </c>
      <c r="DP224" s="2">
        <v>59.5783500671387</v>
      </c>
      <c r="DQ224" s="2">
        <v>59.5783500671387</v>
      </c>
      <c r="DR224" s="2">
        <v>15.298150062561</v>
      </c>
      <c r="DS224" s="2">
        <v>59.5783500671387</v>
      </c>
      <c r="DT224" s="2" t="s">
        <v>153</v>
      </c>
      <c r="DU224" s="2" t="s">
        <v>154</v>
      </c>
      <c r="DV224" s="2" t="s">
        <v>154</v>
      </c>
      <c r="DW224" s="2" t="e">
        <f>-Inf</f>
        <v>#NAME?</v>
      </c>
      <c r="DX224" s="2" t="s">
        <v>154</v>
      </c>
      <c r="DY224" s="2" t="s">
        <v>154</v>
      </c>
      <c r="DZ224" s="2">
        <v>24.6432800292969</v>
      </c>
      <c r="EA224" s="2">
        <v>24.6432800292969</v>
      </c>
      <c r="EB224" s="2">
        <v>24.6432800292969</v>
      </c>
      <c r="EC224" s="2">
        <v>24.6432800292969</v>
      </c>
      <c r="ED224" s="2">
        <v>24.6432800292969</v>
      </c>
      <c r="EE224" s="2">
        <v>24.6432800292969</v>
      </c>
      <c r="EF224" s="2">
        <v>0</v>
      </c>
      <c r="EG224" s="2">
        <v>0</v>
      </c>
      <c r="EH224" s="2">
        <v>0</v>
      </c>
      <c r="EI224" s="2">
        <v>0</v>
      </c>
      <c r="EJ224" s="2">
        <v>0</v>
      </c>
      <c r="EK224" s="2">
        <v>0</v>
      </c>
      <c r="EL224" s="2">
        <v>24.310531616210898</v>
      </c>
      <c r="EM224" s="2">
        <v>25.368776567520602</v>
      </c>
      <c r="EN224" s="2">
        <v>25.482976913452099</v>
      </c>
      <c r="EO224" s="2">
        <v>26.0521125793457</v>
      </c>
      <c r="EP224" s="2">
        <v>25.287389755248999</v>
      </c>
      <c r="EQ224" s="2">
        <v>25.482976913452099</v>
      </c>
      <c r="ER224" s="2">
        <v>0.47576808929443398</v>
      </c>
      <c r="ES224" s="2">
        <v>0.90746786517481604</v>
      </c>
      <c r="ET224" s="2">
        <v>0.99415409564971902</v>
      </c>
      <c r="EU224" s="2">
        <v>1.14604592323303</v>
      </c>
      <c r="EV224" s="2">
        <v>0.99415409564971902</v>
      </c>
      <c r="EW224" s="2">
        <v>0.99415409564971902</v>
      </c>
    </row>
    <row r="225" spans="1:153" x14ac:dyDescent="0.25">
      <c r="A225" s="1" t="s">
        <v>274</v>
      </c>
      <c r="B225" s="3" t="s">
        <v>200</v>
      </c>
      <c r="C225" s="1">
        <v>16</v>
      </c>
      <c r="D225" s="2">
        <v>702</v>
      </c>
      <c r="E225" s="2">
        <v>724.82435191761397</v>
      </c>
      <c r="F225" s="2">
        <v>733.38348388671898</v>
      </c>
      <c r="G225" s="2">
        <v>733.38348388671898</v>
      </c>
      <c r="H225" s="2">
        <v>717.69174194335903</v>
      </c>
      <c r="I225" s="2">
        <v>733.38348388671898</v>
      </c>
      <c r="J225" s="2">
        <v>4</v>
      </c>
      <c r="K225" s="2">
        <v>4</v>
      </c>
      <c r="L225" s="2">
        <v>4</v>
      </c>
      <c r="M225" s="2">
        <v>4</v>
      </c>
      <c r="N225" s="2">
        <v>4</v>
      </c>
      <c r="O225" s="2">
        <v>4</v>
      </c>
      <c r="P225" s="2">
        <v>0.27605289220809898</v>
      </c>
      <c r="Q225" s="2">
        <v>1.2551322687755899</v>
      </c>
      <c r="R225" s="2">
        <v>1.6222870349884</v>
      </c>
      <c r="S225" s="2">
        <v>1.6222870349884</v>
      </c>
      <c r="T225" s="2">
        <v>0.94916996359825101</v>
      </c>
      <c r="U225" s="2">
        <v>1.6222870349884</v>
      </c>
      <c r="V225" s="2">
        <v>7.4760496616363498E-2</v>
      </c>
      <c r="W225" s="2">
        <v>8.5734123533422302E-2</v>
      </c>
      <c r="X225" s="2">
        <v>8.9849233627319294E-2</v>
      </c>
      <c r="Y225" s="2">
        <v>8.9849233627319294E-2</v>
      </c>
      <c r="Z225" s="2">
        <v>8.2304865121841403E-2</v>
      </c>
      <c r="AA225" s="2">
        <v>8.9849233627319294E-2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.18879540264606501</v>
      </c>
      <c r="AI225" s="2">
        <v>0.659289055249908</v>
      </c>
      <c r="AJ225" s="2">
        <v>0.83572417497634899</v>
      </c>
      <c r="AK225" s="2">
        <v>0.83572417497634899</v>
      </c>
      <c r="AL225" s="2">
        <v>0.51225978881120704</v>
      </c>
      <c r="AM225" s="2">
        <v>0.83572417497634899</v>
      </c>
      <c r="AN225" s="2">
        <v>5</v>
      </c>
      <c r="AO225" s="2">
        <v>5</v>
      </c>
      <c r="AP225" s="2">
        <v>5</v>
      </c>
      <c r="AQ225" s="2">
        <v>5</v>
      </c>
      <c r="AR225" s="2">
        <v>5</v>
      </c>
      <c r="AS225" s="2">
        <v>5</v>
      </c>
      <c r="AT225" s="2">
        <v>37.503089904785199</v>
      </c>
      <c r="AU225" s="2">
        <v>37.666755676269503</v>
      </c>
      <c r="AV225" s="2">
        <v>37.7281303405762</v>
      </c>
      <c r="AW225" s="2">
        <v>37.7281303405762</v>
      </c>
      <c r="AX225" s="2">
        <v>37.6156101226807</v>
      </c>
      <c r="AY225" s="2">
        <v>37.7281303405762</v>
      </c>
      <c r="AZ225" s="2">
        <v>8.3110170364379901</v>
      </c>
      <c r="BA225" s="2">
        <v>8.3114563335071896</v>
      </c>
      <c r="BB225" s="2">
        <v>8.3110170364379901</v>
      </c>
      <c r="BC225" s="2">
        <v>8.3126277923584002</v>
      </c>
      <c r="BD225" s="2">
        <v>8.3110170364379901</v>
      </c>
      <c r="BE225" s="2">
        <v>8.3118224143981898</v>
      </c>
      <c r="BF225" s="2">
        <v>35</v>
      </c>
      <c r="BG225" s="2">
        <v>35</v>
      </c>
      <c r="BH225" s="2">
        <v>35</v>
      </c>
      <c r="BI225" s="2">
        <v>35</v>
      </c>
      <c r="BJ225" s="2">
        <v>35</v>
      </c>
      <c r="BK225" s="2">
        <v>35</v>
      </c>
      <c r="BL225" s="2">
        <v>22.128219604492202</v>
      </c>
      <c r="BM225" s="2">
        <v>22.280114954168099</v>
      </c>
      <c r="BN225" s="2">
        <v>22.128219604492202</v>
      </c>
      <c r="BO225" s="2">
        <v>22.6851692199707</v>
      </c>
      <c r="BP225" s="2">
        <v>22.128219604492202</v>
      </c>
      <c r="BQ225" s="2">
        <v>22.406694412231399</v>
      </c>
      <c r="BR225" s="2">
        <v>19.946699142456101</v>
      </c>
      <c r="BS225" s="2">
        <v>19.956302296031598</v>
      </c>
      <c r="BT225" s="2">
        <v>19.946699142456101</v>
      </c>
      <c r="BU225" s="2">
        <v>19.981910705566399</v>
      </c>
      <c r="BV225" s="2">
        <v>19.946699142456101</v>
      </c>
      <c r="BW225" s="2">
        <v>19.964304924011198</v>
      </c>
      <c r="BX225" s="2">
        <v>17.066350936889599</v>
      </c>
      <c r="BY225" s="2">
        <v>17.100918856534101</v>
      </c>
      <c r="BZ225" s="2">
        <v>17.066350936889599</v>
      </c>
      <c r="CA225" s="2">
        <v>17.193099975585898</v>
      </c>
      <c r="CB225" s="2">
        <v>17.066350936889599</v>
      </c>
      <c r="CC225" s="2">
        <v>17.1297254562378</v>
      </c>
      <c r="CD225" s="2">
        <v>4.14331102371216</v>
      </c>
      <c r="CE225" s="2">
        <v>4.3472128781405397</v>
      </c>
      <c r="CF225" s="2">
        <v>4.14331102371216</v>
      </c>
      <c r="CG225" s="2">
        <v>4.89095115661621</v>
      </c>
      <c r="CH225" s="2">
        <v>4.14331102371216</v>
      </c>
      <c r="CI225" s="2">
        <v>4.5171310901641801</v>
      </c>
      <c r="CJ225" s="2">
        <v>-0.124599002301693</v>
      </c>
      <c r="CK225" s="2">
        <v>-7.7970548786900296E-2</v>
      </c>
      <c r="CL225" s="2">
        <v>-6.0484878718852997E-2</v>
      </c>
      <c r="CM225" s="2">
        <v>-6.0484878718852997E-2</v>
      </c>
      <c r="CN225" s="2">
        <v>-9.2541940510272994E-2</v>
      </c>
      <c r="CO225" s="2">
        <v>-6.0484878718852997E-2</v>
      </c>
      <c r="CP225" s="2">
        <v>0.77605682611465499</v>
      </c>
      <c r="CQ225" s="2">
        <v>1.04939013177698</v>
      </c>
      <c r="CR225" s="2">
        <v>0.77605682611465499</v>
      </c>
      <c r="CS225" s="2">
        <v>1.7782789468765301</v>
      </c>
      <c r="CT225" s="2">
        <v>0.77605682611465499</v>
      </c>
      <c r="CU225" s="2">
        <v>1.27716788649559</v>
      </c>
      <c r="CV225" s="2">
        <v>0.63527637720107999</v>
      </c>
      <c r="CW225" s="2">
        <v>0.77156762643293897</v>
      </c>
      <c r="CX225" s="2">
        <v>0.63527637720107999</v>
      </c>
      <c r="CY225" s="2">
        <v>1.1350109577178999</v>
      </c>
      <c r="CZ225" s="2">
        <v>0.63527637720107999</v>
      </c>
      <c r="DA225" s="2">
        <v>0.88514366745948803</v>
      </c>
      <c r="DB225" s="2">
        <v>0.17550000548362699</v>
      </c>
      <c r="DC225" s="2">
        <v>0.17550000548362699</v>
      </c>
      <c r="DD225" s="2">
        <v>0.17550000548362699</v>
      </c>
      <c r="DE225" s="2">
        <v>0.17550000548362699</v>
      </c>
      <c r="DF225" s="2">
        <v>0.17550000548362699</v>
      </c>
      <c r="DG225" s="2">
        <v>0.17550000548362699</v>
      </c>
      <c r="DH225" s="2">
        <v>7.5500001907348597</v>
      </c>
      <c r="DI225" s="2">
        <v>7.6191651604392296</v>
      </c>
      <c r="DJ225" s="2">
        <v>7.64510202407837</v>
      </c>
      <c r="DK225" s="2">
        <v>7.64510202407837</v>
      </c>
      <c r="DL225" s="2">
        <v>7.5975511074066198</v>
      </c>
      <c r="DM225" s="2">
        <v>7.64510202407837</v>
      </c>
      <c r="DN225" s="2">
        <v>58.775001525878899</v>
      </c>
      <c r="DO225" s="2">
        <v>60.482346274636001</v>
      </c>
      <c r="DP225" s="2">
        <v>61.122600555419901</v>
      </c>
      <c r="DQ225" s="2">
        <v>61.122600555419901</v>
      </c>
      <c r="DR225" s="2">
        <v>59.9488010406494</v>
      </c>
      <c r="DS225" s="2">
        <v>61.122600555419901</v>
      </c>
      <c r="DT225" s="2" t="s">
        <v>153</v>
      </c>
      <c r="DU225" s="2" t="s">
        <v>154</v>
      </c>
      <c r="DV225" s="2" t="s">
        <v>154</v>
      </c>
      <c r="DW225" s="2" t="e">
        <f>-Inf</f>
        <v>#NAME?</v>
      </c>
      <c r="DX225" s="2" t="s">
        <v>154</v>
      </c>
      <c r="DY225" s="2" t="s">
        <v>154</v>
      </c>
      <c r="DZ225" s="2">
        <v>20.242240905761701</v>
      </c>
      <c r="EA225" s="2">
        <v>20.374447735873101</v>
      </c>
      <c r="EB225" s="2">
        <v>20.242240905761701</v>
      </c>
      <c r="EC225" s="2">
        <v>20.7269992828369</v>
      </c>
      <c r="ED225" s="2">
        <v>20.242240905761701</v>
      </c>
      <c r="EE225" s="2">
        <v>20.484620094299299</v>
      </c>
      <c r="EF225" s="2">
        <v>0</v>
      </c>
      <c r="EG225" s="2">
        <v>0</v>
      </c>
      <c r="EH225" s="2">
        <v>0</v>
      </c>
      <c r="EI225" s="2">
        <v>0</v>
      </c>
      <c r="EJ225" s="2">
        <v>0</v>
      </c>
      <c r="EK225" s="2">
        <v>0</v>
      </c>
      <c r="EL225" s="2">
        <v>21.0361213684082</v>
      </c>
      <c r="EM225" s="2">
        <v>21.160743886774199</v>
      </c>
      <c r="EN225" s="2">
        <v>21.0361213684082</v>
      </c>
      <c r="EO225" s="2">
        <v>21.493070602416999</v>
      </c>
      <c r="EP225" s="2">
        <v>21.0361213684082</v>
      </c>
      <c r="EQ225" s="2">
        <v>21.264595985412601</v>
      </c>
      <c r="ER225" s="2">
        <v>0.59945654869079601</v>
      </c>
      <c r="ES225" s="2">
        <v>0.61758570585932004</v>
      </c>
      <c r="ET225" s="2">
        <v>0.61827391386032104</v>
      </c>
      <c r="EU225" s="2">
        <v>0.62133473157882702</v>
      </c>
      <c r="EV225" s="2">
        <v>0.61827391386032104</v>
      </c>
      <c r="EW225" s="2">
        <v>0.61827391386032104</v>
      </c>
    </row>
    <row r="226" spans="1:153" x14ac:dyDescent="0.25">
      <c r="A226" s="1" t="s">
        <v>274</v>
      </c>
      <c r="B226" s="3" t="s">
        <v>272</v>
      </c>
      <c r="C226" s="1">
        <v>19</v>
      </c>
      <c r="D226" s="2">
        <v>819</v>
      </c>
      <c r="E226" s="2">
        <v>984.56473316865799</v>
      </c>
      <c r="F226" s="2">
        <v>868.40759277343795</v>
      </c>
      <c r="G226" s="2">
        <v>1423.77502441406</v>
      </c>
      <c r="H226" s="2">
        <v>829</v>
      </c>
      <c r="I226" s="2">
        <v>986.88537597656205</v>
      </c>
      <c r="J226" s="2">
        <v>1</v>
      </c>
      <c r="K226" s="2">
        <v>1</v>
      </c>
      <c r="L226" s="2">
        <v>1</v>
      </c>
      <c r="M226" s="2">
        <v>1</v>
      </c>
      <c r="N226" s="2">
        <v>1</v>
      </c>
      <c r="O226" s="2">
        <v>1</v>
      </c>
      <c r="P226" s="2">
        <v>0</v>
      </c>
      <c r="Q226" s="2">
        <v>1.3200205297154499</v>
      </c>
      <c r="R226" s="2">
        <v>1.7472230195999101</v>
      </c>
      <c r="S226" s="2">
        <v>2.11626195907593</v>
      </c>
      <c r="T226" s="2">
        <v>0.90734851360321001</v>
      </c>
      <c r="U226" s="2">
        <v>2.0591878890991202</v>
      </c>
      <c r="V226" s="2">
        <v>5.5537521839141797E-2</v>
      </c>
      <c r="W226" s="2">
        <v>0.11480525092167</v>
      </c>
      <c r="X226" s="2">
        <v>0.12657840549945801</v>
      </c>
      <c r="Y226" s="2">
        <v>0.14398570358753199</v>
      </c>
      <c r="Z226" s="2">
        <v>0.105408400297165</v>
      </c>
      <c r="AA226" s="2">
        <v>0.13968400657176999</v>
      </c>
      <c r="AB226" s="2">
        <v>0</v>
      </c>
      <c r="AC226" s="2">
        <v>8.8752277743290406E-2</v>
      </c>
      <c r="AD226" s="2">
        <v>5.2374381572008098E-2</v>
      </c>
      <c r="AE226" s="2">
        <v>0.28065440058708202</v>
      </c>
      <c r="AF226" s="2">
        <v>0</v>
      </c>
      <c r="AG226" s="2">
        <v>0.222598701715469</v>
      </c>
      <c r="AH226" s="2">
        <v>0</v>
      </c>
      <c r="AI226" s="2">
        <v>0.76174229953218897</v>
      </c>
      <c r="AJ226" s="2">
        <v>1.01787805557251</v>
      </c>
      <c r="AK226" s="2">
        <v>1.1486610174179099</v>
      </c>
      <c r="AL226" s="2">
        <v>0.115426100790501</v>
      </c>
      <c r="AM226" s="2">
        <v>1.08925497531891</v>
      </c>
      <c r="AN226" s="2">
        <v>4</v>
      </c>
      <c r="AO226" s="2">
        <v>4</v>
      </c>
      <c r="AP226" s="2">
        <v>4</v>
      </c>
      <c r="AQ226" s="2">
        <v>4</v>
      </c>
      <c r="AR226" s="2">
        <v>4</v>
      </c>
      <c r="AS226" s="2">
        <v>4</v>
      </c>
      <c r="AT226" s="2">
        <v>46</v>
      </c>
      <c r="AU226" s="2">
        <v>46.9410398146685</v>
      </c>
      <c r="AV226" s="2">
        <v>46.997329711914098</v>
      </c>
      <c r="AW226" s="2">
        <v>47.839820861816399</v>
      </c>
      <c r="AX226" s="2">
        <v>46.303310394287102</v>
      </c>
      <c r="AY226" s="2">
        <v>47.498680114746101</v>
      </c>
      <c r="AZ226" s="2">
        <v>8.1029996871948207</v>
      </c>
      <c r="BA226" s="2">
        <v>8.1049099529490807</v>
      </c>
      <c r="BB226" s="2">
        <v>8.1040716171264595</v>
      </c>
      <c r="BC226" s="2">
        <v>8.1087951660156197</v>
      </c>
      <c r="BD226" s="2">
        <v>8.1040000915527308</v>
      </c>
      <c r="BE226" s="2">
        <v>8.1059398651122994</v>
      </c>
      <c r="BF226" s="2">
        <v>37</v>
      </c>
      <c r="BG226" s="2">
        <v>37</v>
      </c>
      <c r="BH226" s="2">
        <v>37</v>
      </c>
      <c r="BI226" s="2">
        <v>37</v>
      </c>
      <c r="BJ226" s="2">
        <v>37</v>
      </c>
      <c r="BK226" s="2">
        <v>37</v>
      </c>
      <c r="BL226" s="2">
        <v>31</v>
      </c>
      <c r="BM226" s="2">
        <v>31.418915355906801</v>
      </c>
      <c r="BN226" s="2">
        <v>31.099229812622099</v>
      </c>
      <c r="BO226" s="2">
        <v>32</v>
      </c>
      <c r="BP226" s="2">
        <v>31</v>
      </c>
      <c r="BQ226" s="2">
        <v>31.8337802886963</v>
      </c>
      <c r="BR226" s="2">
        <v>29</v>
      </c>
      <c r="BS226" s="2">
        <v>29.386038836310899</v>
      </c>
      <c r="BT226" s="2">
        <v>29.114940643310501</v>
      </c>
      <c r="BU226" s="2">
        <v>29.960950851440401</v>
      </c>
      <c r="BV226" s="2">
        <v>29</v>
      </c>
      <c r="BW226" s="2">
        <v>29.826860427856399</v>
      </c>
      <c r="BX226" s="2">
        <v>25.984310150146499</v>
      </c>
      <c r="BY226" s="2">
        <v>26.5979100395651</v>
      </c>
      <c r="BZ226" s="2">
        <v>26.952619552612301</v>
      </c>
      <c r="CA226" s="2">
        <v>27</v>
      </c>
      <c r="CB226" s="2">
        <v>26</v>
      </c>
      <c r="CC226" s="2">
        <v>27</v>
      </c>
      <c r="CD226" s="2">
        <v>4</v>
      </c>
      <c r="CE226" s="2">
        <v>4.5016385807710497</v>
      </c>
      <c r="CF226" s="2">
        <v>4.1865358352661097</v>
      </c>
      <c r="CG226" s="2">
        <v>5</v>
      </c>
      <c r="CH226" s="2">
        <v>4.09537601470947</v>
      </c>
      <c r="CI226" s="2">
        <v>5</v>
      </c>
      <c r="CJ226" s="2">
        <v>-1.28367999568582E-2</v>
      </c>
      <c r="CK226" s="2">
        <v>6.9649428512681905E-4</v>
      </c>
      <c r="CL226" s="2">
        <v>-3.5192109644412999E-3</v>
      </c>
      <c r="CM226" s="2">
        <v>1.0612060315907E-2</v>
      </c>
      <c r="CN226" s="2">
        <v>-3.9604459889233104E-3</v>
      </c>
      <c r="CO226" s="2">
        <v>7.3940427973866497E-3</v>
      </c>
      <c r="CP226" s="2">
        <v>0.37583738565444902</v>
      </c>
      <c r="CQ226" s="2">
        <v>2.2526875857044701</v>
      </c>
      <c r="CR226" s="2">
        <v>2.54194307327271</v>
      </c>
      <c r="CS226" s="2">
        <v>2.8732829093933101</v>
      </c>
      <c r="CT226" s="2">
        <v>2.12848997116089</v>
      </c>
      <c r="CU226" s="2">
        <v>2.6001598834991499</v>
      </c>
      <c r="CV226" s="2">
        <v>0.72443598508834794</v>
      </c>
      <c r="CW226" s="2">
        <v>2.0958539492943702</v>
      </c>
      <c r="CX226" s="2">
        <v>2.22346091270447</v>
      </c>
      <c r="CY226" s="2">
        <v>2.6001598834991499</v>
      </c>
      <c r="CZ226" s="2">
        <v>1.7318370342254601</v>
      </c>
      <c r="DA226" s="2">
        <v>2.5410830974578902</v>
      </c>
      <c r="DB226" s="2">
        <v>0.1841000020504</v>
      </c>
      <c r="DC226" s="2">
        <v>0.299913995406207</v>
      </c>
      <c r="DD226" s="2">
        <v>0.36800000071525601</v>
      </c>
      <c r="DE226" s="2">
        <v>0.36800000071525601</v>
      </c>
      <c r="DF226" s="2">
        <v>0.19799299538135501</v>
      </c>
      <c r="DG226" s="2">
        <v>0.36800000071525601</v>
      </c>
      <c r="DH226" s="2">
        <v>0</v>
      </c>
      <c r="DI226" s="2">
        <v>1.9083008880124399</v>
      </c>
      <c r="DJ226" s="2">
        <v>0.275533586740494</v>
      </c>
      <c r="DK226" s="2">
        <v>5.3035907745361301</v>
      </c>
      <c r="DL226" s="2">
        <v>0</v>
      </c>
      <c r="DM226" s="2">
        <v>5.2721309661865199</v>
      </c>
      <c r="DN226" s="2">
        <v>-64.667068481445298</v>
      </c>
      <c r="DO226" s="2">
        <v>-38.546638657065003</v>
      </c>
      <c r="DP226" s="2">
        <v>-41.438648223877003</v>
      </c>
      <c r="DQ226" s="2">
        <v>12.6892900466919</v>
      </c>
      <c r="DR226" s="2">
        <v>-60.903900146484403</v>
      </c>
      <c r="DS226" s="2">
        <v>-24.786199569702099</v>
      </c>
      <c r="DT226" s="2">
        <v>20.715940475463899</v>
      </c>
      <c r="DU226" s="2">
        <v>21.642488098144501</v>
      </c>
      <c r="DV226" s="2">
        <v>21.594779968261701</v>
      </c>
      <c r="DW226" s="2">
        <v>23.234130859375</v>
      </c>
      <c r="DX226" s="2">
        <v>21.072809219360401</v>
      </c>
      <c r="DY226" s="2">
        <v>21.594779968261701</v>
      </c>
      <c r="DZ226" s="2">
        <v>29.516130447387699</v>
      </c>
      <c r="EA226" s="2">
        <v>29.741806030273398</v>
      </c>
      <c r="EB226" s="2">
        <v>29.604579925537099</v>
      </c>
      <c r="EC226" s="2">
        <v>30.056970596313501</v>
      </c>
      <c r="ED226" s="2">
        <v>29.604579925537099</v>
      </c>
      <c r="EE226" s="2">
        <v>29.9267692565918</v>
      </c>
      <c r="EF226" s="2">
        <v>1</v>
      </c>
      <c r="EG226" s="2">
        <v>1</v>
      </c>
      <c r="EH226" s="2">
        <v>1</v>
      </c>
      <c r="EI226" s="2">
        <v>1</v>
      </c>
      <c r="EJ226" s="2">
        <v>1</v>
      </c>
      <c r="EK226" s="2">
        <v>1</v>
      </c>
      <c r="EL226" s="2">
        <v>29.3258762359619</v>
      </c>
      <c r="EM226" s="2">
        <v>29.498823165893601</v>
      </c>
      <c r="EN226" s="2">
        <v>29.5849723815918</v>
      </c>
      <c r="EO226" s="2">
        <v>29.610000610351602</v>
      </c>
      <c r="EP226" s="2">
        <v>29.3652486801147</v>
      </c>
      <c r="EQ226" s="2">
        <v>29.608821868896499</v>
      </c>
      <c r="ER226" s="2">
        <v>6.7353696795180397E-4</v>
      </c>
      <c r="ES226" s="2">
        <v>0.100669910546123</v>
      </c>
      <c r="ET226" s="2">
        <v>3.5763524472713498E-2</v>
      </c>
      <c r="EU226" s="2">
        <v>0.27657335996627802</v>
      </c>
      <c r="EV226" s="2">
        <v>6.1502917669713497E-3</v>
      </c>
      <c r="EW226" s="2">
        <v>0.22221393883228299</v>
      </c>
    </row>
    <row r="227" spans="1:153" x14ac:dyDescent="0.25">
      <c r="A227" s="1" t="s">
        <v>274</v>
      </c>
      <c r="B227" s="3" t="s">
        <v>273</v>
      </c>
      <c r="C227" s="1">
        <v>36</v>
      </c>
      <c r="D227" s="2">
        <v>557.53057861328102</v>
      </c>
      <c r="E227" s="2">
        <v>557.53057861328102</v>
      </c>
      <c r="F227" s="2">
        <v>557.53057861328102</v>
      </c>
      <c r="G227" s="2">
        <v>557.53057861328102</v>
      </c>
      <c r="H227" s="2">
        <v>557.53057861328102</v>
      </c>
      <c r="I227" s="2">
        <v>557.53057861328102</v>
      </c>
      <c r="J227" s="2">
        <v>4</v>
      </c>
      <c r="K227" s="2">
        <v>4</v>
      </c>
      <c r="L227" s="2">
        <v>4</v>
      </c>
      <c r="M227" s="2">
        <v>4</v>
      </c>
      <c r="N227" s="2">
        <v>4</v>
      </c>
      <c r="O227" s="2">
        <v>4</v>
      </c>
      <c r="P227" s="2">
        <v>6.3549831509590093E-2</v>
      </c>
      <c r="Q227" s="2">
        <v>6.3549831509590093E-2</v>
      </c>
      <c r="R227" s="2">
        <v>6.3549831509590093E-2</v>
      </c>
      <c r="S227" s="2">
        <v>6.3549831509590093E-2</v>
      </c>
      <c r="T227" s="2">
        <v>6.3549831509590093E-2</v>
      </c>
      <c r="U227" s="2">
        <v>6.3549831509590093E-2</v>
      </c>
      <c r="V227" s="2">
        <v>5.7969991117715801E-2</v>
      </c>
      <c r="W227" s="2">
        <v>5.7969991117715801E-2</v>
      </c>
      <c r="X227" s="2">
        <v>5.7969991117715801E-2</v>
      </c>
      <c r="Y227" s="2">
        <v>5.7969991117715801E-2</v>
      </c>
      <c r="Z227" s="2">
        <v>5.7969991117715801E-2</v>
      </c>
      <c r="AA227" s="2">
        <v>5.7969991117715801E-2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5</v>
      </c>
      <c r="AO227" s="2">
        <v>5</v>
      </c>
      <c r="AP227" s="2">
        <v>5</v>
      </c>
      <c r="AQ227" s="2">
        <v>5</v>
      </c>
      <c r="AR227" s="2">
        <v>5</v>
      </c>
      <c r="AS227" s="2">
        <v>5</v>
      </c>
      <c r="AT227" s="2">
        <v>40.181560516357401</v>
      </c>
      <c r="AU227" s="2">
        <v>40.181560516357401</v>
      </c>
      <c r="AV227" s="2">
        <v>40.181560516357401</v>
      </c>
      <c r="AW227" s="2">
        <v>40.181560516357401</v>
      </c>
      <c r="AX227" s="2">
        <v>40.181560516357401</v>
      </c>
      <c r="AY227" s="2">
        <v>40.181560516357401</v>
      </c>
      <c r="AZ227" s="2">
        <v>8.3466920852661097</v>
      </c>
      <c r="BA227" s="2">
        <v>8.3466920852661097</v>
      </c>
      <c r="BB227" s="2">
        <v>8.3466920852661097</v>
      </c>
      <c r="BC227" s="2">
        <v>8.3466920852661097</v>
      </c>
      <c r="BD227" s="2">
        <v>8.3466920852661097</v>
      </c>
      <c r="BE227" s="2">
        <v>8.3466920852661097</v>
      </c>
      <c r="BF227" s="2">
        <v>35</v>
      </c>
      <c r="BG227" s="2">
        <v>35</v>
      </c>
      <c r="BH227" s="2">
        <v>35</v>
      </c>
      <c r="BI227" s="2">
        <v>35</v>
      </c>
      <c r="BJ227" s="2">
        <v>35</v>
      </c>
      <c r="BK227" s="2">
        <v>35</v>
      </c>
      <c r="BL227" s="2">
        <v>26.455839157104499</v>
      </c>
      <c r="BM227" s="2">
        <v>26.455839157104499</v>
      </c>
      <c r="BN227" s="2">
        <v>26.455839157104499</v>
      </c>
      <c r="BO227" s="2">
        <v>26.455839157104499</v>
      </c>
      <c r="BP227" s="2">
        <v>26.455839157104499</v>
      </c>
      <c r="BQ227" s="2">
        <v>26.455839157104499</v>
      </c>
      <c r="BR227" s="2">
        <v>23.455839157104499</v>
      </c>
      <c r="BS227" s="2">
        <v>23.455839157104499</v>
      </c>
      <c r="BT227" s="2">
        <v>23.455839157104499</v>
      </c>
      <c r="BU227" s="2">
        <v>23.455839157104499</v>
      </c>
      <c r="BV227" s="2">
        <v>23.455839157104499</v>
      </c>
      <c r="BW227" s="2">
        <v>23.455839157104499</v>
      </c>
      <c r="BX227" s="2">
        <v>20.455839157104499</v>
      </c>
      <c r="BY227" s="2">
        <v>20.455839157104499</v>
      </c>
      <c r="BZ227" s="2">
        <v>20.455839157104499</v>
      </c>
      <c r="CA227" s="2">
        <v>20.455839157104499</v>
      </c>
      <c r="CB227" s="2">
        <v>20.455839157104499</v>
      </c>
      <c r="CC227" s="2">
        <v>20.455839157104499</v>
      </c>
      <c r="CD227" s="2">
        <v>5.15149021148682</v>
      </c>
      <c r="CE227" s="2">
        <v>5.15149021148682</v>
      </c>
      <c r="CF227" s="2">
        <v>5.15149021148682</v>
      </c>
      <c r="CG227" s="2">
        <v>5.15149021148682</v>
      </c>
      <c r="CH227" s="2">
        <v>5.15149021148682</v>
      </c>
      <c r="CI227" s="2">
        <v>5.15149021148682</v>
      </c>
      <c r="CJ227" s="2">
        <v>-0.165624395012856</v>
      </c>
      <c r="CK227" s="2">
        <v>-0.165624395012856</v>
      </c>
      <c r="CL227" s="2">
        <v>-0.165624395012856</v>
      </c>
      <c r="CM227" s="2">
        <v>-0.165624395012856</v>
      </c>
      <c r="CN227" s="2">
        <v>-0.165624395012856</v>
      </c>
      <c r="CO227" s="2">
        <v>-0.165624395012856</v>
      </c>
      <c r="CP227" s="2">
        <v>1.20081698894501</v>
      </c>
      <c r="CQ227" s="2">
        <v>1.20081698894501</v>
      </c>
      <c r="CR227" s="2">
        <v>1.20081698894501</v>
      </c>
      <c r="CS227" s="2">
        <v>1.20081698894501</v>
      </c>
      <c r="CT227" s="2">
        <v>1.20081698894501</v>
      </c>
      <c r="CU227" s="2">
        <v>1.20081698894501</v>
      </c>
      <c r="CV227" s="2">
        <v>0.94930928945541404</v>
      </c>
      <c r="CW227" s="2">
        <v>0.94930928945541404</v>
      </c>
      <c r="CX227" s="2">
        <v>0.94930928945541404</v>
      </c>
      <c r="CY227" s="2">
        <v>0.94930928945541404</v>
      </c>
      <c r="CZ227" s="2">
        <v>0.94930928945541404</v>
      </c>
      <c r="DA227" s="2">
        <v>0.94930928945541404</v>
      </c>
      <c r="DB227" s="2">
        <v>0.158000007271767</v>
      </c>
      <c r="DC227" s="2">
        <v>0.158000007271767</v>
      </c>
      <c r="DD227" s="2">
        <v>0.158000007271767</v>
      </c>
      <c r="DE227" s="2">
        <v>0.158000007271767</v>
      </c>
      <c r="DF227" s="2">
        <v>0.158000007271767</v>
      </c>
      <c r="DG227" s="2">
        <v>0.158000007271767</v>
      </c>
      <c r="DH227" s="2">
        <v>7.4045519828796396</v>
      </c>
      <c r="DI227" s="2">
        <v>7.4045519828796396</v>
      </c>
      <c r="DJ227" s="2">
        <v>7.4045519828796396</v>
      </c>
      <c r="DK227" s="2">
        <v>7.4045519828796396</v>
      </c>
      <c r="DL227" s="2">
        <v>7.4045519828796396</v>
      </c>
      <c r="DM227" s="2">
        <v>7.4045519828796396</v>
      </c>
      <c r="DN227" s="2">
        <v>58.590850830078097</v>
      </c>
      <c r="DO227" s="2">
        <v>58.590850830078097</v>
      </c>
      <c r="DP227" s="2">
        <v>58.590850830078097</v>
      </c>
      <c r="DQ227" s="2">
        <v>58.590850830078097</v>
      </c>
      <c r="DR227" s="2">
        <v>58.590850830078097</v>
      </c>
      <c r="DS227" s="2">
        <v>58.590850830078097</v>
      </c>
      <c r="DT227" s="2" t="s">
        <v>153</v>
      </c>
      <c r="DU227" s="2" t="s">
        <v>154</v>
      </c>
      <c r="DV227" s="2" t="s">
        <v>154</v>
      </c>
      <c r="DW227" s="2" t="e">
        <f>-Inf</f>
        <v>#NAME?</v>
      </c>
      <c r="DX227" s="2" t="s">
        <v>154</v>
      </c>
      <c r="DY227" s="2" t="s">
        <v>154</v>
      </c>
      <c r="DZ227" s="2">
        <v>23.947999954223601</v>
      </c>
      <c r="EA227" s="2">
        <v>23.947999954223601</v>
      </c>
      <c r="EB227" s="2">
        <v>23.947999954223601</v>
      </c>
      <c r="EC227" s="2">
        <v>23.947999954223601</v>
      </c>
      <c r="ED227" s="2">
        <v>23.947999954223601</v>
      </c>
      <c r="EE227" s="2">
        <v>23.947999954223601</v>
      </c>
      <c r="EF227" s="2">
        <v>0</v>
      </c>
      <c r="EG227" s="2">
        <v>0</v>
      </c>
      <c r="EH227" s="2">
        <v>0</v>
      </c>
      <c r="EI227" s="2">
        <v>0</v>
      </c>
      <c r="EJ227" s="2">
        <v>0</v>
      </c>
      <c r="EK227" s="2">
        <v>0</v>
      </c>
      <c r="EL227" s="2">
        <v>23.745000839233398</v>
      </c>
      <c r="EM227" s="2">
        <v>23.745000839233398</v>
      </c>
      <c r="EN227" s="2">
        <v>23.745000839233398</v>
      </c>
      <c r="EO227" s="2">
        <v>23.745000839233398</v>
      </c>
      <c r="EP227" s="2">
        <v>23.745000839233398</v>
      </c>
      <c r="EQ227" s="2">
        <v>23.745000839233398</v>
      </c>
      <c r="ER227" s="2">
        <v>0.69702106714248702</v>
      </c>
      <c r="ES227" s="2">
        <v>0.69702106714248702</v>
      </c>
      <c r="ET227" s="2">
        <v>0.69702106714248702</v>
      </c>
      <c r="EU227" s="2">
        <v>0.69702106714248702</v>
      </c>
      <c r="EV227" s="2">
        <v>0.69702106714248702</v>
      </c>
      <c r="EW227" s="2">
        <v>0.69702106714248702</v>
      </c>
    </row>
    <row r="228" spans="1:153" ht="30" x14ac:dyDescent="0.25">
      <c r="A228" s="1" t="s">
        <v>275</v>
      </c>
      <c r="B228" s="3" t="s">
        <v>271</v>
      </c>
      <c r="C228" s="1">
        <v>31</v>
      </c>
      <c r="D228" s="2">
        <v>214.19590759277301</v>
      </c>
      <c r="E228" s="2">
        <v>327.25269971575102</v>
      </c>
      <c r="F228" s="2">
        <v>273.45889282226602</v>
      </c>
      <c r="G228" s="2">
        <v>521</v>
      </c>
      <c r="H228" s="2">
        <v>273.45889282226602</v>
      </c>
      <c r="I228" s="2">
        <v>308.33537292480497</v>
      </c>
      <c r="J228" s="2">
        <v>3</v>
      </c>
      <c r="K228" s="2">
        <v>3.96428571428571</v>
      </c>
      <c r="L228" s="2">
        <v>4</v>
      </c>
      <c r="M228" s="2">
        <v>4</v>
      </c>
      <c r="N228" s="2">
        <v>4</v>
      </c>
      <c r="O228" s="2">
        <v>4</v>
      </c>
      <c r="P228" s="2">
        <v>0</v>
      </c>
      <c r="Q228" s="2">
        <v>1.34227831661701</v>
      </c>
      <c r="R228" s="2">
        <v>0.79590898752212502</v>
      </c>
      <c r="S228" s="2">
        <v>3.7435870170593302</v>
      </c>
      <c r="T228" s="2">
        <v>0.79590898752212502</v>
      </c>
      <c r="U228" s="2">
        <v>0.79590898752212502</v>
      </c>
      <c r="V228" s="2">
        <v>3.7111889570951503E-2</v>
      </c>
      <c r="W228" s="2">
        <v>9.5089173077472597E-2</v>
      </c>
      <c r="X228" s="2">
        <v>7.0502996444702107E-2</v>
      </c>
      <c r="Y228" s="2">
        <v>0.19144339859485601</v>
      </c>
      <c r="Z228" s="2">
        <v>7.0502996444702107E-2</v>
      </c>
      <c r="AA228" s="2">
        <v>7.0502996444702107E-2</v>
      </c>
      <c r="AB228" s="2">
        <v>0</v>
      </c>
      <c r="AC228" s="2">
        <v>0.19391348106520501</v>
      </c>
      <c r="AD228" s="2">
        <v>0</v>
      </c>
      <c r="AE228" s="2">
        <v>0.90492957830429099</v>
      </c>
      <c r="AF228" s="2">
        <v>0</v>
      </c>
      <c r="AG228" s="2">
        <v>0</v>
      </c>
      <c r="AH228" s="2">
        <v>0</v>
      </c>
      <c r="AI228" s="2">
        <v>0.86986523653779702</v>
      </c>
      <c r="AJ228" s="2">
        <v>0.63721519708633401</v>
      </c>
      <c r="AK228" s="2">
        <v>2.0415229797363299</v>
      </c>
      <c r="AL228" s="2">
        <v>0.63721519708633401</v>
      </c>
      <c r="AM228" s="2">
        <v>0.63721519708633401</v>
      </c>
      <c r="AN228" s="2">
        <v>4</v>
      </c>
      <c r="AO228" s="2">
        <v>4</v>
      </c>
      <c r="AP228" s="2">
        <v>4</v>
      </c>
      <c r="AQ228" s="2">
        <v>4</v>
      </c>
      <c r="AR228" s="2">
        <v>4</v>
      </c>
      <c r="AS228" s="2">
        <v>4</v>
      </c>
      <c r="AT228" s="2">
        <v>42.245479583740199</v>
      </c>
      <c r="AU228" s="2">
        <v>44.456912585667197</v>
      </c>
      <c r="AV228" s="2">
        <v>44.738368988037102</v>
      </c>
      <c r="AW228" s="2">
        <v>44.738368988037102</v>
      </c>
      <c r="AX228" s="2">
        <v>44.383640289306598</v>
      </c>
      <c r="AY228" s="2">
        <v>44.738368988037102</v>
      </c>
      <c r="AZ228" s="2">
        <v>8.4091053009033203</v>
      </c>
      <c r="BA228" s="2">
        <v>8.4555595602307996</v>
      </c>
      <c r="BB228" s="2">
        <v>8.4606800079345703</v>
      </c>
      <c r="BC228" s="2">
        <v>8.4606800079345703</v>
      </c>
      <c r="BD228" s="2">
        <v>8.4579000473022496</v>
      </c>
      <c r="BE228" s="2">
        <v>8.4606800079345703</v>
      </c>
      <c r="BF228" s="2">
        <v>35</v>
      </c>
      <c r="BG228" s="2">
        <v>35</v>
      </c>
      <c r="BH228" s="2">
        <v>35</v>
      </c>
      <c r="BI228" s="2">
        <v>35</v>
      </c>
      <c r="BJ228" s="2">
        <v>35</v>
      </c>
      <c r="BK228" s="2">
        <v>35</v>
      </c>
      <c r="BL228" s="2">
        <v>27.0902805328369</v>
      </c>
      <c r="BM228" s="2">
        <v>28.973406519208599</v>
      </c>
      <c r="BN228" s="2">
        <v>29</v>
      </c>
      <c r="BO228" s="2">
        <v>29.5124702453613</v>
      </c>
      <c r="BP228" s="2">
        <v>29</v>
      </c>
      <c r="BQ228" s="2">
        <v>29</v>
      </c>
      <c r="BR228" s="2">
        <v>24</v>
      </c>
      <c r="BS228" s="2">
        <v>25.8617189271109</v>
      </c>
      <c r="BT228" s="2">
        <v>26</v>
      </c>
      <c r="BU228" s="2">
        <v>26.128129959106399</v>
      </c>
      <c r="BV228" s="2">
        <v>26</v>
      </c>
      <c r="BW228" s="2">
        <v>26</v>
      </c>
      <c r="BX228" s="2">
        <v>21</v>
      </c>
      <c r="BY228" s="2">
        <v>22</v>
      </c>
      <c r="BZ228" s="2">
        <v>22</v>
      </c>
      <c r="CA228" s="2">
        <v>24</v>
      </c>
      <c r="CB228" s="2">
        <v>22</v>
      </c>
      <c r="CC228" s="2">
        <v>22</v>
      </c>
      <c r="CD228" s="2">
        <v>5</v>
      </c>
      <c r="CE228" s="2">
        <v>6.7022885765348201</v>
      </c>
      <c r="CF228" s="2">
        <v>6.6370940208435103</v>
      </c>
      <c r="CG228" s="2">
        <v>7.4582152366638201</v>
      </c>
      <c r="CH228" s="2">
        <v>6.6370940208435103</v>
      </c>
      <c r="CI228" s="2">
        <v>6.6370940208435103</v>
      </c>
      <c r="CJ228" s="2">
        <v>-3.9589170366525699E-2</v>
      </c>
      <c r="CK228" s="2">
        <v>-1.02818269099641E-2</v>
      </c>
      <c r="CL228" s="2">
        <v>-1.2503270059824E-2</v>
      </c>
      <c r="CM228" s="2">
        <v>-1.20267900638282E-3</v>
      </c>
      <c r="CN228" s="2">
        <v>-1.2503270059824E-2</v>
      </c>
      <c r="CO228" s="2">
        <v>-1.76188896875829E-3</v>
      </c>
      <c r="CP228" s="2">
        <v>0.31011310219764698</v>
      </c>
      <c r="CQ228" s="2">
        <v>1.40490788327796</v>
      </c>
      <c r="CR228" s="2">
        <v>0.53030407428741499</v>
      </c>
      <c r="CS228" s="2">
        <v>4.3651590347290004</v>
      </c>
      <c r="CT228" s="2">
        <v>0.53030407428741499</v>
      </c>
      <c r="CU228" s="2">
        <v>1.38028800487518</v>
      </c>
      <c r="CV228" s="2">
        <v>0.47066879272460899</v>
      </c>
      <c r="CW228" s="2">
        <v>2.36574300697872</v>
      </c>
      <c r="CX228" s="2">
        <v>1.3648309707641599</v>
      </c>
      <c r="CY228" s="2">
        <v>6.1659498214721697</v>
      </c>
      <c r="CZ228" s="2">
        <v>1.3648309707641599</v>
      </c>
      <c r="DA228" s="2">
        <v>1.4213240146637001</v>
      </c>
      <c r="DB228" s="2">
        <v>0.111100003123283</v>
      </c>
      <c r="DC228" s="2">
        <v>0.13593255143080399</v>
      </c>
      <c r="DD228" s="2">
        <v>0.13650000095367401</v>
      </c>
      <c r="DE228" s="2">
        <v>0.14125570654869099</v>
      </c>
      <c r="DF228" s="2">
        <v>0.13650000095367401</v>
      </c>
      <c r="DG228" s="2">
        <v>0.13650000095367401</v>
      </c>
      <c r="DH228" s="2">
        <v>0</v>
      </c>
      <c r="DI228" s="2">
        <v>0.71553073610578299</v>
      </c>
      <c r="DJ228" s="2">
        <v>0</v>
      </c>
      <c r="DK228" s="2">
        <v>7.0225038528442401</v>
      </c>
      <c r="DL228" s="2">
        <v>0</v>
      </c>
      <c r="DM228" s="2">
        <v>0</v>
      </c>
      <c r="DN228" s="2">
        <v>-2.6496291160583501</v>
      </c>
      <c r="DO228" s="2">
        <v>45.398934466498197</v>
      </c>
      <c r="DP228" s="2">
        <v>59.5783500671387</v>
      </c>
      <c r="DQ228" s="2">
        <v>59.5783500671387</v>
      </c>
      <c r="DR228" s="2">
        <v>15.298150062561</v>
      </c>
      <c r="DS228" s="2">
        <v>59.5783500671387</v>
      </c>
      <c r="DT228" s="2" t="s">
        <v>153</v>
      </c>
      <c r="DU228" s="2" t="s">
        <v>154</v>
      </c>
      <c r="DV228" s="2" t="s">
        <v>154</v>
      </c>
      <c r="DW228" s="2" t="e">
        <f>-Inf</f>
        <v>#NAME?</v>
      </c>
      <c r="DX228" s="2" t="s">
        <v>154</v>
      </c>
      <c r="DY228" s="2" t="s">
        <v>154</v>
      </c>
      <c r="DZ228" s="2">
        <v>24.6432800292969</v>
      </c>
      <c r="EA228" s="2">
        <v>24.6432800292969</v>
      </c>
      <c r="EB228" s="2">
        <v>24.6432800292969</v>
      </c>
      <c r="EC228" s="2">
        <v>24.6432800292969</v>
      </c>
      <c r="ED228" s="2">
        <v>24.6432800292969</v>
      </c>
      <c r="EE228" s="2">
        <v>24.6432800292969</v>
      </c>
      <c r="EF228" s="2">
        <v>0</v>
      </c>
      <c r="EG228" s="2">
        <v>0</v>
      </c>
      <c r="EH228" s="2">
        <v>0</v>
      </c>
      <c r="EI228" s="2">
        <v>0</v>
      </c>
      <c r="EJ228" s="2">
        <v>0</v>
      </c>
      <c r="EK228" s="2">
        <v>0</v>
      </c>
      <c r="EL228" s="2">
        <v>24.310531616210898</v>
      </c>
      <c r="EM228" s="2">
        <v>25.368776567520602</v>
      </c>
      <c r="EN228" s="2">
        <v>25.482976913452099</v>
      </c>
      <c r="EO228" s="2">
        <v>26.0521125793457</v>
      </c>
      <c r="EP228" s="2">
        <v>25.287389755248999</v>
      </c>
      <c r="EQ228" s="2">
        <v>25.482976913452099</v>
      </c>
      <c r="ER228" s="2">
        <v>0.47576808929443398</v>
      </c>
      <c r="ES228" s="2">
        <v>0.90746786517481604</v>
      </c>
      <c r="ET228" s="2">
        <v>0.99415409564971902</v>
      </c>
      <c r="EU228" s="2">
        <v>1.14604592323303</v>
      </c>
      <c r="EV228" s="2">
        <v>0.99415409564971902</v>
      </c>
      <c r="EW228" s="2">
        <v>0.99415409564971902</v>
      </c>
    </row>
    <row r="229" spans="1:153" x14ac:dyDescent="0.25">
      <c r="A229" s="1" t="s">
        <v>275</v>
      </c>
      <c r="B229" s="3" t="s">
        <v>200</v>
      </c>
      <c r="C229" s="1">
        <v>16</v>
      </c>
      <c r="D229" s="2">
        <v>702</v>
      </c>
      <c r="E229" s="2">
        <v>724.82435191761397</v>
      </c>
      <c r="F229" s="2">
        <v>733.38348388671898</v>
      </c>
      <c r="G229" s="2">
        <v>733.38348388671898</v>
      </c>
      <c r="H229" s="2">
        <v>717.69174194335903</v>
      </c>
      <c r="I229" s="2">
        <v>733.38348388671898</v>
      </c>
      <c r="J229" s="2">
        <v>4</v>
      </c>
      <c r="K229" s="2">
        <v>4</v>
      </c>
      <c r="L229" s="2">
        <v>4</v>
      </c>
      <c r="M229" s="2">
        <v>4</v>
      </c>
      <c r="N229" s="2">
        <v>4</v>
      </c>
      <c r="O229" s="2">
        <v>4</v>
      </c>
      <c r="P229" s="2">
        <v>0.27605289220809898</v>
      </c>
      <c r="Q229" s="2">
        <v>1.2551322687755899</v>
      </c>
      <c r="R229" s="2">
        <v>1.6222870349884</v>
      </c>
      <c r="S229" s="2">
        <v>1.6222870349884</v>
      </c>
      <c r="T229" s="2">
        <v>0.94916996359825101</v>
      </c>
      <c r="U229" s="2">
        <v>1.6222870349884</v>
      </c>
      <c r="V229" s="2">
        <v>7.4760496616363498E-2</v>
      </c>
      <c r="W229" s="2">
        <v>8.5734123533422302E-2</v>
      </c>
      <c r="X229" s="2">
        <v>8.9849233627319294E-2</v>
      </c>
      <c r="Y229" s="2">
        <v>8.9849233627319294E-2</v>
      </c>
      <c r="Z229" s="2">
        <v>8.2304865121841403E-2</v>
      </c>
      <c r="AA229" s="2">
        <v>8.9849233627319294E-2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.18879540264606501</v>
      </c>
      <c r="AI229" s="2">
        <v>0.659289055249908</v>
      </c>
      <c r="AJ229" s="2">
        <v>0.83572417497634899</v>
      </c>
      <c r="AK229" s="2">
        <v>0.83572417497634899</v>
      </c>
      <c r="AL229" s="2">
        <v>0.51225978881120704</v>
      </c>
      <c r="AM229" s="2">
        <v>0.83572417497634899</v>
      </c>
      <c r="AN229" s="2">
        <v>5</v>
      </c>
      <c r="AO229" s="2">
        <v>5</v>
      </c>
      <c r="AP229" s="2">
        <v>5</v>
      </c>
      <c r="AQ229" s="2">
        <v>5</v>
      </c>
      <c r="AR229" s="2">
        <v>5</v>
      </c>
      <c r="AS229" s="2">
        <v>5</v>
      </c>
      <c r="AT229" s="2">
        <v>37.503089904785199</v>
      </c>
      <c r="AU229" s="2">
        <v>37.666755676269503</v>
      </c>
      <c r="AV229" s="2">
        <v>37.7281303405762</v>
      </c>
      <c r="AW229" s="2">
        <v>37.7281303405762</v>
      </c>
      <c r="AX229" s="2">
        <v>37.6156101226807</v>
      </c>
      <c r="AY229" s="2">
        <v>37.7281303405762</v>
      </c>
      <c r="AZ229" s="2">
        <v>8.3110170364379901</v>
      </c>
      <c r="BA229" s="2">
        <v>8.3114563335071896</v>
      </c>
      <c r="BB229" s="2">
        <v>8.3110170364379901</v>
      </c>
      <c r="BC229" s="2">
        <v>8.3126277923584002</v>
      </c>
      <c r="BD229" s="2">
        <v>8.3110170364379901</v>
      </c>
      <c r="BE229" s="2">
        <v>8.3118224143981898</v>
      </c>
      <c r="BF229" s="2">
        <v>35</v>
      </c>
      <c r="BG229" s="2">
        <v>35</v>
      </c>
      <c r="BH229" s="2">
        <v>35</v>
      </c>
      <c r="BI229" s="2">
        <v>35</v>
      </c>
      <c r="BJ229" s="2">
        <v>35</v>
      </c>
      <c r="BK229" s="2">
        <v>35</v>
      </c>
      <c r="BL229" s="2">
        <v>22.128219604492202</v>
      </c>
      <c r="BM229" s="2">
        <v>22.280114954168099</v>
      </c>
      <c r="BN229" s="2">
        <v>22.128219604492202</v>
      </c>
      <c r="BO229" s="2">
        <v>22.6851692199707</v>
      </c>
      <c r="BP229" s="2">
        <v>22.128219604492202</v>
      </c>
      <c r="BQ229" s="2">
        <v>22.406694412231399</v>
      </c>
      <c r="BR229" s="2">
        <v>19.946699142456101</v>
      </c>
      <c r="BS229" s="2">
        <v>19.956302296031598</v>
      </c>
      <c r="BT229" s="2">
        <v>19.946699142456101</v>
      </c>
      <c r="BU229" s="2">
        <v>19.981910705566399</v>
      </c>
      <c r="BV229" s="2">
        <v>19.946699142456101</v>
      </c>
      <c r="BW229" s="2">
        <v>19.964304924011198</v>
      </c>
      <c r="BX229" s="2">
        <v>17.066350936889599</v>
      </c>
      <c r="BY229" s="2">
        <v>17.100918856534101</v>
      </c>
      <c r="BZ229" s="2">
        <v>17.066350936889599</v>
      </c>
      <c r="CA229" s="2">
        <v>17.193099975585898</v>
      </c>
      <c r="CB229" s="2">
        <v>17.066350936889599</v>
      </c>
      <c r="CC229" s="2">
        <v>17.1297254562378</v>
      </c>
      <c r="CD229" s="2">
        <v>4.14331102371216</v>
      </c>
      <c r="CE229" s="2">
        <v>4.3472128781405397</v>
      </c>
      <c r="CF229" s="2">
        <v>4.14331102371216</v>
      </c>
      <c r="CG229" s="2">
        <v>4.89095115661621</v>
      </c>
      <c r="CH229" s="2">
        <v>4.14331102371216</v>
      </c>
      <c r="CI229" s="2">
        <v>4.5171310901641801</v>
      </c>
      <c r="CJ229" s="2">
        <v>-0.124599002301693</v>
      </c>
      <c r="CK229" s="2">
        <v>-7.7970548786900296E-2</v>
      </c>
      <c r="CL229" s="2">
        <v>-6.0484878718852997E-2</v>
      </c>
      <c r="CM229" s="2">
        <v>-6.0484878718852997E-2</v>
      </c>
      <c r="CN229" s="2">
        <v>-9.2541940510272994E-2</v>
      </c>
      <c r="CO229" s="2">
        <v>-6.0484878718852997E-2</v>
      </c>
      <c r="CP229" s="2">
        <v>0.77605682611465499</v>
      </c>
      <c r="CQ229" s="2">
        <v>1.04939013177698</v>
      </c>
      <c r="CR229" s="2">
        <v>0.77605682611465499</v>
      </c>
      <c r="CS229" s="2">
        <v>1.7782789468765301</v>
      </c>
      <c r="CT229" s="2">
        <v>0.77605682611465499</v>
      </c>
      <c r="CU229" s="2">
        <v>1.27716788649559</v>
      </c>
      <c r="CV229" s="2">
        <v>0.63527637720107999</v>
      </c>
      <c r="CW229" s="2">
        <v>0.77156762643293897</v>
      </c>
      <c r="CX229" s="2">
        <v>0.63527637720107999</v>
      </c>
      <c r="CY229" s="2">
        <v>1.1350109577178999</v>
      </c>
      <c r="CZ229" s="2">
        <v>0.63527637720107999</v>
      </c>
      <c r="DA229" s="2">
        <v>0.88514366745948803</v>
      </c>
      <c r="DB229" s="2">
        <v>0.17550000548362699</v>
      </c>
      <c r="DC229" s="2">
        <v>0.17550000548362699</v>
      </c>
      <c r="DD229" s="2">
        <v>0.17550000548362699</v>
      </c>
      <c r="DE229" s="2">
        <v>0.17550000548362699</v>
      </c>
      <c r="DF229" s="2">
        <v>0.17550000548362699</v>
      </c>
      <c r="DG229" s="2">
        <v>0.17550000548362699</v>
      </c>
      <c r="DH229" s="2">
        <v>7.5500001907348597</v>
      </c>
      <c r="DI229" s="2">
        <v>7.6191651604392296</v>
      </c>
      <c r="DJ229" s="2">
        <v>7.64510202407837</v>
      </c>
      <c r="DK229" s="2">
        <v>7.64510202407837</v>
      </c>
      <c r="DL229" s="2">
        <v>7.5975511074066198</v>
      </c>
      <c r="DM229" s="2">
        <v>7.64510202407837</v>
      </c>
      <c r="DN229" s="2">
        <v>58.775001525878899</v>
      </c>
      <c r="DO229" s="2">
        <v>60.482346274636001</v>
      </c>
      <c r="DP229" s="2">
        <v>61.122600555419901</v>
      </c>
      <c r="DQ229" s="2">
        <v>61.122600555419901</v>
      </c>
      <c r="DR229" s="2">
        <v>59.9488010406494</v>
      </c>
      <c r="DS229" s="2">
        <v>61.122600555419901</v>
      </c>
      <c r="DT229" s="2" t="s">
        <v>153</v>
      </c>
      <c r="DU229" s="2" t="s">
        <v>154</v>
      </c>
      <c r="DV229" s="2" t="s">
        <v>154</v>
      </c>
      <c r="DW229" s="2" t="e">
        <f>-Inf</f>
        <v>#NAME?</v>
      </c>
      <c r="DX229" s="2" t="s">
        <v>154</v>
      </c>
      <c r="DY229" s="2" t="s">
        <v>154</v>
      </c>
      <c r="DZ229" s="2">
        <v>20.242240905761701</v>
      </c>
      <c r="EA229" s="2">
        <v>20.374447735873101</v>
      </c>
      <c r="EB229" s="2">
        <v>20.242240905761701</v>
      </c>
      <c r="EC229" s="2">
        <v>20.7269992828369</v>
      </c>
      <c r="ED229" s="2">
        <v>20.242240905761701</v>
      </c>
      <c r="EE229" s="2">
        <v>20.484620094299299</v>
      </c>
      <c r="EF229" s="2">
        <v>0</v>
      </c>
      <c r="EG229" s="2">
        <v>0</v>
      </c>
      <c r="EH229" s="2">
        <v>0</v>
      </c>
      <c r="EI229" s="2">
        <v>0</v>
      </c>
      <c r="EJ229" s="2">
        <v>0</v>
      </c>
      <c r="EK229" s="2">
        <v>0</v>
      </c>
      <c r="EL229" s="2">
        <v>21.0361213684082</v>
      </c>
      <c r="EM229" s="2">
        <v>21.160743886774199</v>
      </c>
      <c r="EN229" s="2">
        <v>21.0361213684082</v>
      </c>
      <c r="EO229" s="2">
        <v>21.493070602416999</v>
      </c>
      <c r="EP229" s="2">
        <v>21.0361213684082</v>
      </c>
      <c r="EQ229" s="2">
        <v>21.264595985412601</v>
      </c>
      <c r="ER229" s="2">
        <v>0.59945654869079601</v>
      </c>
      <c r="ES229" s="2">
        <v>0.61758570585932004</v>
      </c>
      <c r="ET229" s="2">
        <v>0.61827391386032104</v>
      </c>
      <c r="EU229" s="2">
        <v>0.62133473157882702</v>
      </c>
      <c r="EV229" s="2">
        <v>0.61827391386032104</v>
      </c>
      <c r="EW229" s="2">
        <v>0.61827391386032104</v>
      </c>
    </row>
    <row r="230" spans="1:153" x14ac:dyDescent="0.25">
      <c r="A230" s="1" t="s">
        <v>275</v>
      </c>
      <c r="B230" s="3" t="s">
        <v>182</v>
      </c>
      <c r="C230" s="1">
        <v>35</v>
      </c>
      <c r="D230" s="2">
        <v>578.54479980468795</v>
      </c>
      <c r="E230" s="2">
        <v>591.87463008996201</v>
      </c>
      <c r="F230" s="2">
        <v>592.734619140625</v>
      </c>
      <c r="G230" s="2">
        <v>592.734619140625</v>
      </c>
      <c r="H230" s="2">
        <v>592.734619140625</v>
      </c>
      <c r="I230" s="2">
        <v>592.734619140625</v>
      </c>
      <c r="J230" s="2">
        <v>3</v>
      </c>
      <c r="K230" s="2">
        <v>3.82657741055344</v>
      </c>
      <c r="L230" s="2">
        <v>3.87990498542786</v>
      </c>
      <c r="M230" s="2">
        <v>3.87990498542786</v>
      </c>
      <c r="N230" s="2">
        <v>3.87990498542786</v>
      </c>
      <c r="O230" s="2">
        <v>3.87990498542786</v>
      </c>
      <c r="P230" s="2">
        <v>1.05827295780182</v>
      </c>
      <c r="Q230" s="2">
        <v>1.05970162695104</v>
      </c>
      <c r="R230" s="2">
        <v>1.05827295780182</v>
      </c>
      <c r="S230" s="2">
        <v>1.0818459987640401</v>
      </c>
      <c r="T230" s="2">
        <v>1.05827295780182</v>
      </c>
      <c r="U230" s="2">
        <v>1.05827295780182</v>
      </c>
      <c r="V230" s="2">
        <v>8.8956907391548198E-2</v>
      </c>
      <c r="W230" s="2">
        <v>8.9412978652751801E-2</v>
      </c>
      <c r="X230" s="2">
        <v>8.8956907391548198E-2</v>
      </c>
      <c r="Y230" s="2">
        <v>9.64820832014084E-2</v>
      </c>
      <c r="Z230" s="2">
        <v>8.8956907391548198E-2</v>
      </c>
      <c r="AA230" s="2">
        <v>8.8956907391548198E-2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.97104591131210305</v>
      </c>
      <c r="AI230" s="2">
        <v>1.0181096864469099</v>
      </c>
      <c r="AJ230" s="2">
        <v>1.02114605903625</v>
      </c>
      <c r="AK230" s="2">
        <v>1.02114605903625</v>
      </c>
      <c r="AL230" s="2">
        <v>1.02114605903625</v>
      </c>
      <c r="AM230" s="2">
        <v>1.02114605903625</v>
      </c>
      <c r="AN230" s="2">
        <v>5</v>
      </c>
      <c r="AO230" s="2">
        <v>5.0606060606060597</v>
      </c>
      <c r="AP230" s="2">
        <v>5</v>
      </c>
      <c r="AQ230" s="2">
        <v>6</v>
      </c>
      <c r="AR230" s="2">
        <v>5</v>
      </c>
      <c r="AS230" s="2">
        <v>5</v>
      </c>
      <c r="AT230" s="2">
        <v>27.1751499176025</v>
      </c>
      <c r="AU230" s="2">
        <v>27.890865152532399</v>
      </c>
      <c r="AV230" s="2">
        <v>27.937040328979499</v>
      </c>
      <c r="AW230" s="2">
        <v>27.937040328979499</v>
      </c>
      <c r="AX230" s="2">
        <v>27.937040328979499</v>
      </c>
      <c r="AY230" s="2">
        <v>27.937040328979499</v>
      </c>
      <c r="AZ230" s="2">
        <v>8.1546773910522496</v>
      </c>
      <c r="BA230" s="2">
        <v>8.1805108677257206</v>
      </c>
      <c r="BB230" s="2">
        <v>8.1821775436401403</v>
      </c>
      <c r="BC230" s="2">
        <v>8.1821775436401403</v>
      </c>
      <c r="BD230" s="2">
        <v>8.1821775436401403</v>
      </c>
      <c r="BE230" s="2">
        <v>8.1821775436401403</v>
      </c>
      <c r="BF230" s="2">
        <v>33</v>
      </c>
      <c r="BG230" s="2">
        <v>33</v>
      </c>
      <c r="BH230" s="2">
        <v>33</v>
      </c>
      <c r="BI230" s="2">
        <v>33</v>
      </c>
      <c r="BJ230" s="2">
        <v>33</v>
      </c>
      <c r="BK230" s="2">
        <v>33</v>
      </c>
      <c r="BL230" s="2">
        <v>22</v>
      </c>
      <c r="BM230" s="2">
        <v>23.665882977572402</v>
      </c>
      <c r="BN230" s="2">
        <v>23.773359298706101</v>
      </c>
      <c r="BO230" s="2">
        <v>23.773359298706101</v>
      </c>
      <c r="BP230" s="2">
        <v>23.773359298706101</v>
      </c>
      <c r="BQ230" s="2">
        <v>23.773359298706101</v>
      </c>
      <c r="BR230" s="2">
        <v>12</v>
      </c>
      <c r="BS230" s="2">
        <v>13.774064468615</v>
      </c>
      <c r="BT230" s="2">
        <v>13.8885202407837</v>
      </c>
      <c r="BU230" s="2">
        <v>13.8885202407837</v>
      </c>
      <c r="BV230" s="2">
        <v>13.8885202407837</v>
      </c>
      <c r="BW230" s="2">
        <v>13.8885202407837</v>
      </c>
      <c r="BX230" s="2">
        <v>4.0557808876037598</v>
      </c>
      <c r="BY230" s="2">
        <v>5.6980490251020903</v>
      </c>
      <c r="BZ230" s="2">
        <v>5.8040018081665004</v>
      </c>
      <c r="CA230" s="2">
        <v>5.8040018081665004</v>
      </c>
      <c r="CB230" s="2">
        <v>5.8040018081665004</v>
      </c>
      <c r="CC230" s="2">
        <v>5.8040018081665004</v>
      </c>
      <c r="CD230" s="2">
        <v>17.059450149536101</v>
      </c>
      <c r="CE230" s="2">
        <v>17.0658750245065</v>
      </c>
      <c r="CF230" s="2">
        <v>17.059450149536101</v>
      </c>
      <c r="CG230" s="2">
        <v>17.165460586547901</v>
      </c>
      <c r="CH230" s="2">
        <v>17.059450149536101</v>
      </c>
      <c r="CI230" s="2">
        <v>17.059450149536101</v>
      </c>
      <c r="CJ230" s="2">
        <v>5.9565911069512402E-3</v>
      </c>
      <c r="CK230" s="2">
        <v>1.31396092474461E-2</v>
      </c>
      <c r="CL230" s="2">
        <v>1.3603029772639301E-2</v>
      </c>
      <c r="CM230" s="2">
        <v>1.3603029772639301E-2</v>
      </c>
      <c r="CN230" s="2">
        <v>1.3603029772639301E-2</v>
      </c>
      <c r="CO230" s="2">
        <v>1.3603029772639301E-2</v>
      </c>
      <c r="CP230" s="2">
        <v>1.4789580106735201</v>
      </c>
      <c r="CQ230" s="2">
        <v>1.4806957064252899</v>
      </c>
      <c r="CR230" s="2">
        <v>1.4789580106735201</v>
      </c>
      <c r="CS230" s="2">
        <v>1.5076299905777</v>
      </c>
      <c r="CT230" s="2">
        <v>1.4789580106735201</v>
      </c>
      <c r="CU230" s="2">
        <v>1.4789580106735201</v>
      </c>
      <c r="CV230" s="2">
        <v>0.69590699672698997</v>
      </c>
      <c r="CW230" s="2">
        <v>2.7289838501901298</v>
      </c>
      <c r="CX230" s="2">
        <v>2.8601500988006601</v>
      </c>
      <c r="CY230" s="2">
        <v>2.8601500988006601</v>
      </c>
      <c r="CZ230" s="2">
        <v>2.8601500988006601</v>
      </c>
      <c r="DA230" s="2">
        <v>2.8601500988006601</v>
      </c>
      <c r="DB230" s="2">
        <v>0.27880001068115201</v>
      </c>
      <c r="DC230" s="2">
        <v>0.30303636464205702</v>
      </c>
      <c r="DD230" s="2">
        <v>0.30460000038147</v>
      </c>
      <c r="DE230" s="2">
        <v>0.30460000038147</v>
      </c>
      <c r="DF230" s="2">
        <v>0.30460000038147</v>
      </c>
      <c r="DG230" s="2">
        <v>0.30460000038147</v>
      </c>
      <c r="DH230" s="2">
        <v>0.94332528114318803</v>
      </c>
      <c r="DI230" s="2">
        <v>1.3493766712419899</v>
      </c>
      <c r="DJ230" s="2">
        <v>0.94332528114318803</v>
      </c>
      <c r="DK230" s="2">
        <v>7.6431732177734402</v>
      </c>
      <c r="DL230" s="2">
        <v>0.94332528114318803</v>
      </c>
      <c r="DM230" s="2">
        <v>0.94332528114318803</v>
      </c>
      <c r="DN230" s="2">
        <v>-64.948677062988295</v>
      </c>
      <c r="DO230" s="2">
        <v>-62.171142115737503</v>
      </c>
      <c r="DP230" s="2">
        <v>-64.948677062988295</v>
      </c>
      <c r="DQ230" s="2">
        <v>-19.119350433349599</v>
      </c>
      <c r="DR230" s="2">
        <v>-64.948677062988295</v>
      </c>
      <c r="DS230" s="2">
        <v>-64.948677062988295</v>
      </c>
      <c r="DT230" s="2" t="s">
        <v>153</v>
      </c>
      <c r="DU230" s="2" t="s">
        <v>154</v>
      </c>
      <c r="DV230" s="2" t="s">
        <v>154</v>
      </c>
      <c r="DW230" s="2" t="e">
        <f>-Inf</f>
        <v>#NAME?</v>
      </c>
      <c r="DX230" s="2" t="s">
        <v>154</v>
      </c>
      <c r="DY230" s="2" t="s">
        <v>154</v>
      </c>
      <c r="DZ230" s="2" t="s">
        <v>153</v>
      </c>
      <c r="EA230" s="2" t="s">
        <v>154</v>
      </c>
      <c r="EB230" s="2" t="s">
        <v>154</v>
      </c>
      <c r="EC230" s="2" t="e">
        <f>-Inf</f>
        <v>#NAME?</v>
      </c>
      <c r="ED230" s="2" t="s">
        <v>154</v>
      </c>
      <c r="EE230" s="2" t="s">
        <v>154</v>
      </c>
      <c r="EF230" s="2">
        <v>1</v>
      </c>
      <c r="EG230" s="2">
        <v>1.1142857142857101</v>
      </c>
      <c r="EH230" s="2">
        <v>1</v>
      </c>
      <c r="EI230" s="2">
        <v>2</v>
      </c>
      <c r="EJ230" s="2">
        <v>1</v>
      </c>
      <c r="EK230" s="2">
        <v>1</v>
      </c>
      <c r="EL230" s="2">
        <v>8.8959999084472692</v>
      </c>
      <c r="EM230" s="2">
        <v>9.2650801629731205</v>
      </c>
      <c r="EN230" s="2">
        <v>9.2888917922973597</v>
      </c>
      <c r="EO230" s="2">
        <v>9.2888917922973597</v>
      </c>
      <c r="EP230" s="2">
        <v>9.2888917922973597</v>
      </c>
      <c r="EQ230" s="2">
        <v>9.2888917922973597</v>
      </c>
      <c r="ER230" s="2">
        <v>3.12923989258707E-3</v>
      </c>
      <c r="ES230" s="2">
        <v>1.6925698844716001E-2</v>
      </c>
      <c r="ET230" s="2">
        <v>3.12923989258707E-3</v>
      </c>
      <c r="EU230" s="2">
        <v>0.143569886684418</v>
      </c>
      <c r="EV230" s="2">
        <v>3.12923989258707E-3</v>
      </c>
      <c r="EW230" s="2">
        <v>3.12923989258707E-3</v>
      </c>
    </row>
    <row r="231" spans="1:153" x14ac:dyDescent="0.25">
      <c r="A231" s="1" t="s">
        <v>275</v>
      </c>
      <c r="B231" s="3" t="s">
        <v>272</v>
      </c>
      <c r="C231" s="1">
        <v>19</v>
      </c>
      <c r="D231" s="2">
        <v>819</v>
      </c>
      <c r="E231" s="2">
        <v>984.56473316865799</v>
      </c>
      <c r="F231" s="2">
        <v>868.40759277343795</v>
      </c>
      <c r="G231" s="2">
        <v>1423.77502441406</v>
      </c>
      <c r="H231" s="2">
        <v>829</v>
      </c>
      <c r="I231" s="2">
        <v>986.88537597656205</v>
      </c>
      <c r="J231" s="2">
        <v>1</v>
      </c>
      <c r="K231" s="2">
        <v>1</v>
      </c>
      <c r="L231" s="2">
        <v>1</v>
      </c>
      <c r="M231" s="2">
        <v>1</v>
      </c>
      <c r="N231" s="2">
        <v>1</v>
      </c>
      <c r="O231" s="2">
        <v>1</v>
      </c>
      <c r="P231" s="2">
        <v>0</v>
      </c>
      <c r="Q231" s="2">
        <v>1.3200205297154499</v>
      </c>
      <c r="R231" s="2">
        <v>1.7472230195999101</v>
      </c>
      <c r="S231" s="2">
        <v>2.11626195907593</v>
      </c>
      <c r="T231" s="2">
        <v>0.90734851360321001</v>
      </c>
      <c r="U231" s="2">
        <v>2.0591878890991202</v>
      </c>
      <c r="V231" s="2">
        <v>5.5537521839141797E-2</v>
      </c>
      <c r="W231" s="2">
        <v>0.11480525092167</v>
      </c>
      <c r="X231" s="2">
        <v>0.12657840549945801</v>
      </c>
      <c r="Y231" s="2">
        <v>0.14398570358753199</v>
      </c>
      <c r="Z231" s="2">
        <v>0.105408400297165</v>
      </c>
      <c r="AA231" s="2">
        <v>0.13968400657176999</v>
      </c>
      <c r="AB231" s="2">
        <v>0</v>
      </c>
      <c r="AC231" s="2">
        <v>8.8752277743290406E-2</v>
      </c>
      <c r="AD231" s="2">
        <v>5.2374381572008098E-2</v>
      </c>
      <c r="AE231" s="2">
        <v>0.28065440058708202</v>
      </c>
      <c r="AF231" s="2">
        <v>0</v>
      </c>
      <c r="AG231" s="2">
        <v>0.222598701715469</v>
      </c>
      <c r="AH231" s="2">
        <v>0</v>
      </c>
      <c r="AI231" s="2">
        <v>0.76174229953218897</v>
      </c>
      <c r="AJ231" s="2">
        <v>1.01787805557251</v>
      </c>
      <c r="AK231" s="2">
        <v>1.1486610174179099</v>
      </c>
      <c r="AL231" s="2">
        <v>0.115426100790501</v>
      </c>
      <c r="AM231" s="2">
        <v>1.08925497531891</v>
      </c>
      <c r="AN231" s="2">
        <v>4</v>
      </c>
      <c r="AO231" s="2">
        <v>4</v>
      </c>
      <c r="AP231" s="2">
        <v>4</v>
      </c>
      <c r="AQ231" s="2">
        <v>4</v>
      </c>
      <c r="AR231" s="2">
        <v>4</v>
      </c>
      <c r="AS231" s="2">
        <v>4</v>
      </c>
      <c r="AT231" s="2">
        <v>46</v>
      </c>
      <c r="AU231" s="2">
        <v>46.9410398146685</v>
      </c>
      <c r="AV231" s="2">
        <v>46.997329711914098</v>
      </c>
      <c r="AW231" s="2">
        <v>47.839820861816399</v>
      </c>
      <c r="AX231" s="2">
        <v>46.303310394287102</v>
      </c>
      <c r="AY231" s="2">
        <v>47.498680114746101</v>
      </c>
      <c r="AZ231" s="2">
        <v>8.1029996871948207</v>
      </c>
      <c r="BA231" s="2">
        <v>8.1049099529490807</v>
      </c>
      <c r="BB231" s="2">
        <v>8.1040716171264595</v>
      </c>
      <c r="BC231" s="2">
        <v>8.1087951660156197</v>
      </c>
      <c r="BD231" s="2">
        <v>8.1040000915527308</v>
      </c>
      <c r="BE231" s="2">
        <v>8.1059398651122994</v>
      </c>
      <c r="BF231" s="2">
        <v>37</v>
      </c>
      <c r="BG231" s="2">
        <v>37</v>
      </c>
      <c r="BH231" s="2">
        <v>37</v>
      </c>
      <c r="BI231" s="2">
        <v>37</v>
      </c>
      <c r="BJ231" s="2">
        <v>37</v>
      </c>
      <c r="BK231" s="2">
        <v>37</v>
      </c>
      <c r="BL231" s="2">
        <v>31</v>
      </c>
      <c r="BM231" s="2">
        <v>31.418915355906801</v>
      </c>
      <c r="BN231" s="2">
        <v>31.099229812622099</v>
      </c>
      <c r="BO231" s="2">
        <v>32</v>
      </c>
      <c r="BP231" s="2">
        <v>31</v>
      </c>
      <c r="BQ231" s="2">
        <v>31.8337802886963</v>
      </c>
      <c r="BR231" s="2">
        <v>29</v>
      </c>
      <c r="BS231" s="2">
        <v>29.386038836310899</v>
      </c>
      <c r="BT231" s="2">
        <v>29.114940643310501</v>
      </c>
      <c r="BU231" s="2">
        <v>29.960950851440401</v>
      </c>
      <c r="BV231" s="2">
        <v>29</v>
      </c>
      <c r="BW231" s="2">
        <v>29.826860427856399</v>
      </c>
      <c r="BX231" s="2">
        <v>25.984310150146499</v>
      </c>
      <c r="BY231" s="2">
        <v>26.5979100395651</v>
      </c>
      <c r="BZ231" s="2">
        <v>26.952619552612301</v>
      </c>
      <c r="CA231" s="2">
        <v>27</v>
      </c>
      <c r="CB231" s="2">
        <v>26</v>
      </c>
      <c r="CC231" s="2">
        <v>27</v>
      </c>
      <c r="CD231" s="2">
        <v>4</v>
      </c>
      <c r="CE231" s="2">
        <v>4.5016385807710497</v>
      </c>
      <c r="CF231" s="2">
        <v>4.1865358352661097</v>
      </c>
      <c r="CG231" s="2">
        <v>5</v>
      </c>
      <c r="CH231" s="2">
        <v>4.09537601470947</v>
      </c>
      <c r="CI231" s="2">
        <v>5</v>
      </c>
      <c r="CJ231" s="2">
        <v>-1.28367999568582E-2</v>
      </c>
      <c r="CK231" s="2">
        <v>6.9649428512681905E-4</v>
      </c>
      <c r="CL231" s="2">
        <v>-3.5192109644412999E-3</v>
      </c>
      <c r="CM231" s="2">
        <v>1.0612060315907E-2</v>
      </c>
      <c r="CN231" s="2">
        <v>-3.9604459889233104E-3</v>
      </c>
      <c r="CO231" s="2">
        <v>7.3940427973866497E-3</v>
      </c>
      <c r="CP231" s="2">
        <v>0.37583738565444902</v>
      </c>
      <c r="CQ231" s="2">
        <v>2.2526875857044701</v>
      </c>
      <c r="CR231" s="2">
        <v>2.54194307327271</v>
      </c>
      <c r="CS231" s="2">
        <v>2.8732829093933101</v>
      </c>
      <c r="CT231" s="2">
        <v>2.12848997116089</v>
      </c>
      <c r="CU231" s="2">
        <v>2.6001598834991499</v>
      </c>
      <c r="CV231" s="2">
        <v>0.72443598508834794</v>
      </c>
      <c r="CW231" s="2">
        <v>2.0958539492943702</v>
      </c>
      <c r="CX231" s="2">
        <v>2.22346091270447</v>
      </c>
      <c r="CY231" s="2">
        <v>2.6001598834991499</v>
      </c>
      <c r="CZ231" s="2">
        <v>1.7318370342254601</v>
      </c>
      <c r="DA231" s="2">
        <v>2.5410830974578902</v>
      </c>
      <c r="DB231" s="2">
        <v>0.1841000020504</v>
      </c>
      <c r="DC231" s="2">
        <v>0.299913995406207</v>
      </c>
      <c r="DD231" s="2">
        <v>0.36800000071525601</v>
      </c>
      <c r="DE231" s="2">
        <v>0.36800000071525601</v>
      </c>
      <c r="DF231" s="2">
        <v>0.19799299538135501</v>
      </c>
      <c r="DG231" s="2">
        <v>0.36800000071525601</v>
      </c>
      <c r="DH231" s="2">
        <v>0</v>
      </c>
      <c r="DI231" s="2">
        <v>1.9083008880124399</v>
      </c>
      <c r="DJ231" s="2">
        <v>0.275533586740494</v>
      </c>
      <c r="DK231" s="2">
        <v>5.3035907745361301</v>
      </c>
      <c r="DL231" s="2">
        <v>0</v>
      </c>
      <c r="DM231" s="2">
        <v>5.2721309661865199</v>
      </c>
      <c r="DN231" s="2">
        <v>-64.667068481445298</v>
      </c>
      <c r="DO231" s="2">
        <v>-38.546638657065003</v>
      </c>
      <c r="DP231" s="2">
        <v>-41.438648223877003</v>
      </c>
      <c r="DQ231" s="2">
        <v>12.6892900466919</v>
      </c>
      <c r="DR231" s="2">
        <v>-60.903900146484403</v>
      </c>
      <c r="DS231" s="2">
        <v>-24.786199569702099</v>
      </c>
      <c r="DT231" s="2">
        <v>20.715940475463899</v>
      </c>
      <c r="DU231" s="2">
        <v>21.642488098144501</v>
      </c>
      <c r="DV231" s="2">
        <v>21.594779968261701</v>
      </c>
      <c r="DW231" s="2">
        <v>23.234130859375</v>
      </c>
      <c r="DX231" s="2">
        <v>21.072809219360401</v>
      </c>
      <c r="DY231" s="2">
        <v>21.594779968261701</v>
      </c>
      <c r="DZ231" s="2">
        <v>29.516130447387699</v>
      </c>
      <c r="EA231" s="2">
        <v>29.741806030273398</v>
      </c>
      <c r="EB231" s="2">
        <v>29.604579925537099</v>
      </c>
      <c r="EC231" s="2">
        <v>30.056970596313501</v>
      </c>
      <c r="ED231" s="2">
        <v>29.604579925537099</v>
      </c>
      <c r="EE231" s="2">
        <v>29.9267692565918</v>
      </c>
      <c r="EF231" s="2">
        <v>1</v>
      </c>
      <c r="EG231" s="2">
        <v>1</v>
      </c>
      <c r="EH231" s="2">
        <v>1</v>
      </c>
      <c r="EI231" s="2">
        <v>1</v>
      </c>
      <c r="EJ231" s="2">
        <v>1</v>
      </c>
      <c r="EK231" s="2">
        <v>1</v>
      </c>
      <c r="EL231" s="2">
        <v>29.3258762359619</v>
      </c>
      <c r="EM231" s="2">
        <v>29.498823165893601</v>
      </c>
      <c r="EN231" s="2">
        <v>29.5849723815918</v>
      </c>
      <c r="EO231" s="2">
        <v>29.610000610351602</v>
      </c>
      <c r="EP231" s="2">
        <v>29.3652486801147</v>
      </c>
      <c r="EQ231" s="2">
        <v>29.608821868896499</v>
      </c>
      <c r="ER231" s="2">
        <v>6.7353696795180397E-4</v>
      </c>
      <c r="ES231" s="2">
        <v>0.100669910546123</v>
      </c>
      <c r="ET231" s="2">
        <v>3.5763524472713498E-2</v>
      </c>
      <c r="EU231" s="2">
        <v>0.27657335996627802</v>
      </c>
      <c r="EV231" s="2">
        <v>6.1502917669713497E-3</v>
      </c>
      <c r="EW231" s="2">
        <v>0.22221393883228299</v>
      </c>
    </row>
    <row r="232" spans="1:153" x14ac:dyDescent="0.25">
      <c r="A232" s="1" t="s">
        <v>275</v>
      </c>
      <c r="B232" s="3" t="s">
        <v>273</v>
      </c>
      <c r="C232" s="1">
        <v>36</v>
      </c>
      <c r="D232" s="2">
        <v>557.53057861328102</v>
      </c>
      <c r="E232" s="2">
        <v>557.53057861328102</v>
      </c>
      <c r="F232" s="2">
        <v>557.53057861328102</v>
      </c>
      <c r="G232" s="2">
        <v>557.53057861328102</v>
      </c>
      <c r="H232" s="2">
        <v>557.53057861328102</v>
      </c>
      <c r="I232" s="2">
        <v>557.53057861328102</v>
      </c>
      <c r="J232" s="2">
        <v>4</v>
      </c>
      <c r="K232" s="2">
        <v>4</v>
      </c>
      <c r="L232" s="2">
        <v>4</v>
      </c>
      <c r="M232" s="2">
        <v>4</v>
      </c>
      <c r="N232" s="2">
        <v>4</v>
      </c>
      <c r="O232" s="2">
        <v>4</v>
      </c>
      <c r="P232" s="2">
        <v>6.3549831509590093E-2</v>
      </c>
      <c r="Q232" s="2">
        <v>6.3549831509590093E-2</v>
      </c>
      <c r="R232" s="2">
        <v>6.3549831509590093E-2</v>
      </c>
      <c r="S232" s="2">
        <v>6.3549831509590093E-2</v>
      </c>
      <c r="T232" s="2">
        <v>6.3549831509590093E-2</v>
      </c>
      <c r="U232" s="2">
        <v>6.3549831509590093E-2</v>
      </c>
      <c r="V232" s="2">
        <v>5.7969991117715801E-2</v>
      </c>
      <c r="W232" s="2">
        <v>5.7969991117715801E-2</v>
      </c>
      <c r="X232" s="2">
        <v>5.7969991117715801E-2</v>
      </c>
      <c r="Y232" s="2">
        <v>5.7969991117715801E-2</v>
      </c>
      <c r="Z232" s="2">
        <v>5.7969991117715801E-2</v>
      </c>
      <c r="AA232" s="2">
        <v>5.7969991117715801E-2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0</v>
      </c>
      <c r="AN232" s="2">
        <v>5</v>
      </c>
      <c r="AO232" s="2">
        <v>5</v>
      </c>
      <c r="AP232" s="2">
        <v>5</v>
      </c>
      <c r="AQ232" s="2">
        <v>5</v>
      </c>
      <c r="AR232" s="2">
        <v>5</v>
      </c>
      <c r="AS232" s="2">
        <v>5</v>
      </c>
      <c r="AT232" s="2">
        <v>40.181560516357401</v>
      </c>
      <c r="AU232" s="2">
        <v>40.181560516357401</v>
      </c>
      <c r="AV232" s="2">
        <v>40.181560516357401</v>
      </c>
      <c r="AW232" s="2">
        <v>40.181560516357401</v>
      </c>
      <c r="AX232" s="2">
        <v>40.181560516357401</v>
      </c>
      <c r="AY232" s="2">
        <v>40.181560516357401</v>
      </c>
      <c r="AZ232" s="2">
        <v>8.3466920852661097</v>
      </c>
      <c r="BA232" s="2">
        <v>8.3466920852661097</v>
      </c>
      <c r="BB232" s="2">
        <v>8.3466920852661097</v>
      </c>
      <c r="BC232" s="2">
        <v>8.3466920852661097</v>
      </c>
      <c r="BD232" s="2">
        <v>8.3466920852661097</v>
      </c>
      <c r="BE232" s="2">
        <v>8.3466920852661097</v>
      </c>
      <c r="BF232" s="2">
        <v>35</v>
      </c>
      <c r="BG232" s="2">
        <v>35</v>
      </c>
      <c r="BH232" s="2">
        <v>35</v>
      </c>
      <c r="BI232" s="2">
        <v>35</v>
      </c>
      <c r="BJ232" s="2">
        <v>35</v>
      </c>
      <c r="BK232" s="2">
        <v>35</v>
      </c>
      <c r="BL232" s="2">
        <v>26.455839157104499</v>
      </c>
      <c r="BM232" s="2">
        <v>26.455839157104499</v>
      </c>
      <c r="BN232" s="2">
        <v>26.455839157104499</v>
      </c>
      <c r="BO232" s="2">
        <v>26.455839157104499</v>
      </c>
      <c r="BP232" s="2">
        <v>26.455839157104499</v>
      </c>
      <c r="BQ232" s="2">
        <v>26.455839157104499</v>
      </c>
      <c r="BR232" s="2">
        <v>23.455839157104499</v>
      </c>
      <c r="BS232" s="2">
        <v>23.455839157104499</v>
      </c>
      <c r="BT232" s="2">
        <v>23.455839157104499</v>
      </c>
      <c r="BU232" s="2">
        <v>23.455839157104499</v>
      </c>
      <c r="BV232" s="2">
        <v>23.455839157104499</v>
      </c>
      <c r="BW232" s="2">
        <v>23.455839157104499</v>
      </c>
      <c r="BX232" s="2">
        <v>20.455839157104499</v>
      </c>
      <c r="BY232" s="2">
        <v>20.455839157104499</v>
      </c>
      <c r="BZ232" s="2">
        <v>20.455839157104499</v>
      </c>
      <c r="CA232" s="2">
        <v>20.455839157104499</v>
      </c>
      <c r="CB232" s="2">
        <v>20.455839157104499</v>
      </c>
      <c r="CC232" s="2">
        <v>20.455839157104499</v>
      </c>
      <c r="CD232" s="2">
        <v>5.15149021148682</v>
      </c>
      <c r="CE232" s="2">
        <v>5.15149021148682</v>
      </c>
      <c r="CF232" s="2">
        <v>5.15149021148682</v>
      </c>
      <c r="CG232" s="2">
        <v>5.15149021148682</v>
      </c>
      <c r="CH232" s="2">
        <v>5.15149021148682</v>
      </c>
      <c r="CI232" s="2">
        <v>5.15149021148682</v>
      </c>
      <c r="CJ232" s="2">
        <v>-0.165624395012856</v>
      </c>
      <c r="CK232" s="2">
        <v>-0.165624395012856</v>
      </c>
      <c r="CL232" s="2">
        <v>-0.165624395012856</v>
      </c>
      <c r="CM232" s="2">
        <v>-0.165624395012856</v>
      </c>
      <c r="CN232" s="2">
        <v>-0.165624395012856</v>
      </c>
      <c r="CO232" s="2">
        <v>-0.165624395012856</v>
      </c>
      <c r="CP232" s="2">
        <v>1.20081698894501</v>
      </c>
      <c r="CQ232" s="2">
        <v>1.20081698894501</v>
      </c>
      <c r="CR232" s="2">
        <v>1.20081698894501</v>
      </c>
      <c r="CS232" s="2">
        <v>1.20081698894501</v>
      </c>
      <c r="CT232" s="2">
        <v>1.20081698894501</v>
      </c>
      <c r="CU232" s="2">
        <v>1.20081698894501</v>
      </c>
      <c r="CV232" s="2">
        <v>0.94930928945541404</v>
      </c>
      <c r="CW232" s="2">
        <v>0.94930928945541404</v>
      </c>
      <c r="CX232" s="2">
        <v>0.94930928945541404</v>
      </c>
      <c r="CY232" s="2">
        <v>0.94930928945541404</v>
      </c>
      <c r="CZ232" s="2">
        <v>0.94930928945541404</v>
      </c>
      <c r="DA232" s="2">
        <v>0.94930928945541404</v>
      </c>
      <c r="DB232" s="2">
        <v>0.158000007271767</v>
      </c>
      <c r="DC232" s="2">
        <v>0.158000007271767</v>
      </c>
      <c r="DD232" s="2">
        <v>0.158000007271767</v>
      </c>
      <c r="DE232" s="2">
        <v>0.158000007271767</v>
      </c>
      <c r="DF232" s="2">
        <v>0.158000007271767</v>
      </c>
      <c r="DG232" s="2">
        <v>0.158000007271767</v>
      </c>
      <c r="DH232" s="2">
        <v>7.4045519828796396</v>
      </c>
      <c r="DI232" s="2">
        <v>7.4045519828796396</v>
      </c>
      <c r="DJ232" s="2">
        <v>7.4045519828796396</v>
      </c>
      <c r="DK232" s="2">
        <v>7.4045519828796396</v>
      </c>
      <c r="DL232" s="2">
        <v>7.4045519828796396</v>
      </c>
      <c r="DM232" s="2">
        <v>7.4045519828796396</v>
      </c>
      <c r="DN232" s="2">
        <v>58.590850830078097</v>
      </c>
      <c r="DO232" s="2">
        <v>58.590850830078097</v>
      </c>
      <c r="DP232" s="2">
        <v>58.590850830078097</v>
      </c>
      <c r="DQ232" s="2">
        <v>58.590850830078097</v>
      </c>
      <c r="DR232" s="2">
        <v>58.590850830078097</v>
      </c>
      <c r="DS232" s="2">
        <v>58.590850830078097</v>
      </c>
      <c r="DT232" s="2" t="s">
        <v>153</v>
      </c>
      <c r="DU232" s="2" t="s">
        <v>154</v>
      </c>
      <c r="DV232" s="2" t="s">
        <v>154</v>
      </c>
      <c r="DW232" s="2" t="e">
        <f>-Inf</f>
        <v>#NAME?</v>
      </c>
      <c r="DX232" s="2" t="s">
        <v>154</v>
      </c>
      <c r="DY232" s="2" t="s">
        <v>154</v>
      </c>
      <c r="DZ232" s="2">
        <v>23.947999954223601</v>
      </c>
      <c r="EA232" s="2">
        <v>23.947999954223601</v>
      </c>
      <c r="EB232" s="2">
        <v>23.947999954223601</v>
      </c>
      <c r="EC232" s="2">
        <v>23.947999954223601</v>
      </c>
      <c r="ED232" s="2">
        <v>23.947999954223601</v>
      </c>
      <c r="EE232" s="2">
        <v>23.947999954223601</v>
      </c>
      <c r="EF232" s="2">
        <v>0</v>
      </c>
      <c r="EG232" s="2">
        <v>0</v>
      </c>
      <c r="EH232" s="2">
        <v>0</v>
      </c>
      <c r="EI232" s="2">
        <v>0</v>
      </c>
      <c r="EJ232" s="2">
        <v>0</v>
      </c>
      <c r="EK232" s="2">
        <v>0</v>
      </c>
      <c r="EL232" s="2">
        <v>23.745000839233398</v>
      </c>
      <c r="EM232" s="2">
        <v>23.745000839233398</v>
      </c>
      <c r="EN232" s="2">
        <v>23.745000839233398</v>
      </c>
      <c r="EO232" s="2">
        <v>23.745000839233398</v>
      </c>
      <c r="EP232" s="2">
        <v>23.745000839233398</v>
      </c>
      <c r="EQ232" s="2">
        <v>23.745000839233398</v>
      </c>
      <c r="ER232" s="2">
        <v>0.69702106714248702</v>
      </c>
      <c r="ES232" s="2">
        <v>0.69702106714248702</v>
      </c>
      <c r="ET232" s="2">
        <v>0.69702106714248702</v>
      </c>
      <c r="EU232" s="2">
        <v>0.69702106714248702</v>
      </c>
      <c r="EV232" s="2">
        <v>0.69702106714248702</v>
      </c>
      <c r="EW232" s="2">
        <v>0.69702106714248702</v>
      </c>
    </row>
    <row r="233" spans="1:153" x14ac:dyDescent="0.25">
      <c r="A233" s="1" t="s">
        <v>276</v>
      </c>
      <c r="B233" s="3" t="s">
        <v>151</v>
      </c>
      <c r="C233" s="1">
        <v>37</v>
      </c>
      <c r="D233" s="2">
        <v>443.88879394531199</v>
      </c>
      <c r="E233" s="2">
        <v>542.66286179115002</v>
      </c>
      <c r="F233" s="2">
        <v>508.28970336914102</v>
      </c>
      <c r="G233" s="2">
        <v>694.99841308593795</v>
      </c>
      <c r="H233" s="2">
        <v>505</v>
      </c>
      <c r="I233" s="2">
        <v>528</v>
      </c>
      <c r="J233" s="2">
        <v>0</v>
      </c>
      <c r="K233" s="2">
        <v>0.634989450717794</v>
      </c>
      <c r="L233" s="2">
        <v>0</v>
      </c>
      <c r="M233" s="2">
        <v>3.9341630935668901</v>
      </c>
      <c r="N233" s="2">
        <v>0</v>
      </c>
      <c r="O233" s="2">
        <v>0</v>
      </c>
      <c r="P233" s="2">
        <v>4.3203178793191903E-2</v>
      </c>
      <c r="Q233" s="2">
        <v>0.90025454053077203</v>
      </c>
      <c r="R233" s="2">
        <v>0.94903790950775102</v>
      </c>
      <c r="S233" s="2">
        <v>2.0195059776306201</v>
      </c>
      <c r="T233" s="2">
        <v>0.29599618911743197</v>
      </c>
      <c r="U233" s="2">
        <v>1</v>
      </c>
      <c r="V233" s="2">
        <v>6.8312913179397597E-2</v>
      </c>
      <c r="W233" s="2">
        <v>8.9649389273133803E-2</v>
      </c>
      <c r="X233" s="2">
        <v>9.0081632137298598E-2</v>
      </c>
      <c r="Y233" s="2">
        <v>0.10648470371961601</v>
      </c>
      <c r="Z233" s="2">
        <v>7.9263731837272602E-2</v>
      </c>
      <c r="AA233" s="2">
        <v>9.4327017664909404E-2</v>
      </c>
      <c r="AB233" s="2">
        <v>0</v>
      </c>
      <c r="AC233" s="2">
        <v>1.9692478508784899E-2</v>
      </c>
      <c r="AD233" s="2">
        <v>0</v>
      </c>
      <c r="AE233" s="2">
        <v>0.57108187675476096</v>
      </c>
      <c r="AF233" s="2">
        <v>0</v>
      </c>
      <c r="AG233" s="2">
        <v>0</v>
      </c>
      <c r="AH233" s="2">
        <v>0</v>
      </c>
      <c r="AI233" s="2">
        <v>0.62152651928622105</v>
      </c>
      <c r="AJ233" s="2">
        <v>0.75289452075958296</v>
      </c>
      <c r="AK233" s="2">
        <v>1.20029997825623</v>
      </c>
      <c r="AL233" s="2">
        <v>0.25209671258926403</v>
      </c>
      <c r="AM233" s="2">
        <v>0.85139822959899902</v>
      </c>
      <c r="AN233" s="2">
        <v>6</v>
      </c>
      <c r="AO233" s="2">
        <v>6.5862068965517198</v>
      </c>
      <c r="AP233" s="2">
        <v>7</v>
      </c>
      <c r="AQ233" s="2">
        <v>7</v>
      </c>
      <c r="AR233" s="2">
        <v>6</v>
      </c>
      <c r="AS233" s="2">
        <v>7</v>
      </c>
      <c r="AT233" s="2">
        <v>23.724960327148398</v>
      </c>
      <c r="AU233" s="2">
        <v>24.6508512168095</v>
      </c>
      <c r="AV233" s="2">
        <v>24.79714012146</v>
      </c>
      <c r="AW233" s="2">
        <v>25</v>
      </c>
      <c r="AX233" s="2">
        <v>24.161930084228501</v>
      </c>
      <c r="AY233" s="2">
        <v>24.977420806884801</v>
      </c>
      <c r="AZ233" s="2">
        <v>8.1140365600585902</v>
      </c>
      <c r="BA233" s="2">
        <v>8.1372434681859502</v>
      </c>
      <c r="BB233" s="2">
        <v>8.1349401473999006</v>
      </c>
      <c r="BC233" s="2">
        <v>8.1631069183349592</v>
      </c>
      <c r="BD233" s="2">
        <v>8.1238470077514595</v>
      </c>
      <c r="BE233" s="2">
        <v>8.1608428955078107</v>
      </c>
      <c r="BF233" s="2">
        <v>32</v>
      </c>
      <c r="BG233" s="2">
        <v>32</v>
      </c>
      <c r="BH233" s="2">
        <v>32</v>
      </c>
      <c r="BI233" s="2">
        <v>32</v>
      </c>
      <c r="BJ233" s="2">
        <v>32</v>
      </c>
      <c r="BK233" s="2">
        <v>32</v>
      </c>
      <c r="BL233" s="2">
        <v>8.9842672348022496</v>
      </c>
      <c r="BM233" s="2">
        <v>9.3657630394245004</v>
      </c>
      <c r="BN233" s="2">
        <v>9.0226325988769496</v>
      </c>
      <c r="BO233" s="2">
        <v>10</v>
      </c>
      <c r="BP233" s="2">
        <v>9</v>
      </c>
      <c r="BQ233" s="2">
        <v>9.6688032150268608</v>
      </c>
      <c r="BR233" s="2">
        <v>4.9771008491516104</v>
      </c>
      <c r="BS233" s="2">
        <v>4.9992103741086797</v>
      </c>
      <c r="BT233" s="2">
        <v>5</v>
      </c>
      <c r="BU233" s="2">
        <v>5</v>
      </c>
      <c r="BV233" s="2">
        <v>5</v>
      </c>
      <c r="BW233" s="2">
        <v>5</v>
      </c>
      <c r="BX233" s="2">
        <v>2</v>
      </c>
      <c r="BY233" s="2">
        <v>2.57347386458824</v>
      </c>
      <c r="BZ233" s="2">
        <v>2.78473997116089</v>
      </c>
      <c r="CA233" s="2">
        <v>3</v>
      </c>
      <c r="CB233" s="2">
        <v>2</v>
      </c>
      <c r="CC233" s="2">
        <v>3</v>
      </c>
      <c r="CD233" s="2">
        <v>5.5690407752990696</v>
      </c>
      <c r="CE233" s="2">
        <v>6.2006709657866397</v>
      </c>
      <c r="CF233" s="2">
        <v>5.9842672348022496</v>
      </c>
      <c r="CG233" s="2">
        <v>7.4363679885864302</v>
      </c>
      <c r="CH233" s="2">
        <v>5.9002518653869602</v>
      </c>
      <c r="CI233" s="2">
        <v>7.0116629600524902</v>
      </c>
      <c r="CJ233" s="2">
        <v>-2.5187689810991301E-2</v>
      </c>
      <c r="CK233" s="2">
        <v>3.3228431772119502E-3</v>
      </c>
      <c r="CL233" s="2">
        <v>1.5467560151591899E-3</v>
      </c>
      <c r="CM233" s="2">
        <v>1.32246101275086E-2</v>
      </c>
      <c r="CN233" s="2">
        <v>5.8513937983661901E-4</v>
      </c>
      <c r="CO233" s="2">
        <v>1.0968400165438701E-2</v>
      </c>
      <c r="CP233" s="2">
        <v>1.3943840265273999</v>
      </c>
      <c r="CQ233" s="2">
        <v>2.6711452048400401</v>
      </c>
      <c r="CR233" s="2">
        <v>2.1913499832153298</v>
      </c>
      <c r="CS233" s="2">
        <v>4.2169651985168501</v>
      </c>
      <c r="CT233" s="2">
        <v>1.6595870256423999</v>
      </c>
      <c r="CU233" s="2">
        <v>3.5045139789581299</v>
      </c>
      <c r="CV233" s="2">
        <v>0.33189699053764299</v>
      </c>
      <c r="CW233" s="2">
        <v>0.38750663913529498</v>
      </c>
      <c r="CX233" s="2">
        <v>0.373529613018036</v>
      </c>
      <c r="CY233" s="2">
        <v>0.49145668745040899</v>
      </c>
      <c r="CZ233" s="2">
        <v>0.35075190663337702</v>
      </c>
      <c r="DA233" s="2">
        <v>0.41189891099929798</v>
      </c>
      <c r="DB233" s="2">
        <v>1.4911530017852801</v>
      </c>
      <c r="DC233" s="2">
        <v>1.6242394241793401</v>
      </c>
      <c r="DD233" s="2">
        <v>1.58000004291534</v>
      </c>
      <c r="DE233" s="2">
        <v>1.8207470178604099</v>
      </c>
      <c r="DF233" s="2">
        <v>1.5062999725341799</v>
      </c>
      <c r="DG233" s="2">
        <v>1.80340003967285</v>
      </c>
      <c r="DH233" s="2">
        <v>9.78100681304932</v>
      </c>
      <c r="DI233" s="2">
        <v>9.8694413941482004</v>
      </c>
      <c r="DJ233" s="2">
        <v>9.8999996185302699</v>
      </c>
      <c r="DK233" s="2">
        <v>10.0292100906372</v>
      </c>
      <c r="DL233" s="2">
        <v>9.8091773986816406</v>
      </c>
      <c r="DM233" s="2">
        <v>9.9203548431396502</v>
      </c>
      <c r="DN233" s="2">
        <v>-39.644969940185497</v>
      </c>
      <c r="DO233" s="2">
        <v>-11.369734024179399</v>
      </c>
      <c r="DP233" s="2">
        <v>-16.2093296051025</v>
      </c>
      <c r="DQ233" s="2">
        <v>22.470649719238299</v>
      </c>
      <c r="DR233" s="2">
        <v>-30.565910339355501</v>
      </c>
      <c r="DS233" s="2">
        <v>14.7346897125244</v>
      </c>
      <c r="DT233" s="2">
        <v>3.4640250205993701</v>
      </c>
      <c r="DU233" s="2">
        <v>3.6941358632054802</v>
      </c>
      <c r="DV233" s="2">
        <v>3.5979259014129599</v>
      </c>
      <c r="DW233" s="2">
        <v>3.9915509223938002</v>
      </c>
      <c r="DX233" s="2">
        <v>3.51307892799377</v>
      </c>
      <c r="DY233" s="2">
        <v>3.8132729530334499</v>
      </c>
      <c r="DZ233" s="2">
        <v>5.5894970893859899</v>
      </c>
      <c r="EA233" s="2">
        <v>5.9592829079463598</v>
      </c>
      <c r="EB233" s="2">
        <v>6.0619640350341797</v>
      </c>
      <c r="EC233" s="2">
        <v>6.2870001792907697</v>
      </c>
      <c r="ED233" s="2">
        <v>5.6294450759887704</v>
      </c>
      <c r="EE233" s="2">
        <v>6.0999999046325701</v>
      </c>
      <c r="EF233" s="2">
        <v>9</v>
      </c>
      <c r="EG233" s="2">
        <v>10.90625</v>
      </c>
      <c r="EH233" s="2">
        <v>11</v>
      </c>
      <c r="EI233" s="2">
        <v>12</v>
      </c>
      <c r="EJ233" s="2">
        <v>10</v>
      </c>
      <c r="EK233" s="2">
        <v>12</v>
      </c>
      <c r="EL233" s="2">
        <v>4.3315110206604004</v>
      </c>
      <c r="EM233" s="2">
        <v>4.4261505387046096</v>
      </c>
      <c r="EN233" s="2">
        <v>4.4084739685058603</v>
      </c>
      <c r="EO233" s="2">
        <v>4.5129408836364702</v>
      </c>
      <c r="EP233" s="2">
        <v>4.3862543106079102</v>
      </c>
      <c r="EQ233" s="2">
        <v>4.47300004959106</v>
      </c>
      <c r="ER233" s="2">
        <v>0.15473830699920699</v>
      </c>
      <c r="ES233" s="2">
        <v>0.60625156480818998</v>
      </c>
      <c r="ET233" s="2">
        <v>0.64116746187210105</v>
      </c>
      <c r="EU233" s="2">
        <v>0.73086953163146995</v>
      </c>
      <c r="EV233" s="2">
        <v>0.60543298721313499</v>
      </c>
      <c r="EW233" s="2">
        <v>0.65717798471450795</v>
      </c>
    </row>
    <row r="234" spans="1:153" x14ac:dyDescent="0.25">
      <c r="A234" s="1" t="s">
        <v>276</v>
      </c>
      <c r="B234" s="3" t="s">
        <v>277</v>
      </c>
      <c r="C234" s="1">
        <v>10</v>
      </c>
      <c r="D234" s="2">
        <v>917.86822509765602</v>
      </c>
      <c r="E234" s="2">
        <v>1280.53466796875</v>
      </c>
      <c r="F234" s="2">
        <v>1281.36096191406</v>
      </c>
      <c r="G234" s="2">
        <v>1642.78796386719</v>
      </c>
      <c r="H234" s="2">
        <v>917.86822509765602</v>
      </c>
      <c r="I234" s="2">
        <v>1642.78796386719</v>
      </c>
      <c r="J234" s="2">
        <v>3</v>
      </c>
      <c r="K234" s="2">
        <v>3</v>
      </c>
      <c r="L234" s="2">
        <v>3</v>
      </c>
      <c r="M234" s="2">
        <v>3</v>
      </c>
      <c r="N234" s="2">
        <v>3</v>
      </c>
      <c r="O234" s="2">
        <v>3</v>
      </c>
      <c r="P234" s="2">
        <v>12.3992300033569</v>
      </c>
      <c r="Q234" s="2">
        <v>29.553652572631801</v>
      </c>
      <c r="R234" s="2">
        <v>34.100860595703097</v>
      </c>
      <c r="S234" s="2">
        <v>44.434471130371101</v>
      </c>
      <c r="T234" s="2">
        <v>12.3992300033569</v>
      </c>
      <c r="U234" s="2">
        <v>44.434471130371101</v>
      </c>
      <c r="V234" s="2">
        <v>0.278602004051208</v>
      </c>
      <c r="W234" s="2">
        <v>0.34196226596832302</v>
      </c>
      <c r="X234" s="2">
        <v>0.38074910640716603</v>
      </c>
      <c r="Y234" s="2">
        <v>0.391109108924866</v>
      </c>
      <c r="Z234" s="2">
        <v>0.278602004051208</v>
      </c>
      <c r="AA234" s="2">
        <v>0.38074910640716603</v>
      </c>
      <c r="AB234" s="2">
        <v>2.1819400787353498</v>
      </c>
      <c r="AC234" s="2">
        <v>2.9374192237854002</v>
      </c>
      <c r="AD234" s="2">
        <v>3.0637900829315199</v>
      </c>
      <c r="AE234" s="2">
        <v>3.1887879371643102</v>
      </c>
      <c r="AF234" s="2">
        <v>3.0637900829315199</v>
      </c>
      <c r="AG234" s="2">
        <v>3.1887879371643102</v>
      </c>
      <c r="AH234" s="2">
        <v>9.2861166000366193</v>
      </c>
      <c r="AI234" s="2">
        <v>26.1742546081543</v>
      </c>
      <c r="AJ234" s="2">
        <v>31.775419235229499</v>
      </c>
      <c r="AK234" s="2">
        <v>40.261810302734403</v>
      </c>
      <c r="AL234" s="2">
        <v>9.2861166000366193</v>
      </c>
      <c r="AM234" s="2">
        <v>40.261810302734403</v>
      </c>
      <c r="AN234" s="2">
        <v>7</v>
      </c>
      <c r="AO234" s="2">
        <v>7</v>
      </c>
      <c r="AP234" s="2">
        <v>7</v>
      </c>
      <c r="AQ234" s="2">
        <v>7</v>
      </c>
      <c r="AR234" s="2">
        <v>7</v>
      </c>
      <c r="AS234" s="2">
        <v>7</v>
      </c>
      <c r="AT234" s="2">
        <v>31.956159591674801</v>
      </c>
      <c r="AU234" s="2">
        <v>32.081315231323202</v>
      </c>
      <c r="AV234" s="2">
        <v>32.034259796142599</v>
      </c>
      <c r="AW234" s="2">
        <v>32.190948486328097</v>
      </c>
      <c r="AX234" s="2">
        <v>32.034259796142599</v>
      </c>
      <c r="AY234" s="2">
        <v>32.190948486328097</v>
      </c>
      <c r="AZ234" s="2">
        <v>8.1715669631958008</v>
      </c>
      <c r="BA234" s="2">
        <v>8.1990268707275398</v>
      </c>
      <c r="BB234" s="2">
        <v>8.2001028060913104</v>
      </c>
      <c r="BC234" s="2">
        <v>8.2517948150634801</v>
      </c>
      <c r="BD234" s="2">
        <v>8.1715669631958008</v>
      </c>
      <c r="BE234" s="2">
        <v>8.2001028060913104</v>
      </c>
      <c r="BF234" s="2">
        <v>7</v>
      </c>
      <c r="BG234" s="2">
        <v>8.7673685073852496</v>
      </c>
      <c r="BH234" s="2">
        <v>9.9405698776245099</v>
      </c>
      <c r="BI234" s="2">
        <v>9.9481363296508807</v>
      </c>
      <c r="BJ234" s="2">
        <v>7</v>
      </c>
      <c r="BK234" s="2">
        <v>9.9481363296508807</v>
      </c>
      <c r="BL234" s="2">
        <v>18.2322998046875</v>
      </c>
      <c r="BM234" s="2">
        <v>18.6901454925537</v>
      </c>
      <c r="BN234" s="2">
        <v>18.956249237060501</v>
      </c>
      <c r="BO234" s="2">
        <v>19.0736293792725</v>
      </c>
      <c r="BP234" s="2">
        <v>18.2322998046875</v>
      </c>
      <c r="BQ234" s="2">
        <v>18.956249237060501</v>
      </c>
      <c r="BR234" s="2">
        <v>9</v>
      </c>
      <c r="BS234" s="2">
        <v>9.0952165603637702</v>
      </c>
      <c r="BT234" s="2">
        <v>9</v>
      </c>
      <c r="BU234" s="2">
        <v>9.4760828018188494</v>
      </c>
      <c r="BV234" s="2">
        <v>9</v>
      </c>
      <c r="BW234" s="2">
        <v>9</v>
      </c>
      <c r="BX234" s="2">
        <v>1</v>
      </c>
      <c r="BY234" s="2">
        <v>1.46510920524597</v>
      </c>
      <c r="BZ234" s="2">
        <v>1.2323030233383201</v>
      </c>
      <c r="CA234" s="2">
        <v>1.93046998977661</v>
      </c>
      <c r="CB234" s="2">
        <v>1.2323030233383201</v>
      </c>
      <c r="CC234" s="2">
        <v>1.93046998977661</v>
      </c>
      <c r="CD234" s="2">
        <v>16.100410461425799</v>
      </c>
      <c r="CE234" s="2">
        <v>16.6317241668701</v>
      </c>
      <c r="CF234" s="2">
        <v>16.848119735717798</v>
      </c>
      <c r="CG234" s="2">
        <v>17.261560440063501</v>
      </c>
      <c r="CH234" s="2">
        <v>16.100410461425799</v>
      </c>
      <c r="CI234" s="2">
        <v>16.848119735717798</v>
      </c>
      <c r="CJ234" s="2">
        <v>-5.5983560159802402E-3</v>
      </c>
      <c r="CK234" s="2">
        <v>-3.33968712948263E-3</v>
      </c>
      <c r="CL234" s="2">
        <v>-2.5445199571549901E-3</v>
      </c>
      <c r="CM234" s="2">
        <v>-4.12683701142669E-4</v>
      </c>
      <c r="CN234" s="2">
        <v>-5.5983560159802402E-3</v>
      </c>
      <c r="CO234" s="2">
        <v>-2.5445199571549901E-3</v>
      </c>
      <c r="CP234" s="2">
        <v>7.1738848686218297</v>
      </c>
      <c r="CQ234" s="2">
        <v>8.5080293655395494</v>
      </c>
      <c r="CR234" s="2">
        <v>8.7261486053466797</v>
      </c>
      <c r="CS234" s="2">
        <v>10.7400798797607</v>
      </c>
      <c r="CT234" s="2">
        <v>7.1738848686218297</v>
      </c>
      <c r="CU234" s="2">
        <v>8.7261486053466797</v>
      </c>
      <c r="CV234" s="2">
        <v>4.4249238967895499</v>
      </c>
      <c r="CW234" s="2">
        <v>5.2309359550476104</v>
      </c>
      <c r="CX234" s="2">
        <v>5.1604499816894496</v>
      </c>
      <c r="CY234" s="2">
        <v>6.9839320182800302</v>
      </c>
      <c r="CZ234" s="2">
        <v>4.4249238967895499</v>
      </c>
      <c r="DA234" s="2">
        <v>5.1604499816894496</v>
      </c>
      <c r="DB234" s="2">
        <v>2.2997040301561401E-2</v>
      </c>
      <c r="DC234" s="2">
        <v>0.18966030031442599</v>
      </c>
      <c r="DD234" s="2">
        <v>0.28429999947547901</v>
      </c>
      <c r="DE234" s="2">
        <v>0.30900371074676503</v>
      </c>
      <c r="DF234" s="2">
        <v>2.2997040301561401E-2</v>
      </c>
      <c r="DG234" s="2">
        <v>0.30900371074676503</v>
      </c>
      <c r="DH234" s="2">
        <v>7.4787240028381303</v>
      </c>
      <c r="DI234" s="2">
        <v>7.5553435325622598</v>
      </c>
      <c r="DJ234" s="2">
        <v>7.5292468070983896</v>
      </c>
      <c r="DK234" s="2">
        <v>7.61975002288818</v>
      </c>
      <c r="DL234" s="2">
        <v>7.5292468070983896</v>
      </c>
      <c r="DM234" s="2">
        <v>7.61975002288818</v>
      </c>
      <c r="DN234" s="2">
        <v>-12.2723999023438</v>
      </c>
      <c r="DO234" s="2">
        <v>-4.8502481460571296</v>
      </c>
      <c r="DP234" s="2">
        <v>-9.0266504287719709</v>
      </c>
      <c r="DQ234" s="2">
        <v>3.0372300148010298</v>
      </c>
      <c r="DR234" s="2">
        <v>-9.0266504287719709</v>
      </c>
      <c r="DS234" s="2">
        <v>3.0372300148010298</v>
      </c>
      <c r="DT234" s="2" t="s">
        <v>153</v>
      </c>
      <c r="DU234" s="2" t="s">
        <v>154</v>
      </c>
      <c r="DV234" s="2" t="s">
        <v>154</v>
      </c>
      <c r="DW234" s="2" t="e">
        <f>-Inf</f>
        <v>#NAME?</v>
      </c>
      <c r="DX234" s="2" t="s">
        <v>154</v>
      </c>
      <c r="DY234" s="2" t="s">
        <v>154</v>
      </c>
      <c r="DZ234" s="2" t="s">
        <v>153</v>
      </c>
      <c r="EA234" s="2" t="s">
        <v>154</v>
      </c>
      <c r="EB234" s="2" t="s">
        <v>154</v>
      </c>
      <c r="EC234" s="2" t="e">
        <f>-Inf</f>
        <v>#NAME?</v>
      </c>
      <c r="ED234" s="2" t="s">
        <v>154</v>
      </c>
      <c r="EE234" s="2" t="s">
        <v>154</v>
      </c>
      <c r="EF234" s="2">
        <v>1</v>
      </c>
      <c r="EG234" s="2">
        <v>1</v>
      </c>
      <c r="EH234" s="2">
        <v>1</v>
      </c>
      <c r="EI234" s="2">
        <v>1</v>
      </c>
      <c r="EJ234" s="2">
        <v>1</v>
      </c>
      <c r="EK234" s="2">
        <v>1</v>
      </c>
      <c r="EL234" s="2">
        <v>6.61199998855591</v>
      </c>
      <c r="EM234" s="2">
        <v>7.0089450942145497</v>
      </c>
      <c r="EN234" s="2">
        <v>7.1409997940063503</v>
      </c>
      <c r="EO234" s="2">
        <v>7.4660000801086399</v>
      </c>
      <c r="EP234" s="2">
        <v>6.7020001411437997</v>
      </c>
      <c r="EQ234" s="2">
        <v>7.2385058403015101</v>
      </c>
      <c r="ER234" s="2">
        <v>6.0782786458730698E-3</v>
      </c>
      <c r="ES234" s="2">
        <v>4.4009730426801598E-2</v>
      </c>
      <c r="ET234" s="2">
        <v>4.2944081127643599E-2</v>
      </c>
      <c r="EU234" s="2">
        <v>6.5431825816631303E-2</v>
      </c>
      <c r="EV234" s="2">
        <v>2.24669631570578E-2</v>
      </c>
      <c r="EW234" s="2">
        <v>6.4161777496337905E-2</v>
      </c>
    </row>
    <row r="235" spans="1:153" ht="30" x14ac:dyDescent="0.25">
      <c r="A235" s="1" t="s">
        <v>276</v>
      </c>
      <c r="B235" s="3" t="s">
        <v>168</v>
      </c>
      <c r="C235" s="1">
        <v>46</v>
      </c>
      <c r="D235" s="2">
        <v>93.960166931152301</v>
      </c>
      <c r="E235" s="2">
        <v>420.00035696318702</v>
      </c>
      <c r="F235" s="2">
        <v>452.62170410156199</v>
      </c>
      <c r="G235" s="2">
        <v>486.41580200195301</v>
      </c>
      <c r="H235" s="2">
        <v>451.25790405273398</v>
      </c>
      <c r="I235" s="2">
        <v>454.31350708007801</v>
      </c>
      <c r="J235" s="2">
        <v>1</v>
      </c>
      <c r="K235" s="2">
        <v>1</v>
      </c>
      <c r="L235" s="2">
        <v>1</v>
      </c>
      <c r="M235" s="2">
        <v>1</v>
      </c>
      <c r="N235" s="2">
        <v>1</v>
      </c>
      <c r="O235" s="2">
        <v>1</v>
      </c>
      <c r="P235" s="2">
        <v>0.96828329563140902</v>
      </c>
      <c r="Q235" s="2">
        <v>4.11906993027889</v>
      </c>
      <c r="R235" s="2">
        <v>4.3143568038940403</v>
      </c>
      <c r="S235" s="2">
        <v>6.8640089035034197</v>
      </c>
      <c r="T235" s="2">
        <v>3.9745829105377202</v>
      </c>
      <c r="U235" s="2">
        <v>4.6896338462829599</v>
      </c>
      <c r="V235" s="2">
        <v>0.106770902872086</v>
      </c>
      <c r="W235" s="2">
        <v>0.22753972808520001</v>
      </c>
      <c r="X235" s="2">
        <v>0.246344193816185</v>
      </c>
      <c r="Y235" s="2">
        <v>0.30141860246658297</v>
      </c>
      <c r="Z235" s="2">
        <v>0.20690250396728499</v>
      </c>
      <c r="AA235" s="2">
        <v>0.24858330190181699</v>
      </c>
      <c r="AB235" s="2">
        <v>0</v>
      </c>
      <c r="AC235" s="2">
        <v>2.77586103930618</v>
      </c>
      <c r="AD235" s="2">
        <v>3.1266720294952401</v>
      </c>
      <c r="AE235" s="2">
        <v>5.8732709884643599</v>
      </c>
      <c r="AF235" s="2">
        <v>2.0049459934234601</v>
      </c>
      <c r="AG235" s="2">
        <v>3.5747530460357702</v>
      </c>
      <c r="AH235" s="2">
        <v>4.2329290881753003E-3</v>
      </c>
      <c r="AI235" s="2">
        <v>0.961444825357334</v>
      </c>
      <c r="AJ235" s="2">
        <v>0.94376522302627597</v>
      </c>
      <c r="AK235" s="2">
        <v>2.5507140159606898</v>
      </c>
      <c r="AL235" s="2">
        <v>0.28250849246978799</v>
      </c>
      <c r="AM235" s="2">
        <v>1.3140399456024201</v>
      </c>
      <c r="AN235" s="2">
        <v>7.00317287445068</v>
      </c>
      <c r="AO235" s="2">
        <v>7.9697931174076002</v>
      </c>
      <c r="AP235" s="2">
        <v>8</v>
      </c>
      <c r="AQ235" s="2">
        <v>8</v>
      </c>
      <c r="AR235" s="2">
        <v>8</v>
      </c>
      <c r="AS235" s="2">
        <v>8</v>
      </c>
      <c r="AT235" s="2">
        <v>23.7363090515137</v>
      </c>
      <c r="AU235" s="2">
        <v>25.4460833578399</v>
      </c>
      <c r="AV235" s="2">
        <v>25.509609222412099</v>
      </c>
      <c r="AW235" s="2">
        <v>27.8673000335693</v>
      </c>
      <c r="AX235" s="2">
        <v>25.009040832519499</v>
      </c>
      <c r="AY235" s="2">
        <v>25.81955909729</v>
      </c>
      <c r="AZ235" s="2">
        <v>8.2180032730102504</v>
      </c>
      <c r="BA235" s="2">
        <v>8.2228698152484299</v>
      </c>
      <c r="BB235" s="2">
        <v>8.2230138778686506</v>
      </c>
      <c r="BC235" s="2">
        <v>8.22399997711182</v>
      </c>
      <c r="BD235" s="2">
        <v>8.2229995727539098</v>
      </c>
      <c r="BE235" s="2">
        <v>8.2230434417724592</v>
      </c>
      <c r="BF235" s="2">
        <v>18.3359699249268</v>
      </c>
      <c r="BG235" s="2">
        <v>20.647778828938801</v>
      </c>
      <c r="BH235" s="2">
        <v>19.7159099578857</v>
      </c>
      <c r="BI235" s="2">
        <v>28</v>
      </c>
      <c r="BJ235" s="2">
        <v>19.552629470825199</v>
      </c>
      <c r="BK235" s="2">
        <v>19.984390258789102</v>
      </c>
      <c r="BL235" s="2">
        <v>2.0103099346160902</v>
      </c>
      <c r="BM235" s="2">
        <v>2.6388766837842499</v>
      </c>
      <c r="BN235" s="2">
        <v>2.8439459800720202</v>
      </c>
      <c r="BO235" s="2">
        <v>3</v>
      </c>
      <c r="BP235" s="2">
        <v>2.5584158897399898</v>
      </c>
      <c r="BQ235" s="2">
        <v>2.88281297683716</v>
      </c>
      <c r="BR235" s="2">
        <v>0</v>
      </c>
      <c r="BS235" s="2">
        <v>0</v>
      </c>
      <c r="BT235" s="2">
        <v>0</v>
      </c>
      <c r="BU235" s="2">
        <v>0</v>
      </c>
      <c r="BV235" s="2">
        <v>0</v>
      </c>
      <c r="BW235" s="2">
        <v>0</v>
      </c>
      <c r="BX235" s="2">
        <v>-1.03171694278717</v>
      </c>
      <c r="BY235" s="2">
        <v>-1.0008802432002399</v>
      </c>
      <c r="BZ235" s="2">
        <v>-1</v>
      </c>
      <c r="CA235" s="2">
        <v>-0.997331082820892</v>
      </c>
      <c r="CB235" s="2">
        <v>-1</v>
      </c>
      <c r="CC235" s="2">
        <v>-1</v>
      </c>
      <c r="CD235" s="2">
        <v>3.9960680007934601</v>
      </c>
      <c r="CE235" s="2">
        <v>4.5783910173358304</v>
      </c>
      <c r="CF235" s="2">
        <v>4.7484798431396502</v>
      </c>
      <c r="CG235" s="2">
        <v>5</v>
      </c>
      <c r="CH235" s="2">
        <v>4.2185320854187003</v>
      </c>
      <c r="CI235" s="2">
        <v>4.87435102462769</v>
      </c>
      <c r="CJ235" s="2">
        <v>-2.99335597082973E-3</v>
      </c>
      <c r="CK235" s="2">
        <v>4.4594684886485099E-4</v>
      </c>
      <c r="CL235" s="2">
        <v>-2.24516101297922E-4</v>
      </c>
      <c r="CM235" s="2">
        <v>1.79919004440308E-2</v>
      </c>
      <c r="CN235" s="2">
        <v>-3.6848799209110401E-4</v>
      </c>
      <c r="CO235" s="2">
        <v>-1.6335319378413301E-4</v>
      </c>
      <c r="CP235" s="2">
        <v>2.12354588508606</v>
      </c>
      <c r="CQ235" s="2">
        <v>6.2696376352599197</v>
      </c>
      <c r="CR235" s="2">
        <v>6.52390813827515</v>
      </c>
      <c r="CS235" s="2">
        <v>7.5613031387329102</v>
      </c>
      <c r="CT235" s="2">
        <v>6.4417610168456996</v>
      </c>
      <c r="CU235" s="2">
        <v>6.5298008918762198</v>
      </c>
      <c r="CV235" s="2" t="s">
        <v>153</v>
      </c>
      <c r="CW235" s="2" t="s">
        <v>154</v>
      </c>
      <c r="CX235" s="2" t="s">
        <v>154</v>
      </c>
      <c r="CY235" s="2" t="e">
        <f>-Inf</f>
        <v>#NAME?</v>
      </c>
      <c r="CZ235" s="2" t="s">
        <v>154</v>
      </c>
      <c r="DA235" s="2" t="s">
        <v>154</v>
      </c>
      <c r="DB235" s="2">
        <v>0.290736794471741</v>
      </c>
      <c r="DC235" s="2">
        <v>0.47034797343340801</v>
      </c>
      <c r="DD235" s="2">
        <v>0.48390001058578502</v>
      </c>
      <c r="DE235" s="2">
        <v>0.52600002288818404</v>
      </c>
      <c r="DF235" s="2">
        <v>0.48390001058578502</v>
      </c>
      <c r="DG235" s="2">
        <v>0.48390001058578502</v>
      </c>
      <c r="DH235" s="2">
        <v>2.1711150184273699E-2</v>
      </c>
      <c r="DI235" s="2">
        <v>0.75794534402137403</v>
      </c>
      <c r="DJ235" s="2">
        <v>0.127695307135582</v>
      </c>
      <c r="DK235" s="2">
        <v>5.4800000190734899</v>
      </c>
      <c r="DL235" s="2">
        <v>8.8042467832565294E-2</v>
      </c>
      <c r="DM235" s="2">
        <v>0.27430549263954201</v>
      </c>
      <c r="DN235" s="2">
        <v>-15.449239730835</v>
      </c>
      <c r="DO235" s="2">
        <v>5.2069142442761001</v>
      </c>
      <c r="DP235" s="2">
        <v>7.6838321685790998</v>
      </c>
      <c r="DQ235" s="2">
        <v>18.9869709014893</v>
      </c>
      <c r="DR235" s="2">
        <v>0.93634998798370395</v>
      </c>
      <c r="DS235" s="2">
        <v>14.496259689331101</v>
      </c>
      <c r="DT235" s="2" t="s">
        <v>153</v>
      </c>
      <c r="DU235" s="2" t="s">
        <v>154</v>
      </c>
      <c r="DV235" s="2" t="s">
        <v>154</v>
      </c>
      <c r="DW235" s="2" t="e">
        <f>-Inf</f>
        <v>#NAME?</v>
      </c>
      <c r="DX235" s="2" t="s">
        <v>154</v>
      </c>
      <c r="DY235" s="2" t="s">
        <v>154</v>
      </c>
      <c r="DZ235" s="2">
        <v>-1.5410009622573899</v>
      </c>
      <c r="EA235" s="2">
        <v>-1.32722489039103</v>
      </c>
      <c r="EB235" s="2">
        <v>-1.3130010366439799</v>
      </c>
      <c r="EC235" s="2">
        <v>-1.29438304901123</v>
      </c>
      <c r="ED235" s="2">
        <v>-1.3130010366439799</v>
      </c>
      <c r="EE235" s="2">
        <v>-1.31296694278717</v>
      </c>
      <c r="EF235" s="2">
        <v>1</v>
      </c>
      <c r="EG235" s="2">
        <v>1</v>
      </c>
      <c r="EH235" s="2">
        <v>1</v>
      </c>
      <c r="EI235" s="2">
        <v>1</v>
      </c>
      <c r="EJ235" s="2">
        <v>1</v>
      </c>
      <c r="EK235" s="2">
        <v>1</v>
      </c>
      <c r="EL235" s="2" t="s">
        <v>153</v>
      </c>
      <c r="EM235" s="2" t="s">
        <v>154</v>
      </c>
      <c r="EN235" s="2" t="s">
        <v>154</v>
      </c>
      <c r="EO235" s="2" t="e">
        <f>-Inf</f>
        <v>#NAME?</v>
      </c>
      <c r="EP235" s="2" t="s">
        <v>154</v>
      </c>
      <c r="EQ235" s="2" t="s">
        <v>154</v>
      </c>
      <c r="ER235" s="2">
        <v>0</v>
      </c>
      <c r="ES235" s="2">
        <v>0</v>
      </c>
      <c r="ET235" s="2">
        <v>0</v>
      </c>
      <c r="EU235" s="2">
        <v>0</v>
      </c>
      <c r="EV235" s="2">
        <v>0</v>
      </c>
      <c r="EW235" s="2">
        <v>0</v>
      </c>
    </row>
    <row r="236" spans="1:153" x14ac:dyDescent="0.25">
      <c r="A236" s="1" t="s">
        <v>276</v>
      </c>
      <c r="B236" s="3" t="s">
        <v>169</v>
      </c>
      <c r="C236" s="1">
        <v>439</v>
      </c>
      <c r="D236" s="2">
        <v>651.75671386718795</v>
      </c>
      <c r="E236" s="2">
        <v>1218.5169816801799</v>
      </c>
      <c r="F236" s="2">
        <v>1226</v>
      </c>
      <c r="G236" s="2">
        <v>1579.39697265625</v>
      </c>
      <c r="H236" s="2">
        <v>1094</v>
      </c>
      <c r="I236" s="2">
        <v>1349.46105957031</v>
      </c>
      <c r="J236" s="2">
        <v>0</v>
      </c>
      <c r="K236" s="2">
        <v>6.8256427861970197</v>
      </c>
      <c r="L236" s="2">
        <v>7</v>
      </c>
      <c r="M236" s="2">
        <v>7</v>
      </c>
      <c r="N236" s="2">
        <v>7</v>
      </c>
      <c r="O236" s="2">
        <v>7</v>
      </c>
      <c r="P236" s="2">
        <v>0.301065593957901</v>
      </c>
      <c r="Q236" s="2">
        <v>3.5430623809748099</v>
      </c>
      <c r="R236" s="2">
        <v>1.9727740287780799</v>
      </c>
      <c r="S236" s="2">
        <v>25.812339782714801</v>
      </c>
      <c r="T236" s="2">
        <v>1.2520060539245601</v>
      </c>
      <c r="U236" s="2">
        <v>3.0686941146850599</v>
      </c>
      <c r="V236" s="2">
        <v>0.106531299650669</v>
      </c>
      <c r="W236" s="2">
        <v>0.17212580248147599</v>
      </c>
      <c r="X236" s="2">
        <v>0.152872204780579</v>
      </c>
      <c r="Y236" s="2">
        <v>0.35959479212760898</v>
      </c>
      <c r="Z236" s="2">
        <v>0.14396439492702501</v>
      </c>
      <c r="AA236" s="2">
        <v>0.193088099360466</v>
      </c>
      <c r="AB236" s="2">
        <v>0</v>
      </c>
      <c r="AC236" s="2">
        <v>0.889412491668786</v>
      </c>
      <c r="AD236" s="2">
        <v>0.23531040549278301</v>
      </c>
      <c r="AE236" s="2">
        <v>5.5808649063110396</v>
      </c>
      <c r="AF236" s="2">
        <v>9.1237202286720304E-2</v>
      </c>
      <c r="AG236" s="2">
        <v>1.6570600271225</v>
      </c>
      <c r="AH236" s="2">
        <v>0</v>
      </c>
      <c r="AI236" s="2">
        <v>1.94937202698288</v>
      </c>
      <c r="AJ236" s="2">
        <v>0.60620909929275502</v>
      </c>
      <c r="AK236" s="2">
        <v>21.7671298980713</v>
      </c>
      <c r="AL236" s="2">
        <v>0.28210571408271801</v>
      </c>
      <c r="AM236" s="2">
        <v>1.7100529670715301</v>
      </c>
      <c r="AN236" s="2">
        <v>5</v>
      </c>
      <c r="AO236" s="2">
        <v>5.8734177215189902</v>
      </c>
      <c r="AP236" s="2">
        <v>6</v>
      </c>
      <c r="AQ236" s="2">
        <v>6</v>
      </c>
      <c r="AR236" s="2">
        <v>6</v>
      </c>
      <c r="AS236" s="2">
        <v>6</v>
      </c>
      <c r="AT236" s="2">
        <v>25.4551792144775</v>
      </c>
      <c r="AU236" s="2">
        <v>29.092903555696999</v>
      </c>
      <c r="AV236" s="2">
        <v>28.666379928588899</v>
      </c>
      <c r="AW236" s="2">
        <v>31.976499557495099</v>
      </c>
      <c r="AX236" s="2">
        <v>28.255609512329102</v>
      </c>
      <c r="AY236" s="2">
        <v>30.1815395355225</v>
      </c>
      <c r="AZ236" s="2">
        <v>8.0913562774658203</v>
      </c>
      <c r="BA236" s="2">
        <v>8.1870629435350093</v>
      </c>
      <c r="BB236" s="2">
        <v>8.1998920440673793</v>
      </c>
      <c r="BC236" s="2">
        <v>8.2170000076293892</v>
      </c>
      <c r="BD236" s="2">
        <v>8.1788988113403303</v>
      </c>
      <c r="BE236" s="2">
        <v>8.2049150466918892</v>
      </c>
      <c r="BF236" s="2">
        <v>32</v>
      </c>
      <c r="BG236" s="2">
        <v>34.191218863056697</v>
      </c>
      <c r="BH236" s="2">
        <v>34</v>
      </c>
      <c r="BI236" s="2">
        <v>35</v>
      </c>
      <c r="BJ236" s="2">
        <v>34</v>
      </c>
      <c r="BK236" s="2">
        <v>34.041061401367202</v>
      </c>
      <c r="BL236" s="2">
        <v>13.064169883728001</v>
      </c>
      <c r="BM236" s="2">
        <v>15.2579947403212</v>
      </c>
      <c r="BN236" s="2">
        <v>15.2068195343018</v>
      </c>
      <c r="BO236" s="2">
        <v>18.2376899719238</v>
      </c>
      <c r="BP236" s="2">
        <v>14</v>
      </c>
      <c r="BQ236" s="2">
        <v>16</v>
      </c>
      <c r="BR236" s="2">
        <v>9.7585735321044904</v>
      </c>
      <c r="BS236" s="2">
        <v>11.068717666819101</v>
      </c>
      <c r="BT236" s="2">
        <v>10.942379951477101</v>
      </c>
      <c r="BU236" s="2">
        <v>13</v>
      </c>
      <c r="BV236" s="2">
        <v>10</v>
      </c>
      <c r="BW236" s="2">
        <v>12</v>
      </c>
      <c r="BX236" s="2">
        <v>5.1728711128234899</v>
      </c>
      <c r="BY236" s="2">
        <v>7.4906151888239698</v>
      </c>
      <c r="BZ236" s="2">
        <v>7</v>
      </c>
      <c r="CA236" s="2">
        <v>9.9841604232788104</v>
      </c>
      <c r="CB236" s="2">
        <v>6.9951109886169398</v>
      </c>
      <c r="CC236" s="2">
        <v>8.1938447952270508</v>
      </c>
      <c r="CD236" s="2">
        <v>4.8803567886352504</v>
      </c>
      <c r="CE236" s="2">
        <v>7.0629783260168404</v>
      </c>
      <c r="CF236" s="2">
        <v>7.0124888420104998</v>
      </c>
      <c r="CG236" s="2">
        <v>11.203260421752899</v>
      </c>
      <c r="CH236" s="2">
        <v>6</v>
      </c>
      <c r="CI236" s="2">
        <v>8.2784080505371094</v>
      </c>
      <c r="CJ236" s="2">
        <v>-2.5042530149221399E-2</v>
      </c>
      <c r="CK236" s="2">
        <v>9.8457242366261299E-4</v>
      </c>
      <c r="CL236" s="2">
        <v>-4.4452659494709203E-5</v>
      </c>
      <c r="CM236" s="2">
        <v>2.4859609082341201E-2</v>
      </c>
      <c r="CN236" s="2">
        <v>-1.9738010596483898E-3</v>
      </c>
      <c r="CO236" s="2">
        <v>5.0630262121558198E-3</v>
      </c>
      <c r="CP236" s="2">
        <v>1.38822901248932</v>
      </c>
      <c r="CQ236" s="2">
        <v>3.3212660859196901</v>
      </c>
      <c r="CR236" s="2">
        <v>3.0337080955505402</v>
      </c>
      <c r="CS236" s="2">
        <v>9.6748952865600604</v>
      </c>
      <c r="CT236" s="2">
        <v>2.4266099929809601</v>
      </c>
      <c r="CU236" s="2">
        <v>4.2169651985168501</v>
      </c>
      <c r="CV236" s="2">
        <v>0.41339880228042603</v>
      </c>
      <c r="CW236" s="2">
        <v>3.2118579517986801</v>
      </c>
      <c r="CX236" s="2">
        <v>2.8327479362487802</v>
      </c>
      <c r="CY236" s="2">
        <v>18.33371925354</v>
      </c>
      <c r="CZ236" s="2">
        <v>2.05448293685913</v>
      </c>
      <c r="DA236" s="2">
        <v>2.9853830337524401</v>
      </c>
      <c r="DB236" s="2">
        <v>0.27820000052452099</v>
      </c>
      <c r="DC236" s="2">
        <v>0.43803999532124199</v>
      </c>
      <c r="DD236" s="2">
        <v>0.41830000281333901</v>
      </c>
      <c r="DE236" s="2">
        <v>0.62449997663497903</v>
      </c>
      <c r="DF236" s="2">
        <v>0.31200000643730202</v>
      </c>
      <c r="DG236" s="2">
        <v>0.62449997663497903</v>
      </c>
      <c r="DH236" s="2">
        <v>0</v>
      </c>
      <c r="DI236" s="2">
        <v>3.72047250147296</v>
      </c>
      <c r="DJ236" s="2">
        <v>1.07037901878357</v>
      </c>
      <c r="DK236" s="2">
        <v>9.8028297424316406</v>
      </c>
      <c r="DL236" s="2">
        <v>0</v>
      </c>
      <c r="DM236" s="2">
        <v>8.1000003814697301</v>
      </c>
      <c r="DN236" s="2">
        <v>-76.849456787109403</v>
      </c>
      <c r="DO236" s="2">
        <v>-15.0215698044889</v>
      </c>
      <c r="DP236" s="2">
        <v>-16.3124694824219</v>
      </c>
      <c r="DQ236" s="2">
        <v>54.419708251953097</v>
      </c>
      <c r="DR236" s="2">
        <v>-34.743721008300803</v>
      </c>
      <c r="DS236" s="2">
        <v>-0.52742868661880504</v>
      </c>
      <c r="DT236" s="2">
        <v>9.6825675964355504</v>
      </c>
      <c r="DU236" s="2">
        <v>9.8905138969421404</v>
      </c>
      <c r="DV236" s="2">
        <v>9.8905138969421404</v>
      </c>
      <c r="DW236" s="2">
        <v>10.0984601974487</v>
      </c>
      <c r="DX236" s="2">
        <v>9.7865407466888392</v>
      </c>
      <c r="DY236" s="2">
        <v>9.9944870471954292</v>
      </c>
      <c r="DZ236" s="2">
        <v>10.859479904174799</v>
      </c>
      <c r="EA236" s="2">
        <v>11.5823029375624</v>
      </c>
      <c r="EB236" s="2">
        <v>11.3590002059937</v>
      </c>
      <c r="EC236" s="2">
        <v>13.2980003356934</v>
      </c>
      <c r="ED236" s="2">
        <v>11.3590002059937</v>
      </c>
      <c r="EE236" s="2">
        <v>11.3590002059937</v>
      </c>
      <c r="EF236" s="2">
        <v>1.0935130119323699</v>
      </c>
      <c r="EG236" s="2">
        <v>4.9168366083077002</v>
      </c>
      <c r="EH236" s="2">
        <v>4.5906558036804199</v>
      </c>
      <c r="EI236" s="2">
        <v>16.5283908843994</v>
      </c>
      <c r="EJ236" s="2">
        <v>4</v>
      </c>
      <c r="EK236" s="2">
        <v>5.0265941619873002</v>
      </c>
      <c r="EL236" s="2">
        <v>8.7153282165527308</v>
      </c>
      <c r="EM236" s="2">
        <v>10.726544402775</v>
      </c>
      <c r="EN236" s="2">
        <v>10.3649997711182</v>
      </c>
      <c r="EO236" s="2">
        <v>12.4589996337891</v>
      </c>
      <c r="EP236" s="2">
        <v>10.3649997711182</v>
      </c>
      <c r="EQ236" s="2">
        <v>11.0930995941162</v>
      </c>
      <c r="ER236" s="2">
        <v>0</v>
      </c>
      <c r="ES236" s="2">
        <v>1.4440469882176601</v>
      </c>
      <c r="ET236" s="2">
        <v>0.83963602781295799</v>
      </c>
      <c r="EU236" s="2">
        <v>5.1886715888977104</v>
      </c>
      <c r="EV236" s="2">
        <v>0.70747685432434104</v>
      </c>
      <c r="EW236" s="2">
        <v>2.05910348892212</v>
      </c>
    </row>
    <row r="237" spans="1:153" x14ac:dyDescent="0.25">
      <c r="A237" s="1" t="s">
        <v>276</v>
      </c>
      <c r="B237" s="3" t="s">
        <v>238</v>
      </c>
      <c r="C237" s="1">
        <v>12</v>
      </c>
      <c r="D237" s="2">
        <v>109.16510009765599</v>
      </c>
      <c r="E237" s="2">
        <v>179.99974822998001</v>
      </c>
      <c r="F237" s="2">
        <v>124.17419815063499</v>
      </c>
      <c r="G237" s="2">
        <v>410.33169555664102</v>
      </c>
      <c r="H237" s="2">
        <v>111.71092414856</v>
      </c>
      <c r="I237" s="2">
        <v>142.07099914550801</v>
      </c>
      <c r="J237" s="2">
        <v>1</v>
      </c>
      <c r="K237" s="2">
        <v>1</v>
      </c>
      <c r="L237" s="2">
        <v>1</v>
      </c>
      <c r="M237" s="2">
        <v>1</v>
      </c>
      <c r="N237" s="2">
        <v>1</v>
      </c>
      <c r="O237" s="2">
        <v>1</v>
      </c>
      <c r="P237" s="2">
        <v>1.98130702972412</v>
      </c>
      <c r="Q237" s="2">
        <v>3.7838728427886998</v>
      </c>
      <c r="R237" s="2">
        <v>3.0830664634704599</v>
      </c>
      <c r="S237" s="2">
        <v>8.0987777709960902</v>
      </c>
      <c r="T237" s="2">
        <v>2.20963323116302</v>
      </c>
      <c r="U237" s="2">
        <v>3.3276000022888201</v>
      </c>
      <c r="V237" s="2">
        <v>0.112859800457954</v>
      </c>
      <c r="W237" s="2">
        <v>0.18620488345623001</v>
      </c>
      <c r="X237" s="2">
        <v>0.189175754785538</v>
      </c>
      <c r="Y237" s="2">
        <v>0.27290430665016202</v>
      </c>
      <c r="Z237" s="2">
        <v>0.13773177564144101</v>
      </c>
      <c r="AA237" s="2">
        <v>0.19897620379924799</v>
      </c>
      <c r="AB237" s="2">
        <v>0</v>
      </c>
      <c r="AC237" s="2">
        <v>1.7232314825057999</v>
      </c>
      <c r="AD237" s="2">
        <v>1.5525422394275701</v>
      </c>
      <c r="AE237" s="2">
        <v>4.3286709785461399</v>
      </c>
      <c r="AF237" s="2">
        <v>0.21732765436172499</v>
      </c>
      <c r="AG237" s="2">
        <v>2.3131918907165501</v>
      </c>
      <c r="AH237" s="2">
        <v>0.77936381101608299</v>
      </c>
      <c r="AI237" s="2">
        <v>1.7851787626743301</v>
      </c>
      <c r="AJ237" s="2">
        <v>1.5496025085449201</v>
      </c>
      <c r="AK237" s="2">
        <v>3.6993260383606001</v>
      </c>
      <c r="AL237" s="2">
        <v>0.88654960691928897</v>
      </c>
      <c r="AM237" s="2">
        <v>1.9038660526275599</v>
      </c>
      <c r="AN237" s="2">
        <v>7.0068421363830602</v>
      </c>
      <c r="AO237" s="2">
        <v>7.6022614002227797</v>
      </c>
      <c r="AP237" s="2">
        <v>7.6681549549102801</v>
      </c>
      <c r="AQ237" s="2">
        <v>8</v>
      </c>
      <c r="AR237" s="2">
        <v>7.3363099098205602</v>
      </c>
      <c r="AS237" s="2">
        <v>8</v>
      </c>
      <c r="AT237" s="2">
        <v>24.320379257202099</v>
      </c>
      <c r="AU237" s="2">
        <v>27.527926826477</v>
      </c>
      <c r="AV237" s="2">
        <v>27.807510375976602</v>
      </c>
      <c r="AW237" s="2">
        <v>31.914190292358398</v>
      </c>
      <c r="AX237" s="2">
        <v>24.971296787261998</v>
      </c>
      <c r="AY237" s="2">
        <v>27.975339889526399</v>
      </c>
      <c r="AZ237" s="2">
        <v>8.1543874740600604</v>
      </c>
      <c r="BA237" s="2">
        <v>8.2011055946350098</v>
      </c>
      <c r="BB237" s="2">
        <v>8.2103133201599103</v>
      </c>
      <c r="BC237" s="2">
        <v>8.2180233001709002</v>
      </c>
      <c r="BD237" s="2">
        <v>8.2073509693145805</v>
      </c>
      <c r="BE237" s="2">
        <v>8.2165415287017805</v>
      </c>
      <c r="BF237" s="2">
        <v>27.948610305786101</v>
      </c>
      <c r="BG237" s="2">
        <v>28.394657135009801</v>
      </c>
      <c r="BH237" s="2">
        <v>28.075030326843301</v>
      </c>
      <c r="BI237" s="2">
        <v>29</v>
      </c>
      <c r="BJ237" s="2">
        <v>27.9614577293396</v>
      </c>
      <c r="BK237" s="2">
        <v>28.975339889526399</v>
      </c>
      <c r="BL237" s="2">
        <v>2.0266189575195299</v>
      </c>
      <c r="BM237" s="2">
        <v>3.1574325323104899</v>
      </c>
      <c r="BN237" s="2">
        <v>2.5613495111465499</v>
      </c>
      <c r="BO237" s="2">
        <v>6.0764951705932599</v>
      </c>
      <c r="BP237" s="2">
        <v>2.1226990222930899</v>
      </c>
      <c r="BQ237" s="2">
        <v>3</v>
      </c>
      <c r="BR237" s="2">
        <v>0</v>
      </c>
      <c r="BS237" s="2">
        <v>1.6161043941974599E-2</v>
      </c>
      <c r="BT237" s="2">
        <v>0</v>
      </c>
      <c r="BU237" s="2">
        <v>8.0805219709873199E-2</v>
      </c>
      <c r="BV237" s="2">
        <v>0</v>
      </c>
      <c r="BW237" s="2">
        <v>0</v>
      </c>
      <c r="BX237" s="2">
        <v>-1</v>
      </c>
      <c r="BY237" s="2">
        <v>-0.96743487119674698</v>
      </c>
      <c r="BZ237" s="2">
        <v>-1</v>
      </c>
      <c r="CA237" s="2">
        <v>-0.89144957065582298</v>
      </c>
      <c r="CB237" s="2">
        <v>-1</v>
      </c>
      <c r="CC237" s="2">
        <v>-0.91858717799186695</v>
      </c>
      <c r="CD237" s="2">
        <v>3.9428379535675</v>
      </c>
      <c r="CE237" s="2">
        <v>5.0619346380233798</v>
      </c>
      <c r="CF237" s="2">
        <v>4.4158229827880904</v>
      </c>
      <c r="CG237" s="2">
        <v>8.0637702941894496</v>
      </c>
      <c r="CH237" s="2">
        <v>3.9637832045555101</v>
      </c>
      <c r="CI237" s="2">
        <v>4.9512567520141602</v>
      </c>
      <c r="CJ237" s="2">
        <v>3.1332299113273599E-3</v>
      </c>
      <c r="CK237" s="2">
        <v>1.8876489112153699E-2</v>
      </c>
      <c r="CL237" s="2">
        <v>1.9653450697660401E-2</v>
      </c>
      <c r="CM237" s="2">
        <v>4.2741350829601302E-2</v>
      </c>
      <c r="CN237" s="2">
        <v>3.3859640825539801E-3</v>
      </c>
      <c r="CO237" s="2">
        <v>2.8375949710607501E-2</v>
      </c>
      <c r="CP237" s="2">
        <v>1.8407720327377299</v>
      </c>
      <c r="CQ237" s="2">
        <v>4.2246903061866803</v>
      </c>
      <c r="CR237" s="2">
        <v>4.1288881301879901</v>
      </c>
      <c r="CS237" s="2">
        <v>6.6746401786804199</v>
      </c>
      <c r="CT237" s="2">
        <v>2.1636410057544699</v>
      </c>
      <c r="CU237" s="2">
        <v>6.3567799329757699</v>
      </c>
      <c r="CV237" s="2" t="s">
        <v>153</v>
      </c>
      <c r="CW237" s="2" t="s">
        <v>154</v>
      </c>
      <c r="CX237" s="2" t="s">
        <v>154</v>
      </c>
      <c r="CY237" s="2" t="e">
        <f>-Inf</f>
        <v>#NAME?</v>
      </c>
      <c r="CZ237" s="2" t="s">
        <v>154</v>
      </c>
      <c r="DA237" s="2" t="s">
        <v>154</v>
      </c>
      <c r="DB237" s="2">
        <v>0.29594579339027399</v>
      </c>
      <c r="DC237" s="2">
        <v>0.36239373683929399</v>
      </c>
      <c r="DD237" s="2">
        <v>0.32635000348091098</v>
      </c>
      <c r="DE237" s="2">
        <v>0.54229998588562001</v>
      </c>
      <c r="DF237" s="2">
        <v>0.29860934615135198</v>
      </c>
      <c r="DG237" s="2">
        <v>0.34610000252723699</v>
      </c>
      <c r="DH237" s="2">
        <v>0</v>
      </c>
      <c r="DI237" s="2">
        <v>1.9628078460693399</v>
      </c>
      <c r="DJ237" s="2">
        <v>0.95362770557403598</v>
      </c>
      <c r="DK237" s="2">
        <v>5.21000003814697</v>
      </c>
      <c r="DL237" s="2">
        <v>0.87840157747268699</v>
      </c>
      <c r="DM237" s="2">
        <v>3.9135539829731001</v>
      </c>
      <c r="DN237" s="2">
        <v>-19.571659088134801</v>
      </c>
      <c r="DO237" s="2">
        <v>-5.23810975253582</v>
      </c>
      <c r="DP237" s="2">
        <v>0.15908929705619801</v>
      </c>
      <c r="DQ237" s="2">
        <v>12.9540100097656</v>
      </c>
      <c r="DR237" s="2">
        <v>-14.161170005798301</v>
      </c>
      <c r="DS237" s="2">
        <v>0.65975335985422101</v>
      </c>
      <c r="DT237" s="2" t="s">
        <v>153</v>
      </c>
      <c r="DU237" s="2" t="s">
        <v>154</v>
      </c>
      <c r="DV237" s="2" t="s">
        <v>154</v>
      </c>
      <c r="DW237" s="2" t="e">
        <f>-Inf</f>
        <v>#NAME?</v>
      </c>
      <c r="DX237" s="2" t="s">
        <v>154</v>
      </c>
      <c r="DY237" s="2" t="s">
        <v>154</v>
      </c>
      <c r="DZ237" s="2">
        <v>-1.6950010061264</v>
      </c>
      <c r="EA237" s="2">
        <v>-1.5795009732246399</v>
      </c>
      <c r="EB237" s="2">
        <v>-1.5410009622573899</v>
      </c>
      <c r="EC237" s="2">
        <v>-1.5410009622573899</v>
      </c>
      <c r="ED237" s="2">
        <v>-1.5795009732246399</v>
      </c>
      <c r="EE237" s="2">
        <v>-1.5410009622573899</v>
      </c>
      <c r="EF237" s="2">
        <v>0</v>
      </c>
      <c r="EG237" s="2">
        <v>0</v>
      </c>
      <c r="EH237" s="2">
        <v>0</v>
      </c>
      <c r="EI237" s="2">
        <v>0</v>
      </c>
      <c r="EJ237" s="2">
        <v>0</v>
      </c>
      <c r="EK237" s="2">
        <v>0</v>
      </c>
      <c r="EL237" s="2">
        <v>-1.32608795166016</v>
      </c>
      <c r="EM237" s="2">
        <v>-1.32608795166016</v>
      </c>
      <c r="EN237" s="2">
        <v>-1.32608795166016</v>
      </c>
      <c r="EO237" s="2">
        <v>-1.32608795166016</v>
      </c>
      <c r="EP237" s="2">
        <v>-1.32608795166016</v>
      </c>
      <c r="EQ237" s="2">
        <v>-1.32608795166016</v>
      </c>
      <c r="ER237" s="2">
        <v>0</v>
      </c>
      <c r="ES237" s="2">
        <v>0</v>
      </c>
      <c r="ET237" s="2">
        <v>0</v>
      </c>
      <c r="EU237" s="2">
        <v>0</v>
      </c>
      <c r="EV237" s="2">
        <v>0</v>
      </c>
      <c r="EW237" s="2">
        <v>0</v>
      </c>
    </row>
    <row r="238" spans="1:153" x14ac:dyDescent="0.25">
      <c r="A238" s="1" t="s">
        <v>276</v>
      </c>
      <c r="B238" s="3" t="s">
        <v>239</v>
      </c>
      <c r="C238" s="1">
        <v>10</v>
      </c>
      <c r="D238" s="2">
        <v>396.22198486328102</v>
      </c>
      <c r="E238" s="2">
        <v>404.73571777343801</v>
      </c>
      <c r="F238" s="2">
        <v>401.68223571777298</v>
      </c>
      <c r="G238" s="2">
        <v>419.35641479492199</v>
      </c>
      <c r="H238" s="2">
        <v>396.22198486328102</v>
      </c>
      <c r="I238" s="2">
        <v>410.19596862792997</v>
      </c>
      <c r="J238" s="2">
        <v>1</v>
      </c>
      <c r="K238" s="2">
        <v>2.5</v>
      </c>
      <c r="L238" s="2">
        <v>2.5</v>
      </c>
      <c r="M238" s="2">
        <v>4</v>
      </c>
      <c r="N238" s="2">
        <v>1</v>
      </c>
      <c r="O238" s="2">
        <v>4</v>
      </c>
      <c r="P238" s="2">
        <v>0</v>
      </c>
      <c r="Q238" s="2">
        <v>0.46565368771553001</v>
      </c>
      <c r="R238" s="2">
        <v>0.46565368771553001</v>
      </c>
      <c r="S238" s="2">
        <v>0.93130737543106101</v>
      </c>
      <c r="T238" s="2">
        <v>0</v>
      </c>
      <c r="U238" s="2">
        <v>0.93130737543106101</v>
      </c>
      <c r="V238" s="2">
        <v>6.5940536558628096E-2</v>
      </c>
      <c r="W238" s="2">
        <v>0.107232686132193</v>
      </c>
      <c r="X238" s="2">
        <v>0.11180205270648</v>
      </c>
      <c r="Y238" s="2">
        <v>0.13938610255718201</v>
      </c>
      <c r="Z238" s="2">
        <v>7.9648636281490298E-2</v>
      </c>
      <c r="AA238" s="2">
        <v>0.13938610255718201</v>
      </c>
      <c r="AB238" s="2">
        <v>0</v>
      </c>
      <c r="AC238" s="2">
        <v>0.46565368771553001</v>
      </c>
      <c r="AD238" s="2">
        <v>0.46565368771553001</v>
      </c>
      <c r="AE238" s="2">
        <v>0.93130737543106101</v>
      </c>
      <c r="AF238" s="2">
        <v>0</v>
      </c>
      <c r="AG238" s="2">
        <v>0.93130737543106101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>
        <v>7</v>
      </c>
      <c r="AO238" s="2">
        <v>7.75</v>
      </c>
      <c r="AP238" s="2">
        <v>8</v>
      </c>
      <c r="AQ238" s="2">
        <v>8</v>
      </c>
      <c r="AR238" s="2">
        <v>7.75</v>
      </c>
      <c r="AS238" s="2">
        <v>8</v>
      </c>
      <c r="AT238" s="2">
        <v>23.336109161376999</v>
      </c>
      <c r="AU238" s="2">
        <v>28.244600296020501</v>
      </c>
      <c r="AV238" s="2">
        <v>28.875400543212901</v>
      </c>
      <c r="AW238" s="2">
        <v>31.8914909362793</v>
      </c>
      <c r="AX238" s="2">
        <v>25.228509902954102</v>
      </c>
      <c r="AY238" s="2">
        <v>31.8914909362793</v>
      </c>
      <c r="AZ238" s="2">
        <v>8.1489191055297905</v>
      </c>
      <c r="BA238" s="2">
        <v>8.2109506130218506</v>
      </c>
      <c r="BB238" s="2">
        <v>8.2264828681945801</v>
      </c>
      <c r="BC238" s="2">
        <v>8.2419176101684606</v>
      </c>
      <c r="BD238" s="2">
        <v>8.1955158710479701</v>
      </c>
      <c r="BE238" s="2">
        <v>8.2419176101684606</v>
      </c>
      <c r="BF238" s="2">
        <v>31</v>
      </c>
      <c r="BG238" s="2">
        <v>31.5</v>
      </c>
      <c r="BH238" s="2">
        <v>31</v>
      </c>
      <c r="BI238" s="2">
        <v>33</v>
      </c>
      <c r="BJ238" s="2">
        <v>31</v>
      </c>
      <c r="BK238" s="2">
        <v>31.5</v>
      </c>
      <c r="BL238" s="2">
        <v>1.97216701507568</v>
      </c>
      <c r="BM238" s="2">
        <v>2.27854973077774</v>
      </c>
      <c r="BN238" s="2">
        <v>2</v>
      </c>
      <c r="BO238" s="2">
        <v>3.1420319080352801</v>
      </c>
      <c r="BP238" s="2">
        <v>1.99304175376892</v>
      </c>
      <c r="BQ238" s="2">
        <v>2.28550797700882</v>
      </c>
      <c r="BR238" s="2">
        <v>0</v>
      </c>
      <c r="BS238" s="2">
        <v>0</v>
      </c>
      <c r="BT238" s="2">
        <v>0</v>
      </c>
      <c r="BU238" s="2">
        <v>0</v>
      </c>
      <c r="BV238" s="2">
        <v>0</v>
      </c>
      <c r="BW238" s="2">
        <v>0</v>
      </c>
      <c r="BX238" s="2">
        <v>-1</v>
      </c>
      <c r="BY238" s="2">
        <v>-0.54068290069699299</v>
      </c>
      <c r="BZ238" s="2">
        <v>-0.54068290069699299</v>
      </c>
      <c r="CA238" s="2">
        <v>-8.1365801393985707E-2</v>
      </c>
      <c r="CB238" s="2">
        <v>-1</v>
      </c>
      <c r="CC238" s="2">
        <v>-8.1365801393985707E-2</v>
      </c>
      <c r="CD238" s="2">
        <v>3.0633950233459499</v>
      </c>
      <c r="CE238" s="2">
        <v>3.7288549542427099</v>
      </c>
      <c r="CF238" s="2">
        <v>3.3852339982986499</v>
      </c>
      <c r="CG238" s="2">
        <v>5.0815567970275897</v>
      </c>
      <c r="CH238" s="2">
        <v>3.0633950233459499</v>
      </c>
      <c r="CI238" s="2">
        <v>4.0506939291953996</v>
      </c>
      <c r="CJ238" s="2">
        <v>-9.9601007997989696E-2</v>
      </c>
      <c r="CK238" s="2">
        <v>-4.2902693327050698E-2</v>
      </c>
      <c r="CL238" s="2">
        <v>-3.5717444668989601E-2</v>
      </c>
      <c r="CM238" s="2">
        <v>-5.74875972233713E-4</v>
      </c>
      <c r="CN238" s="2">
        <v>-7.80452620238066E-2</v>
      </c>
      <c r="CO238" s="2">
        <v>-5.74875972233713E-4</v>
      </c>
      <c r="CP238" s="2">
        <v>0.57582151889801003</v>
      </c>
      <c r="CQ238" s="2">
        <v>1.65071013569832</v>
      </c>
      <c r="CR238" s="2">
        <v>1.79945051670074</v>
      </c>
      <c r="CS238" s="2">
        <v>2.42811799049377</v>
      </c>
      <c r="CT238" s="2">
        <v>1.02204266190529</v>
      </c>
      <c r="CU238" s="2">
        <v>2.42811799049377</v>
      </c>
      <c r="CV238" s="2">
        <v>0.50053179264068604</v>
      </c>
      <c r="CW238" s="2">
        <v>0.50053179264068604</v>
      </c>
      <c r="CX238" s="2">
        <v>0.50053179264068604</v>
      </c>
      <c r="CY238" s="2">
        <v>0.50053179264068604</v>
      </c>
      <c r="CZ238" s="2">
        <v>0.50053179264068604</v>
      </c>
      <c r="DA238" s="2">
        <v>0.50053179264068604</v>
      </c>
      <c r="DB238" s="2">
        <v>0.44260001182556202</v>
      </c>
      <c r="DC238" s="2">
        <v>0.54793328046798695</v>
      </c>
      <c r="DD238" s="2">
        <v>0.58016654849052396</v>
      </c>
      <c r="DE238" s="2">
        <v>0.58880001306533802</v>
      </c>
      <c r="DF238" s="2">
        <v>0.539299815893173</v>
      </c>
      <c r="DG238" s="2">
        <v>0.58880001306533802</v>
      </c>
      <c r="DH238" s="2">
        <v>0</v>
      </c>
      <c r="DI238" s="2">
        <v>1.81503218412399</v>
      </c>
      <c r="DJ238" s="2">
        <v>2.7096390724182101E-2</v>
      </c>
      <c r="DK238" s="2">
        <v>7.2059359550476101</v>
      </c>
      <c r="DL238" s="2">
        <v>2.03222930431366E-2</v>
      </c>
      <c r="DM238" s="2">
        <v>1.82180628180504</v>
      </c>
      <c r="DN238" s="2">
        <v>-28.657770156860401</v>
      </c>
      <c r="DO238" s="2">
        <v>-1.6008533835411101</v>
      </c>
      <c r="DP238" s="2">
        <v>-12.7500571012497</v>
      </c>
      <c r="DQ238" s="2">
        <v>47.754470825195298</v>
      </c>
      <c r="DR238" s="2">
        <v>-28.657770156860401</v>
      </c>
      <c r="DS238" s="2">
        <v>14.3068596720695</v>
      </c>
      <c r="DT238" s="2">
        <v>-1.8066810369491599</v>
      </c>
      <c r="DU238" s="2">
        <v>1.24483108520508E-2</v>
      </c>
      <c r="DV238" s="2">
        <v>-1.8066810369491599</v>
      </c>
      <c r="DW238" s="2">
        <v>3.65070700645447</v>
      </c>
      <c r="DX238" s="2">
        <v>-1.8066810369491599</v>
      </c>
      <c r="DY238" s="2">
        <v>2.2863599956035601</v>
      </c>
      <c r="DZ238" s="2">
        <v>2.3380000591278098</v>
      </c>
      <c r="EA238" s="2">
        <v>2.3380000591278098</v>
      </c>
      <c r="EB238" s="2">
        <v>2.3380000591278098</v>
      </c>
      <c r="EC238" s="2">
        <v>2.3380000591278098</v>
      </c>
      <c r="ED238" s="2">
        <v>2.3380000591278098</v>
      </c>
      <c r="EE238" s="2">
        <v>2.3380000591278098</v>
      </c>
      <c r="EF238" s="2">
        <v>6</v>
      </c>
      <c r="EG238" s="2">
        <v>6</v>
      </c>
      <c r="EH238" s="2">
        <v>6</v>
      </c>
      <c r="EI238" s="2">
        <v>6</v>
      </c>
      <c r="EJ238" s="2">
        <v>6</v>
      </c>
      <c r="EK238" s="2">
        <v>6</v>
      </c>
      <c r="EL238" s="2">
        <v>1.70599901676178</v>
      </c>
      <c r="EM238" s="2">
        <v>3.26053329308828</v>
      </c>
      <c r="EN238" s="2">
        <v>3.9686019420623802</v>
      </c>
      <c r="EO238" s="2">
        <v>4.1069989204406703</v>
      </c>
      <c r="EP238" s="2">
        <v>2.2716497480869302</v>
      </c>
      <c r="EQ238" s="2">
        <v>4.0723996758460999</v>
      </c>
      <c r="ER238" s="2">
        <v>0</v>
      </c>
      <c r="ES238" s="2">
        <v>0.68330222368240401</v>
      </c>
      <c r="ET238" s="2">
        <v>0.68330222368240401</v>
      </c>
      <c r="EU238" s="2">
        <v>1.36660444736481</v>
      </c>
      <c r="EV238" s="2">
        <v>0</v>
      </c>
      <c r="EW238" s="2">
        <v>1.36660444736481</v>
      </c>
    </row>
    <row r="239" spans="1:153" x14ac:dyDescent="0.25">
      <c r="A239" s="1" t="s">
        <v>276</v>
      </c>
      <c r="B239" s="3" t="s">
        <v>152</v>
      </c>
      <c r="C239" s="1">
        <v>135</v>
      </c>
      <c r="D239" s="2">
        <v>428</v>
      </c>
      <c r="E239" s="2">
        <v>923.12217765018897</v>
      </c>
      <c r="F239" s="2">
        <v>942.68905639648403</v>
      </c>
      <c r="G239" s="2">
        <v>1195.44201660156</v>
      </c>
      <c r="H239" s="2">
        <v>848.22131347656205</v>
      </c>
      <c r="I239" s="2">
        <v>1040.20300292969</v>
      </c>
      <c r="J239" s="2">
        <v>5.89395999908447</v>
      </c>
      <c r="K239" s="2">
        <v>6.0135848275546397</v>
      </c>
      <c r="L239" s="2">
        <v>6</v>
      </c>
      <c r="M239" s="2">
        <v>7</v>
      </c>
      <c r="N239" s="2">
        <v>6</v>
      </c>
      <c r="O239" s="2">
        <v>6</v>
      </c>
      <c r="P239" s="2">
        <v>1.31568396091461</v>
      </c>
      <c r="Q239" s="2">
        <v>4.0161654373695104</v>
      </c>
      <c r="R239" s="2">
        <v>3.57927346229553</v>
      </c>
      <c r="S239" s="2">
        <v>9.0062236785888707</v>
      </c>
      <c r="T239" s="2">
        <v>2.5413530468940699</v>
      </c>
      <c r="U239" s="2">
        <v>5.1065831184387198</v>
      </c>
      <c r="V239" s="2">
        <v>0.12787459790706601</v>
      </c>
      <c r="W239" s="2">
        <v>0.16538881150812901</v>
      </c>
      <c r="X239" s="2">
        <v>0.16637130081653601</v>
      </c>
      <c r="Y239" s="2">
        <v>0.226575598120689</v>
      </c>
      <c r="Z239" s="2">
        <v>0.14921230450272599</v>
      </c>
      <c r="AA239" s="2">
        <v>0.17726150155067399</v>
      </c>
      <c r="AB239" s="2">
        <v>0</v>
      </c>
      <c r="AC239" s="2">
        <v>0.13744780310261001</v>
      </c>
      <c r="AD239" s="2">
        <v>0</v>
      </c>
      <c r="AE239" s="2">
        <v>1.8746579885482799</v>
      </c>
      <c r="AF239" s="2">
        <v>0</v>
      </c>
      <c r="AG239" s="2">
        <v>7.0619685575366006E-2</v>
      </c>
      <c r="AH239" s="2">
        <v>0.73744207620620705</v>
      </c>
      <c r="AI239" s="2">
        <v>3.2547692101577201</v>
      </c>
      <c r="AJ239" s="2">
        <v>2.9089595079422002</v>
      </c>
      <c r="AK239" s="2">
        <v>8.0239095687866193</v>
      </c>
      <c r="AL239" s="2">
        <v>1.7175999879837001</v>
      </c>
      <c r="AM239" s="2">
        <v>4.3385094404220599</v>
      </c>
      <c r="AN239" s="2">
        <v>6</v>
      </c>
      <c r="AO239" s="2">
        <v>6.9826021934377698</v>
      </c>
      <c r="AP239" s="2">
        <v>7</v>
      </c>
      <c r="AQ239" s="2">
        <v>7</v>
      </c>
      <c r="AR239" s="2">
        <v>7</v>
      </c>
      <c r="AS239" s="2">
        <v>7</v>
      </c>
      <c r="AT239" s="2">
        <v>25.875350952148398</v>
      </c>
      <c r="AU239" s="2">
        <v>28.137308318039501</v>
      </c>
      <c r="AV239" s="2">
        <v>28.106199264526399</v>
      </c>
      <c r="AW239" s="2">
        <v>30.66628074646</v>
      </c>
      <c r="AX239" s="2">
        <v>26.962497711181602</v>
      </c>
      <c r="AY239" s="2">
        <v>29.059827804565401</v>
      </c>
      <c r="AZ239" s="2">
        <v>8.0760726928710902</v>
      </c>
      <c r="BA239" s="2">
        <v>8.1103292333668708</v>
      </c>
      <c r="BB239" s="2">
        <v>8.1078872680664098</v>
      </c>
      <c r="BC239" s="2">
        <v>8.1849956512451207</v>
      </c>
      <c r="BD239" s="2">
        <v>8.0902481079101598</v>
      </c>
      <c r="BE239" s="2">
        <v>8.1270933151245099</v>
      </c>
      <c r="BF239" s="2">
        <v>26.0190105438232</v>
      </c>
      <c r="BG239" s="2">
        <v>29.405805850851099</v>
      </c>
      <c r="BH239" s="2">
        <v>29.986240386962901</v>
      </c>
      <c r="BI239" s="2">
        <v>31</v>
      </c>
      <c r="BJ239" s="2">
        <v>28.330049514770501</v>
      </c>
      <c r="BK239" s="2">
        <v>30.9637179374695</v>
      </c>
      <c r="BL239" s="2">
        <v>10.9647302627563</v>
      </c>
      <c r="BM239" s="2">
        <v>13.1607348343422</v>
      </c>
      <c r="BN239" s="2">
        <v>13.060374736785899</v>
      </c>
      <c r="BO239" s="2">
        <v>15.25940990448</v>
      </c>
      <c r="BP239" s="2">
        <v>12.027070283889801</v>
      </c>
      <c r="BQ239" s="2">
        <v>14.132074832916301</v>
      </c>
      <c r="BR239" s="2">
        <v>5.4234790802001998</v>
      </c>
      <c r="BS239" s="2">
        <v>7.0275478938530203</v>
      </c>
      <c r="BT239" s="2">
        <v>7.0718910694122297</v>
      </c>
      <c r="BU239" s="2">
        <v>8</v>
      </c>
      <c r="BV239" s="2">
        <v>6.0660061836242702</v>
      </c>
      <c r="BW239" s="2">
        <v>7.8855671882629403</v>
      </c>
      <c r="BX239" s="2">
        <v>0.30444788932800299</v>
      </c>
      <c r="BY239" s="2">
        <v>2.4485476191701601</v>
      </c>
      <c r="BZ239" s="2">
        <v>2.90211057662964</v>
      </c>
      <c r="CA239" s="2">
        <v>4</v>
      </c>
      <c r="CB239" s="2">
        <v>2.0424239635467498</v>
      </c>
      <c r="CC239" s="2">
        <v>2.9737765192985499</v>
      </c>
      <c r="CD239" s="2">
        <v>7.0915179252624503</v>
      </c>
      <c r="CE239" s="2">
        <v>10.224464194528</v>
      </c>
      <c r="CF239" s="2">
        <v>10.105669975280801</v>
      </c>
      <c r="CG239" s="2">
        <v>12.618060111999499</v>
      </c>
      <c r="CH239" s="2">
        <v>9.6222488880157506</v>
      </c>
      <c r="CI239" s="2">
        <v>11.006930112838701</v>
      </c>
      <c r="CJ239" s="2">
        <v>-8.0794081091880798E-2</v>
      </c>
      <c r="CK239" s="2">
        <v>-1.1809927865419101E-2</v>
      </c>
      <c r="CL239" s="2">
        <v>-3.1538153998553801E-3</v>
      </c>
      <c r="CM239" s="2">
        <v>6.6978977993130701E-3</v>
      </c>
      <c r="CN239" s="2">
        <v>-1.7787005286663798E-2</v>
      </c>
      <c r="CO239" s="2">
        <v>2.3639017513232799E-5</v>
      </c>
      <c r="CP239" s="2">
        <v>1.4720720052719101</v>
      </c>
      <c r="CQ239" s="2">
        <v>5.1073813612262402</v>
      </c>
      <c r="CR239" s="2">
        <v>4.3432374000549299</v>
      </c>
      <c r="CS239" s="2">
        <v>10.2364902496338</v>
      </c>
      <c r="CT239" s="2">
        <v>3.8905979990959199</v>
      </c>
      <c r="CU239" s="2">
        <v>6.2267791032791102</v>
      </c>
      <c r="CV239" s="2">
        <v>0.58590298891067505</v>
      </c>
      <c r="CW239" s="2">
        <v>1.0981208023925599</v>
      </c>
      <c r="CX239" s="2">
        <v>0.87443590164184604</v>
      </c>
      <c r="CY239" s="2">
        <v>3.8207190036773699</v>
      </c>
      <c r="CZ239" s="2">
        <v>0.77624559402465798</v>
      </c>
      <c r="DA239" s="2">
        <v>0.988553106784821</v>
      </c>
      <c r="DB239" s="2">
        <v>0.95969998836517301</v>
      </c>
      <c r="DC239" s="2">
        <v>1.0804517947394301</v>
      </c>
      <c r="DD239" s="2">
        <v>1.0797500014305099</v>
      </c>
      <c r="DE239" s="2">
        <v>1.1826000213623</v>
      </c>
      <c r="DF239" s="2">
        <v>1.0495814681053199</v>
      </c>
      <c r="DG239" s="2">
        <v>1.12030005455017</v>
      </c>
      <c r="DH239" s="2">
        <v>0</v>
      </c>
      <c r="DI239" s="2">
        <v>3.0329224426170902</v>
      </c>
      <c r="DJ239" s="2">
        <v>0.75479888916015603</v>
      </c>
      <c r="DK239" s="2">
        <v>8.8100004196166992</v>
      </c>
      <c r="DL239" s="2">
        <v>0</v>
      </c>
      <c r="DM239" s="2">
        <v>6.6418042182922399</v>
      </c>
      <c r="DN239" s="2">
        <v>-39.335418701171903</v>
      </c>
      <c r="DO239" s="2">
        <v>1.6351066005641</v>
      </c>
      <c r="DP239" s="2">
        <v>3.03803610801697</v>
      </c>
      <c r="DQ239" s="2">
        <v>56.254459381103501</v>
      </c>
      <c r="DR239" s="2">
        <v>-11.220047473907499</v>
      </c>
      <c r="DS239" s="2">
        <v>18.133579254150401</v>
      </c>
      <c r="DT239" s="2">
        <v>4.5346188545227104</v>
      </c>
      <c r="DU239" s="2">
        <v>4.6441591580708801</v>
      </c>
      <c r="DV239" s="2">
        <v>4.5346188545227104</v>
      </c>
      <c r="DW239" s="2">
        <v>4.8632397651672399</v>
      </c>
      <c r="DX239" s="2">
        <v>4.5346188545227104</v>
      </c>
      <c r="DY239" s="2">
        <v>4.6989293098449698</v>
      </c>
      <c r="DZ239" s="2">
        <v>6.2573609352111799</v>
      </c>
      <c r="EA239" s="2">
        <v>7.0381014108657798</v>
      </c>
      <c r="EB239" s="2">
        <v>7.0749998092651403</v>
      </c>
      <c r="EC239" s="2">
        <v>7.8280000686645499</v>
      </c>
      <c r="ED239" s="2">
        <v>6.7880307435989398</v>
      </c>
      <c r="EE239" s="2">
        <v>7.19099998474121</v>
      </c>
      <c r="EF239" s="2">
        <v>5.01712989807129</v>
      </c>
      <c r="EG239" s="2">
        <v>7.2102418048407397</v>
      </c>
      <c r="EH239" s="2">
        <v>7</v>
      </c>
      <c r="EI239" s="2">
        <v>8</v>
      </c>
      <c r="EJ239" s="2">
        <v>6.9098210334777797</v>
      </c>
      <c r="EK239" s="2">
        <v>8</v>
      </c>
      <c r="EL239" s="2">
        <v>4.83323001861572</v>
      </c>
      <c r="EM239" s="2">
        <v>6.0731189615586203</v>
      </c>
      <c r="EN239" s="2">
        <v>6.1350002288818404</v>
      </c>
      <c r="EO239" s="2">
        <v>7.80584621429443</v>
      </c>
      <c r="EP239" s="2">
        <v>5.6609997749328604</v>
      </c>
      <c r="EQ239" s="2">
        <v>6.52600002288818</v>
      </c>
      <c r="ER239" s="2">
        <v>0</v>
      </c>
      <c r="ES239" s="2">
        <v>1.2253179588574901</v>
      </c>
      <c r="ET239" s="2">
        <v>1.2975765466690099</v>
      </c>
      <c r="EU239" s="2">
        <v>3.6383843421936</v>
      </c>
      <c r="EV239" s="2">
        <v>0.37209779024124101</v>
      </c>
      <c r="EW239" s="2">
        <v>1.81832504272461</v>
      </c>
    </row>
    <row r="240" spans="1:153" x14ac:dyDescent="0.25">
      <c r="A240" s="1" t="s">
        <v>276</v>
      </c>
      <c r="B240" s="3" t="s">
        <v>155</v>
      </c>
      <c r="C240" s="1">
        <v>1351</v>
      </c>
      <c r="D240" s="2">
        <v>1167.17895507812</v>
      </c>
      <c r="E240" s="2">
        <v>1805.5548843756001</v>
      </c>
      <c r="F240" s="2">
        <v>1869.52001953125</v>
      </c>
      <c r="G240" s="2">
        <v>2121</v>
      </c>
      <c r="H240" s="2">
        <v>1640.4560546875</v>
      </c>
      <c r="I240" s="2">
        <v>1953.90502929688</v>
      </c>
      <c r="J240" s="2">
        <v>1.07403600215912</v>
      </c>
      <c r="K240" s="2">
        <v>5.9924909085398799</v>
      </c>
      <c r="L240" s="2">
        <v>6</v>
      </c>
      <c r="M240" s="2">
        <v>6</v>
      </c>
      <c r="N240" s="2">
        <v>6</v>
      </c>
      <c r="O240" s="2">
        <v>6</v>
      </c>
      <c r="P240" s="2">
        <v>1</v>
      </c>
      <c r="Q240" s="2">
        <v>13.3134699878169</v>
      </c>
      <c r="R240" s="2">
        <v>12.8280801773071</v>
      </c>
      <c r="S240" s="2">
        <v>36.3514404296875</v>
      </c>
      <c r="T240" s="2">
        <v>10.5775098800659</v>
      </c>
      <c r="U240" s="2">
        <v>15.866339683532701</v>
      </c>
      <c r="V240" s="2">
        <v>0.11514999717474</v>
      </c>
      <c r="W240" s="2">
        <v>0.26149856477476102</v>
      </c>
      <c r="X240" s="2">
        <v>0.26785519719123801</v>
      </c>
      <c r="Y240" s="2">
        <v>0.430438011884689</v>
      </c>
      <c r="Z240" s="2">
        <v>0.24607610702514601</v>
      </c>
      <c r="AA240" s="2">
        <v>0.27269071340560902</v>
      </c>
      <c r="AB240" s="2">
        <v>0</v>
      </c>
      <c r="AC240" s="2">
        <v>1.6200049744873499</v>
      </c>
      <c r="AD240" s="2">
        <v>1.09415400028229</v>
      </c>
      <c r="AE240" s="2">
        <v>6.4703779220581099</v>
      </c>
      <c r="AF240" s="2">
        <v>1</v>
      </c>
      <c r="AG240" s="2">
        <v>2.14095902442932</v>
      </c>
      <c r="AH240" s="2">
        <v>0.68313157558441195</v>
      </c>
      <c r="AI240" s="2">
        <v>11.296620185782301</v>
      </c>
      <c r="AJ240" s="2">
        <v>10.5075902938843</v>
      </c>
      <c r="AK240" s="2">
        <v>30.0205402374268</v>
      </c>
      <c r="AL240" s="2">
        <v>8.6281881332397496</v>
      </c>
      <c r="AM240" s="2">
        <v>14.787670135498001</v>
      </c>
      <c r="AN240" s="2">
        <v>6</v>
      </c>
      <c r="AO240" s="2">
        <v>6.2313509808807801</v>
      </c>
      <c r="AP240" s="2">
        <v>6</v>
      </c>
      <c r="AQ240" s="2">
        <v>7</v>
      </c>
      <c r="AR240" s="2">
        <v>6</v>
      </c>
      <c r="AS240" s="2">
        <v>6.2348499298095703</v>
      </c>
      <c r="AT240" s="2">
        <v>30.066909790039102</v>
      </c>
      <c r="AU240" s="2">
        <v>31.4546180847214</v>
      </c>
      <c r="AV240" s="2">
        <v>31.238889694213899</v>
      </c>
      <c r="AW240" s="2">
        <v>32.776409149169901</v>
      </c>
      <c r="AX240" s="2">
        <v>31.065250396728501</v>
      </c>
      <c r="AY240" s="2">
        <v>31.891410827636701</v>
      </c>
      <c r="AZ240" s="2">
        <v>7.9823107719421396</v>
      </c>
      <c r="BA240" s="2">
        <v>8.0562944434038002</v>
      </c>
      <c r="BB240" s="2">
        <v>8.0604639053344709</v>
      </c>
      <c r="BC240" s="2">
        <v>8.1129646301269496</v>
      </c>
      <c r="BD240" s="2">
        <v>8.0476722717285192</v>
      </c>
      <c r="BE240" s="2">
        <v>8.0621309280395508</v>
      </c>
      <c r="BF240" s="2">
        <v>30</v>
      </c>
      <c r="BG240" s="2">
        <v>30.9042090351989</v>
      </c>
      <c r="BH240" s="2">
        <v>30.988380432128899</v>
      </c>
      <c r="BI240" s="2">
        <v>32</v>
      </c>
      <c r="BJ240" s="2">
        <v>30.946090698242202</v>
      </c>
      <c r="BK240" s="2">
        <v>31</v>
      </c>
      <c r="BL240" s="2">
        <v>12.891690254211399</v>
      </c>
      <c r="BM240" s="2">
        <v>17.394681074270402</v>
      </c>
      <c r="BN240" s="2">
        <v>18.042779922485401</v>
      </c>
      <c r="BO240" s="2">
        <v>20.5182209014893</v>
      </c>
      <c r="BP240" s="2">
        <v>17.071039199829102</v>
      </c>
      <c r="BQ240" s="2">
        <v>18.379400253295898</v>
      </c>
      <c r="BR240" s="2">
        <v>7.0142841339111301</v>
      </c>
      <c r="BS240" s="2">
        <v>9.2549203786908105</v>
      </c>
      <c r="BT240" s="2">
        <v>9.4161596298217791</v>
      </c>
      <c r="BU240" s="2">
        <v>10.0861301422119</v>
      </c>
      <c r="BV240" s="2">
        <v>9</v>
      </c>
      <c r="BW240" s="2">
        <v>9.9716091156005895</v>
      </c>
      <c r="BX240" s="2">
        <v>0.89554268121719405</v>
      </c>
      <c r="BY240" s="2">
        <v>1.99539423415937</v>
      </c>
      <c r="BZ240" s="2">
        <v>2.0250918865203902</v>
      </c>
      <c r="CA240" s="2">
        <v>3</v>
      </c>
      <c r="CB240" s="2">
        <v>1.9589699506759599</v>
      </c>
      <c r="CC240" s="2">
        <v>2.25052809715271</v>
      </c>
      <c r="CD240" s="2">
        <v>10.3832902908325</v>
      </c>
      <c r="CE240" s="2">
        <v>14.7398417228606</v>
      </c>
      <c r="CF240" s="2">
        <v>15.019849777221699</v>
      </c>
      <c r="CG240" s="2">
        <v>18.470769882202099</v>
      </c>
      <c r="CH240" s="2">
        <v>14.652330398559601</v>
      </c>
      <c r="CI240" s="2">
        <v>15.2883901596069</v>
      </c>
      <c r="CJ240" s="2">
        <v>-1.7653549090027799E-2</v>
      </c>
      <c r="CK240" s="2">
        <v>-1.69158113880723E-3</v>
      </c>
      <c r="CL240" s="2">
        <v>-1.55643101606984E-5</v>
      </c>
      <c r="CM240" s="2">
        <v>4.3851397931575801E-3</v>
      </c>
      <c r="CN240" s="2">
        <v>-5.3931651636958096E-3</v>
      </c>
      <c r="CO240" s="2">
        <v>2.8520680498331798E-3</v>
      </c>
      <c r="CP240" s="2">
        <v>1.0758320093154901</v>
      </c>
      <c r="CQ240" s="2">
        <v>8.8016895246578404</v>
      </c>
      <c r="CR240" s="2">
        <v>9.0424089431762695</v>
      </c>
      <c r="CS240" s="2">
        <v>16.203250885009801</v>
      </c>
      <c r="CT240" s="2">
        <v>6.9183101654052699</v>
      </c>
      <c r="CU240" s="2">
        <v>11.4456996917725</v>
      </c>
      <c r="CV240" s="2">
        <v>0.61071342229843095</v>
      </c>
      <c r="CW240" s="2">
        <v>4.01955599710345</v>
      </c>
      <c r="CX240" s="2">
        <v>3.6382673978805502</v>
      </c>
      <c r="CY240" s="2">
        <v>13.048020362854</v>
      </c>
      <c r="CZ240" s="2">
        <v>3.0682859420776398</v>
      </c>
      <c r="DA240" s="2">
        <v>4.3118209838867196</v>
      </c>
      <c r="DB240" s="2">
        <v>0.54500001668930098</v>
      </c>
      <c r="DC240" s="2">
        <v>0.60449542795739497</v>
      </c>
      <c r="DD240" s="2">
        <v>0.60149997472763095</v>
      </c>
      <c r="DE240" s="2">
        <v>0.62910002470016502</v>
      </c>
      <c r="DF240" s="2">
        <v>0.60149997472763095</v>
      </c>
      <c r="DG240" s="2">
        <v>0.62569200992584195</v>
      </c>
      <c r="DH240" s="2">
        <v>0.27873671054840099</v>
      </c>
      <c r="DI240" s="2">
        <v>6.11822993421882</v>
      </c>
      <c r="DJ240" s="2">
        <v>7.3973879814147896</v>
      </c>
      <c r="DK240" s="2">
        <v>8.1700000762939506</v>
      </c>
      <c r="DL240" s="2">
        <v>6.3343229293823198</v>
      </c>
      <c r="DM240" s="2">
        <v>7.6386852264404297</v>
      </c>
      <c r="DN240" s="2">
        <v>-20.383420944213899</v>
      </c>
      <c r="DO240" s="2">
        <v>30.493593976265</v>
      </c>
      <c r="DP240" s="2">
        <v>34.828929901122997</v>
      </c>
      <c r="DQ240" s="2">
        <v>61.975269317627003</v>
      </c>
      <c r="DR240" s="2">
        <v>9.5971174240112305</v>
      </c>
      <c r="DS240" s="2">
        <v>47.051448822021499</v>
      </c>
      <c r="DT240" s="2">
        <v>5.8310179710388201</v>
      </c>
      <c r="DU240" s="2">
        <v>5.8310179710388201</v>
      </c>
      <c r="DV240" s="2">
        <v>5.8310179710388201</v>
      </c>
      <c r="DW240" s="2">
        <v>5.8310179710388201</v>
      </c>
      <c r="DX240" s="2">
        <v>5.8310179710388201</v>
      </c>
      <c r="DY240" s="2">
        <v>5.8310179710388201</v>
      </c>
      <c r="DZ240" s="2">
        <v>8.01299953460693</v>
      </c>
      <c r="EA240" s="2">
        <v>8.6354016447966995</v>
      </c>
      <c r="EB240" s="2">
        <v>8.8590435981750506</v>
      </c>
      <c r="EC240" s="2">
        <v>9.7495784759521502</v>
      </c>
      <c r="ED240" s="2">
        <v>8.3280000686645508</v>
      </c>
      <c r="EE240" s="2">
        <v>9.0520000457763707</v>
      </c>
      <c r="EF240" s="2">
        <v>2</v>
      </c>
      <c r="EG240" s="2">
        <v>3.6079091370967298</v>
      </c>
      <c r="EH240" s="2">
        <v>3.9751040935516402</v>
      </c>
      <c r="EI240" s="2">
        <v>4</v>
      </c>
      <c r="EJ240" s="2">
        <v>3</v>
      </c>
      <c r="EK240" s="2">
        <v>4</v>
      </c>
      <c r="EL240" s="2">
        <v>3.8059999942779501</v>
      </c>
      <c r="EM240" s="2">
        <v>5.2008225483475599</v>
      </c>
      <c r="EN240" s="2">
        <v>5.7069997787475604</v>
      </c>
      <c r="EO240" s="2">
        <v>8.0640964508056605</v>
      </c>
      <c r="EP240" s="2">
        <v>4.8909997940063503</v>
      </c>
      <c r="EQ240" s="2">
        <v>5.7069997787475604</v>
      </c>
      <c r="ER240" s="2">
        <v>0</v>
      </c>
      <c r="ES240" s="2">
        <v>1.00116190878234</v>
      </c>
      <c r="ET240" s="2">
        <v>1.4517735242843599</v>
      </c>
      <c r="EU240" s="2">
        <v>2.7517397403717001</v>
      </c>
      <c r="EV240" s="2">
        <v>0.318380087614059</v>
      </c>
      <c r="EW240" s="2">
        <v>1.4517735242843599</v>
      </c>
    </row>
    <row r="241" spans="1:153" ht="30" x14ac:dyDescent="0.25">
      <c r="A241" s="1" t="s">
        <v>276</v>
      </c>
      <c r="B241" s="3" t="s">
        <v>156</v>
      </c>
      <c r="C241" s="1">
        <v>25</v>
      </c>
      <c r="D241" s="2">
        <v>811.58221435546898</v>
      </c>
      <c r="E241" s="2">
        <v>1585.50525580512</v>
      </c>
      <c r="F241" s="2">
        <v>1768.41796875</v>
      </c>
      <c r="G241" s="2">
        <v>2255.38500976562</v>
      </c>
      <c r="H241" s="2">
        <v>1126.88903808594</v>
      </c>
      <c r="I241" s="2">
        <v>1859</v>
      </c>
      <c r="J241" s="2">
        <v>0.99114930629730202</v>
      </c>
      <c r="K241" s="2">
        <v>1.6656832562552599</v>
      </c>
      <c r="L241" s="2">
        <v>1</v>
      </c>
      <c r="M241" s="2">
        <v>7</v>
      </c>
      <c r="N241" s="2">
        <v>1</v>
      </c>
      <c r="O241" s="2">
        <v>1</v>
      </c>
      <c r="P241" s="2">
        <v>1.03016304969788</v>
      </c>
      <c r="Q241" s="2">
        <v>17.2850159009298</v>
      </c>
      <c r="R241" s="2">
        <v>16.3849792480469</v>
      </c>
      <c r="S241" s="2">
        <v>35.365638732910199</v>
      </c>
      <c r="T241" s="2">
        <v>8.0353603363037092</v>
      </c>
      <c r="U241" s="2">
        <v>23.9032096862793</v>
      </c>
      <c r="V241" s="2">
        <v>0.112799100577831</v>
      </c>
      <c r="W241" s="2">
        <v>0.27606045206387803</v>
      </c>
      <c r="X241" s="2">
        <v>0.30986919999122597</v>
      </c>
      <c r="Y241" s="2">
        <v>0.44124019145965598</v>
      </c>
      <c r="Z241" s="2">
        <v>0.195494994521141</v>
      </c>
      <c r="AA241" s="2">
        <v>0.33298170566558799</v>
      </c>
      <c r="AB241" s="2">
        <v>0</v>
      </c>
      <c r="AC241" s="2">
        <v>1.53167551093631</v>
      </c>
      <c r="AD241" s="2">
        <v>1.264564037323</v>
      </c>
      <c r="AE241" s="2">
        <v>3.4398438930511501</v>
      </c>
      <c r="AF241" s="2">
        <v>0.42563068866729697</v>
      </c>
      <c r="AG241" s="2">
        <v>2.60690498352051</v>
      </c>
      <c r="AH241" s="2">
        <v>0.16622219979763</v>
      </c>
      <c r="AI241" s="2">
        <v>15.4161300775078</v>
      </c>
      <c r="AJ241" s="2">
        <v>13.513150215148899</v>
      </c>
      <c r="AK241" s="2">
        <v>33.164588928222699</v>
      </c>
      <c r="AL241" s="2">
        <v>7.4206957817077601</v>
      </c>
      <c r="AM241" s="2">
        <v>19.8538608551025</v>
      </c>
      <c r="AN241" s="2">
        <v>5</v>
      </c>
      <c r="AO241" s="2">
        <v>6.5660877757602298</v>
      </c>
      <c r="AP241" s="2">
        <v>7</v>
      </c>
      <c r="AQ241" s="2">
        <v>7</v>
      </c>
      <c r="AR241" s="2">
        <v>6.0947899818420401</v>
      </c>
      <c r="AS241" s="2">
        <v>7</v>
      </c>
      <c r="AT241" s="2">
        <v>29.103879928588899</v>
      </c>
      <c r="AU241" s="2">
        <v>33.4093844095866</v>
      </c>
      <c r="AV241" s="2">
        <v>34.686061859130902</v>
      </c>
      <c r="AW241" s="2">
        <v>36.037609100341797</v>
      </c>
      <c r="AX241" s="2">
        <v>30.7411804199219</v>
      </c>
      <c r="AY241" s="2">
        <v>35.113510131835902</v>
      </c>
      <c r="AZ241" s="2">
        <v>7.7177448272705096</v>
      </c>
      <c r="BA241" s="2">
        <v>7.8338817490471699</v>
      </c>
      <c r="BB241" s="2">
        <v>7.7990307807922399</v>
      </c>
      <c r="BC241" s="2">
        <v>7.9506292343139604</v>
      </c>
      <c r="BD241" s="2">
        <v>7.7289991378784197</v>
      </c>
      <c r="BE241" s="2">
        <v>7.9478511810302699</v>
      </c>
      <c r="BF241" s="2">
        <v>22.029930114746101</v>
      </c>
      <c r="BG241" s="2">
        <v>27.337422264946799</v>
      </c>
      <c r="BH241" s="2">
        <v>27.174810409545898</v>
      </c>
      <c r="BI241" s="2">
        <v>31</v>
      </c>
      <c r="BJ241" s="2">
        <v>25.9840393066406</v>
      </c>
      <c r="BK241" s="2">
        <v>30</v>
      </c>
      <c r="BL241" s="2">
        <v>12.208649635314901</v>
      </c>
      <c r="BM241" s="2">
        <v>15.2225877973768</v>
      </c>
      <c r="BN241" s="2">
        <v>15.0707998275757</v>
      </c>
      <c r="BO241" s="2">
        <v>18.7293491363525</v>
      </c>
      <c r="BP241" s="2">
        <v>13.1793003082275</v>
      </c>
      <c r="BQ241" s="2">
        <v>16.914840698242202</v>
      </c>
      <c r="BR241" s="2">
        <v>4.0456228256225604</v>
      </c>
      <c r="BS241" s="2">
        <v>5.3244891166687003</v>
      </c>
      <c r="BT241" s="2">
        <v>5.9819321632385298</v>
      </c>
      <c r="BU241" s="2">
        <v>7</v>
      </c>
      <c r="BV241" s="2">
        <v>4.17635297775269</v>
      </c>
      <c r="BW241" s="2">
        <v>6</v>
      </c>
      <c r="BX241" s="2">
        <v>-0.98166209459304798</v>
      </c>
      <c r="BY241" s="2">
        <v>-0.29068607681741299</v>
      </c>
      <c r="BZ241" s="2">
        <v>-1.49601297453046E-2</v>
      </c>
      <c r="CA241" s="2">
        <v>0</v>
      </c>
      <c r="CB241" s="2">
        <v>-0.65383768081664995</v>
      </c>
      <c r="CC241" s="2">
        <v>0</v>
      </c>
      <c r="CD241" s="2">
        <v>12.9105997085571</v>
      </c>
      <c r="CE241" s="2">
        <v>15.8249990675184</v>
      </c>
      <c r="CF241" s="2">
        <v>16</v>
      </c>
      <c r="CG241" s="2">
        <v>18.964370727539102</v>
      </c>
      <c r="CH241" s="2">
        <v>14.4191799163818</v>
      </c>
      <c r="CI241" s="2">
        <v>16.993200302123999</v>
      </c>
      <c r="CJ241" s="2">
        <v>-7.8471479937434196E-3</v>
      </c>
      <c r="CK241" s="2">
        <v>-1.34289200023987E-3</v>
      </c>
      <c r="CL241" s="2">
        <v>0</v>
      </c>
      <c r="CM241" s="2">
        <v>1.26411195378751E-3</v>
      </c>
      <c r="CN241" s="2">
        <v>-1.784882042557E-3</v>
      </c>
      <c r="CO241" s="2">
        <v>6.0667860088869897E-4</v>
      </c>
      <c r="CP241" s="2">
        <v>1.0816570520401001</v>
      </c>
      <c r="CQ241" s="2">
        <v>13.249096319079401</v>
      </c>
      <c r="CR241" s="2">
        <v>9.0711200237274205</v>
      </c>
      <c r="CS241" s="2">
        <v>42.099838256835902</v>
      </c>
      <c r="CT241" s="2">
        <v>3.91934782266617</v>
      </c>
      <c r="CU241" s="2">
        <v>17.4557175636292</v>
      </c>
      <c r="CV241" s="2">
        <v>1.0297869443893399</v>
      </c>
      <c r="CW241" s="2">
        <v>3.4775440096855199</v>
      </c>
      <c r="CX241" s="2">
        <v>2.9822814464569101</v>
      </c>
      <c r="CY241" s="2">
        <v>8.8544549942016602</v>
      </c>
      <c r="CZ241" s="2">
        <v>2.2775560319423702</v>
      </c>
      <c r="DA241" s="2">
        <v>3.8800998330116299</v>
      </c>
      <c r="DB241" s="2">
        <v>0</v>
      </c>
      <c r="DC241" s="2">
        <v>0.35878393019083898</v>
      </c>
      <c r="DD241" s="2">
        <v>0.50050002336502097</v>
      </c>
      <c r="DE241" s="2">
        <v>0.84539997577667203</v>
      </c>
      <c r="DF241" s="2">
        <v>0</v>
      </c>
      <c r="DG241" s="2">
        <v>0.54560542106628396</v>
      </c>
      <c r="DH241" s="2">
        <v>0</v>
      </c>
      <c r="DI241" s="2">
        <v>1.98225973712073</v>
      </c>
      <c r="DJ241" s="2">
        <v>0.45386740565299999</v>
      </c>
      <c r="DK241" s="2">
        <v>7.4779949188232404</v>
      </c>
      <c r="DL241" s="2">
        <v>0</v>
      </c>
      <c r="DM241" s="2">
        <v>2.2329020500183101</v>
      </c>
      <c r="DN241" s="2">
        <v>-59.0712699890137</v>
      </c>
      <c r="DO241" s="2">
        <v>-10.1425346798367</v>
      </c>
      <c r="DP241" s="2">
        <v>-14.965950012206999</v>
      </c>
      <c r="DQ241" s="2">
        <v>34.050289154052699</v>
      </c>
      <c r="DR241" s="2">
        <v>-30.1408596038818</v>
      </c>
      <c r="DS241" s="2">
        <v>16.952640533447301</v>
      </c>
      <c r="DT241" s="2" t="s">
        <v>153</v>
      </c>
      <c r="DU241" s="2" t="s">
        <v>154</v>
      </c>
      <c r="DV241" s="2" t="s">
        <v>154</v>
      </c>
      <c r="DW241" s="2" t="e">
        <f>-Inf</f>
        <v>#NAME?</v>
      </c>
      <c r="DX241" s="2" t="s">
        <v>154</v>
      </c>
      <c r="DY241" s="2" t="s">
        <v>154</v>
      </c>
      <c r="DZ241" s="2">
        <v>5.7529468536376998</v>
      </c>
      <c r="EA241" s="2">
        <v>5.7529468536376998</v>
      </c>
      <c r="EB241" s="2">
        <v>5.7529468536376998</v>
      </c>
      <c r="EC241" s="2">
        <v>5.7529468536376998</v>
      </c>
      <c r="ED241" s="2">
        <v>5.7529468536376998</v>
      </c>
      <c r="EE241" s="2">
        <v>5.7529468536376998</v>
      </c>
      <c r="EF241" s="2">
        <v>1</v>
      </c>
      <c r="EG241" s="2">
        <v>2.2222222222222201</v>
      </c>
      <c r="EH241" s="2">
        <v>2</v>
      </c>
      <c r="EI241" s="2">
        <v>5</v>
      </c>
      <c r="EJ241" s="2">
        <v>1.25</v>
      </c>
      <c r="EK241" s="2">
        <v>2</v>
      </c>
      <c r="EL241" s="2">
        <v>2.2880001068115199</v>
      </c>
      <c r="EM241" s="2">
        <v>3.4986945152282698</v>
      </c>
      <c r="EN241" s="2">
        <v>3.5421080589294398</v>
      </c>
      <c r="EO241" s="2">
        <v>4.9190001487731898</v>
      </c>
      <c r="EP241" s="2">
        <v>3.4045000672340402</v>
      </c>
      <c r="EQ241" s="2">
        <v>3.6337500214576699</v>
      </c>
      <c r="ER241" s="2">
        <v>3.9109690114855801E-3</v>
      </c>
      <c r="ES241" s="2">
        <v>0.35688301384010701</v>
      </c>
      <c r="ET241" s="2">
        <v>0.37373092770576499</v>
      </c>
      <c r="EU241" s="2">
        <v>1.0764675140380899</v>
      </c>
      <c r="EV241" s="2">
        <v>9.5133513212203993E-2</v>
      </c>
      <c r="EW241" s="2">
        <v>0.37373092770576499</v>
      </c>
    </row>
    <row r="242" spans="1:153" x14ac:dyDescent="0.25">
      <c r="A242" s="1" t="s">
        <v>276</v>
      </c>
      <c r="B242" s="3" t="s">
        <v>170</v>
      </c>
      <c r="C242" s="1">
        <v>28</v>
      </c>
      <c r="D242" s="2">
        <v>80</v>
      </c>
      <c r="E242" s="2">
        <v>426.24266433715798</v>
      </c>
      <c r="F242" s="2">
        <v>444.62705993652298</v>
      </c>
      <c r="G242" s="2">
        <v>972.62127685546898</v>
      </c>
      <c r="H242" s="2">
        <v>354.93130493164102</v>
      </c>
      <c r="I242" s="2">
        <v>481</v>
      </c>
      <c r="J242" s="2">
        <v>1</v>
      </c>
      <c r="K242" s="2">
        <v>1.2083333333333299</v>
      </c>
      <c r="L242" s="2">
        <v>1</v>
      </c>
      <c r="M242" s="2">
        <v>6</v>
      </c>
      <c r="N242" s="2">
        <v>1</v>
      </c>
      <c r="O242" s="2">
        <v>1</v>
      </c>
      <c r="P242" s="2">
        <v>0.86382848024368297</v>
      </c>
      <c r="Q242" s="2">
        <v>9.3557049930095708</v>
      </c>
      <c r="R242" s="2">
        <v>5.4558966159820601</v>
      </c>
      <c r="S242" s="2">
        <v>24.255489349365199</v>
      </c>
      <c r="T242" s="2">
        <v>3.06787970662117</v>
      </c>
      <c r="U242" s="2">
        <v>14.143469810485801</v>
      </c>
      <c r="V242" s="2">
        <v>8.9876227080822005E-2</v>
      </c>
      <c r="W242" s="2">
        <v>0.23553597430388101</v>
      </c>
      <c r="X242" s="2">
        <v>0.213276147842407</v>
      </c>
      <c r="Y242" s="2">
        <v>0.38136959075927701</v>
      </c>
      <c r="Z242" s="2">
        <v>0.149556249380112</v>
      </c>
      <c r="AA242" s="2">
        <v>0.32964488863945002</v>
      </c>
      <c r="AB242" s="2">
        <v>0</v>
      </c>
      <c r="AC242" s="2">
        <v>2.5924324719235301</v>
      </c>
      <c r="AD242" s="2">
        <v>1.9668606519699099</v>
      </c>
      <c r="AE242" s="2">
        <v>6.2285709381103498</v>
      </c>
      <c r="AF242" s="2">
        <v>7.7903643250465393E-2</v>
      </c>
      <c r="AG242" s="2">
        <v>4.8043231964111301</v>
      </c>
      <c r="AH242" s="2">
        <v>5.8991131372749797E-3</v>
      </c>
      <c r="AI242" s="2">
        <v>6.3114793614367999</v>
      </c>
      <c r="AJ242" s="2">
        <v>3.4875649213790898</v>
      </c>
      <c r="AK242" s="2">
        <v>19.417589187622099</v>
      </c>
      <c r="AL242" s="2">
        <v>2.4107317328453099</v>
      </c>
      <c r="AM242" s="2">
        <v>7.53183817863464</v>
      </c>
      <c r="AN242" s="2">
        <v>7</v>
      </c>
      <c r="AO242" s="2">
        <v>7.1666666666666696</v>
      </c>
      <c r="AP242" s="2">
        <v>7</v>
      </c>
      <c r="AQ242" s="2">
        <v>8</v>
      </c>
      <c r="AR242" s="2">
        <v>7</v>
      </c>
      <c r="AS242" s="2">
        <v>7</v>
      </c>
      <c r="AT242" s="2">
        <v>21.044370651245099</v>
      </c>
      <c r="AU242" s="2">
        <v>28.8303700288137</v>
      </c>
      <c r="AV242" s="2">
        <v>30.0041408538818</v>
      </c>
      <c r="AW242" s="2">
        <v>31.115650177001999</v>
      </c>
      <c r="AX242" s="2">
        <v>28.821980476379402</v>
      </c>
      <c r="AY242" s="2">
        <v>30.094848155975299</v>
      </c>
      <c r="AZ242" s="2">
        <v>8.1841115951538104</v>
      </c>
      <c r="BA242" s="2">
        <v>8.2012835343678798</v>
      </c>
      <c r="BB242" s="2">
        <v>8.2069997787475604</v>
      </c>
      <c r="BC242" s="2">
        <v>8.2080001831054705</v>
      </c>
      <c r="BD242" s="2">
        <v>8.1922264099121094</v>
      </c>
      <c r="BE242" s="2">
        <v>8.2071373462677002</v>
      </c>
      <c r="BF242" s="2">
        <v>22.960739135742202</v>
      </c>
      <c r="BG242" s="2">
        <v>28.7284803390503</v>
      </c>
      <c r="BH242" s="2">
        <v>29</v>
      </c>
      <c r="BI242" s="2">
        <v>34</v>
      </c>
      <c r="BJ242" s="2">
        <v>27</v>
      </c>
      <c r="BK242" s="2">
        <v>30.045232295990001</v>
      </c>
      <c r="BL242" s="2">
        <v>1</v>
      </c>
      <c r="BM242" s="2">
        <v>6.4145978093147296</v>
      </c>
      <c r="BN242" s="2">
        <v>7.4969754219055202</v>
      </c>
      <c r="BO242" s="2">
        <v>10.987179756164601</v>
      </c>
      <c r="BP242" s="2">
        <v>3.03002625703812</v>
      </c>
      <c r="BQ242" s="2">
        <v>9.2357034683227504</v>
      </c>
      <c r="BR242" s="2">
        <v>0</v>
      </c>
      <c r="BS242" s="2">
        <v>0.989227409164111</v>
      </c>
      <c r="BT242" s="2">
        <v>1</v>
      </c>
      <c r="BU242" s="2">
        <v>2</v>
      </c>
      <c r="BV242" s="2">
        <v>0</v>
      </c>
      <c r="BW242" s="2">
        <v>1.9505709707737</v>
      </c>
      <c r="BX242" s="2">
        <v>-1</v>
      </c>
      <c r="BY242" s="2">
        <v>-1</v>
      </c>
      <c r="BZ242" s="2">
        <v>-1</v>
      </c>
      <c r="CA242" s="2">
        <v>-1</v>
      </c>
      <c r="CB242" s="2">
        <v>-1</v>
      </c>
      <c r="CC242" s="2">
        <v>-1</v>
      </c>
      <c r="CD242" s="2">
        <v>2.99171090126038</v>
      </c>
      <c r="CE242" s="2">
        <v>8.3846713403860704</v>
      </c>
      <c r="CF242" s="2">
        <v>9.4969754219055194</v>
      </c>
      <c r="CG242" s="2">
        <v>12.9590702056885</v>
      </c>
      <c r="CH242" s="2">
        <v>5.0040796995162999</v>
      </c>
      <c r="CI242" s="2">
        <v>11.235699653625501</v>
      </c>
      <c r="CJ242" s="2">
        <v>-6.5889200195670102E-3</v>
      </c>
      <c r="CK242" s="2">
        <v>-2.8870533302930801E-4</v>
      </c>
      <c r="CL242" s="2">
        <v>1.5182229981292001E-4</v>
      </c>
      <c r="CM242" s="2">
        <v>1.37463696300983E-2</v>
      </c>
      <c r="CN242" s="2">
        <v>-2.8086958918720501E-3</v>
      </c>
      <c r="CO242" s="2">
        <v>9.6505030523985603E-4</v>
      </c>
      <c r="CP242" s="2">
        <v>1.9577230215072601</v>
      </c>
      <c r="CQ242" s="2">
        <v>7.5835365978154297</v>
      </c>
      <c r="CR242" s="2">
        <v>7.55110883712769</v>
      </c>
      <c r="CS242" s="2">
        <v>13.103919982910201</v>
      </c>
      <c r="CT242" s="2">
        <v>4.4010851383209202</v>
      </c>
      <c r="CU242" s="2">
        <v>11.1122798919678</v>
      </c>
      <c r="CV242" s="2" t="s">
        <v>153</v>
      </c>
      <c r="CW242" s="2" t="s">
        <v>154</v>
      </c>
      <c r="CX242" s="2" t="s">
        <v>154</v>
      </c>
      <c r="CY242" s="2" t="e">
        <f>-Inf</f>
        <v>#NAME?</v>
      </c>
      <c r="CZ242" s="2" t="s">
        <v>154</v>
      </c>
      <c r="DA242" s="2" t="s">
        <v>154</v>
      </c>
      <c r="DB242" s="2">
        <v>0</v>
      </c>
      <c r="DC242" s="2">
        <v>0.72230720768372203</v>
      </c>
      <c r="DD242" s="2">
        <v>0.67422816157341003</v>
      </c>
      <c r="DE242" s="2">
        <v>1.0772999525070199</v>
      </c>
      <c r="DF242" s="2">
        <v>0.62379997968673695</v>
      </c>
      <c r="DG242" s="2">
        <v>0.84247502684593201</v>
      </c>
      <c r="DH242" s="2">
        <v>0</v>
      </c>
      <c r="DI242" s="2">
        <v>2.5451003213723502</v>
      </c>
      <c r="DJ242" s="2">
        <v>0.27802708745002702</v>
      </c>
      <c r="DK242" s="2">
        <v>6.4362149238586399</v>
      </c>
      <c r="DL242" s="2">
        <v>0</v>
      </c>
      <c r="DM242" s="2">
        <v>5.9484251737594596</v>
      </c>
      <c r="DN242" s="2">
        <v>-82.619003295898395</v>
      </c>
      <c r="DO242" s="2">
        <v>11.130856823176099</v>
      </c>
      <c r="DP242" s="2">
        <v>11.4537496566772</v>
      </c>
      <c r="DQ242" s="2">
        <v>78.531669616699205</v>
      </c>
      <c r="DR242" s="2">
        <v>-1.27733602002263</v>
      </c>
      <c r="DS242" s="2">
        <v>35.271621704101598</v>
      </c>
      <c r="DT242" s="2">
        <v>0.59765148162841797</v>
      </c>
      <c r="DU242" s="2">
        <v>0.59765148162841797</v>
      </c>
      <c r="DV242" s="2">
        <v>0.59765148162841797</v>
      </c>
      <c r="DW242" s="2">
        <v>0.59765148162841797</v>
      </c>
      <c r="DX242" s="2">
        <v>0.59765148162841797</v>
      </c>
      <c r="DY242" s="2">
        <v>0.59765148162841797</v>
      </c>
      <c r="DZ242" s="2">
        <v>0.32176598906517001</v>
      </c>
      <c r="EA242" s="2">
        <v>2.00476171821356</v>
      </c>
      <c r="EB242" s="2">
        <v>1.2003819942474401</v>
      </c>
      <c r="EC242" s="2">
        <v>5.2965168952941903</v>
      </c>
      <c r="ED242" s="2">
        <v>0.98072799295186996</v>
      </c>
      <c r="EE242" s="2">
        <v>2.2244157195091199</v>
      </c>
      <c r="EF242" s="2">
        <v>2</v>
      </c>
      <c r="EG242" s="2">
        <v>3.25925925925926</v>
      </c>
      <c r="EH242" s="2">
        <v>4</v>
      </c>
      <c r="EI242" s="2">
        <v>4</v>
      </c>
      <c r="EJ242" s="2">
        <v>2</v>
      </c>
      <c r="EK242" s="2">
        <v>4</v>
      </c>
      <c r="EL242" s="2">
        <v>-1.6860009431839</v>
      </c>
      <c r="EM242" s="2">
        <v>2.1499886733514302</v>
      </c>
      <c r="EN242" s="2">
        <v>1.7610001564025899</v>
      </c>
      <c r="EO242" s="2">
        <v>5.1589989662170401</v>
      </c>
      <c r="EP242" s="2">
        <v>-0.86782389879226696</v>
      </c>
      <c r="EQ242" s="2">
        <v>5.1589989662170401</v>
      </c>
      <c r="ER242" s="2">
        <v>0</v>
      </c>
      <c r="ES242" s="2">
        <v>1.57696169883013</v>
      </c>
      <c r="ET242" s="2">
        <v>1.3146119117736801</v>
      </c>
      <c r="EU242" s="2">
        <v>6.15889644622803</v>
      </c>
      <c r="EV242" s="2">
        <v>0.56602084636688199</v>
      </c>
      <c r="EW242" s="2">
        <v>1.40453600883484</v>
      </c>
    </row>
    <row r="243" spans="1:153" x14ac:dyDescent="0.25">
      <c r="A243" s="1" t="s">
        <v>276</v>
      </c>
      <c r="B243" s="3" t="s">
        <v>157</v>
      </c>
      <c r="C243" s="1">
        <v>574</v>
      </c>
      <c r="D243" s="2">
        <v>1040.74401855469</v>
      </c>
      <c r="E243" s="2">
        <v>1174.5286300431401</v>
      </c>
      <c r="F243" s="2">
        <v>1118.27197265625</v>
      </c>
      <c r="G243" s="2">
        <v>2130.81103515625</v>
      </c>
      <c r="H243" s="2">
        <v>1113.09301757812</v>
      </c>
      <c r="I243" s="2">
        <v>1153.00598144531</v>
      </c>
      <c r="J243" s="2">
        <v>7.6277382671832997E-2</v>
      </c>
      <c r="K243" s="2">
        <v>5.9960220256236498</v>
      </c>
      <c r="L243" s="2">
        <v>6</v>
      </c>
      <c r="M243" s="2">
        <v>7</v>
      </c>
      <c r="N243" s="2">
        <v>6</v>
      </c>
      <c r="O243" s="2">
        <v>6</v>
      </c>
      <c r="P243" s="2">
        <v>1.28083896636963</v>
      </c>
      <c r="Q243" s="2">
        <v>4.1623076965559802</v>
      </c>
      <c r="R243" s="2">
        <v>3.82739305496216</v>
      </c>
      <c r="S243" s="2">
        <v>35.823738098144503</v>
      </c>
      <c r="T243" s="2">
        <v>2.0592989921569802</v>
      </c>
      <c r="U243" s="2">
        <v>4.0037040710449201</v>
      </c>
      <c r="V243" s="2">
        <v>0.116169899702072</v>
      </c>
      <c r="W243" s="2">
        <v>0.14910306175475699</v>
      </c>
      <c r="X243" s="2">
        <v>0.143479093909264</v>
      </c>
      <c r="Y243" s="2">
        <v>0.33749771118164101</v>
      </c>
      <c r="Z243" s="2">
        <v>0.137390106916428</v>
      </c>
      <c r="AA243" s="2">
        <v>0.14628979563713099</v>
      </c>
      <c r="AB243" s="2">
        <v>0</v>
      </c>
      <c r="AC243" s="2">
        <v>7.8103680519818003E-2</v>
      </c>
      <c r="AD243" s="2">
        <v>0</v>
      </c>
      <c r="AE243" s="2">
        <v>4.0504059791564897</v>
      </c>
      <c r="AF243" s="2">
        <v>0</v>
      </c>
      <c r="AG243" s="2">
        <v>0</v>
      </c>
      <c r="AH243" s="2">
        <v>0.64907532930374101</v>
      </c>
      <c r="AI243" s="2">
        <v>3.50850122366379</v>
      </c>
      <c r="AJ243" s="2">
        <v>3.0185880661010698</v>
      </c>
      <c r="AK243" s="2">
        <v>34.642009735107401</v>
      </c>
      <c r="AL243" s="2">
        <v>1.9644809961319001</v>
      </c>
      <c r="AM243" s="2">
        <v>3.18091988563538</v>
      </c>
      <c r="AN243" s="2">
        <v>6</v>
      </c>
      <c r="AO243" s="2">
        <v>6.0903877304561096</v>
      </c>
      <c r="AP243" s="2">
        <v>6</v>
      </c>
      <c r="AQ243" s="2">
        <v>7.9691300392150897</v>
      </c>
      <c r="AR243" s="2">
        <v>6</v>
      </c>
      <c r="AS243" s="2">
        <v>6</v>
      </c>
      <c r="AT243" s="2">
        <v>25.0212306976318</v>
      </c>
      <c r="AU243" s="2">
        <v>28.9414700251907</v>
      </c>
      <c r="AV243" s="2">
        <v>29.037319183349599</v>
      </c>
      <c r="AW243" s="2">
        <v>31.155590057373001</v>
      </c>
      <c r="AX243" s="2">
        <v>28.8996691703796</v>
      </c>
      <c r="AY243" s="2">
        <v>29.170869827270501</v>
      </c>
      <c r="AZ243" s="2">
        <v>8.1420001983642596</v>
      </c>
      <c r="BA243" s="2">
        <v>8.1491625273405592</v>
      </c>
      <c r="BB243" s="2">
        <v>8.1450004577636701</v>
      </c>
      <c r="BC243" s="2">
        <v>8.2119998931884801</v>
      </c>
      <c r="BD243" s="2">
        <v>8.1449356079101598</v>
      </c>
      <c r="BE243" s="2">
        <v>8.1458158493041992</v>
      </c>
      <c r="BF243" s="2">
        <v>26.0111293792725</v>
      </c>
      <c r="BG243" s="2">
        <v>30.704909139604698</v>
      </c>
      <c r="BH243" s="2">
        <v>31</v>
      </c>
      <c r="BI243" s="2">
        <v>31.9464206695557</v>
      </c>
      <c r="BJ243" s="2">
        <v>31</v>
      </c>
      <c r="BK243" s="2">
        <v>31</v>
      </c>
      <c r="BL243" s="2">
        <v>10.1067304611206</v>
      </c>
      <c r="BM243" s="2">
        <v>13.999267111963301</v>
      </c>
      <c r="BN243" s="2">
        <v>14.113050460815399</v>
      </c>
      <c r="BO243" s="2">
        <v>15.8717403411865</v>
      </c>
      <c r="BP243" s="2">
        <v>13.6721601486206</v>
      </c>
      <c r="BQ243" s="2">
        <v>14.6677198410034</v>
      </c>
      <c r="BR243" s="2">
        <v>5.0143518447876003</v>
      </c>
      <c r="BS243" s="2">
        <v>9.1665308902512699</v>
      </c>
      <c r="BT243" s="2">
        <v>9.1355171203613299</v>
      </c>
      <c r="BU243" s="2">
        <v>10</v>
      </c>
      <c r="BV243" s="2">
        <v>8.8822603225708008</v>
      </c>
      <c r="BW243" s="2">
        <v>9.7714195251464808</v>
      </c>
      <c r="BX243" s="2">
        <v>0.59640848636627197</v>
      </c>
      <c r="BY243" s="2">
        <v>6.2182620550269503</v>
      </c>
      <c r="BZ243" s="2">
        <v>6.8413147926330602</v>
      </c>
      <c r="CA243" s="2">
        <v>7</v>
      </c>
      <c r="CB243" s="2">
        <v>6.0615692138671902</v>
      </c>
      <c r="CC243" s="2">
        <v>6.8413147926330602</v>
      </c>
      <c r="CD243" s="2">
        <v>5.02406978607178</v>
      </c>
      <c r="CE243" s="2">
        <v>7.5058966786114096</v>
      </c>
      <c r="CF243" s="2">
        <v>7.0399589538574201</v>
      </c>
      <c r="CG243" s="2">
        <v>12.6509199142456</v>
      </c>
      <c r="CH243" s="2">
        <v>7.0366401672363299</v>
      </c>
      <c r="CI243" s="2">
        <v>7.6448988914489702</v>
      </c>
      <c r="CJ243" s="2">
        <v>-2.2552660666406198E-3</v>
      </c>
      <c r="CK243" s="2">
        <v>1.6097741688512999E-2</v>
      </c>
      <c r="CL243" s="2">
        <v>1.9363990053534501E-2</v>
      </c>
      <c r="CM243" s="2">
        <v>3.2026521861553199E-2</v>
      </c>
      <c r="CN243" s="2">
        <v>3.07013001292944E-3</v>
      </c>
      <c r="CO243" s="2">
        <v>2.54895202815533E-2</v>
      </c>
      <c r="CP243" s="2">
        <v>1.7032539844512899</v>
      </c>
      <c r="CQ243" s="2">
        <v>4.0810135389915398</v>
      </c>
      <c r="CR243" s="2">
        <v>3.9702689647674601</v>
      </c>
      <c r="CS243" s="2">
        <v>30.509639739990199</v>
      </c>
      <c r="CT243" s="2">
        <v>2.7197840213775599</v>
      </c>
      <c r="CU243" s="2">
        <v>4.21777391433716</v>
      </c>
      <c r="CV243" s="2">
        <v>0.45104038715362499</v>
      </c>
      <c r="CW243" s="2">
        <v>1.1218763671447101</v>
      </c>
      <c r="CX243" s="2">
        <v>1.3518259525299099</v>
      </c>
      <c r="CY243" s="2">
        <v>19.226119995117202</v>
      </c>
      <c r="CZ243" s="2">
        <v>0.55583250522613503</v>
      </c>
      <c r="DA243" s="2">
        <v>1.3908820152282699</v>
      </c>
      <c r="DB243" s="2">
        <v>0</v>
      </c>
      <c r="DC243" s="2">
        <v>0.88003322192982103</v>
      </c>
      <c r="DD243" s="2">
        <v>0.94010001420974698</v>
      </c>
      <c r="DE243" s="2">
        <v>1.1081999540328999</v>
      </c>
      <c r="DF243" s="2">
        <v>0.93452709913253795</v>
      </c>
      <c r="DG243" s="2">
        <v>0.94010001420974698</v>
      </c>
      <c r="DH243" s="2">
        <v>0</v>
      </c>
      <c r="DI243" s="2">
        <v>7.1311002943678696</v>
      </c>
      <c r="DJ243" s="2">
        <v>8.1852502822875994</v>
      </c>
      <c r="DK243" s="2">
        <v>8.4749050140380895</v>
      </c>
      <c r="DL243" s="2">
        <v>7.5819439888000497</v>
      </c>
      <c r="DM243" s="2">
        <v>8.2976875305175799</v>
      </c>
      <c r="DN243" s="2">
        <v>-49.743980407714801</v>
      </c>
      <c r="DO243" s="2">
        <v>16.788065490438001</v>
      </c>
      <c r="DP243" s="2">
        <v>30.492845535278299</v>
      </c>
      <c r="DQ243" s="2">
        <v>60.617389678955099</v>
      </c>
      <c r="DR243" s="2">
        <v>-7.9232110977172896</v>
      </c>
      <c r="DS243" s="2">
        <v>38.687271118164098</v>
      </c>
      <c r="DT243" s="2">
        <v>5.3512148857116699</v>
      </c>
      <c r="DU243" s="2">
        <v>5.7810131464756402</v>
      </c>
      <c r="DV243" s="2">
        <v>5.9001278877258301</v>
      </c>
      <c r="DW243" s="2">
        <v>6.8830671310424796</v>
      </c>
      <c r="DX243" s="2">
        <v>5.5517201423645002</v>
      </c>
      <c r="DY243" s="2">
        <v>6.1761012077331499</v>
      </c>
      <c r="DZ243" s="2">
        <v>8.1772422790527308</v>
      </c>
      <c r="EA243" s="2">
        <v>9.7768843272500803</v>
      </c>
      <c r="EB243" s="2">
        <v>9.8000001907348597</v>
      </c>
      <c r="EC243" s="2">
        <v>9.9485788345336896</v>
      </c>
      <c r="ED243" s="2">
        <v>9.7978830337524396</v>
      </c>
      <c r="EE243" s="2">
        <v>9.8040313720703107</v>
      </c>
      <c r="EF243" s="2">
        <v>4</v>
      </c>
      <c r="EG243" s="2">
        <v>5.1077466105704898</v>
      </c>
      <c r="EH243" s="2">
        <v>5</v>
      </c>
      <c r="EI243" s="2">
        <v>15.7883701324463</v>
      </c>
      <c r="EJ243" s="2">
        <v>5</v>
      </c>
      <c r="EK243" s="2">
        <v>5</v>
      </c>
      <c r="EL243" s="2">
        <v>8.0649909973144496</v>
      </c>
      <c r="EM243" s="2">
        <v>8.7228667736053502</v>
      </c>
      <c r="EN243" s="2">
        <v>8.8129997253418004</v>
      </c>
      <c r="EO243" s="2">
        <v>9.6730003356933594</v>
      </c>
      <c r="EP243" s="2">
        <v>8.8121843338012695</v>
      </c>
      <c r="EQ243" s="2">
        <v>8.8493785858154297</v>
      </c>
      <c r="ER243" s="2">
        <v>0</v>
      </c>
      <c r="ES243" s="2">
        <v>1.2251664173917101</v>
      </c>
      <c r="ET243" s="2">
        <v>1.6972471475601201</v>
      </c>
      <c r="EU243" s="2">
        <v>1.8899110555648799</v>
      </c>
      <c r="EV243" s="2">
        <v>0.10695354640483901</v>
      </c>
      <c r="EW243" s="2">
        <v>1.8899110555648799</v>
      </c>
    </row>
    <row r="244" spans="1:153" x14ac:dyDescent="0.25">
      <c r="A244" s="1" t="s">
        <v>276</v>
      </c>
      <c r="B244" s="3" t="s">
        <v>172</v>
      </c>
      <c r="C244" s="1">
        <v>4472</v>
      </c>
      <c r="D244" s="2">
        <v>490.88739013671898</v>
      </c>
      <c r="E244" s="2">
        <v>1542.1290450732399</v>
      </c>
      <c r="F244" s="2">
        <v>1411.25305175781</v>
      </c>
      <c r="G244" s="2">
        <v>2313.05908203125</v>
      </c>
      <c r="H244" s="2">
        <v>1410.70703125</v>
      </c>
      <c r="I244" s="2">
        <v>1671.03198242188</v>
      </c>
      <c r="J244" s="2">
        <v>0.40443721413612399</v>
      </c>
      <c r="K244" s="2">
        <v>3.99606935021419</v>
      </c>
      <c r="L244" s="2">
        <v>4</v>
      </c>
      <c r="M244" s="2">
        <v>6</v>
      </c>
      <c r="N244" s="2">
        <v>4</v>
      </c>
      <c r="O244" s="2">
        <v>4</v>
      </c>
      <c r="P244" s="2">
        <v>0.37192359566688499</v>
      </c>
      <c r="Q244" s="2">
        <v>11.8258489764233</v>
      </c>
      <c r="R244" s="2">
        <v>11.983030319213899</v>
      </c>
      <c r="S244" s="2">
        <v>44.158489227294901</v>
      </c>
      <c r="T244" s="2">
        <v>6.5156970024108896</v>
      </c>
      <c r="U244" s="2">
        <v>12.3998003005981</v>
      </c>
      <c r="V244" s="2">
        <v>8.0770559608936296E-2</v>
      </c>
      <c r="W244" s="2">
        <v>0.22590187162856401</v>
      </c>
      <c r="X244" s="2">
        <v>0.216993093490601</v>
      </c>
      <c r="Y244" s="2">
        <v>0.50786417722702004</v>
      </c>
      <c r="Z244" s="2">
        <v>0.19585250318050401</v>
      </c>
      <c r="AA244" s="2">
        <v>0.22492490708828</v>
      </c>
      <c r="AB244" s="2">
        <v>0</v>
      </c>
      <c r="AC244" s="2">
        <v>1.75596418387277</v>
      </c>
      <c r="AD244" s="2">
        <v>1.9565579891204801</v>
      </c>
      <c r="AE244" s="2">
        <v>16.609840393066399</v>
      </c>
      <c r="AF244" s="2">
        <v>1.0453920364379901</v>
      </c>
      <c r="AG244" s="2">
        <v>1.99799799919128</v>
      </c>
      <c r="AH244" s="2">
        <v>0.15021289885044101</v>
      </c>
      <c r="AI244" s="2">
        <v>9.5264939897212209</v>
      </c>
      <c r="AJ244" s="2">
        <v>8.9876222610473597</v>
      </c>
      <c r="AK244" s="2">
        <v>42.759838104247997</v>
      </c>
      <c r="AL244" s="2">
        <v>4.61334180831909</v>
      </c>
      <c r="AM244" s="2">
        <v>10.400489807128899</v>
      </c>
      <c r="AN244" s="2">
        <v>5</v>
      </c>
      <c r="AO244" s="2">
        <v>6.1151050686654802</v>
      </c>
      <c r="AP244" s="2">
        <v>6</v>
      </c>
      <c r="AQ244" s="2">
        <v>7</v>
      </c>
      <c r="AR244" s="2">
        <v>6</v>
      </c>
      <c r="AS244" s="2">
        <v>6</v>
      </c>
      <c r="AT244" s="2">
        <v>26.484329223632798</v>
      </c>
      <c r="AU244" s="2">
        <v>31.929471597037701</v>
      </c>
      <c r="AV244" s="2">
        <v>32.018089294433601</v>
      </c>
      <c r="AW244" s="2">
        <v>34.060550689697301</v>
      </c>
      <c r="AX244" s="2">
        <v>31.999210357666001</v>
      </c>
      <c r="AY244" s="2">
        <v>32.021270751953097</v>
      </c>
      <c r="AZ244" s="2">
        <v>8.0636682510375994</v>
      </c>
      <c r="BA244" s="2">
        <v>8.2679198065244393</v>
      </c>
      <c r="BB244" s="2">
        <v>8.2677545547485405</v>
      </c>
      <c r="BC244" s="2">
        <v>8.3194637298584002</v>
      </c>
      <c r="BD244" s="2">
        <v>8.2668581008911097</v>
      </c>
      <c r="BE244" s="2">
        <v>8.2774858474731392</v>
      </c>
      <c r="BF244" s="2">
        <v>16.126249313354499</v>
      </c>
      <c r="BG244" s="2">
        <v>28.778681244601</v>
      </c>
      <c r="BH244" s="2">
        <v>28.9621696472168</v>
      </c>
      <c r="BI244" s="2">
        <v>35</v>
      </c>
      <c r="BJ244" s="2">
        <v>28.039609909057599</v>
      </c>
      <c r="BK244" s="2">
        <v>28.999080657958999</v>
      </c>
      <c r="BL244" s="2">
        <v>12.092709541320801</v>
      </c>
      <c r="BM244" s="2">
        <v>18.623589804546299</v>
      </c>
      <c r="BN244" s="2">
        <v>18.858760833740199</v>
      </c>
      <c r="BO244" s="2">
        <v>20.861110687255898</v>
      </c>
      <c r="BP244" s="2">
        <v>18.0071697235107</v>
      </c>
      <c r="BQ244" s="2">
        <v>18.947250366210898</v>
      </c>
      <c r="BR244" s="2">
        <v>8.9499254226684606</v>
      </c>
      <c r="BS244" s="2">
        <v>9.9668640739599592</v>
      </c>
      <c r="BT244" s="2">
        <v>10</v>
      </c>
      <c r="BU244" s="2">
        <v>12.12034034729</v>
      </c>
      <c r="BV244" s="2">
        <v>9.9713726043701207</v>
      </c>
      <c r="BW244" s="2">
        <v>10</v>
      </c>
      <c r="BX244" s="2">
        <v>0.90048009157180797</v>
      </c>
      <c r="BY244" s="2">
        <v>2.5023382005202799</v>
      </c>
      <c r="BZ244" s="2">
        <v>2.0273280143737802</v>
      </c>
      <c r="CA244" s="2">
        <v>8</v>
      </c>
      <c r="CB244" s="2">
        <v>1.9919029474258401</v>
      </c>
      <c r="CC244" s="2">
        <v>2.95657110214233</v>
      </c>
      <c r="CD244" s="2">
        <v>5</v>
      </c>
      <c r="CE244" s="2">
        <v>15.8363004623483</v>
      </c>
      <c r="CF244" s="2">
        <v>16.002099990844702</v>
      </c>
      <c r="CG244" s="2">
        <v>18.942010879516602</v>
      </c>
      <c r="CH244" s="2">
        <v>15.870180130004901</v>
      </c>
      <c r="CI244" s="2">
        <v>16.899629592895501</v>
      </c>
      <c r="CJ244" s="2">
        <v>-5.35627603530884E-2</v>
      </c>
      <c r="CK244" s="2">
        <v>1.86668751746005E-3</v>
      </c>
      <c r="CL244" s="2">
        <v>-4.7491719014942603E-3</v>
      </c>
      <c r="CM244" s="2">
        <v>4.7643959522247301E-2</v>
      </c>
      <c r="CN244" s="2">
        <v>-7.2966678999364402E-3</v>
      </c>
      <c r="CO244" s="2">
        <v>9.0336762368678995E-3</v>
      </c>
      <c r="CP244" s="2">
        <v>1.9405889511108401</v>
      </c>
      <c r="CQ244" s="2">
        <v>4.6634593568999199</v>
      </c>
      <c r="CR244" s="2">
        <v>2.8779559135436998</v>
      </c>
      <c r="CS244" s="2">
        <v>35.078479766845703</v>
      </c>
      <c r="CT244" s="2">
        <v>2.7808749675750701</v>
      </c>
      <c r="CU244" s="2">
        <v>3.9269340038299601</v>
      </c>
      <c r="CV244" s="2">
        <v>0.45476680994033802</v>
      </c>
      <c r="CW244" s="2">
        <v>3.76404663782853</v>
      </c>
      <c r="CX244" s="2">
        <v>3.4279839992523198</v>
      </c>
      <c r="CY244" s="2">
        <v>24.547090530395501</v>
      </c>
      <c r="CZ244" s="2">
        <v>3.4182701110839799</v>
      </c>
      <c r="DA244" s="2">
        <v>3.6709959506988499</v>
      </c>
      <c r="DB244" s="2">
        <v>0.25150001049041698</v>
      </c>
      <c r="DC244" s="2">
        <v>0.28082841495642602</v>
      </c>
      <c r="DD244" s="2">
        <v>0.276800006628036</v>
      </c>
      <c r="DE244" s="2">
        <v>0.758800029754639</v>
      </c>
      <c r="DF244" s="2">
        <v>0.27653199434280401</v>
      </c>
      <c r="DG244" s="2">
        <v>0.276800006628036</v>
      </c>
      <c r="DH244" s="2">
        <v>0</v>
      </c>
      <c r="DI244" s="2">
        <v>1.5328687933013301</v>
      </c>
      <c r="DJ244" s="2">
        <v>0.17675369977951</v>
      </c>
      <c r="DK244" s="2">
        <v>9.3779783248901403</v>
      </c>
      <c r="DL244" s="2">
        <v>1.00483596324921E-2</v>
      </c>
      <c r="DM244" s="2">
        <v>0.81184148788452104</v>
      </c>
      <c r="DN244" s="2">
        <v>-64.760856628417997</v>
      </c>
      <c r="DO244" s="2">
        <v>8.4104047200814005</v>
      </c>
      <c r="DP244" s="2">
        <v>2.68631911277771</v>
      </c>
      <c r="DQ244" s="2">
        <v>82.393501281738295</v>
      </c>
      <c r="DR244" s="2">
        <v>-0.85087490081787098</v>
      </c>
      <c r="DS244" s="2">
        <v>23.015739440918001</v>
      </c>
      <c r="DT244" s="2">
        <v>6.5510420799255398</v>
      </c>
      <c r="DU244" s="2">
        <v>6.5877163677009003</v>
      </c>
      <c r="DV244" s="2">
        <v>6.5510420799255398</v>
      </c>
      <c r="DW244" s="2">
        <v>6.6464109420776403</v>
      </c>
      <c r="DX244" s="2">
        <v>6.5510420799255398</v>
      </c>
      <c r="DY244" s="2">
        <v>6.6464109420776403</v>
      </c>
      <c r="DZ244" s="2">
        <v>8.3466300964355504</v>
      </c>
      <c r="EA244" s="2">
        <v>8.9508939958968305</v>
      </c>
      <c r="EB244" s="2">
        <v>8.7159996032714808</v>
      </c>
      <c r="EC244" s="2">
        <v>11.116789817810099</v>
      </c>
      <c r="ED244" s="2">
        <v>8.7159996032714808</v>
      </c>
      <c r="EE244" s="2">
        <v>8.7159996032714808</v>
      </c>
      <c r="EF244" s="2">
        <v>1</v>
      </c>
      <c r="EG244" s="2">
        <v>1.6816537774195199</v>
      </c>
      <c r="EH244" s="2">
        <v>1.0087709426879901</v>
      </c>
      <c r="EI244" s="2">
        <v>29.282930374145501</v>
      </c>
      <c r="EJ244" s="2">
        <v>1</v>
      </c>
      <c r="EK244" s="2">
        <v>2</v>
      </c>
      <c r="EL244" s="2">
        <v>7.2355036735534703</v>
      </c>
      <c r="EM244" s="2">
        <v>9.0391580100309401</v>
      </c>
      <c r="EN244" s="2">
        <v>8.9250001907348597</v>
      </c>
      <c r="EO244" s="2">
        <v>11.048999786376999</v>
      </c>
      <c r="EP244" s="2">
        <v>8.9158639907836896</v>
      </c>
      <c r="EQ244" s="2">
        <v>9.3849220275878906</v>
      </c>
      <c r="ER244" s="2">
        <v>0</v>
      </c>
      <c r="ES244" s="2">
        <v>7.3880441486850204E-2</v>
      </c>
      <c r="ET244" s="2">
        <v>1.98241323232651E-2</v>
      </c>
      <c r="EU244" s="2">
        <v>4.1304574012756303</v>
      </c>
      <c r="EV244" s="2">
        <v>7.9283388331532496E-3</v>
      </c>
      <c r="EW244" s="2">
        <v>9.8653733730316204E-2</v>
      </c>
    </row>
    <row r="245" spans="1:153" x14ac:dyDescent="0.25">
      <c r="A245" s="1" t="s">
        <v>276</v>
      </c>
      <c r="B245" s="3" t="s">
        <v>240</v>
      </c>
      <c r="C245" s="1">
        <v>14</v>
      </c>
      <c r="D245" s="2">
        <v>240.58230590820301</v>
      </c>
      <c r="E245" s="2">
        <v>489.70789882115002</v>
      </c>
      <c r="F245" s="2">
        <v>551.40521240234398</v>
      </c>
      <c r="G245" s="2">
        <v>740.052978515625</v>
      </c>
      <c r="H245" s="2">
        <v>335.96218872070301</v>
      </c>
      <c r="I245" s="2">
        <v>570.96617126464798</v>
      </c>
      <c r="J245" s="2">
        <v>0</v>
      </c>
      <c r="K245" s="2">
        <v>2.6428571428571401</v>
      </c>
      <c r="L245" s="2">
        <v>1</v>
      </c>
      <c r="M245" s="2">
        <v>7</v>
      </c>
      <c r="N245" s="2">
        <v>1</v>
      </c>
      <c r="O245" s="2">
        <v>5.5</v>
      </c>
      <c r="P245" s="2">
        <v>2.2042840719223002E-2</v>
      </c>
      <c r="Q245" s="2">
        <v>1.95758740816798</v>
      </c>
      <c r="R245" s="2">
        <v>1.7724585533142101</v>
      </c>
      <c r="S245" s="2">
        <v>3.86049103736877</v>
      </c>
      <c r="T245" s="2">
        <v>1</v>
      </c>
      <c r="U245" s="2">
        <v>2.6667449474334699</v>
      </c>
      <c r="V245" s="2">
        <v>8.2275897264480605E-2</v>
      </c>
      <c r="W245" s="2">
        <v>0.14055898519498999</v>
      </c>
      <c r="X245" s="2">
        <v>0.14869914948940299</v>
      </c>
      <c r="Y245" s="2">
        <v>0.196574807167053</v>
      </c>
      <c r="Z245" s="2">
        <v>9.1465458273887607E-2</v>
      </c>
      <c r="AA245" s="2">
        <v>0.17792350053787201</v>
      </c>
      <c r="AB245" s="2">
        <v>0</v>
      </c>
      <c r="AC245" s="2">
        <v>0.51010120952768001</v>
      </c>
      <c r="AD245" s="2">
        <v>0.51825806498527505</v>
      </c>
      <c r="AE245" s="2">
        <v>1.0102889537811299</v>
      </c>
      <c r="AF245" s="2">
        <v>2.46779806911945E-2</v>
      </c>
      <c r="AG245" s="2">
        <v>1</v>
      </c>
      <c r="AH245" s="2">
        <v>0</v>
      </c>
      <c r="AI245" s="2">
        <v>0.921640155570848</v>
      </c>
      <c r="AJ245" s="2">
        <v>1.05122667551041</v>
      </c>
      <c r="AK245" s="2">
        <v>1.86049103736877</v>
      </c>
      <c r="AL245" s="2">
        <v>0.26778659224510198</v>
      </c>
      <c r="AM245" s="2">
        <v>1.2554839849471999</v>
      </c>
      <c r="AN245" s="2">
        <v>7</v>
      </c>
      <c r="AO245" s="2">
        <v>7.2151872089930897</v>
      </c>
      <c r="AP245" s="2">
        <v>7</v>
      </c>
      <c r="AQ245" s="2">
        <v>8</v>
      </c>
      <c r="AR245" s="2">
        <v>7</v>
      </c>
      <c r="AS245" s="2">
        <v>7.0094656944274902</v>
      </c>
      <c r="AT245" s="2">
        <v>27.8236999511719</v>
      </c>
      <c r="AU245" s="2">
        <v>30.164427893502399</v>
      </c>
      <c r="AV245" s="2">
        <v>30.977960586547901</v>
      </c>
      <c r="AW245" s="2">
        <v>31.034410476684599</v>
      </c>
      <c r="AX245" s="2">
        <v>29.111896991729701</v>
      </c>
      <c r="AY245" s="2">
        <v>31</v>
      </c>
      <c r="AZ245" s="2">
        <v>8.16046142578125</v>
      </c>
      <c r="BA245" s="2">
        <v>8.2038269724164703</v>
      </c>
      <c r="BB245" s="2">
        <v>8.2115316390991193</v>
      </c>
      <c r="BC245" s="2">
        <v>8.2643165588378906</v>
      </c>
      <c r="BD245" s="2">
        <v>8.1669073104858398</v>
      </c>
      <c r="BE245" s="2">
        <v>8.2265529632568395</v>
      </c>
      <c r="BF245" s="2">
        <v>32</v>
      </c>
      <c r="BG245" s="2">
        <v>32.872987202235599</v>
      </c>
      <c r="BH245" s="2">
        <v>33</v>
      </c>
      <c r="BI245" s="2">
        <v>34</v>
      </c>
      <c r="BJ245" s="2">
        <v>32.645900726318402</v>
      </c>
      <c r="BK245" s="2">
        <v>33</v>
      </c>
      <c r="BL245" s="2">
        <v>1</v>
      </c>
      <c r="BM245" s="2">
        <v>4.8641945975167404</v>
      </c>
      <c r="BN245" s="2">
        <v>4.6336529254913303</v>
      </c>
      <c r="BO245" s="2">
        <v>9</v>
      </c>
      <c r="BP245" s="2">
        <v>2.25</v>
      </c>
      <c r="BQ245" s="2">
        <v>6.9438061714172399</v>
      </c>
      <c r="BR245" s="2">
        <v>0</v>
      </c>
      <c r="BS245" s="2">
        <v>0.74708213976451299</v>
      </c>
      <c r="BT245" s="2">
        <v>0.50803250074386597</v>
      </c>
      <c r="BU245" s="2">
        <v>2</v>
      </c>
      <c r="BV245" s="2">
        <v>0</v>
      </c>
      <c r="BW245" s="2">
        <v>1.3122324645519301</v>
      </c>
      <c r="BX245" s="2">
        <v>-1</v>
      </c>
      <c r="BY245" s="2">
        <v>-0.93346168207270797</v>
      </c>
      <c r="BZ245" s="2">
        <v>-1</v>
      </c>
      <c r="CA245" s="2">
        <v>-6.8463549017906203E-2</v>
      </c>
      <c r="CB245" s="2">
        <v>-1</v>
      </c>
      <c r="CC245" s="2">
        <v>-1</v>
      </c>
      <c r="CD245" s="2">
        <v>2.9781980514526398</v>
      </c>
      <c r="CE245" s="2">
        <v>6.4657601969582696</v>
      </c>
      <c r="CF245" s="2">
        <v>5.7290630340576199</v>
      </c>
      <c r="CG245" s="2">
        <v>10.419280052185099</v>
      </c>
      <c r="CH245" s="2">
        <v>4.19250392913818</v>
      </c>
      <c r="CI245" s="2">
        <v>8.3302135467529297</v>
      </c>
      <c r="CJ245" s="2">
        <v>-2.7772949542850299E-3</v>
      </c>
      <c r="CK245" s="2">
        <v>1.12066251583331E-2</v>
      </c>
      <c r="CL245" s="2">
        <v>1.03683201596141E-2</v>
      </c>
      <c r="CM245" s="2">
        <v>3.7842441350221599E-2</v>
      </c>
      <c r="CN245" s="2">
        <v>7.2239112341776501E-4</v>
      </c>
      <c r="CO245" s="2">
        <v>1.34918503463268E-2</v>
      </c>
      <c r="CP245" s="2">
        <v>1.1713010072708101</v>
      </c>
      <c r="CQ245" s="2">
        <v>2.8198859521320898</v>
      </c>
      <c r="CR245" s="2">
        <v>2.9563529491424601</v>
      </c>
      <c r="CS245" s="2">
        <v>4.66744184494019</v>
      </c>
      <c r="CT245" s="2">
        <v>1.5254037678241701</v>
      </c>
      <c r="CU245" s="2">
        <v>3.5938069820404102</v>
      </c>
      <c r="CV245" s="2">
        <v>2.0440750122070299</v>
      </c>
      <c r="CW245" s="2">
        <v>2.0440750122070299</v>
      </c>
      <c r="CX245" s="2">
        <v>2.0440750122070299</v>
      </c>
      <c r="CY245" s="2">
        <v>2.0440750122070299</v>
      </c>
      <c r="CZ245" s="2">
        <v>2.0440750122070299</v>
      </c>
      <c r="DA245" s="2">
        <v>2.0440750122070299</v>
      </c>
      <c r="DB245" s="2">
        <v>0.15999999642372101</v>
      </c>
      <c r="DC245" s="2">
        <v>0.228569805622101</v>
      </c>
      <c r="DD245" s="2">
        <v>0.23729999363422399</v>
      </c>
      <c r="DE245" s="2">
        <v>0.36120000481605502</v>
      </c>
      <c r="DF245" s="2">
        <v>0.18215909600257901</v>
      </c>
      <c r="DG245" s="2">
        <v>0.26067500561475798</v>
      </c>
      <c r="DH245" s="2">
        <v>0</v>
      </c>
      <c r="DI245" s="2">
        <v>2.4739872004304599</v>
      </c>
      <c r="DJ245" s="2">
        <v>0.415061205625534</v>
      </c>
      <c r="DK245" s="2">
        <v>8.4657659530639595</v>
      </c>
      <c r="DL245" s="2">
        <v>0</v>
      </c>
      <c r="DM245" s="2">
        <v>5.9045941233634904</v>
      </c>
      <c r="DN245" s="2">
        <v>-26.3260402679443</v>
      </c>
      <c r="DO245" s="2">
        <v>4.1849628026996299</v>
      </c>
      <c r="DP245" s="2">
        <v>-0.270936399698257</v>
      </c>
      <c r="DQ245" s="2">
        <v>55.534641265869098</v>
      </c>
      <c r="DR245" s="2">
        <v>-10.587080001831101</v>
      </c>
      <c r="DS245" s="2">
        <v>24.163547039032</v>
      </c>
      <c r="DT245" s="2" t="s">
        <v>153</v>
      </c>
      <c r="DU245" s="2" t="s">
        <v>154</v>
      </c>
      <c r="DV245" s="2" t="s">
        <v>154</v>
      </c>
      <c r="DW245" s="2" t="e">
        <f>-Inf</f>
        <v>#NAME?</v>
      </c>
      <c r="DX245" s="2" t="s">
        <v>154</v>
      </c>
      <c r="DY245" s="2" t="s">
        <v>154</v>
      </c>
      <c r="DZ245" s="2">
        <v>3.2307069301605198</v>
      </c>
      <c r="EA245" s="2">
        <v>4.0915200710296604</v>
      </c>
      <c r="EB245" s="2">
        <v>4.2129788398742702</v>
      </c>
      <c r="EC245" s="2">
        <v>4.2569990158081099</v>
      </c>
      <c r="ED245" s="2">
        <v>4.2129788398742702</v>
      </c>
      <c r="EE245" s="2">
        <v>4.2569990158081099</v>
      </c>
      <c r="EF245" s="2">
        <v>0</v>
      </c>
      <c r="EG245" s="2">
        <v>0</v>
      </c>
      <c r="EH245" s="2">
        <v>0</v>
      </c>
      <c r="EI245" s="2">
        <v>0</v>
      </c>
      <c r="EJ245" s="2">
        <v>0</v>
      </c>
      <c r="EK245" s="2">
        <v>0</v>
      </c>
      <c r="EL245" s="2">
        <v>1.2220000028610201</v>
      </c>
      <c r="EM245" s="2">
        <v>1.2474951744079601</v>
      </c>
      <c r="EN245" s="2">
        <v>1.2474951744079601</v>
      </c>
      <c r="EO245" s="2">
        <v>1.2729903459548999</v>
      </c>
      <c r="EP245" s="2">
        <v>1.2220000028610201</v>
      </c>
      <c r="EQ245" s="2">
        <v>1.2729903459548999</v>
      </c>
      <c r="ER245" s="2">
        <v>0</v>
      </c>
      <c r="ES245" s="2">
        <v>0</v>
      </c>
      <c r="ET245" s="2">
        <v>0</v>
      </c>
      <c r="EU245" s="2">
        <v>0</v>
      </c>
      <c r="EV245" s="2">
        <v>0</v>
      </c>
      <c r="EW245" s="2">
        <v>0</v>
      </c>
    </row>
    <row r="246" spans="1:153" ht="30" x14ac:dyDescent="0.25">
      <c r="A246" s="1" t="s">
        <v>276</v>
      </c>
      <c r="B246" s="3" t="s">
        <v>158</v>
      </c>
      <c r="C246" s="1">
        <v>23</v>
      </c>
      <c r="D246" s="2">
        <v>558.01751708984398</v>
      </c>
      <c r="E246" s="2">
        <v>878.65102445162302</v>
      </c>
      <c r="F246" s="2">
        <v>933.44512939453102</v>
      </c>
      <c r="G246" s="2">
        <v>1063.77795410156</v>
      </c>
      <c r="H246" s="2">
        <v>704.11138916015602</v>
      </c>
      <c r="I246" s="2">
        <v>1014.32397460938</v>
      </c>
      <c r="J246" s="2">
        <v>6</v>
      </c>
      <c r="K246" s="2">
        <v>6.8461538461538503</v>
      </c>
      <c r="L246" s="2">
        <v>7</v>
      </c>
      <c r="M246" s="2">
        <v>7</v>
      </c>
      <c r="N246" s="2">
        <v>7</v>
      </c>
      <c r="O246" s="2">
        <v>7</v>
      </c>
      <c r="P246" s="2">
        <v>0.39987778663635298</v>
      </c>
      <c r="Q246" s="2">
        <v>2.6913796021388099</v>
      </c>
      <c r="R246" s="2">
        <v>2.0530200004577601</v>
      </c>
      <c r="S246" s="2">
        <v>4.8400850296020499</v>
      </c>
      <c r="T246" s="2">
        <v>1.7371740341186499</v>
      </c>
      <c r="U246" s="2">
        <v>3.5283620357513401</v>
      </c>
      <c r="V246" s="2">
        <v>9.6277616918087006E-2</v>
      </c>
      <c r="W246" s="2">
        <v>0.12737128826288099</v>
      </c>
      <c r="X246" s="2">
        <v>0.123933002352715</v>
      </c>
      <c r="Y246" s="2">
        <v>0.15934869647026101</v>
      </c>
      <c r="Z246" s="2">
        <v>0.112605601549149</v>
      </c>
      <c r="AA246" s="2">
        <v>0.147832706570625</v>
      </c>
      <c r="AB246" s="2">
        <v>0</v>
      </c>
      <c r="AC246" s="2">
        <v>1.25329528863613E-2</v>
      </c>
      <c r="AD246" s="2">
        <v>0</v>
      </c>
      <c r="AE246" s="2">
        <v>8.1505566835403401E-2</v>
      </c>
      <c r="AF246" s="2">
        <v>0</v>
      </c>
      <c r="AG246" s="2">
        <v>0</v>
      </c>
      <c r="AH246" s="2">
        <v>3.7758201360702501E-2</v>
      </c>
      <c r="AI246" s="2">
        <v>2.2785506477722799</v>
      </c>
      <c r="AJ246" s="2">
        <v>1.9742239713668801</v>
      </c>
      <c r="AK246" s="2">
        <v>3.9333961009979199</v>
      </c>
      <c r="AL246" s="2">
        <v>1.4866420030593901</v>
      </c>
      <c r="AM246" s="2">
        <v>3.3191359043121298</v>
      </c>
      <c r="AN246" s="2">
        <v>6.1902542114257804</v>
      </c>
      <c r="AO246" s="2">
        <v>7.0915580162635203</v>
      </c>
      <c r="AP246" s="2">
        <v>7</v>
      </c>
      <c r="AQ246" s="2">
        <v>8</v>
      </c>
      <c r="AR246" s="2">
        <v>7</v>
      </c>
      <c r="AS246" s="2">
        <v>7</v>
      </c>
      <c r="AT246" s="2">
        <v>28.808000564575199</v>
      </c>
      <c r="AU246" s="2">
        <v>30.6453062204214</v>
      </c>
      <c r="AV246" s="2">
        <v>31.178260803222699</v>
      </c>
      <c r="AW246" s="2">
        <v>31.9740905761719</v>
      </c>
      <c r="AX246" s="2">
        <v>29</v>
      </c>
      <c r="AY246" s="2">
        <v>31.840349197387699</v>
      </c>
      <c r="AZ246" s="2">
        <v>8.1143207550048793</v>
      </c>
      <c r="BA246" s="2">
        <v>8.1593666076660192</v>
      </c>
      <c r="BB246" s="2">
        <v>8.1722202301025408</v>
      </c>
      <c r="BC246" s="2">
        <v>8.1793212890625</v>
      </c>
      <c r="BD246" s="2">
        <v>8.1611566543579102</v>
      </c>
      <c r="BE246" s="2">
        <v>8.1744384765625</v>
      </c>
      <c r="BF246" s="2">
        <v>30</v>
      </c>
      <c r="BG246" s="2">
        <v>30.389092225294799</v>
      </c>
      <c r="BH246" s="2">
        <v>30.0193996429443</v>
      </c>
      <c r="BI246" s="2">
        <v>31</v>
      </c>
      <c r="BJ246" s="2">
        <v>30</v>
      </c>
      <c r="BK246" s="2">
        <v>31</v>
      </c>
      <c r="BL246" s="2">
        <v>9.0170593261718803</v>
      </c>
      <c r="BM246" s="2">
        <v>13.287909214313199</v>
      </c>
      <c r="BN246" s="2">
        <v>14</v>
      </c>
      <c r="BO246" s="2">
        <v>15.7541904449463</v>
      </c>
      <c r="BP246" s="2">
        <v>11.365460395813001</v>
      </c>
      <c r="BQ246" s="2">
        <v>14.7246198654175</v>
      </c>
      <c r="BR246" s="2">
        <v>2</v>
      </c>
      <c r="BS246" s="2">
        <v>4.2439961066612799</v>
      </c>
      <c r="BT246" s="2">
        <v>4.0538020133972203</v>
      </c>
      <c r="BU246" s="2">
        <v>5.92596483230591</v>
      </c>
      <c r="BV246" s="2">
        <v>3</v>
      </c>
      <c r="BW246" s="2">
        <v>5.3457808494567898</v>
      </c>
      <c r="BX246" s="2">
        <v>-0.96443057060241699</v>
      </c>
      <c r="BY246" s="2">
        <v>-0.43983833147929302</v>
      </c>
      <c r="BZ246" s="2">
        <v>-0.64231818914413497</v>
      </c>
      <c r="CA246" s="2">
        <v>0</v>
      </c>
      <c r="CB246" s="2">
        <v>-0.931041300296783</v>
      </c>
      <c r="CC246" s="2">
        <v>0</v>
      </c>
      <c r="CD246" s="2">
        <v>10.143469810485801</v>
      </c>
      <c r="CE246" s="2">
        <v>13.784816155066901</v>
      </c>
      <c r="CF246" s="2">
        <v>14.871040344238301</v>
      </c>
      <c r="CG246" s="2">
        <v>15.0681295394897</v>
      </c>
      <c r="CH246" s="2">
        <v>12.365460395813001</v>
      </c>
      <c r="CI246" s="2">
        <v>15</v>
      </c>
      <c r="CJ246" s="2">
        <v>-2.1105799823999401E-2</v>
      </c>
      <c r="CK246" s="2">
        <v>1.9216645159758599E-3</v>
      </c>
      <c r="CL246" s="2">
        <v>-4.8495777882635602E-3</v>
      </c>
      <c r="CM246" s="2">
        <v>3.2519910484552397E-2</v>
      </c>
      <c r="CN246" s="2">
        <v>-9.7025139257311804E-3</v>
      </c>
      <c r="CO246" s="2">
        <v>1.38825597241521E-2</v>
      </c>
      <c r="CP246" s="2">
        <v>1.0736099481582599</v>
      </c>
      <c r="CQ246" s="2">
        <v>2.4682486699177701</v>
      </c>
      <c r="CR246" s="2">
        <v>1.38680803775787</v>
      </c>
      <c r="CS246" s="2">
        <v>6.0797967910766602</v>
      </c>
      <c r="CT246" s="2">
        <v>1.34694004058838</v>
      </c>
      <c r="CU246" s="2">
        <v>1.7179080247878999</v>
      </c>
      <c r="CV246" s="2">
        <v>0.30250859260559099</v>
      </c>
      <c r="CW246" s="2">
        <v>1.0919186527078799</v>
      </c>
      <c r="CX246" s="2">
        <v>0.74997162818908703</v>
      </c>
      <c r="CY246" s="2">
        <v>1.81879198551178</v>
      </c>
      <c r="CZ246" s="2">
        <v>0.68050298094749495</v>
      </c>
      <c r="DA246" s="2">
        <v>1.5306580066680899</v>
      </c>
      <c r="DB246" s="2">
        <v>0.28465318679809598</v>
      </c>
      <c r="DC246" s="2">
        <v>0.51926834766681396</v>
      </c>
      <c r="DD246" s="2">
        <v>0.52909892797470104</v>
      </c>
      <c r="DE246" s="2">
        <v>0.74220001697540305</v>
      </c>
      <c r="DF246" s="2">
        <v>0.38194578886032099</v>
      </c>
      <c r="DG246" s="2">
        <v>0.63950002193450906</v>
      </c>
      <c r="DH246" s="2">
        <v>7.51009210944176E-2</v>
      </c>
      <c r="DI246" s="2">
        <v>2.94442873276197</v>
      </c>
      <c r="DJ246" s="2">
        <v>2.2556629180908199</v>
      </c>
      <c r="DK246" s="2">
        <v>8.3500003814697301</v>
      </c>
      <c r="DL246" s="2">
        <v>0.24735389649868</v>
      </c>
      <c r="DM246" s="2">
        <v>6.5515618324279803</v>
      </c>
      <c r="DN246" s="2">
        <v>-11.729040145874</v>
      </c>
      <c r="DO246" s="2">
        <v>14.2311670871881</v>
      </c>
      <c r="DP246" s="2">
        <v>13.150150299072299</v>
      </c>
      <c r="DQ246" s="2">
        <v>56.107879638671903</v>
      </c>
      <c r="DR246" s="2">
        <v>2.1991050243377699</v>
      </c>
      <c r="DS246" s="2">
        <v>20.303419113159201</v>
      </c>
      <c r="DT246" s="2">
        <v>-0.70931142568588301</v>
      </c>
      <c r="DU246" s="2">
        <v>-0.70931142568588301</v>
      </c>
      <c r="DV246" s="2">
        <v>-0.70931142568588301</v>
      </c>
      <c r="DW246" s="2">
        <v>-0.70931142568588301</v>
      </c>
      <c r="DX246" s="2">
        <v>-0.70931142568588301</v>
      </c>
      <c r="DY246" s="2">
        <v>-0.70931142568588301</v>
      </c>
      <c r="DZ246" s="2">
        <v>1.3370000123977701</v>
      </c>
      <c r="EA246" s="2">
        <v>3.4606246054172498</v>
      </c>
      <c r="EB246" s="2">
        <v>2.57299900054932</v>
      </c>
      <c r="EC246" s="2">
        <v>5.7639999389648402</v>
      </c>
      <c r="ED246" s="2">
        <v>2.2639992535114302</v>
      </c>
      <c r="EE246" s="2">
        <v>5.7639999389648402</v>
      </c>
      <c r="EF246" s="2">
        <v>1</v>
      </c>
      <c r="EG246" s="2">
        <v>1.5187958810064499</v>
      </c>
      <c r="EH246" s="2">
        <v>1.77944195270538</v>
      </c>
      <c r="EI246" s="2">
        <v>2</v>
      </c>
      <c r="EJ246" s="2">
        <v>1</v>
      </c>
      <c r="EK246" s="2">
        <v>2</v>
      </c>
      <c r="EL246" s="2">
        <v>1.00499999523163</v>
      </c>
      <c r="EM246" s="2">
        <v>1.4259203299879999</v>
      </c>
      <c r="EN246" s="2">
        <v>1.3259860277175901</v>
      </c>
      <c r="EO246" s="2">
        <v>1.9611220359802199</v>
      </c>
      <c r="EP246" s="2">
        <v>1.2569990158081099</v>
      </c>
      <c r="EQ246" s="2">
        <v>1.5300660431385</v>
      </c>
      <c r="ER246" s="2">
        <v>9.2132547870278393E-3</v>
      </c>
      <c r="ES246" s="2">
        <v>0.300394144840539</v>
      </c>
      <c r="ET246" s="2">
        <v>0.10846371203661</v>
      </c>
      <c r="EU246" s="2">
        <v>0.83980405330658003</v>
      </c>
      <c r="EV246" s="2">
        <v>4.8210419714450801E-2</v>
      </c>
      <c r="EW246" s="2">
        <v>0.46352705359458901</v>
      </c>
    </row>
    <row r="247" spans="1:153" x14ac:dyDescent="0.25">
      <c r="A247" s="1" t="s">
        <v>276</v>
      </c>
      <c r="B247" s="3" t="s">
        <v>159</v>
      </c>
      <c r="C247" s="1">
        <v>15</v>
      </c>
      <c r="D247" s="2">
        <v>279.87780761718801</v>
      </c>
      <c r="E247" s="2">
        <v>474.82956949869799</v>
      </c>
      <c r="F247" s="2">
        <v>508.71318054199202</v>
      </c>
      <c r="G247" s="2">
        <v>589.69537353515602</v>
      </c>
      <c r="H247" s="2">
        <v>445.08303833007801</v>
      </c>
      <c r="I247" s="2">
        <v>569.52508544921898</v>
      </c>
      <c r="J247" s="2">
        <v>4</v>
      </c>
      <c r="K247" s="2">
        <v>5.5</v>
      </c>
      <c r="L247" s="2">
        <v>6</v>
      </c>
      <c r="M247" s="2">
        <v>6</v>
      </c>
      <c r="N247" s="2">
        <v>5.5</v>
      </c>
      <c r="O247" s="2">
        <v>6</v>
      </c>
      <c r="P247" s="2">
        <v>0</v>
      </c>
      <c r="Q247" s="2">
        <v>3.08814085523287</v>
      </c>
      <c r="R247" s="2">
        <v>0.87257492542266801</v>
      </c>
      <c r="S247" s="2">
        <v>23.9715690612793</v>
      </c>
      <c r="T247" s="2">
        <v>0.685962975025177</v>
      </c>
      <c r="U247" s="2">
        <v>1.15965604782104</v>
      </c>
      <c r="V247" s="2">
        <v>8.6194790899753598E-2</v>
      </c>
      <c r="W247" s="2">
        <v>0.12575459169844799</v>
      </c>
      <c r="X247" s="2">
        <v>9.0176619589328794E-2</v>
      </c>
      <c r="Y247" s="2">
        <v>0.34980741143226601</v>
      </c>
      <c r="Z247" s="2">
        <v>8.8885426521301297E-2</v>
      </c>
      <c r="AA247" s="2">
        <v>0.11967639811337</v>
      </c>
      <c r="AB247" s="2">
        <v>0</v>
      </c>
      <c r="AC247" s="2">
        <v>2.5038535185158302</v>
      </c>
      <c r="AD247" s="2">
        <v>0</v>
      </c>
      <c r="AE247" s="2">
        <v>23.866529464721701</v>
      </c>
      <c r="AF247" s="2">
        <v>0</v>
      </c>
      <c r="AG247" s="2">
        <v>0.11745189875364299</v>
      </c>
      <c r="AH247" s="2">
        <v>0</v>
      </c>
      <c r="AI247" s="2">
        <v>0.20479386098062</v>
      </c>
      <c r="AJ247" s="2">
        <v>3.3161780796945102E-2</v>
      </c>
      <c r="AK247" s="2">
        <v>0.90138781070709195</v>
      </c>
      <c r="AL247" s="2">
        <v>1.2688851915299899E-2</v>
      </c>
      <c r="AM247" s="2">
        <v>0.18486340343952201</v>
      </c>
      <c r="AN247" s="2">
        <v>8</v>
      </c>
      <c r="AO247" s="2">
        <v>8</v>
      </c>
      <c r="AP247" s="2">
        <v>8</v>
      </c>
      <c r="AQ247" s="2">
        <v>8</v>
      </c>
      <c r="AR247" s="2">
        <v>8</v>
      </c>
      <c r="AS247" s="2">
        <v>8</v>
      </c>
      <c r="AT247" s="2">
        <v>29.034870147705099</v>
      </c>
      <c r="AU247" s="2">
        <v>30.304812749226901</v>
      </c>
      <c r="AV247" s="2">
        <v>30.387095451354998</v>
      </c>
      <c r="AW247" s="2">
        <v>30.931110382080099</v>
      </c>
      <c r="AX247" s="2">
        <v>29.963940620422399</v>
      </c>
      <c r="AY247" s="2">
        <v>30.809289932251001</v>
      </c>
      <c r="AZ247" s="2">
        <v>8.1668577194213903</v>
      </c>
      <c r="BA247" s="2">
        <v>8.1842284202575701</v>
      </c>
      <c r="BB247" s="2">
        <v>8.1826877593994105</v>
      </c>
      <c r="BC247" s="2">
        <v>8.2079849243164098</v>
      </c>
      <c r="BD247" s="2">
        <v>8.1752254962921107</v>
      </c>
      <c r="BE247" s="2">
        <v>8.1891000270843506</v>
      </c>
      <c r="BF247" s="2">
        <v>30</v>
      </c>
      <c r="BG247" s="2">
        <v>30.576854387919099</v>
      </c>
      <c r="BH247" s="2">
        <v>30.9569606781006</v>
      </c>
      <c r="BI247" s="2">
        <v>31</v>
      </c>
      <c r="BJ247" s="2">
        <v>30.0028653144836</v>
      </c>
      <c r="BK247" s="2">
        <v>31</v>
      </c>
      <c r="BL247" s="2">
        <v>1.03437304496765</v>
      </c>
      <c r="BM247" s="2">
        <v>4.4129256208737697</v>
      </c>
      <c r="BN247" s="2">
        <v>4.0629172325134304</v>
      </c>
      <c r="BO247" s="2">
        <v>7</v>
      </c>
      <c r="BP247" s="2">
        <v>3.5817844867706299</v>
      </c>
      <c r="BQ247" s="2">
        <v>5.5</v>
      </c>
      <c r="BR247" s="2">
        <v>0</v>
      </c>
      <c r="BS247" s="2">
        <v>0.25</v>
      </c>
      <c r="BT247" s="2">
        <v>0</v>
      </c>
      <c r="BU247" s="2">
        <v>1</v>
      </c>
      <c r="BV247" s="2">
        <v>0</v>
      </c>
      <c r="BW247" s="2">
        <v>0.25</v>
      </c>
      <c r="BX247" s="2">
        <v>-1</v>
      </c>
      <c r="BY247" s="2">
        <v>-1</v>
      </c>
      <c r="BZ247" s="2">
        <v>-1</v>
      </c>
      <c r="CA247" s="2">
        <v>-1</v>
      </c>
      <c r="CB247" s="2">
        <v>-1</v>
      </c>
      <c r="CC247" s="2">
        <v>-1</v>
      </c>
      <c r="CD247" s="2">
        <v>3.0276060104370099</v>
      </c>
      <c r="CE247" s="2">
        <v>6.2173652648925799</v>
      </c>
      <c r="CF247" s="2">
        <v>5.9912045001983598</v>
      </c>
      <c r="CG247" s="2">
        <v>8.9776401519775408</v>
      </c>
      <c r="CH247" s="2">
        <v>4.7121559977531398</v>
      </c>
      <c r="CI247" s="2">
        <v>7.4944100379943803</v>
      </c>
      <c r="CJ247" s="2">
        <v>-2.6043010875582698E-2</v>
      </c>
      <c r="CK247" s="2">
        <v>-9.3328507196398895E-3</v>
      </c>
      <c r="CL247" s="2">
        <v>-1.0978300124406801E-2</v>
      </c>
      <c r="CM247" s="2">
        <v>4.0021041058935198E-4</v>
      </c>
      <c r="CN247" s="2">
        <v>-1.27085903659463E-2</v>
      </c>
      <c r="CO247" s="2">
        <v>-1.83399048410138E-5</v>
      </c>
      <c r="CP247" s="2">
        <v>0.80878931283950795</v>
      </c>
      <c r="CQ247" s="2">
        <v>1.59301733428782</v>
      </c>
      <c r="CR247" s="2">
        <v>1.6948369741439799</v>
      </c>
      <c r="CS247" s="2">
        <v>2.5118858814239502</v>
      </c>
      <c r="CT247" s="2">
        <v>1.2282891869545001</v>
      </c>
      <c r="CU247" s="2">
        <v>1.8986304402351399</v>
      </c>
      <c r="CV247" s="2">
        <v>0.40827921032905601</v>
      </c>
      <c r="CW247" s="2">
        <v>0.40827921032905601</v>
      </c>
      <c r="CX247" s="2">
        <v>0.40827921032905601</v>
      </c>
      <c r="CY247" s="2">
        <v>0.40827921032905601</v>
      </c>
      <c r="CZ247" s="2">
        <v>0.40827921032905601</v>
      </c>
      <c r="DA247" s="2">
        <v>0.40827921032905601</v>
      </c>
      <c r="DB247" s="2">
        <v>0.70139998197555498</v>
      </c>
      <c r="DC247" s="2">
        <v>0.81099339326222697</v>
      </c>
      <c r="DD247" s="2">
        <v>0.80655896663665805</v>
      </c>
      <c r="DE247" s="2">
        <v>0.95789998769760099</v>
      </c>
      <c r="DF247" s="2">
        <v>0.70198868215084098</v>
      </c>
      <c r="DG247" s="2">
        <v>0.85867501795291901</v>
      </c>
      <c r="DH247" s="2">
        <v>0</v>
      </c>
      <c r="DI247" s="2">
        <v>5.0234828265383804</v>
      </c>
      <c r="DJ247" s="2">
        <v>6.7753238677978498</v>
      </c>
      <c r="DK247" s="2">
        <v>7.9219927787780797</v>
      </c>
      <c r="DL247" s="2">
        <v>2.93907479569316</v>
      </c>
      <c r="DM247" s="2">
        <v>7.6250801086425799</v>
      </c>
      <c r="DN247" s="2">
        <v>-46.708309173583999</v>
      </c>
      <c r="DO247" s="2">
        <v>8.4731758435567208</v>
      </c>
      <c r="DP247" s="2">
        <v>15.907365322113</v>
      </c>
      <c r="DQ247" s="2">
        <v>41.218719482421903</v>
      </c>
      <c r="DR247" s="2">
        <v>1.33603179454803</v>
      </c>
      <c r="DS247" s="2">
        <v>26.4781527519226</v>
      </c>
      <c r="DT247" s="2" t="s">
        <v>153</v>
      </c>
      <c r="DU247" s="2" t="s">
        <v>154</v>
      </c>
      <c r="DV247" s="2" t="s">
        <v>154</v>
      </c>
      <c r="DW247" s="2" t="e">
        <f>-Inf</f>
        <v>#NAME?</v>
      </c>
      <c r="DX247" s="2" t="s">
        <v>154</v>
      </c>
      <c r="DY247" s="2" t="s">
        <v>154</v>
      </c>
      <c r="DZ247" s="2">
        <v>-1.6610009670257599</v>
      </c>
      <c r="EA247" s="2">
        <v>-0.61760072112083397</v>
      </c>
      <c r="EB247" s="2">
        <v>7.7999442815780598E-2</v>
      </c>
      <c r="EC247" s="2">
        <v>7.7999442815780598E-2</v>
      </c>
      <c r="ED247" s="2">
        <v>-1.6610009670257599</v>
      </c>
      <c r="EE247" s="2">
        <v>7.7999442815780598E-2</v>
      </c>
      <c r="EF247" s="2">
        <v>1</v>
      </c>
      <c r="EG247" s="2">
        <v>1.75</v>
      </c>
      <c r="EH247" s="2">
        <v>2</v>
      </c>
      <c r="EI247" s="2">
        <v>2</v>
      </c>
      <c r="EJ247" s="2">
        <v>1.75</v>
      </c>
      <c r="EK247" s="2">
        <v>2</v>
      </c>
      <c r="EL247" s="2">
        <v>-2.1000010967254599</v>
      </c>
      <c r="EM247" s="2">
        <v>0.22879936695098901</v>
      </c>
      <c r="EN247" s="2">
        <v>0.98899921774864197</v>
      </c>
      <c r="EO247" s="2">
        <v>1.5440000295639</v>
      </c>
      <c r="EP247" s="2">
        <v>-1.46175096929073</v>
      </c>
      <c r="EQ247" s="2">
        <v>1.5392497777938801</v>
      </c>
      <c r="ER247" s="2">
        <v>0</v>
      </c>
      <c r="ES247" s="2">
        <v>0.51792877697600803</v>
      </c>
      <c r="ET247" s="2">
        <v>0.63247454166412398</v>
      </c>
      <c r="EU247" s="2">
        <v>0.92844098806381203</v>
      </c>
      <c r="EV247" s="2">
        <v>0.28657224774360701</v>
      </c>
      <c r="EW247" s="2">
        <v>0.70984232425689697</v>
      </c>
    </row>
    <row r="248" spans="1:153" x14ac:dyDescent="0.25">
      <c r="A248" s="1" t="s">
        <v>276</v>
      </c>
      <c r="B248" s="3" t="s">
        <v>173</v>
      </c>
      <c r="C248" s="1">
        <v>32</v>
      </c>
      <c r="D248" s="2">
        <v>481.84548950195301</v>
      </c>
      <c r="E248" s="2">
        <v>531.12793622698098</v>
      </c>
      <c r="F248" s="2">
        <v>511.63758850097702</v>
      </c>
      <c r="G248" s="2">
        <v>682.45477294921898</v>
      </c>
      <c r="H248" s="2">
        <v>491.92950439453102</v>
      </c>
      <c r="I248" s="2">
        <v>563.33892822265602</v>
      </c>
      <c r="J248" s="2">
        <v>4</v>
      </c>
      <c r="K248" s="2">
        <v>6.3419792992728103</v>
      </c>
      <c r="L248" s="2">
        <v>6.9469275474548304</v>
      </c>
      <c r="M248" s="2">
        <v>7</v>
      </c>
      <c r="N248" s="2">
        <v>6</v>
      </c>
      <c r="O248" s="2">
        <v>7</v>
      </c>
      <c r="P248" s="2">
        <v>0.95364958047866799</v>
      </c>
      <c r="Q248" s="2">
        <v>3.7986306633268101</v>
      </c>
      <c r="R248" s="2">
        <v>1.1555918455123899</v>
      </c>
      <c r="S248" s="2">
        <v>24.731250762939499</v>
      </c>
      <c r="T248" s="2">
        <v>0.96959553658962205</v>
      </c>
      <c r="U248" s="2">
        <v>2.6583167314529401</v>
      </c>
      <c r="V248" s="2">
        <v>9.7250930964946705E-2</v>
      </c>
      <c r="W248" s="2">
        <v>0.13260820029037301</v>
      </c>
      <c r="X248" s="2">
        <v>0.12226939946413</v>
      </c>
      <c r="Y248" s="2">
        <v>0.251426011323929</v>
      </c>
      <c r="Z248" s="2">
        <v>0.11444129794836</v>
      </c>
      <c r="AA248" s="2">
        <v>0.13141205161809899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2.44363900274038E-2</v>
      </c>
      <c r="AI248" s="2">
        <v>3.4091797632032201</v>
      </c>
      <c r="AJ248" s="2">
        <v>0.99112468957901001</v>
      </c>
      <c r="AK248" s="2">
        <v>24.6125602722168</v>
      </c>
      <c r="AL248" s="2">
        <v>0.38126081228256198</v>
      </c>
      <c r="AM248" s="2">
        <v>2.4116823077201799</v>
      </c>
      <c r="AN248" s="2">
        <v>7</v>
      </c>
      <c r="AO248" s="2">
        <v>7</v>
      </c>
      <c r="AP248" s="2">
        <v>7</v>
      </c>
      <c r="AQ248" s="2">
        <v>7</v>
      </c>
      <c r="AR248" s="2">
        <v>7</v>
      </c>
      <c r="AS248" s="2">
        <v>7</v>
      </c>
      <c r="AT248" s="2">
        <v>28.188550949096701</v>
      </c>
      <c r="AU248" s="2">
        <v>29.556306294032499</v>
      </c>
      <c r="AV248" s="2">
        <v>29.377494812011701</v>
      </c>
      <c r="AW248" s="2">
        <v>31.026199340820298</v>
      </c>
      <c r="AX248" s="2">
        <v>28.931881904602101</v>
      </c>
      <c r="AY248" s="2">
        <v>30</v>
      </c>
      <c r="AZ248" s="2">
        <v>8.1750001907348597</v>
      </c>
      <c r="BA248" s="2">
        <v>8.1827703203473803</v>
      </c>
      <c r="BB248" s="2">
        <v>8.1807670593261701</v>
      </c>
      <c r="BC248" s="2">
        <v>8.1935501098632795</v>
      </c>
      <c r="BD248" s="2">
        <v>8.1790370941162092</v>
      </c>
      <c r="BE248" s="2">
        <v>8.1874513626098597</v>
      </c>
      <c r="BF248" s="2">
        <v>28.448369979858398</v>
      </c>
      <c r="BG248" s="2">
        <v>32.957627841404502</v>
      </c>
      <c r="BH248" s="2">
        <v>33</v>
      </c>
      <c r="BI248" s="2">
        <v>34</v>
      </c>
      <c r="BJ248" s="2">
        <v>33</v>
      </c>
      <c r="BK248" s="2">
        <v>33.75</v>
      </c>
      <c r="BL248" s="2">
        <v>9.0829792022705096</v>
      </c>
      <c r="BM248" s="2">
        <v>10.9072592599051</v>
      </c>
      <c r="BN248" s="2">
        <v>10.665579795837401</v>
      </c>
      <c r="BO248" s="2">
        <v>12.9925804138184</v>
      </c>
      <c r="BP248" s="2">
        <v>10.103207588195801</v>
      </c>
      <c r="BQ248" s="2">
        <v>11.104800224304199</v>
      </c>
      <c r="BR248" s="2">
        <v>4.7970018386840803</v>
      </c>
      <c r="BS248" s="2">
        <v>5.7633246013096402</v>
      </c>
      <c r="BT248" s="2">
        <v>5.7899916172027597</v>
      </c>
      <c r="BU248" s="2">
        <v>6.97556400299072</v>
      </c>
      <c r="BV248" s="2">
        <v>5.0073080062866202</v>
      </c>
      <c r="BW248" s="2">
        <v>6.0011329650878897</v>
      </c>
      <c r="BX248" s="2">
        <v>0.37528228759765597</v>
      </c>
      <c r="BY248" s="2">
        <v>2.0866102405956801</v>
      </c>
      <c r="BZ248" s="2">
        <v>2.36016809940338</v>
      </c>
      <c r="CA248" s="2">
        <v>3.0374209880828902</v>
      </c>
      <c r="CB248" s="2">
        <v>1.2982989549636801</v>
      </c>
      <c r="CC248" s="2">
        <v>2.9434769153595002</v>
      </c>
      <c r="CD248" s="2">
        <v>6.1425747871398899</v>
      </c>
      <c r="CE248" s="2">
        <v>8.3995939663478296</v>
      </c>
      <c r="CF248" s="2">
        <v>8.8344049453735405</v>
      </c>
      <c r="CG248" s="2">
        <v>10.0266103744507</v>
      </c>
      <c r="CH248" s="2">
        <v>6.8225011825561497</v>
      </c>
      <c r="CI248" s="2">
        <v>9.9086658954620397</v>
      </c>
      <c r="CJ248" s="2">
        <v>-8.1857037730515003E-4</v>
      </c>
      <c r="CK248" s="2">
        <v>1.19698352646083E-2</v>
      </c>
      <c r="CL248" s="2">
        <v>5.5747409351170098E-3</v>
      </c>
      <c r="CM248" s="2">
        <v>4.4075161218643202E-2</v>
      </c>
      <c r="CN248" s="2">
        <v>3.63719207234681E-3</v>
      </c>
      <c r="CO248" s="2">
        <v>1.62077478598803E-2</v>
      </c>
      <c r="CP248" s="2">
        <v>1.6965019702911399</v>
      </c>
      <c r="CQ248" s="2">
        <v>2.59326353940097</v>
      </c>
      <c r="CR248" s="2">
        <v>2.5848491191864</v>
      </c>
      <c r="CS248" s="2">
        <v>4.8174519538879403</v>
      </c>
      <c r="CT248" s="2">
        <v>1.8857779502868699</v>
      </c>
      <c r="CU248" s="2">
        <v>2.8343639373779301</v>
      </c>
      <c r="CV248" s="2">
        <v>0.517378270626068</v>
      </c>
      <c r="CW248" s="2">
        <v>0.517378270626068</v>
      </c>
      <c r="CX248" s="2">
        <v>0.517378270626068</v>
      </c>
      <c r="CY248" s="2">
        <v>0.517378270626068</v>
      </c>
      <c r="CZ248" s="2">
        <v>0.517378270626068</v>
      </c>
      <c r="DA248" s="2">
        <v>0.517378270626068</v>
      </c>
      <c r="DB248" s="2">
        <v>0.34400001168250999</v>
      </c>
      <c r="DC248" s="2">
        <v>0.40498958315168099</v>
      </c>
      <c r="DD248" s="2">
        <v>0.40034399926662401</v>
      </c>
      <c r="DE248" s="2">
        <v>0.47275361418724099</v>
      </c>
      <c r="DF248" s="2">
        <v>0.38379999995231601</v>
      </c>
      <c r="DG248" s="2">
        <v>0.41839030385017401</v>
      </c>
      <c r="DH248" s="2">
        <v>0</v>
      </c>
      <c r="DI248" s="2">
        <v>1.60199373534748</v>
      </c>
      <c r="DJ248" s="2">
        <v>0.778891801834106</v>
      </c>
      <c r="DK248" s="2">
        <v>7.6492080688476598</v>
      </c>
      <c r="DL248" s="2">
        <v>0.188907995820045</v>
      </c>
      <c r="DM248" s="2">
        <v>1.3964319676160799</v>
      </c>
      <c r="DN248" s="2">
        <v>-24.2764492034912</v>
      </c>
      <c r="DO248" s="2">
        <v>4.7687561341694398</v>
      </c>
      <c r="DP248" s="2">
        <v>8.9925704002380407</v>
      </c>
      <c r="DQ248" s="2">
        <v>24.345680236816399</v>
      </c>
      <c r="DR248" s="2">
        <v>-7.3762585818767503</v>
      </c>
      <c r="DS248" s="2">
        <v>15.015810012817401</v>
      </c>
      <c r="DT248" s="2">
        <v>3.5454308986663801</v>
      </c>
      <c r="DU248" s="2">
        <v>4.67315252621969</v>
      </c>
      <c r="DV248" s="2">
        <v>5.0033369064331099</v>
      </c>
      <c r="DW248" s="2">
        <v>5.4706897735595703</v>
      </c>
      <c r="DX248" s="2">
        <v>3.9099074006080601</v>
      </c>
      <c r="DY248" s="2">
        <v>5.3538515567779497</v>
      </c>
      <c r="DZ248" s="2">
        <v>5.51300001144409</v>
      </c>
      <c r="EA248" s="2">
        <v>6.78677141666412</v>
      </c>
      <c r="EB248" s="2">
        <v>7.2113618850707999</v>
      </c>
      <c r="EC248" s="2">
        <v>7.2113618850707999</v>
      </c>
      <c r="ED248" s="2">
        <v>6.78677141666412</v>
      </c>
      <c r="EE248" s="2">
        <v>7.2113618850707999</v>
      </c>
      <c r="EF248" s="2">
        <v>8.2428887486457797E-2</v>
      </c>
      <c r="EG248" s="2">
        <v>3.90389140074452</v>
      </c>
      <c r="EH248" s="2">
        <v>5</v>
      </c>
      <c r="EI248" s="2">
        <v>5</v>
      </c>
      <c r="EJ248" s="2">
        <v>3.8232009410858199</v>
      </c>
      <c r="EK248" s="2">
        <v>5</v>
      </c>
      <c r="EL248" s="2">
        <v>3.7039999961853001</v>
      </c>
      <c r="EM248" s="2">
        <v>5.8664745887120597</v>
      </c>
      <c r="EN248" s="2">
        <v>6.3476159572601301</v>
      </c>
      <c r="EO248" s="2">
        <v>6.7740001678466797</v>
      </c>
      <c r="EP248" s="2">
        <v>5.5529237985610997</v>
      </c>
      <c r="EQ248" s="2">
        <v>6.7719998359680202</v>
      </c>
      <c r="ER248" s="2">
        <v>0</v>
      </c>
      <c r="ES248" s="2">
        <v>0</v>
      </c>
      <c r="ET248" s="2">
        <v>0</v>
      </c>
      <c r="EU248" s="2">
        <v>0</v>
      </c>
      <c r="EV248" s="2">
        <v>0</v>
      </c>
      <c r="EW248" s="2">
        <v>0</v>
      </c>
    </row>
    <row r="249" spans="1:153" ht="30" x14ac:dyDescent="0.25">
      <c r="A249" s="1" t="s">
        <v>276</v>
      </c>
      <c r="B249" s="3" t="s">
        <v>178</v>
      </c>
      <c r="C249" s="1">
        <v>54</v>
      </c>
      <c r="D249" s="2">
        <v>1608</v>
      </c>
      <c r="E249" s="2">
        <v>1695.6342250278999</v>
      </c>
      <c r="F249" s="2">
        <v>1614.49597167969</v>
      </c>
      <c r="G249" s="2">
        <v>2316.42211914062</v>
      </c>
      <c r="H249" s="2">
        <v>1608</v>
      </c>
      <c r="I249" s="2">
        <v>1685.97900390625</v>
      </c>
      <c r="J249" s="2">
        <v>6</v>
      </c>
      <c r="K249" s="2">
        <v>6</v>
      </c>
      <c r="L249" s="2">
        <v>6</v>
      </c>
      <c r="M249" s="2">
        <v>6</v>
      </c>
      <c r="N249" s="2">
        <v>6</v>
      </c>
      <c r="O249" s="2">
        <v>6</v>
      </c>
      <c r="P249" s="2">
        <v>4.97828912734985</v>
      </c>
      <c r="Q249" s="2">
        <v>10.6400115285601</v>
      </c>
      <c r="R249" s="2">
        <v>9.9616184234619105</v>
      </c>
      <c r="S249" s="2">
        <v>13.722649574279799</v>
      </c>
      <c r="T249" s="2">
        <v>8.6935949325561506</v>
      </c>
      <c r="U249" s="2">
        <v>13.722649574279799</v>
      </c>
      <c r="V249" s="2">
        <v>0.18547460436821001</v>
      </c>
      <c r="W249" s="2">
        <v>0.209935659170151</v>
      </c>
      <c r="X249" s="2">
        <v>0.21199299395084401</v>
      </c>
      <c r="Y249" s="2">
        <v>0.23801510035991699</v>
      </c>
      <c r="Z249" s="2">
        <v>0.19725219905376401</v>
      </c>
      <c r="AA249" s="2">
        <v>0.22062650322914101</v>
      </c>
      <c r="AB249" s="2">
        <v>0.76868957281112704</v>
      </c>
      <c r="AC249" s="2">
        <v>0.89270348378590203</v>
      </c>
      <c r="AD249" s="2">
        <v>0.93457227945327803</v>
      </c>
      <c r="AE249" s="2">
        <v>1</v>
      </c>
      <c r="AF249" s="2">
        <v>0.76868957281112704</v>
      </c>
      <c r="AG249" s="2">
        <v>0.94530600309371904</v>
      </c>
      <c r="AH249" s="2">
        <v>3.9221670627593999</v>
      </c>
      <c r="AI249" s="2">
        <v>9.5590469428471199</v>
      </c>
      <c r="AJ249" s="2">
        <v>8.9616184234619105</v>
      </c>
      <c r="AK249" s="2">
        <v>12.637169837951699</v>
      </c>
      <c r="AL249" s="2">
        <v>7.6165847778320304</v>
      </c>
      <c r="AM249" s="2">
        <v>12.637169837951699</v>
      </c>
      <c r="AN249" s="2">
        <v>5</v>
      </c>
      <c r="AO249" s="2">
        <v>5.9706186022077299</v>
      </c>
      <c r="AP249" s="2">
        <v>6</v>
      </c>
      <c r="AQ249" s="2">
        <v>6</v>
      </c>
      <c r="AR249" s="2">
        <v>6</v>
      </c>
      <c r="AS249" s="2">
        <v>6</v>
      </c>
      <c r="AT249" s="2">
        <v>29.988000869751001</v>
      </c>
      <c r="AU249" s="2">
        <v>30.999924196515799</v>
      </c>
      <c r="AV249" s="2">
        <v>30.916650772094702</v>
      </c>
      <c r="AW249" s="2">
        <v>32.796710968017599</v>
      </c>
      <c r="AX249" s="2">
        <v>30.2712707519531</v>
      </c>
      <c r="AY249" s="2">
        <v>31.7718391418457</v>
      </c>
      <c r="AZ249" s="2">
        <v>7.8940320014953604</v>
      </c>
      <c r="BA249" s="2">
        <v>8.1836237362452895</v>
      </c>
      <c r="BB249" s="2">
        <v>8.1911535263061506</v>
      </c>
      <c r="BC249" s="2">
        <v>8.1995038986206108</v>
      </c>
      <c r="BD249" s="2">
        <v>8.1899776458740199</v>
      </c>
      <c r="BE249" s="2">
        <v>8.1995038986206108</v>
      </c>
      <c r="BF249" s="2">
        <v>24.360160827636701</v>
      </c>
      <c r="BG249" s="2">
        <v>31.470385687691799</v>
      </c>
      <c r="BH249" s="2">
        <v>32</v>
      </c>
      <c r="BI249" s="2">
        <v>32</v>
      </c>
      <c r="BJ249" s="2">
        <v>31.949260711669901</v>
      </c>
      <c r="BK249" s="2">
        <v>32</v>
      </c>
      <c r="BL249" s="2">
        <v>11.035499572753899</v>
      </c>
      <c r="BM249" s="2">
        <v>13.288630730765201</v>
      </c>
      <c r="BN249" s="2">
        <v>13.3743801116943</v>
      </c>
      <c r="BO249" s="2">
        <v>14.035059928894</v>
      </c>
      <c r="BP249" s="2">
        <v>13.042280197143601</v>
      </c>
      <c r="BQ249" s="2">
        <v>13.7122802734375</v>
      </c>
      <c r="BR249" s="2">
        <v>9</v>
      </c>
      <c r="BS249" s="2">
        <v>10.8909778050014</v>
      </c>
      <c r="BT249" s="2">
        <v>11</v>
      </c>
      <c r="BU249" s="2">
        <v>11.0179595947266</v>
      </c>
      <c r="BV249" s="2">
        <v>10.953000068664601</v>
      </c>
      <c r="BW249" s="2">
        <v>11</v>
      </c>
      <c r="BX249" s="2">
        <v>7</v>
      </c>
      <c r="BY249" s="2">
        <v>8.8707584653581897</v>
      </c>
      <c r="BZ249" s="2">
        <v>9</v>
      </c>
      <c r="CA249" s="2">
        <v>9</v>
      </c>
      <c r="CB249" s="2">
        <v>8.9530000686645508</v>
      </c>
      <c r="CC249" s="2">
        <v>9</v>
      </c>
      <c r="CD249" s="2">
        <v>3.1085650920867902</v>
      </c>
      <c r="CE249" s="2">
        <v>3.78904433250427</v>
      </c>
      <c r="CF249" s="2">
        <v>4</v>
      </c>
      <c r="CG249" s="2">
        <v>5.0350580215454102</v>
      </c>
      <c r="CH249" s="2">
        <v>3.1085650920867902</v>
      </c>
      <c r="CI249" s="2">
        <v>4.1621899604797399</v>
      </c>
      <c r="CJ249" s="2">
        <v>-2.2818859666585901E-2</v>
      </c>
      <c r="CK249" s="2">
        <v>-1.47015214240777E-2</v>
      </c>
      <c r="CL249" s="2">
        <v>-1.2890930287540001E-2</v>
      </c>
      <c r="CM249" s="2">
        <v>3.3833828638307799E-4</v>
      </c>
      <c r="CN249" s="2">
        <v>-2.2818859666585901E-2</v>
      </c>
      <c r="CO249" s="2">
        <v>-1.22522199526429E-2</v>
      </c>
      <c r="CP249" s="2">
        <v>5.9258899688720703</v>
      </c>
      <c r="CQ249" s="2">
        <v>16.290688432966</v>
      </c>
      <c r="CR249" s="2">
        <v>17.360740661621101</v>
      </c>
      <c r="CS249" s="2">
        <v>37.723251342773402</v>
      </c>
      <c r="CT249" s="2">
        <v>12.4292297363281</v>
      </c>
      <c r="CU249" s="2">
        <v>17.378009796142599</v>
      </c>
      <c r="CV249" s="2">
        <v>2.0529549121856698</v>
      </c>
      <c r="CW249" s="2">
        <v>3.4107323919023802</v>
      </c>
      <c r="CX249" s="2">
        <v>3.6527070999145499</v>
      </c>
      <c r="CY249" s="2">
        <v>8.9183807373046893</v>
      </c>
      <c r="CZ249" s="2">
        <v>2.0529549121856698</v>
      </c>
      <c r="DA249" s="2">
        <v>3.67282295227051</v>
      </c>
      <c r="DB249" s="2">
        <v>1.7933830618858299E-2</v>
      </c>
      <c r="DC249" s="2">
        <v>0.54001044673579102</v>
      </c>
      <c r="DD249" s="2">
        <v>0.54619997739791903</v>
      </c>
      <c r="DE249" s="2">
        <v>0.839200019836426</v>
      </c>
      <c r="DF249" s="2">
        <v>0.54503601789474498</v>
      </c>
      <c r="DG249" s="2">
        <v>0.54619997739791903</v>
      </c>
      <c r="DH249" s="2">
        <v>0</v>
      </c>
      <c r="DI249" s="2">
        <v>4.2806746312550104</v>
      </c>
      <c r="DJ249" s="2">
        <v>6.9796028137206996</v>
      </c>
      <c r="DK249" s="2">
        <v>7.1900000572204599</v>
      </c>
      <c r="DL249" s="2">
        <v>0.48581609129905701</v>
      </c>
      <c r="DM249" s="2">
        <v>7.1900000572204599</v>
      </c>
      <c r="DN249" s="2">
        <v>-86.904846191406193</v>
      </c>
      <c r="DO249" s="2">
        <v>-74.611883544921895</v>
      </c>
      <c r="DP249" s="2">
        <v>-76.015716552734403</v>
      </c>
      <c r="DQ249" s="2">
        <v>-6.91149806976318</v>
      </c>
      <c r="DR249" s="2">
        <v>-86.904846191406193</v>
      </c>
      <c r="DS249" s="2">
        <v>-71.920928955078097</v>
      </c>
      <c r="DT249" s="2" t="s">
        <v>153</v>
      </c>
      <c r="DU249" s="2" t="s">
        <v>154</v>
      </c>
      <c r="DV249" s="2" t="s">
        <v>154</v>
      </c>
      <c r="DW249" s="2" t="e">
        <f>-Inf</f>
        <v>#NAME?</v>
      </c>
      <c r="DX249" s="2" t="s">
        <v>154</v>
      </c>
      <c r="DY249" s="2" t="s">
        <v>154</v>
      </c>
      <c r="DZ249" s="2">
        <v>12.687339782714799</v>
      </c>
      <c r="EA249" s="2">
        <v>12.713141779745801</v>
      </c>
      <c r="EB249" s="2">
        <v>12.7019996643066</v>
      </c>
      <c r="EC249" s="2">
        <v>12.743000030517599</v>
      </c>
      <c r="ED249" s="2">
        <v>12.687339782714799</v>
      </c>
      <c r="EE249" s="2">
        <v>12.743000030517599</v>
      </c>
      <c r="EF249" s="2">
        <v>3</v>
      </c>
      <c r="EG249" s="2">
        <v>3.42313938415968</v>
      </c>
      <c r="EH249" s="2">
        <v>3</v>
      </c>
      <c r="EI249" s="2">
        <v>8</v>
      </c>
      <c r="EJ249" s="2">
        <v>3</v>
      </c>
      <c r="EK249" s="2">
        <v>3.2320085763931301</v>
      </c>
      <c r="EL249" s="2">
        <v>10.728585243225099</v>
      </c>
      <c r="EM249" s="2">
        <v>11.8710612836091</v>
      </c>
      <c r="EN249" s="2">
        <v>12.016821861267101</v>
      </c>
      <c r="EO249" s="2">
        <v>12.0249996185303</v>
      </c>
      <c r="EP249" s="2">
        <v>11.9090003967285</v>
      </c>
      <c r="EQ249" s="2">
        <v>12.0249996185303</v>
      </c>
      <c r="ER249" s="2">
        <v>0</v>
      </c>
      <c r="ES249" s="2">
        <v>0.67545760782862396</v>
      </c>
      <c r="ET249" s="2">
        <v>0.88652551174163796</v>
      </c>
      <c r="EU249" s="2">
        <v>0.95358294248580899</v>
      </c>
      <c r="EV249" s="2">
        <v>0.297352135181427</v>
      </c>
      <c r="EW249" s="2">
        <v>0.919010609388351</v>
      </c>
    </row>
    <row r="250" spans="1:153" x14ac:dyDescent="0.25">
      <c r="A250" s="1" t="s">
        <v>276</v>
      </c>
      <c r="B250" s="3" t="s">
        <v>160</v>
      </c>
      <c r="C250" s="1">
        <v>132</v>
      </c>
      <c r="D250" s="2">
        <v>1876</v>
      </c>
      <c r="E250" s="2">
        <v>2159.2080411043999</v>
      </c>
      <c r="F250" s="2">
        <v>2148.52099609375</v>
      </c>
      <c r="G250" s="2">
        <v>2641</v>
      </c>
      <c r="H250" s="2">
        <v>2011.89294433594</v>
      </c>
      <c r="I250" s="2">
        <v>2329.49291992188</v>
      </c>
      <c r="J250" s="2">
        <v>5.6932659149169904</v>
      </c>
      <c r="K250" s="2">
        <v>5.9944230166348502</v>
      </c>
      <c r="L250" s="2">
        <v>6</v>
      </c>
      <c r="M250" s="2">
        <v>6</v>
      </c>
      <c r="N250" s="2">
        <v>6</v>
      </c>
      <c r="O250" s="2">
        <v>6</v>
      </c>
      <c r="P250" s="2">
        <v>3.6742780208587602</v>
      </c>
      <c r="Q250" s="2">
        <v>13.935371780395499</v>
      </c>
      <c r="R250" s="2">
        <v>10.340589523315399</v>
      </c>
      <c r="S250" s="2">
        <v>34.135189056396499</v>
      </c>
      <c r="T250" s="2">
        <v>4.7445411682128897</v>
      </c>
      <c r="U250" s="2">
        <v>23.670469284057599</v>
      </c>
      <c r="V250" s="2">
        <v>0.182907894253731</v>
      </c>
      <c r="W250" s="2">
        <v>0.26758046339858699</v>
      </c>
      <c r="X250" s="2">
        <v>0.25693669915199302</v>
      </c>
      <c r="Y250" s="2">
        <v>0.391245007514954</v>
      </c>
      <c r="Z250" s="2">
        <v>0.18870459496974901</v>
      </c>
      <c r="AA250" s="2">
        <v>0.360895305871964</v>
      </c>
      <c r="AB250" s="2">
        <v>0.98137927055358898</v>
      </c>
      <c r="AC250" s="2">
        <v>2.1276929140090899</v>
      </c>
      <c r="AD250" s="2">
        <v>1.96343398094177</v>
      </c>
      <c r="AE250" s="2">
        <v>6.1794900894165004</v>
      </c>
      <c r="AF250" s="2">
        <v>1.07021903991699</v>
      </c>
      <c r="AG250" s="2">
        <v>3.0401680469512899</v>
      </c>
      <c r="AH250" s="2">
        <v>1.89390504360199</v>
      </c>
      <c r="AI250" s="2">
        <v>11.2701582496816</v>
      </c>
      <c r="AJ250" s="2">
        <v>7.7045521736145002</v>
      </c>
      <c r="AK250" s="2">
        <v>29.891109466552699</v>
      </c>
      <c r="AL250" s="2">
        <v>3.0883269309997599</v>
      </c>
      <c r="AM250" s="2">
        <v>19.130760192871101</v>
      </c>
      <c r="AN250" s="2">
        <v>5</v>
      </c>
      <c r="AO250" s="2">
        <v>5.3316136446866098</v>
      </c>
      <c r="AP250" s="2">
        <v>5.0370340347290004</v>
      </c>
      <c r="AQ250" s="2">
        <v>6.6466941833496103</v>
      </c>
      <c r="AR250" s="2">
        <v>5</v>
      </c>
      <c r="AS250" s="2">
        <v>5.93579006195068</v>
      </c>
      <c r="AT250" s="2">
        <v>32.008228302002003</v>
      </c>
      <c r="AU250" s="2">
        <v>32.936836520108301</v>
      </c>
      <c r="AV250" s="2">
        <v>32.866291046142599</v>
      </c>
      <c r="AW250" s="2">
        <v>33.933559417724602</v>
      </c>
      <c r="AX250" s="2">
        <v>32.714691162109403</v>
      </c>
      <c r="AY250" s="2">
        <v>33</v>
      </c>
      <c r="AZ250" s="2">
        <v>7.8328990936279297</v>
      </c>
      <c r="BA250" s="2">
        <v>7.8815851905129204</v>
      </c>
      <c r="BB250" s="2">
        <v>7.8864669799804696</v>
      </c>
      <c r="BC250" s="2">
        <v>8.2114467620849592</v>
      </c>
      <c r="BD250" s="2">
        <v>7.8607940673828098</v>
      </c>
      <c r="BE250" s="2">
        <v>7.8906996250152597</v>
      </c>
      <c r="BF250" s="2">
        <v>25.314020156860401</v>
      </c>
      <c r="BG250" s="2">
        <v>29.161787518588</v>
      </c>
      <c r="BH250" s="2">
        <v>29.225540161132798</v>
      </c>
      <c r="BI250" s="2">
        <v>30.885160446166999</v>
      </c>
      <c r="BJ250" s="2">
        <v>28.1362400054932</v>
      </c>
      <c r="BK250" s="2">
        <v>29.968614578247099</v>
      </c>
      <c r="BL250" s="2">
        <v>11.1055297851562</v>
      </c>
      <c r="BM250" s="2">
        <v>12.9874737652865</v>
      </c>
      <c r="BN250" s="2">
        <v>12.4259901046753</v>
      </c>
      <c r="BO250" s="2">
        <v>16.81422996521</v>
      </c>
      <c r="BP250" s="2">
        <v>12.0044803619385</v>
      </c>
      <c r="BQ250" s="2">
        <v>14.0118103027344</v>
      </c>
      <c r="BR250" s="2">
        <v>8.9318342208862305</v>
      </c>
      <c r="BS250" s="2">
        <v>9.6128348437222595</v>
      </c>
      <c r="BT250" s="2">
        <v>9.1481351852416992</v>
      </c>
      <c r="BU250" s="2">
        <v>10.831549644470201</v>
      </c>
      <c r="BV250" s="2">
        <v>9</v>
      </c>
      <c r="BW250" s="2">
        <v>10.207582950592</v>
      </c>
      <c r="BX250" s="2">
        <v>4.7225651741027797</v>
      </c>
      <c r="BY250" s="2">
        <v>6.2698163466020098</v>
      </c>
      <c r="BZ250" s="2">
        <v>6.4436340332031197</v>
      </c>
      <c r="CA250" s="2">
        <v>7</v>
      </c>
      <c r="CB250" s="2">
        <v>5.7999143600463903</v>
      </c>
      <c r="CC250" s="2">
        <v>6.7979795932769802</v>
      </c>
      <c r="CD250" s="2">
        <v>3.4491829872131299</v>
      </c>
      <c r="CE250" s="2">
        <v>6.22483875101263</v>
      </c>
      <c r="CF250" s="2">
        <v>6.3706750869751003</v>
      </c>
      <c r="CG250" s="2">
        <v>10.9434099197388</v>
      </c>
      <c r="CH250" s="2">
        <v>5.0563640594482404</v>
      </c>
      <c r="CI250" s="2">
        <v>7.0105731487274197</v>
      </c>
      <c r="CJ250" s="2">
        <v>0</v>
      </c>
      <c r="CK250" s="2">
        <v>0</v>
      </c>
      <c r="CL250" s="2">
        <v>0</v>
      </c>
      <c r="CM250" s="2">
        <v>0</v>
      </c>
      <c r="CN250" s="2">
        <v>0</v>
      </c>
      <c r="CO250" s="2">
        <v>0</v>
      </c>
      <c r="CP250" s="2">
        <v>5.9566221237182599</v>
      </c>
      <c r="CQ250" s="2">
        <v>15.484520412626701</v>
      </c>
      <c r="CR250" s="2">
        <v>17.826969146728501</v>
      </c>
      <c r="CS250" s="2">
        <v>20.9869995117188</v>
      </c>
      <c r="CT250" s="2">
        <v>11.0300397872925</v>
      </c>
      <c r="CU250" s="2">
        <v>20.6537990570068</v>
      </c>
      <c r="CV250" s="2">
        <v>2.3442289829254199</v>
      </c>
      <c r="CW250" s="2">
        <v>6.8168027117138799</v>
      </c>
      <c r="CX250" s="2">
        <v>7.0426211357116699</v>
      </c>
      <c r="CY250" s="2">
        <v>11.0917501449585</v>
      </c>
      <c r="CZ250" s="2">
        <v>3.6798899173736599</v>
      </c>
      <c r="DA250" s="2">
        <v>9.9446983337402308</v>
      </c>
      <c r="DB250" s="2">
        <v>0</v>
      </c>
      <c r="DC250" s="2">
        <v>1.74550119110129E-2</v>
      </c>
      <c r="DD250" s="2">
        <v>0</v>
      </c>
      <c r="DE250" s="2">
        <v>0.839200019836426</v>
      </c>
      <c r="DF250" s="2">
        <v>0</v>
      </c>
      <c r="DG250" s="2">
        <v>0</v>
      </c>
      <c r="DH250" s="2">
        <v>0</v>
      </c>
      <c r="DI250" s="2">
        <v>0.68887187865647403</v>
      </c>
      <c r="DJ250" s="2">
        <v>0</v>
      </c>
      <c r="DK250" s="2">
        <v>6.1700000762939498</v>
      </c>
      <c r="DL250" s="2">
        <v>0</v>
      </c>
      <c r="DM250" s="2">
        <v>5.9673495590686798E-2</v>
      </c>
      <c r="DN250" s="2">
        <v>-45.597049713134801</v>
      </c>
      <c r="DO250" s="2">
        <v>-0.37054669640281002</v>
      </c>
      <c r="DP250" s="2">
        <v>2.2353529930114702</v>
      </c>
      <c r="DQ250" s="2">
        <v>27.9487400054932</v>
      </c>
      <c r="DR250" s="2">
        <v>-7.8967180252075204</v>
      </c>
      <c r="DS250" s="2">
        <v>8.0686445236206108</v>
      </c>
      <c r="DT250" s="2" t="s">
        <v>153</v>
      </c>
      <c r="DU250" s="2" t="s">
        <v>154</v>
      </c>
      <c r="DV250" s="2" t="s">
        <v>154</v>
      </c>
      <c r="DW250" s="2" t="e">
        <f>-Inf</f>
        <v>#NAME?</v>
      </c>
      <c r="DX250" s="2" t="s">
        <v>154</v>
      </c>
      <c r="DY250" s="2" t="s">
        <v>154</v>
      </c>
      <c r="DZ250" s="2" t="s">
        <v>153</v>
      </c>
      <c r="EA250" s="2" t="s">
        <v>154</v>
      </c>
      <c r="EB250" s="2" t="s">
        <v>154</v>
      </c>
      <c r="EC250" s="2" t="e">
        <f>-Inf</f>
        <v>#NAME?</v>
      </c>
      <c r="ED250" s="2" t="s">
        <v>154</v>
      </c>
      <c r="EE250" s="2" t="s">
        <v>154</v>
      </c>
      <c r="EF250" s="2">
        <v>4.0733327865600604</v>
      </c>
      <c r="EG250" s="2">
        <v>8.1858746560953399</v>
      </c>
      <c r="EH250" s="2">
        <v>8.0611629486084002</v>
      </c>
      <c r="EI250" s="2">
        <v>10</v>
      </c>
      <c r="EJ250" s="2">
        <v>8</v>
      </c>
      <c r="EK250" s="2">
        <v>8.1096839904785192</v>
      </c>
      <c r="EL250" s="2">
        <v>10.612999916076699</v>
      </c>
      <c r="EM250" s="2">
        <v>11.4358996947606</v>
      </c>
      <c r="EN250" s="2">
        <v>11.4251003265381</v>
      </c>
      <c r="EO250" s="2">
        <v>11.649370193481399</v>
      </c>
      <c r="EP250" s="2">
        <v>11.399000167846699</v>
      </c>
      <c r="EQ250" s="2">
        <v>11.455630302429199</v>
      </c>
      <c r="ER250" s="2">
        <v>3.2034447940532098E-5</v>
      </c>
      <c r="ES250" s="2">
        <v>1.0445888768732099E-2</v>
      </c>
      <c r="ET250" s="2">
        <v>1.4534622896462701E-3</v>
      </c>
      <c r="EU250" s="2">
        <v>0.150550216436386</v>
      </c>
      <c r="EV250" s="2">
        <v>1.22815556824207E-3</v>
      </c>
      <c r="EW250" s="2">
        <v>4.5060613192617902E-3</v>
      </c>
    </row>
    <row r="251" spans="1:153" x14ac:dyDescent="0.25">
      <c r="A251" s="1" t="s">
        <v>276</v>
      </c>
      <c r="B251" s="3" t="s">
        <v>161</v>
      </c>
      <c r="C251" s="1">
        <v>16</v>
      </c>
      <c r="D251" s="2">
        <v>1193.57397460938</v>
      </c>
      <c r="E251" s="2">
        <v>1287.2876383463499</v>
      </c>
      <c r="F251" s="2">
        <v>1255.40295410156</v>
      </c>
      <c r="G251" s="2">
        <v>1467.79602050781</v>
      </c>
      <c r="H251" s="2">
        <v>1255.40295410156</v>
      </c>
      <c r="I251" s="2">
        <v>1255.40295410156</v>
      </c>
      <c r="J251" s="2">
        <v>6</v>
      </c>
      <c r="K251" s="2">
        <v>6</v>
      </c>
      <c r="L251" s="2">
        <v>6</v>
      </c>
      <c r="M251" s="2">
        <v>6</v>
      </c>
      <c r="N251" s="2">
        <v>6</v>
      </c>
      <c r="O251" s="2">
        <v>6</v>
      </c>
      <c r="P251" s="2">
        <v>2.8740720748901398</v>
      </c>
      <c r="Q251" s="2">
        <v>7.21144904030694</v>
      </c>
      <c r="R251" s="2">
        <v>9.2758750915527308</v>
      </c>
      <c r="S251" s="2">
        <v>9.2758750915527308</v>
      </c>
      <c r="T251" s="2">
        <v>4.0932259559631303</v>
      </c>
      <c r="U251" s="2">
        <v>9.2758750915527308</v>
      </c>
      <c r="V251" s="2">
        <v>0.155116602778435</v>
      </c>
      <c r="W251" s="2">
        <v>0.202973912159602</v>
      </c>
      <c r="X251" s="2">
        <v>0.20606429874897</v>
      </c>
      <c r="Y251" s="2">
        <v>0.28769791126251198</v>
      </c>
      <c r="Z251" s="2">
        <v>0.198512598872185</v>
      </c>
      <c r="AA251" s="2">
        <v>0.20606429874897</v>
      </c>
      <c r="AB251" s="2">
        <v>0.769680976867676</v>
      </c>
      <c r="AC251" s="2">
        <v>1.4112332661946601</v>
      </c>
      <c r="AD251" s="2">
        <v>1.0568480491638199</v>
      </c>
      <c r="AE251" s="2">
        <v>4.1722102165222203</v>
      </c>
      <c r="AF251" s="2">
        <v>1.0568480491638199</v>
      </c>
      <c r="AG251" s="2">
        <v>1.0568480491638199</v>
      </c>
      <c r="AH251" s="2">
        <v>1.92304694652557</v>
      </c>
      <c r="AI251" s="2">
        <v>5.6334436469607896</v>
      </c>
      <c r="AJ251" s="2">
        <v>8.0451793670654297</v>
      </c>
      <c r="AK251" s="2">
        <v>8.0451793670654297</v>
      </c>
      <c r="AL251" s="2">
        <v>2.2143249511718799</v>
      </c>
      <c r="AM251" s="2">
        <v>8.0451793670654297</v>
      </c>
      <c r="AN251" s="2">
        <v>6</v>
      </c>
      <c r="AO251" s="2">
        <v>6</v>
      </c>
      <c r="AP251" s="2">
        <v>6</v>
      </c>
      <c r="AQ251" s="2">
        <v>6</v>
      </c>
      <c r="AR251" s="2">
        <v>6</v>
      </c>
      <c r="AS251" s="2">
        <v>6</v>
      </c>
      <c r="AT251" s="2">
        <v>29.164890289306602</v>
      </c>
      <c r="AU251" s="2">
        <v>30.256937874687999</v>
      </c>
      <c r="AV251" s="2">
        <v>30</v>
      </c>
      <c r="AW251" s="2">
        <v>32.009700775146499</v>
      </c>
      <c r="AX251" s="2">
        <v>30</v>
      </c>
      <c r="AY251" s="2">
        <v>30</v>
      </c>
      <c r="AZ251" s="2">
        <v>7.9754610061645499</v>
      </c>
      <c r="BA251" s="2">
        <v>7.9876176516215001</v>
      </c>
      <c r="BB251" s="2">
        <v>7.9774470329284703</v>
      </c>
      <c r="BC251" s="2">
        <v>8.0252923965454102</v>
      </c>
      <c r="BD251" s="2">
        <v>7.9774470329284703</v>
      </c>
      <c r="BE251" s="2">
        <v>7.9774470329284703</v>
      </c>
      <c r="BF251" s="2">
        <v>30</v>
      </c>
      <c r="BG251" s="2">
        <v>30.4444444444444</v>
      </c>
      <c r="BH251" s="2">
        <v>30</v>
      </c>
      <c r="BI251" s="2">
        <v>32</v>
      </c>
      <c r="BJ251" s="2">
        <v>30</v>
      </c>
      <c r="BK251" s="2">
        <v>30</v>
      </c>
      <c r="BL251" s="2">
        <v>13.746899604797401</v>
      </c>
      <c r="BM251" s="2">
        <v>15.9382538265652</v>
      </c>
      <c r="BN251" s="2">
        <v>16.2211608886719</v>
      </c>
      <c r="BO251" s="2">
        <v>16.8855800628662</v>
      </c>
      <c r="BP251" s="2">
        <v>16.2211608886719</v>
      </c>
      <c r="BQ251" s="2">
        <v>16.2211608886719</v>
      </c>
      <c r="BR251" s="2">
        <v>7.3514060974121103</v>
      </c>
      <c r="BS251" s="2">
        <v>7.7652494642469598</v>
      </c>
      <c r="BT251" s="2">
        <v>7.8304967880248997</v>
      </c>
      <c r="BU251" s="2">
        <v>7.8512649536132804</v>
      </c>
      <c r="BV251" s="2">
        <v>7.7660450935363796</v>
      </c>
      <c r="BW251" s="2">
        <v>7.8304967880248997</v>
      </c>
      <c r="BX251" s="2">
        <v>0</v>
      </c>
      <c r="BY251" s="2">
        <v>0.30293766657511401</v>
      </c>
      <c r="BZ251" s="2">
        <v>0</v>
      </c>
      <c r="CA251" s="2">
        <v>1.62673604488373</v>
      </c>
      <c r="CB251" s="2">
        <v>0</v>
      </c>
      <c r="CC251" s="2">
        <v>0</v>
      </c>
      <c r="CD251" s="2">
        <v>11.7945203781128</v>
      </c>
      <c r="CE251" s="2">
        <v>15.1205291748047</v>
      </c>
      <c r="CF251" s="2">
        <v>15.414970397949199</v>
      </c>
      <c r="CG251" s="2">
        <v>16.808090209960898</v>
      </c>
      <c r="CH251" s="2">
        <v>15.414970397949199</v>
      </c>
      <c r="CI251" s="2">
        <v>15.414970397949199</v>
      </c>
      <c r="CJ251" s="2">
        <v>-3.4850209951400798E-2</v>
      </c>
      <c r="CK251" s="2">
        <v>-1.6028675248283698E-2</v>
      </c>
      <c r="CL251" s="2">
        <v>-1.4907989650964701E-2</v>
      </c>
      <c r="CM251" s="2">
        <v>7.5473712058737901E-5</v>
      </c>
      <c r="CN251" s="2">
        <v>-1.4907989650964701E-2</v>
      </c>
      <c r="CO251" s="2">
        <v>-1.4907989650964701E-2</v>
      </c>
      <c r="CP251" s="2">
        <v>1.1854449510574301</v>
      </c>
      <c r="CQ251" s="2">
        <v>2.1597912460565598</v>
      </c>
      <c r="CR251" s="2">
        <v>1.55700099468231</v>
      </c>
      <c r="CS251" s="2">
        <v>7.1224350929260298</v>
      </c>
      <c r="CT251" s="2">
        <v>1.4641119837760901</v>
      </c>
      <c r="CU251" s="2">
        <v>1.55700099468231</v>
      </c>
      <c r="CV251" s="2">
        <v>1.56288194656372</v>
      </c>
      <c r="CW251" s="2">
        <v>2.2305318117141701</v>
      </c>
      <c r="CX251" s="2">
        <v>2.26060891151428</v>
      </c>
      <c r="CY251" s="2">
        <v>3.4154460430145299</v>
      </c>
      <c r="CZ251" s="2">
        <v>2.0861771702766401</v>
      </c>
      <c r="DA251" s="2">
        <v>2.26060891151428</v>
      </c>
      <c r="DB251" s="2">
        <v>0.47170001268386802</v>
      </c>
      <c r="DC251" s="2">
        <v>0.49902212288644598</v>
      </c>
      <c r="DD251" s="2">
        <v>0.48091980814933799</v>
      </c>
      <c r="DE251" s="2">
        <v>0.57160001993179299</v>
      </c>
      <c r="DF251" s="2">
        <v>0.48091980814933799</v>
      </c>
      <c r="DG251" s="2">
        <v>0.48091980814933799</v>
      </c>
      <c r="DH251" s="2">
        <v>5.2800421714782697</v>
      </c>
      <c r="DI251" s="2">
        <v>6.4602762328253904</v>
      </c>
      <c r="DJ251" s="2">
        <v>5.2800421714782697</v>
      </c>
      <c r="DK251" s="2">
        <v>7.9894881248474103</v>
      </c>
      <c r="DL251" s="2">
        <v>5.2800421714782697</v>
      </c>
      <c r="DM251" s="2">
        <v>7.9141759872436497</v>
      </c>
      <c r="DN251" s="2">
        <v>-47.066970825195298</v>
      </c>
      <c r="DO251" s="2">
        <v>-6.2069401906596298</v>
      </c>
      <c r="DP251" s="2">
        <v>3.2155809402465798</v>
      </c>
      <c r="DQ251" s="2">
        <v>3.2155809402465798</v>
      </c>
      <c r="DR251" s="2">
        <v>0.17624680697917899</v>
      </c>
      <c r="DS251" s="2">
        <v>3.2155809402465798</v>
      </c>
      <c r="DT251" s="2" t="s">
        <v>153</v>
      </c>
      <c r="DU251" s="2" t="s">
        <v>154</v>
      </c>
      <c r="DV251" s="2" t="s">
        <v>154</v>
      </c>
      <c r="DW251" s="2" t="e">
        <f>-Inf</f>
        <v>#NAME?</v>
      </c>
      <c r="DX251" s="2" t="s">
        <v>154</v>
      </c>
      <c r="DY251" s="2" t="s">
        <v>154</v>
      </c>
      <c r="DZ251" s="2">
        <v>8.2150001525878906</v>
      </c>
      <c r="EA251" s="2">
        <v>8.6649996439615897</v>
      </c>
      <c r="EB251" s="2">
        <v>8.8899993896484393</v>
      </c>
      <c r="EC251" s="2">
        <v>8.8899993896484393</v>
      </c>
      <c r="ED251" s="2">
        <v>8.5524997711181605</v>
      </c>
      <c r="EE251" s="2">
        <v>8.8899993896484393</v>
      </c>
      <c r="EF251" s="2">
        <v>1</v>
      </c>
      <c r="EG251" s="2">
        <v>1.2222222222222201</v>
      </c>
      <c r="EH251" s="2">
        <v>1</v>
      </c>
      <c r="EI251" s="2">
        <v>2</v>
      </c>
      <c r="EJ251" s="2">
        <v>1</v>
      </c>
      <c r="EK251" s="2">
        <v>1</v>
      </c>
      <c r="EL251" s="2">
        <v>3.8059999942779501</v>
      </c>
      <c r="EM251" s="2">
        <v>3.90348966121674</v>
      </c>
      <c r="EN251" s="2">
        <v>3.9219999313354501</v>
      </c>
      <c r="EO251" s="2">
        <v>3.9688971042633101</v>
      </c>
      <c r="EP251" s="2">
        <v>3.9219999313354501</v>
      </c>
      <c r="EQ251" s="2">
        <v>3.9219999313354501</v>
      </c>
      <c r="ER251" s="2">
        <v>2.8182521462440501E-2</v>
      </c>
      <c r="ES251" s="2">
        <v>0.65261209838920198</v>
      </c>
      <c r="ET251" s="2">
        <v>2.8182521462440501E-2</v>
      </c>
      <c r="EU251" s="2">
        <v>2.30328440666199</v>
      </c>
      <c r="EV251" s="2">
        <v>2.8182521462440501E-2</v>
      </c>
      <c r="EW251" s="2">
        <v>0.678303062915802</v>
      </c>
    </row>
    <row r="252" spans="1:153" x14ac:dyDescent="0.25">
      <c r="A252" s="1" t="s">
        <v>276</v>
      </c>
      <c r="B252" s="3" t="s">
        <v>221</v>
      </c>
      <c r="C252" s="1">
        <v>137</v>
      </c>
      <c r="D252" s="2">
        <v>653</v>
      </c>
      <c r="E252" s="2">
        <v>1217.04470252991</v>
      </c>
      <c r="F252" s="2">
        <v>1239.8349609375</v>
      </c>
      <c r="G252" s="2">
        <v>1369</v>
      </c>
      <c r="H252" s="2">
        <v>1156.40905761719</v>
      </c>
      <c r="I252" s="2">
        <v>1340</v>
      </c>
      <c r="J252" s="2">
        <v>4</v>
      </c>
      <c r="K252" s="2">
        <v>6.21875</v>
      </c>
      <c r="L252" s="2">
        <v>7</v>
      </c>
      <c r="M252" s="2">
        <v>7</v>
      </c>
      <c r="N252" s="2">
        <v>4</v>
      </c>
      <c r="O252" s="2">
        <v>7</v>
      </c>
      <c r="P252" s="2">
        <v>1.0432989597320601</v>
      </c>
      <c r="Q252" s="2">
        <v>6.4208601154386997</v>
      </c>
      <c r="R252" s="2">
        <v>4.8999986648559597</v>
      </c>
      <c r="S252" s="2">
        <v>15.7428598403931</v>
      </c>
      <c r="T252" s="2">
        <v>3.9278581142425502</v>
      </c>
      <c r="U252" s="2">
        <v>8.1300106048584002</v>
      </c>
      <c r="V252" s="2">
        <v>7.6461508870124803E-2</v>
      </c>
      <c r="W252" s="2">
        <v>0.203348540933803</v>
      </c>
      <c r="X252" s="2">
        <v>0.186287000775337</v>
      </c>
      <c r="Y252" s="2">
        <v>0.32208749651908902</v>
      </c>
      <c r="Z252" s="2">
        <v>0.16941879689693501</v>
      </c>
      <c r="AA252" s="2">
        <v>0.238473080098629</v>
      </c>
      <c r="AB252" s="2">
        <v>0</v>
      </c>
      <c r="AC252" s="2">
        <v>1.59037574087658</v>
      </c>
      <c r="AD252" s="2">
        <v>0.94148522615432695</v>
      </c>
      <c r="AE252" s="2">
        <v>4.8224520683288601</v>
      </c>
      <c r="AF252" s="2">
        <v>0.73883338272571597</v>
      </c>
      <c r="AG252" s="2">
        <v>2.1382292509079002</v>
      </c>
      <c r="AH252" s="2">
        <v>0.24618379771709401</v>
      </c>
      <c r="AI252" s="2">
        <v>4.2774981913777701</v>
      </c>
      <c r="AJ252" s="2">
        <v>3.26214694976807</v>
      </c>
      <c r="AK252" s="2">
        <v>12.090029716491699</v>
      </c>
      <c r="AL252" s="2">
        <v>2.59474396705627</v>
      </c>
      <c r="AM252" s="2">
        <v>4.46622514724731</v>
      </c>
      <c r="AN252" s="2">
        <v>5</v>
      </c>
      <c r="AO252" s="2">
        <v>5</v>
      </c>
      <c r="AP252" s="2">
        <v>5</v>
      </c>
      <c r="AQ252" s="2">
        <v>5</v>
      </c>
      <c r="AR252" s="2">
        <v>5</v>
      </c>
      <c r="AS252" s="2">
        <v>5</v>
      </c>
      <c r="AT252" s="2">
        <v>29.226650238037099</v>
      </c>
      <c r="AU252" s="2">
        <v>31.435506502787302</v>
      </c>
      <c r="AV252" s="2">
        <v>31.145219802856399</v>
      </c>
      <c r="AW252" s="2">
        <v>33.773048400878899</v>
      </c>
      <c r="AX252" s="2">
        <v>31.054069519043001</v>
      </c>
      <c r="AY252" s="2">
        <v>31.913939476013201</v>
      </c>
      <c r="AZ252" s="2">
        <v>8.1354808807372994</v>
      </c>
      <c r="BA252" s="2">
        <v>8.1666420499483703</v>
      </c>
      <c r="BB252" s="2">
        <v>8.1561851501464808</v>
      </c>
      <c r="BC252" s="2">
        <v>8.2268400192260707</v>
      </c>
      <c r="BD252" s="2">
        <v>8.1373815536499006</v>
      </c>
      <c r="BE252" s="2">
        <v>8.2171039581298793</v>
      </c>
      <c r="BF252" s="2">
        <v>33.558860778808601</v>
      </c>
      <c r="BG252" s="2">
        <v>34.207366983095802</v>
      </c>
      <c r="BH252" s="2">
        <v>34</v>
      </c>
      <c r="BI252" s="2">
        <v>35</v>
      </c>
      <c r="BJ252" s="2">
        <v>33.9954223632812</v>
      </c>
      <c r="BK252" s="2">
        <v>35</v>
      </c>
      <c r="BL252" s="2">
        <v>17</v>
      </c>
      <c r="BM252" s="2">
        <v>17.999790430069002</v>
      </c>
      <c r="BN252" s="2">
        <v>17.980249404907202</v>
      </c>
      <c r="BO252" s="2">
        <v>20.185440063476602</v>
      </c>
      <c r="BP252" s="2">
        <v>17.6863307952881</v>
      </c>
      <c r="BQ252" s="2">
        <v>18.165950775146499</v>
      </c>
      <c r="BR252" s="2">
        <v>12.968310356140099</v>
      </c>
      <c r="BS252" s="2">
        <v>13.5073703229427</v>
      </c>
      <c r="BT252" s="2">
        <v>13.0426998138428</v>
      </c>
      <c r="BU252" s="2">
        <v>15.449190139770501</v>
      </c>
      <c r="BV252" s="2">
        <v>13</v>
      </c>
      <c r="BW252" s="2">
        <v>14.2297122478485</v>
      </c>
      <c r="BX252" s="2">
        <v>8</v>
      </c>
      <c r="BY252" s="2">
        <v>9.2038510739803296</v>
      </c>
      <c r="BZ252" s="2">
        <v>8.3203554153442401</v>
      </c>
      <c r="CA252" s="2">
        <v>12</v>
      </c>
      <c r="CB252" s="2">
        <v>8</v>
      </c>
      <c r="CC252" s="2">
        <v>10.4515452384949</v>
      </c>
      <c r="CD252" s="2">
        <v>4.3711361885070801</v>
      </c>
      <c r="CE252" s="2">
        <v>8.2468589444955196</v>
      </c>
      <c r="CF252" s="2">
        <v>8.6939363479614293</v>
      </c>
      <c r="CG252" s="2">
        <v>10.469470024108899</v>
      </c>
      <c r="CH252" s="2">
        <v>7.2961459159851101</v>
      </c>
      <c r="CI252" s="2">
        <v>9.5879383087158203</v>
      </c>
      <c r="CJ252" s="2">
        <v>-4.6259891241788899E-3</v>
      </c>
      <c r="CK252" s="2">
        <v>1.07366304632706E-4</v>
      </c>
      <c r="CL252" s="2">
        <v>1.01995901786722E-4</v>
      </c>
      <c r="CM252" s="2">
        <v>5.3152781911194298E-3</v>
      </c>
      <c r="CN252" s="2">
        <v>-3.77962394850329E-4</v>
      </c>
      <c r="CO252" s="2">
        <v>3.9720311178825801E-4</v>
      </c>
      <c r="CP252" s="2">
        <v>0.46238100528717002</v>
      </c>
      <c r="CQ252" s="2">
        <v>4.0779746534923698</v>
      </c>
      <c r="CR252" s="2">
        <v>2.9853830337524401</v>
      </c>
      <c r="CS252" s="2">
        <v>6.8391170501709002</v>
      </c>
      <c r="CT252" s="2">
        <v>2.6001598834991499</v>
      </c>
      <c r="CU252" s="2">
        <v>6.7242732048034703</v>
      </c>
      <c r="CV252" s="2">
        <v>1.21618604660034</v>
      </c>
      <c r="CW252" s="2">
        <v>4.4440553908546798</v>
      </c>
      <c r="CX252" s="2">
        <v>3.6480379104614298</v>
      </c>
      <c r="CY252" s="2">
        <v>7.3282451629638699</v>
      </c>
      <c r="CZ252" s="2">
        <v>2.8840320110321001</v>
      </c>
      <c r="DA252" s="2">
        <v>7.2531309127807599</v>
      </c>
      <c r="DB252" s="2">
        <v>9.8200000822544098E-2</v>
      </c>
      <c r="DC252" s="2">
        <v>0.22756129472205999</v>
      </c>
      <c r="DD252" s="2">
        <v>0.22169999778270699</v>
      </c>
      <c r="DE252" s="2">
        <v>0.34810000658035301</v>
      </c>
      <c r="DF252" s="2">
        <v>0.21802499890327501</v>
      </c>
      <c r="DG252" s="2">
        <v>0.22349019721150401</v>
      </c>
      <c r="DH252" s="2">
        <v>0</v>
      </c>
      <c r="DI252" s="2">
        <v>4.9319988362646399</v>
      </c>
      <c r="DJ252" s="2">
        <v>7.5224328041076696</v>
      </c>
      <c r="DK252" s="2">
        <v>7.9200000762939498</v>
      </c>
      <c r="DL252" s="2">
        <v>0.15278908051550399</v>
      </c>
      <c r="DM252" s="2">
        <v>7.8600001335143999</v>
      </c>
      <c r="DN252" s="2">
        <v>-71.676246643066406</v>
      </c>
      <c r="DO252" s="2">
        <v>-17.0471874227126</v>
      </c>
      <c r="DP252" s="2">
        <v>-15.54541015625</v>
      </c>
      <c r="DQ252" s="2">
        <v>24.348579406738299</v>
      </c>
      <c r="DR252" s="2">
        <v>-31.463310241699201</v>
      </c>
      <c r="DS252" s="2">
        <v>6.3717564344406101</v>
      </c>
      <c r="DT252" s="2">
        <v>12.4227895736694</v>
      </c>
      <c r="DU252" s="2">
        <v>12.4227895736694</v>
      </c>
      <c r="DV252" s="2">
        <v>12.4227895736694</v>
      </c>
      <c r="DW252" s="2">
        <v>12.4227895736694</v>
      </c>
      <c r="DX252" s="2">
        <v>12.4227895736694</v>
      </c>
      <c r="DY252" s="2">
        <v>12.4227895736694</v>
      </c>
      <c r="DZ252" s="2">
        <v>13.8339996337891</v>
      </c>
      <c r="EA252" s="2">
        <v>14.974385023117099</v>
      </c>
      <c r="EB252" s="2">
        <v>15.6580400466919</v>
      </c>
      <c r="EC252" s="2">
        <v>15.6590003967285</v>
      </c>
      <c r="ED252" s="2">
        <v>13.8339996337891</v>
      </c>
      <c r="EE252" s="2">
        <v>15.6590003967285</v>
      </c>
      <c r="EF252" s="2">
        <v>2</v>
      </c>
      <c r="EG252" s="2">
        <v>3.2655047909552302</v>
      </c>
      <c r="EH252" s="2">
        <v>3.9677860736846902</v>
      </c>
      <c r="EI252" s="2">
        <v>4</v>
      </c>
      <c r="EJ252" s="2">
        <v>2</v>
      </c>
      <c r="EK252" s="2">
        <v>4</v>
      </c>
      <c r="EL252" s="2">
        <v>12.4589996337891</v>
      </c>
      <c r="EM252" s="2">
        <v>13.3645604589711</v>
      </c>
      <c r="EN252" s="2">
        <v>13.1227560043335</v>
      </c>
      <c r="EO252" s="2">
        <v>16.208999633789102</v>
      </c>
      <c r="EP252" s="2">
        <v>13.105975151061999</v>
      </c>
      <c r="EQ252" s="2">
        <v>14.1149597167969</v>
      </c>
      <c r="ER252" s="2">
        <v>0</v>
      </c>
      <c r="ES252" s="2">
        <v>0.54409838516036602</v>
      </c>
      <c r="ET252" s="2">
        <v>0.177437469363213</v>
      </c>
      <c r="EU252" s="2">
        <v>2.0878040790557901</v>
      </c>
      <c r="EV252" s="2">
        <v>5.0383391790092E-3</v>
      </c>
      <c r="EW252" s="2">
        <v>1.29356569051743</v>
      </c>
    </row>
    <row r="253" spans="1:153" x14ac:dyDescent="0.25">
      <c r="A253" s="1" t="s">
        <v>276</v>
      </c>
      <c r="B253" s="3" t="s">
        <v>175</v>
      </c>
      <c r="C253" s="1">
        <v>2304</v>
      </c>
      <c r="D253" s="2">
        <v>554.92907714843795</v>
      </c>
      <c r="E253" s="2">
        <v>1207.38132463028</v>
      </c>
      <c r="F253" s="2">
        <v>1239.126953125</v>
      </c>
      <c r="G253" s="2">
        <v>1408.8330078125</v>
      </c>
      <c r="H253" s="2">
        <v>1058.42199707031</v>
      </c>
      <c r="I253" s="2">
        <v>1404.87194824219</v>
      </c>
      <c r="J253" s="2">
        <v>2.9999589547514902E-2</v>
      </c>
      <c r="K253" s="2">
        <v>4.5296168201979903</v>
      </c>
      <c r="L253" s="2">
        <v>4</v>
      </c>
      <c r="M253" s="2">
        <v>7</v>
      </c>
      <c r="N253" s="2">
        <v>4</v>
      </c>
      <c r="O253" s="2">
        <v>4.2456498146057102</v>
      </c>
      <c r="P253" s="2">
        <v>1.10839295387268</v>
      </c>
      <c r="Q253" s="2">
        <v>4.2241355398426901</v>
      </c>
      <c r="R253" s="2">
        <v>2.5144178867340101</v>
      </c>
      <c r="S253" s="2">
        <v>40.998970031738303</v>
      </c>
      <c r="T253" s="2">
        <v>2.3489398956298801</v>
      </c>
      <c r="U253" s="2">
        <v>4.0660982131957999</v>
      </c>
      <c r="V253" s="2">
        <v>0.12415920197963699</v>
      </c>
      <c r="W253" s="2">
        <v>0.17070561841778101</v>
      </c>
      <c r="X253" s="2">
        <v>0.15532359480857799</v>
      </c>
      <c r="Y253" s="2">
        <v>0.33344158530235302</v>
      </c>
      <c r="Z253" s="2">
        <v>0.148483395576477</v>
      </c>
      <c r="AA253" s="2">
        <v>0.17729240655899001</v>
      </c>
      <c r="AB253" s="2">
        <v>0</v>
      </c>
      <c r="AC253" s="2">
        <v>0.52676463177159805</v>
      </c>
      <c r="AD253" s="2">
        <v>0.80848652124404896</v>
      </c>
      <c r="AE253" s="2">
        <v>1.8977210521698</v>
      </c>
      <c r="AF253" s="2">
        <v>8.9930392801761599E-2</v>
      </c>
      <c r="AG253" s="2">
        <v>0.902116179466248</v>
      </c>
      <c r="AH253" s="2">
        <v>0.11887239664793001</v>
      </c>
      <c r="AI253" s="2">
        <v>3.1366994230195</v>
      </c>
      <c r="AJ253" s="2">
        <v>1.3875310420989999</v>
      </c>
      <c r="AK253" s="2">
        <v>39.9347114562988</v>
      </c>
      <c r="AL253" s="2">
        <v>1.1917120218277</v>
      </c>
      <c r="AM253" s="2">
        <v>2.9516220092773402</v>
      </c>
      <c r="AN253" s="2">
        <v>6</v>
      </c>
      <c r="AO253" s="2">
        <v>6.00735785953177</v>
      </c>
      <c r="AP253" s="2">
        <v>6</v>
      </c>
      <c r="AQ253" s="2">
        <v>7</v>
      </c>
      <c r="AR253" s="2">
        <v>6</v>
      </c>
      <c r="AS253" s="2">
        <v>6</v>
      </c>
      <c r="AT253" s="2">
        <v>27.045179367065401</v>
      </c>
      <c r="AU253" s="2">
        <v>30.5005185666292</v>
      </c>
      <c r="AV253" s="2">
        <v>30.8914699554443</v>
      </c>
      <c r="AW253" s="2">
        <v>31.133050918579102</v>
      </c>
      <c r="AX253" s="2">
        <v>29.947120666503899</v>
      </c>
      <c r="AY253" s="2">
        <v>31.085420608520501</v>
      </c>
      <c r="AZ253" s="2">
        <v>8.1708297729492205</v>
      </c>
      <c r="BA253" s="2">
        <v>8.2248169621496299</v>
      </c>
      <c r="BB253" s="2">
        <v>8.2218494415283203</v>
      </c>
      <c r="BC253" s="2">
        <v>8.2399139404296893</v>
      </c>
      <c r="BD253" s="2">
        <v>8.2199316024780291</v>
      </c>
      <c r="BE253" s="2">
        <v>8.2381982803344709</v>
      </c>
      <c r="BF253" s="2">
        <v>27.025739669799801</v>
      </c>
      <c r="BG253" s="2">
        <v>30.586082182919299</v>
      </c>
      <c r="BH253" s="2">
        <v>31</v>
      </c>
      <c r="BI253" s="2">
        <v>33</v>
      </c>
      <c r="BJ253" s="2">
        <v>30.038589477539102</v>
      </c>
      <c r="BK253" s="2">
        <v>31</v>
      </c>
      <c r="BL253" s="2">
        <v>13.249600410461399</v>
      </c>
      <c r="BM253" s="2">
        <v>17.316779049264099</v>
      </c>
      <c r="BN253" s="2">
        <v>17.013679504394499</v>
      </c>
      <c r="BO253" s="2">
        <v>17.9905490875244</v>
      </c>
      <c r="BP253" s="2">
        <v>16.977479934692401</v>
      </c>
      <c r="BQ253" s="2">
        <v>17.8961296081543</v>
      </c>
      <c r="BR253" s="2">
        <v>7.3417987823486301</v>
      </c>
      <c r="BS253" s="2">
        <v>9.6184793354276792</v>
      </c>
      <c r="BT253" s="2">
        <v>9.8794927597045898</v>
      </c>
      <c r="BU253" s="2">
        <v>10</v>
      </c>
      <c r="BV253" s="2">
        <v>9.4785537719726598</v>
      </c>
      <c r="BW253" s="2">
        <v>9.8961305618286097</v>
      </c>
      <c r="BX253" s="2">
        <v>0.63114351034164395</v>
      </c>
      <c r="BY253" s="2">
        <v>3.6822362514642601</v>
      </c>
      <c r="BZ253" s="2">
        <v>3.9509339332580602</v>
      </c>
      <c r="CA253" s="2">
        <v>4.79486083984375</v>
      </c>
      <c r="CB253" s="2">
        <v>2.96883893013</v>
      </c>
      <c r="CC253" s="2">
        <v>4.0990657806396502</v>
      </c>
      <c r="CD253" s="2">
        <v>9.1457242965698207</v>
      </c>
      <c r="CE253" s="2">
        <v>12.787001077148</v>
      </c>
      <c r="CF253" s="2">
        <v>12.070110321044901</v>
      </c>
      <c r="CG253" s="2">
        <v>17.266700744628899</v>
      </c>
      <c r="CH253" s="2">
        <v>12.0627498626709</v>
      </c>
      <c r="CI253" s="2">
        <v>14.076499938964799</v>
      </c>
      <c r="CJ253" s="2">
        <v>-1.34013500064611E-2</v>
      </c>
      <c r="CK253" s="2">
        <v>5.91938088559542E-3</v>
      </c>
      <c r="CL253" s="2">
        <v>5.3308838978409802E-3</v>
      </c>
      <c r="CM253" s="2">
        <v>6.0755711048841497E-2</v>
      </c>
      <c r="CN253" s="2">
        <v>-2.5508450344204898E-3</v>
      </c>
      <c r="CO253" s="2">
        <v>1.2032619677484001E-2</v>
      </c>
      <c r="CP253" s="2">
        <v>1.70367395877838</v>
      </c>
      <c r="CQ253" s="2">
        <v>2.5229201296642199</v>
      </c>
      <c r="CR253" s="2">
        <v>2.3268260955810498</v>
      </c>
      <c r="CS253" s="2">
        <v>10.330060005188001</v>
      </c>
      <c r="CT253" s="2">
        <v>2.0110349655151398</v>
      </c>
      <c r="CU253" s="2">
        <v>2.6296589374542201</v>
      </c>
      <c r="CV253" s="2">
        <v>0.41924700140953097</v>
      </c>
      <c r="CW253" s="2">
        <v>3.02051984898362</v>
      </c>
      <c r="CX253" s="2">
        <v>3.3080790042877202</v>
      </c>
      <c r="CY253" s="2">
        <v>3.8018939495086701</v>
      </c>
      <c r="CZ253" s="2">
        <v>2.33907198905945</v>
      </c>
      <c r="DA253" s="2">
        <v>3.4755060672760001</v>
      </c>
      <c r="DB253" s="2">
        <v>0.25150001049041698</v>
      </c>
      <c r="DC253" s="2">
        <v>0.30490492486634801</v>
      </c>
      <c r="DD253" s="2">
        <v>0.31380000710487399</v>
      </c>
      <c r="DE253" s="2">
        <v>0.50770002603530895</v>
      </c>
      <c r="DF253" s="2">
        <v>0.25150001049041698</v>
      </c>
      <c r="DG253" s="2">
        <v>0.34130001068115201</v>
      </c>
      <c r="DH253" s="2">
        <v>0</v>
      </c>
      <c r="DI253" s="2">
        <v>5.5385724344979197</v>
      </c>
      <c r="DJ253" s="2">
        <v>6.8899397850036603</v>
      </c>
      <c r="DK253" s="2">
        <v>8.7177200317382795</v>
      </c>
      <c r="DL253" s="2">
        <v>1.05752205848694</v>
      </c>
      <c r="DM253" s="2">
        <v>7.13362693786621</v>
      </c>
      <c r="DN253" s="2">
        <v>-50.902801513671903</v>
      </c>
      <c r="DO253" s="2">
        <v>-18.424695595411201</v>
      </c>
      <c r="DP253" s="2">
        <v>-26.999639511108398</v>
      </c>
      <c r="DQ253" s="2">
        <v>37.567928314208999</v>
      </c>
      <c r="DR253" s="2">
        <v>-32.811759948730497</v>
      </c>
      <c r="DS253" s="2">
        <v>10.738329887390099</v>
      </c>
      <c r="DT253" s="2">
        <v>6.8096542358398402</v>
      </c>
      <c r="DU253" s="2">
        <v>7.0149533708064</v>
      </c>
      <c r="DV253" s="2">
        <v>7.0958299636840803</v>
      </c>
      <c r="DW253" s="2">
        <v>7.4170660972595197</v>
      </c>
      <c r="DX253" s="2">
        <v>6.9185361862182599</v>
      </c>
      <c r="DY253" s="2">
        <v>7.0958299636840803</v>
      </c>
      <c r="DZ253" s="2">
        <v>7.9970002174377397</v>
      </c>
      <c r="EA253" s="2">
        <v>8.4585968477536095</v>
      </c>
      <c r="EB253" s="2">
        <v>7.9970002174377397</v>
      </c>
      <c r="EC253" s="2">
        <v>9.4516620635986293</v>
      </c>
      <c r="ED253" s="2">
        <v>7.9970002174377397</v>
      </c>
      <c r="EE253" s="2">
        <v>9.2720003128051793</v>
      </c>
      <c r="EF253" s="2">
        <v>1</v>
      </c>
      <c r="EG253" s="2">
        <v>2.06746302300522</v>
      </c>
      <c r="EH253" s="2">
        <v>2.02775907516479</v>
      </c>
      <c r="EI253" s="2">
        <v>5</v>
      </c>
      <c r="EJ253" s="2">
        <v>1</v>
      </c>
      <c r="EK253" s="2">
        <v>3</v>
      </c>
      <c r="EL253" s="2">
        <v>6.2280001640319798</v>
      </c>
      <c r="EM253" s="2">
        <v>7.6681409355271697</v>
      </c>
      <c r="EN253" s="2">
        <v>7.3400001525878897</v>
      </c>
      <c r="EO253" s="2">
        <v>8.7656898498535192</v>
      </c>
      <c r="EP253" s="2">
        <v>6.8060002326965297</v>
      </c>
      <c r="EQ253" s="2">
        <v>8.5019998550415004</v>
      </c>
      <c r="ER253" s="2">
        <v>0</v>
      </c>
      <c r="ES253" s="2">
        <v>0.14725833193497501</v>
      </c>
      <c r="ET253" s="2">
        <v>7.7768318355083493E-2</v>
      </c>
      <c r="EU253" s="2">
        <v>1.09114253520966</v>
      </c>
      <c r="EV253" s="2">
        <v>4.4697178527712796E-3</v>
      </c>
      <c r="EW253" s="2">
        <v>8.4841549396514906E-2</v>
      </c>
    </row>
    <row r="254" spans="1:153" x14ac:dyDescent="0.25">
      <c r="A254" s="1" t="s">
        <v>276</v>
      </c>
      <c r="B254" s="3" t="s">
        <v>183</v>
      </c>
      <c r="C254" s="1">
        <v>370</v>
      </c>
      <c r="D254" s="2">
        <v>1218.54602050781</v>
      </c>
      <c r="E254" s="2">
        <v>1622.60824626201</v>
      </c>
      <c r="F254" s="2">
        <v>1692</v>
      </c>
      <c r="G254" s="2">
        <v>1965.95703125</v>
      </c>
      <c r="H254" s="2">
        <v>1499.22595214844</v>
      </c>
      <c r="I254" s="2">
        <v>1729.04504394531</v>
      </c>
      <c r="J254" s="2">
        <v>4</v>
      </c>
      <c r="K254" s="2">
        <v>5.4621256009952397</v>
      </c>
      <c r="L254" s="2">
        <v>6</v>
      </c>
      <c r="M254" s="2">
        <v>6</v>
      </c>
      <c r="N254" s="2">
        <v>4.2412190437316903</v>
      </c>
      <c r="O254" s="2">
        <v>6</v>
      </c>
      <c r="P254" s="2">
        <v>2.3159470558166499</v>
      </c>
      <c r="Q254" s="2">
        <v>10.2645505658678</v>
      </c>
      <c r="R254" s="2">
        <v>7.87070512771606</v>
      </c>
      <c r="S254" s="2">
        <v>40.13330078125</v>
      </c>
      <c r="T254" s="2">
        <v>4.2928361892700204</v>
      </c>
      <c r="U254" s="2">
        <v>10.6123399734497</v>
      </c>
      <c r="V254" s="2">
        <v>0.179355204105377</v>
      </c>
      <c r="W254" s="2">
        <v>0.27121659705566398</v>
      </c>
      <c r="X254" s="2">
        <v>0.27229049801826499</v>
      </c>
      <c r="Y254" s="2">
        <v>0.53016591072082497</v>
      </c>
      <c r="Z254" s="2">
        <v>0.20895490050315901</v>
      </c>
      <c r="AA254" s="2">
        <v>0.28213030099868802</v>
      </c>
      <c r="AB254" s="2">
        <v>1.0273410081863401</v>
      </c>
      <c r="AC254" s="2">
        <v>3.6704060966904102</v>
      </c>
      <c r="AD254" s="2">
        <v>3.0893430709838898</v>
      </c>
      <c r="AE254" s="2">
        <v>26.2463703155518</v>
      </c>
      <c r="AF254" s="2">
        <v>2.0226171016693102</v>
      </c>
      <c r="AG254" s="2">
        <v>3.2885110378265399</v>
      </c>
      <c r="AH254" s="2">
        <v>0.33458459377288802</v>
      </c>
      <c r="AI254" s="2">
        <v>6.0641080486411996</v>
      </c>
      <c r="AJ254" s="2">
        <v>3.22870993614197</v>
      </c>
      <c r="AK254" s="2">
        <v>34.044090270996101</v>
      </c>
      <c r="AL254" s="2">
        <v>1.3494559526443499</v>
      </c>
      <c r="AM254" s="2">
        <v>6.7765908241271999</v>
      </c>
      <c r="AN254" s="2">
        <v>5.0163011550903303</v>
      </c>
      <c r="AO254" s="2">
        <v>5.74505278065398</v>
      </c>
      <c r="AP254" s="2">
        <v>5.9505410194396999</v>
      </c>
      <c r="AQ254" s="2">
        <v>6</v>
      </c>
      <c r="AR254" s="2">
        <v>5.5204530954360997</v>
      </c>
      <c r="AS254" s="2">
        <v>6</v>
      </c>
      <c r="AT254" s="2">
        <v>31</v>
      </c>
      <c r="AU254" s="2">
        <v>31.744230019079701</v>
      </c>
      <c r="AV254" s="2">
        <v>31.898729324340799</v>
      </c>
      <c r="AW254" s="2">
        <v>32.6939506530762</v>
      </c>
      <c r="AX254" s="2">
        <v>31.462469100952099</v>
      </c>
      <c r="AY254" s="2">
        <v>32</v>
      </c>
      <c r="AZ254" s="2">
        <v>7.7248158454895002</v>
      </c>
      <c r="BA254" s="2">
        <v>8.0537863132115994</v>
      </c>
      <c r="BB254" s="2">
        <v>8.0837650299072301</v>
      </c>
      <c r="BC254" s="2">
        <v>8.1369867324829102</v>
      </c>
      <c r="BD254" s="2">
        <v>8.0574541091918892</v>
      </c>
      <c r="BE254" s="2">
        <v>8.1098146438598597</v>
      </c>
      <c r="BF254" s="2">
        <v>26.8637294769287</v>
      </c>
      <c r="BG254" s="2">
        <v>30.279677055977501</v>
      </c>
      <c r="BH254" s="2">
        <v>30.976089477539102</v>
      </c>
      <c r="BI254" s="2">
        <v>31.681110382080099</v>
      </c>
      <c r="BJ254" s="2">
        <v>29.997869491577099</v>
      </c>
      <c r="BK254" s="2">
        <v>31</v>
      </c>
      <c r="BL254" s="2">
        <v>19.060529708862301</v>
      </c>
      <c r="BM254" s="2">
        <v>21.3139108644949</v>
      </c>
      <c r="BN254" s="2">
        <v>21.042970657348601</v>
      </c>
      <c r="BO254" s="2">
        <v>23.247249603271499</v>
      </c>
      <c r="BP254" s="2">
        <v>20.2783427238464</v>
      </c>
      <c r="BQ254" s="2">
        <v>21.9175205230713</v>
      </c>
      <c r="BR254" s="2">
        <v>10.0875902175903</v>
      </c>
      <c r="BS254" s="2">
        <v>11.4751458490217</v>
      </c>
      <c r="BT254" s="2">
        <v>11.147970199585</v>
      </c>
      <c r="BU254" s="2">
        <v>13</v>
      </c>
      <c r="BV254" s="2">
        <v>11</v>
      </c>
      <c r="BW254" s="2">
        <v>11.924420356750501</v>
      </c>
      <c r="BX254" s="2">
        <v>1.0403360128402701</v>
      </c>
      <c r="BY254" s="2">
        <v>2.2885337866641402</v>
      </c>
      <c r="BZ254" s="2">
        <v>2.59372806549072</v>
      </c>
      <c r="CA254" s="2">
        <v>3.2265160083770801</v>
      </c>
      <c r="CB254" s="2">
        <v>1.8414407670497901</v>
      </c>
      <c r="CC254" s="2">
        <v>2.9728729724884002</v>
      </c>
      <c r="CD254" s="2">
        <v>16.383680343627901</v>
      </c>
      <c r="CE254" s="2">
        <v>18.569008698334599</v>
      </c>
      <c r="CF254" s="2">
        <v>17.936429977416999</v>
      </c>
      <c r="CG254" s="2">
        <v>21.241270065307599</v>
      </c>
      <c r="CH254" s="2">
        <v>17.259799957275401</v>
      </c>
      <c r="CI254" s="2">
        <v>19.943090438842798</v>
      </c>
      <c r="CJ254" s="2">
        <v>-8.5820937529206293E-3</v>
      </c>
      <c r="CK254" s="2">
        <v>4.2269086226023999E-3</v>
      </c>
      <c r="CL254" s="2">
        <v>3.1624499242752799E-3</v>
      </c>
      <c r="CM254" s="2">
        <v>1.33711500093341E-2</v>
      </c>
      <c r="CN254" s="2">
        <v>4.1899041389115198E-4</v>
      </c>
      <c r="CO254" s="2">
        <v>8.96039325743914E-3</v>
      </c>
      <c r="CP254" s="2">
        <v>3.1988949775695801</v>
      </c>
      <c r="CQ254" s="2">
        <v>10.871562930602099</v>
      </c>
      <c r="CR254" s="2">
        <v>8.5069770812988299</v>
      </c>
      <c r="CS254" s="2">
        <v>53.119918823242202</v>
      </c>
      <c r="CT254" s="2">
        <v>7.1107411384582502</v>
      </c>
      <c r="CU254" s="2">
        <v>8.5356388092040998</v>
      </c>
      <c r="CV254" s="2">
        <v>3.56175708770752</v>
      </c>
      <c r="CW254" s="2">
        <v>13.625353624046101</v>
      </c>
      <c r="CX254" s="2">
        <v>8.1525125503540004</v>
      </c>
      <c r="CY254" s="2">
        <v>33.956741333007798</v>
      </c>
      <c r="CZ254" s="2">
        <v>5.0118718147277797</v>
      </c>
      <c r="DA254" s="2">
        <v>32.010490417480497</v>
      </c>
      <c r="DB254" s="2">
        <v>0.44830000400543202</v>
      </c>
      <c r="DC254" s="2">
        <v>0.487361302347602</v>
      </c>
      <c r="DD254" s="2">
        <v>0.48141980171203602</v>
      </c>
      <c r="DE254" s="2">
        <v>0.54500001668930098</v>
      </c>
      <c r="DF254" s="2">
        <v>0.47580000758171098</v>
      </c>
      <c r="DG254" s="2">
        <v>0.50020816922187805</v>
      </c>
      <c r="DH254" s="2">
        <v>0</v>
      </c>
      <c r="DI254" s="2">
        <v>4.0363670873480899</v>
      </c>
      <c r="DJ254" s="2">
        <v>4.1824278831481898</v>
      </c>
      <c r="DK254" s="2">
        <v>7.7252287864685103</v>
      </c>
      <c r="DL254" s="2">
        <v>0</v>
      </c>
      <c r="DM254" s="2">
        <v>7.5700001716613796</v>
      </c>
      <c r="DN254" s="2">
        <v>-30.639110565185501</v>
      </c>
      <c r="DO254" s="2">
        <v>-0.56023114743466296</v>
      </c>
      <c r="DP254" s="2">
        <v>0.18139280378818501</v>
      </c>
      <c r="DQ254" s="2">
        <v>60.286128997802699</v>
      </c>
      <c r="DR254" s="2">
        <v>-5.8894319534301802</v>
      </c>
      <c r="DS254" s="2">
        <v>4.5243901014328003</v>
      </c>
      <c r="DT254" s="2" t="s">
        <v>153</v>
      </c>
      <c r="DU254" s="2" t="s">
        <v>154</v>
      </c>
      <c r="DV254" s="2" t="s">
        <v>154</v>
      </c>
      <c r="DW254" s="2" t="e">
        <f>-Inf</f>
        <v>#NAME?</v>
      </c>
      <c r="DX254" s="2" t="s">
        <v>154</v>
      </c>
      <c r="DY254" s="2" t="s">
        <v>154</v>
      </c>
      <c r="DZ254" s="2">
        <v>12.8900003433228</v>
      </c>
      <c r="EA254" s="2">
        <v>12.8900003433228</v>
      </c>
      <c r="EB254" s="2">
        <v>12.8900003433228</v>
      </c>
      <c r="EC254" s="2">
        <v>12.8900003433228</v>
      </c>
      <c r="ED254" s="2">
        <v>12.8900003433228</v>
      </c>
      <c r="EE254" s="2">
        <v>12.8900003433228</v>
      </c>
      <c r="EF254" s="2">
        <v>1</v>
      </c>
      <c r="EG254" s="2">
        <v>1.9798512418618399</v>
      </c>
      <c r="EH254" s="2">
        <v>2</v>
      </c>
      <c r="EI254" s="2">
        <v>3</v>
      </c>
      <c r="EJ254" s="2">
        <v>2</v>
      </c>
      <c r="EK254" s="2">
        <v>2</v>
      </c>
      <c r="EL254" s="2">
        <v>8.16149997711182</v>
      </c>
      <c r="EM254" s="2">
        <v>10.110378086400001</v>
      </c>
      <c r="EN254" s="2">
        <v>10.314694404602101</v>
      </c>
      <c r="EO254" s="2">
        <v>13.3078556060791</v>
      </c>
      <c r="EP254" s="2">
        <v>9.9510002136230504</v>
      </c>
      <c r="EQ254" s="2">
        <v>10.3699998855591</v>
      </c>
      <c r="ER254" s="2">
        <v>0</v>
      </c>
      <c r="ES254" s="2">
        <v>0.20482022446182199</v>
      </c>
      <c r="ET254" s="2">
        <v>0.114542026072741</v>
      </c>
      <c r="EU254" s="2">
        <v>0.86792993545532204</v>
      </c>
      <c r="EV254" s="2">
        <v>2.0924154669046402E-3</v>
      </c>
      <c r="EW254" s="2">
        <v>0.38876676559448198</v>
      </c>
    </row>
    <row r="255" spans="1:153" x14ac:dyDescent="0.25">
      <c r="A255" s="1" t="s">
        <v>276</v>
      </c>
      <c r="B255" s="3" t="s">
        <v>162</v>
      </c>
      <c r="C255" s="1">
        <v>28</v>
      </c>
      <c r="D255" s="2">
        <v>437.72360229492199</v>
      </c>
      <c r="E255" s="2">
        <v>545.77870088465102</v>
      </c>
      <c r="F255" s="2">
        <v>550.38928222656205</v>
      </c>
      <c r="G255" s="2">
        <v>583</v>
      </c>
      <c r="H255" s="2">
        <v>548.88458251953102</v>
      </c>
      <c r="I255" s="2">
        <v>580.74822998046898</v>
      </c>
      <c r="J255" s="2">
        <v>1</v>
      </c>
      <c r="K255" s="2">
        <v>1.5882352941176501</v>
      </c>
      <c r="L255" s="2">
        <v>1</v>
      </c>
      <c r="M255" s="2">
        <v>6</v>
      </c>
      <c r="N255" s="2">
        <v>1</v>
      </c>
      <c r="O255" s="2">
        <v>1</v>
      </c>
      <c r="P255" s="2">
        <v>0.10971990227699301</v>
      </c>
      <c r="Q255" s="2">
        <v>1.5027158926515001</v>
      </c>
      <c r="R255" s="2">
        <v>1.1394170522689799</v>
      </c>
      <c r="S255" s="2">
        <v>2.8107891082763699</v>
      </c>
      <c r="T255" s="2">
        <v>1.0248399972915601</v>
      </c>
      <c r="U255" s="2">
        <v>2.17786693572998</v>
      </c>
      <c r="V255" s="2">
        <v>9.3018427491187994E-2</v>
      </c>
      <c r="W255" s="2">
        <v>0.122703957645332</v>
      </c>
      <c r="X255" s="2">
        <v>0.112481102347374</v>
      </c>
      <c r="Y255" s="2">
        <v>0.190375000238419</v>
      </c>
      <c r="Z255" s="2">
        <v>0.11084110289812101</v>
      </c>
      <c r="AA255" s="2">
        <v>0.122821100056171</v>
      </c>
      <c r="AB255" s="2">
        <v>0</v>
      </c>
      <c r="AC255" s="2">
        <v>0.21235625295187599</v>
      </c>
      <c r="AD255" s="2">
        <v>0</v>
      </c>
      <c r="AE255" s="2">
        <v>1.7852519750595099</v>
      </c>
      <c r="AF255" s="2">
        <v>0</v>
      </c>
      <c r="AG255" s="2">
        <v>8.4802098572254198E-3</v>
      </c>
      <c r="AH255" s="2">
        <v>0</v>
      </c>
      <c r="AI255" s="2">
        <v>0.82728574249674303</v>
      </c>
      <c r="AJ255" s="2">
        <v>0.26337659358978299</v>
      </c>
      <c r="AK255" s="2">
        <v>2.0483839511871298</v>
      </c>
      <c r="AL255" s="2">
        <v>0.1038424000144</v>
      </c>
      <c r="AM255" s="2">
        <v>1.9139389991760301</v>
      </c>
      <c r="AN255" s="2">
        <v>8</v>
      </c>
      <c r="AO255" s="2">
        <v>8</v>
      </c>
      <c r="AP255" s="2">
        <v>8</v>
      </c>
      <c r="AQ255" s="2">
        <v>8</v>
      </c>
      <c r="AR255" s="2">
        <v>8</v>
      </c>
      <c r="AS255" s="2">
        <v>8</v>
      </c>
      <c r="AT255" s="2">
        <v>23.3769207000732</v>
      </c>
      <c r="AU255" s="2">
        <v>31.8157253265381</v>
      </c>
      <c r="AV255" s="2">
        <v>32.394180297851598</v>
      </c>
      <c r="AW255" s="2">
        <v>43.270538330078097</v>
      </c>
      <c r="AX255" s="2">
        <v>28.4964809417725</v>
      </c>
      <c r="AY255" s="2">
        <v>34.099800109863303</v>
      </c>
      <c r="AZ255" s="2">
        <v>8.2379999160766602</v>
      </c>
      <c r="BA255" s="2">
        <v>8.2426421782549699</v>
      </c>
      <c r="BB255" s="2">
        <v>8.24011135101318</v>
      </c>
      <c r="BC255" s="2">
        <v>8.2538518905639595</v>
      </c>
      <c r="BD255" s="2">
        <v>8.2390003204345703</v>
      </c>
      <c r="BE255" s="2">
        <v>8.2449998855590803</v>
      </c>
      <c r="BF255" s="2">
        <v>31.881040573120099</v>
      </c>
      <c r="BG255" s="2">
        <v>31.986004773308199</v>
      </c>
      <c r="BH255" s="2">
        <v>32</v>
      </c>
      <c r="BI255" s="2">
        <v>32</v>
      </c>
      <c r="BJ255" s="2">
        <v>32</v>
      </c>
      <c r="BK255" s="2">
        <v>32</v>
      </c>
      <c r="BL255" s="2">
        <v>1.2107059955596899</v>
      </c>
      <c r="BM255" s="2">
        <v>4.4763344736660198</v>
      </c>
      <c r="BN255" s="2">
        <v>4.64015817642212</v>
      </c>
      <c r="BO255" s="2">
        <v>5.96478319168091</v>
      </c>
      <c r="BP255" s="2">
        <v>3.9410870075225799</v>
      </c>
      <c r="BQ255" s="2">
        <v>5.9340739250183097</v>
      </c>
      <c r="BR255" s="2">
        <v>0</v>
      </c>
      <c r="BS255" s="2">
        <v>0.71222479729091404</v>
      </c>
      <c r="BT255" s="2">
        <v>1</v>
      </c>
      <c r="BU255" s="2">
        <v>1</v>
      </c>
      <c r="BV255" s="2">
        <v>7.5054779648780795E-2</v>
      </c>
      <c r="BW255" s="2">
        <v>1</v>
      </c>
      <c r="BX255" s="2">
        <v>-1</v>
      </c>
      <c r="BY255" s="2">
        <v>-0.76159252445487402</v>
      </c>
      <c r="BZ255" s="2">
        <v>-1</v>
      </c>
      <c r="CA255" s="2">
        <v>0</v>
      </c>
      <c r="CB255" s="2">
        <v>-1</v>
      </c>
      <c r="CC255" s="2">
        <v>-0.94561278820037797</v>
      </c>
      <c r="CD255" s="2">
        <v>3.11683201789856</v>
      </c>
      <c r="CE255" s="2">
        <v>5.7148096561431903</v>
      </c>
      <c r="CF255" s="2">
        <v>5.7685308456420898</v>
      </c>
      <c r="CG255" s="2">
        <v>7.0997948646545401</v>
      </c>
      <c r="CH255" s="2">
        <v>4.8623380661010698</v>
      </c>
      <c r="CI255" s="2">
        <v>7.0750551223754901</v>
      </c>
      <c r="CJ255" s="2">
        <v>-2.57295202463865E-2</v>
      </c>
      <c r="CK255" s="2">
        <v>2.76789228048395E-3</v>
      </c>
      <c r="CL255" s="2">
        <v>1.10828196629882E-2</v>
      </c>
      <c r="CM255" s="2">
        <v>2.4583030492067299E-2</v>
      </c>
      <c r="CN255" s="2">
        <v>-1.7198359593749001E-2</v>
      </c>
      <c r="CO255" s="2">
        <v>2.1559940651059199E-2</v>
      </c>
      <c r="CP255" s="2">
        <v>1.3656480312347401</v>
      </c>
      <c r="CQ255" s="2">
        <v>3.1336675812216401</v>
      </c>
      <c r="CR255" s="2">
        <v>3.0740110874175999</v>
      </c>
      <c r="CS255" s="2">
        <v>5.5073828697204599</v>
      </c>
      <c r="CT255" s="2">
        <v>2.04173803329468</v>
      </c>
      <c r="CU255" s="2">
        <v>4.3651590347290004</v>
      </c>
      <c r="CV255" s="2">
        <v>0.190053805708885</v>
      </c>
      <c r="CW255" s="2">
        <v>0.33623175157440999</v>
      </c>
      <c r="CX255" s="2">
        <v>0.26607251167297402</v>
      </c>
      <c r="CY255" s="2">
        <v>0.488200902938843</v>
      </c>
      <c r="CZ255" s="2">
        <v>0.26607251167297402</v>
      </c>
      <c r="DA255" s="2">
        <v>0.43567940592765803</v>
      </c>
      <c r="DB255" s="2">
        <v>0</v>
      </c>
      <c r="DC255" s="2">
        <v>0.33323529888601899</v>
      </c>
      <c r="DD255" s="2">
        <v>0.42660000920295699</v>
      </c>
      <c r="DE255" s="2">
        <v>0.57029998302459695</v>
      </c>
      <c r="DF255" s="2">
        <v>0</v>
      </c>
      <c r="DG255" s="2">
        <v>0.42660000920295699</v>
      </c>
      <c r="DH255" s="2">
        <v>0</v>
      </c>
      <c r="DI255" s="2">
        <v>2.3488048217533302</v>
      </c>
      <c r="DJ255" s="2">
        <v>0.17195379734039301</v>
      </c>
      <c r="DK255" s="2">
        <v>7.2108449935913104</v>
      </c>
      <c r="DL255" s="2">
        <v>1.6127010807394999E-2</v>
      </c>
      <c r="DM255" s="2">
        <v>4.0900001525878897</v>
      </c>
      <c r="DN255" s="2">
        <v>-55.341678619384801</v>
      </c>
      <c r="DO255" s="2">
        <v>-6.8339498744291403</v>
      </c>
      <c r="DP255" s="2">
        <v>3.58284711837769</v>
      </c>
      <c r="DQ255" s="2">
        <v>35.585548400878899</v>
      </c>
      <c r="DR255" s="2">
        <v>-37.1550483703613</v>
      </c>
      <c r="DS255" s="2">
        <v>6.4375262260437003</v>
      </c>
      <c r="DT255" s="2">
        <v>0.47048899531364402</v>
      </c>
      <c r="DU255" s="2">
        <v>1.00322934654024</v>
      </c>
      <c r="DV255" s="2">
        <v>1.08213698863983</v>
      </c>
      <c r="DW255" s="2">
        <v>1.2457040548324601</v>
      </c>
      <c r="DX255" s="2">
        <v>1.08213698863983</v>
      </c>
      <c r="DY255" s="2">
        <v>1.19865703582764</v>
      </c>
      <c r="DZ255" s="2">
        <v>7.3999427258968395E-2</v>
      </c>
      <c r="EA255" s="2">
        <v>7.3999427258968395E-2</v>
      </c>
      <c r="EB255" s="2">
        <v>7.3999427258968395E-2</v>
      </c>
      <c r="EC255" s="2">
        <v>7.3999427258968395E-2</v>
      </c>
      <c r="ED255" s="2">
        <v>7.3999427258968395E-2</v>
      </c>
      <c r="EE255" s="2">
        <v>7.3999427258968395E-2</v>
      </c>
      <c r="EF255" s="2">
        <v>2</v>
      </c>
      <c r="EG255" s="2">
        <v>3</v>
      </c>
      <c r="EH255" s="2">
        <v>2</v>
      </c>
      <c r="EI255" s="2">
        <v>6</v>
      </c>
      <c r="EJ255" s="2">
        <v>2</v>
      </c>
      <c r="EK255" s="2">
        <v>4</v>
      </c>
      <c r="EL255" s="2">
        <v>0.20889849960803999</v>
      </c>
      <c r="EM255" s="2">
        <v>1.7564531361514899</v>
      </c>
      <c r="EN255" s="2">
        <v>1.9670000076293901</v>
      </c>
      <c r="EO255" s="2">
        <v>2.9157578945159899</v>
      </c>
      <c r="EP255" s="2">
        <v>1.9615269899368299</v>
      </c>
      <c r="EQ255" s="2">
        <v>1.9670000076293901</v>
      </c>
      <c r="ER255" s="2">
        <v>0</v>
      </c>
      <c r="ES255" s="2">
        <v>0.218992602986921</v>
      </c>
      <c r="ET255" s="2">
        <v>0</v>
      </c>
      <c r="EU255" s="2">
        <v>1.18911564350128</v>
      </c>
      <c r="EV255" s="2">
        <v>0</v>
      </c>
      <c r="EW255" s="2">
        <v>0.16005882853642101</v>
      </c>
    </row>
    <row r="256" spans="1:153" x14ac:dyDescent="0.25">
      <c r="A256" s="1" t="s">
        <v>278</v>
      </c>
      <c r="B256" s="3" t="s">
        <v>155</v>
      </c>
      <c r="C256" s="1">
        <v>166</v>
      </c>
      <c r="D256" s="2">
        <v>1453.63000488281</v>
      </c>
      <c r="E256" s="2">
        <v>1781.59364301703</v>
      </c>
      <c r="F256" s="2">
        <v>1819.47094726562</v>
      </c>
      <c r="G256" s="2">
        <v>2116.31494140625</v>
      </c>
      <c r="H256" s="2">
        <v>1630.82299804688</v>
      </c>
      <c r="I256" s="2">
        <v>1936.166015625</v>
      </c>
      <c r="J256" s="2">
        <v>6</v>
      </c>
      <c r="K256" s="2">
        <v>6</v>
      </c>
      <c r="L256" s="2">
        <v>6</v>
      </c>
      <c r="M256" s="2">
        <v>6</v>
      </c>
      <c r="N256" s="2">
        <v>6</v>
      </c>
      <c r="O256" s="2">
        <v>6</v>
      </c>
      <c r="P256" s="2">
        <v>4.1732411384582502</v>
      </c>
      <c r="Q256" s="2">
        <v>13.6828322357006</v>
      </c>
      <c r="R256" s="2">
        <v>11.870940208435099</v>
      </c>
      <c r="S256" s="2">
        <v>36.3514404296875</v>
      </c>
      <c r="T256" s="2">
        <v>10.5188903808594</v>
      </c>
      <c r="U256" s="2">
        <v>15.866339683532701</v>
      </c>
      <c r="V256" s="2">
        <v>0.206965297460556</v>
      </c>
      <c r="W256" s="2">
        <v>0.27692954978916101</v>
      </c>
      <c r="X256" s="2">
        <v>0.26955860853195202</v>
      </c>
      <c r="Y256" s="2">
        <v>0.47495499253272999</v>
      </c>
      <c r="Z256" s="2">
        <v>0.263693988323212</v>
      </c>
      <c r="AA256" s="2">
        <v>0.28000378608703602</v>
      </c>
      <c r="AB256" s="2">
        <v>0.97744488716125499</v>
      </c>
      <c r="AC256" s="2">
        <v>2.2037411981754098</v>
      </c>
      <c r="AD256" s="2">
        <v>1.8295710086822501</v>
      </c>
      <c r="AE256" s="2">
        <v>14.674329757690399</v>
      </c>
      <c r="AF256" s="2">
        <v>1.09415400028229</v>
      </c>
      <c r="AG256" s="2">
        <v>2.73040795326233</v>
      </c>
      <c r="AH256" s="2">
        <v>1.8985459804534901</v>
      </c>
      <c r="AI256" s="2">
        <v>10.991100868482301</v>
      </c>
      <c r="AJ256" s="2">
        <v>9.6349773406982404</v>
      </c>
      <c r="AK256" s="2">
        <v>30.0205402374268</v>
      </c>
      <c r="AL256" s="2">
        <v>8.6281881332397496</v>
      </c>
      <c r="AM256" s="2">
        <v>14.787670135498001</v>
      </c>
      <c r="AN256" s="2">
        <v>6</v>
      </c>
      <c r="AO256" s="2">
        <v>6.2857554307144703</v>
      </c>
      <c r="AP256" s="2">
        <v>6</v>
      </c>
      <c r="AQ256" s="2">
        <v>7</v>
      </c>
      <c r="AR256" s="2">
        <v>6</v>
      </c>
      <c r="AS256" s="2">
        <v>6.8655462265014604</v>
      </c>
      <c r="AT256" s="2">
        <v>30.834119796752901</v>
      </c>
      <c r="AU256" s="2">
        <v>31.578510884488601</v>
      </c>
      <c r="AV256" s="2">
        <v>31.571550369262699</v>
      </c>
      <c r="AW256" s="2">
        <v>32.901809692382798</v>
      </c>
      <c r="AX256" s="2">
        <v>31.065250396728501</v>
      </c>
      <c r="AY256" s="2">
        <v>31.9528102874756</v>
      </c>
      <c r="AZ256" s="2">
        <v>7.9823107719421396</v>
      </c>
      <c r="BA256" s="2">
        <v>8.0470911090293598</v>
      </c>
      <c r="BB256" s="2">
        <v>8.0528316497802699</v>
      </c>
      <c r="BC256" s="2">
        <v>8.0763530731201207</v>
      </c>
      <c r="BD256" s="2">
        <v>8.0437450408935494</v>
      </c>
      <c r="BE256" s="2">
        <v>8.0619297027587908</v>
      </c>
      <c r="BF256" s="2">
        <v>30</v>
      </c>
      <c r="BG256" s="2">
        <v>30.8400641452061</v>
      </c>
      <c r="BH256" s="2">
        <v>31</v>
      </c>
      <c r="BI256" s="2">
        <v>32</v>
      </c>
      <c r="BJ256" s="2">
        <v>30.1373596191406</v>
      </c>
      <c r="BK256" s="2">
        <v>31</v>
      </c>
      <c r="BL256" s="2">
        <v>13.078800201416</v>
      </c>
      <c r="BM256" s="2">
        <v>16.894062674447401</v>
      </c>
      <c r="BN256" s="2">
        <v>17.361700057983398</v>
      </c>
      <c r="BO256" s="2">
        <v>18.9864406585693</v>
      </c>
      <c r="BP256" s="2">
        <v>15.168439865112299</v>
      </c>
      <c r="BQ256" s="2">
        <v>18.379400253295898</v>
      </c>
      <c r="BR256" s="2">
        <v>7.20650291442871</v>
      </c>
      <c r="BS256" s="2">
        <v>9.0210446454166</v>
      </c>
      <c r="BT256" s="2">
        <v>9</v>
      </c>
      <c r="BU256" s="2">
        <v>10</v>
      </c>
      <c r="BV256" s="2">
        <v>8</v>
      </c>
      <c r="BW256" s="2">
        <v>9.9716091156005895</v>
      </c>
      <c r="BX256" s="2">
        <v>0.89554268121719405</v>
      </c>
      <c r="BY256" s="2">
        <v>1.83512191357238</v>
      </c>
      <c r="BZ256" s="2">
        <v>1.97036004066467</v>
      </c>
      <c r="CA256" s="2">
        <v>2.5181460380554199</v>
      </c>
      <c r="CB256" s="2">
        <v>1.7459620237350499</v>
      </c>
      <c r="CC256" s="2">
        <v>2.0204598903656001</v>
      </c>
      <c r="CD256" s="2">
        <v>10.492130279541</v>
      </c>
      <c r="CE256" s="2">
        <v>14.477466593967399</v>
      </c>
      <c r="CF256" s="2">
        <v>14.9973001480103</v>
      </c>
      <c r="CG256" s="2">
        <v>16.4097900390625</v>
      </c>
      <c r="CH256" s="2">
        <v>13.599209785461399</v>
      </c>
      <c r="CI256" s="2">
        <v>15.340609550476101</v>
      </c>
      <c r="CJ256" s="2">
        <v>-1.33247999474406E-2</v>
      </c>
      <c r="CK256" s="2">
        <v>-2.17799386666045E-3</v>
      </c>
      <c r="CL256" s="2">
        <v>-9.7702327184379101E-4</v>
      </c>
      <c r="CM256" s="2">
        <v>4.3437387794256202E-3</v>
      </c>
      <c r="CN256" s="2">
        <v>-4.5189401134848603E-3</v>
      </c>
      <c r="CO256" s="2">
        <v>-1.55643101606984E-5</v>
      </c>
      <c r="CP256" s="2">
        <v>5.4312849044799796</v>
      </c>
      <c r="CQ256" s="2">
        <v>9.6843837157063106</v>
      </c>
      <c r="CR256" s="2">
        <v>9.8124732971191406</v>
      </c>
      <c r="CS256" s="2">
        <v>15.526650428771999</v>
      </c>
      <c r="CT256" s="2">
        <v>8.8295836448669398</v>
      </c>
      <c r="CU256" s="2">
        <v>11.481539726257299</v>
      </c>
      <c r="CV256" s="2">
        <v>2.9279110431671098</v>
      </c>
      <c r="CW256" s="2">
        <v>4.0838008447625196</v>
      </c>
      <c r="CX256" s="2">
        <v>3.67282295227051</v>
      </c>
      <c r="CY256" s="2">
        <v>7.2677488327026403</v>
      </c>
      <c r="CZ256" s="2">
        <v>3.6166958808898899</v>
      </c>
      <c r="DA256" s="2">
        <v>4.5185589790344203</v>
      </c>
      <c r="DB256" s="2">
        <v>0.57160001993179299</v>
      </c>
      <c r="DC256" s="2">
        <v>0.60449679915824595</v>
      </c>
      <c r="DD256" s="2">
        <v>0.60149997472763095</v>
      </c>
      <c r="DE256" s="2">
        <v>0.62910002470016502</v>
      </c>
      <c r="DF256" s="2">
        <v>0.60149997472763095</v>
      </c>
      <c r="DG256" s="2">
        <v>0.62573719024658203</v>
      </c>
      <c r="DH256" s="2">
        <v>0.27873671054840099</v>
      </c>
      <c r="DI256" s="2">
        <v>5.8659577152032503</v>
      </c>
      <c r="DJ256" s="2">
        <v>7.3973879814147896</v>
      </c>
      <c r="DK256" s="2">
        <v>8.1688079833984393</v>
      </c>
      <c r="DL256" s="2">
        <v>5.4150638580322301</v>
      </c>
      <c r="DM256" s="2">
        <v>7.6303629875183097</v>
      </c>
      <c r="DN256" s="2">
        <v>-25.225889205932599</v>
      </c>
      <c r="DO256" s="2">
        <v>25.215807779786299</v>
      </c>
      <c r="DP256" s="2">
        <v>22.951910018920898</v>
      </c>
      <c r="DQ256" s="2">
        <v>61.856040954589801</v>
      </c>
      <c r="DR256" s="2">
        <v>-0.380921691656113</v>
      </c>
      <c r="DS256" s="2">
        <v>47.051448822021499</v>
      </c>
      <c r="DT256" s="2" t="s">
        <v>153</v>
      </c>
      <c r="DU256" s="2" t="s">
        <v>154</v>
      </c>
      <c r="DV256" s="2" t="s">
        <v>154</v>
      </c>
      <c r="DW256" s="2" t="e">
        <f>-Inf</f>
        <v>#NAME?</v>
      </c>
      <c r="DX256" s="2" t="s">
        <v>154</v>
      </c>
      <c r="DY256" s="2" t="s">
        <v>154</v>
      </c>
      <c r="DZ256" s="2">
        <v>8.01299953460693</v>
      </c>
      <c r="EA256" s="2">
        <v>8.7841298810897293</v>
      </c>
      <c r="EB256" s="2">
        <v>9.0520000457763707</v>
      </c>
      <c r="EC256" s="2">
        <v>9.0520000457763707</v>
      </c>
      <c r="ED256" s="2">
        <v>8.3280000686645508</v>
      </c>
      <c r="EE256" s="2">
        <v>9.0520000457763707</v>
      </c>
      <c r="EF256" s="2">
        <v>2</v>
      </c>
      <c r="EG256" s="2">
        <v>3.4269054408546</v>
      </c>
      <c r="EH256" s="2">
        <v>3.0230460166931201</v>
      </c>
      <c r="EI256" s="2">
        <v>4</v>
      </c>
      <c r="EJ256" s="2">
        <v>3</v>
      </c>
      <c r="EK256" s="2">
        <v>4</v>
      </c>
      <c r="EL256" s="2">
        <v>3.8059999942779501</v>
      </c>
      <c r="EM256" s="2">
        <v>4.9309924069572899</v>
      </c>
      <c r="EN256" s="2">
        <v>4.8909997940063503</v>
      </c>
      <c r="EO256" s="2">
        <v>7.7176747322082502</v>
      </c>
      <c r="EP256" s="2">
        <v>4.6158885955810502</v>
      </c>
      <c r="EQ256" s="2">
        <v>5.7069997787475604</v>
      </c>
      <c r="ER256" s="2">
        <v>0</v>
      </c>
      <c r="ES256" s="2">
        <v>0.54871588317758402</v>
      </c>
      <c r="ET256" s="2">
        <v>0.318380087614059</v>
      </c>
      <c r="EU256" s="2">
        <v>2.0727057456970202</v>
      </c>
      <c r="EV256" s="2">
        <v>9.2780074104666696E-2</v>
      </c>
      <c r="EW256" s="2">
        <v>0.98256117105483998</v>
      </c>
    </row>
    <row r="257" spans="1:153" x14ac:dyDescent="0.25">
      <c r="A257" s="1" t="s">
        <v>278</v>
      </c>
      <c r="B257" s="3" t="s">
        <v>159</v>
      </c>
      <c r="C257" s="1">
        <v>13</v>
      </c>
      <c r="D257" s="2">
        <v>313.32199096679699</v>
      </c>
      <c r="E257" s="2">
        <v>545.23637608119395</v>
      </c>
      <c r="F257" s="2">
        <v>589.69537353515602</v>
      </c>
      <c r="G257" s="2">
        <v>589.69537353515602</v>
      </c>
      <c r="H257" s="2">
        <v>572.27557373046898</v>
      </c>
      <c r="I257" s="2">
        <v>589.69537353515602</v>
      </c>
      <c r="J257" s="2">
        <v>4</v>
      </c>
      <c r="K257" s="2">
        <v>5.71428571428571</v>
      </c>
      <c r="L257" s="2">
        <v>6</v>
      </c>
      <c r="M257" s="2">
        <v>6</v>
      </c>
      <c r="N257" s="2">
        <v>6</v>
      </c>
      <c r="O257" s="2">
        <v>6</v>
      </c>
      <c r="P257" s="2">
        <v>0.98215812444686901</v>
      </c>
      <c r="Q257" s="2">
        <v>15.5473798257964</v>
      </c>
      <c r="R257" s="2">
        <v>23.9715690612793</v>
      </c>
      <c r="S257" s="2">
        <v>23.9715690612793</v>
      </c>
      <c r="T257" s="2">
        <v>5.9816122055053702</v>
      </c>
      <c r="U257" s="2">
        <v>23.9715690612793</v>
      </c>
      <c r="V257" s="2">
        <v>0.12527379393577601</v>
      </c>
      <c r="W257" s="2">
        <v>0.26854689206395799</v>
      </c>
      <c r="X257" s="2">
        <v>0.34980741143226601</v>
      </c>
      <c r="Y257" s="2">
        <v>0.34980741143226601</v>
      </c>
      <c r="Z257" s="2">
        <v>0.17766240239143399</v>
      </c>
      <c r="AA257" s="2">
        <v>0.34980741143226601</v>
      </c>
      <c r="AB257" s="2">
        <v>0</v>
      </c>
      <c r="AC257" s="2">
        <v>15.3365336826869</v>
      </c>
      <c r="AD257" s="2">
        <v>23.866529464721701</v>
      </c>
      <c r="AE257" s="2">
        <v>23.866529464721701</v>
      </c>
      <c r="AF257" s="2">
        <v>5.9448089599609402</v>
      </c>
      <c r="AG257" s="2">
        <v>23.866529464721701</v>
      </c>
      <c r="AH257" s="2">
        <v>0</v>
      </c>
      <c r="AI257" s="2">
        <v>2.9314478061028899E-2</v>
      </c>
      <c r="AJ257" s="2">
        <v>3.6277111619710901E-2</v>
      </c>
      <c r="AK257" s="2">
        <v>3.6277111619710901E-2</v>
      </c>
      <c r="AL257" s="2">
        <v>3.0046449974179299E-2</v>
      </c>
      <c r="AM257" s="2">
        <v>3.6277111619710901E-2</v>
      </c>
      <c r="AN257" s="2">
        <v>8</v>
      </c>
      <c r="AO257" s="2">
        <v>8</v>
      </c>
      <c r="AP257" s="2">
        <v>8</v>
      </c>
      <c r="AQ257" s="2">
        <v>8</v>
      </c>
      <c r="AR257" s="2">
        <v>8</v>
      </c>
      <c r="AS257" s="2">
        <v>8</v>
      </c>
      <c r="AT257" s="2">
        <v>29.034870147705099</v>
      </c>
      <c r="AU257" s="2">
        <v>30.393959045410199</v>
      </c>
      <c r="AV257" s="2">
        <v>30.931110382080099</v>
      </c>
      <c r="AW257" s="2">
        <v>30.931110382080099</v>
      </c>
      <c r="AX257" s="2">
        <v>29.999200820922901</v>
      </c>
      <c r="AY257" s="2">
        <v>30.931110382080099</v>
      </c>
      <c r="AZ257" s="2">
        <v>8.1780147552490199</v>
      </c>
      <c r="BA257" s="2">
        <v>8.1823479788643994</v>
      </c>
      <c r="BB257" s="2">
        <v>8.1781053543090803</v>
      </c>
      <c r="BC257" s="2">
        <v>8.2079849243164098</v>
      </c>
      <c r="BD257" s="2">
        <v>8.1780600547790492</v>
      </c>
      <c r="BE257" s="2">
        <v>8.1781053543090803</v>
      </c>
      <c r="BF257" s="2">
        <v>30</v>
      </c>
      <c r="BG257" s="2">
        <v>30.003471919468499</v>
      </c>
      <c r="BH257" s="2">
        <v>30.003820419311499</v>
      </c>
      <c r="BI257" s="2">
        <v>30.004510879516602</v>
      </c>
      <c r="BJ257" s="2">
        <v>30.003820419311499</v>
      </c>
      <c r="BK257" s="2">
        <v>30.004165649414102</v>
      </c>
      <c r="BL257" s="2">
        <v>1.03437304496765</v>
      </c>
      <c r="BM257" s="2">
        <v>3.5921600546155701</v>
      </c>
      <c r="BN257" s="2">
        <v>4.0379538536071804</v>
      </c>
      <c r="BO257" s="2">
        <v>4.0379538536071804</v>
      </c>
      <c r="BP257" s="2">
        <v>3.9794659614563002</v>
      </c>
      <c r="BQ257" s="2">
        <v>4.0379538536071804</v>
      </c>
      <c r="BR257" s="2">
        <v>0</v>
      </c>
      <c r="BS257" s="2">
        <v>0</v>
      </c>
      <c r="BT257" s="2">
        <v>0</v>
      </c>
      <c r="BU257" s="2">
        <v>0</v>
      </c>
      <c r="BV257" s="2">
        <v>0</v>
      </c>
      <c r="BW257" s="2">
        <v>0</v>
      </c>
      <c r="BX257" s="2">
        <v>-1</v>
      </c>
      <c r="BY257" s="2">
        <v>-1</v>
      </c>
      <c r="BZ257" s="2">
        <v>-1</v>
      </c>
      <c r="CA257" s="2">
        <v>-1</v>
      </c>
      <c r="CB257" s="2">
        <v>-1</v>
      </c>
      <c r="CC257" s="2">
        <v>-1</v>
      </c>
      <c r="CD257" s="2">
        <v>3.0276060104370099</v>
      </c>
      <c r="CE257" s="2">
        <v>5.3001072747366802</v>
      </c>
      <c r="CF257" s="2">
        <v>6.0187392234802202</v>
      </c>
      <c r="CG257" s="2">
        <v>6.0187392234802202</v>
      </c>
      <c r="CH257" s="2">
        <v>4.9990940093994096</v>
      </c>
      <c r="CI257" s="2">
        <v>6.0187392234802202</v>
      </c>
      <c r="CJ257" s="2">
        <v>-5.9815437998622699E-4</v>
      </c>
      <c r="CK257" s="2">
        <v>-3.4904833130765099E-4</v>
      </c>
      <c r="CL257" s="2">
        <v>-5.9815437998622699E-4</v>
      </c>
      <c r="CM257" s="2">
        <v>-5.4431588978332002E-6</v>
      </c>
      <c r="CN257" s="2">
        <v>-5.9815437998622699E-4</v>
      </c>
      <c r="CO257" s="2">
        <v>-2.2638820155407299E-5</v>
      </c>
      <c r="CP257" s="2">
        <v>0.80878931283950795</v>
      </c>
      <c r="CQ257" s="2">
        <v>1.94418702522914</v>
      </c>
      <c r="CR257" s="2">
        <v>2.5118858814239502</v>
      </c>
      <c r="CS257" s="2">
        <v>2.5118858814239502</v>
      </c>
      <c r="CT257" s="2">
        <v>1.66033759713173</v>
      </c>
      <c r="CU257" s="2">
        <v>2.5118858814239502</v>
      </c>
      <c r="CV257" s="2" t="s">
        <v>153</v>
      </c>
      <c r="CW257" s="2" t="s">
        <v>154</v>
      </c>
      <c r="CX257" s="2" t="s">
        <v>154</v>
      </c>
      <c r="CY257" s="2" t="e">
        <f>-Inf</f>
        <v>#NAME?</v>
      </c>
      <c r="CZ257" s="2" t="s">
        <v>154</v>
      </c>
      <c r="DA257" s="2" t="s">
        <v>154</v>
      </c>
      <c r="DB257" s="2">
        <v>0.70139998197555498</v>
      </c>
      <c r="DC257" s="2">
        <v>0.73849137340273197</v>
      </c>
      <c r="DD257" s="2">
        <v>0.70218491554260298</v>
      </c>
      <c r="DE257" s="2">
        <v>0.95789998769760099</v>
      </c>
      <c r="DF257" s="2">
        <v>0.70179244875907898</v>
      </c>
      <c r="DG257" s="2">
        <v>0.70218491554260298</v>
      </c>
      <c r="DH257" s="2">
        <v>0</v>
      </c>
      <c r="DI257" s="2">
        <v>3.8311868906021097E-2</v>
      </c>
      <c r="DJ257" s="2">
        <v>4.1933219879865598E-2</v>
      </c>
      <c r="DK257" s="2">
        <v>0.10045020282268501</v>
      </c>
      <c r="DL257" s="2">
        <v>2.0966609939932799E-2</v>
      </c>
      <c r="DM257" s="2">
        <v>4.1933219879865598E-2</v>
      </c>
      <c r="DN257" s="2">
        <v>-16.832710266113299</v>
      </c>
      <c r="DO257" s="2">
        <v>-1.7848871776035899</v>
      </c>
      <c r="DP257" s="2">
        <v>-16.832710266113299</v>
      </c>
      <c r="DQ257" s="2">
        <v>21.564630508422901</v>
      </c>
      <c r="DR257" s="2">
        <v>-16.832710266113299</v>
      </c>
      <c r="DS257" s="2">
        <v>16.636000156402599</v>
      </c>
      <c r="DT257" s="2" t="s">
        <v>153</v>
      </c>
      <c r="DU257" s="2" t="s">
        <v>154</v>
      </c>
      <c r="DV257" s="2" t="s">
        <v>154</v>
      </c>
      <c r="DW257" s="2" t="e">
        <f>-Inf</f>
        <v>#NAME?</v>
      </c>
      <c r="DX257" s="2" t="s">
        <v>154</v>
      </c>
      <c r="DY257" s="2" t="s">
        <v>154</v>
      </c>
      <c r="DZ257" s="2" t="s">
        <v>153</v>
      </c>
      <c r="EA257" s="2" t="s">
        <v>154</v>
      </c>
      <c r="EB257" s="2" t="s">
        <v>154</v>
      </c>
      <c r="EC257" s="2" t="e">
        <f>-Inf</f>
        <v>#NAME?</v>
      </c>
      <c r="ED257" s="2" t="s">
        <v>154</v>
      </c>
      <c r="EE257" s="2" t="s">
        <v>154</v>
      </c>
      <c r="EF257" s="2">
        <v>1</v>
      </c>
      <c r="EG257" s="2">
        <v>1.875</v>
      </c>
      <c r="EH257" s="2">
        <v>2</v>
      </c>
      <c r="EI257" s="2">
        <v>2</v>
      </c>
      <c r="EJ257" s="2">
        <v>2</v>
      </c>
      <c r="EK257" s="2">
        <v>2</v>
      </c>
      <c r="EL257" s="2">
        <v>-2.1000010967254599</v>
      </c>
      <c r="EM257" s="2">
        <v>-2.05206203460693</v>
      </c>
      <c r="EN257" s="2">
        <v>-2.05206203460693</v>
      </c>
      <c r="EO257" s="2">
        <v>-2.0041229724884002</v>
      </c>
      <c r="EP257" s="2">
        <v>-2.0760315656662001</v>
      </c>
      <c r="EQ257" s="2">
        <v>-2.0280925035476698</v>
      </c>
      <c r="ER257" s="2">
        <v>0</v>
      </c>
      <c r="ES257" s="2">
        <v>0.37707478441297998</v>
      </c>
      <c r="ET257" s="2">
        <v>0.34498645458370403</v>
      </c>
      <c r="EU257" s="2">
        <v>1.04967224597931</v>
      </c>
      <c r="EV257" s="2">
        <v>4.8520048148930099E-3</v>
      </c>
      <c r="EW257" s="2">
        <v>0.67056488990783703</v>
      </c>
    </row>
    <row r="258" spans="1:153" x14ac:dyDescent="0.25">
      <c r="A258" s="1" t="s">
        <v>278</v>
      </c>
      <c r="B258" s="3" t="s">
        <v>161</v>
      </c>
      <c r="C258" s="1">
        <v>12</v>
      </c>
      <c r="D258" s="2">
        <v>1184.26403808594</v>
      </c>
      <c r="E258" s="2">
        <v>1368.6215471540199</v>
      </c>
      <c r="F258" s="2">
        <v>1255.40295410156</v>
      </c>
      <c r="G258" s="2">
        <v>1584.51196289062</v>
      </c>
      <c r="H258" s="2">
        <v>1193.57397460938</v>
      </c>
      <c r="I258" s="2">
        <v>1584.51196289062</v>
      </c>
      <c r="J258" s="2">
        <v>6</v>
      </c>
      <c r="K258" s="2">
        <v>6</v>
      </c>
      <c r="L258" s="2">
        <v>6</v>
      </c>
      <c r="M258" s="2">
        <v>6</v>
      </c>
      <c r="N258" s="2">
        <v>6</v>
      </c>
      <c r="O258" s="2">
        <v>6</v>
      </c>
      <c r="P258" s="2">
        <v>2.8740720748901398</v>
      </c>
      <c r="Q258" s="2">
        <v>6.4202375411987296</v>
      </c>
      <c r="R258" s="2">
        <v>8.8612165451049805</v>
      </c>
      <c r="S258" s="2">
        <v>9.2758750915527308</v>
      </c>
      <c r="T258" s="2">
        <v>3.1040329933166499</v>
      </c>
      <c r="U258" s="2">
        <v>8.8612165451049805</v>
      </c>
      <c r="V258" s="2">
        <v>0.155116602778435</v>
      </c>
      <c r="W258" s="2">
        <v>0.22594417844499901</v>
      </c>
      <c r="X258" s="2">
        <v>0.20606429874897</v>
      </c>
      <c r="Y258" s="2">
        <v>0.29607251286506697</v>
      </c>
      <c r="Z258" s="2">
        <v>0.16610540449619299</v>
      </c>
      <c r="AA258" s="2">
        <v>0.29607251286506697</v>
      </c>
      <c r="AB258" s="2">
        <v>0.76413112878799405</v>
      </c>
      <c r="AC258" s="2">
        <v>2.2878586309296698</v>
      </c>
      <c r="AD258" s="2">
        <v>1.0568480491638199</v>
      </c>
      <c r="AE258" s="2">
        <v>4.21822309494019</v>
      </c>
      <c r="AF258" s="2">
        <v>0.769680976867676</v>
      </c>
      <c r="AG258" s="2">
        <v>4.21822309494019</v>
      </c>
      <c r="AH258" s="2">
        <v>1.92304694652557</v>
      </c>
      <c r="AI258" s="2">
        <v>3.8798863206590899</v>
      </c>
      <c r="AJ258" s="2">
        <v>4.2916359901428196</v>
      </c>
      <c r="AK258" s="2">
        <v>8.0451793670654297</v>
      </c>
      <c r="AL258" s="2">
        <v>2.15803498029709</v>
      </c>
      <c r="AM258" s="2">
        <v>4.2916359901428196</v>
      </c>
      <c r="AN258" s="2">
        <v>6</v>
      </c>
      <c r="AO258" s="2">
        <v>6</v>
      </c>
      <c r="AP258" s="2">
        <v>6</v>
      </c>
      <c r="AQ258" s="2">
        <v>6</v>
      </c>
      <c r="AR258" s="2">
        <v>6</v>
      </c>
      <c r="AS258" s="2">
        <v>6</v>
      </c>
      <c r="AT258" s="2">
        <v>29.164890289306602</v>
      </c>
      <c r="AU258" s="2">
        <v>30.127201352800601</v>
      </c>
      <c r="AV258" s="2">
        <v>30.5677890777588</v>
      </c>
      <c r="AW258" s="2">
        <v>30.664279937744102</v>
      </c>
      <c r="AX258" s="2">
        <v>29.582445144653299</v>
      </c>
      <c r="AY258" s="2">
        <v>30.664279937744102</v>
      </c>
      <c r="AZ258" s="2">
        <v>7.9651851654052699</v>
      </c>
      <c r="BA258" s="2">
        <v>8.0053490911211291</v>
      </c>
      <c r="BB258" s="2">
        <v>7.9774470329284703</v>
      </c>
      <c r="BC258" s="2">
        <v>8.0479631423950195</v>
      </c>
      <c r="BD258" s="2">
        <v>7.9754610061645499</v>
      </c>
      <c r="BE258" s="2">
        <v>8.0479631423950195</v>
      </c>
      <c r="BF258" s="2">
        <v>30</v>
      </c>
      <c r="BG258" s="2">
        <v>30.428571428571399</v>
      </c>
      <c r="BH258" s="2">
        <v>30</v>
      </c>
      <c r="BI258" s="2">
        <v>31</v>
      </c>
      <c r="BJ258" s="2">
        <v>30</v>
      </c>
      <c r="BK258" s="2">
        <v>31</v>
      </c>
      <c r="BL258" s="2">
        <v>15.636039733886699</v>
      </c>
      <c r="BM258" s="2">
        <v>16.190887178693501</v>
      </c>
      <c r="BN258" s="2">
        <v>16.2211608886719</v>
      </c>
      <c r="BO258" s="2">
        <v>16.8855800628662</v>
      </c>
      <c r="BP258" s="2">
        <v>15.636039733886699</v>
      </c>
      <c r="BQ258" s="2">
        <v>16.6606750488281</v>
      </c>
      <c r="BR258" s="2">
        <v>7</v>
      </c>
      <c r="BS258" s="2">
        <v>7.7250079427446599</v>
      </c>
      <c r="BT258" s="2">
        <v>7.8304967880248997</v>
      </c>
      <c r="BU258" s="2">
        <v>7.9041562080383301</v>
      </c>
      <c r="BV258" s="2">
        <v>7.7660450935363796</v>
      </c>
      <c r="BW258" s="2">
        <v>7.9041562080383301</v>
      </c>
      <c r="BX258" s="2">
        <v>0</v>
      </c>
      <c r="BY258" s="2">
        <v>0.29206466674804699</v>
      </c>
      <c r="BZ258" s="2">
        <v>0</v>
      </c>
      <c r="CA258" s="2">
        <v>0.68148422241210904</v>
      </c>
      <c r="CB258" s="2">
        <v>0</v>
      </c>
      <c r="CC258" s="2">
        <v>0.68148422241210904</v>
      </c>
      <c r="CD258" s="2">
        <v>14.666709899902299</v>
      </c>
      <c r="CE258" s="2">
        <v>15.6381500789097</v>
      </c>
      <c r="CF258" s="2">
        <v>15.414970397949199</v>
      </c>
      <c r="CG258" s="2">
        <v>16.808090209960898</v>
      </c>
      <c r="CH258" s="2">
        <v>14.666709899902299</v>
      </c>
      <c r="CI258" s="2">
        <v>16.621930122375499</v>
      </c>
      <c r="CJ258" s="2">
        <v>-3.4850209951400798E-2</v>
      </c>
      <c r="CK258" s="2">
        <v>-1.6651511924075199E-2</v>
      </c>
      <c r="CL258" s="2">
        <v>-1.4907989650964701E-2</v>
      </c>
      <c r="CM258" s="2">
        <v>-8.3007151260972001E-4</v>
      </c>
      <c r="CN258" s="2">
        <v>-3.2156084664166001E-2</v>
      </c>
      <c r="CO258" s="2">
        <v>-8.3007151260972001E-4</v>
      </c>
      <c r="CP258" s="2">
        <v>1.1854449510574301</v>
      </c>
      <c r="CQ258" s="2">
        <v>2.5660685300827</v>
      </c>
      <c r="CR258" s="2">
        <v>1.8131799697876001</v>
      </c>
      <c r="CS258" s="2">
        <v>4.0738029479980504</v>
      </c>
      <c r="CT258" s="2">
        <v>1.3712229728698699</v>
      </c>
      <c r="CU258" s="2">
        <v>4.0738029479980504</v>
      </c>
      <c r="CV258" s="2">
        <v>1.56288194656372</v>
      </c>
      <c r="CW258" s="2">
        <v>4.7630477973392997</v>
      </c>
      <c r="CX258" s="2">
        <v>6.7165870666503897</v>
      </c>
      <c r="CY258" s="2">
        <v>7.0794582366943404</v>
      </c>
      <c r="CZ258" s="2">
        <v>1.9117454290389999</v>
      </c>
      <c r="DA258" s="2">
        <v>7.0794582366943404</v>
      </c>
      <c r="DB258" s="2">
        <v>0.47170001268386802</v>
      </c>
      <c r="DC258" s="2">
        <v>0.51593245778764996</v>
      </c>
      <c r="DD258" s="2">
        <v>0.48091980814933799</v>
      </c>
      <c r="DE258" s="2">
        <v>0.57160001993179299</v>
      </c>
      <c r="DF258" s="2">
        <v>0.47205366194248199</v>
      </c>
      <c r="DG258" s="2">
        <v>0.57160001993179299</v>
      </c>
      <c r="DH258" s="2">
        <v>0.10053859651088699</v>
      </c>
      <c r="DI258" s="2">
        <v>3.13448569391455</v>
      </c>
      <c r="DJ258" s="2">
        <v>0.24415570497512801</v>
      </c>
      <c r="DK258" s="2">
        <v>7.9141759872436497</v>
      </c>
      <c r="DL258" s="2">
        <v>0.24415570497512801</v>
      </c>
      <c r="DM258" s="2">
        <v>6.5971090793609601</v>
      </c>
      <c r="DN258" s="2">
        <v>0.17624680697917899</v>
      </c>
      <c r="DO258" s="2">
        <v>6.0360987314156098</v>
      </c>
      <c r="DP258" s="2">
        <v>6.8108820915222203</v>
      </c>
      <c r="DQ258" s="2">
        <v>18.251970291137699</v>
      </c>
      <c r="DR258" s="2">
        <v>1.69591387361288</v>
      </c>
      <c r="DS258" s="2">
        <v>6.8108820915222203</v>
      </c>
      <c r="DT258" s="2" t="s">
        <v>153</v>
      </c>
      <c r="DU258" s="2" t="s">
        <v>154</v>
      </c>
      <c r="DV258" s="2" t="s">
        <v>154</v>
      </c>
      <c r="DW258" s="2" t="e">
        <f>-Inf</f>
        <v>#NAME?</v>
      </c>
      <c r="DX258" s="2" t="s">
        <v>154</v>
      </c>
      <c r="DY258" s="2" t="s">
        <v>154</v>
      </c>
      <c r="DZ258" s="2">
        <v>8.8899993896484393</v>
      </c>
      <c r="EA258" s="2">
        <v>8.9057575861612897</v>
      </c>
      <c r="EB258" s="2">
        <v>8.8899993896484393</v>
      </c>
      <c r="EC258" s="2">
        <v>8.9372739791870099</v>
      </c>
      <c r="ED258" s="2">
        <v>8.8899993896484393</v>
      </c>
      <c r="EE258" s="2">
        <v>8.9136366844177193</v>
      </c>
      <c r="EF258" s="2">
        <v>1</v>
      </c>
      <c r="EG258" s="2">
        <v>1.5454545454545501</v>
      </c>
      <c r="EH258" s="2">
        <v>2</v>
      </c>
      <c r="EI258" s="2">
        <v>2</v>
      </c>
      <c r="EJ258" s="2">
        <v>1</v>
      </c>
      <c r="EK258" s="2">
        <v>2</v>
      </c>
      <c r="EL258" s="2">
        <v>3.9219999313354501</v>
      </c>
      <c r="EM258" s="2">
        <v>4.3796839497306097</v>
      </c>
      <c r="EN258" s="2">
        <v>4.4317464828491202</v>
      </c>
      <c r="EO258" s="2">
        <v>5.0811920166015598</v>
      </c>
      <c r="EP258" s="2">
        <v>3.9219999313354501</v>
      </c>
      <c r="EQ258" s="2">
        <v>4.75646924972534</v>
      </c>
      <c r="ER258" s="2">
        <v>2.8182521462440501E-2</v>
      </c>
      <c r="ES258" s="2">
        <v>0.190152348577976</v>
      </c>
      <c r="ET258" s="2">
        <v>7.99529738724232E-2</v>
      </c>
      <c r="EU258" s="2">
        <v>0.678303062915802</v>
      </c>
      <c r="EV258" s="2">
        <v>6.4741097390651703E-2</v>
      </c>
      <c r="EW258" s="2">
        <v>8.1302799284458202E-2</v>
      </c>
    </row>
    <row r="259" spans="1:153" x14ac:dyDescent="0.25">
      <c r="A259" s="1" t="s">
        <v>278</v>
      </c>
      <c r="B259" s="3" t="s">
        <v>183</v>
      </c>
      <c r="C259" s="1">
        <v>33</v>
      </c>
      <c r="D259" s="2">
        <v>1499.22595214844</v>
      </c>
      <c r="E259" s="2">
        <v>1706.5471561316299</v>
      </c>
      <c r="F259" s="2">
        <v>1707.26696777344</v>
      </c>
      <c r="G259" s="2">
        <v>1804</v>
      </c>
      <c r="H259" s="2">
        <v>1707.26696777344</v>
      </c>
      <c r="I259" s="2">
        <v>1707.26696777344</v>
      </c>
      <c r="J259" s="2">
        <v>4</v>
      </c>
      <c r="K259" s="2">
        <v>4.6871745658643302</v>
      </c>
      <c r="L259" s="2">
        <v>4.2412190437316903</v>
      </c>
      <c r="M259" s="2">
        <v>6</v>
      </c>
      <c r="N259" s="2">
        <v>4.2412190437316903</v>
      </c>
      <c r="O259" s="2">
        <v>5.7095742225646999</v>
      </c>
      <c r="P259" s="2">
        <v>3.2313380241393999</v>
      </c>
      <c r="Q259" s="2">
        <v>7.9694194793701199</v>
      </c>
      <c r="R259" s="2">
        <v>8.4228038787841797</v>
      </c>
      <c r="S259" s="2">
        <v>13.888979911804199</v>
      </c>
      <c r="T259" s="2">
        <v>8.4228038787841797</v>
      </c>
      <c r="U259" s="2">
        <v>8.4228038787841797</v>
      </c>
      <c r="V259" s="2">
        <v>0.20109049975872001</v>
      </c>
      <c r="W259" s="2">
        <v>0.26435906462597097</v>
      </c>
      <c r="X259" s="2">
        <v>0.27229049801826499</v>
      </c>
      <c r="Y259" s="2">
        <v>0.30741709470748901</v>
      </c>
      <c r="Z259" s="2">
        <v>0.27229049801826499</v>
      </c>
      <c r="AA259" s="2">
        <v>0.27229049801826499</v>
      </c>
      <c r="AB259" s="2">
        <v>1.2390619516372701</v>
      </c>
      <c r="AC259" s="2">
        <v>2.89179581584352</v>
      </c>
      <c r="AD259" s="2">
        <v>3.1469779014587398</v>
      </c>
      <c r="AE259" s="2">
        <v>4.0246472358703604</v>
      </c>
      <c r="AF259" s="2">
        <v>3.0893430709838898</v>
      </c>
      <c r="AG259" s="2">
        <v>3.1469779014587398</v>
      </c>
      <c r="AH259" s="2">
        <v>1.18381094932556</v>
      </c>
      <c r="AI259" s="2">
        <v>4.7607610225677499</v>
      </c>
      <c r="AJ259" s="2">
        <v>5.0848879814147896</v>
      </c>
      <c r="AK259" s="2">
        <v>9.1964149475097692</v>
      </c>
      <c r="AL259" s="2">
        <v>5.0848879814147896</v>
      </c>
      <c r="AM259" s="2">
        <v>5.0848879814147896</v>
      </c>
      <c r="AN259" s="2">
        <v>5.0219092369079599</v>
      </c>
      <c r="AO259" s="2">
        <v>5.1916868903420204</v>
      </c>
      <c r="AP259" s="2">
        <v>5.0882701873779297</v>
      </c>
      <c r="AQ259" s="2">
        <v>6</v>
      </c>
      <c r="AR259" s="2">
        <v>5.0882701873779297</v>
      </c>
      <c r="AS259" s="2">
        <v>5.0882701873779297</v>
      </c>
      <c r="AT259" s="2">
        <v>31</v>
      </c>
      <c r="AU259" s="2">
        <v>31.907428741455099</v>
      </c>
      <c r="AV259" s="2">
        <v>32</v>
      </c>
      <c r="AW259" s="2">
        <v>32.020210266113303</v>
      </c>
      <c r="AX259" s="2">
        <v>32</v>
      </c>
      <c r="AY259" s="2">
        <v>32</v>
      </c>
      <c r="AZ259" s="2">
        <v>8.0480194091796893</v>
      </c>
      <c r="BA259" s="2">
        <v>8.0581899989735</v>
      </c>
      <c r="BB259" s="2">
        <v>8.0480194091796893</v>
      </c>
      <c r="BC259" s="2">
        <v>8.1106328964233398</v>
      </c>
      <c r="BD259" s="2">
        <v>8.0480194091796893</v>
      </c>
      <c r="BE259" s="2">
        <v>8.0523328781127894</v>
      </c>
      <c r="BF259" s="2">
        <v>29.119249343872099</v>
      </c>
      <c r="BG259" s="2">
        <v>30.031702388416601</v>
      </c>
      <c r="BH259" s="2">
        <v>29.899219512939499</v>
      </c>
      <c r="BI259" s="2">
        <v>31</v>
      </c>
      <c r="BJ259" s="2">
        <v>29.899219512939499</v>
      </c>
      <c r="BK259" s="2">
        <v>30</v>
      </c>
      <c r="BL259" s="2">
        <v>20.073780059814499</v>
      </c>
      <c r="BM259" s="2">
        <v>20.2859865246397</v>
      </c>
      <c r="BN259" s="2">
        <v>20.1504001617432</v>
      </c>
      <c r="BO259" s="2">
        <v>21.9175205230713</v>
      </c>
      <c r="BP259" s="2">
        <v>20.1504001617432</v>
      </c>
      <c r="BQ259" s="2">
        <v>20.1504001617432</v>
      </c>
      <c r="BR259" s="2">
        <v>11</v>
      </c>
      <c r="BS259" s="2">
        <v>11.1345871145075</v>
      </c>
      <c r="BT259" s="2">
        <v>11.147970199585</v>
      </c>
      <c r="BU259" s="2">
        <v>11.9672803878784</v>
      </c>
      <c r="BV259" s="2">
        <v>11.0353899002075</v>
      </c>
      <c r="BW259" s="2">
        <v>11.147970199585</v>
      </c>
      <c r="BX259" s="2">
        <v>1.1268830299377399</v>
      </c>
      <c r="BY259" s="2">
        <v>2.6867430860346002</v>
      </c>
      <c r="BZ259" s="2">
        <v>2.8520259857177699</v>
      </c>
      <c r="CA259" s="2">
        <v>3</v>
      </c>
      <c r="CB259" s="2">
        <v>2.8520259857177699</v>
      </c>
      <c r="CC259" s="2">
        <v>2.8520259857177699</v>
      </c>
      <c r="CD259" s="2">
        <v>16.9269905090332</v>
      </c>
      <c r="CE259" s="2">
        <v>17.477830655647001</v>
      </c>
      <c r="CF259" s="2">
        <v>17.251449584960898</v>
      </c>
      <c r="CG259" s="2">
        <v>19.943090438842798</v>
      </c>
      <c r="CH259" s="2">
        <v>17.251449584960898</v>
      </c>
      <c r="CI259" s="2">
        <v>17.251449584960898</v>
      </c>
      <c r="CJ259" s="2">
        <v>3.76874891117041E-6</v>
      </c>
      <c r="CK259" s="2">
        <v>2.3426027735929502E-3</v>
      </c>
      <c r="CL259" s="2">
        <v>1.05275097303092E-3</v>
      </c>
      <c r="CM259" s="2">
        <v>9.0228095650672895E-3</v>
      </c>
      <c r="CN259" s="2">
        <v>1.05275097303092E-3</v>
      </c>
      <c r="CO259" s="2">
        <v>1.05275097303092E-3</v>
      </c>
      <c r="CP259" s="2">
        <v>5.6528649330139196</v>
      </c>
      <c r="CQ259" s="2">
        <v>8.0961378704417797</v>
      </c>
      <c r="CR259" s="2">
        <v>8.4840335845947301</v>
      </c>
      <c r="CS259" s="2">
        <v>8.7096357345581108</v>
      </c>
      <c r="CT259" s="2">
        <v>8.4840335845947301</v>
      </c>
      <c r="CU259" s="2">
        <v>8.4840335845947301</v>
      </c>
      <c r="CV259" s="2">
        <v>4.5185589790344203</v>
      </c>
      <c r="CW259" s="2">
        <v>8.8128477154356109</v>
      </c>
      <c r="CX259" s="2">
        <v>7.94413089752197</v>
      </c>
      <c r="CY259" s="2">
        <v>32.010490417480497</v>
      </c>
      <c r="CZ259" s="2">
        <v>7.94413089752197</v>
      </c>
      <c r="DA259" s="2">
        <v>7.94413089752197</v>
      </c>
      <c r="DB259" s="2">
        <v>0.45342838764190702</v>
      </c>
      <c r="DC259" s="2">
        <v>0.50113215771588404</v>
      </c>
      <c r="DD259" s="2">
        <v>0.50983238220214799</v>
      </c>
      <c r="DE259" s="2">
        <v>0.51450002193450906</v>
      </c>
      <c r="DF259" s="2">
        <v>0.49700009822845498</v>
      </c>
      <c r="DG259" s="2">
        <v>0.50983238220214799</v>
      </c>
      <c r="DH259" s="2">
        <v>0</v>
      </c>
      <c r="DI259" s="2">
        <v>0.70884302890661999</v>
      </c>
      <c r="DJ259" s="2">
        <v>0</v>
      </c>
      <c r="DK259" s="2">
        <v>7.5134820938110396</v>
      </c>
      <c r="DL259" s="2">
        <v>0</v>
      </c>
      <c r="DM259" s="2">
        <v>0</v>
      </c>
      <c r="DN259" s="2">
        <v>-8.1067228317260707</v>
      </c>
      <c r="DO259" s="2">
        <v>-3.0098155217640299</v>
      </c>
      <c r="DP259" s="2">
        <v>-3.46882891654968</v>
      </c>
      <c r="DQ259" s="2">
        <v>10.933300018310501</v>
      </c>
      <c r="DR259" s="2">
        <v>-3.46882891654968</v>
      </c>
      <c r="DS259" s="2">
        <v>-3.46882891654968</v>
      </c>
      <c r="DT259" s="2" t="s">
        <v>153</v>
      </c>
      <c r="DU259" s="2" t="s">
        <v>154</v>
      </c>
      <c r="DV259" s="2" t="s">
        <v>154</v>
      </c>
      <c r="DW259" s="2" t="e">
        <f>-Inf</f>
        <v>#NAME?</v>
      </c>
      <c r="DX259" s="2" t="s">
        <v>154</v>
      </c>
      <c r="DY259" s="2" t="s">
        <v>154</v>
      </c>
      <c r="DZ259" s="2" t="s">
        <v>153</v>
      </c>
      <c r="EA259" s="2" t="s">
        <v>154</v>
      </c>
      <c r="EB259" s="2" t="s">
        <v>154</v>
      </c>
      <c r="EC259" s="2" t="e">
        <f>-Inf</f>
        <v>#NAME?</v>
      </c>
      <c r="ED259" s="2" t="s">
        <v>154</v>
      </c>
      <c r="EE259" s="2" t="s">
        <v>154</v>
      </c>
      <c r="EF259" s="2">
        <v>1.08629703521729</v>
      </c>
      <c r="EG259" s="2">
        <v>1.9451114119905399</v>
      </c>
      <c r="EH259" s="2">
        <v>1.9609730243682899</v>
      </c>
      <c r="EI259" s="2">
        <v>2</v>
      </c>
      <c r="EJ259" s="2">
        <v>1.9609730243682899</v>
      </c>
      <c r="EK259" s="2">
        <v>2</v>
      </c>
      <c r="EL259" s="2">
        <v>9.1733226776122994</v>
      </c>
      <c r="EM259" s="2">
        <v>10.119566599528</v>
      </c>
      <c r="EN259" s="2">
        <v>10.134666442871101</v>
      </c>
      <c r="EO259" s="2">
        <v>10.5713968276978</v>
      </c>
      <c r="EP259" s="2">
        <v>10.134666442871101</v>
      </c>
      <c r="EQ259" s="2">
        <v>10.134666442871101</v>
      </c>
      <c r="ER259" s="2">
        <v>1.0355977279061599E-15</v>
      </c>
      <c r="ES259" s="2">
        <v>4.3036253276197402E-2</v>
      </c>
      <c r="ET259" s="2">
        <v>1.0355977279061599E-15</v>
      </c>
      <c r="EU259" s="2">
        <v>0.66840785741805997</v>
      </c>
      <c r="EV259" s="2">
        <v>1.0355977279061599E-15</v>
      </c>
      <c r="EW259" s="2">
        <v>1.3042291449301799E-15</v>
      </c>
    </row>
    <row r="260" spans="1:153" x14ac:dyDescent="0.25">
      <c r="A260" s="1" t="s">
        <v>278</v>
      </c>
      <c r="B260" s="3" t="s">
        <v>162</v>
      </c>
      <c r="C260" s="1">
        <v>13</v>
      </c>
      <c r="D260" s="2">
        <v>491.15399169921898</v>
      </c>
      <c r="E260" s="2">
        <v>567.17837801846599</v>
      </c>
      <c r="F260" s="2">
        <v>550.38928222656205</v>
      </c>
      <c r="G260" s="2">
        <v>699.13317871093795</v>
      </c>
      <c r="H260" s="2">
        <v>549.67437744140602</v>
      </c>
      <c r="I260" s="2">
        <v>574.915771484375</v>
      </c>
      <c r="J260" s="2">
        <v>1</v>
      </c>
      <c r="K260" s="2">
        <v>1</v>
      </c>
      <c r="L260" s="2">
        <v>1</v>
      </c>
      <c r="M260" s="2">
        <v>1</v>
      </c>
      <c r="N260" s="2">
        <v>1</v>
      </c>
      <c r="O260" s="2">
        <v>1</v>
      </c>
      <c r="P260" s="2">
        <v>1.0248399972915601</v>
      </c>
      <c r="Q260" s="2">
        <v>1.26403964649547</v>
      </c>
      <c r="R260" s="2">
        <v>1.19435203075409</v>
      </c>
      <c r="S260" s="2">
        <v>1.98659896850586</v>
      </c>
      <c r="T260" s="2">
        <v>1.0395550131797799</v>
      </c>
      <c r="U260" s="2">
        <v>1.19435203075409</v>
      </c>
      <c r="V260" s="2">
        <v>0.11084110289812101</v>
      </c>
      <c r="W260" s="2">
        <v>0.12339972027323499</v>
      </c>
      <c r="X260" s="2">
        <v>0.11392260342836399</v>
      </c>
      <c r="Y260" s="2">
        <v>0.19815009832382199</v>
      </c>
      <c r="Z260" s="2">
        <v>0.112481102347374</v>
      </c>
      <c r="AA260" s="2">
        <v>0.11392260342836399</v>
      </c>
      <c r="AB260" s="2">
        <v>0</v>
      </c>
      <c r="AC260" s="2">
        <v>0.181454611815174</v>
      </c>
      <c r="AD260" s="2">
        <v>0</v>
      </c>
      <c r="AE260" s="2">
        <v>1.98188900947571</v>
      </c>
      <c r="AF260" s="2">
        <v>0</v>
      </c>
      <c r="AG260" s="2">
        <v>1.7671550158411299E-3</v>
      </c>
      <c r="AH260" s="2">
        <v>3.81539994850755E-3</v>
      </c>
      <c r="AI260" s="2">
        <v>0.596482516224073</v>
      </c>
      <c r="AJ260" s="2">
        <v>0.26337659358978299</v>
      </c>
      <c r="AK260" s="2">
        <v>1.1168919801712001</v>
      </c>
      <c r="AL260" s="2">
        <v>0.23851239681243899</v>
      </c>
      <c r="AM260" s="2">
        <v>1.1168919801712001</v>
      </c>
      <c r="AN260" s="2">
        <v>7.9931159019470197</v>
      </c>
      <c r="AO260" s="2">
        <v>7.99937417290427</v>
      </c>
      <c r="AP260" s="2">
        <v>8</v>
      </c>
      <c r="AQ260" s="2">
        <v>8</v>
      </c>
      <c r="AR260" s="2">
        <v>8</v>
      </c>
      <c r="AS260" s="2">
        <v>8</v>
      </c>
      <c r="AT260" s="2">
        <v>31.028560638427699</v>
      </c>
      <c r="AU260" s="2">
        <v>34.036639473655001</v>
      </c>
      <c r="AV260" s="2">
        <v>34.040660858154297</v>
      </c>
      <c r="AW260" s="2">
        <v>36.9564399719238</v>
      </c>
      <c r="AX260" s="2">
        <v>34.034080505371101</v>
      </c>
      <c r="AY260" s="2">
        <v>34.099800109863303</v>
      </c>
      <c r="AZ260" s="2">
        <v>8.2329845428466797</v>
      </c>
      <c r="BA260" s="2">
        <v>8.2381346442482695</v>
      </c>
      <c r="BB260" s="2">
        <v>8.2390003204345703</v>
      </c>
      <c r="BC260" s="2">
        <v>8.2391195297241193</v>
      </c>
      <c r="BD260" s="2">
        <v>8.2380061149597203</v>
      </c>
      <c r="BE260" s="2">
        <v>8.2391195297241193</v>
      </c>
      <c r="BF260" s="2">
        <v>32</v>
      </c>
      <c r="BG260" s="2">
        <v>32</v>
      </c>
      <c r="BH260" s="2">
        <v>32</v>
      </c>
      <c r="BI260" s="2">
        <v>32</v>
      </c>
      <c r="BJ260" s="2">
        <v>32</v>
      </c>
      <c r="BK260" s="2">
        <v>32</v>
      </c>
      <c r="BL260" s="2">
        <v>3.97911405563354</v>
      </c>
      <c r="BM260" s="2">
        <v>5.4875737537037201</v>
      </c>
      <c r="BN260" s="2">
        <v>5.4147820472717303</v>
      </c>
      <c r="BO260" s="2">
        <v>5.96478319168091</v>
      </c>
      <c r="BP260" s="2">
        <v>5.4147820472717303</v>
      </c>
      <c r="BQ260" s="2">
        <v>5.9340739250183097</v>
      </c>
      <c r="BR260" s="2">
        <v>6.7247547209262806E-2</v>
      </c>
      <c r="BS260" s="2">
        <v>0.91424274241382397</v>
      </c>
      <c r="BT260" s="2">
        <v>1</v>
      </c>
      <c r="BU260" s="2">
        <v>1</v>
      </c>
      <c r="BV260" s="2">
        <v>1</v>
      </c>
      <c r="BW260" s="2">
        <v>1</v>
      </c>
      <c r="BX260" s="2">
        <v>-1</v>
      </c>
      <c r="BY260" s="2">
        <v>-1</v>
      </c>
      <c r="BZ260" s="2">
        <v>-1</v>
      </c>
      <c r="CA260" s="2">
        <v>-1</v>
      </c>
      <c r="CB260" s="2">
        <v>-1</v>
      </c>
      <c r="CC260" s="2">
        <v>-1</v>
      </c>
      <c r="CD260" s="2">
        <v>5.9381289482116699</v>
      </c>
      <c r="CE260" s="2">
        <v>6.9492428519509097</v>
      </c>
      <c r="CF260" s="2">
        <v>7.0689392089843803</v>
      </c>
      <c r="CG260" s="2">
        <v>7.0997948646545401</v>
      </c>
      <c r="CH260" s="2">
        <v>6.9875679016113299</v>
      </c>
      <c r="CI260" s="2">
        <v>7.0843670368194598</v>
      </c>
      <c r="CJ260" s="2">
        <v>-2.57295202463865E-2</v>
      </c>
      <c r="CK260" s="2">
        <v>-9.5067813604559504E-3</v>
      </c>
      <c r="CL260" s="2">
        <v>-1.4836450573056899E-3</v>
      </c>
      <c r="CM260" s="2">
        <v>1.3872359879314899E-2</v>
      </c>
      <c r="CN260" s="2">
        <v>-2.1922324784100101E-2</v>
      </c>
      <c r="CO260" s="2">
        <v>-1.4836450573056899E-3</v>
      </c>
      <c r="CP260" s="2">
        <v>1.9632489681243901</v>
      </c>
      <c r="CQ260" s="2">
        <v>2.4994161779230302</v>
      </c>
      <c r="CR260" s="2">
        <v>2.68408203125</v>
      </c>
      <c r="CS260" s="2">
        <v>3.1634509563446001</v>
      </c>
      <c r="CT260" s="2">
        <v>1.9632489681243901</v>
      </c>
      <c r="CU260" s="2">
        <v>2.8790465593337999</v>
      </c>
      <c r="CV260" s="2" t="s">
        <v>153</v>
      </c>
      <c r="CW260" s="2" t="s">
        <v>154</v>
      </c>
      <c r="CX260" s="2" t="s">
        <v>154</v>
      </c>
      <c r="CY260" s="2" t="e">
        <f>-Inf</f>
        <v>#NAME?</v>
      </c>
      <c r="CZ260" s="2" t="s">
        <v>154</v>
      </c>
      <c r="DA260" s="2" t="s">
        <v>154</v>
      </c>
      <c r="DB260" s="2">
        <v>0.369122505187988</v>
      </c>
      <c r="DC260" s="2">
        <v>0.42189296267249399</v>
      </c>
      <c r="DD260" s="2">
        <v>0.42660000920295699</v>
      </c>
      <c r="DE260" s="2">
        <v>0.43230000138282798</v>
      </c>
      <c r="DF260" s="2">
        <v>0.42660000920295699</v>
      </c>
      <c r="DG260" s="2">
        <v>0.42660000920295699</v>
      </c>
      <c r="DH260" s="2">
        <v>0</v>
      </c>
      <c r="DI260" s="2">
        <v>1.3884709055789499</v>
      </c>
      <c r="DJ260" s="2">
        <v>0.17195379734039301</v>
      </c>
      <c r="DK260" s="2">
        <v>4.0903449058532697</v>
      </c>
      <c r="DL260" s="2">
        <v>0.108952429145575</v>
      </c>
      <c r="DM260" s="2">
        <v>2.65122389793396</v>
      </c>
      <c r="DN260" s="2">
        <v>-27.803529739379901</v>
      </c>
      <c r="DO260" s="2">
        <v>0.79933964122425405</v>
      </c>
      <c r="DP260" s="2">
        <v>6.4375262260437003</v>
      </c>
      <c r="DQ260" s="2">
        <v>8.5011978149414098</v>
      </c>
      <c r="DR260" s="2">
        <v>5.07596755027771</v>
      </c>
      <c r="DS260" s="2">
        <v>8.5011978149414098</v>
      </c>
      <c r="DT260" s="2">
        <v>1.08213698863983</v>
      </c>
      <c r="DU260" s="2">
        <v>1.1756038836070499</v>
      </c>
      <c r="DV260" s="2">
        <v>1.2457040548324601</v>
      </c>
      <c r="DW260" s="2">
        <v>1.2457040548324601</v>
      </c>
      <c r="DX260" s="2">
        <v>1.08213698863983</v>
      </c>
      <c r="DY260" s="2">
        <v>1.2457040548324601</v>
      </c>
      <c r="DZ260" s="2" t="s">
        <v>153</v>
      </c>
      <c r="EA260" s="2" t="s">
        <v>154</v>
      </c>
      <c r="EB260" s="2" t="s">
        <v>154</v>
      </c>
      <c r="EC260" s="2" t="e">
        <f>-Inf</f>
        <v>#NAME?</v>
      </c>
      <c r="ED260" s="2" t="s">
        <v>154</v>
      </c>
      <c r="EE260" s="2" t="s">
        <v>154</v>
      </c>
      <c r="EF260" s="2">
        <v>2</v>
      </c>
      <c r="EG260" s="2">
        <v>2</v>
      </c>
      <c r="EH260" s="2">
        <v>2</v>
      </c>
      <c r="EI260" s="2">
        <v>2</v>
      </c>
      <c r="EJ260" s="2">
        <v>2</v>
      </c>
      <c r="EK260" s="2">
        <v>2</v>
      </c>
      <c r="EL260" s="2">
        <v>0.61699938774108898</v>
      </c>
      <c r="EM260" s="2">
        <v>1.85288870334625</v>
      </c>
      <c r="EN260" s="2">
        <v>1.9670000076293901</v>
      </c>
      <c r="EO260" s="2">
        <v>1.9670000076293901</v>
      </c>
      <c r="EP260" s="2">
        <v>1.9633277356624601</v>
      </c>
      <c r="EQ260" s="2">
        <v>1.9670000076293901</v>
      </c>
      <c r="ER260" s="2">
        <v>0</v>
      </c>
      <c r="ES260" s="2">
        <v>4.6500127593224698E-4</v>
      </c>
      <c r="ET260" s="2">
        <v>0</v>
      </c>
      <c r="EU260" s="2">
        <v>5.1150140352547203E-3</v>
      </c>
      <c r="EV260" s="2">
        <v>0</v>
      </c>
      <c r="EW260" s="2">
        <v>0</v>
      </c>
    </row>
    <row r="261" spans="1:153" x14ac:dyDescent="0.25">
      <c r="A261" s="1" t="s">
        <v>279</v>
      </c>
      <c r="B261" s="3" t="s">
        <v>162</v>
      </c>
      <c r="C261" s="1">
        <v>16</v>
      </c>
      <c r="D261" s="2">
        <v>491.15399169921898</v>
      </c>
      <c r="E261" s="2">
        <v>552.18908136541199</v>
      </c>
      <c r="F261" s="2">
        <v>550.38928222656205</v>
      </c>
      <c r="G261" s="2">
        <v>580.369384765625</v>
      </c>
      <c r="H261" s="2">
        <v>550.38928222656205</v>
      </c>
      <c r="I261" s="2">
        <v>562.65252685546898</v>
      </c>
      <c r="J261" s="2">
        <v>1</v>
      </c>
      <c r="K261" s="2">
        <v>1</v>
      </c>
      <c r="L261" s="2">
        <v>1</v>
      </c>
      <c r="M261" s="2">
        <v>1</v>
      </c>
      <c r="N261" s="2">
        <v>1</v>
      </c>
      <c r="O261" s="2">
        <v>1</v>
      </c>
      <c r="P261" s="2">
        <v>1.0248399972915601</v>
      </c>
      <c r="Q261" s="2">
        <v>1.14526782252572</v>
      </c>
      <c r="R261" s="2">
        <v>1.0248399972915601</v>
      </c>
      <c r="S261" s="2">
        <v>1.98659896850586</v>
      </c>
      <c r="T261" s="2">
        <v>1.0248399972915601</v>
      </c>
      <c r="U261" s="2">
        <v>1.121557533741</v>
      </c>
      <c r="V261" s="2">
        <v>0.112481102347374</v>
      </c>
      <c r="W261" s="2">
        <v>0.121154747226022</v>
      </c>
      <c r="X261" s="2">
        <v>0.112481102347374</v>
      </c>
      <c r="Y261" s="2">
        <v>0.19815009832382199</v>
      </c>
      <c r="Z261" s="2">
        <v>0.112481102347374</v>
      </c>
      <c r="AA261" s="2">
        <v>0.11392260342836399</v>
      </c>
      <c r="AB261" s="2">
        <v>0</v>
      </c>
      <c r="AC261" s="2">
        <v>0.187976858832619</v>
      </c>
      <c r="AD261" s="2">
        <v>0</v>
      </c>
      <c r="AE261" s="2">
        <v>1.98188900947571</v>
      </c>
      <c r="AF261" s="2">
        <v>0</v>
      </c>
      <c r="AG261" s="2">
        <v>0</v>
      </c>
      <c r="AH261" s="2">
        <v>0</v>
      </c>
      <c r="AI261" s="2">
        <v>0.37102141049267201</v>
      </c>
      <c r="AJ261" s="2">
        <v>0.26337659358978299</v>
      </c>
      <c r="AK261" s="2">
        <v>1.1168919801712001</v>
      </c>
      <c r="AL261" s="2">
        <v>0.26337659358978299</v>
      </c>
      <c r="AM261" s="2">
        <v>0.26337659358978299</v>
      </c>
      <c r="AN261" s="2">
        <v>8</v>
      </c>
      <c r="AO261" s="2">
        <v>8</v>
      </c>
      <c r="AP261" s="2">
        <v>8</v>
      </c>
      <c r="AQ261" s="2">
        <v>8</v>
      </c>
      <c r="AR261" s="2">
        <v>8</v>
      </c>
      <c r="AS261" s="2">
        <v>8</v>
      </c>
      <c r="AT261" s="2">
        <v>29.6993808746338</v>
      </c>
      <c r="AU261" s="2">
        <v>33.409805818037597</v>
      </c>
      <c r="AV261" s="2">
        <v>34.099800109863303</v>
      </c>
      <c r="AW261" s="2">
        <v>34.099800109863303</v>
      </c>
      <c r="AX261" s="2">
        <v>34.040660858154297</v>
      </c>
      <c r="AY261" s="2">
        <v>34.099800109863303</v>
      </c>
      <c r="AZ261" s="2">
        <v>8.2370052337646502</v>
      </c>
      <c r="BA261" s="2">
        <v>8.2391143278642094</v>
      </c>
      <c r="BB261" s="2">
        <v>8.2390003204345703</v>
      </c>
      <c r="BC261" s="2">
        <v>8.2420110702514595</v>
      </c>
      <c r="BD261" s="2">
        <v>8.2390003204345703</v>
      </c>
      <c r="BE261" s="2">
        <v>8.2390599250793493</v>
      </c>
      <c r="BF261" s="2">
        <v>32</v>
      </c>
      <c r="BG261" s="2">
        <v>32</v>
      </c>
      <c r="BH261" s="2">
        <v>32</v>
      </c>
      <c r="BI261" s="2">
        <v>32</v>
      </c>
      <c r="BJ261" s="2">
        <v>32</v>
      </c>
      <c r="BK261" s="2">
        <v>32</v>
      </c>
      <c r="BL261" s="2">
        <v>5.01143598556519</v>
      </c>
      <c r="BM261" s="2">
        <v>5.7439500635320497</v>
      </c>
      <c r="BN261" s="2">
        <v>5.9340739250183097</v>
      </c>
      <c r="BO261" s="2">
        <v>5.9340739250183097</v>
      </c>
      <c r="BP261" s="2">
        <v>5.60935759544373</v>
      </c>
      <c r="BQ261" s="2">
        <v>5.9340739250183097</v>
      </c>
      <c r="BR261" s="2">
        <v>1</v>
      </c>
      <c r="BS261" s="2">
        <v>1.0763660019094301</v>
      </c>
      <c r="BT261" s="2">
        <v>1</v>
      </c>
      <c r="BU261" s="2">
        <v>1.84002602100372</v>
      </c>
      <c r="BV261" s="2">
        <v>1</v>
      </c>
      <c r="BW261" s="2">
        <v>1</v>
      </c>
      <c r="BX261" s="2">
        <v>-1</v>
      </c>
      <c r="BY261" s="2">
        <v>-0.90909090909090895</v>
      </c>
      <c r="BZ261" s="2">
        <v>-1</v>
      </c>
      <c r="CA261" s="2">
        <v>0</v>
      </c>
      <c r="CB261" s="2">
        <v>-1</v>
      </c>
      <c r="CC261" s="2">
        <v>-1</v>
      </c>
      <c r="CD261" s="2">
        <v>5.8196911811828604</v>
      </c>
      <c r="CE261" s="2">
        <v>6.9687189622358803</v>
      </c>
      <c r="CF261" s="2">
        <v>7.0997948646545401</v>
      </c>
      <c r="CG261" s="2">
        <v>7.0997948646545401</v>
      </c>
      <c r="CH261" s="2">
        <v>7.0689392089843803</v>
      </c>
      <c r="CI261" s="2">
        <v>7.0997948646545401</v>
      </c>
      <c r="CJ261" s="2">
        <v>-2.57295202463865E-2</v>
      </c>
      <c r="CK261" s="2">
        <v>-1.58480075477366E-2</v>
      </c>
      <c r="CL261" s="2">
        <v>-2.57295202463865E-2</v>
      </c>
      <c r="CM261" s="2">
        <v>8.7561737746000307E-3</v>
      </c>
      <c r="CN261" s="2">
        <v>-2.57295202463865E-2</v>
      </c>
      <c r="CO261" s="2">
        <v>-1.4836450573056899E-3</v>
      </c>
      <c r="CP261" s="2">
        <v>1.44361996650696</v>
      </c>
      <c r="CQ261" s="2">
        <v>2.4022714658217001</v>
      </c>
      <c r="CR261" s="2">
        <v>2.68408203125</v>
      </c>
      <c r="CS261" s="2">
        <v>2.68408203125</v>
      </c>
      <c r="CT261" s="2">
        <v>2.1147714853286699</v>
      </c>
      <c r="CU261" s="2">
        <v>2.68408203125</v>
      </c>
      <c r="CV261" s="2" t="s">
        <v>153</v>
      </c>
      <c r="CW261" s="2" t="s">
        <v>154</v>
      </c>
      <c r="CX261" s="2" t="s">
        <v>154</v>
      </c>
      <c r="CY261" s="2" t="e">
        <f>-Inf</f>
        <v>#NAME?</v>
      </c>
      <c r="CZ261" s="2" t="s">
        <v>154</v>
      </c>
      <c r="DA261" s="2" t="s">
        <v>154</v>
      </c>
      <c r="DB261" s="2">
        <v>0.369122505187988</v>
      </c>
      <c r="DC261" s="2">
        <v>0.43422932787375002</v>
      </c>
      <c r="DD261" s="2">
        <v>0.42660000920295699</v>
      </c>
      <c r="DE261" s="2">
        <v>0.56800001859664895</v>
      </c>
      <c r="DF261" s="2">
        <v>0.42660000920295699</v>
      </c>
      <c r="DG261" s="2">
        <v>0.42660000920295699</v>
      </c>
      <c r="DH261" s="2">
        <v>0</v>
      </c>
      <c r="DI261" s="2">
        <v>0.59146585247733396</v>
      </c>
      <c r="DJ261" s="2">
        <v>0.17195379734039301</v>
      </c>
      <c r="DK261" s="2">
        <v>2.65122389793396</v>
      </c>
      <c r="DL261" s="2">
        <v>0.17195379734039301</v>
      </c>
      <c r="DM261" s="2">
        <v>0.17195379734039301</v>
      </c>
      <c r="DN261" s="2">
        <v>-27.803529739379901</v>
      </c>
      <c r="DO261" s="2">
        <v>1.8575027205727299</v>
      </c>
      <c r="DP261" s="2">
        <v>6.4375262260437003</v>
      </c>
      <c r="DQ261" s="2">
        <v>8.5011978149414098</v>
      </c>
      <c r="DR261" s="2">
        <v>6.4375262260437003</v>
      </c>
      <c r="DS261" s="2">
        <v>6.4375262260437003</v>
      </c>
      <c r="DT261" s="2">
        <v>1.08213698863983</v>
      </c>
      <c r="DU261" s="2">
        <v>1.1184852255715301</v>
      </c>
      <c r="DV261" s="2">
        <v>1.08213698863983</v>
      </c>
      <c r="DW261" s="2">
        <v>1.2457040548324601</v>
      </c>
      <c r="DX261" s="2">
        <v>1.08213698863983</v>
      </c>
      <c r="DY261" s="2">
        <v>1.08213698863983</v>
      </c>
      <c r="DZ261" s="2" t="s">
        <v>153</v>
      </c>
      <c r="EA261" s="2" t="s">
        <v>154</v>
      </c>
      <c r="EB261" s="2" t="s">
        <v>154</v>
      </c>
      <c r="EC261" s="2" t="e">
        <f>-Inf</f>
        <v>#NAME?</v>
      </c>
      <c r="ED261" s="2" t="s">
        <v>154</v>
      </c>
      <c r="EE261" s="2" t="s">
        <v>154</v>
      </c>
      <c r="EF261" s="2">
        <v>2</v>
      </c>
      <c r="EG261" s="2">
        <v>2.0769230769230802</v>
      </c>
      <c r="EH261" s="2">
        <v>2</v>
      </c>
      <c r="EI261" s="2">
        <v>3</v>
      </c>
      <c r="EJ261" s="2">
        <v>2</v>
      </c>
      <c r="EK261" s="2">
        <v>2</v>
      </c>
      <c r="EL261" s="2">
        <v>-1.02015900611877</v>
      </c>
      <c r="EM261" s="2">
        <v>1.5287297597298299</v>
      </c>
      <c r="EN261" s="2">
        <v>1.9670000076293901</v>
      </c>
      <c r="EO261" s="2">
        <v>1.9670000076293901</v>
      </c>
      <c r="EP261" s="2">
        <v>1.9566470384597801</v>
      </c>
      <c r="EQ261" s="2">
        <v>1.9670000076293901</v>
      </c>
      <c r="ER261" s="2">
        <v>0</v>
      </c>
      <c r="ES261" s="2">
        <v>2.57780180097773E-2</v>
      </c>
      <c r="ET261" s="2">
        <v>0</v>
      </c>
      <c r="EU261" s="2">
        <v>0.32488420605659502</v>
      </c>
      <c r="EV261" s="2">
        <v>0</v>
      </c>
      <c r="EW261" s="2">
        <v>0</v>
      </c>
    </row>
    <row r="262" spans="1:153" x14ac:dyDescent="0.25">
      <c r="A262" s="1" t="s">
        <v>280</v>
      </c>
      <c r="B262" s="3" t="s">
        <v>151</v>
      </c>
      <c r="C262" s="1">
        <v>43</v>
      </c>
      <c r="D262" s="2">
        <v>443.88879394531199</v>
      </c>
      <c r="E262" s="2">
        <v>540.82269414266</v>
      </c>
      <c r="F262" s="2">
        <v>509.54391479492199</v>
      </c>
      <c r="G262" s="2">
        <v>751.95867919921898</v>
      </c>
      <c r="H262" s="2">
        <v>505</v>
      </c>
      <c r="I262" s="2">
        <v>530.19853210449196</v>
      </c>
      <c r="J262" s="2">
        <v>0</v>
      </c>
      <c r="K262" s="2">
        <v>0.81465204556783</v>
      </c>
      <c r="L262" s="2">
        <v>0</v>
      </c>
      <c r="M262" s="2">
        <v>3.9341630935668901</v>
      </c>
      <c r="N262" s="2">
        <v>0</v>
      </c>
      <c r="O262" s="2">
        <v>0.28423875570297202</v>
      </c>
      <c r="P262" s="2">
        <v>4.3203178793191903E-2</v>
      </c>
      <c r="Q262" s="2">
        <v>1.14648260781541</v>
      </c>
      <c r="R262" s="2">
        <v>0.92598301172256503</v>
      </c>
      <c r="S262" s="2">
        <v>9.0779056549072301</v>
      </c>
      <c r="T262" s="2">
        <v>0.29599618911743197</v>
      </c>
      <c r="U262" s="2">
        <v>1</v>
      </c>
      <c r="V262" s="2">
        <v>6.8312913179397597E-2</v>
      </c>
      <c r="W262" s="2">
        <v>9.1252855956554399E-2</v>
      </c>
      <c r="X262" s="2">
        <v>9.1149754822254195E-2</v>
      </c>
      <c r="Y262" s="2">
        <v>0.13893839716911299</v>
      </c>
      <c r="Z262" s="2">
        <v>8.4816390648484202E-2</v>
      </c>
      <c r="AA262" s="2">
        <v>9.4327017664909404E-2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.93527796491980597</v>
      </c>
      <c r="AJ262" s="2">
        <v>0.75289452075958296</v>
      </c>
      <c r="AK262" s="2">
        <v>8.9603595733642596</v>
      </c>
      <c r="AL262" s="2">
        <v>0.248034108430147</v>
      </c>
      <c r="AM262" s="2">
        <v>0.85139822959899902</v>
      </c>
      <c r="AN262" s="2">
        <v>6</v>
      </c>
      <c r="AO262" s="2">
        <v>6.73796357711156</v>
      </c>
      <c r="AP262" s="2">
        <v>7</v>
      </c>
      <c r="AQ262" s="2">
        <v>7</v>
      </c>
      <c r="AR262" s="2">
        <v>6.5333443880081203</v>
      </c>
      <c r="AS262" s="2">
        <v>7</v>
      </c>
      <c r="AT262" s="2">
        <v>23.724960327148398</v>
      </c>
      <c r="AU262" s="2">
        <v>24.720628897348998</v>
      </c>
      <c r="AV262" s="2">
        <v>24.915875434875499</v>
      </c>
      <c r="AW262" s="2">
        <v>25.042749404907202</v>
      </c>
      <c r="AX262" s="2">
        <v>24.720399856567401</v>
      </c>
      <c r="AY262" s="2">
        <v>25</v>
      </c>
      <c r="AZ262" s="2">
        <v>8.1140365600585902</v>
      </c>
      <c r="BA262" s="2">
        <v>8.1441171169281006</v>
      </c>
      <c r="BB262" s="2">
        <v>8.1405706405639595</v>
      </c>
      <c r="BC262" s="2">
        <v>8.1979198455810494</v>
      </c>
      <c r="BD262" s="2">
        <v>8.1310045719146693</v>
      </c>
      <c r="BE262" s="2">
        <v>8.1608719825744593</v>
      </c>
      <c r="BF262" s="2">
        <v>32</v>
      </c>
      <c r="BG262" s="2">
        <v>32</v>
      </c>
      <c r="BH262" s="2">
        <v>32</v>
      </c>
      <c r="BI262" s="2">
        <v>32</v>
      </c>
      <c r="BJ262" s="2">
        <v>32</v>
      </c>
      <c r="BK262" s="2">
        <v>32</v>
      </c>
      <c r="BL262" s="2">
        <v>8.9842672348022496</v>
      </c>
      <c r="BM262" s="2">
        <v>9.4923152923584002</v>
      </c>
      <c r="BN262" s="2">
        <v>9.5854768753051793</v>
      </c>
      <c r="BO262" s="2">
        <v>10</v>
      </c>
      <c r="BP262" s="2">
        <v>9.0169744491577095</v>
      </c>
      <c r="BQ262" s="2">
        <v>10</v>
      </c>
      <c r="BR262" s="2">
        <v>5</v>
      </c>
      <c r="BS262" s="2">
        <v>5</v>
      </c>
      <c r="BT262" s="2">
        <v>5</v>
      </c>
      <c r="BU262" s="2">
        <v>5</v>
      </c>
      <c r="BV262" s="2">
        <v>5</v>
      </c>
      <c r="BW262" s="2">
        <v>5</v>
      </c>
      <c r="BX262" s="2">
        <v>2</v>
      </c>
      <c r="BY262" s="2">
        <v>2.5236380894978798</v>
      </c>
      <c r="BZ262" s="2">
        <v>2.58563899993896</v>
      </c>
      <c r="CA262" s="2">
        <v>3</v>
      </c>
      <c r="CB262" s="2">
        <v>2</v>
      </c>
      <c r="CC262" s="2">
        <v>3</v>
      </c>
      <c r="CD262" s="2">
        <v>5.5690407752990696</v>
      </c>
      <c r="CE262" s="2">
        <v>6.4053341945012399</v>
      </c>
      <c r="CF262" s="2">
        <v>6.12852263450623</v>
      </c>
      <c r="CG262" s="2">
        <v>7.4363679885864302</v>
      </c>
      <c r="CH262" s="2">
        <v>5.9437437057495099</v>
      </c>
      <c r="CI262" s="2">
        <v>7.0135567188262904</v>
      </c>
      <c r="CJ262" s="2">
        <v>-2.3238290101289701E-2</v>
      </c>
      <c r="CK262" s="2">
        <v>3.7855708602971098E-3</v>
      </c>
      <c r="CL262" s="2">
        <v>1.90003000898287E-3</v>
      </c>
      <c r="CM262" s="2">
        <v>2.425098977983E-2</v>
      </c>
      <c r="CN262" s="2">
        <v>5.8513937983661901E-4</v>
      </c>
      <c r="CO262" s="2">
        <v>1.0968400165438701E-2</v>
      </c>
      <c r="CP262" s="2">
        <v>1.3943840265273999</v>
      </c>
      <c r="CQ262" s="2">
        <v>2.35938707490762</v>
      </c>
      <c r="CR262" s="2">
        <v>1.8652650117874101</v>
      </c>
      <c r="CS262" s="2">
        <v>4.0738029479980504</v>
      </c>
      <c r="CT262" s="2">
        <v>1.6595870256423999</v>
      </c>
      <c r="CU262" s="2">
        <v>3.3687346577644299</v>
      </c>
      <c r="CV262" s="2">
        <v>0.33189699053764299</v>
      </c>
      <c r="CW262" s="2">
        <v>0.38953870659073198</v>
      </c>
      <c r="CX262" s="2">
        <v>0.37468349933624301</v>
      </c>
      <c r="CY262" s="2">
        <v>0.51839131116867099</v>
      </c>
      <c r="CZ262" s="2">
        <v>0.35075190663337702</v>
      </c>
      <c r="DA262" s="2">
        <v>0.41189891099929798</v>
      </c>
      <c r="DB262" s="2">
        <v>1.16550004482269</v>
      </c>
      <c r="DC262" s="2">
        <v>1.6500032593806599</v>
      </c>
      <c r="DD262" s="2">
        <v>1.6754000186920199</v>
      </c>
      <c r="DE262" s="2">
        <v>1.8207470178604099</v>
      </c>
      <c r="DF262" s="2">
        <v>1.5062999725341799</v>
      </c>
      <c r="DG262" s="2">
        <v>1.80340003967285</v>
      </c>
      <c r="DH262" s="2">
        <v>9.2978658676147496</v>
      </c>
      <c r="DI262" s="2">
        <v>9.8539088964462298</v>
      </c>
      <c r="DJ262" s="2">
        <v>9.8100004196166992</v>
      </c>
      <c r="DK262" s="2">
        <v>10.0292100906372</v>
      </c>
      <c r="DL262" s="2">
        <v>9.8097946643829292</v>
      </c>
      <c r="DM262" s="2">
        <v>9.9203548431396502</v>
      </c>
      <c r="DN262" s="2">
        <v>-39.644969940185497</v>
      </c>
      <c r="DO262" s="2">
        <v>-2.9645807196696601</v>
      </c>
      <c r="DP262" s="2">
        <v>4.6794638633728001</v>
      </c>
      <c r="DQ262" s="2">
        <v>31.067510604858398</v>
      </c>
      <c r="DR262" s="2">
        <v>-19.7984747886658</v>
      </c>
      <c r="DS262" s="2">
        <v>15.428250312805201</v>
      </c>
      <c r="DT262" s="2">
        <v>3.2840440273284899</v>
      </c>
      <c r="DU262" s="2">
        <v>3.64205719033877</v>
      </c>
      <c r="DV262" s="2">
        <v>3.5979259014129599</v>
      </c>
      <c r="DW262" s="2">
        <v>3.9772520065307599</v>
      </c>
      <c r="DX262" s="2">
        <v>3.4670259952545202</v>
      </c>
      <c r="DY262" s="2">
        <v>3.8132729530334499</v>
      </c>
      <c r="DZ262" s="2">
        <v>5.5894970893859899</v>
      </c>
      <c r="EA262" s="2">
        <v>5.9029317895571403</v>
      </c>
      <c r="EB262" s="2">
        <v>6.0612587928771999</v>
      </c>
      <c r="EC262" s="2">
        <v>6.1370000839233398</v>
      </c>
      <c r="ED262" s="2">
        <v>5.6294450759887704</v>
      </c>
      <c r="EE262" s="2">
        <v>6.0999999046325701</v>
      </c>
      <c r="EF262" s="2">
        <v>6.0293898582458496</v>
      </c>
      <c r="EG262" s="2">
        <v>11.1343129952749</v>
      </c>
      <c r="EH262" s="2">
        <v>12</v>
      </c>
      <c r="EI262" s="2">
        <v>12</v>
      </c>
      <c r="EJ262" s="2">
        <v>11</v>
      </c>
      <c r="EK262" s="2">
        <v>12</v>
      </c>
      <c r="EL262" s="2">
        <v>4.3315110206604004</v>
      </c>
      <c r="EM262" s="2">
        <v>4.4309242093885297</v>
      </c>
      <c r="EN262" s="2">
        <v>4.4084739685058603</v>
      </c>
      <c r="EO262" s="2">
        <v>4.5305619239807102</v>
      </c>
      <c r="EP262" s="2">
        <v>4.3862543106079102</v>
      </c>
      <c r="EQ262" s="2">
        <v>4.5128188133239702</v>
      </c>
      <c r="ER262" s="2">
        <v>5.6404690258204902E-3</v>
      </c>
      <c r="ES262" s="2">
        <v>0.56304481599169498</v>
      </c>
      <c r="ET262" s="2">
        <v>0.63881307840347301</v>
      </c>
      <c r="EU262" s="2">
        <v>0.73086953163146995</v>
      </c>
      <c r="EV262" s="2">
        <v>0.574808910489082</v>
      </c>
      <c r="EW262" s="2">
        <v>0.64300215244293202</v>
      </c>
    </row>
    <row r="263" spans="1:153" x14ac:dyDescent="0.25">
      <c r="A263" s="1" t="s">
        <v>281</v>
      </c>
      <c r="B263" s="3" t="s">
        <v>194</v>
      </c>
      <c r="C263" s="1">
        <v>1502</v>
      </c>
      <c r="D263" s="2">
        <v>379</v>
      </c>
      <c r="E263" s="2">
        <v>608.94470273180798</v>
      </c>
      <c r="F263" s="2">
        <v>576.81512451171898</v>
      </c>
      <c r="G263" s="2">
        <v>751</v>
      </c>
      <c r="H263" s="2">
        <v>525.18731689453102</v>
      </c>
      <c r="I263" s="2">
        <v>746.08062744140602</v>
      </c>
      <c r="J263" s="2">
        <v>4</v>
      </c>
      <c r="K263" s="2">
        <v>4</v>
      </c>
      <c r="L263" s="2">
        <v>4</v>
      </c>
      <c r="M263" s="2">
        <v>4</v>
      </c>
      <c r="N263" s="2">
        <v>4</v>
      </c>
      <c r="O263" s="2">
        <v>4</v>
      </c>
      <c r="P263" s="2">
        <v>1.87144707888365E-2</v>
      </c>
      <c r="Q263" s="2">
        <v>2.80938690220058</v>
      </c>
      <c r="R263" s="2">
        <v>0.91634488105773904</v>
      </c>
      <c r="S263" s="2">
        <v>18.272150039672901</v>
      </c>
      <c r="T263" s="2">
        <v>0.81320399045944203</v>
      </c>
      <c r="U263" s="2">
        <v>1.5655720233917201</v>
      </c>
      <c r="V263" s="2">
        <v>6.7298106849193601E-2</v>
      </c>
      <c r="W263" s="2">
        <v>0.12601010599301599</v>
      </c>
      <c r="X263" s="2">
        <v>0.108781702816486</v>
      </c>
      <c r="Y263" s="2">
        <v>0.27836769819259599</v>
      </c>
      <c r="Z263" s="2">
        <v>9.6840932965278598E-2</v>
      </c>
      <c r="AA263" s="2">
        <v>0.123378798365593</v>
      </c>
      <c r="AB263" s="2">
        <v>0</v>
      </c>
      <c r="AC263" s="2">
        <v>0.29501081148792302</v>
      </c>
      <c r="AD263" s="2">
        <v>2.00244206935167E-2</v>
      </c>
      <c r="AE263" s="2">
        <v>2.52596211433411</v>
      </c>
      <c r="AF263" s="2">
        <v>0</v>
      </c>
      <c r="AG263" s="2">
        <v>0.14919659495353699</v>
      </c>
      <c r="AH263" s="2">
        <v>0</v>
      </c>
      <c r="AI263" s="2">
        <v>2.1798261855456298</v>
      </c>
      <c r="AJ263" s="2">
        <v>0.35796540975570701</v>
      </c>
      <c r="AK263" s="2">
        <v>18.1874103546143</v>
      </c>
      <c r="AL263" s="2">
        <v>0.175990805029869</v>
      </c>
      <c r="AM263" s="2">
        <v>1.3280889987945601</v>
      </c>
      <c r="AN263" s="2">
        <v>5</v>
      </c>
      <c r="AO263" s="2">
        <v>5</v>
      </c>
      <c r="AP263" s="2">
        <v>5</v>
      </c>
      <c r="AQ263" s="2">
        <v>5</v>
      </c>
      <c r="AR263" s="2">
        <v>5</v>
      </c>
      <c r="AS263" s="2">
        <v>5</v>
      </c>
      <c r="AT263" s="2">
        <v>29.430200576782202</v>
      </c>
      <c r="AU263" s="2">
        <v>32.464825948079401</v>
      </c>
      <c r="AV263" s="2">
        <v>31.8985404968262</v>
      </c>
      <c r="AW263" s="2">
        <v>35.134429931640597</v>
      </c>
      <c r="AX263" s="2">
        <v>31.3756999969482</v>
      </c>
      <c r="AY263" s="2">
        <v>34</v>
      </c>
      <c r="AZ263" s="2">
        <v>8.2128438949584996</v>
      </c>
      <c r="BA263" s="2">
        <v>8.2349621158631798</v>
      </c>
      <c r="BB263" s="2">
        <v>8.2229776382446307</v>
      </c>
      <c r="BC263" s="2">
        <v>8.2612400054931605</v>
      </c>
      <c r="BD263" s="2">
        <v>8.2198886871337908</v>
      </c>
      <c r="BE263" s="2">
        <v>8.2584028244018608</v>
      </c>
      <c r="BF263" s="2">
        <v>35</v>
      </c>
      <c r="BG263" s="2">
        <v>35</v>
      </c>
      <c r="BH263" s="2">
        <v>35</v>
      </c>
      <c r="BI263" s="2">
        <v>35</v>
      </c>
      <c r="BJ263" s="2">
        <v>35</v>
      </c>
      <c r="BK263" s="2">
        <v>35</v>
      </c>
      <c r="BL263" s="2">
        <v>15.1861000061035</v>
      </c>
      <c r="BM263" s="2">
        <v>18.069692896543302</v>
      </c>
      <c r="BN263" s="2">
        <v>17.825859069824201</v>
      </c>
      <c r="BO263" s="2">
        <v>21</v>
      </c>
      <c r="BP263" s="2">
        <v>17.194749832153299</v>
      </c>
      <c r="BQ263" s="2">
        <v>19.074600219726602</v>
      </c>
      <c r="BR263" s="2">
        <v>13</v>
      </c>
      <c r="BS263" s="2">
        <v>14.4368893772613</v>
      </c>
      <c r="BT263" s="2">
        <v>14</v>
      </c>
      <c r="BU263" s="2">
        <v>16</v>
      </c>
      <c r="BV263" s="2">
        <v>14</v>
      </c>
      <c r="BW263" s="2">
        <v>15.124759674072299</v>
      </c>
      <c r="BX263" s="2">
        <v>9.9032125473022496</v>
      </c>
      <c r="BY263" s="2">
        <v>11.5482761492439</v>
      </c>
      <c r="BZ263" s="2">
        <v>11.697429656982401</v>
      </c>
      <c r="CA263" s="2">
        <v>13</v>
      </c>
      <c r="CB263" s="2">
        <v>11.2763004302979</v>
      </c>
      <c r="CC263" s="2">
        <v>11.953550338745099</v>
      </c>
      <c r="CD263" s="2">
        <v>3</v>
      </c>
      <c r="CE263" s="2">
        <v>5.9105420653822902</v>
      </c>
      <c r="CF263" s="2">
        <v>5.8132247924804696</v>
      </c>
      <c r="CG263" s="2">
        <v>9.6773853302002006</v>
      </c>
      <c r="CH263" s="2">
        <v>5.6966781616210902</v>
      </c>
      <c r="CI263" s="2">
        <v>6.5054020881652797</v>
      </c>
      <c r="CJ263" s="2">
        <v>-9.4287628307938593E-3</v>
      </c>
      <c r="CK263" s="2">
        <v>2.9932496557019202E-3</v>
      </c>
      <c r="CL263" s="2">
        <v>4.0861521847546101E-3</v>
      </c>
      <c r="CM263" s="2">
        <v>3.5744991153478602E-2</v>
      </c>
      <c r="CN263" s="2">
        <v>6.2351500673685196E-5</v>
      </c>
      <c r="CO263" s="2">
        <v>4.63261501863599E-3</v>
      </c>
      <c r="CP263" s="2">
        <v>0.67608302831649802</v>
      </c>
      <c r="CQ263" s="2">
        <v>5.5426466732139996</v>
      </c>
      <c r="CR263" s="2">
        <v>4.0340280532836896</v>
      </c>
      <c r="CS263" s="2">
        <v>26.302679061889599</v>
      </c>
      <c r="CT263" s="2">
        <v>1.7604507505893701</v>
      </c>
      <c r="CU263" s="2">
        <v>4.57322120666504</v>
      </c>
      <c r="CV263" s="2">
        <v>0.40359508991241499</v>
      </c>
      <c r="CW263" s="2">
        <v>3.1736394259423899</v>
      </c>
      <c r="CX263" s="2">
        <v>2.36641597747803</v>
      </c>
      <c r="CY263" s="2">
        <v>34.673679351806598</v>
      </c>
      <c r="CZ263" s="2">
        <v>0.92054468393325795</v>
      </c>
      <c r="DA263" s="2">
        <v>4.5269021987915004</v>
      </c>
      <c r="DB263" s="2">
        <v>0.18260000646114299</v>
      </c>
      <c r="DC263" s="2">
        <v>0.25021004819243298</v>
      </c>
      <c r="DD263" s="2">
        <v>0.23292170464992501</v>
      </c>
      <c r="DE263" s="2">
        <v>0.52939999103546098</v>
      </c>
      <c r="DF263" s="2">
        <v>0.1858000010252</v>
      </c>
      <c r="DG263" s="2">
        <v>0.26960000395774802</v>
      </c>
      <c r="DH263" s="2">
        <v>0</v>
      </c>
      <c r="DI263" s="2">
        <v>6.6460143534228502</v>
      </c>
      <c r="DJ263" s="2">
        <v>7.6931519508361799</v>
      </c>
      <c r="DK263" s="2">
        <v>8.3880319595336896</v>
      </c>
      <c r="DL263" s="2">
        <v>7.4272360801696804</v>
      </c>
      <c r="DM263" s="2">
        <v>8.2200002670288104</v>
      </c>
      <c r="DN263" s="2">
        <v>-72.693977355957003</v>
      </c>
      <c r="DO263" s="2">
        <v>-0.83022360904242398</v>
      </c>
      <c r="DP263" s="2">
        <v>-3.5050399303436302</v>
      </c>
      <c r="DQ263" s="2">
        <v>81.889877319335895</v>
      </c>
      <c r="DR263" s="2">
        <v>-21.637550354003899</v>
      </c>
      <c r="DS263" s="2">
        <v>13.603320121765099</v>
      </c>
      <c r="DT263" s="2">
        <v>9.7946710586547905</v>
      </c>
      <c r="DU263" s="2">
        <v>10.2894938485376</v>
      </c>
      <c r="DV263" s="2">
        <v>10.223720073699999</v>
      </c>
      <c r="DW263" s="2">
        <v>12.314240455627401</v>
      </c>
      <c r="DX263" s="2">
        <v>9.9879214763641393</v>
      </c>
      <c r="DY263" s="2">
        <v>10.5306396484375</v>
      </c>
      <c r="DZ263" s="2">
        <v>12.6920003890991</v>
      </c>
      <c r="EA263" s="2">
        <v>13.932877957066401</v>
      </c>
      <c r="EB263" s="2">
        <v>14.644000053405801</v>
      </c>
      <c r="EC263" s="2">
        <v>14.644000053405801</v>
      </c>
      <c r="ED263" s="2">
        <v>13.0315799713135</v>
      </c>
      <c r="EE263" s="2">
        <v>14.644000053405801</v>
      </c>
      <c r="EF263" s="2">
        <v>0</v>
      </c>
      <c r="EG263" s="2">
        <v>1.3090266120960401</v>
      </c>
      <c r="EH263" s="2">
        <v>2</v>
      </c>
      <c r="EI263" s="2">
        <v>3</v>
      </c>
      <c r="EJ263" s="2">
        <v>0</v>
      </c>
      <c r="EK263" s="2">
        <v>2</v>
      </c>
      <c r="EL263" s="2">
        <v>13.2756204605103</v>
      </c>
      <c r="EM263" s="2">
        <v>15.0016681274988</v>
      </c>
      <c r="EN263" s="2">
        <v>14.8210000991821</v>
      </c>
      <c r="EO263" s="2">
        <v>15.8369998931885</v>
      </c>
      <c r="EP263" s="2">
        <v>14.672437667846699</v>
      </c>
      <c r="EQ263" s="2">
        <v>15.8369998931885</v>
      </c>
      <c r="ER263" s="2">
        <v>1.5531621174886801E-3</v>
      </c>
      <c r="ES263" s="2">
        <v>0.34049620607896602</v>
      </c>
      <c r="ET263" s="2">
        <v>0.291528820991516</v>
      </c>
      <c r="EU263" s="2">
        <v>1.38112533092499</v>
      </c>
      <c r="EV263" s="2">
        <v>4.6665932983159998E-2</v>
      </c>
      <c r="EW263" s="2">
        <v>0.33270847797393799</v>
      </c>
    </row>
    <row r="264" spans="1:153" x14ac:dyDescent="0.25">
      <c r="A264" s="1" t="s">
        <v>281</v>
      </c>
      <c r="B264" s="3" t="s">
        <v>195</v>
      </c>
      <c r="C264" s="1">
        <v>691</v>
      </c>
      <c r="D264" s="2">
        <v>401.68618774414102</v>
      </c>
      <c r="E264" s="2">
        <v>743.552164225561</v>
      </c>
      <c r="F264" s="2">
        <v>700.68688964843795</v>
      </c>
      <c r="G264" s="2">
        <v>977.62628173828102</v>
      </c>
      <c r="H264" s="2">
        <v>633.72958374023403</v>
      </c>
      <c r="I264" s="2">
        <v>828</v>
      </c>
      <c r="J264" s="2">
        <v>4</v>
      </c>
      <c r="K264" s="2">
        <v>4</v>
      </c>
      <c r="L264" s="2">
        <v>4</v>
      </c>
      <c r="M264" s="2">
        <v>4</v>
      </c>
      <c r="N264" s="2">
        <v>4</v>
      </c>
      <c r="O264" s="2">
        <v>4</v>
      </c>
      <c r="P264" s="2">
        <v>0</v>
      </c>
      <c r="Q264" s="2">
        <v>1.42266113874657</v>
      </c>
      <c r="R264" s="2">
        <v>0.90856081247329701</v>
      </c>
      <c r="S264" s="2">
        <v>5.2430009841918901</v>
      </c>
      <c r="T264" s="2">
        <v>5.7853650301694898E-2</v>
      </c>
      <c r="U264" s="2">
        <v>1.7021009922027599</v>
      </c>
      <c r="V264" s="2">
        <v>6.9405280053615598E-2</v>
      </c>
      <c r="W264" s="2">
        <v>9.9397840425097195E-2</v>
      </c>
      <c r="X264" s="2">
        <v>9.2073909938335405E-2</v>
      </c>
      <c r="Y264" s="2">
        <v>0.169720694422722</v>
      </c>
      <c r="Z264" s="2">
        <v>7.1461029350757599E-2</v>
      </c>
      <c r="AA264" s="2">
        <v>0.102675803005695</v>
      </c>
      <c r="AB264" s="2">
        <v>0</v>
      </c>
      <c r="AC264" s="2">
        <v>0.13402097694218401</v>
      </c>
      <c r="AD264" s="2">
        <v>0</v>
      </c>
      <c r="AE264" s="2">
        <v>0.75527077913284302</v>
      </c>
      <c r="AF264" s="2">
        <v>0</v>
      </c>
      <c r="AG264" s="2">
        <v>0</v>
      </c>
      <c r="AH264" s="2">
        <v>0</v>
      </c>
      <c r="AI264" s="2">
        <v>0.99975668777783899</v>
      </c>
      <c r="AJ264" s="2">
        <v>6.6769823431968703E-2</v>
      </c>
      <c r="AK264" s="2">
        <v>4.3433709144592303</v>
      </c>
      <c r="AL264" s="2">
        <v>0</v>
      </c>
      <c r="AM264" s="2">
        <v>1.2323739528655999</v>
      </c>
      <c r="AN264" s="2">
        <v>5</v>
      </c>
      <c r="AO264" s="2">
        <v>5</v>
      </c>
      <c r="AP264" s="2">
        <v>5</v>
      </c>
      <c r="AQ264" s="2">
        <v>5</v>
      </c>
      <c r="AR264" s="2">
        <v>5</v>
      </c>
      <c r="AS264" s="2">
        <v>5</v>
      </c>
      <c r="AT264" s="2">
        <v>33.380889892578097</v>
      </c>
      <c r="AU264" s="2">
        <v>34.916847932822598</v>
      </c>
      <c r="AV264" s="2">
        <v>34.936740875244098</v>
      </c>
      <c r="AW264" s="2">
        <v>36.714481353759801</v>
      </c>
      <c r="AX264" s="2">
        <v>34.346469879150398</v>
      </c>
      <c r="AY264" s="2">
        <v>36.033180236816399</v>
      </c>
      <c r="AZ264" s="2">
        <v>8.24218845367432</v>
      </c>
      <c r="BA264" s="2">
        <v>8.27055496835181</v>
      </c>
      <c r="BB264" s="2">
        <v>8.2547063827514595</v>
      </c>
      <c r="BC264" s="2">
        <v>8.3038396835327095</v>
      </c>
      <c r="BD264" s="2">
        <v>8.2528123855590803</v>
      </c>
      <c r="BE264" s="2">
        <v>8.2968549728393608</v>
      </c>
      <c r="BF264" s="2">
        <v>35</v>
      </c>
      <c r="BG264" s="2">
        <v>35</v>
      </c>
      <c r="BH264" s="2">
        <v>35</v>
      </c>
      <c r="BI264" s="2">
        <v>35</v>
      </c>
      <c r="BJ264" s="2">
        <v>35</v>
      </c>
      <c r="BK264" s="2">
        <v>35</v>
      </c>
      <c r="BL264" s="2">
        <v>18</v>
      </c>
      <c r="BM264" s="2">
        <v>19.601307267192499</v>
      </c>
      <c r="BN264" s="2">
        <v>19.0471897125244</v>
      </c>
      <c r="BO264" s="2">
        <v>22.340009689331101</v>
      </c>
      <c r="BP264" s="2">
        <v>18.090660095214801</v>
      </c>
      <c r="BQ264" s="2">
        <v>22.0088596343994</v>
      </c>
      <c r="BR264" s="2">
        <v>14.9773902893066</v>
      </c>
      <c r="BS264" s="2">
        <v>16.200656707876298</v>
      </c>
      <c r="BT264" s="2">
        <v>15.045900344848601</v>
      </c>
      <c r="BU264" s="2">
        <v>18.982450485229499</v>
      </c>
      <c r="BV264" s="2">
        <v>15</v>
      </c>
      <c r="BW264" s="2">
        <v>18.184179306030298</v>
      </c>
      <c r="BX264" s="2">
        <v>11</v>
      </c>
      <c r="BY264" s="2">
        <v>13.236593239421801</v>
      </c>
      <c r="BZ264" s="2">
        <v>12.059679985046399</v>
      </c>
      <c r="CA264" s="2">
        <v>15.9821996688843</v>
      </c>
      <c r="CB264" s="2">
        <v>12</v>
      </c>
      <c r="CC264" s="2">
        <v>15.1237802505493</v>
      </c>
      <c r="CD264" s="2">
        <v>5</v>
      </c>
      <c r="CE264" s="2">
        <v>5.7799941428913</v>
      </c>
      <c r="CF264" s="2">
        <v>5.98742723464966</v>
      </c>
      <c r="CG264" s="2">
        <v>7.0487599372863796</v>
      </c>
      <c r="CH264" s="2">
        <v>5.1941671371459996</v>
      </c>
      <c r="CI264" s="2">
        <v>6.0191769599914604</v>
      </c>
      <c r="CJ264" s="2">
        <v>-0.15536950528621701</v>
      </c>
      <c r="CK264" s="2">
        <v>-2.61865420128662E-3</v>
      </c>
      <c r="CL264" s="2">
        <v>2.4986399803310598E-3</v>
      </c>
      <c r="CM264" s="2">
        <v>5.3835559636354398E-2</v>
      </c>
      <c r="CN264" s="2">
        <v>-3.6906670778989799E-2</v>
      </c>
      <c r="CO264" s="2">
        <v>2.8152430430054699E-2</v>
      </c>
      <c r="CP264" s="2">
        <v>0.43726459145545998</v>
      </c>
      <c r="CQ264" s="2">
        <v>1.18161760199114</v>
      </c>
      <c r="CR264" s="2">
        <v>1.0705150365829501</v>
      </c>
      <c r="CS264" s="2">
        <v>6.2497467994689897</v>
      </c>
      <c r="CT264" s="2">
        <v>0.67540538311004605</v>
      </c>
      <c r="CU264" s="2">
        <v>1.33718597888947</v>
      </c>
      <c r="CV264" s="2">
        <v>0.467661112546921</v>
      </c>
      <c r="CW264" s="2">
        <v>1.53936990809617</v>
      </c>
      <c r="CX264" s="2">
        <v>0.988553106784821</v>
      </c>
      <c r="CY264" s="2">
        <v>6.6710658073425302</v>
      </c>
      <c r="CZ264" s="2">
        <v>0.51286137104034402</v>
      </c>
      <c r="DA264" s="2">
        <v>1.4962359666824301</v>
      </c>
      <c r="DB264" s="2">
        <v>0.17800800502300301</v>
      </c>
      <c r="DC264" s="2">
        <v>0.21698818133106099</v>
      </c>
      <c r="DD264" s="2">
        <v>0.20758439600467701</v>
      </c>
      <c r="DE264" s="2">
        <v>0.26260000467300398</v>
      </c>
      <c r="DF264" s="2">
        <v>0.204300001263618</v>
      </c>
      <c r="DG264" s="2">
        <v>0.25175970792770402</v>
      </c>
      <c r="DH264" s="2">
        <v>0</v>
      </c>
      <c r="DI264" s="2">
        <v>6.04020729545518</v>
      </c>
      <c r="DJ264" s="2">
        <v>7.7540569305419904</v>
      </c>
      <c r="DK264" s="2">
        <v>8.3883543014526403</v>
      </c>
      <c r="DL264" s="2">
        <v>7.1804680824279803</v>
      </c>
      <c r="DM264" s="2">
        <v>7.8192930221557599</v>
      </c>
      <c r="DN264" s="2">
        <v>-60.527000427246101</v>
      </c>
      <c r="DO264" s="2">
        <v>11.0068594410851</v>
      </c>
      <c r="DP264" s="2">
        <v>15.005780220031699</v>
      </c>
      <c r="DQ264" s="2">
        <v>74.632263183593807</v>
      </c>
      <c r="DR264" s="2">
        <v>-24.1273498535156</v>
      </c>
      <c r="DS264" s="2">
        <v>39.583850860595703</v>
      </c>
      <c r="DT264" s="2">
        <v>11.669030189514199</v>
      </c>
      <c r="DU264" s="2">
        <v>12.7261227023217</v>
      </c>
      <c r="DV264" s="2">
        <v>12.946990013122599</v>
      </c>
      <c r="DW264" s="2">
        <v>13.5123100280762</v>
      </c>
      <c r="DX264" s="2">
        <v>12.6577701568604</v>
      </c>
      <c r="DY264" s="2">
        <v>13.121660232543899</v>
      </c>
      <c r="DZ264" s="2">
        <v>13.9759302139282</v>
      </c>
      <c r="EA264" s="2">
        <v>15.525656743157199</v>
      </c>
      <c r="EB264" s="2">
        <v>14.542920112609901</v>
      </c>
      <c r="EC264" s="2">
        <v>18.85032081604</v>
      </c>
      <c r="ED264" s="2">
        <v>14.542920112609901</v>
      </c>
      <c r="EE264" s="2">
        <v>14.9183101654053</v>
      </c>
      <c r="EF264" s="2">
        <v>0</v>
      </c>
      <c r="EG264" s="2">
        <v>5.99520383693046E-2</v>
      </c>
      <c r="EH264" s="2">
        <v>0</v>
      </c>
      <c r="EI264" s="2">
        <v>1</v>
      </c>
      <c r="EJ264" s="2">
        <v>0</v>
      </c>
      <c r="EK264" s="2">
        <v>0</v>
      </c>
      <c r="EL264" s="2">
        <v>15.547125816345201</v>
      </c>
      <c r="EM264" s="2">
        <v>18.030152430960801</v>
      </c>
      <c r="EN264" s="2">
        <v>17.868980407714801</v>
      </c>
      <c r="EO264" s="2">
        <v>20.0171604156494</v>
      </c>
      <c r="EP264" s="2">
        <v>16.309999465942401</v>
      </c>
      <c r="EQ264" s="2">
        <v>19.9281520843506</v>
      </c>
      <c r="ER264" s="2">
        <v>3.4684062004089397E-2</v>
      </c>
      <c r="ES264" s="2">
        <v>0.62363745797394698</v>
      </c>
      <c r="ET264" s="2">
        <v>0.61559480428695701</v>
      </c>
      <c r="EU264" s="2">
        <v>0.97465115785598799</v>
      </c>
      <c r="EV264" s="2">
        <v>0.61548149585723899</v>
      </c>
      <c r="EW264" s="2">
        <v>0.81991988420486495</v>
      </c>
    </row>
    <row r="265" spans="1:153" x14ac:dyDescent="0.25">
      <c r="A265" s="1" t="s">
        <v>281</v>
      </c>
      <c r="B265" s="3" t="s">
        <v>169</v>
      </c>
      <c r="C265" s="1">
        <v>151</v>
      </c>
      <c r="D265" s="2">
        <v>1023.36999511719</v>
      </c>
      <c r="E265" s="2">
        <v>1146.4179761036301</v>
      </c>
      <c r="F265" s="2">
        <v>1105.76904296875</v>
      </c>
      <c r="G265" s="2">
        <v>1317</v>
      </c>
      <c r="H265" s="2">
        <v>1078.54602050781</v>
      </c>
      <c r="I265" s="2">
        <v>1275.06652832031</v>
      </c>
      <c r="J265" s="2">
        <v>7</v>
      </c>
      <c r="K265" s="2">
        <v>7</v>
      </c>
      <c r="L265" s="2">
        <v>7</v>
      </c>
      <c r="M265" s="2">
        <v>7</v>
      </c>
      <c r="N265" s="2">
        <v>7</v>
      </c>
      <c r="O265" s="2">
        <v>7</v>
      </c>
      <c r="P265" s="2">
        <v>1</v>
      </c>
      <c r="Q265" s="2">
        <v>2.9504808474736</v>
      </c>
      <c r="R265" s="2">
        <v>1.9055700302123999</v>
      </c>
      <c r="S265" s="2">
        <v>10.2352600097656</v>
      </c>
      <c r="T265" s="2">
        <v>1.19955801963806</v>
      </c>
      <c r="U265" s="2">
        <v>3.9098279476165798</v>
      </c>
      <c r="V265" s="2">
        <v>0.106531299650669</v>
      </c>
      <c r="W265" s="2">
        <v>0.16047436286167899</v>
      </c>
      <c r="X265" s="2">
        <v>0.15779159963131001</v>
      </c>
      <c r="Y265" s="2">
        <v>0.237046003341675</v>
      </c>
      <c r="Z265" s="2">
        <v>0.120573252439499</v>
      </c>
      <c r="AA265" s="2">
        <v>0.18177530169487</v>
      </c>
      <c r="AB265" s="2">
        <v>0</v>
      </c>
      <c r="AC265" s="2">
        <v>0.66974672226302601</v>
      </c>
      <c r="AD265" s="2">
        <v>0.68242502212524403</v>
      </c>
      <c r="AE265" s="2">
        <v>2.3704600334167498</v>
      </c>
      <c r="AF265" s="2">
        <v>0</v>
      </c>
      <c r="AG265" s="2">
        <v>1.0382549762725799</v>
      </c>
      <c r="AH265" s="2">
        <v>3.0262459069490402E-2</v>
      </c>
      <c r="AI265" s="2">
        <v>1.6217857532831601</v>
      </c>
      <c r="AJ265" s="2">
        <v>0.64155137538909901</v>
      </c>
      <c r="AK265" s="2">
        <v>8.2018938064575195</v>
      </c>
      <c r="AL265" s="2">
        <v>0.15283384919166601</v>
      </c>
      <c r="AM265" s="2">
        <v>2.5689599514007599</v>
      </c>
      <c r="AN265" s="2">
        <v>5</v>
      </c>
      <c r="AO265" s="2">
        <v>5.5421686746987904</v>
      </c>
      <c r="AP265" s="2">
        <v>6</v>
      </c>
      <c r="AQ265" s="2">
        <v>6</v>
      </c>
      <c r="AR265" s="2">
        <v>5</v>
      </c>
      <c r="AS265" s="2">
        <v>6</v>
      </c>
      <c r="AT265" s="2">
        <v>29.0190105438232</v>
      </c>
      <c r="AU265" s="2">
        <v>30.6710216797978</v>
      </c>
      <c r="AV265" s="2">
        <v>30.9239501953125</v>
      </c>
      <c r="AW265" s="2">
        <v>31.119319915771499</v>
      </c>
      <c r="AX265" s="2">
        <v>30.354619979858398</v>
      </c>
      <c r="AY265" s="2">
        <v>31</v>
      </c>
      <c r="AZ265" s="2">
        <v>8.0797605514526403</v>
      </c>
      <c r="BA265" s="2">
        <v>8.14487543450781</v>
      </c>
      <c r="BB265" s="2">
        <v>8.1507177352905291</v>
      </c>
      <c r="BC265" s="2">
        <v>8.1801118850708008</v>
      </c>
      <c r="BD265" s="2">
        <v>8.1129331588745099</v>
      </c>
      <c r="BE265" s="2">
        <v>8.1766490936279297</v>
      </c>
      <c r="BF265" s="2">
        <v>34</v>
      </c>
      <c r="BG265" s="2">
        <v>34.416236279958703</v>
      </c>
      <c r="BH265" s="2">
        <v>34</v>
      </c>
      <c r="BI265" s="2">
        <v>35</v>
      </c>
      <c r="BJ265" s="2">
        <v>34</v>
      </c>
      <c r="BK265" s="2">
        <v>35</v>
      </c>
      <c r="BL265" s="2">
        <v>14.9074001312256</v>
      </c>
      <c r="BM265" s="2">
        <v>16.605278784970199</v>
      </c>
      <c r="BN265" s="2">
        <v>16.8213195800781</v>
      </c>
      <c r="BO265" s="2">
        <v>19.023450851440401</v>
      </c>
      <c r="BP265" s="2">
        <v>15.0098304748535</v>
      </c>
      <c r="BQ265" s="2">
        <v>18.009260177612301</v>
      </c>
      <c r="BR265" s="2">
        <v>11.797739982605</v>
      </c>
      <c r="BS265" s="2">
        <v>12.4865198594978</v>
      </c>
      <c r="BT265" s="2">
        <v>12.7154998779297</v>
      </c>
      <c r="BU265" s="2">
        <v>13</v>
      </c>
      <c r="BV265" s="2">
        <v>12.067339897155801</v>
      </c>
      <c r="BW265" s="2">
        <v>12.9607801437378</v>
      </c>
      <c r="BX265" s="2">
        <v>6.5438771247863796</v>
      </c>
      <c r="BY265" s="2">
        <v>8.7818321090146707</v>
      </c>
      <c r="BZ265" s="2">
        <v>9</v>
      </c>
      <c r="CA265" s="2">
        <v>9.9841604232788104</v>
      </c>
      <c r="CB265" s="2">
        <v>8.0052099227905291</v>
      </c>
      <c r="CC265" s="2">
        <v>9.5248279571533203</v>
      </c>
      <c r="CD265" s="2">
        <v>4.6755080223083496</v>
      </c>
      <c r="CE265" s="2">
        <v>7.2936708438827296</v>
      </c>
      <c r="CF265" s="2">
        <v>7.0634508132934597</v>
      </c>
      <c r="CG265" s="2">
        <v>11.556180000305201</v>
      </c>
      <c r="CH265" s="2">
        <v>4.9652299880981401</v>
      </c>
      <c r="CI265" s="2">
        <v>9.9437837600708008</v>
      </c>
      <c r="CJ265" s="2">
        <v>-4.2038210667669799E-3</v>
      </c>
      <c r="CK265" s="2">
        <v>8.9154772434863299E-5</v>
      </c>
      <c r="CL265" s="2">
        <v>-5.3728802595287605E-4</v>
      </c>
      <c r="CM265" s="2">
        <v>5.8793951757252199E-3</v>
      </c>
      <c r="CN265" s="2">
        <v>-1.60801899619401E-3</v>
      </c>
      <c r="CO265" s="2">
        <v>3.6924815503880399E-3</v>
      </c>
      <c r="CP265" s="2">
        <v>1.448371052742</v>
      </c>
      <c r="CQ265" s="2">
        <v>2.2551138153890302</v>
      </c>
      <c r="CR265" s="2">
        <v>2.3032081127166699</v>
      </c>
      <c r="CS265" s="2">
        <v>4.0738029479980504</v>
      </c>
      <c r="CT265" s="2">
        <v>1.56873798370361</v>
      </c>
      <c r="CU265" s="2">
        <v>2.9853830337524401</v>
      </c>
      <c r="CV265" s="2">
        <v>0.83655560016632102</v>
      </c>
      <c r="CW265" s="2">
        <v>2.6241508635079001</v>
      </c>
      <c r="CX265" s="2">
        <v>1.97242295742035</v>
      </c>
      <c r="CY265" s="2">
        <v>5.55904197692871</v>
      </c>
      <c r="CZ265" s="2">
        <v>1.3456749618053401</v>
      </c>
      <c r="DA265" s="2">
        <v>3.1988949775695801</v>
      </c>
      <c r="DB265" s="2">
        <v>0.27820000052452099</v>
      </c>
      <c r="DC265" s="2">
        <v>0.30646956685077698</v>
      </c>
      <c r="DD265" s="2">
        <v>0.31042158603668202</v>
      </c>
      <c r="DE265" s="2">
        <v>0.33770000934600802</v>
      </c>
      <c r="DF265" s="2">
        <v>0.28147000074386602</v>
      </c>
      <c r="DG265" s="2">
        <v>0.33770000934600802</v>
      </c>
      <c r="DH265" s="2">
        <v>0</v>
      </c>
      <c r="DI265" s="2">
        <v>3.3490735852574698</v>
      </c>
      <c r="DJ265" s="2">
        <v>1.07037901878357</v>
      </c>
      <c r="DK265" s="2">
        <v>8.2133550643920898</v>
      </c>
      <c r="DL265" s="2">
        <v>0</v>
      </c>
      <c r="DM265" s="2">
        <v>8.1625671386718803</v>
      </c>
      <c r="DN265" s="2">
        <v>-58.414600372314503</v>
      </c>
      <c r="DO265" s="2">
        <v>-20.480027962880001</v>
      </c>
      <c r="DP265" s="2">
        <v>-25.427280426025401</v>
      </c>
      <c r="DQ265" s="2">
        <v>59.321788787841797</v>
      </c>
      <c r="DR265" s="2">
        <v>-28.054689407348601</v>
      </c>
      <c r="DS265" s="2">
        <v>-15.307299613952599</v>
      </c>
      <c r="DT265" s="2" t="s">
        <v>153</v>
      </c>
      <c r="DU265" s="2" t="s">
        <v>154</v>
      </c>
      <c r="DV265" s="2" t="s">
        <v>154</v>
      </c>
      <c r="DW265" s="2" t="e">
        <f>-Inf</f>
        <v>#NAME?</v>
      </c>
      <c r="DX265" s="2" t="s">
        <v>154</v>
      </c>
      <c r="DY265" s="2" t="s">
        <v>154</v>
      </c>
      <c r="DZ265" s="2">
        <v>13.2980003356934</v>
      </c>
      <c r="EA265" s="2">
        <v>13.2980003356934</v>
      </c>
      <c r="EB265" s="2">
        <v>13.2980003356934</v>
      </c>
      <c r="EC265" s="2">
        <v>13.2980003356934</v>
      </c>
      <c r="ED265" s="2">
        <v>13.2980003356934</v>
      </c>
      <c r="EE265" s="2">
        <v>13.2980003356934</v>
      </c>
      <c r="EF265" s="2">
        <v>4</v>
      </c>
      <c r="EG265" s="2">
        <v>4.6369399525398398</v>
      </c>
      <c r="EH265" s="2">
        <v>5</v>
      </c>
      <c r="EI265" s="2">
        <v>6</v>
      </c>
      <c r="EJ265" s="2">
        <v>4</v>
      </c>
      <c r="EK265" s="2">
        <v>5</v>
      </c>
      <c r="EL265" s="2">
        <v>11.048999786376999</v>
      </c>
      <c r="EM265" s="2">
        <v>11.387111447751501</v>
      </c>
      <c r="EN265" s="2">
        <v>11.1062269210815</v>
      </c>
      <c r="EO265" s="2">
        <v>12.4589996337891</v>
      </c>
      <c r="EP265" s="2">
        <v>11.048999786376999</v>
      </c>
      <c r="EQ265" s="2">
        <v>11.8909997940063</v>
      </c>
      <c r="ER265" s="2">
        <v>0</v>
      </c>
      <c r="ES265" s="2">
        <v>2.8178541477148702</v>
      </c>
      <c r="ET265" s="2">
        <v>2.74377548694611</v>
      </c>
      <c r="EU265" s="2">
        <v>5.1886715888977104</v>
      </c>
      <c r="EV265" s="2">
        <v>2.0024515986442601</v>
      </c>
      <c r="EW265" s="2">
        <v>3.8521850109100302</v>
      </c>
    </row>
    <row r="266" spans="1:153" x14ac:dyDescent="0.25">
      <c r="A266" s="1" t="s">
        <v>281</v>
      </c>
      <c r="B266" s="3" t="s">
        <v>205</v>
      </c>
      <c r="C266" s="1">
        <v>118</v>
      </c>
      <c r="D266" s="2">
        <v>256</v>
      </c>
      <c r="E266" s="2">
        <v>473.27346998645402</v>
      </c>
      <c r="F266" s="2">
        <v>399.45748901367199</v>
      </c>
      <c r="G266" s="2">
        <v>762.98211669921898</v>
      </c>
      <c r="H266" s="2">
        <v>264.36302185058599</v>
      </c>
      <c r="I266" s="2">
        <v>576.00025939941395</v>
      </c>
      <c r="J266" s="2">
        <v>3</v>
      </c>
      <c r="K266" s="2">
        <v>3.18996522888061</v>
      </c>
      <c r="L266" s="2">
        <v>3</v>
      </c>
      <c r="M266" s="2">
        <v>4</v>
      </c>
      <c r="N266" s="2">
        <v>3</v>
      </c>
      <c r="O266" s="2">
        <v>3</v>
      </c>
      <c r="P266" s="2">
        <v>0.176922902464867</v>
      </c>
      <c r="Q266" s="2">
        <v>8.3588297826147908</v>
      </c>
      <c r="R266" s="2">
        <v>6.5218064785003698</v>
      </c>
      <c r="S266" s="2">
        <v>33.033580780029297</v>
      </c>
      <c r="T266" s="2">
        <v>1.2670282125473</v>
      </c>
      <c r="U266" s="2">
        <v>15.5438804626465</v>
      </c>
      <c r="V266" s="2">
        <v>7.5526736676693004E-2</v>
      </c>
      <c r="W266" s="2">
        <v>0.18502480248289699</v>
      </c>
      <c r="X266" s="2">
        <v>0.20235140621662101</v>
      </c>
      <c r="Y266" s="2">
        <v>0.32919490337371798</v>
      </c>
      <c r="Z266" s="2">
        <v>0.11120410263538399</v>
      </c>
      <c r="AA266" s="2">
        <v>0.23786470293998699</v>
      </c>
      <c r="AB266" s="2">
        <v>0</v>
      </c>
      <c r="AC266" s="2">
        <v>1.0190690829749101</v>
      </c>
      <c r="AD266" s="2">
        <v>1.04746806621552</v>
      </c>
      <c r="AE266" s="2">
        <v>5.3429207801818803</v>
      </c>
      <c r="AF266" s="2">
        <v>0</v>
      </c>
      <c r="AG266" s="2">
        <v>1.4110745191574099</v>
      </c>
      <c r="AH266" s="2">
        <v>3.9006851613521597E-2</v>
      </c>
      <c r="AI266" s="2">
        <v>6.8108626718242302</v>
      </c>
      <c r="AJ266" s="2">
        <v>5.16841340065002</v>
      </c>
      <c r="AK266" s="2">
        <v>29.7287292480469</v>
      </c>
      <c r="AL266" s="2">
        <v>0.82547807693481401</v>
      </c>
      <c r="AM266" s="2">
        <v>13.0206274986267</v>
      </c>
      <c r="AN266" s="2">
        <v>4</v>
      </c>
      <c r="AO266" s="2">
        <v>4.75633488931964</v>
      </c>
      <c r="AP266" s="2">
        <v>5</v>
      </c>
      <c r="AQ266" s="2">
        <v>5</v>
      </c>
      <c r="AR266" s="2">
        <v>4.5837601423263497</v>
      </c>
      <c r="AS266" s="2">
        <v>5</v>
      </c>
      <c r="AT266" s="2">
        <v>32.074169158935497</v>
      </c>
      <c r="AU266" s="2">
        <v>33.312426351731801</v>
      </c>
      <c r="AV266" s="2">
        <v>33.595865249633803</v>
      </c>
      <c r="AW266" s="2">
        <v>33.952438354492202</v>
      </c>
      <c r="AX266" s="2">
        <v>33.068981170654297</v>
      </c>
      <c r="AY266" s="2">
        <v>33.7247505187988</v>
      </c>
      <c r="AZ266" s="2">
        <v>8.2136354446411097</v>
      </c>
      <c r="BA266" s="2">
        <v>8.2560787200927699</v>
      </c>
      <c r="BB266" s="2">
        <v>8.2569465637206996</v>
      </c>
      <c r="BC266" s="2">
        <v>8.2848005294799805</v>
      </c>
      <c r="BD266" s="2">
        <v>8.2555208206176793</v>
      </c>
      <c r="BE266" s="2">
        <v>8.2634904384613002</v>
      </c>
      <c r="BF266" s="2">
        <v>31.942289352416999</v>
      </c>
      <c r="BG266" s="2">
        <v>32.770953301460501</v>
      </c>
      <c r="BH266" s="2">
        <v>33</v>
      </c>
      <c r="BI266" s="2">
        <v>34</v>
      </c>
      <c r="BJ266" s="2">
        <v>32.527379989624002</v>
      </c>
      <c r="BK266" s="2">
        <v>33</v>
      </c>
      <c r="BL266" s="2">
        <v>26</v>
      </c>
      <c r="BM266" s="2">
        <v>27.906039176448701</v>
      </c>
      <c r="BN266" s="2">
        <v>28.090319633483901</v>
      </c>
      <c r="BO266" s="2">
        <v>30.568050384521499</v>
      </c>
      <c r="BP266" s="2">
        <v>26.5865993499756</v>
      </c>
      <c r="BQ266" s="2">
        <v>28.9883003234863</v>
      </c>
      <c r="BR266" s="2">
        <v>18.167709350585898</v>
      </c>
      <c r="BS266" s="2">
        <v>20.689039599510899</v>
      </c>
      <c r="BT266" s="2">
        <v>21.004324913024899</v>
      </c>
      <c r="BU266" s="2">
        <v>22.719310760498001</v>
      </c>
      <c r="BV266" s="2">
        <v>19.016380310058601</v>
      </c>
      <c r="BW266" s="2">
        <v>22.198970794677699</v>
      </c>
      <c r="BX266" s="2">
        <v>8.8936729431152308</v>
      </c>
      <c r="BY266" s="2">
        <v>14.261759942577701</v>
      </c>
      <c r="BZ266" s="2">
        <v>15.3415551185608</v>
      </c>
      <c r="CA266" s="2">
        <v>17.0088005065918</v>
      </c>
      <c r="CB266" s="2">
        <v>12.257450103759799</v>
      </c>
      <c r="CC266" s="2">
        <v>16.130520820617701</v>
      </c>
      <c r="CD266" s="2">
        <v>10.825300216674799</v>
      </c>
      <c r="CE266" s="2">
        <v>13.1962118148804</v>
      </c>
      <c r="CF266" s="2">
        <v>12.7606201171875</v>
      </c>
      <c r="CG266" s="2">
        <v>17.702539443969702</v>
      </c>
      <c r="CH266" s="2">
        <v>11.4373724460602</v>
      </c>
      <c r="CI266" s="2">
        <v>14.383949995040901</v>
      </c>
      <c r="CJ266" s="2">
        <v>-4.07564220950007E-3</v>
      </c>
      <c r="CK266" s="2">
        <v>1.0843004940632501E-2</v>
      </c>
      <c r="CL266" s="2">
        <v>0</v>
      </c>
      <c r="CM266" s="2">
        <v>0.13358099758625</v>
      </c>
      <c r="CN266" s="2">
        <v>-5.2559530013240895E-4</v>
      </c>
      <c r="CO266" s="2">
        <v>0</v>
      </c>
      <c r="CP266" s="2">
        <v>0.79311829805374101</v>
      </c>
      <c r="CQ266" s="2">
        <v>10.218674901031701</v>
      </c>
      <c r="CR266" s="2">
        <v>7.5982699394226101</v>
      </c>
      <c r="CS266" s="2">
        <v>37.153518676757798</v>
      </c>
      <c r="CT266" s="2">
        <v>2.1258530616760298</v>
      </c>
      <c r="CU266" s="2">
        <v>9.4198625087738002</v>
      </c>
      <c r="CV266" s="2">
        <v>0.63684689998626698</v>
      </c>
      <c r="CW266" s="2">
        <v>7.9049832820892298</v>
      </c>
      <c r="CX266" s="2">
        <v>4.0485700368881199</v>
      </c>
      <c r="CY266" s="2">
        <v>16.788040161132798</v>
      </c>
      <c r="CZ266" s="2">
        <v>2.2107999324798602</v>
      </c>
      <c r="DA266" s="2">
        <v>16.126956939697301</v>
      </c>
      <c r="DB266" s="2">
        <v>0.10700000077485999</v>
      </c>
      <c r="DC266" s="2">
        <v>0.14402944258143799</v>
      </c>
      <c r="DD266" s="2">
        <v>0.13678939640522</v>
      </c>
      <c r="DE266" s="2">
        <v>0.22519999742507901</v>
      </c>
      <c r="DF266" s="2">
        <v>0.118109703063965</v>
      </c>
      <c r="DG266" s="2">
        <v>0.168500006198883</v>
      </c>
      <c r="DH266" s="2">
        <v>0</v>
      </c>
      <c r="DI266" s="2">
        <v>5.6522796927921197</v>
      </c>
      <c r="DJ266" s="2">
        <v>7.4341840744018599</v>
      </c>
      <c r="DK266" s="2">
        <v>8.2692241668701207</v>
      </c>
      <c r="DL266" s="2">
        <v>0.66400486230850198</v>
      </c>
      <c r="DM266" s="2">
        <v>7.8140568733215297</v>
      </c>
      <c r="DN266" s="2">
        <v>-67.008239746093807</v>
      </c>
      <c r="DO266" s="2">
        <v>-4.1278169924213</v>
      </c>
      <c r="DP266" s="2">
        <v>-3.220370054245</v>
      </c>
      <c r="DQ266" s="2">
        <v>79.707267761230497</v>
      </c>
      <c r="DR266" s="2">
        <v>-31.7386584281921</v>
      </c>
      <c r="DS266" s="2">
        <v>25.364110946655298</v>
      </c>
      <c r="DT266" s="2">
        <v>10.7847700119019</v>
      </c>
      <c r="DU266" s="2">
        <v>10.9443616867065</v>
      </c>
      <c r="DV266" s="2">
        <v>10.7847700119019</v>
      </c>
      <c r="DW266" s="2">
        <v>11.74232006073</v>
      </c>
      <c r="DX266" s="2">
        <v>10.7847700119019</v>
      </c>
      <c r="DY266" s="2">
        <v>10.7847700119019</v>
      </c>
      <c r="DZ266" s="2">
        <v>19.5370197296143</v>
      </c>
      <c r="EA266" s="2">
        <v>20.310090891520201</v>
      </c>
      <c r="EB266" s="2">
        <v>19.556190490722699</v>
      </c>
      <c r="EC266" s="2">
        <v>21.464780807495099</v>
      </c>
      <c r="ED266" s="2">
        <v>19.551019668579102</v>
      </c>
      <c r="EE266" s="2">
        <v>21.464780807495099</v>
      </c>
      <c r="EF266" s="2">
        <v>0</v>
      </c>
      <c r="EG266" s="2">
        <v>0.71271006464958198</v>
      </c>
      <c r="EH266" s="2">
        <v>0</v>
      </c>
      <c r="EI266" s="2">
        <v>2</v>
      </c>
      <c r="EJ266" s="2">
        <v>0</v>
      </c>
      <c r="EK266" s="2">
        <v>1.5307392179966</v>
      </c>
      <c r="EL266" s="2">
        <v>16.3232536315918</v>
      </c>
      <c r="EM266" s="2">
        <v>20.442735561104701</v>
      </c>
      <c r="EN266" s="2">
        <v>19.958280563354499</v>
      </c>
      <c r="EO266" s="2">
        <v>22.479930877685501</v>
      </c>
      <c r="EP266" s="2">
        <v>19.812896251678499</v>
      </c>
      <c r="EQ266" s="2">
        <v>22.050417423248302</v>
      </c>
      <c r="ER266" s="2">
        <v>1.1655948124826E-2</v>
      </c>
      <c r="ES266" s="2">
        <v>0.230429643561365</v>
      </c>
      <c r="ET266" s="2">
        <v>0.147566303610802</v>
      </c>
      <c r="EU266" s="2">
        <v>0.730266273021698</v>
      </c>
      <c r="EV266" s="2">
        <v>8.4488801658153506E-2</v>
      </c>
      <c r="EW266" s="2">
        <v>0.35575106739997903</v>
      </c>
    </row>
    <row r="267" spans="1:153" x14ac:dyDescent="0.25">
      <c r="A267" s="1" t="s">
        <v>281</v>
      </c>
      <c r="B267" s="3" t="s">
        <v>196</v>
      </c>
      <c r="C267" s="1">
        <v>48</v>
      </c>
      <c r="D267" s="2">
        <v>529.60479736328102</v>
      </c>
      <c r="E267" s="2">
        <v>802.90052722749294</v>
      </c>
      <c r="F267" s="2">
        <v>827.18731689453102</v>
      </c>
      <c r="G267" s="2">
        <v>973.669189453125</v>
      </c>
      <c r="H267" s="2">
        <v>677</v>
      </c>
      <c r="I267" s="2">
        <v>916.58319091796898</v>
      </c>
      <c r="J267" s="2">
        <v>4</v>
      </c>
      <c r="K267" s="2">
        <v>4</v>
      </c>
      <c r="L267" s="2">
        <v>4</v>
      </c>
      <c r="M267" s="2">
        <v>4</v>
      </c>
      <c r="N267" s="2">
        <v>4</v>
      </c>
      <c r="O267" s="2">
        <v>4</v>
      </c>
      <c r="P267" s="2">
        <v>0.40304669737815901</v>
      </c>
      <c r="Q267" s="2">
        <v>3.6907371878623998</v>
      </c>
      <c r="R267" s="2">
        <v>3.9594590663909899</v>
      </c>
      <c r="S267" s="2">
        <v>7.5953550338745099</v>
      </c>
      <c r="T267" s="2">
        <v>2.0337729454040501</v>
      </c>
      <c r="U267" s="2">
        <v>5.1293220520019496</v>
      </c>
      <c r="V267" s="2">
        <v>9.6832521259784698E-2</v>
      </c>
      <c r="W267" s="2">
        <v>0.17434402803580001</v>
      </c>
      <c r="X267" s="2">
        <v>0.170453906059265</v>
      </c>
      <c r="Y267" s="2">
        <v>0.223134100437164</v>
      </c>
      <c r="Z267" s="2">
        <v>0.151525303721428</v>
      </c>
      <c r="AA267" s="2">
        <v>0.211784496903419</v>
      </c>
      <c r="AB267" s="2">
        <v>1.73708498477936E-2</v>
      </c>
      <c r="AC267" s="2">
        <v>0.96959094756415898</v>
      </c>
      <c r="AD267" s="2">
        <v>0.90643060207366899</v>
      </c>
      <c r="AE267" s="2">
        <v>2.0620970726013201</v>
      </c>
      <c r="AF267" s="2">
        <v>8.8815011084079701E-2</v>
      </c>
      <c r="AG267" s="2">
        <v>1.6833469867706301</v>
      </c>
      <c r="AH267" s="2">
        <v>0.31161150336265597</v>
      </c>
      <c r="AI267" s="2">
        <v>2.3632315340496199</v>
      </c>
      <c r="AJ267" s="2">
        <v>1.96408998966217</v>
      </c>
      <c r="AK267" s="2">
        <v>6.3602161407470703</v>
      </c>
      <c r="AL267" s="2">
        <v>1.5034470558166499</v>
      </c>
      <c r="AM267" s="2">
        <v>2.9614319801330602</v>
      </c>
      <c r="AN267" s="2">
        <v>5</v>
      </c>
      <c r="AO267" s="2">
        <v>5.28571428571429</v>
      </c>
      <c r="AP267" s="2">
        <v>5</v>
      </c>
      <c r="AQ267" s="2">
        <v>6</v>
      </c>
      <c r="AR267" s="2">
        <v>5</v>
      </c>
      <c r="AS267" s="2">
        <v>6</v>
      </c>
      <c r="AT267" s="2">
        <v>29.803930282592798</v>
      </c>
      <c r="AU267" s="2">
        <v>32.511659713018503</v>
      </c>
      <c r="AV267" s="2">
        <v>32.7287788391113</v>
      </c>
      <c r="AW267" s="2">
        <v>34.242790222167997</v>
      </c>
      <c r="AX267" s="2">
        <v>31.982719421386701</v>
      </c>
      <c r="AY267" s="2">
        <v>33.164459228515597</v>
      </c>
      <c r="AZ267" s="2">
        <v>8.2149133682250994</v>
      </c>
      <c r="BA267" s="2">
        <v>8.2321557998657209</v>
      </c>
      <c r="BB267" s="2">
        <v>8.2309999465942401</v>
      </c>
      <c r="BC267" s="2">
        <v>8.2683143615722692</v>
      </c>
      <c r="BD267" s="2">
        <v>8.2239627838134801</v>
      </c>
      <c r="BE267" s="2">
        <v>8.2345685958862305</v>
      </c>
      <c r="BF267" s="2">
        <v>34</v>
      </c>
      <c r="BG267" s="2">
        <v>34.142857142857103</v>
      </c>
      <c r="BH267" s="2">
        <v>34</v>
      </c>
      <c r="BI267" s="2">
        <v>35</v>
      </c>
      <c r="BJ267" s="2">
        <v>34</v>
      </c>
      <c r="BK267" s="2">
        <v>34</v>
      </c>
      <c r="BL267" s="2">
        <v>16.0183296203613</v>
      </c>
      <c r="BM267" s="2">
        <v>17.867844627017099</v>
      </c>
      <c r="BN267" s="2">
        <v>17.080560684204102</v>
      </c>
      <c r="BO267" s="2">
        <v>20.0088005065918</v>
      </c>
      <c r="BP267" s="2">
        <v>16.5341701507568</v>
      </c>
      <c r="BQ267" s="2">
        <v>19.590959548950199</v>
      </c>
      <c r="BR267" s="2">
        <v>12</v>
      </c>
      <c r="BS267" s="2">
        <v>14.1784466788882</v>
      </c>
      <c r="BT267" s="2">
        <v>14.0306301116943</v>
      </c>
      <c r="BU267" s="2">
        <v>16</v>
      </c>
      <c r="BV267" s="2">
        <v>13</v>
      </c>
      <c r="BW267" s="2">
        <v>14.989580154418899</v>
      </c>
      <c r="BX267" s="2">
        <v>8.0453577041625994</v>
      </c>
      <c r="BY267" s="2">
        <v>10.570117087591299</v>
      </c>
      <c r="BZ267" s="2">
        <v>10.9931898117065</v>
      </c>
      <c r="CA267" s="2">
        <v>13</v>
      </c>
      <c r="CB267" s="2">
        <v>9.4164867401122994</v>
      </c>
      <c r="CC267" s="2">
        <v>11.2121496200562</v>
      </c>
      <c r="CD267" s="2">
        <v>4.0549898147582999</v>
      </c>
      <c r="CE267" s="2">
        <v>6.6947530110677098</v>
      </c>
      <c r="CF267" s="2">
        <v>6.9161238670349103</v>
      </c>
      <c r="CG267" s="2">
        <v>8.7546033859252894</v>
      </c>
      <c r="CH267" s="2">
        <v>5.59096002578735</v>
      </c>
      <c r="CI267" s="2">
        <v>8.0911550521850604</v>
      </c>
      <c r="CJ267" s="2">
        <v>-3.2588489353656797E-2</v>
      </c>
      <c r="CK267" s="2">
        <v>-4.2611009120307802E-3</v>
      </c>
      <c r="CL267" s="2">
        <v>2.7434589355834798E-6</v>
      </c>
      <c r="CM267" s="2">
        <v>1.0627970099449199E-2</v>
      </c>
      <c r="CN267" s="2">
        <v>-7.7983061783015702E-3</v>
      </c>
      <c r="CO267" s="2">
        <v>2.7276319451630099E-4</v>
      </c>
      <c r="CP267" s="2">
        <v>0.90995562076568604</v>
      </c>
      <c r="CQ267" s="2">
        <v>2.5606867699396001</v>
      </c>
      <c r="CR267" s="2">
        <v>1.9744410514831501</v>
      </c>
      <c r="CS267" s="2">
        <v>5.7543988227844203</v>
      </c>
      <c r="CT267" s="2">
        <v>1.70771300792694</v>
      </c>
      <c r="CU267" s="2">
        <v>3.1988949775695801</v>
      </c>
      <c r="CV267" s="2">
        <v>0.79394340515136697</v>
      </c>
      <c r="CW267" s="2">
        <v>1.9272196463176201</v>
      </c>
      <c r="CX267" s="2">
        <v>2.1306231021881099</v>
      </c>
      <c r="CY267" s="2">
        <v>4.2169651985168501</v>
      </c>
      <c r="CZ267" s="2">
        <v>0.89672422409057595</v>
      </c>
      <c r="DA267" s="2">
        <v>2.4266099929809601</v>
      </c>
      <c r="DB267" s="2">
        <v>0.115314796566963</v>
      </c>
      <c r="DC267" s="2">
        <v>0.32464718392917102</v>
      </c>
      <c r="DD267" s="2">
        <v>0.26231780648231501</v>
      </c>
      <c r="DE267" s="2">
        <v>0.75723361968994096</v>
      </c>
      <c r="DF267" s="2">
        <v>0.26077309250831598</v>
      </c>
      <c r="DG267" s="2">
        <v>0.42460000514984098</v>
      </c>
      <c r="DH267" s="2">
        <v>0</v>
      </c>
      <c r="DI267" s="2">
        <v>6.3304939610617499</v>
      </c>
      <c r="DJ267" s="2">
        <v>7.8400001525878897</v>
      </c>
      <c r="DK267" s="2">
        <v>8.0871009826660192</v>
      </c>
      <c r="DL267" s="2">
        <v>7.0528688430786097</v>
      </c>
      <c r="DM267" s="2">
        <v>8.0592851638793892</v>
      </c>
      <c r="DN267" s="2">
        <v>-49.307750701904297</v>
      </c>
      <c r="DO267" s="2">
        <v>10.839977037339001</v>
      </c>
      <c r="DP267" s="2">
        <v>-9.0353107452392596</v>
      </c>
      <c r="DQ267" s="2">
        <v>79.0677490234375</v>
      </c>
      <c r="DR267" s="2">
        <v>-18.984289169311499</v>
      </c>
      <c r="DS267" s="2">
        <v>46.316310882568402</v>
      </c>
      <c r="DT267" s="2">
        <v>9.3774023056030291</v>
      </c>
      <c r="DU267" s="2">
        <v>10.838348197937</v>
      </c>
      <c r="DV267" s="2">
        <v>9.7106189727783203</v>
      </c>
      <c r="DW267" s="2">
        <v>12.696550369262701</v>
      </c>
      <c r="DX267" s="2">
        <v>9.7106189727783203</v>
      </c>
      <c r="DY267" s="2">
        <v>12.696550369262701</v>
      </c>
      <c r="DZ267" s="2">
        <v>11.7040004730225</v>
      </c>
      <c r="EA267" s="2">
        <v>13.7770551840464</v>
      </c>
      <c r="EB267" s="2">
        <v>14.4482750892639</v>
      </c>
      <c r="EC267" s="2">
        <v>15.1300001144409</v>
      </c>
      <c r="ED267" s="2">
        <v>13.1330003738403</v>
      </c>
      <c r="EE267" s="2">
        <v>14.4562797546387</v>
      </c>
      <c r="EF267" s="2">
        <v>3</v>
      </c>
      <c r="EG267" s="2">
        <v>4.1006740072499204</v>
      </c>
      <c r="EH267" s="2">
        <v>4</v>
      </c>
      <c r="EI267" s="2">
        <v>5.0159020423889196</v>
      </c>
      <c r="EJ267" s="2">
        <v>4</v>
      </c>
      <c r="EK267" s="2">
        <v>4.0187749862670898</v>
      </c>
      <c r="EL267" s="2">
        <v>12.0437202453613</v>
      </c>
      <c r="EM267" s="2">
        <v>14.7249311164573</v>
      </c>
      <c r="EN267" s="2">
        <v>14.7449998855591</v>
      </c>
      <c r="EO267" s="2">
        <v>17.303260803222699</v>
      </c>
      <c r="EP267" s="2">
        <v>14.0859999656677</v>
      </c>
      <c r="EQ267" s="2">
        <v>15.5474901199341</v>
      </c>
      <c r="ER267" s="2">
        <v>1.6927273944020299E-2</v>
      </c>
      <c r="ES267" s="2">
        <v>0.71953089600976805</v>
      </c>
      <c r="ET267" s="2">
        <v>0.61677592992782604</v>
      </c>
      <c r="EU267" s="2">
        <v>1.8362351655960101</v>
      </c>
      <c r="EV267" s="2">
        <v>0.28145089745521501</v>
      </c>
      <c r="EW267" s="2">
        <v>1.08003294467926</v>
      </c>
    </row>
    <row r="268" spans="1:153" x14ac:dyDescent="0.25">
      <c r="A268" s="1" t="s">
        <v>281</v>
      </c>
      <c r="B268" s="3" t="s">
        <v>282</v>
      </c>
      <c r="C268" s="1">
        <v>42</v>
      </c>
      <c r="D268" s="2">
        <v>733.33459472656205</v>
      </c>
      <c r="E268" s="2">
        <v>1624.6856079101599</v>
      </c>
      <c r="F268" s="2">
        <v>2289</v>
      </c>
      <c r="G268" s="2">
        <v>2289</v>
      </c>
      <c r="H268" s="2">
        <v>890.97552490234398</v>
      </c>
      <c r="I268" s="2">
        <v>2289</v>
      </c>
      <c r="J268" s="2">
        <v>3</v>
      </c>
      <c r="K268" s="2">
        <v>3.5263157894736801</v>
      </c>
      <c r="L268" s="2">
        <v>4</v>
      </c>
      <c r="M268" s="2">
        <v>4</v>
      </c>
      <c r="N268" s="2">
        <v>3</v>
      </c>
      <c r="O268" s="2">
        <v>4</v>
      </c>
      <c r="P268" s="2">
        <v>0.87505668401718095</v>
      </c>
      <c r="Q268" s="2">
        <v>9.1733316151719304</v>
      </c>
      <c r="R268" s="2">
        <v>13.3062696456909</v>
      </c>
      <c r="S268" s="2">
        <v>13.3741903305054</v>
      </c>
      <c r="T268" s="2">
        <v>4.90529584884644</v>
      </c>
      <c r="U268" s="2">
        <v>13.3062696456909</v>
      </c>
      <c r="V268" s="2">
        <v>0.103360898792744</v>
      </c>
      <c r="W268" s="2">
        <v>0.230562290470851</v>
      </c>
      <c r="X268" s="2">
        <v>0.28476470708847001</v>
      </c>
      <c r="Y268" s="2">
        <v>0.285607010126114</v>
      </c>
      <c r="Z268" s="2">
        <v>0.19940405339002601</v>
      </c>
      <c r="AA268" s="2">
        <v>0.285607010126114</v>
      </c>
      <c r="AB268" s="2">
        <v>0</v>
      </c>
      <c r="AC268" s="2">
        <v>1.8324939100758</v>
      </c>
      <c r="AD268" s="2">
        <v>2.8656909465789799</v>
      </c>
      <c r="AE268" s="2">
        <v>2.9231030941009499</v>
      </c>
      <c r="AF268" s="2">
        <v>0.88545519113540605</v>
      </c>
      <c r="AG268" s="2">
        <v>2.9231030941009499</v>
      </c>
      <c r="AH268" s="2">
        <v>0.75508368015289296</v>
      </c>
      <c r="AI268" s="2">
        <v>6.96777627342626</v>
      </c>
      <c r="AJ268" s="2">
        <v>10.075400352478001</v>
      </c>
      <c r="AK268" s="2">
        <v>10.3151998519897</v>
      </c>
      <c r="AL268" s="2">
        <v>4.0499393939971897</v>
      </c>
      <c r="AM268" s="2">
        <v>10.075400352478001</v>
      </c>
      <c r="AN268" s="2">
        <v>5</v>
      </c>
      <c r="AO268" s="2">
        <v>5</v>
      </c>
      <c r="AP268" s="2">
        <v>5</v>
      </c>
      <c r="AQ268" s="2">
        <v>5</v>
      </c>
      <c r="AR268" s="2">
        <v>5</v>
      </c>
      <c r="AS268" s="2">
        <v>5</v>
      </c>
      <c r="AT268" s="2">
        <v>31.306669235229499</v>
      </c>
      <c r="AU268" s="2">
        <v>32.021221662822498</v>
      </c>
      <c r="AV268" s="2">
        <v>32</v>
      </c>
      <c r="AW268" s="2">
        <v>32.889881134033203</v>
      </c>
      <c r="AX268" s="2">
        <v>32</v>
      </c>
      <c r="AY268" s="2">
        <v>32.016199111938498</v>
      </c>
      <c r="AZ268" s="2">
        <v>8.0043811798095703</v>
      </c>
      <c r="BA268" s="2">
        <v>8.1687582417538298</v>
      </c>
      <c r="BB268" s="2">
        <v>8.2234983444213903</v>
      </c>
      <c r="BC268" s="2">
        <v>8.2235603332519496</v>
      </c>
      <c r="BD268" s="2">
        <v>8.1369600296020508</v>
      </c>
      <c r="BE268" s="2">
        <v>8.2235603332519496</v>
      </c>
      <c r="BF268" s="2">
        <v>30.077520370483398</v>
      </c>
      <c r="BG268" s="2">
        <v>31.085369612041301</v>
      </c>
      <c r="BH268" s="2">
        <v>30.099990844726602</v>
      </c>
      <c r="BI268" s="2">
        <v>32.9721488952637</v>
      </c>
      <c r="BJ268" s="2">
        <v>30.077520370483398</v>
      </c>
      <c r="BK268" s="2">
        <v>32.0672798156738</v>
      </c>
      <c r="BL268" s="2">
        <v>25.793529510498001</v>
      </c>
      <c r="BM268" s="2">
        <v>27.0041273016679</v>
      </c>
      <c r="BN268" s="2">
        <v>27</v>
      </c>
      <c r="BO268" s="2">
        <v>27.891630172729499</v>
      </c>
      <c r="BP268" s="2">
        <v>27</v>
      </c>
      <c r="BQ268" s="2">
        <v>27.120109558105501</v>
      </c>
      <c r="BR268" s="2">
        <v>16.489250183105501</v>
      </c>
      <c r="BS268" s="2">
        <v>17.892265219437402</v>
      </c>
      <c r="BT268" s="2">
        <v>18</v>
      </c>
      <c r="BU268" s="2">
        <v>19.120109558105501</v>
      </c>
      <c r="BV268" s="2">
        <v>17.336884498596199</v>
      </c>
      <c r="BW268" s="2">
        <v>18</v>
      </c>
      <c r="BX268" s="2">
        <v>9</v>
      </c>
      <c r="BY268" s="2">
        <v>10.2081508134541</v>
      </c>
      <c r="BZ268" s="2">
        <v>9</v>
      </c>
      <c r="CA268" s="2">
        <v>13.1945295333862</v>
      </c>
      <c r="CB268" s="2">
        <v>9</v>
      </c>
      <c r="CC268" s="2">
        <v>11.0866050720215</v>
      </c>
      <c r="CD268" s="2">
        <v>13</v>
      </c>
      <c r="CE268" s="2">
        <v>16.393046931216599</v>
      </c>
      <c r="CF268" s="2">
        <v>18</v>
      </c>
      <c r="CG268" s="2">
        <v>18</v>
      </c>
      <c r="CH268" s="2">
        <v>14.537320137023899</v>
      </c>
      <c r="CI268" s="2">
        <v>18</v>
      </c>
      <c r="CJ268" s="2">
        <v>-5.1144561730325196E-3</v>
      </c>
      <c r="CK268" s="2">
        <v>1.7405344092127802E-2</v>
      </c>
      <c r="CL268" s="2">
        <v>-1.6250359476544001E-4</v>
      </c>
      <c r="CM268" s="2">
        <v>0.109062097966671</v>
      </c>
      <c r="CN268" s="2">
        <v>-1.6250359476544001E-4</v>
      </c>
      <c r="CO268" s="2">
        <v>2.8236265294253798E-2</v>
      </c>
      <c r="CP268" s="2">
        <v>1.09740197658539</v>
      </c>
      <c r="CQ268" s="2">
        <v>8.5453384612735892</v>
      </c>
      <c r="CR268" s="2">
        <v>11.8850202560425</v>
      </c>
      <c r="CS268" s="2">
        <v>11.8850202560425</v>
      </c>
      <c r="CT268" s="2">
        <v>6.6388995647430402</v>
      </c>
      <c r="CU268" s="2">
        <v>11.8850202560425</v>
      </c>
      <c r="CV268" s="2">
        <v>0.78852409124374401</v>
      </c>
      <c r="CW268" s="2">
        <v>5.9159502512530304</v>
      </c>
      <c r="CX268" s="2">
        <v>9.3325433731079102</v>
      </c>
      <c r="CY268" s="2">
        <v>9.3325433731079102</v>
      </c>
      <c r="CZ268" s="2">
        <v>2.3708094358444201</v>
      </c>
      <c r="DA268" s="2">
        <v>9.3325433731079102</v>
      </c>
      <c r="DB268" s="2">
        <v>0.24070000648498499</v>
      </c>
      <c r="DC268" s="2">
        <v>0.31501579912085298</v>
      </c>
      <c r="DD268" s="2">
        <v>0.37470000982284501</v>
      </c>
      <c r="DE268" s="2">
        <v>0.37470000982284501</v>
      </c>
      <c r="DF268" s="2">
        <v>0.24970000982284499</v>
      </c>
      <c r="DG268" s="2">
        <v>0.37470000982284501</v>
      </c>
      <c r="DH268" s="2">
        <v>0</v>
      </c>
      <c r="DI268" s="2">
        <v>5.5772176275127796</v>
      </c>
      <c r="DJ268" s="2">
        <v>7.0700001716613796</v>
      </c>
      <c r="DK268" s="2">
        <v>7.6985459327697798</v>
      </c>
      <c r="DL268" s="2">
        <v>4.2460055947303799</v>
      </c>
      <c r="DM268" s="2">
        <v>7.0700001716613796</v>
      </c>
      <c r="DN268" s="2">
        <v>6.65383100509644</v>
      </c>
      <c r="DO268" s="2">
        <v>24.199503221009898</v>
      </c>
      <c r="DP268" s="2">
        <v>10.6579599380493</v>
      </c>
      <c r="DQ268" s="2">
        <v>71.035430908203097</v>
      </c>
      <c r="DR268" s="2">
        <v>6.65383100509644</v>
      </c>
      <c r="DS268" s="2">
        <v>35.648480415344203</v>
      </c>
      <c r="DT268" s="2" t="s">
        <v>153</v>
      </c>
      <c r="DU268" s="2" t="s">
        <v>154</v>
      </c>
      <c r="DV268" s="2" t="s">
        <v>154</v>
      </c>
      <c r="DW268" s="2" t="e">
        <f>-Inf</f>
        <v>#NAME?</v>
      </c>
      <c r="DX268" s="2" t="s">
        <v>154</v>
      </c>
      <c r="DY268" s="2" t="s">
        <v>154</v>
      </c>
      <c r="DZ268" s="2">
        <v>17.3519992828369</v>
      </c>
      <c r="EA268" s="2">
        <v>19.618447737260301</v>
      </c>
      <c r="EB268" s="2">
        <v>19.844459533691399</v>
      </c>
      <c r="EC268" s="2">
        <v>19.8507900238037</v>
      </c>
      <c r="ED268" s="2">
        <v>19.844459533691399</v>
      </c>
      <c r="EE268" s="2">
        <v>19.844459533691399</v>
      </c>
      <c r="EF268" s="2">
        <v>0</v>
      </c>
      <c r="EG268" s="2">
        <v>1.71018018545928</v>
      </c>
      <c r="EH268" s="2">
        <v>1</v>
      </c>
      <c r="EI268" s="2">
        <v>3</v>
      </c>
      <c r="EJ268" s="2">
        <v>1</v>
      </c>
      <c r="EK268" s="2">
        <v>3</v>
      </c>
      <c r="EL268" s="2">
        <v>14.880999565124499</v>
      </c>
      <c r="EM268" s="2">
        <v>16.8062038421631</v>
      </c>
      <c r="EN268" s="2">
        <v>17.070999145507798</v>
      </c>
      <c r="EO268" s="2">
        <v>24.8920001983643</v>
      </c>
      <c r="EP268" s="2">
        <v>15.769855499267599</v>
      </c>
      <c r="EQ268" s="2">
        <v>17.150432586669901</v>
      </c>
      <c r="ER268" s="2">
        <v>0.10663692653179201</v>
      </c>
      <c r="ES268" s="2">
        <v>0.92462242022156704</v>
      </c>
      <c r="ET268" s="2">
        <v>1.11106622219086</v>
      </c>
      <c r="EU268" s="2">
        <v>1.8996450901031501</v>
      </c>
      <c r="EV268" s="2">
        <v>0.318570986390114</v>
      </c>
      <c r="EW268" s="2">
        <v>1.4573155641555799</v>
      </c>
    </row>
    <row r="269" spans="1:153" x14ac:dyDescent="0.25">
      <c r="A269" s="1" t="s">
        <v>281</v>
      </c>
      <c r="B269" s="3" t="s">
        <v>197</v>
      </c>
      <c r="C269" s="1">
        <v>14</v>
      </c>
      <c r="D269" s="2">
        <v>735.61358642578102</v>
      </c>
      <c r="E269" s="2">
        <v>850.05448608398399</v>
      </c>
      <c r="F269" s="2">
        <v>900.49954223632801</v>
      </c>
      <c r="G269" s="2">
        <v>938.52770996093795</v>
      </c>
      <c r="H269" s="2">
        <v>742.84051513671898</v>
      </c>
      <c r="I269" s="2">
        <v>935.06871032714798</v>
      </c>
      <c r="J269" s="2">
        <v>6</v>
      </c>
      <c r="K269" s="2">
        <v>6</v>
      </c>
      <c r="L269" s="2">
        <v>6</v>
      </c>
      <c r="M269" s="2">
        <v>6</v>
      </c>
      <c r="N269" s="2">
        <v>6</v>
      </c>
      <c r="O269" s="2">
        <v>6</v>
      </c>
      <c r="P269" s="2">
        <v>0</v>
      </c>
      <c r="Q269" s="2">
        <v>0.58974381089210504</v>
      </c>
      <c r="R269" s="2">
        <v>0.55071890354156505</v>
      </c>
      <c r="S269" s="2">
        <v>1.6290630102157599</v>
      </c>
      <c r="T269" s="2">
        <v>8.3004653453826904E-2</v>
      </c>
      <c r="U269" s="2">
        <v>0.77616518735885598</v>
      </c>
      <c r="V269" s="2">
        <v>7.2015732526779203E-2</v>
      </c>
      <c r="W269" s="2">
        <v>9.9251778423786199E-2</v>
      </c>
      <c r="X269" s="2">
        <v>0.101931899785995</v>
      </c>
      <c r="Y269" s="2">
        <v>0.133829206228256</v>
      </c>
      <c r="Z269" s="2">
        <v>8.2203850150108296E-2</v>
      </c>
      <c r="AA269" s="2">
        <v>0.104656897485256</v>
      </c>
      <c r="AB269" s="2">
        <v>0</v>
      </c>
      <c r="AC269" s="2">
        <v>0.100809681415558</v>
      </c>
      <c r="AD269" s="2">
        <v>2.3628249764442399E-2</v>
      </c>
      <c r="AE269" s="2">
        <v>0.55649942159652699</v>
      </c>
      <c r="AF269" s="2">
        <v>0</v>
      </c>
      <c r="AG269" s="2">
        <v>8.2411997020244598E-2</v>
      </c>
      <c r="AH269" s="2">
        <v>0</v>
      </c>
      <c r="AI269" s="2">
        <v>0.165724654495716</v>
      </c>
      <c r="AJ269" s="2">
        <v>5.6554131209850297E-2</v>
      </c>
      <c r="AK269" s="2">
        <v>0.63536262512206998</v>
      </c>
      <c r="AL269" s="2">
        <v>0</v>
      </c>
      <c r="AM269" s="2">
        <v>0.170734092593193</v>
      </c>
      <c r="AN269" s="2">
        <v>5</v>
      </c>
      <c r="AO269" s="2">
        <v>5</v>
      </c>
      <c r="AP269" s="2">
        <v>5</v>
      </c>
      <c r="AQ269" s="2">
        <v>5</v>
      </c>
      <c r="AR269" s="2">
        <v>5</v>
      </c>
      <c r="AS269" s="2">
        <v>5</v>
      </c>
      <c r="AT269" s="2">
        <v>40</v>
      </c>
      <c r="AU269" s="2">
        <v>40.057224655151401</v>
      </c>
      <c r="AV269" s="2">
        <v>40.0413913726807</v>
      </c>
      <c r="AW269" s="2">
        <v>40.194278717041001</v>
      </c>
      <c r="AX269" s="2">
        <v>40.027641296386697</v>
      </c>
      <c r="AY269" s="2">
        <v>40.083070755004897</v>
      </c>
      <c r="AZ269" s="2">
        <v>8.2519998550415004</v>
      </c>
      <c r="BA269" s="2">
        <v>8.2521739006042498</v>
      </c>
      <c r="BB269" s="2">
        <v>8.2521710395813006</v>
      </c>
      <c r="BC269" s="2">
        <v>8.2523927688598597</v>
      </c>
      <c r="BD269" s="2">
        <v>8.2519998550415004</v>
      </c>
      <c r="BE269" s="2">
        <v>8.2523493766784703</v>
      </c>
      <c r="BF269" s="2">
        <v>36</v>
      </c>
      <c r="BG269" s="2">
        <v>36</v>
      </c>
      <c r="BH269" s="2">
        <v>36</v>
      </c>
      <c r="BI269" s="2">
        <v>36</v>
      </c>
      <c r="BJ269" s="2">
        <v>36</v>
      </c>
      <c r="BK269" s="2">
        <v>36</v>
      </c>
      <c r="BL269" s="2">
        <v>19</v>
      </c>
      <c r="BM269" s="2">
        <v>19.342200851440399</v>
      </c>
      <c r="BN269" s="2">
        <v>19.138969421386701</v>
      </c>
      <c r="BO269" s="2">
        <v>19.899950027465799</v>
      </c>
      <c r="BP269" s="2">
        <v>19.055370330810501</v>
      </c>
      <c r="BQ269" s="2">
        <v>19.6993570327759</v>
      </c>
      <c r="BR269" s="2">
        <v>17</v>
      </c>
      <c r="BS269" s="2">
        <v>17.044147109985399</v>
      </c>
      <c r="BT269" s="2">
        <v>17.030879974365199</v>
      </c>
      <c r="BU269" s="2">
        <v>17.187829971313501</v>
      </c>
      <c r="BV269" s="2">
        <v>17</v>
      </c>
      <c r="BW269" s="2">
        <v>17.057910919189499</v>
      </c>
      <c r="BX269" s="2">
        <v>14.4035701751709</v>
      </c>
      <c r="BY269" s="2">
        <v>14.8476729393005</v>
      </c>
      <c r="BZ269" s="2">
        <v>14.891909599304199</v>
      </c>
      <c r="CA269" s="2">
        <v>15</v>
      </c>
      <c r="CB269" s="2">
        <v>14.8528900146484</v>
      </c>
      <c r="CC269" s="2">
        <v>15</v>
      </c>
      <c r="CD269" s="2">
        <v>4</v>
      </c>
      <c r="CE269" s="2">
        <v>4.3235331535339396</v>
      </c>
      <c r="CF269" s="2">
        <v>4.1389660835266104</v>
      </c>
      <c r="CG269" s="2">
        <v>4.9530448913574201</v>
      </c>
      <c r="CH269" s="2">
        <v>4.0260138511657697</v>
      </c>
      <c r="CI269" s="2">
        <v>4.6171779632568404</v>
      </c>
      <c r="CJ269" s="2">
        <v>-4.6900277957320196E-3</v>
      </c>
      <c r="CK269" s="2">
        <v>-4.0764873847365397E-3</v>
      </c>
      <c r="CL269" s="2">
        <v>-4.2601986788213296E-3</v>
      </c>
      <c r="CM269" s="2">
        <v>-2.8602899983525298E-3</v>
      </c>
      <c r="CN269" s="2">
        <v>-4.5843471307307499E-3</v>
      </c>
      <c r="CO269" s="2">
        <v>-3.6932500079274199E-3</v>
      </c>
      <c r="CP269" s="2">
        <v>1.1906809806823699</v>
      </c>
      <c r="CQ269" s="2">
        <v>2.6932413578033398</v>
      </c>
      <c r="CR269" s="2">
        <v>2.4175689220428498</v>
      </c>
      <c r="CS269" s="2">
        <v>3.6328239440918</v>
      </c>
      <c r="CT269" s="2">
        <v>2.1800789833068799</v>
      </c>
      <c r="CU269" s="2">
        <v>3.5658268928527801</v>
      </c>
      <c r="CV269" s="2">
        <v>1.6290930509567301</v>
      </c>
      <c r="CW269" s="2">
        <v>4.2049196839332597</v>
      </c>
      <c r="CX269" s="2">
        <v>3.9691820144653298</v>
      </c>
      <c r="CY269" s="2">
        <v>5.5363678932189897</v>
      </c>
      <c r="CZ269" s="2">
        <v>3.5928609371185298</v>
      </c>
      <c r="DA269" s="2">
        <v>5.3806171417236301</v>
      </c>
      <c r="DB269" s="2">
        <v>0.20748330652713801</v>
      </c>
      <c r="DC269" s="2">
        <v>0.208347970247269</v>
      </c>
      <c r="DD269" s="2">
        <v>0.208700001239777</v>
      </c>
      <c r="DE269" s="2">
        <v>0.208700001239777</v>
      </c>
      <c r="DF269" s="2">
        <v>0.207892045378685</v>
      </c>
      <c r="DG269" s="2">
        <v>0.208700001239777</v>
      </c>
      <c r="DH269" s="2">
        <v>6.8662848472595197</v>
      </c>
      <c r="DI269" s="2">
        <v>6.90529441833496</v>
      </c>
      <c r="DJ269" s="2">
        <v>6.9114580154418901</v>
      </c>
      <c r="DK269" s="2">
        <v>6.98764991760254</v>
      </c>
      <c r="DL269" s="2">
        <v>6.8692097663879403</v>
      </c>
      <c r="DM269" s="2">
        <v>6.9232230186462402</v>
      </c>
      <c r="DN269" s="2">
        <v>-34.767658233642599</v>
      </c>
      <c r="DO269" s="2">
        <v>-11.6767224788666</v>
      </c>
      <c r="DP269" s="2">
        <v>-22.4953756332397</v>
      </c>
      <c r="DQ269" s="2">
        <v>20.877439498901399</v>
      </c>
      <c r="DR269" s="2">
        <v>-25.621160507202099</v>
      </c>
      <c r="DS269" s="2">
        <v>6.3008189201354998</v>
      </c>
      <c r="DT269" s="2" t="s">
        <v>153</v>
      </c>
      <c r="DU269" s="2" t="s">
        <v>154</v>
      </c>
      <c r="DV269" s="2" t="s">
        <v>154</v>
      </c>
      <c r="DW269" s="2" t="e">
        <f>-Inf</f>
        <v>#NAME?</v>
      </c>
      <c r="DX269" s="2" t="s">
        <v>154</v>
      </c>
      <c r="DY269" s="2" t="s">
        <v>154</v>
      </c>
      <c r="DZ269" s="2">
        <v>16.521999359130898</v>
      </c>
      <c r="EA269" s="2">
        <v>16.521999359130898</v>
      </c>
      <c r="EB269" s="2">
        <v>16.521999359130898</v>
      </c>
      <c r="EC269" s="2">
        <v>16.521999359130898</v>
      </c>
      <c r="ED269" s="2">
        <v>16.521999359130898</v>
      </c>
      <c r="EE269" s="2">
        <v>16.521999359130898</v>
      </c>
      <c r="EF269" s="2">
        <v>0</v>
      </c>
      <c r="EG269" s="2">
        <v>0</v>
      </c>
      <c r="EH269" s="2">
        <v>0</v>
      </c>
      <c r="EI269" s="2">
        <v>0</v>
      </c>
      <c r="EJ269" s="2">
        <v>0</v>
      </c>
      <c r="EK269" s="2">
        <v>0</v>
      </c>
      <c r="EL269" s="2">
        <v>18.593999862670898</v>
      </c>
      <c r="EM269" s="2">
        <v>18.593999862670898</v>
      </c>
      <c r="EN269" s="2">
        <v>18.593999862670898</v>
      </c>
      <c r="EO269" s="2">
        <v>18.593999862670898</v>
      </c>
      <c r="EP269" s="2">
        <v>18.593999862670898</v>
      </c>
      <c r="EQ269" s="2">
        <v>18.593999862670898</v>
      </c>
      <c r="ER269" s="2">
        <v>0.49873656034469599</v>
      </c>
      <c r="ES269" s="2">
        <v>0.53172611338751696</v>
      </c>
      <c r="ET269" s="2">
        <v>0.53862494230270397</v>
      </c>
      <c r="EU269" s="2">
        <v>0.543789923191071</v>
      </c>
      <c r="EV269" s="2">
        <v>0.52646327018737804</v>
      </c>
      <c r="EW269" s="2">
        <v>0.54107373952865601</v>
      </c>
    </row>
    <row r="270" spans="1:153" x14ac:dyDescent="0.25">
      <c r="A270" s="1" t="s">
        <v>281</v>
      </c>
      <c r="B270" s="3" t="s">
        <v>198</v>
      </c>
      <c r="C270" s="1">
        <v>157</v>
      </c>
      <c r="D270" s="2">
        <v>535.06701660156205</v>
      </c>
      <c r="E270" s="2">
        <v>587.90359551565996</v>
      </c>
      <c r="F270" s="2">
        <v>561.027099609375</v>
      </c>
      <c r="G270" s="2">
        <v>660.37921142578102</v>
      </c>
      <c r="H270" s="2">
        <v>554.09997558593795</v>
      </c>
      <c r="I270" s="2">
        <v>648.186279296875</v>
      </c>
      <c r="J270" s="2">
        <v>4</v>
      </c>
      <c r="K270" s="2">
        <v>4</v>
      </c>
      <c r="L270" s="2">
        <v>4</v>
      </c>
      <c r="M270" s="2">
        <v>4</v>
      </c>
      <c r="N270" s="2">
        <v>4</v>
      </c>
      <c r="O270" s="2">
        <v>4</v>
      </c>
      <c r="P270" s="2">
        <v>2.3478640243411099E-2</v>
      </c>
      <c r="Q270" s="2">
        <v>0.47841629136486802</v>
      </c>
      <c r="R270" s="2">
        <v>0.55681210756301902</v>
      </c>
      <c r="S270" s="2">
        <v>1.2079950571060201</v>
      </c>
      <c r="T270" s="2">
        <v>3.3853240311145803E-2</v>
      </c>
      <c r="U270" s="2">
        <v>0.75145727396011397</v>
      </c>
      <c r="V270" s="2">
        <v>7.3774471879005404E-2</v>
      </c>
      <c r="W270" s="2">
        <v>9.7187322763992195E-2</v>
      </c>
      <c r="X270" s="2">
        <v>9.6980303525924696E-2</v>
      </c>
      <c r="Y270" s="2">
        <v>0.12777060270309401</v>
      </c>
      <c r="Z270" s="2">
        <v>7.5287163257598905E-2</v>
      </c>
      <c r="AA270" s="2">
        <v>0.108666598796844</v>
      </c>
      <c r="AB270" s="2">
        <v>0</v>
      </c>
      <c r="AC270" s="2">
        <v>5.6269495315583701E-2</v>
      </c>
      <c r="AD270" s="2">
        <v>0</v>
      </c>
      <c r="AE270" s="2">
        <v>0.47390028834343001</v>
      </c>
      <c r="AF270" s="2">
        <v>0</v>
      </c>
      <c r="AG270" s="2">
        <v>4.47615198791027E-2</v>
      </c>
      <c r="AH270" s="2">
        <v>0</v>
      </c>
      <c r="AI270" s="2">
        <v>0.168403981835581</v>
      </c>
      <c r="AJ270" s="2">
        <v>0.104353189468384</v>
      </c>
      <c r="AK270" s="2">
        <v>0.66997897624969505</v>
      </c>
      <c r="AL270" s="2">
        <v>3.3853240311145803E-2</v>
      </c>
      <c r="AM270" s="2">
        <v>0.26440349221229598</v>
      </c>
      <c r="AN270" s="2">
        <v>5</v>
      </c>
      <c r="AO270" s="2">
        <v>5</v>
      </c>
      <c r="AP270" s="2">
        <v>5</v>
      </c>
      <c r="AQ270" s="2">
        <v>5</v>
      </c>
      <c r="AR270" s="2">
        <v>5</v>
      </c>
      <c r="AS270" s="2">
        <v>5</v>
      </c>
      <c r="AT270" s="2">
        <v>42.0160102844238</v>
      </c>
      <c r="AU270" s="2">
        <v>42.591867923736601</v>
      </c>
      <c r="AV270" s="2">
        <v>42.748908996582003</v>
      </c>
      <c r="AW270" s="2">
        <v>43.265110015869098</v>
      </c>
      <c r="AX270" s="2">
        <v>42.048983573913603</v>
      </c>
      <c r="AY270" s="2">
        <v>42.884471893310497</v>
      </c>
      <c r="AZ270" s="2">
        <v>8.3089685440063494</v>
      </c>
      <c r="BA270" s="2">
        <v>8.3112396853310706</v>
      </c>
      <c r="BB270" s="2">
        <v>8.31164646148682</v>
      </c>
      <c r="BC270" s="2">
        <v>8.3132867813110405</v>
      </c>
      <c r="BD270" s="2">
        <v>8.3096837997436506</v>
      </c>
      <c r="BE270" s="2">
        <v>8.3119649887084996</v>
      </c>
      <c r="BF270" s="2">
        <v>35</v>
      </c>
      <c r="BG270" s="2">
        <v>35</v>
      </c>
      <c r="BH270" s="2">
        <v>35</v>
      </c>
      <c r="BI270" s="2">
        <v>35</v>
      </c>
      <c r="BJ270" s="2">
        <v>35</v>
      </c>
      <c r="BK270" s="2">
        <v>35</v>
      </c>
      <c r="BL270" s="2">
        <v>22.938859939575199</v>
      </c>
      <c r="BM270" s="2">
        <v>23.0657167604991</v>
      </c>
      <c r="BN270" s="2">
        <v>23.016260147094702</v>
      </c>
      <c r="BO270" s="2">
        <v>23.591459274291999</v>
      </c>
      <c r="BP270" s="2">
        <v>22.9828491210938</v>
      </c>
      <c r="BQ270" s="2">
        <v>23.047040939331101</v>
      </c>
      <c r="BR270" s="2">
        <v>20.052700042724599</v>
      </c>
      <c r="BS270" s="2">
        <v>20.653656533786201</v>
      </c>
      <c r="BT270" s="2">
        <v>20.6527194976807</v>
      </c>
      <c r="BU270" s="2">
        <v>20.974899291992202</v>
      </c>
      <c r="BV270" s="2">
        <v>20.477689743041999</v>
      </c>
      <c r="BW270" s="2">
        <v>20.919340133666999</v>
      </c>
      <c r="BX270" s="2">
        <v>18.052700042724599</v>
      </c>
      <c r="BY270" s="2">
        <v>18.5346503768648</v>
      </c>
      <c r="BZ270" s="2">
        <v>18.443840026855501</v>
      </c>
      <c r="CA270" s="2">
        <v>18.9422397613525</v>
      </c>
      <c r="CB270" s="2">
        <v>18.312387943267801</v>
      </c>
      <c r="CC270" s="2">
        <v>18.7681694030762</v>
      </c>
      <c r="CD270" s="2">
        <v>3.1486229896545401</v>
      </c>
      <c r="CE270" s="2">
        <v>3.7581091608319999</v>
      </c>
      <c r="CF270" s="2">
        <v>3.7299649715423602</v>
      </c>
      <c r="CG270" s="2">
        <v>4.3626151084899902</v>
      </c>
      <c r="CH270" s="2">
        <v>3.71463203430176</v>
      </c>
      <c r="CI270" s="2">
        <v>3.8470039367675799</v>
      </c>
      <c r="CJ270" s="2">
        <v>-2.3546600714325901E-2</v>
      </c>
      <c r="CK270" s="2">
        <v>-9.2561761028783999E-3</v>
      </c>
      <c r="CL270" s="2">
        <v>-1.0154049843549701E-2</v>
      </c>
      <c r="CM270" s="2">
        <v>1.44907899084501E-4</v>
      </c>
      <c r="CN270" s="2">
        <v>-1.29205901175737E-2</v>
      </c>
      <c r="CO270" s="2">
        <v>-7.8950719907879795E-3</v>
      </c>
      <c r="CP270" s="2">
        <v>0.51286137104034402</v>
      </c>
      <c r="CQ270" s="2">
        <v>0.63151937776378197</v>
      </c>
      <c r="CR270" s="2">
        <v>0.55591118335723899</v>
      </c>
      <c r="CS270" s="2">
        <v>0.85560870170593295</v>
      </c>
      <c r="CT270" s="2">
        <v>0.51286137104034402</v>
      </c>
      <c r="CU270" s="2">
        <v>0.77213287353515603</v>
      </c>
      <c r="CV270" s="2">
        <v>0.53088438510894798</v>
      </c>
      <c r="CW270" s="2">
        <v>0.97656016850045702</v>
      </c>
      <c r="CX270" s="2">
        <v>1.0267909765243499</v>
      </c>
      <c r="CY270" s="2">
        <v>1.47287702560425</v>
      </c>
      <c r="CZ270" s="2">
        <v>0.53088438510894798</v>
      </c>
      <c r="DA270" s="2">
        <v>1.2531144917011301</v>
      </c>
      <c r="DB270" s="2">
        <v>0.16609999537468001</v>
      </c>
      <c r="DC270" s="2">
        <v>0.16613160206803301</v>
      </c>
      <c r="DD270" s="2">
        <v>0.16609999537468001</v>
      </c>
      <c r="DE270" s="2">
        <v>0.16637229919433599</v>
      </c>
      <c r="DF270" s="2">
        <v>0.16609999537468001</v>
      </c>
      <c r="DG270" s="2">
        <v>0.16609999537468001</v>
      </c>
      <c r="DH270" s="2">
        <v>0</v>
      </c>
      <c r="DI270" s="2">
        <v>3.66039245203137</v>
      </c>
      <c r="DJ270" s="2">
        <v>1.8964275121688801</v>
      </c>
      <c r="DK270" s="2">
        <v>8.1729717254638707</v>
      </c>
      <c r="DL270" s="2">
        <v>0.88759648799896196</v>
      </c>
      <c r="DM270" s="2">
        <v>7.3464498519897496</v>
      </c>
      <c r="DN270" s="2">
        <v>-75.1610107421875</v>
      </c>
      <c r="DO270" s="2">
        <v>-43.698146360261099</v>
      </c>
      <c r="DP270" s="2">
        <v>-49.822620391845703</v>
      </c>
      <c r="DQ270" s="2">
        <v>-8.2884044647216797</v>
      </c>
      <c r="DR270" s="2">
        <v>-58.387790679931598</v>
      </c>
      <c r="DS270" s="2">
        <v>-21.303329944610599</v>
      </c>
      <c r="DT270" s="2">
        <v>10.461139678955099</v>
      </c>
      <c r="DU270" s="2">
        <v>10.461139678955099</v>
      </c>
      <c r="DV270" s="2">
        <v>10.461139678955099</v>
      </c>
      <c r="DW270" s="2">
        <v>10.461139678955099</v>
      </c>
      <c r="DX270" s="2">
        <v>10.461139678955099</v>
      </c>
      <c r="DY270" s="2">
        <v>10.461139678955099</v>
      </c>
      <c r="DZ270" s="2">
        <v>20.603429794311499</v>
      </c>
      <c r="EA270" s="2">
        <v>20.603429794311499</v>
      </c>
      <c r="EB270" s="2">
        <v>20.603429794311499</v>
      </c>
      <c r="EC270" s="2">
        <v>20.603429794311499</v>
      </c>
      <c r="ED270" s="2">
        <v>20.603429794311499</v>
      </c>
      <c r="EE270" s="2">
        <v>20.603429794311499</v>
      </c>
      <c r="EF270" s="2">
        <v>0</v>
      </c>
      <c r="EG270" s="2">
        <v>0</v>
      </c>
      <c r="EH270" s="2">
        <v>0</v>
      </c>
      <c r="EI270" s="2">
        <v>0</v>
      </c>
      <c r="EJ270" s="2">
        <v>0</v>
      </c>
      <c r="EK270" s="2">
        <v>0</v>
      </c>
      <c r="EL270" s="2">
        <v>22.782594680786101</v>
      </c>
      <c r="EM270" s="2">
        <v>22.9660998058927</v>
      </c>
      <c r="EN270" s="2">
        <v>22.993715286254901</v>
      </c>
      <c r="EO270" s="2">
        <v>22.9939994812012</v>
      </c>
      <c r="EP270" s="2">
        <v>22.984354019165</v>
      </c>
      <c r="EQ270" s="2">
        <v>22.9939994812012</v>
      </c>
      <c r="ER270" s="2">
        <v>1.01271728053689E-2</v>
      </c>
      <c r="ES270" s="2">
        <v>4.4484675560199E-2</v>
      </c>
      <c r="ET270" s="2">
        <v>2.6864336803555499E-2</v>
      </c>
      <c r="EU270" s="2">
        <v>0.11948692798614501</v>
      </c>
      <c r="EV270" s="2">
        <v>1.78738441318274E-2</v>
      </c>
      <c r="EW270" s="2">
        <v>8.7445586919784504E-2</v>
      </c>
    </row>
    <row r="271" spans="1:153" x14ac:dyDescent="0.25">
      <c r="A271" s="1" t="s">
        <v>281</v>
      </c>
      <c r="B271" s="3" t="s">
        <v>199</v>
      </c>
      <c r="C271" s="1">
        <v>19</v>
      </c>
      <c r="D271" s="2">
        <v>525.15222167968795</v>
      </c>
      <c r="E271" s="2">
        <v>569.03472391764296</v>
      </c>
      <c r="F271" s="2">
        <v>559.35061645507801</v>
      </c>
      <c r="G271" s="2">
        <v>619.22369384765602</v>
      </c>
      <c r="H271" s="2">
        <v>525.15222167968795</v>
      </c>
      <c r="I271" s="2">
        <v>615.17858886718795</v>
      </c>
      <c r="J271" s="2">
        <v>0</v>
      </c>
      <c r="K271" s="2">
        <v>2.85322604080041</v>
      </c>
      <c r="L271" s="2">
        <v>3.6392309665679901</v>
      </c>
      <c r="M271" s="2">
        <v>4</v>
      </c>
      <c r="N271" s="2">
        <v>2.7999400720000298</v>
      </c>
      <c r="O271" s="2">
        <v>3.70932221412659</v>
      </c>
      <c r="P271" s="2">
        <v>0</v>
      </c>
      <c r="Q271" s="2">
        <v>8.6679149108628395E-2</v>
      </c>
      <c r="R271" s="2">
        <v>2.54085604101419E-2</v>
      </c>
      <c r="S271" s="2">
        <v>0.803652703762054</v>
      </c>
      <c r="T271" s="2">
        <v>1.90564203076065E-2</v>
      </c>
      <c r="U271" s="2">
        <v>2.9562135692685801E-2</v>
      </c>
      <c r="V271" s="2">
        <v>5.9675790369510699E-2</v>
      </c>
      <c r="W271" s="2">
        <v>6.7280574080844702E-2</v>
      </c>
      <c r="X271" s="2">
        <v>6.4577281475067097E-2</v>
      </c>
      <c r="Y271" s="2">
        <v>8.1477962434291798E-2</v>
      </c>
      <c r="Z271" s="2">
        <v>6.3794051297009005E-2</v>
      </c>
      <c r="AA271" s="2">
        <v>6.8136623129248605E-2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2.0979188227405101E-2</v>
      </c>
      <c r="AJ271" s="2">
        <v>2.54085604101419E-2</v>
      </c>
      <c r="AK271" s="2">
        <v>8.0945447087287903E-2</v>
      </c>
      <c r="AL271" s="2">
        <v>6.8825434427708396E-3</v>
      </c>
      <c r="AM271" s="2">
        <v>2.54085604101419E-2</v>
      </c>
      <c r="AN271" s="2">
        <v>5</v>
      </c>
      <c r="AO271" s="2">
        <v>5</v>
      </c>
      <c r="AP271" s="2">
        <v>5</v>
      </c>
      <c r="AQ271" s="2">
        <v>5</v>
      </c>
      <c r="AR271" s="2">
        <v>5</v>
      </c>
      <c r="AS271" s="2">
        <v>5</v>
      </c>
      <c r="AT271" s="2">
        <v>37.187259674072301</v>
      </c>
      <c r="AU271" s="2">
        <v>39.034541447957402</v>
      </c>
      <c r="AV271" s="2">
        <v>39.71923828125</v>
      </c>
      <c r="AW271" s="2">
        <v>39.737850189208999</v>
      </c>
      <c r="AX271" s="2">
        <v>38.214796066284201</v>
      </c>
      <c r="AY271" s="2">
        <v>39.71923828125</v>
      </c>
      <c r="AZ271" s="2">
        <v>8.2768363952636701</v>
      </c>
      <c r="BA271" s="2">
        <v>8.2825510501861608</v>
      </c>
      <c r="BB271" s="2">
        <v>8.2844099998474103</v>
      </c>
      <c r="BC271" s="2">
        <v>8.2855329513549805</v>
      </c>
      <c r="BD271" s="2">
        <v>8.2793898582458496</v>
      </c>
      <c r="BE271" s="2">
        <v>8.2855329513549805</v>
      </c>
      <c r="BF271" s="2">
        <v>35</v>
      </c>
      <c r="BG271" s="2">
        <v>35</v>
      </c>
      <c r="BH271" s="2">
        <v>35</v>
      </c>
      <c r="BI271" s="2">
        <v>35</v>
      </c>
      <c r="BJ271" s="2">
        <v>35</v>
      </c>
      <c r="BK271" s="2">
        <v>35</v>
      </c>
      <c r="BL271" s="2">
        <v>20.2312908172607</v>
      </c>
      <c r="BM271" s="2">
        <v>21.038265069325799</v>
      </c>
      <c r="BN271" s="2">
        <v>21.180830001831101</v>
      </c>
      <c r="BO271" s="2">
        <v>21.361660003662099</v>
      </c>
      <c r="BP271" s="2">
        <v>20.956659793853799</v>
      </c>
      <c r="BQ271" s="2">
        <v>21.361660003662099</v>
      </c>
      <c r="BR271" s="2">
        <v>19</v>
      </c>
      <c r="BS271" s="2">
        <v>19.012163321177201</v>
      </c>
      <c r="BT271" s="2">
        <v>19</v>
      </c>
      <c r="BU271" s="2">
        <v>19.050420761108398</v>
      </c>
      <c r="BV271" s="2">
        <v>19</v>
      </c>
      <c r="BW271" s="2">
        <v>19.011942386627201</v>
      </c>
      <c r="BX271" s="2">
        <v>16.9481201171875</v>
      </c>
      <c r="BY271" s="2">
        <v>17.047199249267599</v>
      </c>
      <c r="BZ271" s="2">
        <v>16.978815078735401</v>
      </c>
      <c r="CA271" s="2">
        <v>17.3926391601562</v>
      </c>
      <c r="CB271" s="2">
        <v>16.9481201171875</v>
      </c>
      <c r="CC271" s="2">
        <v>17.091525554657</v>
      </c>
      <c r="CD271" s="2">
        <v>3</v>
      </c>
      <c r="CE271" s="2">
        <v>3.4925953149795501</v>
      </c>
      <c r="CF271" s="2">
        <v>3.5161010026931798</v>
      </c>
      <c r="CG271" s="2">
        <v>3.9616849422454798</v>
      </c>
      <c r="CH271" s="2">
        <v>3</v>
      </c>
      <c r="CI271" s="2">
        <v>3.9616849422454798</v>
      </c>
      <c r="CJ271" s="2">
        <v>-3.4029651433229398E-2</v>
      </c>
      <c r="CK271" s="2">
        <v>-2.0860179317727101E-2</v>
      </c>
      <c r="CL271" s="2">
        <v>-2.5181960314512301E-2</v>
      </c>
      <c r="CM271" s="2">
        <v>9.824886219575999E-4</v>
      </c>
      <c r="CN271" s="2">
        <v>-2.6252590119838701E-2</v>
      </c>
      <c r="CO271" s="2">
        <v>-1.9793253741227101E-2</v>
      </c>
      <c r="CP271" s="2">
        <v>0.40319809317588801</v>
      </c>
      <c r="CQ271" s="2">
        <v>1.3446174735824299</v>
      </c>
      <c r="CR271" s="2">
        <v>1.45232254266739</v>
      </c>
      <c r="CS271" s="2">
        <v>1.86457502841949</v>
      </c>
      <c r="CT271" s="2">
        <v>0.95499041676521301</v>
      </c>
      <c r="CU271" s="2">
        <v>1.86457502841949</v>
      </c>
      <c r="CV271" s="2">
        <v>0.34996989369392401</v>
      </c>
      <c r="CW271" s="2">
        <v>0.49913207938273702</v>
      </c>
      <c r="CX271" s="2">
        <v>0.53262150287628196</v>
      </c>
      <c r="CY271" s="2">
        <v>0.57821029424667403</v>
      </c>
      <c r="CZ271" s="2">
        <v>0.48812687397003202</v>
      </c>
      <c r="DA271" s="2">
        <v>0.54401099681854204</v>
      </c>
      <c r="DB271" s="2">
        <v>8.7099999189376803E-2</v>
      </c>
      <c r="DC271" s="2">
        <v>9.1936275362968403E-2</v>
      </c>
      <c r="DD271" s="2">
        <v>8.7099999189376803E-2</v>
      </c>
      <c r="DE271" s="2">
        <v>0.102700002491474</v>
      </c>
      <c r="DF271" s="2">
        <v>8.7099999189376803E-2</v>
      </c>
      <c r="DG271" s="2">
        <v>9.94264781475067E-2</v>
      </c>
      <c r="DH271" s="2">
        <v>0</v>
      </c>
      <c r="DI271" s="2">
        <v>2.4664455428719498</v>
      </c>
      <c r="DJ271" s="2">
        <v>0.77234661579132102</v>
      </c>
      <c r="DK271" s="2">
        <v>8.6288089752197301</v>
      </c>
      <c r="DL271" s="2">
        <v>0.62267818674445197</v>
      </c>
      <c r="DM271" s="2">
        <v>2.5776489675045</v>
      </c>
      <c r="DN271" s="2">
        <v>-42.827838897705099</v>
      </c>
      <c r="DO271" s="2">
        <v>-15.0690240065257</v>
      </c>
      <c r="DP271" s="2">
        <v>-12.3837900161743</v>
      </c>
      <c r="DQ271" s="2">
        <v>3.00366306304932</v>
      </c>
      <c r="DR271" s="2">
        <v>-13.5679576396942</v>
      </c>
      <c r="DS271" s="2">
        <v>-11.7270264625549</v>
      </c>
      <c r="DT271" s="2" t="s">
        <v>153</v>
      </c>
      <c r="DU271" s="2" t="s">
        <v>154</v>
      </c>
      <c r="DV271" s="2" t="s">
        <v>154</v>
      </c>
      <c r="DW271" s="2" t="e">
        <f>-Inf</f>
        <v>#NAME?</v>
      </c>
      <c r="DX271" s="2" t="s">
        <v>154</v>
      </c>
      <c r="DY271" s="2" t="s">
        <v>154</v>
      </c>
      <c r="DZ271" s="2">
        <v>18.930120468139599</v>
      </c>
      <c r="EA271" s="2">
        <v>18.930120468139599</v>
      </c>
      <c r="EB271" s="2">
        <v>18.930120468139599</v>
      </c>
      <c r="EC271" s="2">
        <v>18.930120468139599</v>
      </c>
      <c r="ED271" s="2">
        <v>18.930120468139599</v>
      </c>
      <c r="EE271" s="2">
        <v>18.930120468139599</v>
      </c>
      <c r="EF271" s="2">
        <v>0</v>
      </c>
      <c r="EG271" s="2">
        <v>0.49593570906864998</v>
      </c>
      <c r="EH271" s="2">
        <v>0.13285289704799699</v>
      </c>
      <c r="EI271" s="2">
        <v>1</v>
      </c>
      <c r="EJ271" s="2">
        <v>0</v>
      </c>
      <c r="EK271" s="2">
        <v>1</v>
      </c>
      <c r="EL271" s="2">
        <v>21.336000442504901</v>
      </c>
      <c r="EM271" s="2">
        <v>21.4926344219007</v>
      </c>
      <c r="EN271" s="2">
        <v>21.608974456787099</v>
      </c>
      <c r="EO271" s="2">
        <v>21.6089992523193</v>
      </c>
      <c r="EP271" s="2">
        <v>21.336000442504901</v>
      </c>
      <c r="EQ271" s="2">
        <v>21.6089992523193</v>
      </c>
      <c r="ER271" s="2">
        <v>5.5491000413894702E-2</v>
      </c>
      <c r="ES271" s="2">
        <v>0.19473374360486101</v>
      </c>
      <c r="ET271" s="2">
        <v>0.11948619037866599</v>
      </c>
      <c r="EU271" s="2">
        <v>0.32534196972847002</v>
      </c>
      <c r="EV271" s="2">
        <v>9.0347073972225203E-2</v>
      </c>
      <c r="EW271" s="2">
        <v>0.308344125747681</v>
      </c>
    </row>
    <row r="272" spans="1:153" x14ac:dyDescent="0.25">
      <c r="A272" s="1" t="s">
        <v>281</v>
      </c>
      <c r="B272" s="3" t="s">
        <v>261</v>
      </c>
      <c r="C272" s="1">
        <v>122</v>
      </c>
      <c r="D272" s="2">
        <v>1146.54895019531</v>
      </c>
      <c r="E272" s="2">
        <v>1228.2780036926299</v>
      </c>
      <c r="F272" s="2">
        <v>1171</v>
      </c>
      <c r="G272" s="2">
        <v>1840.94299316406</v>
      </c>
      <c r="H272" s="2">
        <v>1156.6669921875</v>
      </c>
      <c r="I272" s="2">
        <v>1261</v>
      </c>
      <c r="J272" s="2">
        <v>4</v>
      </c>
      <c r="K272" s="2">
        <v>4.1458333333333304</v>
      </c>
      <c r="L272" s="2">
        <v>4</v>
      </c>
      <c r="M272" s="2">
        <v>6</v>
      </c>
      <c r="N272" s="2">
        <v>4</v>
      </c>
      <c r="O272" s="2">
        <v>4</v>
      </c>
      <c r="P272" s="2">
        <v>2.0030300617218</v>
      </c>
      <c r="Q272" s="2">
        <v>3.6057705655693999</v>
      </c>
      <c r="R272" s="2">
        <v>2.8256390094757098</v>
      </c>
      <c r="S272" s="2">
        <v>8.3023710250854492</v>
      </c>
      <c r="T272" s="2">
        <v>2.0103518962860099</v>
      </c>
      <c r="U272" s="2">
        <v>3.1045339107513401</v>
      </c>
      <c r="V272" s="2">
        <v>0.12143050134182</v>
      </c>
      <c r="W272" s="2">
        <v>0.14980008204778</v>
      </c>
      <c r="X272" s="2">
        <v>0.14539699256420099</v>
      </c>
      <c r="Y272" s="2">
        <v>0.19655910134315499</v>
      </c>
      <c r="Z272" s="2">
        <v>0.14163640141487099</v>
      </c>
      <c r="AA272" s="2">
        <v>0.16001449525356301</v>
      </c>
      <c r="AB272" s="2">
        <v>0</v>
      </c>
      <c r="AC272" s="2">
        <v>0.18366352878608</v>
      </c>
      <c r="AD272" s="2">
        <v>2.6031659916043299E-2</v>
      </c>
      <c r="AE272" s="2">
        <v>1</v>
      </c>
      <c r="AF272" s="2">
        <v>1.07586700469255E-2</v>
      </c>
      <c r="AG272" s="2">
        <v>0.20655170083046001</v>
      </c>
      <c r="AH272" s="2">
        <v>1.00302994251251</v>
      </c>
      <c r="AI272" s="2">
        <v>2.5844811536371699</v>
      </c>
      <c r="AJ272" s="2">
        <v>1.85813200473785</v>
      </c>
      <c r="AK272" s="2">
        <v>7.3335599899292001</v>
      </c>
      <c r="AL272" s="2">
        <v>1.0103520154953001</v>
      </c>
      <c r="AM272" s="2">
        <v>2.0941520035266898</v>
      </c>
      <c r="AN272" s="2">
        <v>5</v>
      </c>
      <c r="AO272" s="2">
        <v>5.09375</v>
      </c>
      <c r="AP272" s="2">
        <v>5</v>
      </c>
      <c r="AQ272" s="2">
        <v>6</v>
      </c>
      <c r="AR272" s="2">
        <v>5</v>
      </c>
      <c r="AS272" s="2">
        <v>5</v>
      </c>
      <c r="AT272" s="2">
        <v>32.816619873046903</v>
      </c>
      <c r="AU272" s="2">
        <v>35.309574206670099</v>
      </c>
      <c r="AV272" s="2">
        <v>35.163158416747997</v>
      </c>
      <c r="AW272" s="2">
        <v>36</v>
      </c>
      <c r="AX272" s="2">
        <v>35.009838104247997</v>
      </c>
      <c r="AY272" s="2">
        <v>36</v>
      </c>
      <c r="AZ272" s="2">
        <v>8.2020559310913104</v>
      </c>
      <c r="BA272" s="2">
        <v>8.2112281123797093</v>
      </c>
      <c r="BB272" s="2">
        <v>8.2061100006103498</v>
      </c>
      <c r="BC272" s="2">
        <v>8.2619924545288104</v>
      </c>
      <c r="BD272" s="2">
        <v>8.2028770446777308</v>
      </c>
      <c r="BE272" s="2">
        <v>8.2167606353759801</v>
      </c>
      <c r="BF272" s="2">
        <v>33</v>
      </c>
      <c r="BG272" s="2">
        <v>33</v>
      </c>
      <c r="BH272" s="2">
        <v>33</v>
      </c>
      <c r="BI272" s="2">
        <v>33</v>
      </c>
      <c r="BJ272" s="2">
        <v>33</v>
      </c>
      <c r="BK272" s="2">
        <v>33</v>
      </c>
      <c r="BL272" s="2">
        <v>15.9077701568604</v>
      </c>
      <c r="BM272" s="2">
        <v>17.6760547061761</v>
      </c>
      <c r="BN272" s="2">
        <v>17.7187690734863</v>
      </c>
      <c r="BO272" s="2">
        <v>18.8408908843994</v>
      </c>
      <c r="BP272" s="2">
        <v>17.177019119262699</v>
      </c>
      <c r="BQ272" s="2">
        <v>17.981809616088899</v>
      </c>
      <c r="BR272" s="2">
        <v>11</v>
      </c>
      <c r="BS272" s="2">
        <v>13.407399853070601</v>
      </c>
      <c r="BT272" s="2">
        <v>13.7337102890015</v>
      </c>
      <c r="BU272" s="2">
        <v>14</v>
      </c>
      <c r="BV272" s="2">
        <v>13.130809783935501</v>
      </c>
      <c r="BW272" s="2">
        <v>13.9829702377319</v>
      </c>
      <c r="BX272" s="2">
        <v>6.9753589630126998</v>
      </c>
      <c r="BY272" s="2">
        <v>9.6929148534933702</v>
      </c>
      <c r="BZ272" s="2">
        <v>9.9778604507446307</v>
      </c>
      <c r="CA272" s="2">
        <v>10.428739547729499</v>
      </c>
      <c r="CB272" s="2">
        <v>9.9489059448242205</v>
      </c>
      <c r="CC272" s="2">
        <v>10</v>
      </c>
      <c r="CD272" s="2">
        <v>6.1822280883789098</v>
      </c>
      <c r="CE272" s="2">
        <v>7.3747229625781401</v>
      </c>
      <c r="CF272" s="2">
        <v>7.8322792053222701</v>
      </c>
      <c r="CG272" s="2">
        <v>8.9451427459716797</v>
      </c>
      <c r="CH272" s="2">
        <v>6.3459911346435502</v>
      </c>
      <c r="CI272" s="2">
        <v>7.9789872169494602</v>
      </c>
      <c r="CJ272" s="2">
        <v>-2.6489440351724599E-3</v>
      </c>
      <c r="CK272" s="2">
        <v>4.7655874071400204E-3</v>
      </c>
      <c r="CL272" s="2">
        <v>5.1909349858760799E-3</v>
      </c>
      <c r="CM272" s="2">
        <v>1.73015501350164E-2</v>
      </c>
      <c r="CN272" s="2">
        <v>1.29224301781505E-3</v>
      </c>
      <c r="CO272" s="2">
        <v>5.6376480497419799E-3</v>
      </c>
      <c r="CP272" s="2">
        <v>1.0925439596176101</v>
      </c>
      <c r="CQ272" s="2">
        <v>1.7022465392947199</v>
      </c>
      <c r="CR272" s="2">
        <v>1.6056710481643699</v>
      </c>
      <c r="CS272" s="2">
        <v>2.2646439075470002</v>
      </c>
      <c r="CT272" s="2">
        <v>1.0964779853820801</v>
      </c>
      <c r="CU272" s="2">
        <v>2.2646439075470002</v>
      </c>
      <c r="CV272" s="2">
        <v>0.97924101352691695</v>
      </c>
      <c r="CW272" s="2">
        <v>1.6324742871026201</v>
      </c>
      <c r="CX272" s="2">
        <v>1.5973379611969001</v>
      </c>
      <c r="CY272" s="2">
        <v>3.78622603416443</v>
      </c>
      <c r="CZ272" s="2">
        <v>1.5000159740448</v>
      </c>
      <c r="DA272" s="2">
        <v>1.6032450199127199</v>
      </c>
      <c r="DB272" s="2">
        <v>1.0160000324249301</v>
      </c>
      <c r="DC272" s="2">
        <v>1.02584581077099</v>
      </c>
      <c r="DD272" s="2">
        <v>1.0199999809265099</v>
      </c>
      <c r="DE272" s="2">
        <v>1.09206402301788</v>
      </c>
      <c r="DF272" s="2">
        <v>1.0199999809265099</v>
      </c>
      <c r="DG272" s="2">
        <v>1.0199999809265099</v>
      </c>
      <c r="DH272" s="2">
        <v>0</v>
      </c>
      <c r="DI272" s="2">
        <v>6.75674599905809</v>
      </c>
      <c r="DJ272" s="2">
        <v>7.21000003814697</v>
      </c>
      <c r="DK272" s="2">
        <v>7.2601180076599103</v>
      </c>
      <c r="DL272" s="2">
        <v>7.2087659835815403</v>
      </c>
      <c r="DM272" s="2">
        <v>7.2300000190734899</v>
      </c>
      <c r="DN272" s="2">
        <v>-54.211109161377003</v>
      </c>
      <c r="DO272" s="2">
        <v>13.216427842776</v>
      </c>
      <c r="DP272" s="2">
        <v>25.508729934692401</v>
      </c>
      <c r="DQ272" s="2">
        <v>87.482620239257798</v>
      </c>
      <c r="DR272" s="2">
        <v>-6.8082261085510298</v>
      </c>
      <c r="DS272" s="2">
        <v>32.312450408935497</v>
      </c>
      <c r="DT272" s="2" t="s">
        <v>153</v>
      </c>
      <c r="DU272" s="2" t="s">
        <v>154</v>
      </c>
      <c r="DV272" s="2" t="s">
        <v>154</v>
      </c>
      <c r="DW272" s="2" t="e">
        <f>-Inf</f>
        <v>#NAME?</v>
      </c>
      <c r="DX272" s="2" t="s">
        <v>154</v>
      </c>
      <c r="DY272" s="2" t="s">
        <v>154</v>
      </c>
      <c r="DZ272" s="2">
        <v>10.7449998855591</v>
      </c>
      <c r="EA272" s="2">
        <v>10.7449998855591</v>
      </c>
      <c r="EB272" s="2">
        <v>10.7449998855591</v>
      </c>
      <c r="EC272" s="2">
        <v>10.7449998855591</v>
      </c>
      <c r="ED272" s="2">
        <v>10.7449998855591</v>
      </c>
      <c r="EE272" s="2">
        <v>10.7449998855591</v>
      </c>
      <c r="EF272" s="2">
        <v>1</v>
      </c>
      <c r="EG272" s="2">
        <v>2.1884272614040898</v>
      </c>
      <c r="EH272" s="2">
        <v>2</v>
      </c>
      <c r="EI272" s="2">
        <v>5</v>
      </c>
      <c r="EJ272" s="2">
        <v>2</v>
      </c>
      <c r="EK272" s="2">
        <v>2</v>
      </c>
      <c r="EL272" s="2">
        <v>11.392539024353001</v>
      </c>
      <c r="EM272" s="2">
        <v>14.104859958092399</v>
      </c>
      <c r="EN272" s="2">
        <v>14.606455326080299</v>
      </c>
      <c r="EO272" s="2">
        <v>15.0590000152588</v>
      </c>
      <c r="EP272" s="2">
        <v>12.7810001373291</v>
      </c>
      <c r="EQ272" s="2">
        <v>15.0590000152588</v>
      </c>
      <c r="ER272" s="2">
        <v>0.30587288737297103</v>
      </c>
      <c r="ES272" s="2">
        <v>2.2762379954968202</v>
      </c>
      <c r="ET272" s="2">
        <v>2.6489000320434601</v>
      </c>
      <c r="EU272" s="2">
        <v>3.1329607963561998</v>
      </c>
      <c r="EV272" s="2">
        <v>2.1782588958740199</v>
      </c>
      <c r="EW272" s="2">
        <v>2.6732705831527701</v>
      </c>
    </row>
    <row r="273" spans="1:153" x14ac:dyDescent="0.25">
      <c r="A273" s="1" t="s">
        <v>281</v>
      </c>
      <c r="B273" s="3" t="s">
        <v>172</v>
      </c>
      <c r="C273" s="1">
        <v>19</v>
      </c>
      <c r="D273" s="2">
        <v>1473.55004882812</v>
      </c>
      <c r="E273" s="2">
        <v>1915.55155806108</v>
      </c>
      <c r="F273" s="2">
        <v>1814.21801757812</v>
      </c>
      <c r="G273" s="2">
        <v>2379.22998046875</v>
      </c>
      <c r="H273" s="2">
        <v>1740.90551757812</v>
      </c>
      <c r="I273" s="2">
        <v>2088.62353515625</v>
      </c>
      <c r="J273" s="2">
        <v>4</v>
      </c>
      <c r="K273" s="2">
        <v>4</v>
      </c>
      <c r="L273" s="2">
        <v>4</v>
      </c>
      <c r="M273" s="2">
        <v>4</v>
      </c>
      <c r="N273" s="2">
        <v>4</v>
      </c>
      <c r="O273" s="2">
        <v>4</v>
      </c>
      <c r="P273" s="2">
        <v>4.9138679504394496</v>
      </c>
      <c r="Q273" s="2">
        <v>14.533595952120701</v>
      </c>
      <c r="R273" s="2">
        <v>16.8549709320068</v>
      </c>
      <c r="S273" s="2">
        <v>19.282209396362301</v>
      </c>
      <c r="T273" s="2">
        <v>10.4311747550964</v>
      </c>
      <c r="U273" s="2">
        <v>17.760520935058601</v>
      </c>
      <c r="V273" s="2">
        <v>0.22223609685897799</v>
      </c>
      <c r="W273" s="2">
        <v>0.30425946685400901</v>
      </c>
      <c r="X273" s="2">
        <v>0.29008871316909801</v>
      </c>
      <c r="Y273" s="2">
        <v>0.41997981071472201</v>
      </c>
      <c r="Z273" s="2">
        <v>0.23435834795236599</v>
      </c>
      <c r="AA273" s="2">
        <v>0.362476795911789</v>
      </c>
      <c r="AB273" s="2">
        <v>1.06610596179962</v>
      </c>
      <c r="AC273" s="2">
        <v>4.6713036298751804</v>
      </c>
      <c r="AD273" s="2">
        <v>2.33763599395752</v>
      </c>
      <c r="AE273" s="2">
        <v>12.383939743041999</v>
      </c>
      <c r="AF273" s="2">
        <v>1.85006952285767</v>
      </c>
      <c r="AG273" s="2">
        <v>6.7393870353698704</v>
      </c>
      <c r="AH273" s="2">
        <v>2.9409370422363299</v>
      </c>
      <c r="AI273" s="2">
        <v>9.3587108308618703</v>
      </c>
      <c r="AJ273" s="2">
        <v>8.8416509628295898</v>
      </c>
      <c r="AK273" s="2">
        <v>14.853850364685099</v>
      </c>
      <c r="AL273" s="2">
        <v>5.7861020565033003</v>
      </c>
      <c r="AM273" s="2">
        <v>13.269615173339799</v>
      </c>
      <c r="AN273" s="2">
        <v>5</v>
      </c>
      <c r="AO273" s="2">
        <v>5.6363636363636402</v>
      </c>
      <c r="AP273" s="2">
        <v>6</v>
      </c>
      <c r="AQ273" s="2">
        <v>6</v>
      </c>
      <c r="AR273" s="2">
        <v>5</v>
      </c>
      <c r="AS273" s="2">
        <v>6</v>
      </c>
      <c r="AT273" s="2">
        <v>30.083799362182599</v>
      </c>
      <c r="AU273" s="2">
        <v>30.528229106556299</v>
      </c>
      <c r="AV273" s="2">
        <v>30.2199001312256</v>
      </c>
      <c r="AW273" s="2">
        <v>31</v>
      </c>
      <c r="AX273" s="2">
        <v>30.163589477539102</v>
      </c>
      <c r="AY273" s="2">
        <v>30.9695901870728</v>
      </c>
      <c r="AZ273" s="2">
        <v>8.10925388336182</v>
      </c>
      <c r="BA273" s="2">
        <v>8.1637496081265493</v>
      </c>
      <c r="BB273" s="2">
        <v>8.1720323562622106</v>
      </c>
      <c r="BC273" s="2">
        <v>8.2079229354858398</v>
      </c>
      <c r="BD273" s="2">
        <v>8.1191091537475604</v>
      </c>
      <c r="BE273" s="2">
        <v>8.2030830383300799</v>
      </c>
      <c r="BF273" s="2">
        <v>31.1403999328613</v>
      </c>
      <c r="BG273" s="2">
        <v>33.181882684881003</v>
      </c>
      <c r="BH273" s="2">
        <v>34</v>
      </c>
      <c r="BI273" s="2">
        <v>34</v>
      </c>
      <c r="BJ273" s="2">
        <v>32</v>
      </c>
      <c r="BK273" s="2">
        <v>34</v>
      </c>
      <c r="BL273" s="2">
        <v>17.784650802612301</v>
      </c>
      <c r="BM273" s="2">
        <v>18.465019052678901</v>
      </c>
      <c r="BN273" s="2">
        <v>18.3159503936768</v>
      </c>
      <c r="BO273" s="2">
        <v>19.314029693603501</v>
      </c>
      <c r="BP273" s="2">
        <v>17.9398145675659</v>
      </c>
      <c r="BQ273" s="2">
        <v>19.060819625854499</v>
      </c>
      <c r="BR273" s="2">
        <v>11.8133096694946</v>
      </c>
      <c r="BS273" s="2">
        <v>11.9616254459728</v>
      </c>
      <c r="BT273" s="2">
        <v>12</v>
      </c>
      <c r="BU273" s="2">
        <v>12</v>
      </c>
      <c r="BV273" s="2">
        <v>11.940320014953601</v>
      </c>
      <c r="BW273" s="2">
        <v>12</v>
      </c>
      <c r="BX273" s="2">
        <v>2.6537859439849898</v>
      </c>
      <c r="BY273" s="2">
        <v>5.5875378522005903</v>
      </c>
      <c r="BZ273" s="2">
        <v>6.9469060897827104</v>
      </c>
      <c r="CA273" s="2">
        <v>7</v>
      </c>
      <c r="CB273" s="2">
        <v>3.7442700862884499</v>
      </c>
      <c r="CC273" s="2">
        <v>6.9507031440734899</v>
      </c>
      <c r="CD273" s="2">
        <v>10.200519561767599</v>
      </c>
      <c r="CE273" s="2">
        <v>12.419680942188601</v>
      </c>
      <c r="CF273" s="2">
        <v>10.9607601165771</v>
      </c>
      <c r="CG273" s="2">
        <v>15.6456298828125</v>
      </c>
      <c r="CH273" s="2">
        <v>10.8410301208496</v>
      </c>
      <c r="CI273" s="2">
        <v>15.1023101806641</v>
      </c>
      <c r="CJ273" s="2">
        <v>0</v>
      </c>
      <c r="CK273" s="2">
        <v>1.20323198551143E-2</v>
      </c>
      <c r="CL273" s="2">
        <v>3.1146060209721301E-3</v>
      </c>
      <c r="CM273" s="2">
        <v>3.64299118518829E-2</v>
      </c>
      <c r="CN273" s="2">
        <v>0</v>
      </c>
      <c r="CO273" s="2">
        <v>2.5405000895261799E-2</v>
      </c>
      <c r="CP273" s="2">
        <v>2.3442289829254199</v>
      </c>
      <c r="CQ273" s="2">
        <v>4.3941590445382301</v>
      </c>
      <c r="CR273" s="2">
        <v>3.7889928817749001</v>
      </c>
      <c r="CS273" s="2">
        <v>6.5001921653747603</v>
      </c>
      <c r="CT273" s="2">
        <v>2.5626574754715001</v>
      </c>
      <c r="CU273" s="2">
        <v>6.5001921653747603</v>
      </c>
      <c r="CV273" s="2">
        <v>4.5185589790344203</v>
      </c>
      <c r="CW273" s="2">
        <v>6.5278445652553003</v>
      </c>
      <c r="CX273" s="2">
        <v>7.43650102615356</v>
      </c>
      <c r="CY273" s="2">
        <v>9.6942996978759801</v>
      </c>
      <c r="CZ273" s="2">
        <v>4.5862751007080096</v>
      </c>
      <c r="DA273" s="2">
        <v>7.43650102615356</v>
      </c>
      <c r="DB273" s="2">
        <v>0.38100001215934798</v>
      </c>
      <c r="DC273" s="2">
        <v>0.560375219041651</v>
      </c>
      <c r="DD273" s="2">
        <v>0.56809997558593806</v>
      </c>
      <c r="DE273" s="2">
        <v>0.758800029754639</v>
      </c>
      <c r="DF273" s="2">
        <v>0.44990000128745999</v>
      </c>
      <c r="DG273" s="2">
        <v>0.61689478158950795</v>
      </c>
      <c r="DH273" s="2">
        <v>0</v>
      </c>
      <c r="DI273" s="2">
        <v>4.65345044569536</v>
      </c>
      <c r="DJ273" s="2">
        <v>4.5941791534423801</v>
      </c>
      <c r="DK273" s="2">
        <v>7.8400001525878897</v>
      </c>
      <c r="DL273" s="2">
        <v>2.2970895767211901</v>
      </c>
      <c r="DM273" s="2">
        <v>7.8400001525878897</v>
      </c>
      <c r="DN273" s="2">
        <v>-35.499160766601598</v>
      </c>
      <c r="DO273" s="2">
        <v>-4.67462818189101</v>
      </c>
      <c r="DP273" s="2">
        <v>-4.4382739067077601</v>
      </c>
      <c r="DQ273" s="2">
        <v>22.279600143432599</v>
      </c>
      <c r="DR273" s="2">
        <v>-20.1126499176025</v>
      </c>
      <c r="DS273" s="2">
        <v>9.8313438892364502</v>
      </c>
      <c r="DT273" s="2" t="s">
        <v>153</v>
      </c>
      <c r="DU273" s="2" t="s">
        <v>154</v>
      </c>
      <c r="DV273" s="2" t="s">
        <v>154</v>
      </c>
      <c r="DW273" s="2" t="e">
        <f>-Inf</f>
        <v>#NAME?</v>
      </c>
      <c r="DX273" s="2" t="s">
        <v>154</v>
      </c>
      <c r="DY273" s="2" t="s">
        <v>154</v>
      </c>
      <c r="DZ273" s="2">
        <v>11.0527000427246</v>
      </c>
      <c r="EA273" s="2">
        <v>11.091850042343101</v>
      </c>
      <c r="EB273" s="2">
        <v>11.097105026245099</v>
      </c>
      <c r="EC273" s="2">
        <v>11.120490074157701</v>
      </c>
      <c r="ED273" s="2">
        <v>11.068464994430499</v>
      </c>
      <c r="EE273" s="2">
        <v>11.120490074157701</v>
      </c>
      <c r="EF273" s="2">
        <v>5.5681872367858896</v>
      </c>
      <c r="EG273" s="2">
        <v>14.457051366567599</v>
      </c>
      <c r="EH273" s="2">
        <v>11.1866598129272</v>
      </c>
      <c r="EI273" s="2">
        <v>29.0618000030518</v>
      </c>
      <c r="EJ273" s="2">
        <v>6.9965966939926103</v>
      </c>
      <c r="EK273" s="2">
        <v>22.146262168884299</v>
      </c>
      <c r="EL273" s="2">
        <v>8.7670001983642596</v>
      </c>
      <c r="EM273" s="2">
        <v>10.4307726025581</v>
      </c>
      <c r="EN273" s="2">
        <v>10.3142986297607</v>
      </c>
      <c r="EO273" s="2">
        <v>11.048999786376999</v>
      </c>
      <c r="EP273" s="2">
        <v>10.3140001296997</v>
      </c>
      <c r="EQ273" s="2">
        <v>10.9161224365234</v>
      </c>
      <c r="ER273" s="2">
        <v>0.119137264788151</v>
      </c>
      <c r="ES273" s="2">
        <v>1.0805016090162101</v>
      </c>
      <c r="ET273" s="2">
        <v>0.59253919124603305</v>
      </c>
      <c r="EU273" s="2">
        <v>3.1788139343261701</v>
      </c>
      <c r="EV273" s="2">
        <v>0.32858294248580899</v>
      </c>
      <c r="EW273" s="2">
        <v>1.2060525417327901</v>
      </c>
    </row>
    <row r="274" spans="1:153" x14ac:dyDescent="0.25">
      <c r="A274" s="1" t="s">
        <v>281</v>
      </c>
      <c r="B274" s="3" t="s">
        <v>165</v>
      </c>
      <c r="C274" s="1">
        <v>32</v>
      </c>
      <c r="D274" s="2">
        <v>543.33721923828102</v>
      </c>
      <c r="E274" s="2">
        <v>717.00497671274002</v>
      </c>
      <c r="F274" s="2">
        <v>742</v>
      </c>
      <c r="G274" s="2">
        <v>772.01593017578102</v>
      </c>
      <c r="H274" s="2">
        <v>721.85198974609398</v>
      </c>
      <c r="I274" s="2">
        <v>742</v>
      </c>
      <c r="J274" s="2">
        <v>4</v>
      </c>
      <c r="K274" s="2">
        <v>4</v>
      </c>
      <c r="L274" s="2">
        <v>4</v>
      </c>
      <c r="M274" s="2">
        <v>4</v>
      </c>
      <c r="N274" s="2">
        <v>4</v>
      </c>
      <c r="O274" s="2">
        <v>4</v>
      </c>
      <c r="P274" s="2">
        <v>0.58285170793533303</v>
      </c>
      <c r="Q274" s="2">
        <v>3.4938722619643601</v>
      </c>
      <c r="R274" s="2">
        <v>3.2669239044189502</v>
      </c>
      <c r="S274" s="2">
        <v>4.9245362281799299</v>
      </c>
      <c r="T274" s="2">
        <v>2.7796609401702899</v>
      </c>
      <c r="U274" s="2">
        <v>4.9245362281799299</v>
      </c>
      <c r="V274" s="2">
        <v>8.6544327437877697E-2</v>
      </c>
      <c r="W274" s="2">
        <v>0.14828217831941801</v>
      </c>
      <c r="X274" s="2">
        <v>0.14063230156898501</v>
      </c>
      <c r="Y274" s="2">
        <v>0.18899489939212799</v>
      </c>
      <c r="Z274" s="2">
        <v>0.113952696323395</v>
      </c>
      <c r="AA274" s="2">
        <v>0.18899489939212799</v>
      </c>
      <c r="AB274" s="2">
        <v>0</v>
      </c>
      <c r="AC274" s="2">
        <v>0.44159385103445797</v>
      </c>
      <c r="AD274" s="2">
        <v>0.41346910595893899</v>
      </c>
      <c r="AE274" s="2">
        <v>0.88874101638793901</v>
      </c>
      <c r="AF274" s="2">
        <v>0</v>
      </c>
      <c r="AG274" s="2">
        <v>0.88874101638793901</v>
      </c>
      <c r="AH274" s="2">
        <v>0.55983370542526201</v>
      </c>
      <c r="AI274" s="2">
        <v>2.6980337959069498</v>
      </c>
      <c r="AJ274" s="2">
        <v>2.7318789958953902</v>
      </c>
      <c r="AK274" s="2">
        <v>3.65115594863892</v>
      </c>
      <c r="AL274" s="2">
        <v>2.35236597061157</v>
      </c>
      <c r="AM274" s="2">
        <v>3.65115594863892</v>
      </c>
      <c r="AN274" s="2">
        <v>5</v>
      </c>
      <c r="AO274" s="2">
        <v>5.9230769230769198</v>
      </c>
      <c r="AP274" s="2">
        <v>6</v>
      </c>
      <c r="AQ274" s="2">
        <v>6</v>
      </c>
      <c r="AR274" s="2">
        <v>6</v>
      </c>
      <c r="AS274" s="2">
        <v>6</v>
      </c>
      <c r="AT274" s="2">
        <v>28.0065307617188</v>
      </c>
      <c r="AU274" s="2">
        <v>29.656305606548599</v>
      </c>
      <c r="AV274" s="2">
        <v>30.164270401001001</v>
      </c>
      <c r="AW274" s="2">
        <v>31.051450729370099</v>
      </c>
      <c r="AX274" s="2">
        <v>29</v>
      </c>
      <c r="AY274" s="2">
        <v>30.164270401001001</v>
      </c>
      <c r="AZ274" s="2">
        <v>8.1726360321044904</v>
      </c>
      <c r="BA274" s="2">
        <v>8.2324163730327893</v>
      </c>
      <c r="BB274" s="2">
        <v>8.249755859375</v>
      </c>
      <c r="BC274" s="2">
        <v>8.2547664642334002</v>
      </c>
      <c r="BD274" s="2">
        <v>8.2198505401611293</v>
      </c>
      <c r="BE274" s="2">
        <v>8.2547664642334002</v>
      </c>
      <c r="BF274" s="2">
        <v>32</v>
      </c>
      <c r="BG274" s="2">
        <v>32.701095287616397</v>
      </c>
      <c r="BH274" s="2">
        <v>32.807300567627003</v>
      </c>
      <c r="BI274" s="2">
        <v>33</v>
      </c>
      <c r="BJ274" s="2">
        <v>32.807300567627003</v>
      </c>
      <c r="BK274" s="2">
        <v>33</v>
      </c>
      <c r="BL274" s="2">
        <v>20.127019882202099</v>
      </c>
      <c r="BM274" s="2">
        <v>22.630920997032799</v>
      </c>
      <c r="BN274" s="2">
        <v>23.083820343017599</v>
      </c>
      <c r="BO274" s="2">
        <v>24.229040145873999</v>
      </c>
      <c r="BP274" s="2">
        <v>21.100570678710898</v>
      </c>
      <c r="BQ274" s="2">
        <v>24.229040145873999</v>
      </c>
      <c r="BR274" s="2">
        <v>11</v>
      </c>
      <c r="BS274" s="2">
        <v>13.7741023577177</v>
      </c>
      <c r="BT274" s="2">
        <v>15</v>
      </c>
      <c r="BU274" s="2">
        <v>16.037900924682599</v>
      </c>
      <c r="BV274" s="2">
        <v>13</v>
      </c>
      <c r="BW274" s="2">
        <v>15</v>
      </c>
      <c r="BX274" s="2">
        <v>2.8691639900207502</v>
      </c>
      <c r="BY274" s="2">
        <v>5.9595545622018697</v>
      </c>
      <c r="BZ274" s="2">
        <v>6.7459011077880904</v>
      </c>
      <c r="CA274" s="2">
        <v>9.8684854507446307</v>
      </c>
      <c r="CB274" s="2">
        <v>5.4453082084655797</v>
      </c>
      <c r="CC274" s="2">
        <v>6.7459011077880904</v>
      </c>
      <c r="CD274" s="2">
        <v>13.1135597229004</v>
      </c>
      <c r="CE274" s="2">
        <v>16.2543119283823</v>
      </c>
      <c r="CF274" s="2">
        <v>16.195259094238299</v>
      </c>
      <c r="CG274" s="2">
        <v>18.109619140625</v>
      </c>
      <c r="CH274" s="2">
        <v>15.6500701904297</v>
      </c>
      <c r="CI274" s="2">
        <v>17.1997394561768</v>
      </c>
      <c r="CJ274" s="2">
        <v>-2.5185169652104399E-2</v>
      </c>
      <c r="CK274" s="2">
        <v>9.4913940679711801E-4</v>
      </c>
      <c r="CL274" s="2">
        <v>2.7446050662547298E-3</v>
      </c>
      <c r="CM274" s="2">
        <v>8.0781420692801493E-3</v>
      </c>
      <c r="CN274" s="2">
        <v>-2.87854089401662E-3</v>
      </c>
      <c r="CO274" s="2">
        <v>7.9678120091557503E-3</v>
      </c>
      <c r="CP274" s="2">
        <v>0.53564757108688399</v>
      </c>
      <c r="CQ274" s="2">
        <v>4.1996787878183204</v>
      </c>
      <c r="CR274" s="2">
        <v>1.7088700532913199</v>
      </c>
      <c r="CS274" s="2">
        <v>8.4139518737793004</v>
      </c>
      <c r="CT274" s="2">
        <v>0.76722937822341897</v>
      </c>
      <c r="CU274" s="2">
        <v>8.4139518737793004</v>
      </c>
      <c r="CV274" s="2">
        <v>0.5654296875</v>
      </c>
      <c r="CW274" s="2">
        <v>2.0094302892684901</v>
      </c>
      <c r="CX274" s="2">
        <v>2.4804821014404301</v>
      </c>
      <c r="CY274" s="2">
        <v>2.8840320110321001</v>
      </c>
      <c r="CZ274" s="2">
        <v>1.1350109577178999</v>
      </c>
      <c r="DA274" s="2">
        <v>2.8840320110321001</v>
      </c>
      <c r="DB274" s="2">
        <v>0.266356110572815</v>
      </c>
      <c r="DC274" s="2">
        <v>0.36906786606862002</v>
      </c>
      <c r="DD274" s="2">
        <v>0.32440000772476202</v>
      </c>
      <c r="DE274" s="2">
        <v>0.454585790634155</v>
      </c>
      <c r="DF274" s="2">
        <v>0.32440000772476202</v>
      </c>
      <c r="DG274" s="2">
        <v>0.45239999890327498</v>
      </c>
      <c r="DH274" s="2">
        <v>0</v>
      </c>
      <c r="DI274" s="2">
        <v>5.5291731907771204</v>
      </c>
      <c r="DJ274" s="2">
        <v>6.7800002098083496</v>
      </c>
      <c r="DK274" s="2">
        <v>7.8000001907348597</v>
      </c>
      <c r="DL274" s="2">
        <v>6.7258601188659703</v>
      </c>
      <c r="DM274" s="2">
        <v>6.7800002098083496</v>
      </c>
      <c r="DN274" s="2">
        <v>23.059549331665</v>
      </c>
      <c r="DO274" s="2">
        <v>61.3394069671631</v>
      </c>
      <c r="DP274" s="2">
        <v>60.358551025390597</v>
      </c>
      <c r="DQ274" s="2">
        <v>86.642372131347699</v>
      </c>
      <c r="DR274" s="2">
        <v>60.358551025390597</v>
      </c>
      <c r="DS274" s="2">
        <v>65.418266296386705</v>
      </c>
      <c r="DT274" s="2">
        <v>8.5062217712402308</v>
      </c>
      <c r="DU274" s="2">
        <v>8.5062217712402308</v>
      </c>
      <c r="DV274" s="2">
        <v>8.5062217712402308</v>
      </c>
      <c r="DW274" s="2">
        <v>8.5062217712402308</v>
      </c>
      <c r="DX274" s="2">
        <v>8.5062217712402308</v>
      </c>
      <c r="DY274" s="2">
        <v>8.5062217712402308</v>
      </c>
      <c r="DZ274" s="2">
        <v>12.8190002441406</v>
      </c>
      <c r="EA274" s="2">
        <v>12.8190002441406</v>
      </c>
      <c r="EB274" s="2">
        <v>12.8190002441406</v>
      </c>
      <c r="EC274" s="2">
        <v>12.8190002441406</v>
      </c>
      <c r="ED274" s="2">
        <v>12.8190002441406</v>
      </c>
      <c r="EE274" s="2">
        <v>12.8190002441406</v>
      </c>
      <c r="EF274" s="2">
        <v>1</v>
      </c>
      <c r="EG274" s="2">
        <v>1.86616601442036</v>
      </c>
      <c r="EH274" s="2">
        <v>2</v>
      </c>
      <c r="EI274" s="2">
        <v>3</v>
      </c>
      <c r="EJ274" s="2">
        <v>1.5</v>
      </c>
      <c r="EK274" s="2">
        <v>2.0692640542984</v>
      </c>
      <c r="EL274" s="2">
        <v>6.75</v>
      </c>
      <c r="EM274" s="2">
        <v>13.0848049879074</v>
      </c>
      <c r="EN274" s="2">
        <v>15.2399997711182</v>
      </c>
      <c r="EO274" s="2">
        <v>16.9368991851807</v>
      </c>
      <c r="EP274" s="2">
        <v>10.113179564476001</v>
      </c>
      <c r="EQ274" s="2">
        <v>15.559418201446499</v>
      </c>
      <c r="ER274" s="2">
        <v>0.37222558259964</v>
      </c>
      <c r="ES274" s="2">
        <v>0.428524240141823</v>
      </c>
      <c r="ET274" s="2">
        <v>0.43004104495048501</v>
      </c>
      <c r="EU274" s="2">
        <v>0.47084292769432101</v>
      </c>
      <c r="EV274" s="2">
        <v>0.416413813829422</v>
      </c>
      <c r="EW274" s="2">
        <v>0.448452979326248</v>
      </c>
    </row>
    <row r="275" spans="1:153" x14ac:dyDescent="0.25">
      <c r="A275" s="1" t="s">
        <v>281</v>
      </c>
      <c r="B275" s="3" t="s">
        <v>189</v>
      </c>
      <c r="C275" s="1">
        <v>11</v>
      </c>
      <c r="D275" s="2">
        <v>567.96728515625</v>
      </c>
      <c r="E275" s="2">
        <v>721.36677042643203</v>
      </c>
      <c r="F275" s="2">
        <v>694.09326171875</v>
      </c>
      <c r="G275" s="2">
        <v>958.12341308593795</v>
      </c>
      <c r="H275" s="2">
        <v>581.69255065918003</v>
      </c>
      <c r="I275" s="2">
        <v>825.796630859375</v>
      </c>
      <c r="J275" s="2">
        <v>3</v>
      </c>
      <c r="K275" s="2">
        <v>3.6481254895528199</v>
      </c>
      <c r="L275" s="2">
        <v>3.9443764686584499</v>
      </c>
      <c r="M275" s="2">
        <v>4</v>
      </c>
      <c r="N275" s="2">
        <v>3.22789198160172</v>
      </c>
      <c r="O275" s="2">
        <v>3.9942962527275099</v>
      </c>
      <c r="P275" s="2">
        <v>1.49123799800873</v>
      </c>
      <c r="Q275" s="2">
        <v>4.23153694470723</v>
      </c>
      <c r="R275" s="2">
        <v>4.3858904838562003</v>
      </c>
      <c r="S275" s="2">
        <v>7.8674159049987802</v>
      </c>
      <c r="T275" s="2">
        <v>2.3729774653911599</v>
      </c>
      <c r="U275" s="2">
        <v>5.2640578746795699</v>
      </c>
      <c r="V275" s="2">
        <v>9.7130753099918393E-2</v>
      </c>
      <c r="W275" s="2">
        <v>0.20201097552975</v>
      </c>
      <c r="X275" s="2">
        <v>0.216465748846531</v>
      </c>
      <c r="Y275" s="2">
        <v>0.28921309113502502</v>
      </c>
      <c r="Z275" s="2">
        <v>0.15439062193036099</v>
      </c>
      <c r="AA275" s="2">
        <v>0.24843513593077701</v>
      </c>
      <c r="AB275" s="2">
        <v>0</v>
      </c>
      <c r="AC275" s="2">
        <v>1.70428862174352</v>
      </c>
      <c r="AD275" s="2">
        <v>1.71106797456741</v>
      </c>
      <c r="AE275" s="2">
        <v>3.6923398971557599</v>
      </c>
      <c r="AF275" s="2">
        <v>0.41861224174499501</v>
      </c>
      <c r="AG275" s="2">
        <v>2.7703636586666098</v>
      </c>
      <c r="AH275" s="2">
        <v>1.0995889902114899</v>
      </c>
      <c r="AI275" s="2">
        <v>2.03909468650818</v>
      </c>
      <c r="AJ275" s="2">
        <v>1.75467604398727</v>
      </c>
      <c r="AK275" s="2">
        <v>3.38511395454407</v>
      </c>
      <c r="AL275" s="2">
        <v>1.4094635546207399</v>
      </c>
      <c r="AM275" s="2">
        <v>2.6482592821121198</v>
      </c>
      <c r="AN275" s="2">
        <v>5</v>
      </c>
      <c r="AO275" s="2">
        <v>5</v>
      </c>
      <c r="AP275" s="2">
        <v>5</v>
      </c>
      <c r="AQ275" s="2">
        <v>5</v>
      </c>
      <c r="AR275" s="2">
        <v>5</v>
      </c>
      <c r="AS275" s="2">
        <v>5</v>
      </c>
      <c r="AT275" s="2">
        <v>33.119850158691399</v>
      </c>
      <c r="AU275" s="2">
        <v>33.912133534749401</v>
      </c>
      <c r="AV275" s="2">
        <v>33.773706436157198</v>
      </c>
      <c r="AW275" s="2">
        <v>35.2971000671387</v>
      </c>
      <c r="AX275" s="2">
        <v>33.409082412719698</v>
      </c>
      <c r="AY275" s="2">
        <v>34.109099388122601</v>
      </c>
      <c r="AZ275" s="2">
        <v>8.2573423385620099</v>
      </c>
      <c r="BA275" s="2">
        <v>8.2639021873474103</v>
      </c>
      <c r="BB275" s="2">
        <v>8.2614517211914098</v>
      </c>
      <c r="BC275" s="2">
        <v>8.2809171676635707</v>
      </c>
      <c r="BD275" s="2">
        <v>8.2586870193481392</v>
      </c>
      <c r="BE275" s="2">
        <v>8.2637264728546107</v>
      </c>
      <c r="BF275" s="2">
        <v>35</v>
      </c>
      <c r="BG275" s="2">
        <v>35</v>
      </c>
      <c r="BH275" s="2">
        <v>35</v>
      </c>
      <c r="BI275" s="2">
        <v>35</v>
      </c>
      <c r="BJ275" s="2">
        <v>35</v>
      </c>
      <c r="BK275" s="2">
        <v>35</v>
      </c>
      <c r="BL275" s="2">
        <v>19.8633003234863</v>
      </c>
      <c r="BM275" s="2">
        <v>21.360268274943</v>
      </c>
      <c r="BN275" s="2">
        <v>21.6218004226685</v>
      </c>
      <c r="BO275" s="2">
        <v>22.106269836425799</v>
      </c>
      <c r="BP275" s="2">
        <v>21.051002025604198</v>
      </c>
      <c r="BQ275" s="2">
        <v>21.971227169036901</v>
      </c>
      <c r="BR275" s="2">
        <v>16</v>
      </c>
      <c r="BS275" s="2">
        <v>16.873788197835299</v>
      </c>
      <c r="BT275" s="2">
        <v>17</v>
      </c>
      <c r="BU275" s="2">
        <v>17.242729187011701</v>
      </c>
      <c r="BV275" s="2">
        <v>17</v>
      </c>
      <c r="BW275" s="2">
        <v>17</v>
      </c>
      <c r="BX275" s="2">
        <v>12.3534698486328</v>
      </c>
      <c r="BY275" s="2">
        <v>12.8674082756042</v>
      </c>
      <c r="BZ275" s="2">
        <v>12.707479953765899</v>
      </c>
      <c r="CA275" s="2">
        <v>14</v>
      </c>
      <c r="CB275" s="2">
        <v>12.44704246521</v>
      </c>
      <c r="CC275" s="2">
        <v>12.9837124347687</v>
      </c>
      <c r="CD275" s="2">
        <v>5.9898610115051296</v>
      </c>
      <c r="CE275" s="2">
        <v>7.8745031356811497</v>
      </c>
      <c r="CF275" s="2">
        <v>8.5263843536377006</v>
      </c>
      <c r="CG275" s="2">
        <v>9.1269216537475604</v>
      </c>
      <c r="CH275" s="2">
        <v>6.5665057897567696</v>
      </c>
      <c r="CI275" s="2">
        <v>9.0047869682311994</v>
      </c>
      <c r="CJ275" s="2">
        <v>-1.0134930489584799E-3</v>
      </c>
      <c r="CK275" s="2">
        <v>1.84816143397863E-3</v>
      </c>
      <c r="CL275" s="2">
        <v>4.1149294702336198E-4</v>
      </c>
      <c r="CM275" s="2">
        <v>1.0049699805676901E-2</v>
      </c>
      <c r="CN275" s="2">
        <v>0</v>
      </c>
      <c r="CO275" s="2">
        <v>1.12807843834162E-3</v>
      </c>
      <c r="CP275" s="2">
        <v>2.7027750015258798</v>
      </c>
      <c r="CQ275" s="2">
        <v>5.5705294609069798</v>
      </c>
      <c r="CR275" s="2">
        <v>6.15535640716553</v>
      </c>
      <c r="CS275" s="2">
        <v>7.9800920486450204</v>
      </c>
      <c r="CT275" s="2">
        <v>3.49200522899628</v>
      </c>
      <c r="CU275" s="2">
        <v>7.4078706502914402</v>
      </c>
      <c r="CV275" s="2">
        <v>0.64856719970703103</v>
      </c>
      <c r="CW275" s="2">
        <v>3.7009491622447999</v>
      </c>
      <c r="CX275" s="2">
        <v>4.8658680915832502</v>
      </c>
      <c r="CY275" s="2">
        <v>5.4888048171997097</v>
      </c>
      <c r="CZ275" s="2">
        <v>1.8075342029333099</v>
      </c>
      <c r="DA275" s="2">
        <v>5.37783992290497</v>
      </c>
      <c r="DB275" s="2">
        <v>0.13240000605583199</v>
      </c>
      <c r="DC275" s="2">
        <v>0.23190000156561499</v>
      </c>
      <c r="DD275" s="2">
        <v>0.25180000066757202</v>
      </c>
      <c r="DE275" s="2">
        <v>0.25180000066757202</v>
      </c>
      <c r="DF275" s="2">
        <v>0.25180000066757202</v>
      </c>
      <c r="DG275" s="2">
        <v>0.25180000066757202</v>
      </c>
      <c r="DH275" s="2">
        <v>1.92681300640106</v>
      </c>
      <c r="DI275" s="2">
        <v>6.6272883216540004</v>
      </c>
      <c r="DJ275" s="2">
        <v>7.5620210170745796</v>
      </c>
      <c r="DK275" s="2">
        <v>7.5900001525878897</v>
      </c>
      <c r="DL275" s="2">
        <v>7.5522276163101196</v>
      </c>
      <c r="DM275" s="2">
        <v>7.5709389448165902</v>
      </c>
      <c r="DN275" s="2">
        <v>-24.5753498077393</v>
      </c>
      <c r="DO275" s="2">
        <v>4.3650311628977496</v>
      </c>
      <c r="DP275" s="2">
        <v>1.29575490951538</v>
      </c>
      <c r="DQ275" s="2">
        <v>41.291988372802699</v>
      </c>
      <c r="DR275" s="2">
        <v>-4.4929435253143302</v>
      </c>
      <c r="DS275" s="2">
        <v>10.302349925041201</v>
      </c>
      <c r="DT275" s="2">
        <v>11.652000427246101</v>
      </c>
      <c r="DU275" s="2">
        <v>11.6955351829529</v>
      </c>
      <c r="DV275" s="2">
        <v>11.6955351829529</v>
      </c>
      <c r="DW275" s="2">
        <v>11.7390699386597</v>
      </c>
      <c r="DX275" s="2">
        <v>11.6737678050995</v>
      </c>
      <c r="DY275" s="2">
        <v>11.717302560806299</v>
      </c>
      <c r="DZ275" s="2">
        <v>18.262859344482401</v>
      </c>
      <c r="EA275" s="2">
        <v>18.270429611206101</v>
      </c>
      <c r="EB275" s="2">
        <v>18.270429611206101</v>
      </c>
      <c r="EC275" s="2">
        <v>18.277999877929702</v>
      </c>
      <c r="ED275" s="2">
        <v>18.266644477844199</v>
      </c>
      <c r="EE275" s="2">
        <v>18.2742147445679</v>
      </c>
      <c r="EF275" s="2">
        <v>2</v>
      </c>
      <c r="EG275" s="2">
        <v>2.8333333333333299</v>
      </c>
      <c r="EH275" s="2">
        <v>3</v>
      </c>
      <c r="EI275" s="2">
        <v>3</v>
      </c>
      <c r="EJ275" s="2">
        <v>3</v>
      </c>
      <c r="EK275" s="2">
        <v>3</v>
      </c>
      <c r="EL275" s="2">
        <v>18.020679473876999</v>
      </c>
      <c r="EM275" s="2">
        <v>18.450889042445599</v>
      </c>
      <c r="EN275" s="2">
        <v>18.584129333496101</v>
      </c>
      <c r="EO275" s="2">
        <v>18.8390007019043</v>
      </c>
      <c r="EP275" s="2">
        <v>18.030450820922901</v>
      </c>
      <c r="EQ275" s="2">
        <v>18.825756072998001</v>
      </c>
      <c r="ER275" s="2">
        <v>1.4351719990372699E-2</v>
      </c>
      <c r="ES275" s="2">
        <v>0.77025191889454903</v>
      </c>
      <c r="ET275" s="2">
        <v>0.95207920670509305</v>
      </c>
      <c r="EU275" s="2">
        <v>1.11408126354218</v>
      </c>
      <c r="EV275" s="2">
        <v>0.65861953794956196</v>
      </c>
      <c r="EW275" s="2">
        <v>1.0091101527214099</v>
      </c>
    </row>
    <row r="276" spans="1:153" ht="30" x14ac:dyDescent="0.25">
      <c r="A276" s="1" t="s">
        <v>281</v>
      </c>
      <c r="B276" s="3" t="s">
        <v>178</v>
      </c>
      <c r="C276" s="1">
        <v>10</v>
      </c>
      <c r="D276" s="2">
        <v>1608</v>
      </c>
      <c r="E276" s="2">
        <v>1608</v>
      </c>
      <c r="F276" s="2">
        <v>1608</v>
      </c>
      <c r="G276" s="2">
        <v>1608</v>
      </c>
      <c r="H276" s="2">
        <v>1608</v>
      </c>
      <c r="I276" s="2">
        <v>1608</v>
      </c>
      <c r="J276" s="2">
        <v>6</v>
      </c>
      <c r="K276" s="2">
        <v>6</v>
      </c>
      <c r="L276" s="2">
        <v>6</v>
      </c>
      <c r="M276" s="2">
        <v>6</v>
      </c>
      <c r="N276" s="2">
        <v>6</v>
      </c>
      <c r="O276" s="2">
        <v>6</v>
      </c>
      <c r="P276" s="2">
        <v>13.722649574279799</v>
      </c>
      <c r="Q276" s="2">
        <v>13.722649574279799</v>
      </c>
      <c r="R276" s="2">
        <v>13.722649574279799</v>
      </c>
      <c r="S276" s="2">
        <v>13.722649574279799</v>
      </c>
      <c r="T276" s="2">
        <v>13.722649574279799</v>
      </c>
      <c r="U276" s="2">
        <v>13.722649574279799</v>
      </c>
      <c r="V276" s="2">
        <v>0.22062650322914101</v>
      </c>
      <c r="W276" s="2">
        <v>0.22062650322914101</v>
      </c>
      <c r="X276" s="2">
        <v>0.22062650322914101</v>
      </c>
      <c r="Y276" s="2">
        <v>0.22062650322914101</v>
      </c>
      <c r="Z276" s="2">
        <v>0.22062650322914101</v>
      </c>
      <c r="AA276" s="2">
        <v>0.22062650322914101</v>
      </c>
      <c r="AB276" s="2">
        <v>0.76868957281112704</v>
      </c>
      <c r="AC276" s="2">
        <v>0.76868957281112704</v>
      </c>
      <c r="AD276" s="2">
        <v>0.76868957281112704</v>
      </c>
      <c r="AE276" s="2">
        <v>0.76868957281112704</v>
      </c>
      <c r="AF276" s="2">
        <v>0.76868957281112704</v>
      </c>
      <c r="AG276" s="2">
        <v>0.76868957281112704</v>
      </c>
      <c r="AH276" s="2">
        <v>12.637169837951699</v>
      </c>
      <c r="AI276" s="2">
        <v>12.637169837951699</v>
      </c>
      <c r="AJ276" s="2">
        <v>12.637169837951699</v>
      </c>
      <c r="AK276" s="2">
        <v>12.637169837951699</v>
      </c>
      <c r="AL276" s="2">
        <v>12.637169837951699</v>
      </c>
      <c r="AM276" s="2">
        <v>12.637169837951699</v>
      </c>
      <c r="AN276" s="2">
        <v>6</v>
      </c>
      <c r="AO276" s="2">
        <v>6</v>
      </c>
      <c r="AP276" s="2">
        <v>6</v>
      </c>
      <c r="AQ276" s="2">
        <v>6</v>
      </c>
      <c r="AR276" s="2">
        <v>6</v>
      </c>
      <c r="AS276" s="2">
        <v>6</v>
      </c>
      <c r="AT276" s="2">
        <v>30.2712707519531</v>
      </c>
      <c r="AU276" s="2">
        <v>30.2712707519531</v>
      </c>
      <c r="AV276" s="2">
        <v>30.2712707519531</v>
      </c>
      <c r="AW276" s="2">
        <v>30.2712707519531</v>
      </c>
      <c r="AX276" s="2">
        <v>30.2712707519531</v>
      </c>
      <c r="AY276" s="2">
        <v>30.2712707519531</v>
      </c>
      <c r="AZ276" s="2">
        <v>8.1899776458740199</v>
      </c>
      <c r="BA276" s="2">
        <v>8.1899776458740199</v>
      </c>
      <c r="BB276" s="2">
        <v>8.1899776458740199</v>
      </c>
      <c r="BC276" s="2">
        <v>8.1899776458740199</v>
      </c>
      <c r="BD276" s="2">
        <v>8.1899776458740199</v>
      </c>
      <c r="BE276" s="2">
        <v>8.1899776458740199</v>
      </c>
      <c r="BF276" s="2">
        <v>31.949260711669901</v>
      </c>
      <c r="BG276" s="2">
        <v>31.949260711669901</v>
      </c>
      <c r="BH276" s="2">
        <v>31.949260711669901</v>
      </c>
      <c r="BI276" s="2">
        <v>31.949260711669901</v>
      </c>
      <c r="BJ276" s="2">
        <v>31.949260711669901</v>
      </c>
      <c r="BK276" s="2">
        <v>31.949260711669901</v>
      </c>
      <c r="BL276" s="2">
        <v>13.3743801116943</v>
      </c>
      <c r="BM276" s="2">
        <v>13.3743801116943</v>
      </c>
      <c r="BN276" s="2">
        <v>13.3743801116943</v>
      </c>
      <c r="BO276" s="2">
        <v>13.3743801116943</v>
      </c>
      <c r="BP276" s="2">
        <v>13.3743801116943</v>
      </c>
      <c r="BQ276" s="2">
        <v>13.3743801116943</v>
      </c>
      <c r="BR276" s="2">
        <v>11</v>
      </c>
      <c r="BS276" s="2">
        <v>11</v>
      </c>
      <c r="BT276" s="2">
        <v>11</v>
      </c>
      <c r="BU276" s="2">
        <v>11</v>
      </c>
      <c r="BV276" s="2">
        <v>11</v>
      </c>
      <c r="BW276" s="2">
        <v>11</v>
      </c>
      <c r="BX276" s="2">
        <v>9</v>
      </c>
      <c r="BY276" s="2">
        <v>9</v>
      </c>
      <c r="BZ276" s="2">
        <v>9</v>
      </c>
      <c r="CA276" s="2">
        <v>9</v>
      </c>
      <c r="CB276" s="2">
        <v>9</v>
      </c>
      <c r="CC276" s="2">
        <v>9</v>
      </c>
      <c r="CD276" s="2">
        <v>4.1621899604797399</v>
      </c>
      <c r="CE276" s="2">
        <v>4.1621899604797399</v>
      </c>
      <c r="CF276" s="2">
        <v>4.1621899604797399</v>
      </c>
      <c r="CG276" s="2">
        <v>4.1621899604797399</v>
      </c>
      <c r="CH276" s="2">
        <v>4.1621899604797399</v>
      </c>
      <c r="CI276" s="2">
        <v>4.1621899604797399</v>
      </c>
      <c r="CJ276" s="2">
        <v>-2.2818859666585901E-2</v>
      </c>
      <c r="CK276" s="2">
        <v>-2.2818859666585901E-2</v>
      </c>
      <c r="CL276" s="2">
        <v>-2.2818859666585901E-2</v>
      </c>
      <c r="CM276" s="2">
        <v>-2.2818859666585901E-2</v>
      </c>
      <c r="CN276" s="2">
        <v>-2.2818859666585901E-2</v>
      </c>
      <c r="CO276" s="2">
        <v>-2.2818859666585901E-2</v>
      </c>
      <c r="CP276" s="2">
        <v>17.378009796142599</v>
      </c>
      <c r="CQ276" s="2">
        <v>17.378009796142599</v>
      </c>
      <c r="CR276" s="2">
        <v>17.378009796142599</v>
      </c>
      <c r="CS276" s="2">
        <v>17.378009796142599</v>
      </c>
      <c r="CT276" s="2">
        <v>17.378009796142599</v>
      </c>
      <c r="CU276" s="2">
        <v>17.378009796142599</v>
      </c>
      <c r="CV276" s="2">
        <v>3.67282295227051</v>
      </c>
      <c r="CW276" s="2">
        <v>3.67282295227051</v>
      </c>
      <c r="CX276" s="2">
        <v>3.67282295227051</v>
      </c>
      <c r="CY276" s="2">
        <v>3.67282295227051</v>
      </c>
      <c r="CZ276" s="2">
        <v>3.67282295227051</v>
      </c>
      <c r="DA276" s="2">
        <v>3.67282295227051</v>
      </c>
      <c r="DB276" s="2">
        <v>0.54619997739791903</v>
      </c>
      <c r="DC276" s="2">
        <v>0.54619997739791903</v>
      </c>
      <c r="DD276" s="2">
        <v>0.54619997739791903</v>
      </c>
      <c r="DE276" s="2">
        <v>0.54619997739791903</v>
      </c>
      <c r="DF276" s="2">
        <v>0.54619997739791903</v>
      </c>
      <c r="DG276" s="2">
        <v>0.54619997739791903</v>
      </c>
      <c r="DH276" s="2">
        <v>7.1900000572204599</v>
      </c>
      <c r="DI276" s="2">
        <v>7.1900000572204599</v>
      </c>
      <c r="DJ276" s="2">
        <v>7.1900000572204599</v>
      </c>
      <c r="DK276" s="2">
        <v>7.1900000572204599</v>
      </c>
      <c r="DL276" s="2">
        <v>7.1900000572204599</v>
      </c>
      <c r="DM276" s="2">
        <v>7.1900000572204599</v>
      </c>
      <c r="DN276" s="2">
        <v>-86.904846191406193</v>
      </c>
      <c r="DO276" s="2">
        <v>-86.904846191406193</v>
      </c>
      <c r="DP276" s="2">
        <v>-86.904846191406193</v>
      </c>
      <c r="DQ276" s="2">
        <v>-86.904846191406193</v>
      </c>
      <c r="DR276" s="2">
        <v>-86.904846191406193</v>
      </c>
      <c r="DS276" s="2">
        <v>-86.904846191406193</v>
      </c>
      <c r="DT276" s="2" t="s">
        <v>153</v>
      </c>
      <c r="DU276" s="2" t="s">
        <v>154</v>
      </c>
      <c r="DV276" s="2" t="s">
        <v>154</v>
      </c>
      <c r="DW276" s="2" t="e">
        <f>-Inf</f>
        <v>#NAME?</v>
      </c>
      <c r="DX276" s="2" t="s">
        <v>154</v>
      </c>
      <c r="DY276" s="2" t="s">
        <v>154</v>
      </c>
      <c r="DZ276" s="2">
        <v>12.687339782714799</v>
      </c>
      <c r="EA276" s="2">
        <v>12.687339782714799</v>
      </c>
      <c r="EB276" s="2">
        <v>12.687339782714799</v>
      </c>
      <c r="EC276" s="2">
        <v>12.687339782714799</v>
      </c>
      <c r="ED276" s="2">
        <v>12.687339782714799</v>
      </c>
      <c r="EE276" s="2">
        <v>12.687339782714799</v>
      </c>
      <c r="EF276" s="2">
        <v>3</v>
      </c>
      <c r="EG276" s="2">
        <v>3</v>
      </c>
      <c r="EH276" s="2">
        <v>3</v>
      </c>
      <c r="EI276" s="2">
        <v>3</v>
      </c>
      <c r="EJ276" s="2">
        <v>3</v>
      </c>
      <c r="EK276" s="2">
        <v>3</v>
      </c>
      <c r="EL276" s="2">
        <v>12.016821861267101</v>
      </c>
      <c r="EM276" s="2">
        <v>12.016821861267101</v>
      </c>
      <c r="EN276" s="2">
        <v>12.016821861267101</v>
      </c>
      <c r="EO276" s="2">
        <v>12.016821861267101</v>
      </c>
      <c r="EP276" s="2">
        <v>12.016821861267101</v>
      </c>
      <c r="EQ276" s="2">
        <v>12.016821861267101</v>
      </c>
      <c r="ER276" s="2">
        <v>0.88652551174163796</v>
      </c>
      <c r="ES276" s="2">
        <v>0.88652551174163796</v>
      </c>
      <c r="ET276" s="2">
        <v>0.88652551174163796</v>
      </c>
      <c r="EU276" s="2">
        <v>0.88652551174163796</v>
      </c>
      <c r="EV276" s="2">
        <v>0.88652551174163796</v>
      </c>
      <c r="EW276" s="2">
        <v>0.88652551174163796</v>
      </c>
    </row>
    <row r="277" spans="1:153" x14ac:dyDescent="0.25">
      <c r="A277" s="1" t="s">
        <v>281</v>
      </c>
      <c r="B277" s="3" t="s">
        <v>182</v>
      </c>
      <c r="C277" s="1">
        <v>53</v>
      </c>
      <c r="D277" s="2">
        <v>257.93411254882801</v>
      </c>
      <c r="E277" s="2">
        <v>693.78872375488299</v>
      </c>
      <c r="F277" s="2">
        <v>692.9375</v>
      </c>
      <c r="G277" s="2">
        <v>850.25701904296898</v>
      </c>
      <c r="H277" s="2">
        <v>645.49102783203102</v>
      </c>
      <c r="I277" s="2">
        <v>782.77258300781205</v>
      </c>
      <c r="J277" s="2">
        <v>3</v>
      </c>
      <c r="K277" s="2">
        <v>3.1649349371592201</v>
      </c>
      <c r="L277" s="2">
        <v>3</v>
      </c>
      <c r="M277" s="2">
        <v>4</v>
      </c>
      <c r="N277" s="2">
        <v>3</v>
      </c>
      <c r="O277" s="2">
        <v>3</v>
      </c>
      <c r="P277" s="2">
        <v>0.39191991090774497</v>
      </c>
      <c r="Q277" s="2">
        <v>2.8054635683695501</v>
      </c>
      <c r="R277" s="2">
        <v>2.8503504991531399</v>
      </c>
      <c r="S277" s="2">
        <v>7.07574510574341</v>
      </c>
      <c r="T277" s="2">
        <v>1.0861004889011401</v>
      </c>
      <c r="U277" s="2">
        <v>4.3928556442260698</v>
      </c>
      <c r="V277" s="2">
        <v>8.0706179141998305E-2</v>
      </c>
      <c r="W277" s="2">
        <v>0.12992393821477899</v>
      </c>
      <c r="X277" s="2">
        <v>0.13365875184536</v>
      </c>
      <c r="Y277" s="2">
        <v>0.194512203335762</v>
      </c>
      <c r="Z277" s="2">
        <v>9.7274633124470697E-2</v>
      </c>
      <c r="AA277" s="2">
        <v>0.14814500510692599</v>
      </c>
      <c r="AB277" s="2">
        <v>0</v>
      </c>
      <c r="AC277" s="2">
        <v>0.182508637166272</v>
      </c>
      <c r="AD277" s="2">
        <v>0</v>
      </c>
      <c r="AE277" s="2">
        <v>0.95146757364273105</v>
      </c>
      <c r="AF277" s="2">
        <v>0</v>
      </c>
      <c r="AG277" s="2">
        <v>3.8702557794749702E-2</v>
      </c>
      <c r="AH277" s="2">
        <v>0.29224911332130399</v>
      </c>
      <c r="AI277" s="2">
        <v>2.2864884595076198</v>
      </c>
      <c r="AJ277" s="2">
        <v>2.0899119377136199</v>
      </c>
      <c r="AK277" s="2">
        <v>6.2881698608398402</v>
      </c>
      <c r="AL277" s="2">
        <v>0.91382201015949205</v>
      </c>
      <c r="AM277" s="2">
        <v>3.36102390289307</v>
      </c>
      <c r="AN277" s="2">
        <v>5</v>
      </c>
      <c r="AO277" s="2">
        <v>5.4420487403869604</v>
      </c>
      <c r="AP277" s="2">
        <v>5</v>
      </c>
      <c r="AQ277" s="2">
        <v>6</v>
      </c>
      <c r="AR277" s="2">
        <v>5</v>
      </c>
      <c r="AS277" s="2">
        <v>6</v>
      </c>
      <c r="AT277" s="2">
        <v>27.1751499176025</v>
      </c>
      <c r="AU277" s="2">
        <v>29.845502853393601</v>
      </c>
      <c r="AV277" s="2">
        <v>29.244649887085</v>
      </c>
      <c r="AW277" s="2">
        <v>32.848430633544901</v>
      </c>
      <c r="AX277" s="2">
        <v>28.924100875854499</v>
      </c>
      <c r="AY277" s="2">
        <v>31.8887248039246</v>
      </c>
      <c r="AZ277" s="2">
        <v>8.0676374435424805</v>
      </c>
      <c r="BA277" s="2">
        <v>8.1747459411621097</v>
      </c>
      <c r="BB277" s="2">
        <v>8.1865220069885307</v>
      </c>
      <c r="BC277" s="2">
        <v>8.2073669433593803</v>
      </c>
      <c r="BD277" s="2">
        <v>8.1567006111145002</v>
      </c>
      <c r="BE277" s="2">
        <v>8.1964311599731392</v>
      </c>
      <c r="BF277" s="2">
        <v>32</v>
      </c>
      <c r="BG277" s="2">
        <v>32.493901697794598</v>
      </c>
      <c r="BH277" s="2">
        <v>32.3017253875732</v>
      </c>
      <c r="BI277" s="2">
        <v>33</v>
      </c>
      <c r="BJ277" s="2">
        <v>32</v>
      </c>
      <c r="BK277" s="2">
        <v>33</v>
      </c>
      <c r="BL277" s="2">
        <v>20.0518894195557</v>
      </c>
      <c r="BM277" s="2">
        <v>23.9691512425741</v>
      </c>
      <c r="BN277" s="2">
        <v>23.580840110778801</v>
      </c>
      <c r="BO277" s="2">
        <v>28.100469589233398</v>
      </c>
      <c r="BP277" s="2">
        <v>21.586189270019499</v>
      </c>
      <c r="BQ277" s="2">
        <v>26.896879196166999</v>
      </c>
      <c r="BR277" s="2">
        <v>8.0437650680541992</v>
      </c>
      <c r="BS277" s="2">
        <v>13.842912419637001</v>
      </c>
      <c r="BT277" s="2">
        <v>14.750945091247599</v>
      </c>
      <c r="BU277" s="2">
        <v>17.236640930175799</v>
      </c>
      <c r="BV277" s="2">
        <v>12</v>
      </c>
      <c r="BW277" s="2">
        <v>17</v>
      </c>
      <c r="BX277" s="2">
        <v>-0.31228598952293402</v>
      </c>
      <c r="BY277" s="2">
        <v>6.3072926904695699</v>
      </c>
      <c r="BZ277" s="2">
        <v>7.6026263236999503</v>
      </c>
      <c r="CA277" s="2">
        <v>12.080960273742701</v>
      </c>
      <c r="CB277" s="2">
        <v>4.0557808876037598</v>
      </c>
      <c r="CC277" s="2">
        <v>9.4473345279693604</v>
      </c>
      <c r="CD277" s="2">
        <v>13</v>
      </c>
      <c r="CE277" s="2">
        <v>17.454114627838099</v>
      </c>
      <c r="CF277" s="2">
        <v>17.165460586547901</v>
      </c>
      <c r="CG277" s="2">
        <v>21.915979385376001</v>
      </c>
      <c r="CH277" s="2">
        <v>16.540991783142101</v>
      </c>
      <c r="CI277" s="2">
        <v>18.673072338104198</v>
      </c>
      <c r="CJ277" s="2">
        <v>-1.0959639912471199E-3</v>
      </c>
      <c r="CK277" s="2">
        <v>2.6013692914906E-2</v>
      </c>
      <c r="CL277" s="2">
        <v>1.20880180038512E-2</v>
      </c>
      <c r="CM277" s="2">
        <v>0.14542280137538899</v>
      </c>
      <c r="CN277" s="2">
        <v>2.8932132408954199E-3</v>
      </c>
      <c r="CO277" s="2">
        <v>2.6655459776520701E-2</v>
      </c>
      <c r="CP277" s="2">
        <v>0.62857532501220703</v>
      </c>
      <c r="CQ277" s="2">
        <v>3.3020561316917698</v>
      </c>
      <c r="CR277" s="2">
        <v>2.30180811882019</v>
      </c>
      <c r="CS277" s="2">
        <v>12.901729583740201</v>
      </c>
      <c r="CT277" s="2">
        <v>0.98394012451171897</v>
      </c>
      <c r="CU277" s="2">
        <v>3.8267679214477499</v>
      </c>
      <c r="CV277" s="2">
        <v>0.61657452583312999</v>
      </c>
      <c r="CW277" s="2">
        <v>1.77732074877311</v>
      </c>
      <c r="CX277" s="2">
        <v>1.63359403610229</v>
      </c>
      <c r="CY277" s="2">
        <v>3.8820710182189901</v>
      </c>
      <c r="CZ277" s="2">
        <v>0.89937549829482999</v>
      </c>
      <c r="DA277" s="2">
        <v>1.95503294467926</v>
      </c>
      <c r="DB277" s="2">
        <v>0.16259999573230699</v>
      </c>
      <c r="DC277" s="2">
        <v>0.29889058222373299</v>
      </c>
      <c r="DD277" s="2">
        <v>0.26630000770091999</v>
      </c>
      <c r="DE277" s="2">
        <v>0.48460000753402699</v>
      </c>
      <c r="DF277" s="2">
        <v>0.178100004792213</v>
      </c>
      <c r="DG277" s="2">
        <v>0.45239999890327498</v>
      </c>
      <c r="DH277" s="2">
        <v>0</v>
      </c>
      <c r="DI277" s="2">
        <v>4.39419902811448</v>
      </c>
      <c r="DJ277" s="2">
        <v>6.3089909553527797</v>
      </c>
      <c r="DK277" s="2">
        <v>7.6431732177734402</v>
      </c>
      <c r="DL277" s="2">
        <v>1.8947317898273499</v>
      </c>
      <c r="DM277" s="2">
        <v>6.7639179229736301</v>
      </c>
      <c r="DN277" s="2">
        <v>-86.742073059082003</v>
      </c>
      <c r="DO277" s="2">
        <v>-11.1525342623393</v>
      </c>
      <c r="DP277" s="2">
        <v>-17.7894401550293</v>
      </c>
      <c r="DQ277" s="2">
        <v>93.464866638183594</v>
      </c>
      <c r="DR277" s="2">
        <v>-42.7973308563232</v>
      </c>
      <c r="DS277" s="2">
        <v>9.50284743309021</v>
      </c>
      <c r="DT277" s="2">
        <v>2.8439478874206499</v>
      </c>
      <c r="DU277" s="2">
        <v>5.5650842189788801</v>
      </c>
      <c r="DV277" s="2">
        <v>4.1896438598632804</v>
      </c>
      <c r="DW277" s="2">
        <v>10.690799713134799</v>
      </c>
      <c r="DX277" s="2">
        <v>4.1896438598632804</v>
      </c>
      <c r="DY277" s="2">
        <v>5.8925371170043901</v>
      </c>
      <c r="DZ277" s="2">
        <v>9.1479997634887695</v>
      </c>
      <c r="EA277" s="2">
        <v>16.965687910715701</v>
      </c>
      <c r="EB277" s="2">
        <v>18.569389343261701</v>
      </c>
      <c r="EC277" s="2">
        <v>18.569389343261701</v>
      </c>
      <c r="ED277" s="2">
        <v>18.4187750816345</v>
      </c>
      <c r="EE277" s="2">
        <v>18.569389343261701</v>
      </c>
      <c r="EF277" s="2">
        <v>1</v>
      </c>
      <c r="EG277" s="2">
        <v>1.27027027027027</v>
      </c>
      <c r="EH277" s="2">
        <v>1</v>
      </c>
      <c r="EI277" s="2">
        <v>2</v>
      </c>
      <c r="EJ277" s="2">
        <v>1</v>
      </c>
      <c r="EK277" s="2">
        <v>2</v>
      </c>
      <c r="EL277" s="2">
        <v>5.0100002288818404</v>
      </c>
      <c r="EM277" s="2">
        <v>10.6881751665255</v>
      </c>
      <c r="EN277" s="2">
        <v>12.9329996109009</v>
      </c>
      <c r="EO277" s="2">
        <v>16.351341247558601</v>
      </c>
      <c r="EP277" s="2">
        <v>6.75</v>
      </c>
      <c r="EQ277" s="2">
        <v>14.4074897766113</v>
      </c>
      <c r="ER277" s="2">
        <v>0</v>
      </c>
      <c r="ES277" s="2">
        <v>0.112542053739736</v>
      </c>
      <c r="ET277" s="2">
        <v>0.104126624763012</v>
      </c>
      <c r="EU277" s="2">
        <v>0.33185455203056302</v>
      </c>
      <c r="EV277" s="2">
        <v>9.0053878724575001E-2</v>
      </c>
      <c r="EW277" s="2">
        <v>0.118707031011581</v>
      </c>
    </row>
    <row r="278" spans="1:153" x14ac:dyDescent="0.25">
      <c r="A278" s="1" t="s">
        <v>281</v>
      </c>
      <c r="B278" s="3" t="s">
        <v>202</v>
      </c>
      <c r="C278" s="1">
        <v>155</v>
      </c>
      <c r="D278" s="2">
        <v>136</v>
      </c>
      <c r="E278" s="2">
        <v>495.44882260836101</v>
      </c>
      <c r="F278" s="2">
        <v>531.20178222656205</v>
      </c>
      <c r="G278" s="2">
        <v>871</v>
      </c>
      <c r="H278" s="2">
        <v>335.568115234375</v>
      </c>
      <c r="I278" s="2">
        <v>685.97717285156205</v>
      </c>
      <c r="J278" s="2">
        <v>4</v>
      </c>
      <c r="K278" s="2">
        <v>4.0263823790427997</v>
      </c>
      <c r="L278" s="2">
        <v>4</v>
      </c>
      <c r="M278" s="2">
        <v>4.6165318489074698</v>
      </c>
      <c r="N278" s="2">
        <v>4</v>
      </c>
      <c r="O278" s="2">
        <v>4</v>
      </c>
      <c r="P278" s="2">
        <v>0</v>
      </c>
      <c r="Q278" s="2">
        <v>0.84088571971425596</v>
      </c>
      <c r="R278" s="2">
        <v>0.29951319098472601</v>
      </c>
      <c r="S278" s="2">
        <v>9.2546825408935494</v>
      </c>
      <c r="T278" s="2">
        <v>3.4193411469459499E-2</v>
      </c>
      <c r="U278" s="2">
        <v>1.07532393932343</v>
      </c>
      <c r="V278" s="2">
        <v>7.1415677666664096E-2</v>
      </c>
      <c r="W278" s="2">
        <v>0.10632740744413501</v>
      </c>
      <c r="X278" s="2">
        <v>9.0723462402820601E-2</v>
      </c>
      <c r="Y278" s="2">
        <v>0.20704290270805401</v>
      </c>
      <c r="Z278" s="2">
        <v>8.4356598556041704E-2</v>
      </c>
      <c r="AA278" s="2">
        <v>0.11841674707829999</v>
      </c>
      <c r="AB278" s="2">
        <v>0</v>
      </c>
      <c r="AC278" s="2">
        <v>0.171941975704752</v>
      </c>
      <c r="AD278" s="2">
        <v>0</v>
      </c>
      <c r="AE278" s="2">
        <v>1.2169549465179399</v>
      </c>
      <c r="AF278" s="2">
        <v>0</v>
      </c>
      <c r="AG278" s="2">
        <v>9.4365507364273099E-2</v>
      </c>
      <c r="AH278" s="2">
        <v>0</v>
      </c>
      <c r="AI278" s="2">
        <v>0.42890754623863903</v>
      </c>
      <c r="AJ278" s="2">
        <v>0</v>
      </c>
      <c r="AK278" s="2">
        <v>7.6245040893554696</v>
      </c>
      <c r="AL278" s="2">
        <v>0</v>
      </c>
      <c r="AM278" s="2">
        <v>0.22417860478162799</v>
      </c>
      <c r="AN278" s="2">
        <v>4</v>
      </c>
      <c r="AO278" s="2">
        <v>4.8901324638953598</v>
      </c>
      <c r="AP278" s="2">
        <v>5</v>
      </c>
      <c r="AQ278" s="2">
        <v>5</v>
      </c>
      <c r="AR278" s="2">
        <v>5</v>
      </c>
      <c r="AS278" s="2">
        <v>5</v>
      </c>
      <c r="AT278" s="2">
        <v>35.960289001464801</v>
      </c>
      <c r="AU278" s="2">
        <v>38.3305116311098</v>
      </c>
      <c r="AV278" s="2">
        <v>38</v>
      </c>
      <c r="AW278" s="2">
        <v>40.749420166015597</v>
      </c>
      <c r="AX278" s="2">
        <v>37.354080200195298</v>
      </c>
      <c r="AY278" s="2">
        <v>39.387485504150398</v>
      </c>
      <c r="AZ278" s="2">
        <v>8.2489995956420898</v>
      </c>
      <c r="BA278" s="2">
        <v>8.2534037003150296</v>
      </c>
      <c r="BB278" s="2">
        <v>8.2530531883239693</v>
      </c>
      <c r="BC278" s="2">
        <v>8.2569856643676793</v>
      </c>
      <c r="BD278" s="2">
        <v>8.2510073184967005</v>
      </c>
      <c r="BE278" s="2">
        <v>8.2560577392578107</v>
      </c>
      <c r="BF278" s="2">
        <v>35</v>
      </c>
      <c r="BG278" s="2">
        <v>36.083720818544002</v>
      </c>
      <c r="BH278" s="2">
        <v>35.974838256835902</v>
      </c>
      <c r="BI278" s="2">
        <v>38</v>
      </c>
      <c r="BJ278" s="2">
        <v>35.935768127441399</v>
      </c>
      <c r="BK278" s="2">
        <v>36</v>
      </c>
      <c r="BL278" s="2">
        <v>18.011610031127901</v>
      </c>
      <c r="BM278" s="2">
        <v>20.5946752597124</v>
      </c>
      <c r="BN278" s="2">
        <v>20.8690700531006</v>
      </c>
      <c r="BO278" s="2">
        <v>23.1238498687744</v>
      </c>
      <c r="BP278" s="2">
        <v>20.001880645751999</v>
      </c>
      <c r="BQ278" s="2">
        <v>21.000890731811499</v>
      </c>
      <c r="BR278" s="2">
        <v>16</v>
      </c>
      <c r="BS278" s="2">
        <v>17.020801837627701</v>
      </c>
      <c r="BT278" s="2">
        <v>17</v>
      </c>
      <c r="BU278" s="2">
        <v>18.027420043945298</v>
      </c>
      <c r="BV278" s="2">
        <v>16.974840164184599</v>
      </c>
      <c r="BW278" s="2">
        <v>17</v>
      </c>
      <c r="BX278" s="2">
        <v>12.832329750061</v>
      </c>
      <c r="BY278" s="2">
        <v>13.5297823685866</v>
      </c>
      <c r="BZ278" s="2">
        <v>13.163919925689701</v>
      </c>
      <c r="CA278" s="2">
        <v>15</v>
      </c>
      <c r="CB278" s="2">
        <v>13</v>
      </c>
      <c r="CC278" s="2">
        <v>14</v>
      </c>
      <c r="CD278" s="2">
        <v>3</v>
      </c>
      <c r="CE278" s="2">
        <v>6.7495694680091702</v>
      </c>
      <c r="CF278" s="2">
        <v>6.9520301818847701</v>
      </c>
      <c r="CG278" s="2">
        <v>10.0893497467041</v>
      </c>
      <c r="CH278" s="2">
        <v>5.8025325536727896</v>
      </c>
      <c r="CI278" s="2">
        <v>7.9065041542053196</v>
      </c>
      <c r="CJ278" s="2">
        <v>-1.4454949647188201E-2</v>
      </c>
      <c r="CK278" s="2">
        <v>-8.3734999173966298E-4</v>
      </c>
      <c r="CL278" s="2">
        <v>1.2080019805580399E-3</v>
      </c>
      <c r="CM278" s="2">
        <v>8.2354657351970707E-3</v>
      </c>
      <c r="CN278" s="2">
        <v>3.1375409889733398E-5</v>
      </c>
      <c r="CO278" s="2">
        <v>3.1182815437205101E-3</v>
      </c>
      <c r="CP278" s="2">
        <v>0.61950087547302202</v>
      </c>
      <c r="CQ278" s="2">
        <v>1.6633639732996599</v>
      </c>
      <c r="CR278" s="2">
        <v>0.91257047653198198</v>
      </c>
      <c r="CS278" s="2">
        <v>5.9395208358764604</v>
      </c>
      <c r="CT278" s="2">
        <v>0.75256651639938399</v>
      </c>
      <c r="CU278" s="2">
        <v>2.0955511927604702</v>
      </c>
      <c r="CV278" s="2">
        <v>0.53348028659820601</v>
      </c>
      <c r="CW278" s="2">
        <v>1.64523672828308</v>
      </c>
      <c r="CX278" s="2">
        <v>0.97670471668243397</v>
      </c>
      <c r="CY278" s="2">
        <v>3.8520030975341801</v>
      </c>
      <c r="CZ278" s="2">
        <v>0.85334962606430098</v>
      </c>
      <c r="DA278" s="2">
        <v>2.3297554850578299</v>
      </c>
      <c r="DB278" s="2">
        <v>0</v>
      </c>
      <c r="DC278" s="2">
        <v>0.16383575823886401</v>
      </c>
      <c r="DD278" s="2">
        <v>0.18840000033378601</v>
      </c>
      <c r="DE278" s="2">
        <v>0.21960000693798101</v>
      </c>
      <c r="DF278" s="2">
        <v>0.17483259737491599</v>
      </c>
      <c r="DG278" s="2">
        <v>0.21787519380450199</v>
      </c>
      <c r="DH278" s="2">
        <v>0</v>
      </c>
      <c r="DI278" s="2">
        <v>3.62299084586975</v>
      </c>
      <c r="DJ278" s="2">
        <v>4.2745324373245204</v>
      </c>
      <c r="DK278" s="2">
        <v>7.3212752342224103</v>
      </c>
      <c r="DL278" s="2">
        <v>0</v>
      </c>
      <c r="DM278" s="2">
        <v>7.1173169612884504</v>
      </c>
      <c r="DN278" s="2">
        <v>-72.698593139648395</v>
      </c>
      <c r="DO278" s="2">
        <v>-10.641167367498101</v>
      </c>
      <c r="DP278" s="2">
        <v>-6.3560037612915004</v>
      </c>
      <c r="DQ278" s="2">
        <v>30.192750930786101</v>
      </c>
      <c r="DR278" s="2">
        <v>-24.938379287719702</v>
      </c>
      <c r="DS278" s="2">
        <v>6.4859590530395499</v>
      </c>
      <c r="DT278" s="2" t="s">
        <v>153</v>
      </c>
      <c r="DU278" s="2" t="s">
        <v>154</v>
      </c>
      <c r="DV278" s="2" t="s">
        <v>154</v>
      </c>
      <c r="DW278" s="2" t="e">
        <f>-Inf</f>
        <v>#NAME?</v>
      </c>
      <c r="DX278" s="2" t="s">
        <v>154</v>
      </c>
      <c r="DY278" s="2" t="s">
        <v>154</v>
      </c>
      <c r="DZ278" s="2">
        <v>17.680000305175799</v>
      </c>
      <c r="EA278" s="2">
        <v>17.680000305175799</v>
      </c>
      <c r="EB278" s="2">
        <v>17.680000305175799</v>
      </c>
      <c r="EC278" s="2">
        <v>17.680000305175799</v>
      </c>
      <c r="ED278" s="2">
        <v>17.680000305175799</v>
      </c>
      <c r="EE278" s="2">
        <v>17.680000305175799</v>
      </c>
      <c r="EF278" s="2">
        <v>0</v>
      </c>
      <c r="EG278" s="2">
        <v>6.5761001892069501E-3</v>
      </c>
      <c r="EH278" s="2">
        <v>0</v>
      </c>
      <c r="EI278" s="2">
        <v>8.3211950957775102E-2</v>
      </c>
      <c r="EJ278" s="2">
        <v>0</v>
      </c>
      <c r="EK278" s="2">
        <v>0</v>
      </c>
      <c r="EL278" s="2">
        <v>16.549690246581999</v>
      </c>
      <c r="EM278" s="2">
        <v>18.758213818073301</v>
      </c>
      <c r="EN278" s="2">
        <v>19.1000204086304</v>
      </c>
      <c r="EO278" s="2">
        <v>19.378999710083001</v>
      </c>
      <c r="EP278" s="2">
        <v>18.625289916992202</v>
      </c>
      <c r="EQ278" s="2">
        <v>19.1879997253418</v>
      </c>
      <c r="ER278" s="2">
        <v>1.2283010408282301E-2</v>
      </c>
      <c r="ES278" s="2">
        <v>0.363210774042731</v>
      </c>
      <c r="ET278" s="2">
        <v>0.26350346207618702</v>
      </c>
      <c r="EU278" s="2">
        <v>1.2766871452331501</v>
      </c>
      <c r="EV278" s="2">
        <v>0.12566840648651101</v>
      </c>
      <c r="EW278" s="2">
        <v>0.45353341102600098</v>
      </c>
    </row>
    <row r="279" spans="1:153" x14ac:dyDescent="0.25">
      <c r="A279" s="1" t="s">
        <v>281</v>
      </c>
      <c r="B279" s="3" t="s">
        <v>221</v>
      </c>
      <c r="C279" s="1">
        <v>249</v>
      </c>
      <c r="D279" s="2">
        <v>585.28308105468795</v>
      </c>
      <c r="E279" s="2">
        <v>1185.5308017483001</v>
      </c>
      <c r="F279" s="2">
        <v>1163.92102050781</v>
      </c>
      <c r="G279" s="2">
        <v>1753.13903808594</v>
      </c>
      <c r="H279" s="2">
        <v>1154.08752441406</v>
      </c>
      <c r="I279" s="2">
        <v>1331.04602050781</v>
      </c>
      <c r="J279" s="2">
        <v>4</v>
      </c>
      <c r="K279" s="2">
        <v>5.3441558441558401</v>
      </c>
      <c r="L279" s="2">
        <v>4</v>
      </c>
      <c r="M279" s="2">
        <v>7</v>
      </c>
      <c r="N279" s="2">
        <v>4</v>
      </c>
      <c r="O279" s="2">
        <v>7</v>
      </c>
      <c r="P279" s="2">
        <v>1.73699903488159</v>
      </c>
      <c r="Q279" s="2">
        <v>6.4206500920382403</v>
      </c>
      <c r="R279" s="2">
        <v>5.9602818489074698</v>
      </c>
      <c r="S279" s="2">
        <v>15.7428598403931</v>
      </c>
      <c r="T279" s="2">
        <v>4.3550500869751003</v>
      </c>
      <c r="U279" s="2">
        <v>7.5330429077148402</v>
      </c>
      <c r="V279" s="2">
        <v>8.7278783321380601E-2</v>
      </c>
      <c r="W279" s="2">
        <v>0.19632042030041899</v>
      </c>
      <c r="X279" s="2">
        <v>0.18972879648208599</v>
      </c>
      <c r="Y279" s="2">
        <v>0.32208749651908902</v>
      </c>
      <c r="Z279" s="2">
        <v>0.16941879689693501</v>
      </c>
      <c r="AA279" s="2">
        <v>0.213240802288055</v>
      </c>
      <c r="AB279" s="2">
        <v>0</v>
      </c>
      <c r="AC279" s="2">
        <v>1.2167775951229101</v>
      </c>
      <c r="AD279" s="2">
        <v>0.866982281208038</v>
      </c>
      <c r="AE279" s="2">
        <v>4.8224520683288601</v>
      </c>
      <c r="AF279" s="2">
        <v>0.60381001234054599</v>
      </c>
      <c r="AG279" s="2">
        <v>1.3649100065231301</v>
      </c>
      <c r="AH279" s="2">
        <v>1.55928695201874</v>
      </c>
      <c r="AI279" s="2">
        <v>4.7349043008568996</v>
      </c>
      <c r="AJ279" s="2">
        <v>4.41249704360962</v>
      </c>
      <c r="AK279" s="2">
        <v>10.3434200286865</v>
      </c>
      <c r="AL279" s="2">
        <v>2.7512369751930201</v>
      </c>
      <c r="AM279" s="2">
        <v>5.7237658500671396</v>
      </c>
      <c r="AN279" s="2">
        <v>5</v>
      </c>
      <c r="AO279" s="2">
        <v>5</v>
      </c>
      <c r="AP279" s="2">
        <v>5</v>
      </c>
      <c r="AQ279" s="2">
        <v>5</v>
      </c>
      <c r="AR279" s="2">
        <v>5</v>
      </c>
      <c r="AS279" s="2">
        <v>5</v>
      </c>
      <c r="AT279" s="2">
        <v>29.1149501800537</v>
      </c>
      <c r="AU279" s="2">
        <v>31.742935700850101</v>
      </c>
      <c r="AV279" s="2">
        <v>31.154899597168001</v>
      </c>
      <c r="AW279" s="2">
        <v>34.066738128662102</v>
      </c>
      <c r="AX279" s="2">
        <v>31.054069519043001</v>
      </c>
      <c r="AY279" s="2">
        <v>32.564386367797901</v>
      </c>
      <c r="AZ279" s="2">
        <v>8.1287355422973597</v>
      </c>
      <c r="BA279" s="2">
        <v>8.1896902554994995</v>
      </c>
      <c r="BB279" s="2">
        <v>8.2240009307861293</v>
      </c>
      <c r="BC279" s="2">
        <v>8.2279901504516602</v>
      </c>
      <c r="BD279" s="2">
        <v>8.1472358703613299</v>
      </c>
      <c r="BE279" s="2">
        <v>8.2259645462036097</v>
      </c>
      <c r="BF279" s="2">
        <v>33</v>
      </c>
      <c r="BG279" s="2">
        <v>34.5121118867552</v>
      </c>
      <c r="BH279" s="2">
        <v>35</v>
      </c>
      <c r="BI279" s="2">
        <v>35</v>
      </c>
      <c r="BJ279" s="2">
        <v>34</v>
      </c>
      <c r="BK279" s="2">
        <v>35</v>
      </c>
      <c r="BL279" s="2">
        <v>17</v>
      </c>
      <c r="BM279" s="2">
        <v>18.138159058310801</v>
      </c>
      <c r="BN279" s="2">
        <v>18.009924888610801</v>
      </c>
      <c r="BO279" s="2">
        <v>20.927089691162099</v>
      </c>
      <c r="BP279" s="2">
        <v>17.458159923553499</v>
      </c>
      <c r="BQ279" s="2">
        <v>18.556720733642599</v>
      </c>
      <c r="BR279" s="2">
        <v>12.968310356140099</v>
      </c>
      <c r="BS279" s="2">
        <v>14.0717074344685</v>
      </c>
      <c r="BT279" s="2">
        <v>14.2087097167969</v>
      </c>
      <c r="BU279" s="2">
        <v>15.449190139770501</v>
      </c>
      <c r="BV279" s="2">
        <v>13</v>
      </c>
      <c r="BW279" s="2">
        <v>15</v>
      </c>
      <c r="BX279" s="2">
        <v>8</v>
      </c>
      <c r="BY279" s="2">
        <v>10.269665185507201</v>
      </c>
      <c r="BZ279" s="2">
        <v>11.6550102233887</v>
      </c>
      <c r="CA279" s="2">
        <v>12</v>
      </c>
      <c r="CB279" s="2">
        <v>8.1597785949706996</v>
      </c>
      <c r="CC279" s="2">
        <v>12</v>
      </c>
      <c r="CD279" s="2">
        <v>4.7753062248229998</v>
      </c>
      <c r="CE279" s="2">
        <v>7.3404023678271804</v>
      </c>
      <c r="CF279" s="2">
        <v>7.2961459159851101</v>
      </c>
      <c r="CG279" s="2">
        <v>11.520549774169901</v>
      </c>
      <c r="CH279" s="2">
        <v>5.3057670593261701</v>
      </c>
      <c r="CI279" s="2">
        <v>8.9860572814941406</v>
      </c>
      <c r="CJ279" s="2">
        <v>-2.24702409468591E-3</v>
      </c>
      <c r="CK279" s="2">
        <v>7.4212069493905897E-4</v>
      </c>
      <c r="CL279" s="2">
        <v>3.9447509334422599E-4</v>
      </c>
      <c r="CM279" s="2">
        <v>5.8840177953243299E-3</v>
      </c>
      <c r="CN279" s="2">
        <v>-3.3921800786629298E-4</v>
      </c>
      <c r="CO279" s="2">
        <v>1.4971017371863101E-3</v>
      </c>
      <c r="CP279" s="2">
        <v>0.44999858736991899</v>
      </c>
      <c r="CQ279" s="2">
        <v>4.4701280013307301</v>
      </c>
      <c r="CR279" s="2">
        <v>4.8926978111267099</v>
      </c>
      <c r="CS279" s="2">
        <v>6.8391170501709002</v>
      </c>
      <c r="CT279" s="2">
        <v>2.85798192024231</v>
      </c>
      <c r="CU279" s="2">
        <v>5.6826071739196804</v>
      </c>
      <c r="CV279" s="2">
        <v>1.13664603233337</v>
      </c>
      <c r="CW279" s="2">
        <v>3.72420315231596</v>
      </c>
      <c r="CX279" s="2">
        <v>2.8761190176010101</v>
      </c>
      <c r="CY279" s="2">
        <v>8.7820644378662092</v>
      </c>
      <c r="CZ279" s="2">
        <v>2.6230240464210501</v>
      </c>
      <c r="DA279" s="2">
        <v>4.3867475986480704</v>
      </c>
      <c r="DB279" s="2">
        <v>0.103707499802113</v>
      </c>
      <c r="DC279" s="2">
        <v>0.216532134680779</v>
      </c>
      <c r="DD279" s="2">
        <v>0.221599996089935</v>
      </c>
      <c r="DE279" s="2">
        <v>0.34810000658035301</v>
      </c>
      <c r="DF279" s="2">
        <v>0.20730000734329199</v>
      </c>
      <c r="DG279" s="2">
        <v>0.22169999778270699</v>
      </c>
      <c r="DH279" s="2">
        <v>0</v>
      </c>
      <c r="DI279" s="2">
        <v>5.0839625716015897</v>
      </c>
      <c r="DJ279" s="2">
        <v>7.4865598678588903</v>
      </c>
      <c r="DK279" s="2">
        <v>7.9832530021667498</v>
      </c>
      <c r="DL279" s="2">
        <v>0.38527435064315801</v>
      </c>
      <c r="DM279" s="2">
        <v>7.6597537994384801</v>
      </c>
      <c r="DN279" s="2">
        <v>-84.262649536132798</v>
      </c>
      <c r="DO279" s="2">
        <v>-20.995463646851601</v>
      </c>
      <c r="DP279" s="2">
        <v>-24.305170059204102</v>
      </c>
      <c r="DQ279" s="2">
        <v>24.471359252929702</v>
      </c>
      <c r="DR279" s="2">
        <v>-36.627510070800803</v>
      </c>
      <c r="DS279" s="2">
        <v>-8.6652743816375697</v>
      </c>
      <c r="DT279" s="2">
        <v>11.5796298980713</v>
      </c>
      <c r="DU279" s="2">
        <v>11.942744118826701</v>
      </c>
      <c r="DV279" s="2">
        <v>11.591950416564901</v>
      </c>
      <c r="DW279" s="2">
        <v>12.4227895736694</v>
      </c>
      <c r="DX279" s="2">
        <v>11.5796298980713</v>
      </c>
      <c r="DY279" s="2">
        <v>12.4227895736694</v>
      </c>
      <c r="DZ279" s="2">
        <v>13.8339996337891</v>
      </c>
      <c r="EA279" s="2">
        <v>15.418568611145</v>
      </c>
      <c r="EB279" s="2">
        <v>15.6570796966553</v>
      </c>
      <c r="EC279" s="2">
        <v>15.6590003967285</v>
      </c>
      <c r="ED279" s="2">
        <v>15.5315504074097</v>
      </c>
      <c r="EE279" s="2">
        <v>15.6590003967285</v>
      </c>
      <c r="EF279" s="2">
        <v>1</v>
      </c>
      <c r="EG279" s="2">
        <v>2.63292911819424</v>
      </c>
      <c r="EH279" s="2">
        <v>2</v>
      </c>
      <c r="EI279" s="2">
        <v>4</v>
      </c>
      <c r="EJ279" s="2">
        <v>2</v>
      </c>
      <c r="EK279" s="2">
        <v>3.9677860736846902</v>
      </c>
      <c r="EL279" s="2">
        <v>12.4589996337891</v>
      </c>
      <c r="EM279" s="2">
        <v>13.7350975252547</v>
      </c>
      <c r="EN279" s="2">
        <v>14.1149997711182</v>
      </c>
      <c r="EO279" s="2">
        <v>15.739270210266101</v>
      </c>
      <c r="EP279" s="2">
        <v>13.1227560043335</v>
      </c>
      <c r="EQ279" s="2">
        <v>14.1268100738525</v>
      </c>
      <c r="ER279" s="2">
        <v>0</v>
      </c>
      <c r="ES279" s="2">
        <v>0.45719027538536799</v>
      </c>
      <c r="ET279" s="2">
        <v>0.17285062372684501</v>
      </c>
      <c r="EU279" s="2">
        <v>2.0878040790557901</v>
      </c>
      <c r="EV279" s="2">
        <v>6.6601133439689901E-3</v>
      </c>
      <c r="EW279" s="2">
        <v>0.67868536710739102</v>
      </c>
    </row>
    <row r="280" spans="1:153" x14ac:dyDescent="0.25">
      <c r="A280" s="1" t="s">
        <v>281</v>
      </c>
      <c r="B280" s="3" t="s">
        <v>263</v>
      </c>
      <c r="C280" s="1">
        <v>61</v>
      </c>
      <c r="D280" s="2">
        <v>441.53390502929699</v>
      </c>
      <c r="E280" s="2">
        <v>704.63485209147098</v>
      </c>
      <c r="F280" s="2">
        <v>814</v>
      </c>
      <c r="G280" s="2">
        <v>908.50769042968795</v>
      </c>
      <c r="H280" s="2">
        <v>455.41229248046898</v>
      </c>
      <c r="I280" s="2">
        <v>906.23191833496105</v>
      </c>
      <c r="J280" s="2">
        <v>5.77561378479004</v>
      </c>
      <c r="K280" s="2">
        <v>5.9545170466105102</v>
      </c>
      <c r="L280" s="2">
        <v>6</v>
      </c>
      <c r="M280" s="2">
        <v>6</v>
      </c>
      <c r="N280" s="2">
        <v>5.8554658889770499</v>
      </c>
      <c r="O280" s="2">
        <v>6</v>
      </c>
      <c r="P280" s="2">
        <v>2.0707819461822501</v>
      </c>
      <c r="Q280" s="2">
        <v>7.8836971819400796</v>
      </c>
      <c r="R280" s="2">
        <v>5.0930109024047896</v>
      </c>
      <c r="S280" s="2">
        <v>17.7523403167725</v>
      </c>
      <c r="T280" s="2">
        <v>2.1962840557098402</v>
      </c>
      <c r="U280" s="2">
        <v>17.7523403167725</v>
      </c>
      <c r="V280" s="2">
        <v>0.125866293907166</v>
      </c>
      <c r="W280" s="2">
        <v>0.16826620884239701</v>
      </c>
      <c r="X280" s="2">
        <v>0.15872280299663499</v>
      </c>
      <c r="Y280" s="2">
        <v>0.213561400771141</v>
      </c>
      <c r="Z280" s="2">
        <v>0.148178204894066</v>
      </c>
      <c r="AA280" s="2">
        <v>0.213561400771141</v>
      </c>
      <c r="AB280" s="2">
        <v>0</v>
      </c>
      <c r="AC280" s="2">
        <v>0.56962032957623399</v>
      </c>
      <c r="AD280" s="2">
        <v>0.41847166419029203</v>
      </c>
      <c r="AE280" s="2">
        <v>3.1677799224853498</v>
      </c>
      <c r="AF280" s="2">
        <v>0.18997654877603101</v>
      </c>
      <c r="AG280" s="2">
        <v>0.94457811117172197</v>
      </c>
      <c r="AH280" s="2">
        <v>1.1109659671783401</v>
      </c>
      <c r="AI280" s="2">
        <v>6.6327576835950204</v>
      </c>
      <c r="AJ280" s="2">
        <v>4.1389408111572301</v>
      </c>
      <c r="AK280" s="2">
        <v>16.033979415893601</v>
      </c>
      <c r="AL280" s="2">
        <v>1.2369749546051001</v>
      </c>
      <c r="AM280" s="2">
        <v>16.033979415893601</v>
      </c>
      <c r="AN280" s="2">
        <v>6</v>
      </c>
      <c r="AO280" s="2">
        <v>6</v>
      </c>
      <c r="AP280" s="2">
        <v>6</v>
      </c>
      <c r="AQ280" s="2">
        <v>6</v>
      </c>
      <c r="AR280" s="2">
        <v>6</v>
      </c>
      <c r="AS280" s="2">
        <v>6</v>
      </c>
      <c r="AT280" s="2">
        <v>27.476819992065401</v>
      </c>
      <c r="AU280" s="2">
        <v>28.4326846599579</v>
      </c>
      <c r="AV280" s="2">
        <v>28.180210113525401</v>
      </c>
      <c r="AW280" s="2">
        <v>29.015449523925799</v>
      </c>
      <c r="AX280" s="2">
        <v>28.146459579467798</v>
      </c>
      <c r="AY280" s="2">
        <v>28.937070846557599</v>
      </c>
      <c r="AZ280" s="2">
        <v>8.2181653976440394</v>
      </c>
      <c r="BA280" s="2">
        <v>8.2207556168238298</v>
      </c>
      <c r="BB280" s="2">
        <v>8.2200002670288104</v>
      </c>
      <c r="BC280" s="2">
        <v>8.2229995727539098</v>
      </c>
      <c r="BD280" s="2">
        <v>8.2189378738403303</v>
      </c>
      <c r="BE280" s="2">
        <v>8.2229824066162092</v>
      </c>
      <c r="BF280" s="2">
        <v>34</v>
      </c>
      <c r="BG280" s="2">
        <v>34</v>
      </c>
      <c r="BH280" s="2">
        <v>34</v>
      </c>
      <c r="BI280" s="2">
        <v>34</v>
      </c>
      <c r="BJ280" s="2">
        <v>34</v>
      </c>
      <c r="BK280" s="2">
        <v>34</v>
      </c>
      <c r="BL280" s="2">
        <v>13.812899589538601</v>
      </c>
      <c r="BM280" s="2">
        <v>14.694396495819101</v>
      </c>
      <c r="BN280" s="2">
        <v>14.6397895812988</v>
      </c>
      <c r="BO280" s="2">
        <v>15.365099906921399</v>
      </c>
      <c r="BP280" s="2">
        <v>14.5188472270966</v>
      </c>
      <c r="BQ280" s="2">
        <v>14.954070091247599</v>
      </c>
      <c r="BR280" s="2">
        <v>11</v>
      </c>
      <c r="BS280" s="2">
        <v>11.5751873254776</v>
      </c>
      <c r="BT280" s="2">
        <v>11.8361597061157</v>
      </c>
      <c r="BU280" s="2">
        <v>12</v>
      </c>
      <c r="BV280" s="2">
        <v>11</v>
      </c>
      <c r="BW280" s="2">
        <v>11.9586296081543</v>
      </c>
      <c r="BX280" s="2">
        <v>8.2562971115112305</v>
      </c>
      <c r="BY280" s="2">
        <v>8.7388868331909197</v>
      </c>
      <c r="BZ280" s="2">
        <v>8.4540233612060494</v>
      </c>
      <c r="CA280" s="2">
        <v>9.9369745254516602</v>
      </c>
      <c r="CB280" s="2">
        <v>8.2562971115112305</v>
      </c>
      <c r="CC280" s="2">
        <v>8.8114547729492205</v>
      </c>
      <c r="CD280" s="2">
        <v>3.6002950668335001</v>
      </c>
      <c r="CE280" s="2">
        <v>5.40001766880353</v>
      </c>
      <c r="CF280" s="2">
        <v>5.6920242309570304</v>
      </c>
      <c r="CG280" s="2">
        <v>6.3042430877685502</v>
      </c>
      <c r="CH280" s="2">
        <v>5.5935866832733199</v>
      </c>
      <c r="CI280" s="2">
        <v>5.7073531150817898</v>
      </c>
      <c r="CJ280" s="2">
        <v>8.2322250818833698E-4</v>
      </c>
      <c r="CK280" s="2">
        <v>7.2679477501272497E-3</v>
      </c>
      <c r="CL280" s="2">
        <v>8.5271392017602903E-3</v>
      </c>
      <c r="CM280" s="2">
        <v>4.10067811608315E-2</v>
      </c>
      <c r="CN280" s="2">
        <v>1.7194290412589899E-3</v>
      </c>
      <c r="CO280" s="2">
        <v>8.5652088746428507E-3</v>
      </c>
      <c r="CP280" s="2">
        <v>1.90546095371246</v>
      </c>
      <c r="CQ280" s="2">
        <v>2.56888008117676</v>
      </c>
      <c r="CR280" s="2">
        <v>2.7914729118347199</v>
      </c>
      <c r="CS280" s="2">
        <v>3.07855200767517</v>
      </c>
      <c r="CT280" s="2">
        <v>1.90546095371246</v>
      </c>
      <c r="CU280" s="2">
        <v>2.9853830337524401</v>
      </c>
      <c r="CV280" s="2">
        <v>1.4096839427948</v>
      </c>
      <c r="CW280" s="2">
        <v>2.45304132501284</v>
      </c>
      <c r="CX280" s="2">
        <v>1.8962700366973899</v>
      </c>
      <c r="CY280" s="2">
        <v>4.0738029479980504</v>
      </c>
      <c r="CZ280" s="2">
        <v>1.46451699733734</v>
      </c>
      <c r="DA280" s="2">
        <v>4.0738029479980504</v>
      </c>
      <c r="DB280" s="2">
        <v>0.65539997816085804</v>
      </c>
      <c r="DC280" s="2">
        <v>0.75052500516176202</v>
      </c>
      <c r="DD280" s="2">
        <v>0.80760002136230502</v>
      </c>
      <c r="DE280" s="2">
        <v>0.80760002136230502</v>
      </c>
      <c r="DF280" s="2">
        <v>0.65539997816085804</v>
      </c>
      <c r="DG280" s="2">
        <v>0.80760002136230502</v>
      </c>
      <c r="DH280" s="2">
        <v>0</v>
      </c>
      <c r="DI280" s="2">
        <v>3.3532242526610698</v>
      </c>
      <c r="DJ280" s="2">
        <v>0.515264391899109</v>
      </c>
      <c r="DK280" s="2">
        <v>8.5173416137695295</v>
      </c>
      <c r="DL280" s="2">
        <v>0</v>
      </c>
      <c r="DM280" s="2">
        <v>8.5052938461303693</v>
      </c>
      <c r="DN280" s="2">
        <v>-18.799280166626001</v>
      </c>
      <c r="DO280" s="2">
        <v>13.350757598876999</v>
      </c>
      <c r="DP280" s="2">
        <v>13.6091499328613</v>
      </c>
      <c r="DQ280" s="2">
        <v>45.939521789550803</v>
      </c>
      <c r="DR280" s="2">
        <v>-13.170072317123401</v>
      </c>
      <c r="DS280" s="2">
        <v>45.939521789550803</v>
      </c>
      <c r="DT280" s="2" t="s">
        <v>153</v>
      </c>
      <c r="DU280" s="2" t="s">
        <v>154</v>
      </c>
      <c r="DV280" s="2" t="s">
        <v>154</v>
      </c>
      <c r="DW280" s="2" t="e">
        <f>-Inf</f>
        <v>#NAME?</v>
      </c>
      <c r="DX280" s="2" t="s">
        <v>154</v>
      </c>
      <c r="DY280" s="2" t="s">
        <v>154</v>
      </c>
      <c r="DZ280" s="2" t="s">
        <v>153</v>
      </c>
      <c r="EA280" s="2" t="s">
        <v>154</v>
      </c>
      <c r="EB280" s="2" t="s">
        <v>154</v>
      </c>
      <c r="EC280" s="2" t="e">
        <f>-Inf</f>
        <v>#NAME?</v>
      </c>
      <c r="ED280" s="2" t="s">
        <v>154</v>
      </c>
      <c r="EE280" s="2" t="s">
        <v>154</v>
      </c>
      <c r="EF280" s="2">
        <v>6</v>
      </c>
      <c r="EG280" s="2">
        <v>6.1952644796932397</v>
      </c>
      <c r="EH280" s="2">
        <v>6</v>
      </c>
      <c r="EI280" s="2">
        <v>7</v>
      </c>
      <c r="EJ280" s="2">
        <v>6</v>
      </c>
      <c r="EK280" s="2">
        <v>6.30731105804443</v>
      </c>
      <c r="EL280" s="2">
        <v>11.431550025939901</v>
      </c>
      <c r="EM280" s="2">
        <v>11.7450803756714</v>
      </c>
      <c r="EN280" s="2">
        <v>11.4841461181641</v>
      </c>
      <c r="EO280" s="2">
        <v>12.328539848327599</v>
      </c>
      <c r="EP280" s="2">
        <v>11.4329996109009</v>
      </c>
      <c r="EQ280" s="2">
        <v>12.0460119247437</v>
      </c>
      <c r="ER280" s="2">
        <v>0.34939554333686801</v>
      </c>
      <c r="ES280" s="2">
        <v>0.70806919676916902</v>
      </c>
      <c r="ET280" s="2">
        <v>0.79962110519409202</v>
      </c>
      <c r="EU280" s="2">
        <v>0.932153880596161</v>
      </c>
      <c r="EV280" s="2">
        <v>0.76326113939285301</v>
      </c>
      <c r="EW280" s="2">
        <v>0.80232161283492998</v>
      </c>
    </row>
    <row r="281" spans="1:153" x14ac:dyDescent="0.25">
      <c r="A281" s="1" t="s">
        <v>281</v>
      </c>
      <c r="B281" s="3" t="s">
        <v>179</v>
      </c>
      <c r="C281" s="1">
        <v>44</v>
      </c>
      <c r="D281" s="2">
        <v>937.16119384765602</v>
      </c>
      <c r="E281" s="2">
        <v>990.11513846261198</v>
      </c>
      <c r="F281" s="2">
        <v>937.16119384765602</v>
      </c>
      <c r="G281" s="2">
        <v>1189</v>
      </c>
      <c r="H281" s="2">
        <v>937.16119384765602</v>
      </c>
      <c r="I281" s="2">
        <v>1026.29029846191</v>
      </c>
      <c r="J281" s="2">
        <v>3</v>
      </c>
      <c r="K281" s="2">
        <v>3.8571428571428599</v>
      </c>
      <c r="L281" s="2">
        <v>4</v>
      </c>
      <c r="M281" s="2">
        <v>4</v>
      </c>
      <c r="N281" s="2">
        <v>4</v>
      </c>
      <c r="O281" s="2">
        <v>4</v>
      </c>
      <c r="P281" s="2">
        <v>1.04939496517181</v>
      </c>
      <c r="Q281" s="2">
        <v>2.40827754565648</v>
      </c>
      <c r="R281" s="2">
        <v>1.04939496517181</v>
      </c>
      <c r="S281" s="2">
        <v>7.7564148902893102</v>
      </c>
      <c r="T281" s="2">
        <v>1.04939496517181</v>
      </c>
      <c r="U281" s="2">
        <v>2.7186347544193299</v>
      </c>
      <c r="V281" s="2">
        <v>8.8876038789749104E-2</v>
      </c>
      <c r="W281" s="2">
        <v>0.12171733485800899</v>
      </c>
      <c r="X281" s="2">
        <v>8.8876038789749104E-2</v>
      </c>
      <c r="Y281" s="2">
        <v>0.21684490144252799</v>
      </c>
      <c r="Z281" s="2">
        <v>8.8876038789749104E-2</v>
      </c>
      <c r="AA281" s="2">
        <v>0.17147410660982099</v>
      </c>
      <c r="AB281" s="2">
        <v>0</v>
      </c>
      <c r="AC281" s="2">
        <v>0.42639119284493598</v>
      </c>
      <c r="AD281" s="2">
        <v>0</v>
      </c>
      <c r="AE281" s="2">
        <v>2.5840010643005402</v>
      </c>
      <c r="AF281" s="2">
        <v>0</v>
      </c>
      <c r="AG281" s="2">
        <v>0.63629011809825897</v>
      </c>
      <c r="AH281" s="2">
        <v>0.18848159909248399</v>
      </c>
      <c r="AI281" s="2">
        <v>1.2956979870796199</v>
      </c>
      <c r="AJ281" s="2">
        <v>0.18848159909248399</v>
      </c>
      <c r="AK281" s="2">
        <v>6.5931491851806596</v>
      </c>
      <c r="AL281" s="2">
        <v>0.18848159909248399</v>
      </c>
      <c r="AM281" s="2">
        <v>0.51639419049024604</v>
      </c>
      <c r="AN281" s="2">
        <v>5</v>
      </c>
      <c r="AO281" s="2">
        <v>5</v>
      </c>
      <c r="AP281" s="2">
        <v>5</v>
      </c>
      <c r="AQ281" s="2">
        <v>5</v>
      </c>
      <c r="AR281" s="2">
        <v>5</v>
      </c>
      <c r="AS281" s="2">
        <v>5</v>
      </c>
      <c r="AT281" s="2">
        <v>40.1533012390137</v>
      </c>
      <c r="AU281" s="2">
        <v>40.309332438877703</v>
      </c>
      <c r="AV281" s="2">
        <v>40.1533012390137</v>
      </c>
      <c r="AW281" s="2">
        <v>40.8237915039062</v>
      </c>
      <c r="AX281" s="2">
        <v>40.1533012390137</v>
      </c>
      <c r="AY281" s="2">
        <v>40.3548774719238</v>
      </c>
      <c r="AZ281" s="2">
        <v>8.2082262039184606</v>
      </c>
      <c r="BA281" s="2">
        <v>8.2121164458138605</v>
      </c>
      <c r="BB281" s="2">
        <v>8.2082262039184606</v>
      </c>
      <c r="BC281" s="2">
        <v>8.2233772277831996</v>
      </c>
      <c r="BD281" s="2">
        <v>8.2082262039184606</v>
      </c>
      <c r="BE281" s="2">
        <v>8.2170588970184308</v>
      </c>
      <c r="BF281" s="2">
        <v>33</v>
      </c>
      <c r="BG281" s="2">
        <v>33</v>
      </c>
      <c r="BH281" s="2">
        <v>33</v>
      </c>
      <c r="BI281" s="2">
        <v>33</v>
      </c>
      <c r="BJ281" s="2">
        <v>33</v>
      </c>
      <c r="BK281" s="2">
        <v>33</v>
      </c>
      <c r="BL281" s="2">
        <v>20.083000183105501</v>
      </c>
      <c r="BM281" s="2">
        <v>20.850322859627902</v>
      </c>
      <c r="BN281" s="2">
        <v>21</v>
      </c>
      <c r="BO281" s="2">
        <v>21</v>
      </c>
      <c r="BP281" s="2">
        <v>20.983829498291001</v>
      </c>
      <c r="BQ281" s="2">
        <v>21</v>
      </c>
      <c r="BR281" s="2">
        <v>16.183769226074201</v>
      </c>
      <c r="BS281" s="2">
        <v>16.909654208591999</v>
      </c>
      <c r="BT281" s="2">
        <v>17</v>
      </c>
      <c r="BU281" s="2">
        <v>17</v>
      </c>
      <c r="BV281" s="2">
        <v>17</v>
      </c>
      <c r="BW281" s="2">
        <v>17</v>
      </c>
      <c r="BX281" s="2">
        <v>13.9669704437256</v>
      </c>
      <c r="BY281" s="2">
        <v>14.058449608939</v>
      </c>
      <c r="BZ281" s="2">
        <v>14.0790004730225</v>
      </c>
      <c r="CA281" s="2">
        <v>14.0790004730225</v>
      </c>
      <c r="CB281" s="2">
        <v>14.0501999855042</v>
      </c>
      <c r="CC281" s="2">
        <v>14.0790004730225</v>
      </c>
      <c r="CD281" s="2">
        <v>5.0829958915710396</v>
      </c>
      <c r="CE281" s="2">
        <v>5.9711425985608804</v>
      </c>
      <c r="CF281" s="2">
        <v>6.0119061470031703</v>
      </c>
      <c r="CG281" s="2">
        <v>6.8957219123840297</v>
      </c>
      <c r="CH281" s="2">
        <v>6.0119061470031703</v>
      </c>
      <c r="CI281" s="2">
        <v>6.0119061470031703</v>
      </c>
      <c r="CJ281" s="2">
        <v>-7.5110658071935203E-3</v>
      </c>
      <c r="CK281" s="2">
        <v>3.6993710340798998E-3</v>
      </c>
      <c r="CL281" s="2">
        <v>7.24091101437807E-3</v>
      </c>
      <c r="CM281" s="2">
        <v>7.24091101437807E-3</v>
      </c>
      <c r="CN281" s="2">
        <v>5.8793471544049702E-4</v>
      </c>
      <c r="CO281" s="2">
        <v>7.24091101437807E-3</v>
      </c>
      <c r="CP281" s="2">
        <v>0.69903761148452803</v>
      </c>
      <c r="CQ281" s="2">
        <v>1.8364957145282199</v>
      </c>
      <c r="CR281" s="2">
        <v>0.69903761148452803</v>
      </c>
      <c r="CS281" s="2">
        <v>4.8417229652404803</v>
      </c>
      <c r="CT281" s="2">
        <v>0.69903761148452803</v>
      </c>
      <c r="CU281" s="2">
        <v>3.5636786371469502</v>
      </c>
      <c r="CV281" s="2">
        <v>1.18163502216339</v>
      </c>
      <c r="CW281" s="2">
        <v>1.86098485333579</v>
      </c>
      <c r="CX281" s="2">
        <v>1.18163502216339</v>
      </c>
      <c r="CY281" s="2">
        <v>4.5185589790344203</v>
      </c>
      <c r="CZ281" s="2">
        <v>1.18163502216339</v>
      </c>
      <c r="DA281" s="2">
        <v>2.24552866816521</v>
      </c>
      <c r="DB281" s="2">
        <v>0.33230000734329201</v>
      </c>
      <c r="DC281" s="2">
        <v>0.34228956699371299</v>
      </c>
      <c r="DD281" s="2">
        <v>0.338925391435623</v>
      </c>
      <c r="DE281" s="2">
        <v>0.36910000443458602</v>
      </c>
      <c r="DF281" s="2">
        <v>0.338925391435623</v>
      </c>
      <c r="DG281" s="2">
        <v>0.338925391435623</v>
      </c>
      <c r="DH281" s="2">
        <v>5</v>
      </c>
      <c r="DI281" s="2">
        <v>5.3649920054844404</v>
      </c>
      <c r="DJ281" s="2">
        <v>5.45098876953125</v>
      </c>
      <c r="DK281" s="2">
        <v>5.45098876953125</v>
      </c>
      <c r="DL281" s="2">
        <v>5.33774733543396</v>
      </c>
      <c r="DM281" s="2">
        <v>5.45098876953125</v>
      </c>
      <c r="DN281" s="2">
        <v>-63.620559692382798</v>
      </c>
      <c r="DO281" s="2">
        <v>2.5130014855946801</v>
      </c>
      <c r="DP281" s="2">
        <v>19.447050094604499</v>
      </c>
      <c r="DQ281" s="2">
        <v>19.447050094604499</v>
      </c>
      <c r="DR281" s="2">
        <v>5.0266794972121698</v>
      </c>
      <c r="DS281" s="2">
        <v>19.447050094604499</v>
      </c>
      <c r="DT281" s="2">
        <v>7.1144599914550799</v>
      </c>
      <c r="DU281" s="2">
        <v>7.9619502623875897</v>
      </c>
      <c r="DV281" s="2">
        <v>8.1308622360229492</v>
      </c>
      <c r="DW281" s="2">
        <v>8.1308622360229492</v>
      </c>
      <c r="DX281" s="2">
        <v>8.1308622360229492</v>
      </c>
      <c r="DY281" s="2">
        <v>8.1308622360229492</v>
      </c>
      <c r="DZ281" s="2">
        <v>16.350999832153299</v>
      </c>
      <c r="EA281" s="2">
        <v>16.6312299455915</v>
      </c>
      <c r="EB281" s="2">
        <v>16.350999832153299</v>
      </c>
      <c r="EC281" s="2">
        <v>17.5666103363037</v>
      </c>
      <c r="ED281" s="2">
        <v>16.350999832153299</v>
      </c>
      <c r="EE281" s="2">
        <v>16.9105000495911</v>
      </c>
      <c r="EF281" s="2">
        <v>0</v>
      </c>
      <c r="EG281" s="2">
        <v>0</v>
      </c>
      <c r="EH281" s="2">
        <v>0</v>
      </c>
      <c r="EI281" s="2">
        <v>0</v>
      </c>
      <c r="EJ281" s="2">
        <v>0</v>
      </c>
      <c r="EK281" s="2">
        <v>0</v>
      </c>
      <c r="EL281" s="2">
        <v>14.4803104400635</v>
      </c>
      <c r="EM281" s="2">
        <v>14.6612406643954</v>
      </c>
      <c r="EN281" s="2">
        <v>14.4803104400635</v>
      </c>
      <c r="EO281" s="2">
        <v>15.806831359863301</v>
      </c>
      <c r="EP281" s="2">
        <v>14.4803104400635</v>
      </c>
      <c r="EQ281" s="2">
        <v>14.7159996032715</v>
      </c>
      <c r="ER281" s="2">
        <v>0</v>
      </c>
      <c r="ES281" s="2">
        <v>0.391461674547331</v>
      </c>
      <c r="ET281" s="2">
        <v>0.37124839425086997</v>
      </c>
      <c r="EU281" s="2">
        <v>0.70213222503662098</v>
      </c>
      <c r="EV281" s="2">
        <v>0.36885891854762998</v>
      </c>
      <c r="EW281" s="2">
        <v>0.37124839425086997</v>
      </c>
    </row>
    <row r="282" spans="1:153" x14ac:dyDescent="0.25">
      <c r="A282" s="1" t="s">
        <v>281</v>
      </c>
      <c r="B282" s="3" t="s">
        <v>203</v>
      </c>
      <c r="C282" s="1">
        <v>54</v>
      </c>
      <c r="D282" s="2">
        <v>301</v>
      </c>
      <c r="E282" s="2">
        <v>522.63911310831702</v>
      </c>
      <c r="F282" s="2">
        <v>547</v>
      </c>
      <c r="G282" s="2">
        <v>724</v>
      </c>
      <c r="H282" s="2">
        <v>507.38888549804699</v>
      </c>
      <c r="I282" s="2">
        <v>552.59646606445301</v>
      </c>
      <c r="J282" s="2">
        <v>1.27564597129822</v>
      </c>
      <c r="K282" s="2">
        <v>3.9259802848100702</v>
      </c>
      <c r="L282" s="2">
        <v>4</v>
      </c>
      <c r="M282" s="2">
        <v>4</v>
      </c>
      <c r="N282" s="2">
        <v>4</v>
      </c>
      <c r="O282" s="2">
        <v>4</v>
      </c>
      <c r="P282" s="2">
        <v>0</v>
      </c>
      <c r="Q282" s="2">
        <v>0.46071103964156201</v>
      </c>
      <c r="R282" s="2">
        <v>0.58717387914657604</v>
      </c>
      <c r="S282" s="2">
        <v>1.2130550146102901</v>
      </c>
      <c r="T282" s="2">
        <v>6.7296579480171204E-2</v>
      </c>
      <c r="U282" s="2">
        <v>0.59561252593994096</v>
      </c>
      <c r="V282" s="2">
        <v>6.9526143372058896E-2</v>
      </c>
      <c r="W282" s="2">
        <v>9.0604999723533794E-2</v>
      </c>
      <c r="X282" s="2">
        <v>9.0440131723880796E-2</v>
      </c>
      <c r="Y282" s="2">
        <v>0.116734303534031</v>
      </c>
      <c r="Z282" s="2">
        <v>9.0440131723880796E-2</v>
      </c>
      <c r="AA282" s="2">
        <v>9.7786039113998399E-2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.22518216636187099</v>
      </c>
      <c r="AJ282" s="2">
        <v>0.18168730102479499</v>
      </c>
      <c r="AK282" s="2">
        <v>0.96256828308105502</v>
      </c>
      <c r="AL282" s="2">
        <v>0</v>
      </c>
      <c r="AM282" s="2">
        <v>0.30163139104843101</v>
      </c>
      <c r="AN282" s="2">
        <v>5</v>
      </c>
      <c r="AO282" s="2">
        <v>5</v>
      </c>
      <c r="AP282" s="2">
        <v>5</v>
      </c>
      <c r="AQ282" s="2">
        <v>5</v>
      </c>
      <c r="AR282" s="2">
        <v>5</v>
      </c>
      <c r="AS282" s="2">
        <v>5</v>
      </c>
      <c r="AT282" s="2">
        <v>32.323238372802699</v>
      </c>
      <c r="AU282" s="2">
        <v>35.287795941035</v>
      </c>
      <c r="AV282" s="2">
        <v>36.052635192871101</v>
      </c>
      <c r="AW282" s="2">
        <v>36.569610595703097</v>
      </c>
      <c r="AX282" s="2">
        <v>33.247470855712898</v>
      </c>
      <c r="AY282" s="2">
        <v>36.419639587402301</v>
      </c>
      <c r="AZ282" s="2">
        <v>8.2447013854980504</v>
      </c>
      <c r="BA282" s="2">
        <v>8.2550000747044905</v>
      </c>
      <c r="BB282" s="2">
        <v>8.2583241462707502</v>
      </c>
      <c r="BC282" s="2">
        <v>8.2589998245239293</v>
      </c>
      <c r="BD282" s="2">
        <v>8.2488336563110405</v>
      </c>
      <c r="BE282" s="2">
        <v>8.2585954666137695</v>
      </c>
      <c r="BF282" s="2">
        <v>35</v>
      </c>
      <c r="BG282" s="2">
        <v>35.002702474594102</v>
      </c>
      <c r="BH282" s="2">
        <v>35</v>
      </c>
      <c r="BI282" s="2">
        <v>35.034080505371101</v>
      </c>
      <c r="BJ282" s="2">
        <v>35</v>
      </c>
      <c r="BK282" s="2">
        <v>35</v>
      </c>
      <c r="BL282" s="2">
        <v>17</v>
      </c>
      <c r="BM282" s="2">
        <v>19.072849035263101</v>
      </c>
      <c r="BN282" s="2">
        <v>19.907390594482401</v>
      </c>
      <c r="BO282" s="2">
        <v>19.926130294799801</v>
      </c>
      <c r="BP282" s="2">
        <v>17.950519561767599</v>
      </c>
      <c r="BQ282" s="2">
        <v>19.907390594482401</v>
      </c>
      <c r="BR282" s="2">
        <v>15</v>
      </c>
      <c r="BS282" s="2">
        <v>15.7263326446215</v>
      </c>
      <c r="BT282" s="2">
        <v>16.037900924682599</v>
      </c>
      <c r="BU282" s="2">
        <v>16.269380569458001</v>
      </c>
      <c r="BV282" s="2">
        <v>15</v>
      </c>
      <c r="BW282" s="2">
        <v>16.182899475097699</v>
      </c>
      <c r="BX282" s="2">
        <v>11.338910102844199</v>
      </c>
      <c r="BY282" s="2">
        <v>12.8305199742317</v>
      </c>
      <c r="BZ282" s="2">
        <v>13</v>
      </c>
      <c r="CA282" s="2">
        <v>13.042309761047401</v>
      </c>
      <c r="CB282" s="2">
        <v>12.977169990539601</v>
      </c>
      <c r="CC282" s="2">
        <v>13</v>
      </c>
      <c r="CD282" s="2">
        <v>3.9550259113311799</v>
      </c>
      <c r="CE282" s="2">
        <v>5.54972189168135</v>
      </c>
      <c r="CF282" s="2">
        <v>6.0238118171691903</v>
      </c>
      <c r="CG282" s="2">
        <v>6.9591751098632804</v>
      </c>
      <c r="CH282" s="2">
        <v>4.2137398719787598</v>
      </c>
      <c r="CI282" s="2">
        <v>6.1829037666320801</v>
      </c>
      <c r="CJ282" s="2">
        <v>-9.4803720712661708E-3</v>
      </c>
      <c r="CK282" s="2">
        <v>6.6919903038069597E-3</v>
      </c>
      <c r="CL282" s="2">
        <v>2.0237180870026402E-3</v>
      </c>
      <c r="CM282" s="2">
        <v>3.8751859217882198E-2</v>
      </c>
      <c r="CN282" s="2">
        <v>2.0237180870026402E-3</v>
      </c>
      <c r="CO282" s="2">
        <v>6.2120580114424203E-3</v>
      </c>
      <c r="CP282" s="2">
        <v>0.45936250686645502</v>
      </c>
      <c r="CQ282" s="2">
        <v>1.1181820618609599</v>
      </c>
      <c r="CR282" s="2">
        <v>1.41339755058289</v>
      </c>
      <c r="CS282" s="2">
        <v>1.6212689876556401</v>
      </c>
      <c r="CT282" s="2">
        <v>0.77624708414077803</v>
      </c>
      <c r="CU282" s="2">
        <v>1.44544005393982</v>
      </c>
      <c r="CV282" s="2">
        <v>0.54954087734222401</v>
      </c>
      <c r="CW282" s="2">
        <v>0.77861710761984204</v>
      </c>
      <c r="CX282" s="2">
        <v>0.77624708414077803</v>
      </c>
      <c r="CY282" s="2">
        <v>1.3963680267334</v>
      </c>
      <c r="CZ282" s="2">
        <v>0.66876167058944702</v>
      </c>
      <c r="DA282" s="2">
        <v>0.77624708414077803</v>
      </c>
      <c r="DB282" s="2">
        <v>0.18652990460395799</v>
      </c>
      <c r="DC282" s="2">
        <v>0.196771017586192</v>
      </c>
      <c r="DD282" s="2">
        <v>0.18840000033378601</v>
      </c>
      <c r="DE282" s="2">
        <v>0.25849801301956199</v>
      </c>
      <c r="DF282" s="2">
        <v>0.18840000033378601</v>
      </c>
      <c r="DG282" s="2">
        <v>0.21151390299201001</v>
      </c>
      <c r="DH282" s="2">
        <v>0</v>
      </c>
      <c r="DI282" s="2">
        <v>3.0116583307584102</v>
      </c>
      <c r="DJ282" s="2">
        <v>0</v>
      </c>
      <c r="DK282" s="2">
        <v>8.1400003433227504</v>
      </c>
      <c r="DL282" s="2">
        <v>0</v>
      </c>
      <c r="DM282" s="2">
        <v>8</v>
      </c>
      <c r="DN282" s="2">
        <v>-60.189788818359403</v>
      </c>
      <c r="DO282" s="2">
        <v>-9.4303564839065093</v>
      </c>
      <c r="DP282" s="2">
        <v>-3.1895821094512899</v>
      </c>
      <c r="DQ282" s="2">
        <v>39.652431488037102</v>
      </c>
      <c r="DR282" s="2">
        <v>-27.479589462280298</v>
      </c>
      <c r="DS282" s="2">
        <v>-0.25651045143604301</v>
      </c>
      <c r="DT282" s="2" t="s">
        <v>153</v>
      </c>
      <c r="DU282" s="2" t="s">
        <v>154</v>
      </c>
      <c r="DV282" s="2" t="s">
        <v>154</v>
      </c>
      <c r="DW282" s="2" t="e">
        <f>-Inf</f>
        <v>#NAME?</v>
      </c>
      <c r="DX282" s="2" t="s">
        <v>154</v>
      </c>
      <c r="DY282" s="2" t="s">
        <v>154</v>
      </c>
      <c r="DZ282" s="2">
        <v>13.3896398544312</v>
      </c>
      <c r="EA282" s="2">
        <v>14.1319443914625</v>
      </c>
      <c r="EB282" s="2">
        <v>13.979634761810299</v>
      </c>
      <c r="EC282" s="2">
        <v>15.0056295394897</v>
      </c>
      <c r="ED282" s="2">
        <v>13.9421796798706</v>
      </c>
      <c r="EE282" s="2">
        <v>14.0215702056885</v>
      </c>
      <c r="EF282" s="2">
        <v>0</v>
      </c>
      <c r="EG282" s="2">
        <v>0.37037037037037002</v>
      </c>
      <c r="EH282" s="2">
        <v>0</v>
      </c>
      <c r="EI282" s="2">
        <v>1</v>
      </c>
      <c r="EJ282" s="2">
        <v>0</v>
      </c>
      <c r="EK282" s="2">
        <v>1</v>
      </c>
      <c r="EL282" s="2">
        <v>14.7095699310303</v>
      </c>
      <c r="EM282" s="2">
        <v>15.816710387959199</v>
      </c>
      <c r="EN282" s="2">
        <v>16.094427108764599</v>
      </c>
      <c r="EO282" s="2">
        <v>16.549690246581999</v>
      </c>
      <c r="EP282" s="2">
        <v>15.217998743057301</v>
      </c>
      <c r="EQ282" s="2">
        <v>16.531000137329102</v>
      </c>
      <c r="ER282" s="2">
        <v>9.6653755754232407E-3</v>
      </c>
      <c r="ES282" s="2">
        <v>0.228476630937722</v>
      </c>
      <c r="ET282" s="2">
        <v>0.12192969769239401</v>
      </c>
      <c r="EU282" s="2">
        <v>0.81025689840316795</v>
      </c>
      <c r="EV282" s="2">
        <v>6.01951964199543E-2</v>
      </c>
      <c r="EW282" s="2">
        <v>0.37869301438331598</v>
      </c>
    </row>
    <row r="283" spans="1:153" x14ac:dyDescent="0.25">
      <c r="A283" s="1" t="s">
        <v>281</v>
      </c>
      <c r="B283" s="3" t="s">
        <v>283</v>
      </c>
      <c r="C283" s="1">
        <v>26</v>
      </c>
      <c r="D283" s="2">
        <v>631.22418212890602</v>
      </c>
      <c r="E283" s="2">
        <v>1615.23288269043</v>
      </c>
      <c r="F283" s="2">
        <v>1746.8095092773401</v>
      </c>
      <c r="G283" s="2">
        <v>2005.27001953125</v>
      </c>
      <c r="H283" s="2">
        <v>1595.32824707031</v>
      </c>
      <c r="I283" s="2">
        <v>1846.3834533691399</v>
      </c>
      <c r="J283" s="2">
        <v>3</v>
      </c>
      <c r="K283" s="2">
        <v>3</v>
      </c>
      <c r="L283" s="2">
        <v>3</v>
      </c>
      <c r="M283" s="2">
        <v>3</v>
      </c>
      <c r="N283" s="2">
        <v>3</v>
      </c>
      <c r="O283" s="2">
        <v>3</v>
      </c>
      <c r="P283" s="2">
        <v>3.22262811660767</v>
      </c>
      <c r="Q283" s="2">
        <v>6.9193896174430796</v>
      </c>
      <c r="R283" s="2">
        <v>5.8220570087432897</v>
      </c>
      <c r="S283" s="2">
        <v>23.4233093261719</v>
      </c>
      <c r="T283" s="2">
        <v>4.6997132301330602</v>
      </c>
      <c r="U283" s="2">
        <v>7.9036931991577104</v>
      </c>
      <c r="V283" s="2">
        <v>0.19808839261531799</v>
      </c>
      <c r="W283" s="2">
        <v>0.24489425793290101</v>
      </c>
      <c r="X283" s="2">
        <v>0.241721652448177</v>
      </c>
      <c r="Y283" s="2">
        <v>0.328220695257187</v>
      </c>
      <c r="Z283" s="2">
        <v>0.22614507749676699</v>
      </c>
      <c r="AA283" s="2">
        <v>0.26078251749277098</v>
      </c>
      <c r="AB283" s="2">
        <v>1.10601699352264</v>
      </c>
      <c r="AC283" s="2">
        <v>2.3722848773002601</v>
      </c>
      <c r="AD283" s="2">
        <v>2.1920019388198901</v>
      </c>
      <c r="AE283" s="2">
        <v>4.727783203125</v>
      </c>
      <c r="AF283" s="2">
        <v>2.02224981784821</v>
      </c>
      <c r="AG283" s="2">
        <v>2.8622170686721802</v>
      </c>
      <c r="AH283" s="2">
        <v>1.20156598091125</v>
      </c>
      <c r="AI283" s="2">
        <v>3.90867975354195</v>
      </c>
      <c r="AJ283" s="2">
        <v>2.7095265388488801</v>
      </c>
      <c r="AK283" s="2">
        <v>19.279150009155298</v>
      </c>
      <c r="AL283" s="2">
        <v>1.94588023424149</v>
      </c>
      <c r="AM283" s="2">
        <v>3.5036814212799099</v>
      </c>
      <c r="AN283" s="2">
        <v>5</v>
      </c>
      <c r="AO283" s="2">
        <v>5.35</v>
      </c>
      <c r="AP283" s="2">
        <v>5</v>
      </c>
      <c r="AQ283" s="2">
        <v>6</v>
      </c>
      <c r="AR283" s="2">
        <v>5</v>
      </c>
      <c r="AS283" s="2">
        <v>6</v>
      </c>
      <c r="AT283" s="2">
        <v>31.8614807128906</v>
      </c>
      <c r="AU283" s="2">
        <v>33.3309594154358</v>
      </c>
      <c r="AV283" s="2">
        <v>33.6464748382568</v>
      </c>
      <c r="AW283" s="2">
        <v>35.438220977783203</v>
      </c>
      <c r="AX283" s="2">
        <v>32.115473747253397</v>
      </c>
      <c r="AY283" s="2">
        <v>34</v>
      </c>
      <c r="AZ283" s="2">
        <v>7.9316282272338903</v>
      </c>
      <c r="BA283" s="2">
        <v>8.0686463356018105</v>
      </c>
      <c r="BB283" s="2">
        <v>8.1248836517334002</v>
      </c>
      <c r="BC283" s="2">
        <v>8.1407728195190394</v>
      </c>
      <c r="BD283" s="2">
        <v>7.9793914556503296</v>
      </c>
      <c r="BE283" s="2">
        <v>8.1349971294403094</v>
      </c>
      <c r="BF283" s="2">
        <v>31</v>
      </c>
      <c r="BG283" s="2">
        <v>31.4</v>
      </c>
      <c r="BH283" s="2">
        <v>31</v>
      </c>
      <c r="BI283" s="2">
        <v>32</v>
      </c>
      <c r="BJ283" s="2">
        <v>31</v>
      </c>
      <c r="BK283" s="2">
        <v>32</v>
      </c>
      <c r="BL283" s="2">
        <v>21.7900695800781</v>
      </c>
      <c r="BM283" s="2">
        <v>24.4371393203735</v>
      </c>
      <c r="BN283" s="2">
        <v>23.928580284118699</v>
      </c>
      <c r="BO283" s="2">
        <v>26.181259155273398</v>
      </c>
      <c r="BP283" s="2">
        <v>23.798779487609899</v>
      </c>
      <c r="BQ283" s="2">
        <v>25.663402080535899</v>
      </c>
      <c r="BR283" s="2">
        <v>11.192110061645501</v>
      </c>
      <c r="BS283" s="2">
        <v>13.1709425926209</v>
      </c>
      <c r="BT283" s="2">
        <v>12.835920333862299</v>
      </c>
      <c r="BU283" s="2">
        <v>16.032890319824201</v>
      </c>
      <c r="BV283" s="2">
        <v>12.028777599334701</v>
      </c>
      <c r="BW283" s="2">
        <v>14.0174777507782</v>
      </c>
      <c r="BX283" s="2">
        <v>0.293353110551834</v>
      </c>
      <c r="BY283" s="2">
        <v>3.1741361692547798</v>
      </c>
      <c r="BZ283" s="2">
        <v>2.82003545761108</v>
      </c>
      <c r="CA283" s="2">
        <v>9.0988473892211896</v>
      </c>
      <c r="CB283" s="2">
        <v>2.0259816646575901</v>
      </c>
      <c r="CC283" s="2">
        <v>4.1912107467651403</v>
      </c>
      <c r="CD283" s="2">
        <v>15.678799629211399</v>
      </c>
      <c r="CE283" s="2">
        <v>20.743391942977901</v>
      </c>
      <c r="CF283" s="2">
        <v>20.7309055328369</v>
      </c>
      <c r="CG283" s="2">
        <v>22.723030090331999</v>
      </c>
      <c r="CH283" s="2">
        <v>20.2467169761658</v>
      </c>
      <c r="CI283" s="2">
        <v>21.986641883850101</v>
      </c>
      <c r="CJ283" s="2">
        <v>-1.19034498929977E-2</v>
      </c>
      <c r="CK283" s="2">
        <v>-1.58375273003912E-3</v>
      </c>
      <c r="CL283" s="2">
        <v>-1.06160505674779E-3</v>
      </c>
      <c r="CM283" s="2">
        <v>1.6466710716486001E-2</v>
      </c>
      <c r="CN283" s="2">
        <v>-6.3469338929280604E-3</v>
      </c>
      <c r="CO283" s="2">
        <v>5.6438500178046503E-4</v>
      </c>
      <c r="CP283" s="2">
        <v>3.9760730266571001</v>
      </c>
      <c r="CQ283" s="2">
        <v>8.6026341319084203</v>
      </c>
      <c r="CR283" s="2">
        <v>8.5005435943603498</v>
      </c>
      <c r="CS283" s="2">
        <v>15.6432504653931</v>
      </c>
      <c r="CT283" s="2">
        <v>7.2421511411666897</v>
      </c>
      <c r="CU283" s="2">
        <v>9.03696608543396</v>
      </c>
      <c r="CV283" s="2">
        <v>4.8778557777404803</v>
      </c>
      <c r="CW283" s="2">
        <v>7.67806451320648</v>
      </c>
      <c r="CX283" s="2">
        <v>7.2009201049804696</v>
      </c>
      <c r="CY283" s="2">
        <v>12.2372903823853</v>
      </c>
      <c r="CZ283" s="2">
        <v>5.6482990980148298</v>
      </c>
      <c r="DA283" s="2">
        <v>9.9249734878540004</v>
      </c>
      <c r="DB283" s="2">
        <v>0.35010001063346902</v>
      </c>
      <c r="DC283" s="2">
        <v>0.48951012641191499</v>
      </c>
      <c r="DD283" s="2">
        <v>0.51230001449585005</v>
      </c>
      <c r="DE283" s="2">
        <v>0.56034898757934604</v>
      </c>
      <c r="DF283" s="2">
        <v>0.46790000796318099</v>
      </c>
      <c r="DG283" s="2">
        <v>0.53756701946258501</v>
      </c>
      <c r="DH283" s="2">
        <v>0.239352107048035</v>
      </c>
      <c r="DI283" s="2">
        <v>6.2539293467998496</v>
      </c>
      <c r="DJ283" s="2">
        <v>6.5520048141479501</v>
      </c>
      <c r="DK283" s="2">
        <v>7.3150939941406197</v>
      </c>
      <c r="DL283" s="2">
        <v>6.4623557329177901</v>
      </c>
      <c r="DM283" s="2">
        <v>6.8742043972015399</v>
      </c>
      <c r="DN283" s="2">
        <v>-58.792869567871101</v>
      </c>
      <c r="DO283" s="2">
        <v>-6.2184225320815996</v>
      </c>
      <c r="DP283" s="2">
        <v>-7.8017749786376998</v>
      </c>
      <c r="DQ283" s="2">
        <v>54.875720977783203</v>
      </c>
      <c r="DR283" s="2">
        <v>-22.0557751655579</v>
      </c>
      <c r="DS283" s="2">
        <v>9.7400999069213903</v>
      </c>
      <c r="DT283" s="2" t="s">
        <v>153</v>
      </c>
      <c r="DU283" s="2" t="s">
        <v>154</v>
      </c>
      <c r="DV283" s="2" t="s">
        <v>154</v>
      </c>
      <c r="DW283" s="2" t="e">
        <f>-Inf</f>
        <v>#NAME?</v>
      </c>
      <c r="DX283" s="2" t="s">
        <v>154</v>
      </c>
      <c r="DY283" s="2" t="s">
        <v>154</v>
      </c>
      <c r="DZ283" s="2">
        <v>14.880999565124499</v>
      </c>
      <c r="EA283" s="2">
        <v>15.392418649461501</v>
      </c>
      <c r="EB283" s="2">
        <v>14.911600112915</v>
      </c>
      <c r="EC283" s="2">
        <v>17.342199325561499</v>
      </c>
      <c r="ED283" s="2">
        <v>14.8835296630859</v>
      </c>
      <c r="EE283" s="2">
        <v>15.878999710083001</v>
      </c>
      <c r="EF283" s="2">
        <v>1</v>
      </c>
      <c r="EG283" s="2">
        <v>2.4265726804733299</v>
      </c>
      <c r="EH283" s="2">
        <v>3</v>
      </c>
      <c r="EI283" s="2">
        <v>4</v>
      </c>
      <c r="EJ283" s="2">
        <v>2</v>
      </c>
      <c r="EK283" s="2">
        <v>3</v>
      </c>
      <c r="EL283" s="2">
        <v>11.459724426269499</v>
      </c>
      <c r="EM283" s="2">
        <v>12.8227837085724</v>
      </c>
      <c r="EN283" s="2">
        <v>12.6590003967285</v>
      </c>
      <c r="EO283" s="2">
        <v>14.880999565124499</v>
      </c>
      <c r="EP283" s="2">
        <v>12.350814342498801</v>
      </c>
      <c r="EQ283" s="2">
        <v>12.7063043117523</v>
      </c>
      <c r="ER283" s="2">
        <v>1.66211649775505E-3</v>
      </c>
      <c r="ES283" s="2">
        <v>0.759633855715107</v>
      </c>
      <c r="ET283" s="2">
        <v>0.43962499499321001</v>
      </c>
      <c r="EU283" s="2">
        <v>2.6870880126953098</v>
      </c>
      <c r="EV283" s="2">
        <v>7.3398053646087605E-2</v>
      </c>
      <c r="EW283" s="2">
        <v>1.13120087981223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stats_sp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Eger</dc:creator>
  <cp:lastModifiedBy>Aaron Eger</cp:lastModifiedBy>
  <dcterms:created xsi:type="dcterms:W3CDTF">2025-04-09T04:35:00Z</dcterms:created>
  <dcterms:modified xsi:type="dcterms:W3CDTF">2025-04-09T04:39:59Z</dcterms:modified>
</cp:coreProperties>
</file>